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27.xml" ContentType="application/vnd.openxmlformats-officedocument.spreadsheetml.worksheet+xml"/>
  <Override PartName="/xl/worksheets/sheet26.xml" ContentType="application/vnd.openxmlformats-officedocument.spreadsheetml.worksheet+xml"/>
  <Override PartName="/xl/worksheets/sheet25.xml" ContentType="application/vnd.openxmlformats-officedocument.spreadsheetml.worksheet+xml"/>
  <Override PartName="/xl/worksheets/sheet24.xml" ContentType="application/vnd.openxmlformats-officedocument.spreadsheetml.worksheet+xml"/>
  <Override PartName="/xl/worksheets/sheet23.xml" ContentType="application/vnd.openxmlformats-officedocument.spreadsheetml.worksheet+xml"/>
  <Override PartName="/xl/worksheets/sheet22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theme/theme1.xml" ContentType="application/vnd.openxmlformats-officedocument.theme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1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3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2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docProps/app.xml" ContentType="application/vnd.openxmlformats-officedocument.extended-properties+xml"/>
  <Override PartName="/docProps/core.xml" ContentType="application/vnd.openxmlformats-package.core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cifs.research.erasmusmc.nl\RESU0001\Boonstra\Projects\project_01 10xHBV HBsAg\Zgjim\output\20221128_FNA_clustering_10X\"/>
    </mc:Choice>
  </mc:AlternateContent>
  <bookViews>
    <workbookView xWindow="0" yWindow="0" windowWidth="28800" windowHeight="12300"/>
  </bookViews>
  <sheets>
    <sheet name="Cluster 0" sheetId="1" r:id="rId1"/>
    <sheet name="Cluster 1" sheetId="2" r:id="rId2"/>
    <sheet name="Cluster 2" sheetId="3" r:id="rId3"/>
    <sheet name="Cluster 3" sheetId="4" r:id="rId4"/>
    <sheet name="Cluster 4" sheetId="5" r:id="rId5"/>
    <sheet name="Cluster 5" sheetId="6" r:id="rId6"/>
    <sheet name="Cluster 6" sheetId="7" r:id="rId7"/>
    <sheet name="Cluster 7" sheetId="8" r:id="rId8"/>
    <sheet name="Cluster 8" sheetId="9" r:id="rId9"/>
    <sheet name="Cluster 9" sheetId="10" r:id="rId10"/>
    <sheet name="Cluster 10" sheetId="11" r:id="rId11"/>
    <sheet name="Cluster 11" sheetId="12" r:id="rId12"/>
    <sheet name="Cluster 12" sheetId="13" r:id="rId13"/>
    <sheet name="Cluster 13" sheetId="14" r:id="rId14"/>
    <sheet name="Cluster 14" sheetId="15" r:id="rId15"/>
    <sheet name="Cluster 15" sheetId="16" r:id="rId16"/>
    <sheet name="Cluster 16" sheetId="17" r:id="rId17"/>
    <sheet name="Cluster 17" sheetId="18" r:id="rId18"/>
    <sheet name="Cluster 18" sheetId="19" r:id="rId19"/>
    <sheet name="Cluster 19" sheetId="20" r:id="rId20"/>
    <sheet name="Cluster 20" sheetId="21" r:id="rId21"/>
    <sheet name="Cluster 21" sheetId="22" r:id="rId22"/>
    <sheet name="Cluster 22" sheetId="23" r:id="rId23"/>
    <sheet name="Cluster 23" sheetId="24" r:id="rId24"/>
    <sheet name="Cluster 24" sheetId="25" r:id="rId25"/>
    <sheet name="Cluster 25" sheetId="26" r:id="rId26"/>
    <sheet name="Cluster 26" sheetId="27" r:id="rId27"/>
    <sheet name="Cluster 27" sheetId="28" r:id="rId28"/>
    <sheet name="Cluster 28" sheetId="29" r:id="rId29"/>
  </sheets>
  <calcPr calcId="0"/>
</workbook>
</file>

<file path=xl/sharedStrings.xml><?xml version="1.0" encoding="utf-8"?>
<sst xmlns="http://schemas.openxmlformats.org/spreadsheetml/2006/main" count="10096" uniqueCount="4973">
  <si>
    <t>p_val</t>
  </si>
  <si>
    <t>avg_log2FC</t>
  </si>
  <si>
    <t>pct.1</t>
  </si>
  <si>
    <t>pct.2</t>
  </si>
  <si>
    <t>p_val_adj</t>
  </si>
  <si>
    <t>cluster</t>
  </si>
  <si>
    <t>gene</t>
  </si>
  <si>
    <t>FGFBP2</t>
  </si>
  <si>
    <t>GZMH</t>
  </si>
  <si>
    <t>GNLY</t>
  </si>
  <si>
    <t>NKG7</t>
  </si>
  <si>
    <t>GZMB</t>
  </si>
  <si>
    <t>CX3CR1</t>
  </si>
  <si>
    <t>CD8A</t>
  </si>
  <si>
    <t>ZEB2</t>
  </si>
  <si>
    <t>PRF1</t>
  </si>
  <si>
    <t>CD8B</t>
  </si>
  <si>
    <t>EFHD2</t>
  </si>
  <si>
    <t>CCL5</t>
  </si>
  <si>
    <t>TRGC2</t>
  </si>
  <si>
    <t>CST7</t>
  </si>
  <si>
    <t>FLNA</t>
  </si>
  <si>
    <t>KLRD1</t>
  </si>
  <si>
    <t>PLEK</t>
  </si>
  <si>
    <t>CTSW</t>
  </si>
  <si>
    <t>ADGRG1</t>
  </si>
  <si>
    <t>C12orf75</t>
  </si>
  <si>
    <t>LGALS1</t>
  </si>
  <si>
    <t>PATL2</t>
  </si>
  <si>
    <t>KLRG1</t>
  </si>
  <si>
    <t>S100A4</t>
  </si>
  <si>
    <t>SYNE1</t>
  </si>
  <si>
    <t>FCGR3A</t>
  </si>
  <si>
    <t>SPON2</t>
  </si>
  <si>
    <t>SH3BGRL3</t>
  </si>
  <si>
    <t>PRSS23</t>
  </si>
  <si>
    <t>GZMA</t>
  </si>
  <si>
    <t>CD52</t>
  </si>
  <si>
    <t>LITAF</t>
  </si>
  <si>
    <t>C1orf21</t>
  </si>
  <si>
    <t>HOPX</t>
  </si>
  <si>
    <t>SYNE2</t>
  </si>
  <si>
    <t>ASCL2</t>
  </si>
  <si>
    <t>KLRK1</t>
  </si>
  <si>
    <t>LYAR</t>
  </si>
  <si>
    <t>MYO1F</t>
  </si>
  <si>
    <t>PPP2R5C</t>
  </si>
  <si>
    <t>ABHD17A</t>
  </si>
  <si>
    <t>MIAT</t>
  </si>
  <si>
    <t>TBX21</t>
  </si>
  <si>
    <t>GZMM</t>
  </si>
  <si>
    <t>ITGB1</t>
  </si>
  <si>
    <t>CD3G</t>
  </si>
  <si>
    <t>ADRB2</t>
  </si>
  <si>
    <t>SAMD3</t>
  </si>
  <si>
    <t>APOBEC3G</t>
  </si>
  <si>
    <t>RAP1B</t>
  </si>
  <si>
    <t>CD99</t>
  </si>
  <si>
    <t>RUNX3</t>
  </si>
  <si>
    <t>MYO1G</t>
  </si>
  <si>
    <t>FCRL6</t>
  </si>
  <si>
    <t>TPST2</t>
  </si>
  <si>
    <t>LAIR2</t>
  </si>
  <si>
    <t>TGFBR3</t>
  </si>
  <si>
    <t>ZNF683</t>
  </si>
  <si>
    <t>S1PR5</t>
  </si>
  <si>
    <t>ANXA1</t>
  </si>
  <si>
    <t>EMP3</t>
  </si>
  <si>
    <t>HLA-C</t>
  </si>
  <si>
    <t>ITGB2</t>
  </si>
  <si>
    <t>HCST</t>
  </si>
  <si>
    <t>ARL4C</t>
  </si>
  <si>
    <t>S100A6</t>
  </si>
  <si>
    <t>CD3D</t>
  </si>
  <si>
    <t>MBP</t>
  </si>
  <si>
    <t>CEP78</t>
  </si>
  <si>
    <t>AHNAK</t>
  </si>
  <si>
    <t>CYTOR</t>
  </si>
  <si>
    <t>YWHAQ</t>
  </si>
  <si>
    <t>SPN</t>
  </si>
  <si>
    <t>TRG-AS1</t>
  </si>
  <si>
    <t>LINC02446</t>
  </si>
  <si>
    <t>CCR7</t>
  </si>
  <si>
    <t>PRKCQ-AS1</t>
  </si>
  <si>
    <t>NOSIP</t>
  </si>
  <si>
    <t>TRABD2A</t>
  </si>
  <si>
    <t>LEF1</t>
  </si>
  <si>
    <t>TCF7</t>
  </si>
  <si>
    <t>GAS5</t>
  </si>
  <si>
    <t>TSHZ2</t>
  </si>
  <si>
    <t>SNHG29</t>
  </si>
  <si>
    <t>SELL</t>
  </si>
  <si>
    <t>MAL</t>
  </si>
  <si>
    <t>LDHB</t>
  </si>
  <si>
    <t>RPS13</t>
  </si>
  <si>
    <t>RCAN3</t>
  </si>
  <si>
    <t>IL6ST</t>
  </si>
  <si>
    <t>RPS3A</t>
  </si>
  <si>
    <t>EEF1B2</t>
  </si>
  <si>
    <t>RPL32</t>
  </si>
  <si>
    <t>PIK3IP1</t>
  </si>
  <si>
    <t>RPL9</t>
  </si>
  <si>
    <t>RPL22</t>
  </si>
  <si>
    <t>RPS5</t>
  </si>
  <si>
    <t>RPS12</t>
  </si>
  <si>
    <t>RPL11</t>
  </si>
  <si>
    <t>RGS10</t>
  </si>
  <si>
    <t>CHRM3-AS2</t>
  </si>
  <si>
    <t>RPL30</t>
  </si>
  <si>
    <t>RPS8</t>
  </si>
  <si>
    <t>RPS23</t>
  </si>
  <si>
    <t>EIF3E</t>
  </si>
  <si>
    <t>RPS14</t>
  </si>
  <si>
    <t>RPL35A</t>
  </si>
  <si>
    <t>SARAF</t>
  </si>
  <si>
    <t>RPL5</t>
  </si>
  <si>
    <t>EEF1G</t>
  </si>
  <si>
    <t>FOXP1</t>
  </si>
  <si>
    <t>RPS6</t>
  </si>
  <si>
    <t>RPL34</t>
  </si>
  <si>
    <t>RPL19</t>
  </si>
  <si>
    <t>FHIT</t>
  </si>
  <si>
    <t>RPS16</t>
  </si>
  <si>
    <t>RPL18</t>
  </si>
  <si>
    <t>LDLRAP1</t>
  </si>
  <si>
    <t>RPL13</t>
  </si>
  <si>
    <t>RGCC</t>
  </si>
  <si>
    <t>NPM1</t>
  </si>
  <si>
    <t>RPL7</t>
  </si>
  <si>
    <t>C12orf57</t>
  </si>
  <si>
    <t>TPT1</t>
  </si>
  <si>
    <t>RPS25</t>
  </si>
  <si>
    <t>BTG1</t>
  </si>
  <si>
    <t>FAM153CP</t>
  </si>
  <si>
    <t>RPL29</t>
  </si>
  <si>
    <t>RPL39</t>
  </si>
  <si>
    <t>ACTN1</t>
  </si>
  <si>
    <t>RPL24</t>
  </si>
  <si>
    <t>RPL10A</t>
  </si>
  <si>
    <t>RPS27A</t>
  </si>
  <si>
    <t>NACA</t>
  </si>
  <si>
    <t>PRKCA</t>
  </si>
  <si>
    <t>RPS15A</t>
  </si>
  <si>
    <t>RPS4X</t>
  </si>
  <si>
    <t>PABPC1</t>
  </si>
  <si>
    <t>NOP53</t>
  </si>
  <si>
    <t>SATB1</t>
  </si>
  <si>
    <t>SNHG32</t>
  </si>
  <si>
    <t>SNHG8</t>
  </si>
  <si>
    <t>LTB</t>
  </si>
  <si>
    <t>IL7R</t>
  </si>
  <si>
    <t>LDHB1</t>
  </si>
  <si>
    <t>GPR183</t>
  </si>
  <si>
    <t>AQP3</t>
  </si>
  <si>
    <t>MAL1</t>
  </si>
  <si>
    <t>RCAN31</t>
  </si>
  <si>
    <t>TCF71</t>
  </si>
  <si>
    <t>FXYD5</t>
  </si>
  <si>
    <t>BIRC3</t>
  </si>
  <si>
    <t>RGCC1</t>
  </si>
  <si>
    <t>NOSIP1</t>
  </si>
  <si>
    <t>LIMS1</t>
  </si>
  <si>
    <t>RPS26</t>
  </si>
  <si>
    <t>JUN</t>
  </si>
  <si>
    <t>CCL4</t>
  </si>
  <si>
    <t>GZMK</t>
  </si>
  <si>
    <t>CCL51</t>
  </si>
  <si>
    <t>TRGC21</t>
  </si>
  <si>
    <t>IFNG</t>
  </si>
  <si>
    <t>CD8A1</t>
  </si>
  <si>
    <t>XCL2</t>
  </si>
  <si>
    <t>GZMA1</t>
  </si>
  <si>
    <t>CD69</t>
  </si>
  <si>
    <t>CXCR6</t>
  </si>
  <si>
    <t>DTHD1</t>
  </si>
  <si>
    <t>ARAP2</t>
  </si>
  <si>
    <t>KLRK11</t>
  </si>
  <si>
    <t>STK17A</t>
  </si>
  <si>
    <t>CD8B1</t>
  </si>
  <si>
    <t>CD160</t>
  </si>
  <si>
    <t>KLRD11</t>
  </si>
  <si>
    <t>CST71</t>
  </si>
  <si>
    <t>RGS1</t>
  </si>
  <si>
    <t>CD2</t>
  </si>
  <si>
    <t>HCST1</t>
  </si>
  <si>
    <t>CD3D1</t>
  </si>
  <si>
    <t>CRTAM</t>
  </si>
  <si>
    <t>PTPRC</t>
  </si>
  <si>
    <t>IL32</t>
  </si>
  <si>
    <t>EOMES</t>
  </si>
  <si>
    <t>CMC1</t>
  </si>
  <si>
    <t>FOSB</t>
  </si>
  <si>
    <t>PTPN7</t>
  </si>
  <si>
    <t>GZMM1</t>
  </si>
  <si>
    <t>FCRL61</t>
  </si>
  <si>
    <t>CD81</t>
  </si>
  <si>
    <t>ALOX5AP</t>
  </si>
  <si>
    <t>IKZF3</t>
  </si>
  <si>
    <t>AOAH</t>
  </si>
  <si>
    <t>PTGDR</t>
  </si>
  <si>
    <t>KLRB1</t>
  </si>
  <si>
    <t>TNFSF14</t>
  </si>
  <si>
    <t>SRSF7</t>
  </si>
  <si>
    <t>CCL4L2</t>
  </si>
  <si>
    <t>ITGA1</t>
  </si>
  <si>
    <t>PLEKHF1</t>
  </si>
  <si>
    <t>FYN</t>
  </si>
  <si>
    <t>GPR174</t>
  </si>
  <si>
    <t>PTPN22</t>
  </si>
  <si>
    <t>IKZF2</t>
  </si>
  <si>
    <t>PDCD4</t>
  </si>
  <si>
    <t>RNF213</t>
  </si>
  <si>
    <t>CTSC</t>
  </si>
  <si>
    <t>SLAMF7</t>
  </si>
  <si>
    <t>ZBTB38</t>
  </si>
  <si>
    <t>CKLF</t>
  </si>
  <si>
    <t>KLRG11</t>
  </si>
  <si>
    <t>STOM</t>
  </si>
  <si>
    <t>IRF1</t>
  </si>
  <si>
    <t>KLF6</t>
  </si>
  <si>
    <t>ITGAL</t>
  </si>
  <si>
    <t>TRG-AS11</t>
  </si>
  <si>
    <t>CTSW1</t>
  </si>
  <si>
    <t>TIGIT</t>
  </si>
  <si>
    <t>LINC00892</t>
  </si>
  <si>
    <t>PYHIN1</t>
  </si>
  <si>
    <t>KMT2A</t>
  </si>
  <si>
    <t>AKNA</t>
  </si>
  <si>
    <t>RBL2</t>
  </si>
  <si>
    <t>CD84</t>
  </si>
  <si>
    <t>NIN</t>
  </si>
  <si>
    <t>ITM2A</t>
  </si>
  <si>
    <t>FOS</t>
  </si>
  <si>
    <t>DUSP1</t>
  </si>
  <si>
    <t>GZMK1</t>
  </si>
  <si>
    <t>CD8B2</t>
  </si>
  <si>
    <t>CD8A2</t>
  </si>
  <si>
    <t>LYAR1</t>
  </si>
  <si>
    <t>CCL52</t>
  </si>
  <si>
    <t>DUSP2</t>
  </si>
  <si>
    <t>IL7R1</t>
  </si>
  <si>
    <t>LTB1</t>
  </si>
  <si>
    <t>IL7R2</t>
  </si>
  <si>
    <t>CRIP1</t>
  </si>
  <si>
    <t>AQP31</t>
  </si>
  <si>
    <t>S100A10</t>
  </si>
  <si>
    <t>VIM</t>
  </si>
  <si>
    <t>TNFRSF4</t>
  </si>
  <si>
    <t>S100A41</t>
  </si>
  <si>
    <t>S100A11</t>
  </si>
  <si>
    <t>PLP2</t>
  </si>
  <si>
    <t>ITGB11</t>
  </si>
  <si>
    <t>FUT7</t>
  </si>
  <si>
    <t>TIMP1</t>
  </si>
  <si>
    <t>GPR1831</t>
  </si>
  <si>
    <t>LDHB2</t>
  </si>
  <si>
    <t>CD521</t>
  </si>
  <si>
    <t>LGALS3</t>
  </si>
  <si>
    <t>LMNA</t>
  </si>
  <si>
    <t>TNFRSF25</t>
  </si>
  <si>
    <t>FXYD51</t>
  </si>
  <si>
    <t>ANXA2</t>
  </si>
  <si>
    <t>GSTK1</t>
  </si>
  <si>
    <t>MAL2</t>
  </si>
  <si>
    <t>BIRC31</t>
  </si>
  <si>
    <t>ANXA11</t>
  </si>
  <si>
    <t>LGALS11</t>
  </si>
  <si>
    <t>LIMS11</t>
  </si>
  <si>
    <t>CCL3</t>
  </si>
  <si>
    <t>FCER1G</t>
  </si>
  <si>
    <t>IL2RB</t>
  </si>
  <si>
    <t>TYROBP</t>
  </si>
  <si>
    <t>CD1601</t>
  </si>
  <si>
    <t>XCL1</t>
  </si>
  <si>
    <t>KLRF1</t>
  </si>
  <si>
    <t>CD7</t>
  </si>
  <si>
    <t>XCL21</t>
  </si>
  <si>
    <t>CEBPD</t>
  </si>
  <si>
    <t>SRGN</t>
  </si>
  <si>
    <t>TRDC</t>
  </si>
  <si>
    <t>KLRC1</t>
  </si>
  <si>
    <t>CD63</t>
  </si>
  <si>
    <t>CMC11</t>
  </si>
  <si>
    <t>KLRD12</t>
  </si>
  <si>
    <t>KLRB11</t>
  </si>
  <si>
    <t>CCL41</t>
  </si>
  <si>
    <t>GSTP1</t>
  </si>
  <si>
    <t>CD247</t>
  </si>
  <si>
    <t>TXK</t>
  </si>
  <si>
    <t>FOS1</t>
  </si>
  <si>
    <t>CXCR61</t>
  </si>
  <si>
    <t>SPRY2</t>
  </si>
  <si>
    <t>LAT2</t>
  </si>
  <si>
    <t>PTGDR1</t>
  </si>
  <si>
    <t>CLIC3</t>
  </si>
  <si>
    <t>ZBTB16</t>
  </si>
  <si>
    <t>AOAH1</t>
  </si>
  <si>
    <t>CD38</t>
  </si>
  <si>
    <t>MYBL1</t>
  </si>
  <si>
    <t>CD811</t>
  </si>
  <si>
    <t>RAB11FIP1</t>
  </si>
  <si>
    <t>ALOX5AP1</t>
  </si>
  <si>
    <t>EOMES1</t>
  </si>
  <si>
    <t>GZMK2</t>
  </si>
  <si>
    <t>STK17A1</t>
  </si>
  <si>
    <t>TOX2</t>
  </si>
  <si>
    <t>APMAP</t>
  </si>
  <si>
    <t>ARHGAP9</t>
  </si>
  <si>
    <t>NCAM1</t>
  </si>
  <si>
    <t>ARPC5L</t>
  </si>
  <si>
    <t>GZMA2</t>
  </si>
  <si>
    <t>MATK</t>
  </si>
  <si>
    <t>TNFSF141</t>
  </si>
  <si>
    <t>CHST12</t>
  </si>
  <si>
    <t>GFOD1</t>
  </si>
  <si>
    <t>PILRB</t>
  </si>
  <si>
    <t>NKG71</t>
  </si>
  <si>
    <t>NCR1</t>
  </si>
  <si>
    <t>IFITM2</t>
  </si>
  <si>
    <t>TIGIT1</t>
  </si>
  <si>
    <t>CXXC5</t>
  </si>
  <si>
    <t>TMIGD2</t>
  </si>
  <si>
    <t>GZMM2</t>
  </si>
  <si>
    <t>BST2</t>
  </si>
  <si>
    <t>TLE1</t>
  </si>
  <si>
    <t>P2RY11</t>
  </si>
  <si>
    <t>PLCG2</t>
  </si>
  <si>
    <t>RHOC</t>
  </si>
  <si>
    <t>MCTP2</t>
  </si>
  <si>
    <t>PLEKHF11</t>
  </si>
  <si>
    <t>ABCB1</t>
  </si>
  <si>
    <t>CST72</t>
  </si>
  <si>
    <t>FASLG</t>
  </si>
  <si>
    <t>KLRK12</t>
  </si>
  <si>
    <t>IKZF31</t>
  </si>
  <si>
    <t>BCO2</t>
  </si>
  <si>
    <t>SLFN13</t>
  </si>
  <si>
    <t>CAPN12</t>
  </si>
  <si>
    <t>PTPN12</t>
  </si>
  <si>
    <t>DUSP6</t>
  </si>
  <si>
    <t>CCL3L1</t>
  </si>
  <si>
    <t>SPRY1</t>
  </si>
  <si>
    <t>LDB2</t>
  </si>
  <si>
    <t>RNF165</t>
  </si>
  <si>
    <t>NMUR1</t>
  </si>
  <si>
    <t>MIR181A1HG</t>
  </si>
  <si>
    <t>H3F3B</t>
  </si>
  <si>
    <t>CLNK</t>
  </si>
  <si>
    <t>CTBP2</t>
  </si>
  <si>
    <t>SYK</t>
  </si>
  <si>
    <t>FHL3</t>
  </si>
  <si>
    <t>ATP8B4</t>
  </si>
  <si>
    <t>LINC01684</t>
  </si>
  <si>
    <t>SH2D1B</t>
  </si>
  <si>
    <t>RHOBTB3</t>
  </si>
  <si>
    <t>IL18</t>
  </si>
  <si>
    <t>ELOVL6</t>
  </si>
  <si>
    <t>CDK5R1</t>
  </si>
  <si>
    <t>GSN</t>
  </si>
  <si>
    <t>IRF8</t>
  </si>
  <si>
    <t>LINC00996</t>
  </si>
  <si>
    <t>COLQ</t>
  </si>
  <si>
    <t>SPTSSB</t>
  </si>
  <si>
    <t>SLC4A4</t>
  </si>
  <si>
    <t>ZNF595</t>
  </si>
  <si>
    <t>FYN1</t>
  </si>
  <si>
    <t>HCST2</t>
  </si>
  <si>
    <t>MMP25-AS1</t>
  </si>
  <si>
    <t>SESN1</t>
  </si>
  <si>
    <t>FGR</t>
  </si>
  <si>
    <t>HELZ</t>
  </si>
  <si>
    <t>IFITM3</t>
  </si>
  <si>
    <t>DHRS3</t>
  </si>
  <si>
    <t>FAM43A</t>
  </si>
  <si>
    <t>PRF11</t>
  </si>
  <si>
    <t>IFITM1</t>
  </si>
  <si>
    <t>CD244</t>
  </si>
  <si>
    <t>GOLIM4</t>
  </si>
  <si>
    <t>CTSD</t>
  </si>
  <si>
    <t>ITGB21</t>
  </si>
  <si>
    <t>HDAC9</t>
  </si>
  <si>
    <t>FAM49B</t>
  </si>
  <si>
    <t>AGTRAP</t>
  </si>
  <si>
    <t>ID2</t>
  </si>
  <si>
    <t>ACTN4</t>
  </si>
  <si>
    <t>PDLIM1</t>
  </si>
  <si>
    <t>SYTL3</t>
  </si>
  <si>
    <t>CTSW2</t>
  </si>
  <si>
    <t>BAZ2B</t>
  </si>
  <si>
    <t>SH2D1A</t>
  </si>
  <si>
    <t>FOSB1</t>
  </si>
  <si>
    <t>NEIL1</t>
  </si>
  <si>
    <t>STARD3NL</t>
  </si>
  <si>
    <t>PIP4K2A</t>
  </si>
  <si>
    <t>SPECC1</t>
  </si>
  <si>
    <t>CLPTM1</t>
  </si>
  <si>
    <t>SKAP2</t>
  </si>
  <si>
    <t>KAT6B</t>
  </si>
  <si>
    <t>SYNRG</t>
  </si>
  <si>
    <t>PDCD41</t>
  </si>
  <si>
    <t>CD691</t>
  </si>
  <si>
    <t>CTSC1</t>
  </si>
  <si>
    <t>SLAMF71</t>
  </si>
  <si>
    <t>HEG1</t>
  </si>
  <si>
    <t>UTRN</t>
  </si>
  <si>
    <t>YPEL1</t>
  </si>
  <si>
    <t>PCM1</t>
  </si>
  <si>
    <t>DZIP3</t>
  </si>
  <si>
    <t>OFD1</t>
  </si>
  <si>
    <t>TCIRG1</t>
  </si>
  <si>
    <t>STOM1</t>
  </si>
  <si>
    <t>DENND2D</t>
  </si>
  <si>
    <t>SEPTIN7</t>
  </si>
  <si>
    <t>EIF3G</t>
  </si>
  <si>
    <t>IFNAR2</t>
  </si>
  <si>
    <t>DNAJC1</t>
  </si>
  <si>
    <t>CHD9</t>
  </si>
  <si>
    <t>GYG1</t>
  </si>
  <si>
    <t>MACF1</t>
  </si>
  <si>
    <t>HSH2D</t>
  </si>
  <si>
    <t>RNF125</t>
  </si>
  <si>
    <t>TOX</t>
  </si>
  <si>
    <t>LYN</t>
  </si>
  <si>
    <t>S100PBP</t>
  </si>
  <si>
    <t>TLN1</t>
  </si>
  <si>
    <t>XBP1</t>
  </si>
  <si>
    <t>GPR68</t>
  </si>
  <si>
    <t>AC004687.1</t>
  </si>
  <si>
    <t>AC044849.1</t>
  </si>
  <si>
    <t>LCP1</t>
  </si>
  <si>
    <t>IQGAP1</t>
  </si>
  <si>
    <t>DDIT4</t>
  </si>
  <si>
    <t>PTPN221</t>
  </si>
  <si>
    <t>GNPTAB</t>
  </si>
  <si>
    <t>RAB8B</t>
  </si>
  <si>
    <t>LPCAT1</t>
  </si>
  <si>
    <t>APOBR</t>
  </si>
  <si>
    <t>SLC16A3</t>
  </si>
  <si>
    <t>CD164</t>
  </si>
  <si>
    <t>ZFP36L1</t>
  </si>
  <si>
    <t>MAPK1</t>
  </si>
  <si>
    <t>ACAA2</t>
  </si>
  <si>
    <t>JAK1</t>
  </si>
  <si>
    <t>RCBTB2</t>
  </si>
  <si>
    <t>PLEK1</t>
  </si>
  <si>
    <t>RBM39</t>
  </si>
  <si>
    <t>NUCB2</t>
  </si>
  <si>
    <t>TTC38</t>
  </si>
  <si>
    <t>PYHIN11</t>
  </si>
  <si>
    <t>NCOA1</t>
  </si>
  <si>
    <t>ADGRE5</t>
  </si>
  <si>
    <t>USP28</t>
  </si>
  <si>
    <t>SNX18</t>
  </si>
  <si>
    <t>GLCCI1</t>
  </si>
  <si>
    <t>RHOQ</t>
  </si>
  <si>
    <t>PLAC8</t>
  </si>
  <si>
    <t>YWHAH</t>
  </si>
  <si>
    <t>PTPN2</t>
  </si>
  <si>
    <t>AC245297.3</t>
  </si>
  <si>
    <t>NEDD9</t>
  </si>
  <si>
    <t>FKBP11</t>
  </si>
  <si>
    <t>PSTPIP1</t>
  </si>
  <si>
    <t>ERGIC1</t>
  </si>
  <si>
    <t>PRKCH</t>
  </si>
  <si>
    <t>KDELR2</t>
  </si>
  <si>
    <t>NDUFB2</t>
  </si>
  <si>
    <t>ACAP1</t>
  </si>
  <si>
    <t>ITGAL1</t>
  </si>
  <si>
    <t>ARID5A</t>
  </si>
  <si>
    <t>YARS</t>
  </si>
  <si>
    <t>FAM3C</t>
  </si>
  <si>
    <t>SNTB2</t>
  </si>
  <si>
    <t>CD300A</t>
  </si>
  <si>
    <t>PNN</t>
  </si>
  <si>
    <t>APOBEC3G1</t>
  </si>
  <si>
    <t>PLAAT3</t>
  </si>
  <si>
    <t>PDIA3</t>
  </si>
  <si>
    <t>SEC14L1</t>
  </si>
  <si>
    <t>LPIN1</t>
  </si>
  <si>
    <t>SFT2D1</t>
  </si>
  <si>
    <t>FCRL62</t>
  </si>
  <si>
    <t>CCDC88B</t>
  </si>
  <si>
    <t>HIPK2</t>
  </si>
  <si>
    <t>RORA</t>
  </si>
  <si>
    <t>COMMD7</t>
  </si>
  <si>
    <t>CD96</t>
  </si>
  <si>
    <t>DGKD</t>
  </si>
  <si>
    <t>CCPG1</t>
  </si>
  <si>
    <t>CCL4L21</t>
  </si>
  <si>
    <t>SASH3</t>
  </si>
  <si>
    <t>LYST</t>
  </si>
  <si>
    <t>ORAI2</t>
  </si>
  <si>
    <t>CKLF1</t>
  </si>
  <si>
    <t>PDE7A</t>
  </si>
  <si>
    <t>CMTM3</t>
  </si>
  <si>
    <t>MYDGF</t>
  </si>
  <si>
    <t>TTN</t>
  </si>
  <si>
    <t>HDAC7</t>
  </si>
  <si>
    <t>APBA2</t>
  </si>
  <si>
    <t>CLDND1</t>
  </si>
  <si>
    <t>ANKRD28</t>
  </si>
  <si>
    <t>ARSG</t>
  </si>
  <si>
    <t>CELF2</t>
  </si>
  <si>
    <t>PCMTD1</t>
  </si>
  <si>
    <t>PTPN4</t>
  </si>
  <si>
    <t>STN1</t>
  </si>
  <si>
    <t>ANTKMT</t>
  </si>
  <si>
    <t>CCL53</t>
  </si>
  <si>
    <t>MPG</t>
  </si>
  <si>
    <t>HMGN3</t>
  </si>
  <si>
    <t>BSG</t>
  </si>
  <si>
    <t>ME2</t>
  </si>
  <si>
    <t>ZNF652</t>
  </si>
  <si>
    <t>LNPEP</t>
  </si>
  <si>
    <t>LASP1</t>
  </si>
  <si>
    <t>SLK</t>
  </si>
  <si>
    <t>HERC1</t>
  </si>
  <si>
    <t>INPP5D</t>
  </si>
  <si>
    <t>SMARCA2</t>
  </si>
  <si>
    <t>TMED10</t>
  </si>
  <si>
    <t>SLA</t>
  </si>
  <si>
    <t>AC020916.1</t>
  </si>
  <si>
    <t>GADD45B</t>
  </si>
  <si>
    <t>KLRB12</t>
  </si>
  <si>
    <t>NCR3</t>
  </si>
  <si>
    <t>CEBPD1</t>
  </si>
  <si>
    <t>SLC4A10</t>
  </si>
  <si>
    <t>IL7R3</t>
  </si>
  <si>
    <t>ZBTB161</t>
  </si>
  <si>
    <t>KLRG12</t>
  </si>
  <si>
    <t>GZMK3</t>
  </si>
  <si>
    <t>PRR5</t>
  </si>
  <si>
    <t>PHACTR2</t>
  </si>
  <si>
    <t>CXCR62</t>
  </si>
  <si>
    <t>LTK</t>
  </si>
  <si>
    <t>CCR6</t>
  </si>
  <si>
    <t>PRSS35</t>
  </si>
  <si>
    <t>DPP4</t>
  </si>
  <si>
    <t>TRGC22</t>
  </si>
  <si>
    <t>IFNGR1</t>
  </si>
  <si>
    <t>TRGC1</t>
  </si>
  <si>
    <t>JAML</t>
  </si>
  <si>
    <t>DUSP11</t>
  </si>
  <si>
    <t>GPR171</t>
  </si>
  <si>
    <t>PLCB1</t>
  </si>
  <si>
    <t>TNFSF142</t>
  </si>
  <si>
    <t>A2M-AS1</t>
  </si>
  <si>
    <t>SLAMF1</t>
  </si>
  <si>
    <t>RORA1</t>
  </si>
  <si>
    <t>CD1602</t>
  </si>
  <si>
    <t>MAN1A1</t>
  </si>
  <si>
    <t>SPOCK2</t>
  </si>
  <si>
    <t>MYBL11</t>
  </si>
  <si>
    <t>SESN11</t>
  </si>
  <si>
    <t>CKLF2</t>
  </si>
  <si>
    <t>CD692</t>
  </si>
  <si>
    <t>LTB2</t>
  </si>
  <si>
    <t>CD40LG</t>
  </si>
  <si>
    <t>ODF2L</t>
  </si>
  <si>
    <t>FOSB2</t>
  </si>
  <si>
    <t>FOS2</t>
  </si>
  <si>
    <t>TRDC1</t>
  </si>
  <si>
    <t>CCR71</t>
  </si>
  <si>
    <t>LINC024461</t>
  </si>
  <si>
    <t>CD8B3</t>
  </si>
  <si>
    <t>LEF11</t>
  </si>
  <si>
    <t>TRABD2A1</t>
  </si>
  <si>
    <t>ACTN11</t>
  </si>
  <si>
    <t>NELL2</t>
  </si>
  <si>
    <t>SNHG291</t>
  </si>
  <si>
    <t>RPS51</t>
  </si>
  <si>
    <t>EEF1B21</t>
  </si>
  <si>
    <t>LRRN3</t>
  </si>
  <si>
    <t>RPS3A1</t>
  </si>
  <si>
    <t>RPS131</t>
  </si>
  <si>
    <t>RPS121</t>
  </si>
  <si>
    <t>RPL321</t>
  </si>
  <si>
    <t>RPS61</t>
  </si>
  <si>
    <t>RPL91</t>
  </si>
  <si>
    <t>RPL131</t>
  </si>
  <si>
    <t>EEF1G1</t>
  </si>
  <si>
    <t>RPS81</t>
  </si>
  <si>
    <t>RPL221</t>
  </si>
  <si>
    <t>RPL10A1</t>
  </si>
  <si>
    <t>RPS141</t>
  </si>
  <si>
    <t>RPL12</t>
  </si>
  <si>
    <t>RPS231</t>
  </si>
  <si>
    <t>RPL51</t>
  </si>
  <si>
    <t>AIF1</t>
  </si>
  <si>
    <t>RPS2</t>
  </si>
  <si>
    <t>RPL191</t>
  </si>
  <si>
    <t>RPL181</t>
  </si>
  <si>
    <t>GAS51</t>
  </si>
  <si>
    <t>LDLRAP11</t>
  </si>
  <si>
    <t>PDE3B</t>
  </si>
  <si>
    <t>NPM11</t>
  </si>
  <si>
    <t>SELL1</t>
  </si>
  <si>
    <t>LDHB3</t>
  </si>
  <si>
    <t>NOSIP2</t>
  </si>
  <si>
    <t>RGS101</t>
  </si>
  <si>
    <t>TCF72</t>
  </si>
  <si>
    <t>RCAN32</t>
  </si>
  <si>
    <t>PRKCQ-AS11</t>
  </si>
  <si>
    <t>PIK3IP11</t>
  </si>
  <si>
    <t>RPS4Y1</t>
  </si>
  <si>
    <t>OXNAD1</t>
  </si>
  <si>
    <t>CD27</t>
  </si>
  <si>
    <t>EIF3E1</t>
  </si>
  <si>
    <t>NUCB21</t>
  </si>
  <si>
    <t>SNHG81</t>
  </si>
  <si>
    <t>GNLY1</t>
  </si>
  <si>
    <t>ITGB12</t>
  </si>
  <si>
    <t>FGFBP21</t>
  </si>
  <si>
    <t>MTRNR2L12</t>
  </si>
  <si>
    <t>GZMH1</t>
  </si>
  <si>
    <t>CX3CR11</t>
  </si>
  <si>
    <t>EFHD21</t>
  </si>
  <si>
    <t>ZEB21</t>
  </si>
  <si>
    <t>S100A42</t>
  </si>
  <si>
    <t>GZMB1</t>
  </si>
  <si>
    <t>HOPX1</t>
  </si>
  <si>
    <t>CD522</t>
  </si>
  <si>
    <t>ADGRG11</t>
  </si>
  <si>
    <t>C12orf751</t>
  </si>
  <si>
    <t>SH3BGRL31</t>
  </si>
  <si>
    <t>ASCL21</t>
  </si>
  <si>
    <t>C1orf211</t>
  </si>
  <si>
    <t>ZNF6831</t>
  </si>
  <si>
    <t>TBX211</t>
  </si>
  <si>
    <t>PRSS231</t>
  </si>
  <si>
    <t>LINC02384</t>
  </si>
  <si>
    <t>SPON21</t>
  </si>
  <si>
    <t>SYNE11</t>
  </si>
  <si>
    <t>LGALS12</t>
  </si>
  <si>
    <t>TGFBR31</t>
  </si>
  <si>
    <t>SYNE21</t>
  </si>
  <si>
    <t>SAMD31</t>
  </si>
  <si>
    <t>AHNAK1</t>
  </si>
  <si>
    <t>CD21</t>
  </si>
  <si>
    <t>VCL</t>
  </si>
  <si>
    <t>PRF12</t>
  </si>
  <si>
    <t>ANXA12</t>
  </si>
  <si>
    <t>MIAT1</t>
  </si>
  <si>
    <t>MT-ATP8</t>
  </si>
  <si>
    <t>NKG72</t>
  </si>
  <si>
    <t>CD226</t>
  </si>
  <si>
    <t>RAP1B1</t>
  </si>
  <si>
    <t>LAIR21</t>
  </si>
  <si>
    <t>PTPRC1</t>
  </si>
  <si>
    <t>S100A61</t>
  </si>
  <si>
    <t>CRIP11</t>
  </si>
  <si>
    <t>PATL21</t>
  </si>
  <si>
    <t>CALM1</t>
  </si>
  <si>
    <t>ID21</t>
  </si>
  <si>
    <t>PLEK2</t>
  </si>
  <si>
    <t>KLRG13</t>
  </si>
  <si>
    <t>S1PR1</t>
  </si>
  <si>
    <t>CD320</t>
  </si>
  <si>
    <t>YWHAQ1</t>
  </si>
  <si>
    <t>FLNA1</t>
  </si>
  <si>
    <t>DSTN</t>
  </si>
  <si>
    <t>TXNIP</t>
  </si>
  <si>
    <t>GZMA3</t>
  </si>
  <si>
    <t>SPN1</t>
  </si>
  <si>
    <t>SELPLG</t>
  </si>
  <si>
    <t>MYBL12</t>
  </si>
  <si>
    <t>PPP2R5C1</t>
  </si>
  <si>
    <t>CD3G1</t>
  </si>
  <si>
    <t>CCL54</t>
  </si>
  <si>
    <t>ITGA4</t>
  </si>
  <si>
    <t>CEP781</t>
  </si>
  <si>
    <t>RAP2B</t>
  </si>
  <si>
    <t>EMB</t>
  </si>
  <si>
    <t>YWHAZ</t>
  </si>
  <si>
    <t>CLEC2D</t>
  </si>
  <si>
    <t>KLF3</t>
  </si>
  <si>
    <t>GNLY2</t>
  </si>
  <si>
    <t>GZMB2</t>
  </si>
  <si>
    <t>FCGR3A1</t>
  </si>
  <si>
    <t>FGFBP22</t>
  </si>
  <si>
    <t>SPON22</t>
  </si>
  <si>
    <t>PRF13</t>
  </si>
  <si>
    <t>NKG73</t>
  </si>
  <si>
    <t>CLIC31</t>
  </si>
  <si>
    <t>MYOM2</t>
  </si>
  <si>
    <t>TRDC2</t>
  </si>
  <si>
    <t>KLRF11</t>
  </si>
  <si>
    <t>HOPX2</t>
  </si>
  <si>
    <t>TYROBP1</t>
  </si>
  <si>
    <t>CST73</t>
  </si>
  <si>
    <t>CX3CR12</t>
  </si>
  <si>
    <t>EFHD22</t>
  </si>
  <si>
    <t>KLRD13</t>
  </si>
  <si>
    <t>CTSW3</t>
  </si>
  <si>
    <t>CD2471</t>
  </si>
  <si>
    <t>GZMH2</t>
  </si>
  <si>
    <t>CEP782</t>
  </si>
  <si>
    <t>ADGRG12</t>
  </si>
  <si>
    <t>ZEB22</t>
  </si>
  <si>
    <t>KLRC2</t>
  </si>
  <si>
    <t>TTC381</t>
  </si>
  <si>
    <t>KLRC3</t>
  </si>
  <si>
    <t>IGFBP7</t>
  </si>
  <si>
    <t>PRSS232</t>
  </si>
  <si>
    <t>CTBP21</t>
  </si>
  <si>
    <t>AKR1C3</t>
  </si>
  <si>
    <t>CHST2</t>
  </si>
  <si>
    <t>METRNL</t>
  </si>
  <si>
    <t>CYBA</t>
  </si>
  <si>
    <t>C1orf212</t>
  </si>
  <si>
    <t>PLEK3</t>
  </si>
  <si>
    <t>GZMA4</t>
  </si>
  <si>
    <t>ABHD17A1</t>
  </si>
  <si>
    <t>CD300A1</t>
  </si>
  <si>
    <t>ITGAX</t>
  </si>
  <si>
    <t>SH2D1B1</t>
  </si>
  <si>
    <t>SYNGR1</t>
  </si>
  <si>
    <t>TBX212</t>
  </si>
  <si>
    <t>NCR11</t>
  </si>
  <si>
    <t>ITGB22</t>
  </si>
  <si>
    <t>CCL55</t>
  </si>
  <si>
    <t>IFITM21</t>
  </si>
  <si>
    <t>CD631</t>
  </si>
  <si>
    <t>PLAC81</t>
  </si>
  <si>
    <t>ARL4C1</t>
  </si>
  <si>
    <t>S1PR51</t>
  </si>
  <si>
    <t>FGR1</t>
  </si>
  <si>
    <t>SRGN1</t>
  </si>
  <si>
    <t>RAP1B2</t>
  </si>
  <si>
    <t>LAIR22</t>
  </si>
  <si>
    <t>ARPC2</t>
  </si>
  <si>
    <t>ASCL22</t>
  </si>
  <si>
    <t>GNPTAB1</t>
  </si>
  <si>
    <t>FCER1G1</t>
  </si>
  <si>
    <t>MATK1</t>
  </si>
  <si>
    <t>MYO1F1</t>
  </si>
  <si>
    <t>MBP1</t>
  </si>
  <si>
    <t>LITAF1</t>
  </si>
  <si>
    <t>LINC00299</t>
  </si>
  <si>
    <t>KLRK13</t>
  </si>
  <si>
    <t>GK5</t>
  </si>
  <si>
    <t>RUNX31</t>
  </si>
  <si>
    <t>GZMM3</t>
  </si>
  <si>
    <t>ITGAM</t>
  </si>
  <si>
    <t>C12orf752</t>
  </si>
  <si>
    <t>FLNA2</t>
  </si>
  <si>
    <t>PFN1</t>
  </si>
  <si>
    <t>PYHIN12</t>
  </si>
  <si>
    <t>SYNE12</t>
  </si>
  <si>
    <t>TPST21</t>
  </si>
  <si>
    <t>HCST3</t>
  </si>
  <si>
    <t>TRG-AS12</t>
  </si>
  <si>
    <t>TRGC11</t>
  </si>
  <si>
    <t>APMAP1</t>
  </si>
  <si>
    <t>CLIC1</t>
  </si>
  <si>
    <t>CCL42</t>
  </si>
  <si>
    <t>ABI3</t>
  </si>
  <si>
    <t>PTGDR2</t>
  </si>
  <si>
    <t>CXXC51</t>
  </si>
  <si>
    <t>MTSS1</t>
  </si>
  <si>
    <t>TFDP2</t>
  </si>
  <si>
    <t>ID22</t>
  </si>
  <si>
    <t>KLF2</t>
  </si>
  <si>
    <t>TXK1</t>
  </si>
  <si>
    <t>RHOC1</t>
  </si>
  <si>
    <t>NCR31</t>
  </si>
  <si>
    <t>LGALS13</t>
  </si>
  <si>
    <t>DTHD11</t>
  </si>
  <si>
    <t>PTPN121</t>
  </si>
  <si>
    <t>SAMD32</t>
  </si>
  <si>
    <t>GFOD11</t>
  </si>
  <si>
    <t>FCRL63</t>
  </si>
  <si>
    <t>LPCAT11</t>
  </si>
  <si>
    <t>ADRB21</t>
  </si>
  <si>
    <t>APOBEC3G2</t>
  </si>
  <si>
    <t>CD71</t>
  </si>
  <si>
    <t>AOAH2</t>
  </si>
  <si>
    <t>SH3BGRL32</t>
  </si>
  <si>
    <t>BIN2</t>
  </si>
  <si>
    <t>CD991</t>
  </si>
  <si>
    <t>CAST</t>
  </si>
  <si>
    <t>DOK2</t>
  </si>
  <si>
    <t>UBE2F</t>
  </si>
  <si>
    <t>CHST121</t>
  </si>
  <si>
    <t>SYNE22</t>
  </si>
  <si>
    <t>JAK11</t>
  </si>
  <si>
    <t>HSH2D1</t>
  </si>
  <si>
    <t>AC092821.3</t>
  </si>
  <si>
    <t>PTPN41</t>
  </si>
  <si>
    <t>STARD3NL1</t>
  </si>
  <si>
    <t>CTSD1</t>
  </si>
  <si>
    <t>GNG2</t>
  </si>
  <si>
    <t>NDUFB7</t>
  </si>
  <si>
    <t>SPN2</t>
  </si>
  <si>
    <t>FAM49B1</t>
  </si>
  <si>
    <t>XBP11</t>
  </si>
  <si>
    <t>CTSC2</t>
  </si>
  <si>
    <t>TGFB1</t>
  </si>
  <si>
    <t>DBI</t>
  </si>
  <si>
    <t>CLEC2B</t>
  </si>
  <si>
    <t>SH2D2A</t>
  </si>
  <si>
    <t>MYO1G1</t>
  </si>
  <si>
    <t>C5orf56</t>
  </si>
  <si>
    <t>SERPINB1</t>
  </si>
  <si>
    <t>CMC12</t>
  </si>
  <si>
    <t>CALR</t>
  </si>
  <si>
    <t>DHRS7</t>
  </si>
  <si>
    <t>OSTF1</t>
  </si>
  <si>
    <t>PRDM1</t>
  </si>
  <si>
    <t>KLRC11</t>
  </si>
  <si>
    <t>IGF2R</t>
  </si>
  <si>
    <t>GPR65</t>
  </si>
  <si>
    <t>CCND3</t>
  </si>
  <si>
    <t>CDC42SE1</t>
  </si>
  <si>
    <t>ALB</t>
  </si>
  <si>
    <t>APOC3</t>
  </si>
  <si>
    <t>APOA2</t>
  </si>
  <si>
    <t>APOC1</t>
  </si>
  <si>
    <t>TTR</t>
  </si>
  <si>
    <t>GSTA1</t>
  </si>
  <si>
    <t>ADH1B</t>
  </si>
  <si>
    <t>HPD</t>
  </si>
  <si>
    <t>FABP1</t>
  </si>
  <si>
    <t>ALDOB</t>
  </si>
  <si>
    <t>EEF1A1</t>
  </si>
  <si>
    <t>GSTA2</t>
  </si>
  <si>
    <t>APOC2</t>
  </si>
  <si>
    <t>APOA1</t>
  </si>
  <si>
    <t>ADH4</t>
  </si>
  <si>
    <t>RBP4</t>
  </si>
  <si>
    <t>ORM1</t>
  </si>
  <si>
    <t>APOH</t>
  </si>
  <si>
    <t>CYP2E1</t>
  </si>
  <si>
    <t>SERPINA1</t>
  </si>
  <si>
    <t>HP</t>
  </si>
  <si>
    <t>APOE</t>
  </si>
  <si>
    <t>AGXT</t>
  </si>
  <si>
    <t>VTN</t>
  </si>
  <si>
    <t>AMBP</t>
  </si>
  <si>
    <t>LDHB4</t>
  </si>
  <si>
    <t>CCR72</t>
  </si>
  <si>
    <t>RGCC2</t>
  </si>
  <si>
    <t>DCXR</t>
  </si>
  <si>
    <t>ALDH2</t>
  </si>
  <si>
    <t>PRKCQ-AS12</t>
  </si>
  <si>
    <t>AQP32</t>
  </si>
  <si>
    <t>NOSIP3</t>
  </si>
  <si>
    <t>RPS261</t>
  </si>
  <si>
    <t>CYB5A</t>
  </si>
  <si>
    <t>FTL</t>
  </si>
  <si>
    <t>C1QA</t>
  </si>
  <si>
    <t>C1QB</t>
  </si>
  <si>
    <t>SELENOP</t>
  </si>
  <si>
    <t>C1QC</t>
  </si>
  <si>
    <t>IFI27</t>
  </si>
  <si>
    <t>MARCO</t>
  </si>
  <si>
    <t>MS4A7</t>
  </si>
  <si>
    <t>CD5L</t>
  </si>
  <si>
    <t>HMOX1</t>
  </si>
  <si>
    <t>MS4A6A</t>
  </si>
  <si>
    <t>SLC40A1</t>
  </si>
  <si>
    <t>FTH1</t>
  </si>
  <si>
    <t>AIF11</t>
  </si>
  <si>
    <t>BLVRB</t>
  </si>
  <si>
    <t>CCL56</t>
  </si>
  <si>
    <t>GZMH3</t>
  </si>
  <si>
    <t>APOE1</t>
  </si>
  <si>
    <t>TRGC23</t>
  </si>
  <si>
    <t>CD8A3</t>
  </si>
  <si>
    <t>PRDX1</t>
  </si>
  <si>
    <t>MS4A1</t>
  </si>
  <si>
    <t>HLA-DRA</t>
  </si>
  <si>
    <t>CD79A</t>
  </si>
  <si>
    <t>CD74</t>
  </si>
  <si>
    <t>BANK1</t>
  </si>
  <si>
    <t>IGHM</t>
  </si>
  <si>
    <t>RALGPS2</t>
  </si>
  <si>
    <t>HLA-DRB1</t>
  </si>
  <si>
    <t>HLA-DQA1</t>
  </si>
  <si>
    <t>IGKC</t>
  </si>
  <si>
    <t>CD79B</t>
  </si>
  <si>
    <t>HLA-DQB1</t>
  </si>
  <si>
    <t>HLA-DPA1</t>
  </si>
  <si>
    <t>HLA-DPB1</t>
  </si>
  <si>
    <t>IGLC2</t>
  </si>
  <si>
    <t>TNFRSF13C</t>
  </si>
  <si>
    <t>BCL11A</t>
  </si>
  <si>
    <t>LINC00926</t>
  </si>
  <si>
    <t>CD37</t>
  </si>
  <si>
    <t>IGLC3</t>
  </si>
  <si>
    <t>SPIB</t>
  </si>
  <si>
    <t>TCF4</t>
  </si>
  <si>
    <t>JCHAIN</t>
  </si>
  <si>
    <t>SWAP70</t>
  </si>
  <si>
    <t>VPREB3</t>
  </si>
  <si>
    <t>HLA-DMB</t>
  </si>
  <si>
    <t>CD22</t>
  </si>
  <si>
    <t>ARHGAP24</t>
  </si>
  <si>
    <t>MEF2C</t>
  </si>
  <si>
    <t>HLA-DMA</t>
  </si>
  <si>
    <t>LINC01781</t>
  </si>
  <si>
    <t>POU2F2</t>
  </si>
  <si>
    <t>CD24</t>
  </si>
  <si>
    <t>BLK</t>
  </si>
  <si>
    <t>SCIMP</t>
  </si>
  <si>
    <t>AIM2</t>
  </si>
  <si>
    <t>HLA-DQA2</t>
  </si>
  <si>
    <t>STX7</t>
  </si>
  <si>
    <t>SNX2</t>
  </si>
  <si>
    <t>MARCKS</t>
  </si>
  <si>
    <t>ADAM28</t>
  </si>
  <si>
    <t>AFF3</t>
  </si>
  <si>
    <t>LINC02397</t>
  </si>
  <si>
    <t>HVCN1</t>
  </si>
  <si>
    <t>TNFRSF13B</t>
  </si>
  <si>
    <t>HLA-DRB5</t>
  </si>
  <si>
    <t>IGHD</t>
  </si>
  <si>
    <t>LY86</t>
  </si>
  <si>
    <t>COBLL1</t>
  </si>
  <si>
    <t>CCDC50</t>
  </si>
  <si>
    <t>NIBAN3</t>
  </si>
  <si>
    <t>FCRL2</t>
  </si>
  <si>
    <t>BASP1</t>
  </si>
  <si>
    <t>GAPT</t>
  </si>
  <si>
    <t>IRF81</t>
  </si>
  <si>
    <t>CXXC52</t>
  </si>
  <si>
    <t>GNG7</t>
  </si>
  <si>
    <t>IFI30</t>
  </si>
  <si>
    <t>P2RX5</t>
  </si>
  <si>
    <t>FCRL5</t>
  </si>
  <si>
    <t>CD40</t>
  </si>
  <si>
    <t>FGD2</t>
  </si>
  <si>
    <t>FCRLA</t>
  </si>
  <si>
    <t>TLR10</t>
  </si>
  <si>
    <t>OSBPL10</t>
  </si>
  <si>
    <t>LINC01857</t>
  </si>
  <si>
    <t>PAX5</t>
  </si>
  <si>
    <t>CD180</t>
  </si>
  <si>
    <t>SSPN</t>
  </si>
  <si>
    <t>CIITA</t>
  </si>
  <si>
    <t>SYK1</t>
  </si>
  <si>
    <t>CTSH</t>
  </si>
  <si>
    <t>FAM30A</t>
  </si>
  <si>
    <t>CYBB</t>
  </si>
  <si>
    <t>DAPP1</t>
  </si>
  <si>
    <t>BLNK</t>
  </si>
  <si>
    <t>POU2AF1</t>
  </si>
  <si>
    <t>HHEX</t>
  </si>
  <si>
    <t>LYL1</t>
  </si>
  <si>
    <t>PDLIM11</t>
  </si>
  <si>
    <t>QRSL1</t>
  </si>
  <si>
    <t>CPNE5</t>
  </si>
  <si>
    <t>IGHA2</t>
  </si>
  <si>
    <t>BTK</t>
  </si>
  <si>
    <t>IGHG3</t>
  </si>
  <si>
    <t>LYN1</t>
  </si>
  <si>
    <t>TBC1D9</t>
  </si>
  <si>
    <t>CLECL1</t>
  </si>
  <si>
    <t>HLA-DOB</t>
  </si>
  <si>
    <t>IFNGR2</t>
  </si>
  <si>
    <t>EAF2</t>
  </si>
  <si>
    <t>FCRL1</t>
  </si>
  <si>
    <t>FCGR2B</t>
  </si>
  <si>
    <t>CD72</t>
  </si>
  <si>
    <t>CD19</t>
  </si>
  <si>
    <t>METTL7A</t>
  </si>
  <si>
    <t>RASSF6</t>
  </si>
  <si>
    <t>IGHA1</t>
  </si>
  <si>
    <t>EBF1</t>
  </si>
  <si>
    <t>RASGRP3</t>
  </si>
  <si>
    <t>PKIG</t>
  </si>
  <si>
    <t>IGHG1</t>
  </si>
  <si>
    <t>WDFY4</t>
  </si>
  <si>
    <t>SNX22</t>
  </si>
  <si>
    <t>PNOC</t>
  </si>
  <si>
    <t>ALOX5</t>
  </si>
  <si>
    <t>COCH</t>
  </si>
  <si>
    <t>PAWR</t>
  </si>
  <si>
    <t>TMEM154</t>
  </si>
  <si>
    <t>CALHM6</t>
  </si>
  <si>
    <t>IFT57</t>
  </si>
  <si>
    <t>NCF1</t>
  </si>
  <si>
    <t>CTSZ</t>
  </si>
  <si>
    <t>CYB561A3</t>
  </si>
  <si>
    <t>ORAI21</t>
  </si>
  <si>
    <t>ID3</t>
  </si>
  <si>
    <t>STRBP</t>
  </si>
  <si>
    <t>PLEKHF2</t>
  </si>
  <si>
    <t>MTSS11</t>
  </si>
  <si>
    <t>BIRC32</t>
  </si>
  <si>
    <t>CD82</t>
  </si>
  <si>
    <t>METTL8</t>
  </si>
  <si>
    <t>CYSLTR1</t>
  </si>
  <si>
    <t>RPS11</t>
  </si>
  <si>
    <t>SYPL1</t>
  </si>
  <si>
    <t>SEL1L3</t>
  </si>
  <si>
    <t>CAPG</t>
  </si>
  <si>
    <t>PALM2-AKAP2</t>
  </si>
  <si>
    <t>EGR1</t>
  </si>
  <si>
    <t>TPD52</t>
  </si>
  <si>
    <t>GGA2</t>
  </si>
  <si>
    <t>SMIM14</t>
  </si>
  <si>
    <t>FCHSD2</t>
  </si>
  <si>
    <t>BTG2</t>
  </si>
  <si>
    <t>SYNGR2</t>
  </si>
  <si>
    <t>UBE2J1</t>
  </si>
  <si>
    <t>MBD4</t>
  </si>
  <si>
    <t>SMARCB1</t>
  </si>
  <si>
    <t>SP140</t>
  </si>
  <si>
    <t>PRKCB</t>
  </si>
  <si>
    <t>UVRAG</t>
  </si>
  <si>
    <t>SMC6</t>
  </si>
  <si>
    <t>NCOA3</t>
  </si>
  <si>
    <t>ODC1</t>
  </si>
  <si>
    <t>MAP3K1</t>
  </si>
  <si>
    <t>TMEM156</t>
  </si>
  <si>
    <t>ATP2B1</t>
  </si>
  <si>
    <t>LTB3</t>
  </si>
  <si>
    <t>DRAM2</t>
  </si>
  <si>
    <t>FCMR</t>
  </si>
  <si>
    <t>DNAJC10</t>
  </si>
  <si>
    <t>P2RY10</t>
  </si>
  <si>
    <t>PLEKHO1</t>
  </si>
  <si>
    <t>SNX3</t>
  </si>
  <si>
    <t>TRIM38</t>
  </si>
  <si>
    <t>EZR</t>
  </si>
  <si>
    <t>CHCHD10</t>
  </si>
  <si>
    <t>PTPN6</t>
  </si>
  <si>
    <t>SP110</t>
  </si>
  <si>
    <t>EVI2B</t>
  </si>
  <si>
    <t>ATP2B1-AS1</t>
  </si>
  <si>
    <t>RPS20</t>
  </si>
  <si>
    <t>MIS18BP1</t>
  </si>
  <si>
    <t>SNHG7</t>
  </si>
  <si>
    <t>PLAC82</t>
  </si>
  <si>
    <t>PARP14</t>
  </si>
  <si>
    <t>JUNB</t>
  </si>
  <si>
    <t>CXCR4</t>
  </si>
  <si>
    <t>FOS3</t>
  </si>
  <si>
    <t>CD40LG1</t>
  </si>
  <si>
    <t>IFNG-AS1</t>
  </si>
  <si>
    <t>GZMK4</t>
  </si>
  <si>
    <t>LINC008921</t>
  </si>
  <si>
    <t>SLAMF11</t>
  </si>
  <si>
    <t>IL7R4</t>
  </si>
  <si>
    <t>MAF</t>
  </si>
  <si>
    <t>CD23</t>
  </si>
  <si>
    <t>CD4</t>
  </si>
  <si>
    <t>DPP41</t>
  </si>
  <si>
    <t>KLRB13</t>
  </si>
  <si>
    <t>LTB4</t>
  </si>
  <si>
    <t>IFNGR11</t>
  </si>
  <si>
    <t>GBP5</t>
  </si>
  <si>
    <t>AHNAK2</t>
  </si>
  <si>
    <t>EMB1</t>
  </si>
  <si>
    <t>NABP1</t>
  </si>
  <si>
    <t>FOSB3</t>
  </si>
  <si>
    <t>FOS4</t>
  </si>
  <si>
    <t>DUSP12</t>
  </si>
  <si>
    <t>STAT1</t>
  </si>
  <si>
    <t>JUNB1</t>
  </si>
  <si>
    <t>S100A9</t>
  </si>
  <si>
    <t>LYZ</t>
  </si>
  <si>
    <t>S100A8</t>
  </si>
  <si>
    <t>VCAN</t>
  </si>
  <si>
    <t>FCN1</t>
  </si>
  <si>
    <t>MNDA</t>
  </si>
  <si>
    <t>CST3</t>
  </si>
  <si>
    <t>CTSS</t>
  </si>
  <si>
    <t>AC020656.1</t>
  </si>
  <si>
    <t>IFI301</t>
  </si>
  <si>
    <t>S100A12</t>
  </si>
  <si>
    <t>CD14</t>
  </si>
  <si>
    <t>FGL2</t>
  </si>
  <si>
    <t>AIF12</t>
  </si>
  <si>
    <t>PSAP</t>
  </si>
  <si>
    <t>CYBB1</t>
  </si>
  <si>
    <t>TYMP</t>
  </si>
  <si>
    <t>LST1</t>
  </si>
  <si>
    <t>MS4A6A1</t>
  </si>
  <si>
    <t>GRN</t>
  </si>
  <si>
    <t>TYROBP2</t>
  </si>
  <si>
    <t>CSF3R</t>
  </si>
  <si>
    <t>APLP2</t>
  </si>
  <si>
    <t>CFD</t>
  </si>
  <si>
    <t>HLA-DRA1</t>
  </si>
  <si>
    <t>DUSP61</t>
  </si>
  <si>
    <t>CPVL</t>
  </si>
  <si>
    <t>NCF2</t>
  </si>
  <si>
    <t>MPEG1</t>
  </si>
  <si>
    <t>CSTA</t>
  </si>
  <si>
    <t>TKT</t>
  </si>
  <si>
    <t>RGS2</t>
  </si>
  <si>
    <t>SPI1</t>
  </si>
  <si>
    <t>NCF11</t>
  </si>
  <si>
    <t>BRI3</t>
  </si>
  <si>
    <t>SERPINA11</t>
  </si>
  <si>
    <t>CD36</t>
  </si>
  <si>
    <t>TNFAIP2</t>
  </si>
  <si>
    <t>LGALS2</t>
  </si>
  <si>
    <t>FOS5</t>
  </si>
  <si>
    <t>FCER1G2</t>
  </si>
  <si>
    <t>AP1S2</t>
  </si>
  <si>
    <t>TNFSF13B</t>
  </si>
  <si>
    <t>S100A62</t>
  </si>
  <si>
    <t>IGSF6</t>
  </si>
  <si>
    <t>TMEM176B</t>
  </si>
  <si>
    <t>COTL1</t>
  </si>
  <si>
    <t>CEBPD2</t>
  </si>
  <si>
    <t>CD68</t>
  </si>
  <si>
    <t>CLEC12A</t>
  </si>
  <si>
    <t>FTH11</t>
  </si>
  <si>
    <t>KCTD12</t>
  </si>
  <si>
    <t>CFP</t>
  </si>
  <si>
    <t>CD302</t>
  </si>
  <si>
    <t>FTL1</t>
  </si>
  <si>
    <t>S100A111</t>
  </si>
  <si>
    <t>FCGRT</t>
  </si>
  <si>
    <t>CLEC7A</t>
  </si>
  <si>
    <t>SLC11A1</t>
  </si>
  <si>
    <t>JAML1</t>
  </si>
  <si>
    <t>RNF130</t>
  </si>
  <si>
    <t>LGALS31</t>
  </si>
  <si>
    <t>PLBD1</t>
  </si>
  <si>
    <t>CTSZ1</t>
  </si>
  <si>
    <t>CEBPB</t>
  </si>
  <si>
    <t>MS4A71</t>
  </si>
  <si>
    <t>CD93</t>
  </si>
  <si>
    <t>LRRK2</t>
  </si>
  <si>
    <t>MARCKS1</t>
  </si>
  <si>
    <t>BLVRB1</t>
  </si>
  <si>
    <t>CYP1B1</t>
  </si>
  <si>
    <t>FPR1</t>
  </si>
  <si>
    <t>LILRB2</t>
  </si>
  <si>
    <t>CD300E</t>
  </si>
  <si>
    <t>CTSH1</t>
  </si>
  <si>
    <t>LILRB3</t>
  </si>
  <si>
    <t>CCDC88A</t>
  </si>
  <si>
    <t>OGFRL1</t>
  </si>
  <si>
    <t>LTA4H</t>
  </si>
  <si>
    <t>SLC7A7</t>
  </si>
  <si>
    <t>LRP1</t>
  </si>
  <si>
    <t>TIMP2</t>
  </si>
  <si>
    <t>IRAK3</t>
  </si>
  <si>
    <t>GCA</t>
  </si>
  <si>
    <t>ALDH21</t>
  </si>
  <si>
    <t>NUP214</t>
  </si>
  <si>
    <t>RAB31</t>
  </si>
  <si>
    <t>NAMPT</t>
  </si>
  <si>
    <t>CPPED1</t>
  </si>
  <si>
    <t>IL17RA</t>
  </si>
  <si>
    <t>PLXDC2</t>
  </si>
  <si>
    <t>CTSB</t>
  </si>
  <si>
    <t>MEGF9</t>
  </si>
  <si>
    <t>HCK</t>
  </si>
  <si>
    <t>ASAH1</t>
  </si>
  <si>
    <t>RBP7</t>
  </si>
  <si>
    <t>MAFB</t>
  </si>
  <si>
    <t>DMXL2</t>
  </si>
  <si>
    <t>FGR2</t>
  </si>
  <si>
    <t>TLR4</t>
  </si>
  <si>
    <t>RXRA</t>
  </si>
  <si>
    <t>PTAFR</t>
  </si>
  <si>
    <t>RAB32</t>
  </si>
  <si>
    <t>TGFBI</t>
  </si>
  <si>
    <t>LY861</t>
  </si>
  <si>
    <t>LYN2</t>
  </si>
  <si>
    <t>CAPG1</t>
  </si>
  <si>
    <t>FCGR2A</t>
  </si>
  <si>
    <t>ASGR1</t>
  </si>
  <si>
    <t>NAGK</t>
  </si>
  <si>
    <t>RNASE6</t>
  </si>
  <si>
    <t>HLA-DMB1</t>
  </si>
  <si>
    <t>C5AR1</t>
  </si>
  <si>
    <t>ADA2</t>
  </si>
  <si>
    <t>PGD</t>
  </si>
  <si>
    <t>PRAM1</t>
  </si>
  <si>
    <t>ATP6V1B2</t>
  </si>
  <si>
    <t>P2RY13</t>
  </si>
  <si>
    <t>PILRA</t>
  </si>
  <si>
    <t>C19orf38</t>
  </si>
  <si>
    <t>LRRC25</t>
  </si>
  <si>
    <t>NAIP</t>
  </si>
  <si>
    <t>GAS7</t>
  </si>
  <si>
    <t>SYK2</t>
  </si>
  <si>
    <t>CLEC4E</t>
  </si>
  <si>
    <t>LMO2</t>
  </si>
  <si>
    <t>CDA</t>
  </si>
  <si>
    <t>BST1</t>
  </si>
  <si>
    <t>AC090559.1</t>
  </si>
  <si>
    <t>EMILIN2</t>
  </si>
  <si>
    <t>LILRA5</t>
  </si>
  <si>
    <t>RASSF2</t>
  </si>
  <si>
    <t>YBX3</t>
  </si>
  <si>
    <t>PECAM1</t>
  </si>
  <si>
    <t>AL034397.3</t>
  </si>
  <si>
    <t>DPYSL2</t>
  </si>
  <si>
    <t>CALHM61</t>
  </si>
  <si>
    <t>CD33</t>
  </si>
  <si>
    <t>SLC43A2</t>
  </si>
  <si>
    <t>SCPEP1</t>
  </si>
  <si>
    <t>WARS</t>
  </si>
  <si>
    <t>MEF2C1</t>
  </si>
  <si>
    <t>FOLR3</t>
  </si>
  <si>
    <t>NFAM1</t>
  </si>
  <si>
    <t>TMEM176A</t>
  </si>
  <si>
    <t>NOTCH2</t>
  </si>
  <si>
    <t>CREB5</t>
  </si>
  <si>
    <t>BACH1</t>
  </si>
  <si>
    <t>LILRA2</t>
  </si>
  <si>
    <t>RASSF4</t>
  </si>
  <si>
    <t>NRGN</t>
  </si>
  <si>
    <t>IFNGR21</t>
  </si>
  <si>
    <t>RGS18</t>
  </si>
  <si>
    <t>KCNE3</t>
  </si>
  <si>
    <t>ITGAM1</t>
  </si>
  <si>
    <t>TLR2</t>
  </si>
  <si>
    <t>TNFSF13</t>
  </si>
  <si>
    <t>OSCAR</t>
  </si>
  <si>
    <t>TBXAS1</t>
  </si>
  <si>
    <t>CSF1R</t>
  </si>
  <si>
    <t>THEMIS2</t>
  </si>
  <si>
    <t>ZNF385A</t>
  </si>
  <si>
    <t>SMIM25</t>
  </si>
  <si>
    <t>MGST1</t>
  </si>
  <si>
    <t>SCIMP1</t>
  </si>
  <si>
    <t>KLF4</t>
  </si>
  <si>
    <t>ENTPD1</t>
  </si>
  <si>
    <t>RBM47</t>
  </si>
  <si>
    <t>SLC24A4</t>
  </si>
  <si>
    <t>CCR1</t>
  </si>
  <si>
    <t>HNMT</t>
  </si>
  <si>
    <t>SLC31A2</t>
  </si>
  <si>
    <t>SULF2</t>
  </si>
  <si>
    <t>CRTAP</t>
  </si>
  <si>
    <t>CLEC4A</t>
  </si>
  <si>
    <t>LGALS9</t>
  </si>
  <si>
    <t>PLAUR</t>
  </si>
  <si>
    <t>CD86</t>
  </si>
  <si>
    <t>HRH2</t>
  </si>
  <si>
    <t>LILRB1</t>
  </si>
  <si>
    <t>KIAA0930</t>
  </si>
  <si>
    <t>SGK1</t>
  </si>
  <si>
    <t>GRINA</t>
  </si>
  <si>
    <t>GASK1B</t>
  </si>
  <si>
    <t>PYGL</t>
  </si>
  <si>
    <t>RAB3D</t>
  </si>
  <si>
    <t>CCR2</t>
  </si>
  <si>
    <t>PLXNB2</t>
  </si>
  <si>
    <t>SLC8A1</t>
  </si>
  <si>
    <t>NFE2</t>
  </si>
  <si>
    <t>F13A1</t>
  </si>
  <si>
    <t>MSRB1</t>
  </si>
  <si>
    <t>ADGRE2</t>
  </si>
  <si>
    <t>ALOX51</t>
  </si>
  <si>
    <t>TMEM170B</t>
  </si>
  <si>
    <t>FES</t>
  </si>
  <si>
    <t>PAK1</t>
  </si>
  <si>
    <t>GNS</t>
  </si>
  <si>
    <t>GRK3</t>
  </si>
  <si>
    <t>TFEC</t>
  </si>
  <si>
    <t>IL13RA1</t>
  </si>
  <si>
    <t>APOBEC3A</t>
  </si>
  <si>
    <t>RNASE2</t>
  </si>
  <si>
    <t>CD1D</t>
  </si>
  <si>
    <t>FGD21</t>
  </si>
  <si>
    <t>IER3</t>
  </si>
  <si>
    <t>LILRA1</t>
  </si>
  <si>
    <t>SHTN1</t>
  </si>
  <si>
    <t>METTL7A1</t>
  </si>
  <si>
    <t>GPBAR1</t>
  </si>
  <si>
    <t>SMCO4</t>
  </si>
  <si>
    <t>ITGAX1</t>
  </si>
  <si>
    <t>LY96</t>
  </si>
  <si>
    <t>TREM1</t>
  </si>
  <si>
    <t>IL1B</t>
  </si>
  <si>
    <t>GAPT1</t>
  </si>
  <si>
    <t>SECTM1</t>
  </si>
  <si>
    <t>ATP6V1A</t>
  </si>
  <si>
    <t>PPM1F</t>
  </si>
  <si>
    <t>BASP11</t>
  </si>
  <si>
    <t>SIRPA</t>
  </si>
  <si>
    <t>CREG1</t>
  </si>
  <si>
    <t>PRKCD</t>
  </si>
  <si>
    <t>ZNF467</t>
  </si>
  <si>
    <t>C9orf72</t>
  </si>
  <si>
    <t>FAM49A</t>
  </si>
  <si>
    <t>EVI5</t>
  </si>
  <si>
    <t>NADK</t>
  </si>
  <si>
    <t>DOCK5</t>
  </si>
  <si>
    <t>STAB1</t>
  </si>
  <si>
    <t>SLC15A3</t>
  </si>
  <si>
    <t>CKAP4</t>
  </si>
  <si>
    <t>NLRP12</t>
  </si>
  <si>
    <t>CD163</t>
  </si>
  <si>
    <t>LTBR</t>
  </si>
  <si>
    <t>MBOAT7</t>
  </si>
  <si>
    <t>ARHGEF40</t>
  </si>
  <si>
    <t>SH2B3</t>
  </si>
  <si>
    <t>CSF2RA</t>
  </si>
  <si>
    <t>NCF4</t>
  </si>
  <si>
    <t>FGD4</t>
  </si>
  <si>
    <t>TLR8</t>
  </si>
  <si>
    <t>LPCAT2</t>
  </si>
  <si>
    <t>HMOX11</t>
  </si>
  <si>
    <t>CIITA1</t>
  </si>
  <si>
    <t>GNB4</t>
  </si>
  <si>
    <t>CEBPA</t>
  </si>
  <si>
    <t>CD300LF</t>
  </si>
  <si>
    <t>ALDH1A1</t>
  </si>
  <si>
    <t>EIF4EBP1</t>
  </si>
  <si>
    <t>MEFV</t>
  </si>
  <si>
    <t>SOX4</t>
  </si>
  <si>
    <t>MTMR11</t>
  </si>
  <si>
    <t>KYNU</t>
  </si>
  <si>
    <t>CYFIP1</t>
  </si>
  <si>
    <t>RETN</t>
  </si>
  <si>
    <t>ADAP2</t>
  </si>
  <si>
    <t>NAGA</t>
  </si>
  <si>
    <t>CHST15</t>
  </si>
  <si>
    <t>LINC00877</t>
  </si>
  <si>
    <t>NLRP3</t>
  </si>
  <si>
    <t>HHEX1</t>
  </si>
  <si>
    <t>SIRPB1</t>
  </si>
  <si>
    <t>IMPA2</t>
  </si>
  <si>
    <t>CSF2RB</t>
  </si>
  <si>
    <t>BMP2K</t>
  </si>
  <si>
    <t>ODF3B</t>
  </si>
  <si>
    <t>AC096667.1</t>
  </si>
  <si>
    <t>CORO1C</t>
  </si>
  <si>
    <t>ASGR2</t>
  </si>
  <si>
    <t>ITPRIPL2</t>
  </si>
  <si>
    <t>GAA</t>
  </si>
  <si>
    <t>PADI4</t>
  </si>
  <si>
    <t>NRG1</t>
  </si>
  <si>
    <t>KIAA0513</t>
  </si>
  <si>
    <t>BTK1</t>
  </si>
  <si>
    <t>EPB41L3</t>
  </si>
  <si>
    <t>TSPO</t>
  </si>
  <si>
    <t>NEAT1</t>
  </si>
  <si>
    <t>STX11</t>
  </si>
  <si>
    <t>STXBP2</t>
  </si>
  <si>
    <t>PPT1</t>
  </si>
  <si>
    <t>TNFRSF1B</t>
  </si>
  <si>
    <t>RTN3</t>
  </si>
  <si>
    <t>LYL11</t>
  </si>
  <si>
    <t>TET2</t>
  </si>
  <si>
    <t>TALDO1</t>
  </si>
  <si>
    <t>ZEB23</t>
  </si>
  <si>
    <t>SLC16A31</t>
  </si>
  <si>
    <t>IL6R</t>
  </si>
  <si>
    <t>NPC2</t>
  </si>
  <si>
    <t>SAT1</t>
  </si>
  <si>
    <t>TPP1</t>
  </si>
  <si>
    <t>OAZ1</t>
  </si>
  <si>
    <t>DAPP11</t>
  </si>
  <si>
    <t>NUDT16</t>
  </si>
  <si>
    <t>SOD2</t>
  </si>
  <si>
    <t>SNX10</t>
  </si>
  <si>
    <t>PTPRE</t>
  </si>
  <si>
    <t>VSIR</t>
  </si>
  <si>
    <t>CTNNA1</t>
  </si>
  <si>
    <t>PLXNC1</t>
  </si>
  <si>
    <t>LGALS14</t>
  </si>
  <si>
    <t>LYST1</t>
  </si>
  <si>
    <t>FBXL5</t>
  </si>
  <si>
    <t>VMP1</t>
  </si>
  <si>
    <t>SULT1A1</t>
  </si>
  <si>
    <t>IRS2</t>
  </si>
  <si>
    <t>LACTB</t>
  </si>
  <si>
    <t>CTBP22</t>
  </si>
  <si>
    <t>SDCBP</t>
  </si>
  <si>
    <t>ARID3A</t>
  </si>
  <si>
    <t>POU2F21</t>
  </si>
  <si>
    <t>HLA-DMA1</t>
  </si>
  <si>
    <t>FOSL2</t>
  </si>
  <si>
    <t>ARAP1</t>
  </si>
  <si>
    <t>AP5B1</t>
  </si>
  <si>
    <t>CAMKK2</t>
  </si>
  <si>
    <t>QKI</t>
  </si>
  <si>
    <t>ARRB1</t>
  </si>
  <si>
    <t>GABARAP</t>
  </si>
  <si>
    <t>UBE2D1</t>
  </si>
  <si>
    <t>HLA-DRB11</t>
  </si>
  <si>
    <t>RHOB</t>
  </si>
  <si>
    <t>PLEKHO11</t>
  </si>
  <si>
    <t>GNAQ</t>
  </si>
  <si>
    <t>S100A43</t>
  </si>
  <si>
    <t>MFSD1</t>
  </si>
  <si>
    <t>RHOQ1</t>
  </si>
  <si>
    <t>CD741</t>
  </si>
  <si>
    <t>NUMB</t>
  </si>
  <si>
    <t>ZNF106</t>
  </si>
  <si>
    <t>NCOA4</t>
  </si>
  <si>
    <t>H3F3A</t>
  </si>
  <si>
    <t>PYCARD</t>
  </si>
  <si>
    <t>VNN2</t>
  </si>
  <si>
    <t>ATP6V0D1</t>
  </si>
  <si>
    <t>ZDHHC7</t>
  </si>
  <si>
    <t>ZFAND5</t>
  </si>
  <si>
    <t>ABHD5</t>
  </si>
  <si>
    <t>AHR</t>
  </si>
  <si>
    <t>LAT21</t>
  </si>
  <si>
    <t>AGTRAP1</t>
  </si>
  <si>
    <t>DPYD</t>
  </si>
  <si>
    <t>ANXA21</t>
  </si>
  <si>
    <t>CTSD2</t>
  </si>
  <si>
    <t>MXD1</t>
  </si>
  <si>
    <t>UNC93B1</t>
  </si>
  <si>
    <t>ANXA5</t>
  </si>
  <si>
    <t>PLSCR1</t>
  </si>
  <si>
    <t>FKBP15</t>
  </si>
  <si>
    <t>PDXK</t>
  </si>
  <si>
    <t>NHSL2</t>
  </si>
  <si>
    <t>MANBA</t>
  </si>
  <si>
    <t>CHP1</t>
  </si>
  <si>
    <t>TNFSF10</t>
  </si>
  <si>
    <t>SKAP21</t>
  </si>
  <si>
    <t>OAS1</t>
  </si>
  <si>
    <t>HLA-DRB51</t>
  </si>
  <si>
    <t>UBXN11</t>
  </si>
  <si>
    <t>H2AFY</t>
  </si>
  <si>
    <t>RAB11FIP11</t>
  </si>
  <si>
    <t>CUX1</t>
  </si>
  <si>
    <t>ATP6V0B</t>
  </si>
  <si>
    <t>KCNK6</t>
  </si>
  <si>
    <t>TMEM1541</t>
  </si>
  <si>
    <t>SNX27</t>
  </si>
  <si>
    <t>RAC1</t>
  </si>
  <si>
    <t>DUSP13</t>
  </si>
  <si>
    <t>VIM1</t>
  </si>
  <si>
    <t>CD41</t>
  </si>
  <si>
    <t>C1orf162</t>
  </si>
  <si>
    <t>IFITM31</t>
  </si>
  <si>
    <t>MAN2B1</t>
  </si>
  <si>
    <t>SAMHD1</t>
  </si>
  <si>
    <t>ZYX</t>
  </si>
  <si>
    <t>SPTLC2</t>
  </si>
  <si>
    <t>GLUL</t>
  </si>
  <si>
    <t>TIMP11</t>
  </si>
  <si>
    <t>AC020916.11</t>
  </si>
  <si>
    <t>GAPDH</t>
  </si>
  <si>
    <t>GLIPR1</t>
  </si>
  <si>
    <t>TMEM205</t>
  </si>
  <si>
    <t>MYADM</t>
  </si>
  <si>
    <t>WASHC4</t>
  </si>
  <si>
    <t>ARRB2</t>
  </si>
  <si>
    <t>CD55</t>
  </si>
  <si>
    <t>CNPY3</t>
  </si>
  <si>
    <t>ATG16L2</t>
  </si>
  <si>
    <t>STX71</t>
  </si>
  <si>
    <t>PLCB2</t>
  </si>
  <si>
    <t>FAR1</t>
  </si>
  <si>
    <t>APOBR1</t>
  </si>
  <si>
    <t>WDFY2</t>
  </si>
  <si>
    <t>SRGN2</t>
  </si>
  <si>
    <t>MAP3K3</t>
  </si>
  <si>
    <t>APAF1</t>
  </si>
  <si>
    <t>BNIP3L</t>
  </si>
  <si>
    <t>TRIOBP</t>
  </si>
  <si>
    <t>S100A101</t>
  </si>
  <si>
    <t>CYBA1</t>
  </si>
  <si>
    <t>ACTB</t>
  </si>
  <si>
    <t>MAP3K11</t>
  </si>
  <si>
    <t>BAZ2B1</t>
  </si>
  <si>
    <t>OSBPL11</t>
  </si>
  <si>
    <t>BLVRA</t>
  </si>
  <si>
    <t>IMPDH1</t>
  </si>
  <si>
    <t>FRAT2</t>
  </si>
  <si>
    <t>HEXB</t>
  </si>
  <si>
    <t>EVI2B1</t>
  </si>
  <si>
    <t>ARPC1B</t>
  </si>
  <si>
    <t>C20orf27</t>
  </si>
  <si>
    <t>LAMP2</t>
  </si>
  <si>
    <t>GSTP11</t>
  </si>
  <si>
    <t>ATP6V0C</t>
  </si>
  <si>
    <t>C4orf48</t>
  </si>
  <si>
    <t>AOAH3</t>
  </si>
  <si>
    <t>HSPA1A</t>
  </si>
  <si>
    <t>PICALM</t>
  </si>
  <si>
    <t>SLC25A37</t>
  </si>
  <si>
    <t>TRAPPC5</t>
  </si>
  <si>
    <t>EHBP1L1</t>
  </si>
  <si>
    <t>GNAI2</t>
  </si>
  <si>
    <t>RNASEK</t>
  </si>
  <si>
    <t>HSBP1</t>
  </si>
  <si>
    <t>SERPINB11</t>
  </si>
  <si>
    <t>TCIRG11</t>
  </si>
  <si>
    <t>CALM2</t>
  </si>
  <si>
    <t>FKBP1A</t>
  </si>
  <si>
    <t>HIPK3</t>
  </si>
  <si>
    <t>ITGB23</t>
  </si>
  <si>
    <t>CAPZA2</t>
  </si>
  <si>
    <t>ACTR2</t>
  </si>
  <si>
    <t>AP2S1</t>
  </si>
  <si>
    <t>SLCO3A1</t>
  </si>
  <si>
    <t>HLA-DPA11</t>
  </si>
  <si>
    <t>LAPTM5</t>
  </si>
  <si>
    <t>HLA-DQB11</t>
  </si>
  <si>
    <t>CD44</t>
  </si>
  <si>
    <t>DLEU2</t>
  </si>
  <si>
    <t>PKM</t>
  </si>
  <si>
    <t>CCNY</t>
  </si>
  <si>
    <t>CARD16</t>
  </si>
  <si>
    <t>PABPC11</t>
  </si>
  <si>
    <t>SH3BP2</t>
  </si>
  <si>
    <t>AHNAK3</t>
  </si>
  <si>
    <t>MED13L</t>
  </si>
  <si>
    <t>RILPL2</t>
  </si>
  <si>
    <t>CTSA</t>
  </si>
  <si>
    <t>FOSB4</t>
  </si>
  <si>
    <t>MIS18BP11</t>
  </si>
  <si>
    <t>BID</t>
  </si>
  <si>
    <t>PLEKHB2</t>
  </si>
  <si>
    <t>CASP1</t>
  </si>
  <si>
    <t>EFHD23</t>
  </si>
  <si>
    <t>DICER1</t>
  </si>
  <si>
    <t>STAT6</t>
  </si>
  <si>
    <t>RNF13</t>
  </si>
  <si>
    <t>MYO1F2</t>
  </si>
  <si>
    <t>EIF4A1</t>
  </si>
  <si>
    <t>PLEC</t>
  </si>
  <si>
    <t>LAMTOR4</t>
  </si>
  <si>
    <t>TMEM167A</t>
  </si>
  <si>
    <t>ATG3</t>
  </si>
  <si>
    <t>SORL1</t>
  </si>
  <si>
    <t>JUNB2</t>
  </si>
  <si>
    <t>GNB2</t>
  </si>
  <si>
    <t>FAM120A</t>
  </si>
  <si>
    <t>GRB2</t>
  </si>
  <si>
    <t>WSB1</t>
  </si>
  <si>
    <t>UBE2R2</t>
  </si>
  <si>
    <t>IFNGR12</t>
  </si>
  <si>
    <t>LPGAT1</t>
  </si>
  <si>
    <t>GLIPR2</t>
  </si>
  <si>
    <t>ARPC3</t>
  </si>
  <si>
    <t>LAMTOR1</t>
  </si>
  <si>
    <t>ACAP2</t>
  </si>
  <si>
    <t>USP15</t>
  </si>
  <si>
    <t>EVI2A</t>
  </si>
  <si>
    <t>LRRFIP1</t>
  </si>
  <si>
    <t>LAP3</t>
  </si>
  <si>
    <t>RNF149</t>
  </si>
  <si>
    <t>NCKAP1L</t>
  </si>
  <si>
    <t>GLRX</t>
  </si>
  <si>
    <t>RAB10</t>
  </si>
  <si>
    <t>CLTC</t>
  </si>
  <si>
    <t>CMTM6</t>
  </si>
  <si>
    <t>POLE4</t>
  </si>
  <si>
    <t>RBPJ</t>
  </si>
  <si>
    <t>RHOG</t>
  </si>
  <si>
    <t>FLNA3</t>
  </si>
  <si>
    <t>PGLS</t>
  </si>
  <si>
    <t>IQGAP11</t>
  </si>
  <si>
    <t>SERP1</t>
  </si>
  <si>
    <t>RTN4</t>
  </si>
  <si>
    <t>VASP</t>
  </si>
  <si>
    <t>SNX21</t>
  </si>
  <si>
    <t>CERT1</t>
  </si>
  <si>
    <t>GNG5</t>
  </si>
  <si>
    <t>MGAT1</t>
  </si>
  <si>
    <t>GSTO1</t>
  </si>
  <si>
    <t>METTL9</t>
  </si>
  <si>
    <t>USP3</t>
  </si>
  <si>
    <t>CAST1</t>
  </si>
  <si>
    <t>LCP11</t>
  </si>
  <si>
    <t>ARPC5</t>
  </si>
  <si>
    <t>MAP3K2</t>
  </si>
  <si>
    <t>SH3BGRL</t>
  </si>
  <si>
    <t>PRELID1</t>
  </si>
  <si>
    <t>LSP1</t>
  </si>
  <si>
    <t>ATP2B11</t>
  </si>
  <si>
    <t>DAZAP2</t>
  </si>
  <si>
    <t>RAB5IF</t>
  </si>
  <si>
    <t>ANXA13</t>
  </si>
  <si>
    <t>HLA-DPB11</t>
  </si>
  <si>
    <t>ZFP36L11</t>
  </si>
  <si>
    <t>MCL1</t>
  </si>
  <si>
    <t>ATP5MPL</t>
  </si>
  <si>
    <t>WASF2</t>
  </si>
  <si>
    <t>MTPN</t>
  </si>
  <si>
    <t>RNH1</t>
  </si>
  <si>
    <t>SEC11A</t>
  </si>
  <si>
    <t>SLC2A3</t>
  </si>
  <si>
    <t>IL2RB1</t>
  </si>
  <si>
    <t>FCER1G3</t>
  </si>
  <si>
    <t>KLRF12</t>
  </si>
  <si>
    <t>TYROBP3</t>
  </si>
  <si>
    <t>TRDC3</t>
  </si>
  <si>
    <t>XCL22</t>
  </si>
  <si>
    <t>KLRC12</t>
  </si>
  <si>
    <t>XCL11</t>
  </si>
  <si>
    <t>NCAM11</t>
  </si>
  <si>
    <t>SPRY21</t>
  </si>
  <si>
    <t>SPTSSB1</t>
  </si>
  <si>
    <t>NCR12</t>
  </si>
  <si>
    <t>CCL31</t>
  </si>
  <si>
    <t>CD1603</t>
  </si>
  <si>
    <t>KLRD14</t>
  </si>
  <si>
    <t>CD73</t>
  </si>
  <si>
    <t>CXXC53</t>
  </si>
  <si>
    <t>CMC13</t>
  </si>
  <si>
    <t>LAT22</t>
  </si>
  <si>
    <t>PTGDR3</t>
  </si>
  <si>
    <t>CEBPD3</t>
  </si>
  <si>
    <t>CD632</t>
  </si>
  <si>
    <t>ZBTB162</t>
  </si>
  <si>
    <t>SRGN3</t>
  </si>
  <si>
    <t>KLRC31</t>
  </si>
  <si>
    <t>KLRB14</t>
  </si>
  <si>
    <t>TXK2</t>
  </si>
  <si>
    <t>GFOD12</t>
  </si>
  <si>
    <t>GZMK5</t>
  </si>
  <si>
    <t>CAPN121</t>
  </si>
  <si>
    <t>CD381</t>
  </si>
  <si>
    <t>MATK2</t>
  </si>
  <si>
    <t>KLRC21</t>
  </si>
  <si>
    <t>AOAH4</t>
  </si>
  <si>
    <t>CXCR63</t>
  </si>
  <si>
    <t>RAB11FIP12</t>
  </si>
  <si>
    <t>EOMES2</t>
  </si>
  <si>
    <t>FASLG1</t>
  </si>
  <si>
    <t>CLIC32</t>
  </si>
  <si>
    <t>FOS6</t>
  </si>
  <si>
    <t>STK17A2</t>
  </si>
  <si>
    <t>KLRK14</t>
  </si>
  <si>
    <t>GSTP12</t>
  </si>
  <si>
    <t>ARHGAP91</t>
  </si>
  <si>
    <t>TNFSF143</t>
  </si>
  <si>
    <t>FOSB5</t>
  </si>
  <si>
    <t>IFITM22</t>
  </si>
  <si>
    <t>PTPN122</t>
  </si>
  <si>
    <t>ID23</t>
  </si>
  <si>
    <t>NKG74</t>
  </si>
  <si>
    <t>APMAP2</t>
  </si>
  <si>
    <t>CD2472</t>
  </si>
  <si>
    <t>FGR3</t>
  </si>
  <si>
    <t>HOPX3</t>
  </si>
  <si>
    <t>MMP25-AS11</t>
  </si>
  <si>
    <t>CHST122</t>
  </si>
  <si>
    <t>PRF14</t>
  </si>
  <si>
    <t>GZMA5</t>
  </si>
  <si>
    <t>PILRB1</t>
  </si>
  <si>
    <t>CTSW4</t>
  </si>
  <si>
    <t>MYBL13</t>
  </si>
  <si>
    <t>ARPC5L1</t>
  </si>
  <si>
    <t>CD300A2</t>
  </si>
  <si>
    <t>CCL43</t>
  </si>
  <si>
    <t>JAK12</t>
  </si>
  <si>
    <t>ACTN41</t>
  </si>
  <si>
    <t>XBP12</t>
  </si>
  <si>
    <t>CD812</t>
  </si>
  <si>
    <t>UTRN1</t>
  </si>
  <si>
    <t>PLAC83</t>
  </si>
  <si>
    <t>CD693</t>
  </si>
  <si>
    <t>ZFP36L12</t>
  </si>
  <si>
    <t>CCL4L22</t>
  </si>
  <si>
    <t>CCL57</t>
  </si>
  <si>
    <t>GNLY3</t>
  </si>
  <si>
    <t>IGHM1</t>
  </si>
  <si>
    <t>CD79A1</t>
  </si>
  <si>
    <t>HLA-DRA2</t>
  </si>
  <si>
    <t>IGHD1</t>
  </si>
  <si>
    <t>MS4A11</t>
  </si>
  <si>
    <t>TCL1A</t>
  </si>
  <si>
    <t>CD742</t>
  </si>
  <si>
    <t>CD79B1</t>
  </si>
  <si>
    <t>HLA-DRB12</t>
  </si>
  <si>
    <t>BANK11</t>
  </si>
  <si>
    <t>RALGPS21</t>
  </si>
  <si>
    <t>HLA-DQA11</t>
  </si>
  <si>
    <t>HLA-DQB12</t>
  </si>
  <si>
    <t>LINC009261</t>
  </si>
  <si>
    <t>IGLC21</t>
  </si>
  <si>
    <t>MEF2C2</t>
  </si>
  <si>
    <t>HLA-DPA12</t>
  </si>
  <si>
    <t>HVCN11</t>
  </si>
  <si>
    <t>BCL11A1</t>
  </si>
  <si>
    <t>VPREB31</t>
  </si>
  <si>
    <t>CD221</t>
  </si>
  <si>
    <t>HLA-DMB2</t>
  </si>
  <si>
    <t>IL4R</t>
  </si>
  <si>
    <t>LINC023971</t>
  </si>
  <si>
    <t>AFF31</t>
  </si>
  <si>
    <t>IGLC31</t>
  </si>
  <si>
    <t>STX72</t>
  </si>
  <si>
    <t>NIBAN31</t>
  </si>
  <si>
    <t>FCER2</t>
  </si>
  <si>
    <t>TNFRSF13C1</t>
  </si>
  <si>
    <t>HLA-DMA2</t>
  </si>
  <si>
    <t>SWAP701</t>
  </si>
  <si>
    <t>SPIB1</t>
  </si>
  <si>
    <t>PLPP5</t>
  </si>
  <si>
    <t>NCF12</t>
  </si>
  <si>
    <t>YBX31</t>
  </si>
  <si>
    <t>CD721</t>
  </si>
  <si>
    <t>HLA-DQA21</t>
  </si>
  <si>
    <t>CALHM62</t>
  </si>
  <si>
    <t>FCRL11</t>
  </si>
  <si>
    <t>PAX51</t>
  </si>
  <si>
    <t>GAPT2</t>
  </si>
  <si>
    <t>ADAM281</t>
  </si>
  <si>
    <t>CD401</t>
  </si>
  <si>
    <t>FCRL51</t>
  </si>
  <si>
    <t>PHACTR1</t>
  </si>
  <si>
    <t>P2RX51</t>
  </si>
  <si>
    <t>CIITA2</t>
  </si>
  <si>
    <t>BCL7A</t>
  </si>
  <si>
    <t>EAF21</t>
  </si>
  <si>
    <t>RNASE61</t>
  </si>
  <si>
    <t>FCRLA1</t>
  </si>
  <si>
    <t>ARHGAP241</t>
  </si>
  <si>
    <t>PCDH9</t>
  </si>
  <si>
    <t>TSPAN13</t>
  </si>
  <si>
    <t>LYL12</t>
  </si>
  <si>
    <t>IRF82</t>
  </si>
  <si>
    <t>HLA-DOB1</t>
  </si>
  <si>
    <t>TCF41</t>
  </si>
  <si>
    <t>BTK2</t>
  </si>
  <si>
    <t>CD1801</t>
  </si>
  <si>
    <t>HHEX2</t>
  </si>
  <si>
    <t>CD241</t>
  </si>
  <si>
    <t>CDCA7L</t>
  </si>
  <si>
    <t>BLK1</t>
  </si>
  <si>
    <t>LY862</t>
  </si>
  <si>
    <t>GNG71</t>
  </si>
  <si>
    <t>FCRL21</t>
  </si>
  <si>
    <t>SNX221</t>
  </si>
  <si>
    <t>CYBB2</t>
  </si>
  <si>
    <t>BASP12</t>
  </si>
  <si>
    <t>FGD22</t>
  </si>
  <si>
    <t>CD191</t>
  </si>
  <si>
    <t>FAM30A1</t>
  </si>
  <si>
    <t>BLNK1</t>
  </si>
  <si>
    <t>COBLL11</t>
  </si>
  <si>
    <t>COL19A1</t>
  </si>
  <si>
    <t>PKIG1</t>
  </si>
  <si>
    <t>RUBCNL</t>
  </si>
  <si>
    <t>KCNG1</t>
  </si>
  <si>
    <t>FCGR2B1</t>
  </si>
  <si>
    <t>TLR101</t>
  </si>
  <si>
    <t>TSPAN33</t>
  </si>
  <si>
    <t>HLA-DOA</t>
  </si>
  <si>
    <t>STAP1</t>
  </si>
  <si>
    <t>POU2AF11</t>
  </si>
  <si>
    <t>AL139020.1</t>
  </si>
  <si>
    <t>PMEPA1</t>
  </si>
  <si>
    <t>PNOC1</t>
  </si>
  <si>
    <t>CD200</t>
  </si>
  <si>
    <t>EBF11</t>
  </si>
  <si>
    <t>HLA-DPB12</t>
  </si>
  <si>
    <t>CD371</t>
  </si>
  <si>
    <t>PAWR1</t>
  </si>
  <si>
    <t>CYB561A31</t>
  </si>
  <si>
    <t>IGLC1</t>
  </si>
  <si>
    <t>BACH2</t>
  </si>
  <si>
    <t>MZB1</t>
  </si>
  <si>
    <t>HLA-DRB52</t>
  </si>
  <si>
    <t>IGKC1</t>
  </si>
  <si>
    <t>SNX23</t>
  </si>
  <si>
    <t>RASGRP31</t>
  </si>
  <si>
    <t>STRBP1</t>
  </si>
  <si>
    <t>CXXC54</t>
  </si>
  <si>
    <t>BTLA</t>
  </si>
  <si>
    <t>SNX29</t>
  </si>
  <si>
    <t>POU2F22</t>
  </si>
  <si>
    <t>CD83</t>
  </si>
  <si>
    <t>QRSL11</t>
  </si>
  <si>
    <t>LAT23</t>
  </si>
  <si>
    <t>BIRC33</t>
  </si>
  <si>
    <t>USP6NL</t>
  </si>
  <si>
    <t>ORAI22</t>
  </si>
  <si>
    <t>SESTD1</t>
  </si>
  <si>
    <t>PLEKHF21</t>
  </si>
  <si>
    <t>PDLIM12</t>
  </si>
  <si>
    <t>E2F5</t>
  </si>
  <si>
    <t>RAB30</t>
  </si>
  <si>
    <t>GRK31</t>
  </si>
  <si>
    <t>SYK3</t>
  </si>
  <si>
    <t>FADS3</t>
  </si>
  <si>
    <t>METTL7A2</t>
  </si>
  <si>
    <t>IFNGR22</t>
  </si>
  <si>
    <t>LYN3</t>
  </si>
  <si>
    <t>ADAM19</t>
  </si>
  <si>
    <t>DAPP12</t>
  </si>
  <si>
    <t>MTSS12</t>
  </si>
  <si>
    <t>CXCR41</t>
  </si>
  <si>
    <t>SMIM141</t>
  </si>
  <si>
    <t>SCIMP2</t>
  </si>
  <si>
    <t>RPS111</t>
  </si>
  <si>
    <t>EGR11</t>
  </si>
  <si>
    <t>RPL18A</t>
  </si>
  <si>
    <t>ITPR1</t>
  </si>
  <si>
    <t>FOS7</t>
  </si>
  <si>
    <t>FCHSD21</t>
  </si>
  <si>
    <t>CCNG2</t>
  </si>
  <si>
    <t>BMP2K1</t>
  </si>
  <si>
    <t>ID31</t>
  </si>
  <si>
    <t>IFT571</t>
  </si>
  <si>
    <t>CCR61</t>
  </si>
  <si>
    <t>MICAL3</t>
  </si>
  <si>
    <t>TPD521</t>
  </si>
  <si>
    <t>AC025164.1</t>
  </si>
  <si>
    <t>FCMR1</t>
  </si>
  <si>
    <t>APLP21</t>
  </si>
  <si>
    <t>ADK</t>
  </si>
  <si>
    <t>CTSZ2</t>
  </si>
  <si>
    <t>REL</t>
  </si>
  <si>
    <t>PLEKHA2</t>
  </si>
  <si>
    <t>SAV1</t>
  </si>
  <si>
    <t>BTG11</t>
  </si>
  <si>
    <t>TAPT1</t>
  </si>
  <si>
    <t>ZCCHC7</t>
  </si>
  <si>
    <t>SYPL11</t>
  </si>
  <si>
    <t>FOXP11</t>
  </si>
  <si>
    <t>TMEM1542</t>
  </si>
  <si>
    <t>SELL2</t>
  </si>
  <si>
    <t>FAM43A1</t>
  </si>
  <si>
    <t>PALM2-AKAP21</t>
  </si>
  <si>
    <t>LTB5</t>
  </si>
  <si>
    <t>MBD41</t>
  </si>
  <si>
    <t>SNHG71</t>
  </si>
  <si>
    <t>BTG21</t>
  </si>
  <si>
    <t>JUNB3</t>
  </si>
  <si>
    <t>CTSH2</t>
  </si>
  <si>
    <t>LAPTM51</t>
  </si>
  <si>
    <t>POLD4</t>
  </si>
  <si>
    <t>GGA21</t>
  </si>
  <si>
    <t>SEC62</t>
  </si>
  <si>
    <t>SEL1L31</t>
  </si>
  <si>
    <t>UVRAG1</t>
  </si>
  <si>
    <t>LTA4H1</t>
  </si>
  <si>
    <t>TRIM381</t>
  </si>
  <si>
    <t>CD551</t>
  </si>
  <si>
    <t>CAMK2D</t>
  </si>
  <si>
    <t>PXK</t>
  </si>
  <si>
    <t>CD523</t>
  </si>
  <si>
    <t>PARP141</t>
  </si>
  <si>
    <t>CHPT1</t>
  </si>
  <si>
    <t>GABPB1-AS1</t>
  </si>
  <si>
    <t>PRKCB1</t>
  </si>
  <si>
    <t>SCPEP11</t>
  </si>
  <si>
    <t>SNX31</t>
  </si>
  <si>
    <t>ATP2B1-AS11</t>
  </si>
  <si>
    <t>DRAM21</t>
  </si>
  <si>
    <t>PTPN61</t>
  </si>
  <si>
    <t>VAV3</t>
  </si>
  <si>
    <t>FAM3C1</t>
  </si>
  <si>
    <t>METTL81</t>
  </si>
  <si>
    <t>BLOC1S2</t>
  </si>
  <si>
    <t>CCDC32</t>
  </si>
  <si>
    <t>P2RY101</t>
  </si>
  <si>
    <t>WASHC41</t>
  </si>
  <si>
    <t>AC245060.5</t>
  </si>
  <si>
    <t>SMC61</t>
  </si>
  <si>
    <t>MTPN1</t>
  </si>
  <si>
    <t>FOSB6</t>
  </si>
  <si>
    <t>MARCKSL1</t>
  </si>
  <si>
    <t>ZFP36L13</t>
  </si>
  <si>
    <t>JUND</t>
  </si>
  <si>
    <t>APPL1</t>
  </si>
  <si>
    <t>DNAJC101</t>
  </si>
  <si>
    <t>MAP3K12</t>
  </si>
  <si>
    <t>EBLN3P</t>
  </si>
  <si>
    <t>PPM1K</t>
  </si>
  <si>
    <t>PLAC84</t>
  </si>
  <si>
    <t>SMAP2</t>
  </si>
  <si>
    <t>DGKD1</t>
  </si>
  <si>
    <t>SP1101</t>
  </si>
  <si>
    <t>GRB21</t>
  </si>
  <si>
    <t>IER2</t>
  </si>
  <si>
    <t>LMBRD1</t>
  </si>
  <si>
    <t>SP1401</t>
  </si>
  <si>
    <t>RCSD1</t>
  </si>
  <si>
    <t>RIPOR2</t>
  </si>
  <si>
    <t>ISG20</t>
  </si>
  <si>
    <t>RASGRP2</t>
  </si>
  <si>
    <t>ATP2B12</t>
  </si>
  <si>
    <t>KIAA0040</t>
  </si>
  <si>
    <t>SIAH2</t>
  </si>
  <si>
    <t>SP100</t>
  </si>
  <si>
    <t>C1QB1</t>
  </si>
  <si>
    <t>C1QA1</t>
  </si>
  <si>
    <t>C1QC1</t>
  </si>
  <si>
    <t>MARCO1</t>
  </si>
  <si>
    <t>SELENOP1</t>
  </si>
  <si>
    <t>FTL2</t>
  </si>
  <si>
    <t>MS4A72</t>
  </si>
  <si>
    <t>SLC40A11</t>
  </si>
  <si>
    <t>AIF13</t>
  </si>
  <si>
    <t>IFI271</t>
  </si>
  <si>
    <t>FTH12</t>
  </si>
  <si>
    <t>CCR73</t>
  </si>
  <si>
    <t>LDHB5</t>
  </si>
  <si>
    <t>RCAN33</t>
  </si>
  <si>
    <t>NOSIP4</t>
  </si>
  <si>
    <t>LEF12</t>
  </si>
  <si>
    <t>PRKCQ-AS13</t>
  </si>
  <si>
    <t>STMN1</t>
  </si>
  <si>
    <t>TYMS</t>
  </si>
  <si>
    <t>MKI67</t>
  </si>
  <si>
    <t>HIST1H1B</t>
  </si>
  <si>
    <t>RRM2</t>
  </si>
  <si>
    <t>PCLAF</t>
  </si>
  <si>
    <t>CENPF</t>
  </si>
  <si>
    <t>TOP2A</t>
  </si>
  <si>
    <t>PTTG1</t>
  </si>
  <si>
    <t>NUSAP1</t>
  </si>
  <si>
    <t>ASPM</t>
  </si>
  <si>
    <t>CENPM</t>
  </si>
  <si>
    <t>BIRC5</t>
  </si>
  <si>
    <t>UBE2C</t>
  </si>
  <si>
    <t>TPX2</t>
  </si>
  <si>
    <t>CDT1</t>
  </si>
  <si>
    <t>LMNB1</t>
  </si>
  <si>
    <t>CDKN3</t>
  </si>
  <si>
    <t>CLSPN</t>
  </si>
  <si>
    <t>CENPU</t>
  </si>
  <si>
    <t>TK1</t>
  </si>
  <si>
    <t>MCM4</t>
  </si>
  <si>
    <t>CDC20</t>
  </si>
  <si>
    <t>FEN1</t>
  </si>
  <si>
    <t>CCNB1</t>
  </si>
  <si>
    <t>DLGAP5</t>
  </si>
  <si>
    <t>GINS2</t>
  </si>
  <si>
    <t>AURKB</t>
  </si>
  <si>
    <t>ZWINT</t>
  </si>
  <si>
    <t>CENPE</t>
  </si>
  <si>
    <t>FAM111B</t>
  </si>
  <si>
    <t>GTSE1</t>
  </si>
  <si>
    <t>CCNB2</t>
  </si>
  <si>
    <t>HMGB3</t>
  </si>
  <si>
    <t>BRCA1</t>
  </si>
  <si>
    <t>KNL1</t>
  </si>
  <si>
    <t>PRC1</t>
  </si>
  <si>
    <t>KIFC1</t>
  </si>
  <si>
    <t>HMMR</t>
  </si>
  <si>
    <t>CDK1</t>
  </si>
  <si>
    <t>KIF15</t>
  </si>
  <si>
    <t>ASF1B</t>
  </si>
  <si>
    <t>KIF11</t>
  </si>
  <si>
    <t>CEP55</t>
  </si>
  <si>
    <t>E2F1</t>
  </si>
  <si>
    <t>CENPW</t>
  </si>
  <si>
    <t>ESCO2</t>
  </si>
  <si>
    <t>NDC80</t>
  </si>
  <si>
    <t>MYBL2</t>
  </si>
  <si>
    <t>CCNA2</t>
  </si>
  <si>
    <t>CDCA8</t>
  </si>
  <si>
    <t>WDR34</t>
  </si>
  <si>
    <t>NCAPG</t>
  </si>
  <si>
    <t>CDCA5</t>
  </si>
  <si>
    <t>CHEK1</t>
  </si>
  <si>
    <t>SPC25</t>
  </si>
  <si>
    <t>NUF2</t>
  </si>
  <si>
    <t>PLK1</t>
  </si>
  <si>
    <t>CENPN</t>
  </si>
  <si>
    <t>FANCI</t>
  </si>
  <si>
    <t>BUB1</t>
  </si>
  <si>
    <t>RAD51AP1</t>
  </si>
  <si>
    <t>HJURP</t>
  </si>
  <si>
    <t>KIF23</t>
  </si>
  <si>
    <t>ORC6</t>
  </si>
  <si>
    <t>CKAP2L</t>
  </si>
  <si>
    <t>CDC6</t>
  </si>
  <si>
    <t>UHRF1</t>
  </si>
  <si>
    <t>AURKA</t>
  </si>
  <si>
    <t>KIF2C</t>
  </si>
  <si>
    <t>BRCA2</t>
  </si>
  <si>
    <t>EZH2</t>
  </si>
  <si>
    <t>UBE2T</t>
  </si>
  <si>
    <t>MCM7</t>
  </si>
  <si>
    <t>MCM5</t>
  </si>
  <si>
    <t>CHAF1A</t>
  </si>
  <si>
    <t>GAPDH1</t>
  </si>
  <si>
    <t>GMNN</t>
  </si>
  <si>
    <t>SMC2</t>
  </si>
  <si>
    <t>DHFR</t>
  </si>
  <si>
    <t>HMGB2</t>
  </si>
  <si>
    <t>MAD2L1</t>
  </si>
  <si>
    <t>ACTB1</t>
  </si>
  <si>
    <t>PHF19</t>
  </si>
  <si>
    <t>PCNA</t>
  </si>
  <si>
    <t>TUBB</t>
  </si>
  <si>
    <t>H2AFX</t>
  </si>
  <si>
    <t>TUBA1B</t>
  </si>
  <si>
    <t>FBXO5</t>
  </si>
  <si>
    <t>TCF19</t>
  </si>
  <si>
    <t>HELLS</t>
  </si>
  <si>
    <t>FABP5</t>
  </si>
  <si>
    <t>CKS1B</t>
  </si>
  <si>
    <t>KPNA2</t>
  </si>
  <si>
    <t>ATAD2</t>
  </si>
  <si>
    <t>CFL1</t>
  </si>
  <si>
    <t>MCM6</t>
  </si>
  <si>
    <t>H2AFZ</t>
  </si>
  <si>
    <t>CKS2</t>
  </si>
  <si>
    <t>NUDT1</t>
  </si>
  <si>
    <t>SMC4</t>
  </si>
  <si>
    <t>HMGN2</t>
  </si>
  <si>
    <t>H2AFV</t>
  </si>
  <si>
    <t>PFN11</t>
  </si>
  <si>
    <t>PSME2</t>
  </si>
  <si>
    <t>IDH2</t>
  </si>
  <si>
    <t>CENPH</t>
  </si>
  <si>
    <t>DTYMK</t>
  </si>
  <si>
    <t>HMGB1</t>
  </si>
  <si>
    <t>CARHSP1</t>
  </si>
  <si>
    <t>SAC3D1</t>
  </si>
  <si>
    <t>UBE2S</t>
  </si>
  <si>
    <t>ACTG1</t>
  </si>
  <si>
    <t>ATAD5</t>
  </si>
  <si>
    <t>SGO2</t>
  </si>
  <si>
    <t>RRM1</t>
  </si>
  <si>
    <t>DDX39A</t>
  </si>
  <si>
    <t>TUBA1C</t>
  </si>
  <si>
    <t>MYL6</t>
  </si>
  <si>
    <t>CD382</t>
  </si>
  <si>
    <t>COX5A</t>
  </si>
  <si>
    <t>BARD1</t>
  </si>
  <si>
    <t>SNRNP25</t>
  </si>
  <si>
    <t>PXMP2</t>
  </si>
  <si>
    <t>LIG1</t>
  </si>
  <si>
    <t>CORO1A</t>
  </si>
  <si>
    <t>SNRPB</t>
  </si>
  <si>
    <t>MCM3</t>
  </si>
  <si>
    <t>SLC25A5</t>
  </si>
  <si>
    <t>PTMA</t>
  </si>
  <si>
    <t>NSD2</t>
  </si>
  <si>
    <t>YBX1</t>
  </si>
  <si>
    <t>RAN</t>
  </si>
  <si>
    <t>TUBB4B</t>
  </si>
  <si>
    <t>TPI1</t>
  </si>
  <si>
    <t>ENO1</t>
  </si>
  <si>
    <t>NME1</t>
  </si>
  <si>
    <t>PPIA</t>
  </si>
  <si>
    <t>CLIC11</t>
  </si>
  <si>
    <t>LDHA</t>
  </si>
  <si>
    <t>CHCHD2</t>
  </si>
  <si>
    <t>CALM3</t>
  </si>
  <si>
    <t>WDR76</t>
  </si>
  <si>
    <t>JPT1</t>
  </si>
  <si>
    <t>RFC4</t>
  </si>
  <si>
    <t>H3F3A1</t>
  </si>
  <si>
    <t>WEE1</t>
  </si>
  <si>
    <t>KIF22</t>
  </si>
  <si>
    <t>CCDC167</t>
  </si>
  <si>
    <t>ANP32B</t>
  </si>
  <si>
    <t>EIF4A11</t>
  </si>
  <si>
    <t>RFC2</t>
  </si>
  <si>
    <t>ARPC21</t>
  </si>
  <si>
    <t>HIST1H1C</t>
  </si>
  <si>
    <t>CENPX</t>
  </si>
  <si>
    <t>HSP90AA1</t>
  </si>
  <si>
    <t>TPM4</t>
  </si>
  <si>
    <t>PPP1CA</t>
  </si>
  <si>
    <t>CDKN2C</t>
  </si>
  <si>
    <t>UBB</t>
  </si>
  <si>
    <t>CENPK</t>
  </si>
  <si>
    <t>GSTP13</t>
  </si>
  <si>
    <t>CCDC28B</t>
  </si>
  <si>
    <t>RNASEH2C</t>
  </si>
  <si>
    <t>PSMD8</t>
  </si>
  <si>
    <t>RANBP1</t>
  </si>
  <si>
    <t>RPA3</t>
  </si>
  <si>
    <t>NASP</t>
  </si>
  <si>
    <t>COX8A</t>
  </si>
  <si>
    <t>COTL11</t>
  </si>
  <si>
    <t>HINT2</t>
  </si>
  <si>
    <t>DCTN3</t>
  </si>
  <si>
    <t>ADA</t>
  </si>
  <si>
    <t>CKAP2</t>
  </si>
  <si>
    <t>PSMB9</t>
  </si>
  <si>
    <t>PSMB3</t>
  </si>
  <si>
    <t>LSM4</t>
  </si>
  <si>
    <t>GGCT</t>
  </si>
  <si>
    <t>ANP32E</t>
  </si>
  <si>
    <t>TMPO</t>
  </si>
  <si>
    <t>DUT</t>
  </si>
  <si>
    <t>H2AFY1</t>
  </si>
  <si>
    <t>TMEM106C</t>
  </si>
  <si>
    <t>MAD2L2</t>
  </si>
  <si>
    <t>PSMC3</t>
  </si>
  <si>
    <t>SKA2</t>
  </si>
  <si>
    <t>SMC1A</t>
  </si>
  <si>
    <t>PSMB6</t>
  </si>
  <si>
    <t>HNRNPD</t>
  </si>
  <si>
    <t>DEK</t>
  </si>
  <si>
    <t>SNRPD1</t>
  </si>
  <si>
    <t>PSMA4</t>
  </si>
  <si>
    <t>GZMA6</t>
  </si>
  <si>
    <t>HIST1H1D</t>
  </si>
  <si>
    <t>PARK7</t>
  </si>
  <si>
    <t>TALDO11</t>
  </si>
  <si>
    <t>MRPL12</t>
  </si>
  <si>
    <t>PSMA2</t>
  </si>
  <si>
    <t>SSRP1</t>
  </si>
  <si>
    <t>DNMT1</t>
  </si>
  <si>
    <t>AP2S11</t>
  </si>
  <si>
    <t>HIRIP3</t>
  </si>
  <si>
    <t>BLOC1S1</t>
  </si>
  <si>
    <t>DNAJC9</t>
  </si>
  <si>
    <t>CLTA</t>
  </si>
  <si>
    <t>RALY</t>
  </si>
  <si>
    <t>C12orf753</t>
  </si>
  <si>
    <t>NCAPD3</t>
  </si>
  <si>
    <t>ARHGDIB</t>
  </si>
  <si>
    <t>HNRNPAB</t>
  </si>
  <si>
    <t>ACAA21</t>
  </si>
  <si>
    <t>PSMB8</t>
  </si>
  <si>
    <t>LCP12</t>
  </si>
  <si>
    <t>FDPS</t>
  </si>
  <si>
    <t>PSMB1</t>
  </si>
  <si>
    <t>DAZAP1</t>
  </si>
  <si>
    <t>ARPC1B1</t>
  </si>
  <si>
    <t>SET</t>
  </si>
  <si>
    <t>EBP</t>
  </si>
  <si>
    <t>NCL</t>
  </si>
  <si>
    <t>PSMB2</t>
  </si>
  <si>
    <t>SRSF3</t>
  </si>
  <si>
    <t>HNRNPA3</t>
  </si>
  <si>
    <t>ATP5MC3</t>
  </si>
  <si>
    <t>ANAPC15</t>
  </si>
  <si>
    <t>PSMB10</t>
  </si>
  <si>
    <t>MRPL23</t>
  </si>
  <si>
    <t>ACAT2</t>
  </si>
  <si>
    <t>STOML2</t>
  </si>
  <si>
    <t>COPE</t>
  </si>
  <si>
    <t>COMMD4</t>
  </si>
  <si>
    <t>MZT2B</t>
  </si>
  <si>
    <t>EIF5A</t>
  </si>
  <si>
    <t>GZMB3</t>
  </si>
  <si>
    <t>POMP</t>
  </si>
  <si>
    <t>PPM1G</t>
  </si>
  <si>
    <t>DBI1</t>
  </si>
  <si>
    <t>SIVA1</t>
  </si>
  <si>
    <t>CYC1</t>
  </si>
  <si>
    <t>MRPL51</t>
  </si>
  <si>
    <t>SLC25A3</t>
  </si>
  <si>
    <t>MRPL27</t>
  </si>
  <si>
    <t>SERF2</t>
  </si>
  <si>
    <t>ARPC51</t>
  </si>
  <si>
    <t>ILF2</t>
  </si>
  <si>
    <t>CACYBP</t>
  </si>
  <si>
    <t>HNRNPR</t>
  </si>
  <si>
    <t>YWHAH1</t>
  </si>
  <si>
    <t>FIBP</t>
  </si>
  <si>
    <t>HIST1H1E</t>
  </si>
  <si>
    <t>ANAPC11</t>
  </si>
  <si>
    <t>PSMA7</t>
  </si>
  <si>
    <t>SLBP</t>
  </si>
  <si>
    <t>SERBP1</t>
  </si>
  <si>
    <t>RHOA</t>
  </si>
  <si>
    <t>MSH6</t>
  </si>
  <si>
    <t>ATP5F1B</t>
  </si>
  <si>
    <t>ATP5F1D</t>
  </si>
  <si>
    <t>PSMA6</t>
  </si>
  <si>
    <t>PSME1</t>
  </si>
  <si>
    <t>UQCRC1</t>
  </si>
  <si>
    <t>HMGA1</t>
  </si>
  <si>
    <t>NDUFV1</t>
  </si>
  <si>
    <t>NDUFA13</t>
  </si>
  <si>
    <t>LSM2</t>
  </si>
  <si>
    <t>CBX5</t>
  </si>
  <si>
    <t>MRPL28</t>
  </si>
  <si>
    <t>ARPC5L2</t>
  </si>
  <si>
    <t>RABL6</t>
  </si>
  <si>
    <t>LY6E</t>
  </si>
  <si>
    <t>GMPS</t>
  </si>
  <si>
    <t>PGAM1</t>
  </si>
  <si>
    <t>GET3</t>
  </si>
  <si>
    <t>TRAPPC1</t>
  </si>
  <si>
    <t>POP4</t>
  </si>
  <si>
    <t>HNRNPA2B1</t>
  </si>
  <si>
    <t>ARL6IP4</t>
  </si>
  <si>
    <t>ETFB</t>
  </si>
  <si>
    <t>NDUFS6</t>
  </si>
  <si>
    <t>USP1</t>
  </si>
  <si>
    <t>ANP32A</t>
  </si>
  <si>
    <t>HSPA8</t>
  </si>
  <si>
    <t>PRELID11</t>
  </si>
  <si>
    <t>NKG75</t>
  </si>
  <si>
    <t>CD59</t>
  </si>
  <si>
    <t>ITGB1BP1</t>
  </si>
  <si>
    <t>SNRPA1</t>
  </si>
  <si>
    <t>C17orf49</t>
  </si>
  <si>
    <t>WDR1</t>
  </si>
  <si>
    <t>SNRPA</t>
  </si>
  <si>
    <t>DCTPP1</t>
  </si>
  <si>
    <t>GLRX5</t>
  </si>
  <si>
    <t>HMGN1</t>
  </si>
  <si>
    <t>NDUFS8</t>
  </si>
  <si>
    <t>BANF1</t>
  </si>
  <si>
    <t>XRCC5</t>
  </si>
  <si>
    <t>CSNK2B</t>
  </si>
  <si>
    <t>VDAC3</t>
  </si>
  <si>
    <t>ADRM1</t>
  </si>
  <si>
    <t>SNRPC</t>
  </si>
  <si>
    <t>APOBEC3C</t>
  </si>
  <si>
    <t>H2AFJ</t>
  </si>
  <si>
    <t>MEA1</t>
  </si>
  <si>
    <t>FKBP1A1</t>
  </si>
  <si>
    <t>LAG3</t>
  </si>
  <si>
    <t>MT2A</t>
  </si>
  <si>
    <t>KIF20B</t>
  </si>
  <si>
    <t>POLR2G</t>
  </si>
  <si>
    <t>PHB</t>
  </si>
  <si>
    <t>GNG51</t>
  </si>
  <si>
    <t>VCP</t>
  </si>
  <si>
    <t>TACC3</t>
  </si>
  <si>
    <t>MIF</t>
  </si>
  <si>
    <t>SUB1</t>
  </si>
  <si>
    <t>CCT5</t>
  </si>
  <si>
    <t>NDUFB10</t>
  </si>
  <si>
    <t>IFI16</t>
  </si>
  <si>
    <t>RAD21</t>
  </si>
  <si>
    <t>NDUFA11</t>
  </si>
  <si>
    <t>CYTOR1</t>
  </si>
  <si>
    <t>PIN1</t>
  </si>
  <si>
    <t>TXNDC17</t>
  </si>
  <si>
    <t>PA2G4</t>
  </si>
  <si>
    <t>PKM1</t>
  </si>
  <si>
    <t>HDGF</t>
  </si>
  <si>
    <t>CCT8</t>
  </si>
  <si>
    <t>PMF1</t>
  </si>
  <si>
    <t>MRPL11</t>
  </si>
  <si>
    <t>NME2</t>
  </si>
  <si>
    <t>PPP1R7</t>
  </si>
  <si>
    <t>NEDD8</t>
  </si>
  <si>
    <t>NDUFA6</t>
  </si>
  <si>
    <t>CDK2AP2</t>
  </si>
  <si>
    <t>XRCC6</t>
  </si>
  <si>
    <t>NAA38</t>
  </si>
  <si>
    <t>GNLY4</t>
  </si>
  <si>
    <t>NUCKS1</t>
  </si>
  <si>
    <t>RAC2</t>
  </si>
  <si>
    <t>ALYREF</t>
  </si>
  <si>
    <t>YWHAQ2</t>
  </si>
  <si>
    <t>ARPC4</t>
  </si>
  <si>
    <t>NDUFB9</t>
  </si>
  <si>
    <t>POLR2E</t>
  </si>
  <si>
    <t>PRF15</t>
  </si>
  <si>
    <t>GUK1</t>
  </si>
  <si>
    <t>GSTO11</t>
  </si>
  <si>
    <t>VDAC1</t>
  </si>
  <si>
    <t>SMS</t>
  </si>
  <si>
    <t>DYNLL1</t>
  </si>
  <si>
    <t>P4HB</t>
  </si>
  <si>
    <t>TRAPPC2L</t>
  </si>
  <si>
    <t>TKT1</t>
  </si>
  <si>
    <t>PDIA6</t>
  </si>
  <si>
    <t>ANXA22</t>
  </si>
  <si>
    <t>UCP2</t>
  </si>
  <si>
    <t>MAZ</t>
  </si>
  <si>
    <t>MSN</t>
  </si>
  <si>
    <t>DCXR1</t>
  </si>
  <si>
    <t>PSMC5</t>
  </si>
  <si>
    <t>NDUFB8</t>
  </si>
  <si>
    <t>ISG15</t>
  </si>
  <si>
    <t>NDUFB21</t>
  </si>
  <si>
    <t>PSMD2</t>
  </si>
  <si>
    <t>LBR</t>
  </si>
  <si>
    <t>UFD1</t>
  </si>
  <si>
    <t>ATP5MF</t>
  </si>
  <si>
    <t>ATP5F1C</t>
  </si>
  <si>
    <t>RBM8A</t>
  </si>
  <si>
    <t>AP2M1</t>
  </si>
  <si>
    <t>ABI31</t>
  </si>
  <si>
    <t>SMC3</t>
  </si>
  <si>
    <t>BUD31</t>
  </si>
  <si>
    <t>HDAC1</t>
  </si>
  <si>
    <t>CXCR3</t>
  </si>
  <si>
    <t>MIEN1</t>
  </si>
  <si>
    <t>COX6B1</t>
  </si>
  <si>
    <t>DCTN2</t>
  </si>
  <si>
    <t>YWHAE</t>
  </si>
  <si>
    <t>NDUFB11</t>
  </si>
  <si>
    <t>SRSF2</t>
  </si>
  <si>
    <t>PHB2</t>
  </si>
  <si>
    <t>FAM111A</t>
  </si>
  <si>
    <t>THRAP3</t>
  </si>
  <si>
    <t>PSMB7</t>
  </si>
  <si>
    <t>MAP2K2</t>
  </si>
  <si>
    <t>ATP5IF1</t>
  </si>
  <si>
    <t>ANXA6</t>
  </si>
  <si>
    <t>BSG1</t>
  </si>
  <si>
    <t>LSM3</t>
  </si>
  <si>
    <t>PSMD13</t>
  </si>
  <si>
    <t>AURKAIP1</t>
  </si>
  <si>
    <t>MDH2</t>
  </si>
  <si>
    <t>SUMO3</t>
  </si>
  <si>
    <t>TXNL4A</t>
  </si>
  <si>
    <t>H1FX</t>
  </si>
  <si>
    <t>UBE2L3</t>
  </si>
  <si>
    <t>DDT</t>
  </si>
  <si>
    <t>CAP1</t>
  </si>
  <si>
    <t>LGALS15</t>
  </si>
  <si>
    <t>PGLS1</t>
  </si>
  <si>
    <t>NDUFS7</t>
  </si>
  <si>
    <t>NUDC</t>
  </si>
  <si>
    <t>GTF3C6</t>
  </si>
  <si>
    <t>BAX</t>
  </si>
  <si>
    <t>SDF2L1</t>
  </si>
  <si>
    <t>NDUFA12</t>
  </si>
  <si>
    <t>RTRAF</t>
  </si>
  <si>
    <t>RBM3</t>
  </si>
  <si>
    <t>S100A102</t>
  </si>
  <si>
    <t>CHMP2A</t>
  </si>
  <si>
    <t>ATP5F1A</t>
  </si>
  <si>
    <t>RBBP7</t>
  </si>
  <si>
    <t>NDUFB71</t>
  </si>
  <si>
    <t>PGK1</t>
  </si>
  <si>
    <t>LSM5</t>
  </si>
  <si>
    <t>SUPT16H</t>
  </si>
  <si>
    <t>NDUFV2</t>
  </si>
  <si>
    <t>ATP5PF</t>
  </si>
  <si>
    <t>TUFM</t>
  </si>
  <si>
    <t>PDIA31</t>
  </si>
  <si>
    <t>UQCRFS1</t>
  </si>
  <si>
    <t>SFPQ</t>
  </si>
  <si>
    <t>ATP5PB</t>
  </si>
  <si>
    <t>HNRNPM</t>
  </si>
  <si>
    <t>CCT6A</t>
  </si>
  <si>
    <t>PPDPF</t>
  </si>
  <si>
    <t>PARP1</t>
  </si>
  <si>
    <t>HIST2H2AC</t>
  </si>
  <si>
    <t>HIST1H4C</t>
  </si>
  <si>
    <t>ACTR3</t>
  </si>
  <si>
    <t>NDUFA2</t>
  </si>
  <si>
    <t>EIF3I</t>
  </si>
  <si>
    <t>HSPD1</t>
  </si>
  <si>
    <t>COX6A1</t>
  </si>
  <si>
    <t>MRPS34</t>
  </si>
  <si>
    <t>CAPZB</t>
  </si>
  <si>
    <t>CALR1</t>
  </si>
  <si>
    <t>C9orf16</t>
  </si>
  <si>
    <t>ECH1</t>
  </si>
  <si>
    <t>RAC11</t>
  </si>
  <si>
    <t>SUZ12</t>
  </si>
  <si>
    <t>HNRNPC</t>
  </si>
  <si>
    <t>CCL32</t>
  </si>
  <si>
    <t>AKR7A2</t>
  </si>
  <si>
    <t>MRPS24</t>
  </si>
  <si>
    <t>LSM7</t>
  </si>
  <si>
    <t>SNRPG</t>
  </si>
  <si>
    <t>TLN11</t>
  </si>
  <si>
    <t>RHOG1</t>
  </si>
  <si>
    <t>CCT7</t>
  </si>
  <si>
    <t>BUB3</t>
  </si>
  <si>
    <t>NHP2</t>
  </si>
  <si>
    <t>CD813</t>
  </si>
  <si>
    <t>ARHGDIA</t>
  </si>
  <si>
    <t>FCER1G4</t>
  </si>
  <si>
    <t>MZT2A</t>
  </si>
  <si>
    <t>SERPINB12</t>
  </si>
  <si>
    <t>HNRNPF</t>
  </si>
  <si>
    <t>PYCARD1</t>
  </si>
  <si>
    <t>ANXA51</t>
  </si>
  <si>
    <t>SF3B5</t>
  </si>
  <si>
    <t>PRDX2</t>
  </si>
  <si>
    <t>CCT3</t>
  </si>
  <si>
    <t>TRDC4</t>
  </si>
  <si>
    <t>SH3BGRL33</t>
  </si>
  <si>
    <t>ERH</t>
  </si>
  <si>
    <t>VIM2</t>
  </si>
  <si>
    <t>CRIP12</t>
  </si>
  <si>
    <t>FLNA4</t>
  </si>
  <si>
    <t>IL321</t>
  </si>
  <si>
    <t>ARL6IP1</t>
  </si>
  <si>
    <t>HSPA5</t>
  </si>
  <si>
    <t>PRDX11</t>
  </si>
  <si>
    <t>CD75</t>
  </si>
  <si>
    <t>NUCB22</t>
  </si>
  <si>
    <t>CD271</t>
  </si>
  <si>
    <t>TRDC5</t>
  </si>
  <si>
    <t>CMC14</t>
  </si>
  <si>
    <t>KLRB15</t>
  </si>
  <si>
    <t>GSTP14</t>
  </si>
  <si>
    <t>TMSB4X</t>
  </si>
  <si>
    <t>TYROBP4</t>
  </si>
  <si>
    <t>KLRF13</t>
  </si>
  <si>
    <t>FCER1G5</t>
  </si>
  <si>
    <t>CCL33</t>
  </si>
  <si>
    <t>ACTB2</t>
  </si>
  <si>
    <t>IFITM23</t>
  </si>
  <si>
    <t>PTMA1</t>
  </si>
  <si>
    <t>CLIC33</t>
  </si>
  <si>
    <t>MYL12A</t>
  </si>
  <si>
    <t>CD1604</t>
  </si>
  <si>
    <t>XCL12</t>
  </si>
  <si>
    <t>PFN12</t>
  </si>
  <si>
    <t>ACTG11</t>
  </si>
  <si>
    <t>CEBPD4</t>
  </si>
  <si>
    <t>ATP5F1E</t>
  </si>
  <si>
    <t>MATK3</t>
  </si>
  <si>
    <t>CFL11</t>
  </si>
  <si>
    <t>SERF21</t>
  </si>
  <si>
    <t>CLIC12</t>
  </si>
  <si>
    <t>MYL61</t>
  </si>
  <si>
    <t>RHOC2</t>
  </si>
  <si>
    <t>EIF3G1</t>
  </si>
  <si>
    <t>CCL44</t>
  </si>
  <si>
    <t>H3F3A2</t>
  </si>
  <si>
    <t>NKG76</t>
  </si>
  <si>
    <t>ARPC5L3</t>
  </si>
  <si>
    <t>TOX21</t>
  </si>
  <si>
    <t>UBB1</t>
  </si>
  <si>
    <t>PLAAT4</t>
  </si>
  <si>
    <t>STK17A3</t>
  </si>
  <si>
    <t>MIF1</t>
  </si>
  <si>
    <t>XCL23</t>
  </si>
  <si>
    <t>CHCHD21</t>
  </si>
  <si>
    <t>NDUFB22</t>
  </si>
  <si>
    <t>H3F3B1</t>
  </si>
  <si>
    <t>GSN1</t>
  </si>
  <si>
    <t>MYL12B</t>
  </si>
  <si>
    <t>CORO1A1</t>
  </si>
  <si>
    <t>OAZ11</t>
  </si>
  <si>
    <t>TMA7</t>
  </si>
  <si>
    <t>IRF83</t>
  </si>
  <si>
    <t>ID24</t>
  </si>
  <si>
    <t>PDLIM13</t>
  </si>
  <si>
    <t>SEPTIN71</t>
  </si>
  <si>
    <t>HSP90AA11</t>
  </si>
  <si>
    <t>PDCD42</t>
  </si>
  <si>
    <t>SPRY22</t>
  </si>
  <si>
    <t>OST4</t>
  </si>
  <si>
    <t>GAPDH2</t>
  </si>
  <si>
    <t>RAC21</t>
  </si>
  <si>
    <t>GNAS</t>
  </si>
  <si>
    <t>IFITM32</t>
  </si>
  <si>
    <t>PRDX5</t>
  </si>
  <si>
    <t>FHL31</t>
  </si>
  <si>
    <t>LCP13</t>
  </si>
  <si>
    <t>TLE11</t>
  </si>
  <si>
    <t>SRP14</t>
  </si>
  <si>
    <t>PPIA1</t>
  </si>
  <si>
    <t>ALB1</t>
  </si>
  <si>
    <t>YBX11</t>
  </si>
  <si>
    <t>PSME11</t>
  </si>
  <si>
    <t>OSTF11</t>
  </si>
  <si>
    <t>SH2D1A1</t>
  </si>
  <si>
    <t>TPI11</t>
  </si>
  <si>
    <t>PARK71</t>
  </si>
  <si>
    <t>ARPC31</t>
  </si>
  <si>
    <t>SUB11</t>
  </si>
  <si>
    <t>POLR2L</t>
  </si>
  <si>
    <t>COX6C</t>
  </si>
  <si>
    <t>UQCR11</t>
  </si>
  <si>
    <t>PRELID12</t>
  </si>
  <si>
    <t>DBI2</t>
  </si>
  <si>
    <t>NME21</t>
  </si>
  <si>
    <t>COMMD6</t>
  </si>
  <si>
    <t>RAB11FIP13</t>
  </si>
  <si>
    <t>SUMO2</t>
  </si>
  <si>
    <t>ATP5MG</t>
  </si>
  <si>
    <t>ACAA22</t>
  </si>
  <si>
    <t>EIF4A12</t>
  </si>
  <si>
    <t>RHOA1</t>
  </si>
  <si>
    <t>PNRC1</t>
  </si>
  <si>
    <t>CXXC55</t>
  </si>
  <si>
    <t>PSME21</t>
  </si>
  <si>
    <t>PLAC85</t>
  </si>
  <si>
    <t>COX6A11</t>
  </si>
  <si>
    <t>YWHAH2</t>
  </si>
  <si>
    <t>PIP4K2A1</t>
  </si>
  <si>
    <t>APRT</t>
  </si>
  <si>
    <t>SET1</t>
  </si>
  <si>
    <t>EFHD24</t>
  </si>
  <si>
    <t>UQCR10</t>
  </si>
  <si>
    <t>RAN1</t>
  </si>
  <si>
    <t>PLEKHF12</t>
  </si>
  <si>
    <t>UBL5</t>
  </si>
  <si>
    <t>HMGN11</t>
  </si>
  <si>
    <t>EOMES3</t>
  </si>
  <si>
    <t>TMEM141</t>
  </si>
  <si>
    <t>POLR2G1</t>
  </si>
  <si>
    <t>VAMP8</t>
  </si>
  <si>
    <t>GYG11</t>
  </si>
  <si>
    <t>ELOB</t>
  </si>
  <si>
    <t>DENND2D1</t>
  </si>
  <si>
    <t>HMGN31</t>
  </si>
  <si>
    <t>ACTR31</t>
  </si>
  <si>
    <t>SERBP11</t>
  </si>
  <si>
    <t>TIGIT2</t>
  </si>
  <si>
    <t>COX8A1</t>
  </si>
  <si>
    <t>HNRNPK</t>
  </si>
  <si>
    <t>HSP90AB1</t>
  </si>
  <si>
    <t>CCL4L23</t>
  </si>
  <si>
    <t>RCBTB21</t>
  </si>
  <si>
    <t>DRAP1</t>
  </si>
  <si>
    <t>CCDC85B</t>
  </si>
  <si>
    <t>TESC</t>
  </si>
  <si>
    <t>TMSB4X1</t>
  </si>
  <si>
    <t>IL322</t>
  </si>
  <si>
    <t>ACTB3</t>
  </si>
  <si>
    <t>ATP5F1E1</t>
  </si>
  <si>
    <t>ACTG12</t>
  </si>
  <si>
    <t>KLRB16</t>
  </si>
  <si>
    <t>RPS29</t>
  </si>
  <si>
    <t>SERF22</t>
  </si>
  <si>
    <t>MYL12A1</t>
  </si>
  <si>
    <t>GAPDH3</t>
  </si>
  <si>
    <t>MYL12B1</t>
  </si>
  <si>
    <t>CFL12</t>
  </si>
  <si>
    <t>RPL36AL</t>
  </si>
  <si>
    <t>MYL62</t>
  </si>
  <si>
    <t>CLIC13</t>
  </si>
  <si>
    <t>PFN13</t>
  </si>
  <si>
    <t>S100A44</t>
  </si>
  <si>
    <t>OST41</t>
  </si>
  <si>
    <t>TMA71</t>
  </si>
  <si>
    <t>PLAAT41</t>
  </si>
  <si>
    <t>MIF2</t>
  </si>
  <si>
    <t>ARPC32</t>
  </si>
  <si>
    <t>CHCHD22</t>
  </si>
  <si>
    <t>GUK12</t>
  </si>
  <si>
    <t>ALB2</t>
  </si>
  <si>
    <t>PSMB91</t>
  </si>
  <si>
    <t>PSME12</t>
  </si>
  <si>
    <t>PSME22</t>
  </si>
  <si>
    <t>UQCR111</t>
  </si>
  <si>
    <t>ATP5MG1</t>
  </si>
  <si>
    <t>UBL51</t>
  </si>
  <si>
    <t>PPDPF1</t>
  </si>
  <si>
    <t>RHOA2</t>
  </si>
  <si>
    <t>LINC008922</t>
  </si>
  <si>
    <t>COX8A2</t>
  </si>
  <si>
    <t>PSMA72</t>
  </si>
  <si>
    <t>FABP51</t>
  </si>
  <si>
    <t>SEC61B</t>
  </si>
  <si>
    <t>SEC61G</t>
  </si>
  <si>
    <t>TXN</t>
  </si>
  <si>
    <t>CST31</t>
  </si>
  <si>
    <t>C1QA2</t>
  </si>
  <si>
    <t>C1QB2</t>
  </si>
  <si>
    <t>C1QC2</t>
  </si>
  <si>
    <t>MS4A73</t>
  </si>
  <si>
    <t>HMOX12</t>
  </si>
  <si>
    <t>CPVL1</t>
  </si>
  <si>
    <t>CD5L1</t>
  </si>
  <si>
    <t>RAB321</t>
  </si>
  <si>
    <t>SPI11</t>
  </si>
  <si>
    <t>BASP13</t>
  </si>
  <si>
    <t>C1orf54</t>
  </si>
  <si>
    <t>VSIG4</t>
  </si>
  <si>
    <t>ETV5</t>
  </si>
  <si>
    <t>CLEC9A</t>
  </si>
  <si>
    <t>MARCO2</t>
  </si>
  <si>
    <t>MS4A6A2</t>
  </si>
  <si>
    <t>LGALS21</t>
  </si>
  <si>
    <t>AIF14</t>
  </si>
  <si>
    <t>IDO1</t>
  </si>
  <si>
    <t>CLIC2</t>
  </si>
  <si>
    <t>CLEC10A</t>
  </si>
  <si>
    <t>SHTN11</t>
  </si>
  <si>
    <t>CD681</t>
  </si>
  <si>
    <t>MARCKS2</t>
  </si>
  <si>
    <t>HLA-DRA3</t>
  </si>
  <si>
    <t>LYZ1</t>
  </si>
  <si>
    <t>MAFB1</t>
  </si>
  <si>
    <t>MS4A4A</t>
  </si>
  <si>
    <t>SELENOP2</t>
  </si>
  <si>
    <t>FSCN1</t>
  </si>
  <si>
    <t>ADAP21</t>
  </si>
  <si>
    <t>LMO21</t>
  </si>
  <si>
    <t>HLA-DQA12</t>
  </si>
  <si>
    <t>SLC40A12</t>
  </si>
  <si>
    <t>ALDH22</t>
  </si>
  <si>
    <t>ITLN1</t>
  </si>
  <si>
    <t>IGSF61</t>
  </si>
  <si>
    <t>BATF3</t>
  </si>
  <si>
    <t>FOLR2</t>
  </si>
  <si>
    <t>FTH13</t>
  </si>
  <si>
    <t>LST11</t>
  </si>
  <si>
    <t>HLA-DPB13</t>
  </si>
  <si>
    <t>EPB41L2</t>
  </si>
  <si>
    <t>CCND1</t>
  </si>
  <si>
    <t>BLVRB2</t>
  </si>
  <si>
    <t>DNASE1L3</t>
  </si>
  <si>
    <t>CD1631</t>
  </si>
  <si>
    <t>VCAM1</t>
  </si>
  <si>
    <t>HNMT1</t>
  </si>
  <si>
    <t>FTL3</t>
  </si>
  <si>
    <t>DAB2</t>
  </si>
  <si>
    <t>CALHM63</t>
  </si>
  <si>
    <t>IL181</t>
  </si>
  <si>
    <t>HLA-DPA13</t>
  </si>
  <si>
    <t>NPL</t>
  </si>
  <si>
    <t>TMSB4X2</t>
  </si>
  <si>
    <t>RBP71</t>
  </si>
  <si>
    <t>MGLL</t>
  </si>
  <si>
    <t>PYGL1</t>
  </si>
  <si>
    <t>RAB20</t>
  </si>
  <si>
    <t>CDK2AP1</t>
  </si>
  <si>
    <t>ZNF385A1</t>
  </si>
  <si>
    <t>TYROBP5</t>
  </si>
  <si>
    <t>SCN1B</t>
  </si>
  <si>
    <t>FCER1G6</t>
  </si>
  <si>
    <t>HLA-DQB13</t>
  </si>
  <si>
    <t>EPB41L31</t>
  </si>
  <si>
    <t>IFI302</t>
  </si>
  <si>
    <t>NPC21</t>
  </si>
  <si>
    <t>TMSB10</t>
  </si>
  <si>
    <t>HCK1</t>
  </si>
  <si>
    <t>IFI272</t>
  </si>
  <si>
    <t>BRI31</t>
  </si>
  <si>
    <t>LGALS32</t>
  </si>
  <si>
    <t>YBX12</t>
  </si>
  <si>
    <t>SMIM251</t>
  </si>
  <si>
    <t>HLA-DMA3</t>
  </si>
  <si>
    <t>APOE2</t>
  </si>
  <si>
    <t>GLUL1</t>
  </si>
  <si>
    <t>IFITM33</t>
  </si>
  <si>
    <t>FCGRT1</t>
  </si>
  <si>
    <t>GNB41</t>
  </si>
  <si>
    <t>TYMP1</t>
  </si>
  <si>
    <t>CD743</t>
  </si>
  <si>
    <t>SAT11</t>
  </si>
  <si>
    <t>ANXA52</t>
  </si>
  <si>
    <t>ALDH1A11</t>
  </si>
  <si>
    <t>KCTD121</t>
  </si>
  <si>
    <t>NAGK1</t>
  </si>
  <si>
    <t>HLA-DRB13</t>
  </si>
  <si>
    <t>MPEG11</t>
  </si>
  <si>
    <t>TNFSF13B1</t>
  </si>
  <si>
    <t>OAZ12</t>
  </si>
  <si>
    <t>S100A112</t>
  </si>
  <si>
    <t>GABARAP1</t>
  </si>
  <si>
    <t>LAP31</t>
  </si>
  <si>
    <t>IRF84</t>
  </si>
  <si>
    <t>QPRT</t>
  </si>
  <si>
    <t>ARPC33</t>
  </si>
  <si>
    <t>RNASE62</t>
  </si>
  <si>
    <t>PRDX12</t>
  </si>
  <si>
    <t>ARPC1B2</t>
  </si>
  <si>
    <t>CYFIP11</t>
  </si>
  <si>
    <t>RAC12</t>
  </si>
  <si>
    <t>C1orf1621</t>
  </si>
  <si>
    <t>ACTB4</t>
  </si>
  <si>
    <t>RAB311</t>
  </si>
  <si>
    <t>VAMP81</t>
  </si>
  <si>
    <t>NCF21</t>
  </si>
  <si>
    <t>LY863</t>
  </si>
  <si>
    <t>IFIT1</t>
  </si>
  <si>
    <t>ATOX1</t>
  </si>
  <si>
    <t>SERF23</t>
  </si>
  <si>
    <t>GSTP15</t>
  </si>
  <si>
    <t>SNX102</t>
  </si>
  <si>
    <t>DDAH2</t>
  </si>
  <si>
    <t>MPP1</t>
  </si>
  <si>
    <t>SPATS2L</t>
  </si>
  <si>
    <t>LY961</t>
  </si>
  <si>
    <t>GSN2</t>
  </si>
  <si>
    <t>AP2S12</t>
  </si>
  <si>
    <t>SLC7A71</t>
  </si>
  <si>
    <t>VIM3</t>
  </si>
  <si>
    <t>GRN1</t>
  </si>
  <si>
    <t>LGALS91</t>
  </si>
  <si>
    <t>PYCARD2</t>
  </si>
  <si>
    <t>CYBB3</t>
  </si>
  <si>
    <t>SMCO41</t>
  </si>
  <si>
    <t>AC020656.11</t>
  </si>
  <si>
    <t>PTMS</t>
  </si>
  <si>
    <t>CALM21</t>
  </si>
  <si>
    <t>NINJ1</t>
  </si>
  <si>
    <t>IFIT3</t>
  </si>
  <si>
    <t>GNAS1</t>
  </si>
  <si>
    <t>FGL21</t>
  </si>
  <si>
    <t>CTSZ3</t>
  </si>
  <si>
    <t>TUBA1B1</t>
  </si>
  <si>
    <t>CFP1</t>
  </si>
  <si>
    <t>PSME23</t>
  </si>
  <si>
    <t>FCGR3A2</t>
  </si>
  <si>
    <t>LYN4</t>
  </si>
  <si>
    <t>EIF4A13</t>
  </si>
  <si>
    <t>SDCBP1</t>
  </si>
  <si>
    <t>SNX32</t>
  </si>
  <si>
    <t>ARPC52</t>
  </si>
  <si>
    <t>COTL12</t>
  </si>
  <si>
    <t>MYL63</t>
  </si>
  <si>
    <t>CREG11</t>
  </si>
  <si>
    <t>GAPDH4</t>
  </si>
  <si>
    <t>PAK11</t>
  </si>
  <si>
    <t>MNDA1</t>
  </si>
  <si>
    <t>CFD1</t>
  </si>
  <si>
    <t>HLA-DQA22</t>
  </si>
  <si>
    <t>POMP1</t>
  </si>
  <si>
    <t>HLA-DRB53</t>
  </si>
  <si>
    <t>GNG52</t>
  </si>
  <si>
    <t>AP1S21</t>
  </si>
  <si>
    <t>CSTB</t>
  </si>
  <si>
    <t>NCF41</t>
  </si>
  <si>
    <t>FUOM</t>
  </si>
  <si>
    <t>NME22</t>
  </si>
  <si>
    <t>CTSS1</t>
  </si>
  <si>
    <t>MSRB2</t>
  </si>
  <si>
    <t>RNH11</t>
  </si>
  <si>
    <t>RHOA3</t>
  </si>
  <si>
    <t>DPYSL21</t>
  </si>
  <si>
    <t>BLVRA1</t>
  </si>
  <si>
    <t>TKT2</t>
  </si>
  <si>
    <t>VAMP5</t>
  </si>
  <si>
    <t>DBNDD2</t>
  </si>
  <si>
    <t>CEBPD5</t>
  </si>
  <si>
    <t>PLEKHO12</t>
  </si>
  <si>
    <t>ATP5F1E2</t>
  </si>
  <si>
    <t>DYNLL13</t>
  </si>
  <si>
    <t>ETS2</t>
  </si>
  <si>
    <t>RXRA1</t>
  </si>
  <si>
    <t>HLA-DMB3</t>
  </si>
  <si>
    <t>OAS11</t>
  </si>
  <si>
    <t>AKR1A1</t>
  </si>
  <si>
    <t>BID1</t>
  </si>
  <si>
    <t>CTSB1</t>
  </si>
  <si>
    <t>CLTA1</t>
  </si>
  <si>
    <t>GSTO12</t>
  </si>
  <si>
    <t>SLC25A51</t>
  </si>
  <si>
    <t>CTNNA11</t>
  </si>
  <si>
    <t>SRP141</t>
  </si>
  <si>
    <t>DNPH1</t>
  </si>
  <si>
    <t>RNF1301</t>
  </si>
  <si>
    <t>FABP52</t>
  </si>
  <si>
    <t>TMEM14C</t>
  </si>
  <si>
    <t>APOC11</t>
  </si>
  <si>
    <t>FRMD4B</t>
  </si>
  <si>
    <t>RAB5C</t>
  </si>
  <si>
    <t>CORO1B</t>
  </si>
  <si>
    <t>FEZ2</t>
  </si>
  <si>
    <t>PGLS2</t>
  </si>
  <si>
    <t>SERPINB6</t>
  </si>
  <si>
    <t>LGALS16</t>
  </si>
  <si>
    <t>LAMTOR11</t>
  </si>
  <si>
    <t>FBP1</t>
  </si>
  <si>
    <t>NANS</t>
  </si>
  <si>
    <t>GPX4</t>
  </si>
  <si>
    <t>PIK3AP1</t>
  </si>
  <si>
    <t>CRYL1</t>
  </si>
  <si>
    <t>GNG10</t>
  </si>
  <si>
    <t>GLRX1</t>
  </si>
  <si>
    <t>LIPA</t>
  </si>
  <si>
    <t>NCOA41</t>
  </si>
  <si>
    <t>ATP6V1F</t>
  </si>
  <si>
    <t>TALDO12</t>
  </si>
  <si>
    <t>ATP5MC31</t>
  </si>
  <si>
    <t>CEBPB1</t>
  </si>
  <si>
    <t>FKBP1A2</t>
  </si>
  <si>
    <t>CHCHD101</t>
  </si>
  <si>
    <t>SWAP702</t>
  </si>
  <si>
    <t>H2AFY2</t>
  </si>
  <si>
    <t>YWHAH3</t>
  </si>
  <si>
    <t>ALB3</t>
  </si>
  <si>
    <t>IFT74</t>
  </si>
  <si>
    <t>ATP6V1B21</t>
  </si>
  <si>
    <t>HEBP1</t>
  </si>
  <si>
    <t>CTSH3</t>
  </si>
  <si>
    <t>SMS1</t>
  </si>
  <si>
    <t>CAT</t>
  </si>
  <si>
    <t>BLOC1S11</t>
  </si>
  <si>
    <t>RHOG2</t>
  </si>
  <si>
    <t>CCDC88A1</t>
  </si>
  <si>
    <t>TAGLN2</t>
  </si>
  <si>
    <t>PLSCR11</t>
  </si>
  <si>
    <t>UCP21</t>
  </si>
  <si>
    <t>GDI2</t>
  </si>
  <si>
    <t>SH3BGRL1</t>
  </si>
  <si>
    <t>BEX4</t>
  </si>
  <si>
    <t>OAZ2</t>
  </si>
  <si>
    <t>LAMTOR2</t>
  </si>
  <si>
    <t>TXN1</t>
  </si>
  <si>
    <t>LAMTOR41</t>
  </si>
  <si>
    <t>PSAP1</t>
  </si>
  <si>
    <t>SNX24</t>
  </si>
  <si>
    <t>CAPZA21</t>
  </si>
  <si>
    <t>IFNGR23</t>
  </si>
  <si>
    <t>H2AFJ1</t>
  </si>
  <si>
    <t>C20orf271</t>
  </si>
  <si>
    <t>ATP5MF1</t>
  </si>
  <si>
    <t>SAMHD11</t>
  </si>
  <si>
    <t>YBX32</t>
  </si>
  <si>
    <t>PRELID13</t>
  </si>
  <si>
    <t>SERPINA12</t>
  </si>
  <si>
    <t>SNAP23</t>
  </si>
  <si>
    <t>GNPDA1</t>
  </si>
  <si>
    <t>PLCG21</t>
  </si>
  <si>
    <t>COX8A3</t>
  </si>
  <si>
    <t>YWHAE1</t>
  </si>
  <si>
    <t>CBR1</t>
  </si>
  <si>
    <t>PCBD1</t>
  </si>
  <si>
    <t>SNX9</t>
  </si>
  <si>
    <t>NDUFA4</t>
  </si>
  <si>
    <t>CALM32</t>
  </si>
  <si>
    <t>MARCKSL11</t>
  </si>
  <si>
    <t>PPP1R14B</t>
  </si>
  <si>
    <t>PRDX51</t>
  </si>
  <si>
    <t>RFK</t>
  </si>
  <si>
    <t>CNDP2</t>
  </si>
  <si>
    <t>ENY2</t>
  </si>
  <si>
    <t>MGST3</t>
  </si>
  <si>
    <t>HSPB1</t>
  </si>
  <si>
    <t>RAB7A</t>
  </si>
  <si>
    <t>ADI1</t>
  </si>
  <si>
    <t>VPS29</t>
  </si>
  <si>
    <t>FCN3</t>
  </si>
  <si>
    <t>DNASE1L31</t>
  </si>
  <si>
    <t>CRHBP</t>
  </si>
  <si>
    <t>CCL14</t>
  </si>
  <si>
    <t>IFI273</t>
  </si>
  <si>
    <t>ID1</t>
  </si>
  <si>
    <t>GNG11</t>
  </si>
  <si>
    <t>CTSL</t>
  </si>
  <si>
    <t>FCN2</t>
  </si>
  <si>
    <t>CLEC1B</t>
  </si>
  <si>
    <t>IGFBP71</t>
  </si>
  <si>
    <t>CLEC4G</t>
  </si>
  <si>
    <t>PLPP3</t>
  </si>
  <si>
    <t>STAB11</t>
  </si>
  <si>
    <t>CAVIN2</t>
  </si>
  <si>
    <t>NR2F2</t>
  </si>
  <si>
    <t>MRC1</t>
  </si>
  <si>
    <t>OIT3</t>
  </si>
  <si>
    <t>RBP1</t>
  </si>
  <si>
    <t>RAMP3</t>
  </si>
  <si>
    <t>RNASE1</t>
  </si>
  <si>
    <t>EGFL7</t>
  </si>
  <si>
    <t>CLDN5</t>
  </si>
  <si>
    <t>FAM167B</t>
  </si>
  <si>
    <t>SOX18</t>
  </si>
  <si>
    <t>CLEC4M</t>
  </si>
  <si>
    <t>IGFBP4</t>
  </si>
  <si>
    <t>INMT</t>
  </si>
  <si>
    <t>LIFR</t>
  </si>
  <si>
    <t>CNN3</t>
  </si>
  <si>
    <t>S100A16</t>
  </si>
  <si>
    <t>HSPG2</t>
  </si>
  <si>
    <t>RAMP2</t>
  </si>
  <si>
    <t>NOSTRIN</t>
  </si>
  <si>
    <t>PTPRB</t>
  </si>
  <si>
    <t>C11orf96</t>
  </si>
  <si>
    <t>IL33</t>
  </si>
  <si>
    <t>TFPI</t>
  </si>
  <si>
    <t>TM4SF1</t>
  </si>
  <si>
    <t>TFPI2</t>
  </si>
  <si>
    <t>STAB2</t>
  </si>
  <si>
    <t>NUPR1</t>
  </si>
  <si>
    <t>FSCN11</t>
  </si>
  <si>
    <t>TGM2</t>
  </si>
  <si>
    <t>TIMP3</t>
  </si>
  <si>
    <t>TSPAN7</t>
  </si>
  <si>
    <t>LYVE1</t>
  </si>
  <si>
    <t>PPP1R14A</t>
  </si>
  <si>
    <t>SPARC</t>
  </si>
  <si>
    <t>NRP1</t>
  </si>
  <si>
    <t>NR2F1</t>
  </si>
  <si>
    <t>C2orf88</t>
  </si>
  <si>
    <t>EHD3</t>
  </si>
  <si>
    <t>ARHGAP29</t>
  </si>
  <si>
    <t>AKAP12</t>
  </si>
  <si>
    <t>MYCT1</t>
  </si>
  <si>
    <t>CETP</t>
  </si>
  <si>
    <t>ADGRF5</t>
  </si>
  <si>
    <t>RELN</t>
  </si>
  <si>
    <t>TINAGL1</t>
  </si>
  <si>
    <t>SNCG</t>
  </si>
  <si>
    <t>CDH5</t>
  </si>
  <si>
    <t>COL4A1</t>
  </si>
  <si>
    <t>PCAT19</t>
  </si>
  <si>
    <t>NRP2</t>
  </si>
  <si>
    <t>TCIM</t>
  </si>
  <si>
    <t>MEIS2</t>
  </si>
  <si>
    <t>PLTP</t>
  </si>
  <si>
    <t>SEMA6A</t>
  </si>
  <si>
    <t>ADGRL4</t>
  </si>
  <si>
    <t>GJA4</t>
  </si>
  <si>
    <t>CAVIN1</t>
  </si>
  <si>
    <t>KDR</t>
  </si>
  <si>
    <t>FLT1</t>
  </si>
  <si>
    <t>NPY1R</t>
  </si>
  <si>
    <t>NTN4</t>
  </si>
  <si>
    <t>TM4SF18</t>
  </si>
  <si>
    <t>CALCRL</t>
  </si>
  <si>
    <t>PDE2A</t>
  </si>
  <si>
    <t>CCL23</t>
  </si>
  <si>
    <t>NFIB</t>
  </si>
  <si>
    <t>C1QTNF1</t>
  </si>
  <si>
    <t>PVALB</t>
  </si>
  <si>
    <t>ECSCR</t>
  </si>
  <si>
    <t>GPR182</t>
  </si>
  <si>
    <t>RASIP1</t>
  </si>
  <si>
    <t>HES1</t>
  </si>
  <si>
    <t>IL13RA2</t>
  </si>
  <si>
    <t>COL4A2</t>
  </si>
  <si>
    <t>GATA4</t>
  </si>
  <si>
    <t>EXOC3L2</t>
  </si>
  <si>
    <t>DLC1</t>
  </si>
  <si>
    <t>GNG12</t>
  </si>
  <si>
    <t>LAMB2</t>
  </si>
  <si>
    <t>ECM1</t>
  </si>
  <si>
    <t>PGM5</t>
  </si>
  <si>
    <t>C7</t>
  </si>
  <si>
    <t>NRN1</t>
  </si>
  <si>
    <t>ROBO4</t>
  </si>
  <si>
    <t>AFAP1L1</t>
  </si>
  <si>
    <t>FZD4</t>
  </si>
  <si>
    <t>CYYR1</t>
  </si>
  <si>
    <t>EFNB2</t>
  </si>
  <si>
    <t>LIMCH1</t>
  </si>
  <si>
    <t>EMCN</t>
  </si>
  <si>
    <t>RASSF9</t>
  </si>
  <si>
    <t>PREX2</t>
  </si>
  <si>
    <t>COX7A1</t>
  </si>
  <si>
    <t>TEK</t>
  </si>
  <si>
    <t>ESAM</t>
  </si>
  <si>
    <t>JAM2</t>
  </si>
  <si>
    <t>EMILIN1</t>
  </si>
  <si>
    <t>TJP1</t>
  </si>
  <si>
    <t>CAV1</t>
  </si>
  <si>
    <t>CD361</t>
  </si>
  <si>
    <t>CTNNAL1</t>
  </si>
  <si>
    <t>LDB21</t>
  </si>
  <si>
    <t>SHE</t>
  </si>
  <si>
    <t>PLK2</t>
  </si>
  <si>
    <t>NECTIN2</t>
  </si>
  <si>
    <t>CAV2</t>
  </si>
  <si>
    <t>FXYD6</t>
  </si>
  <si>
    <t>TMEM37</t>
  </si>
  <si>
    <t>RAPGEF5</t>
  </si>
  <si>
    <t>GPX3</t>
  </si>
  <si>
    <t>MYO10</t>
  </si>
  <si>
    <t>SLC7A8</t>
  </si>
  <si>
    <t>CXCL16</t>
  </si>
  <si>
    <t>A2M</t>
  </si>
  <si>
    <t>EPAS1</t>
  </si>
  <si>
    <t>FCGR2B2</t>
  </si>
  <si>
    <t>LGMN</t>
  </si>
  <si>
    <t>S100A13</t>
  </si>
  <si>
    <t>IL1R1</t>
  </si>
  <si>
    <t>TCN2</t>
  </si>
  <si>
    <t>DAB21</t>
  </si>
  <si>
    <t>IFITM34</t>
  </si>
  <si>
    <t>SLC9A3R2</t>
  </si>
  <si>
    <t>SMTN</t>
  </si>
  <si>
    <t>ADIRF</t>
  </si>
  <si>
    <t>SGK11</t>
  </si>
  <si>
    <t>SEPTIN10</t>
  </si>
  <si>
    <t>FERMT2</t>
  </si>
  <si>
    <t>HYAL2</t>
  </si>
  <si>
    <t>ANPEP</t>
  </si>
  <si>
    <t>VMO1</t>
  </si>
  <si>
    <t>F8</t>
  </si>
  <si>
    <t>TIE1</t>
  </si>
  <si>
    <t>ENG</t>
  </si>
  <si>
    <t>CD141</t>
  </si>
  <si>
    <t>SELENOP3</t>
  </si>
  <si>
    <t>CRACR2B</t>
  </si>
  <si>
    <t>PPFIBP1</t>
  </si>
  <si>
    <t>TCEAL9</t>
  </si>
  <si>
    <t>MS4A6A3</t>
  </si>
  <si>
    <t>ID32</t>
  </si>
  <si>
    <t>GAS6</t>
  </si>
  <si>
    <t>PDK4</t>
  </si>
  <si>
    <t>LMO22</t>
  </si>
  <si>
    <t>MARCKS3</t>
  </si>
  <si>
    <t>CLIC4</t>
  </si>
  <si>
    <t>NPDC1</t>
  </si>
  <si>
    <t>SERPING1</t>
  </si>
  <si>
    <t>RPP25</t>
  </si>
  <si>
    <t>TIMP21</t>
  </si>
  <si>
    <t>INSR</t>
  </si>
  <si>
    <t>LRMDA</t>
  </si>
  <si>
    <t>PDLIM14</t>
  </si>
  <si>
    <t>HOMER3</t>
  </si>
  <si>
    <t>CPNE2</t>
  </si>
  <si>
    <t>EPHX1</t>
  </si>
  <si>
    <t>GRASP</t>
  </si>
  <si>
    <t>APP</t>
  </si>
  <si>
    <t>TCF42</t>
  </si>
  <si>
    <t>MARCKSL12</t>
  </si>
  <si>
    <t>KANK3</t>
  </si>
  <si>
    <t>LIMS2</t>
  </si>
  <si>
    <t>PRCP</t>
  </si>
  <si>
    <t>ETS21</t>
  </si>
  <si>
    <t>LTC4S</t>
  </si>
  <si>
    <t>TIMP12</t>
  </si>
  <si>
    <t>ARL4D</t>
  </si>
  <si>
    <t>TSPAN4</t>
  </si>
  <si>
    <t>NPL1</t>
  </si>
  <si>
    <t>TP53I11</t>
  </si>
  <si>
    <t>CDKN1C</t>
  </si>
  <si>
    <t>CCND11</t>
  </si>
  <si>
    <t>RAB201</t>
  </si>
  <si>
    <t>FHL1</t>
  </si>
  <si>
    <t>FCGRT2</t>
  </si>
  <si>
    <t>ACP5</t>
  </si>
  <si>
    <t>FEZ1</t>
  </si>
  <si>
    <t>CALD1</t>
  </si>
  <si>
    <t>ALDH1A12</t>
  </si>
  <si>
    <t>PLPP1</t>
  </si>
  <si>
    <t>PLXDC21</t>
  </si>
  <si>
    <t>MGST2</t>
  </si>
  <si>
    <t>MYO1C</t>
  </si>
  <si>
    <t>FTH14</t>
  </si>
  <si>
    <t>PRXL2A</t>
  </si>
  <si>
    <t>RDX</t>
  </si>
  <si>
    <t>CFP2</t>
  </si>
  <si>
    <t>HSPB11</t>
  </si>
  <si>
    <t>HEBP11</t>
  </si>
  <si>
    <t>BEX3</t>
  </si>
  <si>
    <t>VAMP51</t>
  </si>
  <si>
    <t>CCDC501</t>
  </si>
  <si>
    <t>GSTO13</t>
  </si>
  <si>
    <t>MAF2</t>
  </si>
  <si>
    <t>LGALS3BP</t>
  </si>
  <si>
    <t>RHOC4</t>
  </si>
  <si>
    <t>RHOB1</t>
  </si>
  <si>
    <t>IFIT31</t>
  </si>
  <si>
    <t>SLC40A13</t>
  </si>
  <si>
    <t>FCHO2</t>
  </si>
  <si>
    <t>CYSTM1</t>
  </si>
  <si>
    <t>FTL4</t>
  </si>
  <si>
    <t>BRI32</t>
  </si>
  <si>
    <t>CTNNA12</t>
  </si>
  <si>
    <t>IL6ST1</t>
  </si>
  <si>
    <t>AP1S22</t>
  </si>
  <si>
    <t>ATOX11</t>
  </si>
  <si>
    <t>DUSP5</t>
  </si>
  <si>
    <t>CLTA2</t>
  </si>
  <si>
    <t>MAP1LC3A</t>
  </si>
  <si>
    <t>CCDC85B1</t>
  </si>
  <si>
    <t>AP2S13</t>
  </si>
  <si>
    <t>SDCBP2</t>
  </si>
  <si>
    <t>BNIP3L2</t>
  </si>
  <si>
    <t>LXN</t>
  </si>
  <si>
    <t>WARS1</t>
  </si>
  <si>
    <t>DPYSL22</t>
  </si>
  <si>
    <t>CD591</t>
  </si>
  <si>
    <t>F2R</t>
  </si>
  <si>
    <t>SEC14L11</t>
  </si>
  <si>
    <t>MEF2C3</t>
  </si>
  <si>
    <t>BST21</t>
  </si>
  <si>
    <t>TPM41</t>
  </si>
  <si>
    <t>PLAAT32</t>
  </si>
  <si>
    <t>MYL64</t>
  </si>
  <si>
    <t>CD151</t>
  </si>
  <si>
    <t>AKR1C31</t>
  </si>
  <si>
    <t>CRIM1</t>
  </si>
  <si>
    <t>PLXND1</t>
  </si>
  <si>
    <t>RRAS</t>
  </si>
  <si>
    <t>AFDN</t>
  </si>
  <si>
    <t>PRDX13</t>
  </si>
  <si>
    <t>TUBA1B2</t>
  </si>
  <si>
    <t>HHEX3</t>
  </si>
  <si>
    <t>ALDH6A1</t>
  </si>
  <si>
    <t>GNB42</t>
  </si>
  <si>
    <t>ARL4A</t>
  </si>
  <si>
    <t>PRSS233</t>
  </si>
  <si>
    <t>LMNA1</t>
  </si>
  <si>
    <t>CD42</t>
  </si>
  <si>
    <t>SH3BP5</t>
  </si>
  <si>
    <t>SERF24</t>
  </si>
  <si>
    <t>DYNLL14</t>
  </si>
  <si>
    <t>CSRP1</t>
  </si>
  <si>
    <t>CRIP2</t>
  </si>
  <si>
    <t>CTSD3</t>
  </si>
  <si>
    <t>CDK2AP11</t>
  </si>
  <si>
    <t>POMP2</t>
  </si>
  <si>
    <t>PPP2CB</t>
  </si>
  <si>
    <t>ELK3</t>
  </si>
  <si>
    <t>RALB</t>
  </si>
  <si>
    <t>GRN2</t>
  </si>
  <si>
    <t>ANXA53</t>
  </si>
  <si>
    <t>FKBP1A3</t>
  </si>
  <si>
    <t>COPRS</t>
  </si>
  <si>
    <t>GSN3</t>
  </si>
  <si>
    <t>AP2M11</t>
  </si>
  <si>
    <t>PLSCR12</t>
  </si>
  <si>
    <t>PTMS1</t>
  </si>
  <si>
    <t>RAC13</t>
  </si>
  <si>
    <t>CTSB2</t>
  </si>
  <si>
    <t>PXMP21</t>
  </si>
  <si>
    <t>VCP1</t>
  </si>
  <si>
    <t>NPC22</t>
  </si>
  <si>
    <t>PEA15</t>
  </si>
  <si>
    <t>POLR2L1</t>
  </si>
  <si>
    <t>MYL12B2</t>
  </si>
  <si>
    <t>ARHGEF12</t>
  </si>
  <si>
    <t>SC5D</t>
  </si>
  <si>
    <t>CMTM8</t>
  </si>
  <si>
    <t>DSTN1</t>
  </si>
  <si>
    <t>HIBCH</t>
  </si>
  <si>
    <t>BASP14</t>
  </si>
  <si>
    <t>NDUFA41</t>
  </si>
  <si>
    <t>GAPDH5</t>
  </si>
  <si>
    <t>ARRB11</t>
  </si>
  <si>
    <t>LY962</t>
  </si>
  <si>
    <t>EVA1B</t>
  </si>
  <si>
    <t>PSAP2</t>
  </si>
  <si>
    <t>MGST31</t>
  </si>
  <si>
    <t>LAP32</t>
  </si>
  <si>
    <t>HIF1A</t>
  </si>
  <si>
    <t>SLC27A3</t>
  </si>
  <si>
    <t>PIM3</t>
  </si>
  <si>
    <t>S100A103</t>
  </si>
  <si>
    <t>CAPZA22</t>
  </si>
  <si>
    <t>ARPC1A</t>
  </si>
  <si>
    <t>COL6A2</t>
  </si>
  <si>
    <t>GLUL2</t>
  </si>
  <si>
    <t>YWHAE2</t>
  </si>
  <si>
    <t>UBB2</t>
  </si>
  <si>
    <t>TUBB2</t>
  </si>
  <si>
    <t>NAMPT1</t>
  </si>
  <si>
    <t>GPX41</t>
  </si>
  <si>
    <t>TGFBR2</t>
  </si>
  <si>
    <t>CYB5A1</t>
  </si>
  <si>
    <t>KLF7</t>
  </si>
  <si>
    <t>SOCS2</t>
  </si>
  <si>
    <t>TSC22D1</t>
  </si>
  <si>
    <t>LEPROT</t>
  </si>
  <si>
    <t>NFIA</t>
  </si>
  <si>
    <t>GLO1</t>
  </si>
  <si>
    <t>PPM1F1</t>
  </si>
  <si>
    <t>LRRFIP2</t>
  </si>
  <si>
    <t>TGFBR32</t>
  </si>
  <si>
    <t>CHCHD23</t>
  </si>
  <si>
    <t>GBP4</t>
  </si>
  <si>
    <t>ARL2</t>
  </si>
  <si>
    <t>DHRS4L2</t>
  </si>
  <si>
    <t>SELENOW</t>
  </si>
  <si>
    <t>C1orf213</t>
  </si>
  <si>
    <t>NDUFA8</t>
  </si>
  <si>
    <t>ST6GAL1</t>
  </si>
  <si>
    <t>NFKBIA</t>
  </si>
  <si>
    <t>PELO</t>
  </si>
  <si>
    <t>TMEM204</t>
  </si>
  <si>
    <t>PSMB5</t>
  </si>
  <si>
    <t>SNX5</t>
  </si>
  <si>
    <t>TNFSF101</t>
  </si>
  <si>
    <t>WASL</t>
  </si>
  <si>
    <t>PLIN2</t>
  </si>
  <si>
    <t>GNAS2</t>
  </si>
  <si>
    <t>SIVA11</t>
  </si>
  <si>
    <t>GIMAP8</t>
  </si>
  <si>
    <t>TMEM219</t>
  </si>
  <si>
    <t>ASAP1</t>
  </si>
  <si>
    <t>PRKAR1A</t>
  </si>
  <si>
    <t>ITM2B</t>
  </si>
  <si>
    <t>FIS1</t>
  </si>
  <si>
    <t>GABARAPL2</t>
  </si>
  <si>
    <t>CAPNS1</t>
  </si>
  <si>
    <t>LAPTM4A</t>
  </si>
  <si>
    <t>PRDX6</t>
  </si>
  <si>
    <t>IGHA11</t>
  </si>
  <si>
    <t>IGLC11</t>
  </si>
  <si>
    <t>JCHAIN1</t>
  </si>
  <si>
    <t>IGHG11</t>
  </si>
  <si>
    <t>IGHG31</t>
  </si>
  <si>
    <t>IGHG4</t>
  </si>
  <si>
    <t>IGHA21</t>
  </si>
  <si>
    <t>MZB11</t>
  </si>
  <si>
    <t>TXNDC5</t>
  </si>
  <si>
    <t>IGHGP</t>
  </si>
  <si>
    <t>ITM2C</t>
  </si>
  <si>
    <t>TNFRSF17</t>
  </si>
  <si>
    <t>DERL3</t>
  </si>
  <si>
    <t>CD79A2</t>
  </si>
  <si>
    <t>TENT5C</t>
  </si>
  <si>
    <t>EAF22</t>
  </si>
  <si>
    <t>IGKV4-1</t>
  </si>
  <si>
    <t>IRF4</t>
  </si>
  <si>
    <t>TNFRSF13B1</t>
  </si>
  <si>
    <t>POU2AF12</t>
  </si>
  <si>
    <t>GNG72</t>
  </si>
  <si>
    <t>FCRL52</t>
  </si>
  <si>
    <t>ELL2</t>
  </si>
  <si>
    <t>CKAP41</t>
  </si>
  <si>
    <t>PLAAT2</t>
  </si>
  <si>
    <t>CCR10</t>
  </si>
  <si>
    <t>NT5DC2</t>
  </si>
  <si>
    <t>CPNE51</t>
  </si>
  <si>
    <t>CHPF</t>
  </si>
  <si>
    <t>IGHG2</t>
  </si>
  <si>
    <t>SPATS2</t>
  </si>
  <si>
    <t>MEF2C4</t>
  </si>
  <si>
    <t>UBE2J12</t>
  </si>
  <si>
    <t>CD383</t>
  </si>
  <si>
    <t>FAM30A2</t>
  </si>
  <si>
    <t>TXNDC11</t>
  </si>
  <si>
    <t>METTL7A3</t>
  </si>
  <si>
    <t>ST6GALNAC4</t>
  </si>
  <si>
    <t>SLC44A1</t>
  </si>
  <si>
    <t>PRDX4</t>
  </si>
  <si>
    <t>PLPP51</t>
  </si>
  <si>
    <t>IGLC32</t>
  </si>
  <si>
    <t>GMPPB</t>
  </si>
  <si>
    <t>CTSH4</t>
  </si>
  <si>
    <t>IGLC22</t>
  </si>
  <si>
    <t>MAN1A11</t>
  </si>
  <si>
    <t>PDIA4</t>
  </si>
  <si>
    <t>SEC11C</t>
  </si>
  <si>
    <t>IGKC2</t>
  </si>
  <si>
    <t>NANS1</t>
  </si>
  <si>
    <t>SEC14L12</t>
  </si>
  <si>
    <t>CD592</t>
  </si>
  <si>
    <t>DNAJB11</t>
  </si>
  <si>
    <t>TPD522</t>
  </si>
  <si>
    <t>SSR4</t>
  </si>
  <si>
    <t>UAP1</t>
  </si>
  <si>
    <t>SEL1L32</t>
  </si>
  <si>
    <t>CXXC56</t>
  </si>
  <si>
    <t>MYDGF1</t>
  </si>
  <si>
    <t>CLPTM1L</t>
  </si>
  <si>
    <t>HDLBP</t>
  </si>
  <si>
    <t>PALM2-AKAP23</t>
  </si>
  <si>
    <t>PDXK1</t>
  </si>
  <si>
    <t>XBP13</t>
  </si>
  <si>
    <t>HSP90B1</t>
  </si>
  <si>
    <t>RHOQ2</t>
  </si>
  <si>
    <t>HERPUD1</t>
  </si>
  <si>
    <t>CRELD2</t>
  </si>
  <si>
    <t>SDF2L11</t>
  </si>
  <si>
    <t>RRBP1</t>
  </si>
  <si>
    <t>ERLEC1</t>
  </si>
  <si>
    <t>DNAJB9</t>
  </si>
  <si>
    <t>SSR3</t>
  </si>
  <si>
    <t>LMAN1</t>
  </si>
  <si>
    <t>FKBP111</t>
  </si>
  <si>
    <t>PDIA61</t>
  </si>
  <si>
    <t>DCPS</t>
  </si>
  <si>
    <t>ARF4</t>
  </si>
  <si>
    <t>SPCS2</t>
  </si>
  <si>
    <t>SEL1L</t>
  </si>
  <si>
    <t>HM13</t>
  </si>
  <si>
    <t>MANF</t>
  </si>
  <si>
    <t>SPCS1</t>
  </si>
  <si>
    <t>HSPA51</t>
  </si>
  <si>
    <t>KDELR21</t>
  </si>
  <si>
    <t>SELENOS</t>
  </si>
  <si>
    <t>DDOST</t>
  </si>
  <si>
    <t>PPIB</t>
  </si>
  <si>
    <t>NCF14</t>
  </si>
  <si>
    <t>RPN2</t>
  </si>
  <si>
    <t>SEC61B1</t>
  </si>
  <si>
    <t>ISG201</t>
  </si>
  <si>
    <t>TMEM208</t>
  </si>
  <si>
    <t>SPCS3</t>
  </si>
  <si>
    <t>DNAJC3</t>
  </si>
  <si>
    <t>PIM2</t>
  </si>
  <si>
    <t>P4HB1</t>
  </si>
  <si>
    <t>CALR2</t>
  </si>
  <si>
    <t>NCOA31</t>
  </si>
  <si>
    <t>SRM</t>
  </si>
  <si>
    <t>SUB12</t>
  </si>
  <si>
    <t>IGHM2</t>
  </si>
  <si>
    <t>TMED101</t>
  </si>
  <si>
    <t>RABAC1</t>
  </si>
  <si>
    <t>CD272</t>
  </si>
  <si>
    <t>LMAN2</t>
  </si>
  <si>
    <t>TMED9</t>
  </si>
  <si>
    <t>PABPC4</t>
  </si>
  <si>
    <t>MLEC</t>
  </si>
  <si>
    <t>OSTC</t>
  </si>
  <si>
    <t>CANX</t>
  </si>
  <si>
    <t>SERP11</t>
  </si>
  <si>
    <t>CYBA2</t>
  </si>
  <si>
    <t>TMEM258</t>
  </si>
  <si>
    <t>LGALS17</t>
  </si>
  <si>
    <t>SEC61G1</t>
  </si>
  <si>
    <t>COPE1</t>
  </si>
  <si>
    <t>TCF43</t>
  </si>
  <si>
    <t>PLD4</t>
  </si>
  <si>
    <t>BCL11A2</t>
  </si>
  <si>
    <t>LILRA4</t>
  </si>
  <si>
    <t>JCHAIN2</t>
  </si>
  <si>
    <t>SERPINF1</t>
  </si>
  <si>
    <t>MPEG12</t>
  </si>
  <si>
    <t>IL3RA</t>
  </si>
  <si>
    <t>SPIB2</t>
  </si>
  <si>
    <t>TPM2</t>
  </si>
  <si>
    <t>MZB12</t>
  </si>
  <si>
    <t>SCT</t>
  </si>
  <si>
    <t>CLEC4C</t>
  </si>
  <si>
    <t>DERL31</t>
  </si>
  <si>
    <t>GAPT3</t>
  </si>
  <si>
    <t>LRRC26</t>
  </si>
  <si>
    <t>TSPAN131</t>
  </si>
  <si>
    <t>LINC009961</t>
  </si>
  <si>
    <t>DNASE1L32</t>
  </si>
  <si>
    <t>SMPD3</t>
  </si>
  <si>
    <t>NIBAN32</t>
  </si>
  <si>
    <t>LAMP5</t>
  </si>
  <si>
    <t>MAP1A</t>
  </si>
  <si>
    <t>SMIM5</t>
  </si>
  <si>
    <t>PTCRA</t>
  </si>
  <si>
    <t>TGFBI1</t>
  </si>
  <si>
    <t>LILRB4</t>
  </si>
  <si>
    <t>BLNK2</t>
  </si>
  <si>
    <t>CBFA2T3</t>
  </si>
  <si>
    <t>CYP46A1</t>
  </si>
  <si>
    <t>ZFAT</t>
  </si>
  <si>
    <t>GAS61</t>
  </si>
  <si>
    <t>PHACTR11</t>
  </si>
  <si>
    <t>LINC02812</t>
  </si>
  <si>
    <t>DAB22</t>
  </si>
  <si>
    <t>P2RY14</t>
  </si>
  <si>
    <t>AC007381.1</t>
  </si>
  <si>
    <t>AC023590.1</t>
  </si>
  <si>
    <t>COBLL12</t>
  </si>
  <si>
    <t>CD362</t>
  </si>
  <si>
    <t>PMEPA11</t>
  </si>
  <si>
    <t>SCN9A</t>
  </si>
  <si>
    <t>CSF2RA1</t>
  </si>
  <si>
    <t>FCER1A</t>
  </si>
  <si>
    <t>MYBL21</t>
  </si>
  <si>
    <t>PPM1J</t>
  </si>
  <si>
    <t>NRP11</t>
  </si>
  <si>
    <t>PACSIN1</t>
  </si>
  <si>
    <t>CIB2</t>
  </si>
  <si>
    <t>PHEX</t>
  </si>
  <si>
    <t>PLXNA4</t>
  </si>
  <si>
    <t>TNFRSF21</t>
  </si>
  <si>
    <t>CSF2RB1</t>
  </si>
  <si>
    <t>SCAMP5</t>
  </si>
  <si>
    <t>EPHB1</t>
  </si>
  <si>
    <t>RUBCNL1</t>
  </si>
  <si>
    <t>LHFPL2</t>
  </si>
  <si>
    <t>AC004846.1</t>
  </si>
  <si>
    <t>ST14</t>
  </si>
  <si>
    <t>TMEM8B</t>
  </si>
  <si>
    <t>RASD1</t>
  </si>
  <si>
    <t>DRD4</t>
  </si>
  <si>
    <t>TLR9</t>
  </si>
  <si>
    <t>KRT5</t>
  </si>
  <si>
    <t>LINC01226</t>
  </si>
  <si>
    <t>AC011893.1</t>
  </si>
  <si>
    <t>MYO1E</t>
  </si>
  <si>
    <t>MYCL</t>
  </si>
  <si>
    <t>SHD</t>
  </si>
  <si>
    <t>SLC7A11</t>
  </si>
  <si>
    <t>SLC35F3</t>
  </si>
  <si>
    <t>CUEDC1</t>
  </si>
  <si>
    <t>KCNK17</t>
  </si>
  <si>
    <t>TLR7</t>
  </si>
  <si>
    <t>PLEKHD1</t>
  </si>
  <si>
    <t>TUBB6</t>
  </si>
  <si>
    <t>MILR1</t>
  </si>
  <si>
    <t>PROC</t>
  </si>
  <si>
    <t>PFKFB2</t>
  </si>
  <si>
    <t>NLRP7</t>
  </si>
  <si>
    <t>P2RY6</t>
  </si>
  <si>
    <t>ASIP</t>
  </si>
  <si>
    <t>NOTCH4</t>
  </si>
  <si>
    <t>FLT3</t>
  </si>
  <si>
    <t>COL26A1</t>
  </si>
  <si>
    <t>AC097375.1</t>
  </si>
  <si>
    <t>CUX2</t>
  </si>
  <si>
    <t>P3H2</t>
  </si>
  <si>
    <t>HHIP-AS1</t>
  </si>
  <si>
    <t>CLCN5</t>
  </si>
  <si>
    <t>RNASE63</t>
  </si>
  <si>
    <t>IRF85</t>
  </si>
  <si>
    <t>TNNI2</t>
  </si>
  <si>
    <t>GNA15</t>
  </si>
  <si>
    <t>WDFY41</t>
  </si>
  <si>
    <t>CYBB4</t>
  </si>
  <si>
    <t>EGLN3</t>
  </si>
  <si>
    <t>CCDC502</t>
  </si>
  <si>
    <t>LINC008771</t>
  </si>
  <si>
    <t>PLXNB21</t>
  </si>
  <si>
    <t>LRRK1</t>
  </si>
  <si>
    <t>CD682</t>
  </si>
  <si>
    <t>NREP</t>
  </si>
  <si>
    <t>AL096865.1</t>
  </si>
  <si>
    <t>SHTN12</t>
  </si>
  <si>
    <t>APP1</t>
  </si>
  <si>
    <t>LGMN1</t>
  </si>
  <si>
    <t>ITM2C1</t>
  </si>
  <si>
    <t>CXorf21</t>
  </si>
  <si>
    <t>TRAF4</t>
  </si>
  <si>
    <t>CST32</t>
  </si>
  <si>
    <t>KMO</t>
  </si>
  <si>
    <t>OPN3</t>
  </si>
  <si>
    <t>FGD23</t>
  </si>
  <si>
    <t>MEF2C5</t>
  </si>
  <si>
    <t>GRN3</t>
  </si>
  <si>
    <t>AEBP1</t>
  </si>
  <si>
    <t>PRXL2A1</t>
  </si>
  <si>
    <t>RBM471</t>
  </si>
  <si>
    <t>CCDC88A2</t>
  </si>
  <si>
    <t>SLC7A5</t>
  </si>
  <si>
    <t>CORO1C1</t>
  </si>
  <si>
    <t>TCL1A1</t>
  </si>
  <si>
    <t>GRAMD1B</t>
  </si>
  <si>
    <t>SCRN1</t>
  </si>
  <si>
    <t>GSN4</t>
  </si>
  <si>
    <t>GNG73</t>
  </si>
  <si>
    <t>UGCG</t>
  </si>
  <si>
    <t>TXNDC51</t>
  </si>
  <si>
    <t>CDH23</t>
  </si>
  <si>
    <t>SLC9A7</t>
  </si>
  <si>
    <t>UBE2E2</t>
  </si>
  <si>
    <t>SYK4</t>
  </si>
  <si>
    <t>IRF7</t>
  </si>
  <si>
    <t>BTK3</t>
  </si>
  <si>
    <t>BCL7A1</t>
  </si>
  <si>
    <t>RPS6KA4</t>
  </si>
  <si>
    <t>PTGDS</t>
  </si>
  <si>
    <t>MS4A6A4</t>
  </si>
  <si>
    <t>PNOC2</t>
  </si>
  <si>
    <t>AFF32</t>
  </si>
  <si>
    <t>ST6GALNAC41</t>
  </si>
  <si>
    <t>RUNX2</t>
  </si>
  <si>
    <t>MGLL1</t>
  </si>
  <si>
    <t>CMKLR1</t>
  </si>
  <si>
    <t>UNC93B11</t>
  </si>
  <si>
    <t>MGST21</t>
  </si>
  <si>
    <t>PARVB</t>
  </si>
  <si>
    <t>NEK8</t>
  </si>
  <si>
    <t>PPP1R14A1</t>
  </si>
  <si>
    <t>FLNB</t>
  </si>
  <si>
    <t>HHEX4</t>
  </si>
  <si>
    <t>IDH3A</t>
  </si>
  <si>
    <t>CYB561A32</t>
  </si>
  <si>
    <t>RNF1302</t>
  </si>
  <si>
    <t>ARID3A1</t>
  </si>
  <si>
    <t>CCR21</t>
  </si>
  <si>
    <t>SULF21</t>
  </si>
  <si>
    <t>ASPH</t>
  </si>
  <si>
    <t>CERS6</t>
  </si>
  <si>
    <t>C12orf45</t>
  </si>
  <si>
    <t>CLN8</t>
  </si>
  <si>
    <t>SOX41</t>
  </si>
  <si>
    <t>KCTD122</t>
  </si>
  <si>
    <t>GZMB4</t>
  </si>
  <si>
    <t>HLA-DMB4</t>
  </si>
  <si>
    <t>VIPR2</t>
  </si>
  <si>
    <t>WNT10A</t>
  </si>
  <si>
    <t>CD3021</t>
  </si>
  <si>
    <t>FCER1G7</t>
  </si>
  <si>
    <t>CRYBG3</t>
  </si>
  <si>
    <t>ZDHHC17</t>
  </si>
  <si>
    <t>LYN5</t>
  </si>
  <si>
    <t>HLA-DRA4</t>
  </si>
  <si>
    <t>PPP1R14B1</t>
  </si>
  <si>
    <t>CAPG2</t>
  </si>
  <si>
    <t>ABHD15</t>
  </si>
  <si>
    <t>HLA-DMA4</t>
  </si>
  <si>
    <t>ATP6V0A1</t>
  </si>
  <si>
    <t>DAAM1</t>
  </si>
  <si>
    <t>CDCA7L1</t>
  </si>
  <si>
    <t>CLIC34</t>
  </si>
  <si>
    <t>CXXC57</t>
  </si>
  <si>
    <t>KYNU1</t>
  </si>
  <si>
    <t>SCARB2</t>
  </si>
  <si>
    <t>ZNF589</t>
  </si>
  <si>
    <t>CTSZ4</t>
  </si>
  <si>
    <t>SLC15A4</t>
  </si>
  <si>
    <t>SNRNP251</t>
  </si>
  <si>
    <t>DPYSL23</t>
  </si>
  <si>
    <t>UBE2J13</t>
  </si>
  <si>
    <t>AHI1</t>
  </si>
  <si>
    <t>FES1</t>
  </si>
  <si>
    <t>CIITA3</t>
  </si>
  <si>
    <t>PDXP</t>
  </si>
  <si>
    <t>FCHSD23</t>
  </si>
  <si>
    <t>PTPRE1</t>
  </si>
  <si>
    <t>NPC23</t>
  </si>
  <si>
    <t>MOB1B</t>
  </si>
  <si>
    <t>SLC1A5</t>
  </si>
  <si>
    <t>STMN11</t>
  </si>
  <si>
    <t>MAPKAPK2</t>
  </si>
  <si>
    <t>WAKMAR2</t>
  </si>
  <si>
    <t>LAIR1</t>
  </si>
  <si>
    <t>ALDH23</t>
  </si>
  <si>
    <t>DUSP51</t>
  </si>
  <si>
    <t>JAML2</t>
  </si>
  <si>
    <t>SPINT2</t>
  </si>
  <si>
    <t>CHAF1A1</t>
  </si>
  <si>
    <t>RRBP11</t>
  </si>
  <si>
    <t>CD43</t>
  </si>
  <si>
    <t>FCGRT3</t>
  </si>
  <si>
    <t>CYSLTR11</t>
  </si>
  <si>
    <t>KCTD5</t>
  </si>
  <si>
    <t>PLAC87</t>
  </si>
  <si>
    <t>HLA-DQA13</t>
  </si>
  <si>
    <t>LIMD1</t>
  </si>
  <si>
    <t>TNFSF13B2</t>
  </si>
  <si>
    <t>POLB</t>
  </si>
  <si>
    <t>HERPUD11</t>
  </si>
  <si>
    <t>VEGFB</t>
  </si>
  <si>
    <t>HLA-DRB54</t>
  </si>
  <si>
    <t>CTSB3</t>
  </si>
  <si>
    <t>CD744</t>
  </si>
  <si>
    <t>HIGD1A</t>
  </si>
  <si>
    <t>ZDHHC14</t>
  </si>
  <si>
    <t>C12orf754</t>
  </si>
  <si>
    <t>MCOLN2</t>
  </si>
  <si>
    <t>AC005224.2</t>
  </si>
  <si>
    <t>CD2AP</t>
  </si>
  <si>
    <t>STX73</t>
  </si>
  <si>
    <t>HLA-DPA14</t>
  </si>
  <si>
    <t>PBX3</t>
  </si>
  <si>
    <t>SNX91</t>
  </si>
  <si>
    <t>RASSF21</t>
  </si>
  <si>
    <t>FUT71</t>
  </si>
  <si>
    <t>HS3ST3B1</t>
  </si>
  <si>
    <t>MAN2B11</t>
  </si>
  <si>
    <t>HVCN12</t>
  </si>
  <si>
    <t>NADK1</t>
  </si>
  <si>
    <t>TYROBP6</t>
  </si>
  <si>
    <t>PIK3AP11</t>
  </si>
  <si>
    <t>CUX11</t>
  </si>
  <si>
    <t>DHTKD1</t>
  </si>
  <si>
    <t>B4GALT1</t>
  </si>
  <si>
    <t>PSAP3</t>
  </si>
  <si>
    <t>ATP13A2</t>
  </si>
  <si>
    <t>SMCO42</t>
  </si>
  <si>
    <t>HIP1</t>
  </si>
  <si>
    <t>NCF15</t>
  </si>
  <si>
    <t>IGFBP3</t>
  </si>
  <si>
    <t>HLA-DRB14</t>
  </si>
  <si>
    <t>TMEM19</t>
  </si>
  <si>
    <t>SUSD1</t>
  </si>
  <si>
    <t>CHML</t>
  </si>
  <si>
    <t>CCDC186</t>
  </si>
  <si>
    <t>SELENOS1</t>
  </si>
  <si>
    <t>HLA-DQB14</t>
  </si>
  <si>
    <t>ATG101</t>
  </si>
  <si>
    <t>ZDHHC4</t>
  </si>
  <si>
    <t>EIF4EBP3</t>
  </si>
  <si>
    <t>FMNL3</t>
  </si>
  <si>
    <t>SEC61B2</t>
  </si>
  <si>
    <t>FEZ22</t>
  </si>
  <si>
    <t>ERCC1</t>
  </si>
  <si>
    <t>SFT2D2</t>
  </si>
  <si>
    <t>IRF2BP2</t>
  </si>
  <si>
    <t>SH2B31</t>
  </si>
  <si>
    <t>SMC62</t>
  </si>
  <si>
    <t>IGFLR1</t>
  </si>
  <si>
    <t>CNP</t>
  </si>
  <si>
    <t>SKAP24</t>
  </si>
  <si>
    <t>CSNK1E</t>
  </si>
  <si>
    <t>EIF2AK4</t>
  </si>
  <si>
    <t>NPC1</t>
  </si>
  <si>
    <t>MFSD12</t>
  </si>
  <si>
    <t>MAP2K6</t>
  </si>
  <si>
    <t>HLA-DPB14</t>
  </si>
  <si>
    <t>PPM1K1</t>
  </si>
  <si>
    <t>DDAH21</t>
  </si>
  <si>
    <t>ZNF296</t>
  </si>
  <si>
    <t>TBC1D4</t>
  </si>
  <si>
    <t>NAGK2</t>
  </si>
  <si>
    <t>TPP11</t>
  </si>
  <si>
    <t>LINC016841</t>
  </si>
  <si>
    <t>RNASET2</t>
  </si>
  <si>
    <t>ANTXR2</t>
  </si>
  <si>
    <t>SPCS11</t>
  </si>
  <si>
    <t>SETBP1</t>
  </si>
  <si>
    <t>MX1</t>
  </si>
  <si>
    <t>FTH15</t>
  </si>
  <si>
    <t>OAS12</t>
  </si>
  <si>
    <t>PTMS2</t>
  </si>
  <si>
    <t>ARHGAP17</t>
  </si>
  <si>
    <t>SIDT1</t>
  </si>
  <si>
    <t>ULK1</t>
  </si>
  <si>
    <t>TXN2</t>
  </si>
  <si>
    <t>CAT1</t>
  </si>
  <si>
    <t>STRBP2</t>
  </si>
  <si>
    <t>CDYL</t>
  </si>
  <si>
    <t>PLP21</t>
  </si>
  <si>
    <t>SMIM142</t>
  </si>
  <si>
    <t>GPM6B</t>
  </si>
  <si>
    <t>AP1S23</t>
  </si>
  <si>
    <t>NME4</t>
  </si>
  <si>
    <t>ARHGAP27</t>
  </si>
  <si>
    <t>GGA22</t>
  </si>
  <si>
    <t>ZNRF2</t>
  </si>
  <si>
    <t>BRI33</t>
  </si>
  <si>
    <t>A1BG</t>
  </si>
  <si>
    <t>CXCR31</t>
  </si>
  <si>
    <t>GPATCH11</t>
  </si>
  <si>
    <t>CNPY31</t>
  </si>
  <si>
    <t>PARK72</t>
  </si>
  <si>
    <t>ALOX5AP2</t>
  </si>
  <si>
    <t>SAMHD12</t>
  </si>
  <si>
    <t>PLEK4</t>
  </si>
  <si>
    <t>SNX181</t>
  </si>
  <si>
    <t>REPIN1</t>
  </si>
  <si>
    <t>HSP90B11</t>
  </si>
  <si>
    <t>QKI3</t>
  </si>
  <si>
    <t>CYBA3</t>
  </si>
  <si>
    <t>TAGLN21</t>
  </si>
  <si>
    <t>VAMP82</t>
  </si>
  <si>
    <t>ARHGAP18</t>
  </si>
  <si>
    <t>UVRAG2</t>
  </si>
  <si>
    <t>SEL1L33</t>
  </si>
  <si>
    <t>PHB1</t>
  </si>
  <si>
    <t>ST3GAL2</t>
  </si>
  <si>
    <t>ALG2</t>
  </si>
  <si>
    <t>CIAO2A</t>
  </si>
  <si>
    <t>ETV6</t>
  </si>
  <si>
    <t>TACC1</t>
  </si>
  <si>
    <t>CHD91</t>
  </si>
  <si>
    <t>CD1641</t>
  </si>
  <si>
    <t>GABARAP3</t>
  </si>
  <si>
    <t>MYO9A</t>
  </si>
  <si>
    <t>TM9SF2</t>
  </si>
  <si>
    <t>WDFY21</t>
  </si>
  <si>
    <t>HLA-DQA23</t>
  </si>
  <si>
    <t>NGLY1</t>
  </si>
  <si>
    <t>ITPR2</t>
  </si>
  <si>
    <t>ERP29</t>
  </si>
  <si>
    <t>TIMM13</t>
  </si>
  <si>
    <t>MAP3K21</t>
  </si>
  <si>
    <t>LAP33</t>
  </si>
  <si>
    <t>OFD11</t>
  </si>
  <si>
    <t>CBX6</t>
  </si>
  <si>
    <t>KIAA0100</t>
  </si>
  <si>
    <t>PLAAT33</t>
  </si>
  <si>
    <t>UCP22</t>
  </si>
  <si>
    <t>FAM43A2</t>
  </si>
  <si>
    <t>CTSC3</t>
  </si>
  <si>
    <t>RAB11FIP14</t>
  </si>
  <si>
    <t>RNF11</t>
  </si>
  <si>
    <t>PYCARD3</t>
  </si>
  <si>
    <t>N4BP2</t>
  </si>
  <si>
    <t>PPP1R15A</t>
  </si>
  <si>
    <t>ATP6V0B1</t>
  </si>
  <si>
    <t>OTULINL</t>
  </si>
  <si>
    <t>RNF5</t>
  </si>
  <si>
    <t>TMED102</t>
  </si>
  <si>
    <t>ADA21</t>
  </si>
  <si>
    <t>USP24</t>
  </si>
  <si>
    <t>PDIA41</t>
  </si>
  <si>
    <t>MLEC1</t>
  </si>
  <si>
    <t>CYTH4</t>
  </si>
  <si>
    <t>PTRHD1</t>
  </si>
  <si>
    <t>IFIT2</t>
  </si>
  <si>
    <t>MIF4GD</t>
  </si>
  <si>
    <t>CKS21</t>
  </si>
  <si>
    <t>USF2</t>
  </si>
  <si>
    <t>DCK</t>
  </si>
  <si>
    <t>TARBP1</t>
  </si>
  <si>
    <t>ERN1</t>
  </si>
  <si>
    <t>OSTC1</t>
  </si>
  <si>
    <t>ABI2</t>
  </si>
  <si>
    <t>PAIP1</t>
  </si>
  <si>
    <t>MED13L1</t>
  </si>
  <si>
    <t>NUDT11</t>
  </si>
  <si>
    <t>MRPL36</t>
  </si>
  <si>
    <t>SND1</t>
  </si>
  <si>
    <t>SELL3</t>
  </si>
  <si>
    <t>CANX1</t>
  </si>
  <si>
    <t>SSR41</t>
  </si>
  <si>
    <t>ITGAE</t>
  </si>
  <si>
    <t>IFNAR21</t>
  </si>
  <si>
    <t>CALM22</t>
  </si>
  <si>
    <t>ZNF706</t>
  </si>
  <si>
    <t>DUSP22</t>
  </si>
  <si>
    <t>IFNAR1</t>
  </si>
  <si>
    <t>DNAJA1</t>
  </si>
  <si>
    <t>GLIPR11</t>
  </si>
  <si>
    <t>MLF2</t>
  </si>
  <si>
    <t>SRP142</t>
  </si>
  <si>
    <t>EIF4A3</t>
  </si>
  <si>
    <t>OGT</t>
  </si>
  <si>
    <t>SEPTIN11</t>
  </si>
  <si>
    <t>CCS</t>
  </si>
  <si>
    <t>ELMSAN1</t>
  </si>
  <si>
    <t>ZEB24</t>
  </si>
  <si>
    <t>GNAS3</t>
  </si>
  <si>
    <t>ADI11</t>
  </si>
  <si>
    <t>SINHCAF</t>
  </si>
  <si>
    <t>DCPS1</t>
  </si>
  <si>
    <t>SSR31</t>
  </si>
  <si>
    <t>DNAJB91</t>
  </si>
  <si>
    <t>RABGAP1L</t>
  </si>
  <si>
    <t>FERMT3</t>
  </si>
  <si>
    <t>PPIB1</t>
  </si>
  <si>
    <t>SELPLG1</t>
  </si>
  <si>
    <t>MDFIC</t>
  </si>
  <si>
    <t>SLC25A52</t>
  </si>
  <si>
    <t>DBNL</t>
  </si>
  <si>
    <t>SNX34</t>
  </si>
  <si>
    <t>CTSS2</t>
  </si>
  <si>
    <t>SEC61A1</t>
  </si>
  <si>
    <t>PTTG1IP</t>
  </si>
  <si>
    <t>PLEKHO13</t>
  </si>
  <si>
    <t>H2AFY3</t>
  </si>
  <si>
    <t>DNM2</t>
  </si>
  <si>
    <t>EIF4G3</t>
  </si>
  <si>
    <t>SLC38A2</t>
  </si>
  <si>
    <t>ADPGK</t>
  </si>
  <si>
    <t>CNDP21</t>
  </si>
  <si>
    <t>DNAJC4</t>
  </si>
  <si>
    <t>BAG1</t>
  </si>
  <si>
    <t>BTAF1</t>
  </si>
  <si>
    <t>RNASEK1</t>
  </si>
  <si>
    <t>PGGT1B</t>
  </si>
  <si>
    <t>COMT</t>
  </si>
  <si>
    <t>ODC11</t>
  </si>
  <si>
    <t>GNAQ1</t>
  </si>
  <si>
    <t>HM131</t>
  </si>
  <si>
    <t>NUCB23</t>
  </si>
  <si>
    <t>YPEL5</t>
  </si>
  <si>
    <t>OS9</t>
  </si>
  <si>
    <t>PPM1G1</t>
  </si>
  <si>
    <t>TMEM14C1</t>
  </si>
  <si>
    <t>MANF1</t>
  </si>
  <si>
    <t>TRAM1</t>
  </si>
  <si>
    <t>HINT1</t>
  </si>
  <si>
    <t>MIS18BP12</t>
  </si>
  <si>
    <t>DNAJC7</t>
  </si>
  <si>
    <t>IQSEC1</t>
  </si>
  <si>
    <t>MDM4</t>
  </si>
  <si>
    <t>APEX1</t>
  </si>
  <si>
    <t>GNB1</t>
  </si>
  <si>
    <t>DNAJC31</t>
  </si>
  <si>
    <t>SCAF11</t>
  </si>
  <si>
    <t>VIM4</t>
  </si>
  <si>
    <t>NME23</t>
  </si>
  <si>
    <t>SERP12</t>
  </si>
  <si>
    <t>EIF1AY</t>
  </si>
  <si>
    <t>RBX1</t>
  </si>
  <si>
    <t>CPNE3</t>
  </si>
  <si>
    <t>SEC61G2</t>
  </si>
  <si>
    <t>RPN21</t>
  </si>
  <si>
    <t>KIF5B</t>
  </si>
  <si>
    <t>TRIM8</t>
  </si>
  <si>
    <t>PRKCB2</t>
  </si>
  <si>
    <t>VPS36</t>
  </si>
  <si>
    <t>CDKN2D</t>
  </si>
  <si>
    <t>RNASEH2B</t>
  </si>
  <si>
    <t>BTG22</t>
  </si>
  <si>
    <t>SLC3A2</t>
  </si>
  <si>
    <t>DYNLL15</t>
  </si>
  <si>
    <t>ARID1B</t>
  </si>
  <si>
    <t>NRDC</t>
  </si>
  <si>
    <t>P4HB2</t>
  </si>
  <si>
    <t>SEC11C1</t>
  </si>
  <si>
    <t>MTDH</t>
  </si>
  <si>
    <t>CHCHD24</t>
  </si>
  <si>
    <t>GNG54</t>
  </si>
  <si>
    <t>BST22</t>
  </si>
  <si>
    <t>COMMD61</t>
  </si>
  <si>
    <t>CDK2AP21</t>
  </si>
  <si>
    <t>ATP6V0C2</t>
  </si>
  <si>
    <t>AP2S14</t>
  </si>
  <si>
    <t>INPP4A</t>
  </si>
  <si>
    <t>PSMA21</t>
  </si>
  <si>
    <t>MYDGF2</t>
  </si>
  <si>
    <t>SPCS31</t>
  </si>
  <si>
    <t>TXNL4A1</t>
  </si>
  <si>
    <t>PTBP3</t>
  </si>
  <si>
    <t>GTF2I</t>
  </si>
  <si>
    <t>MOB1A</t>
  </si>
  <si>
    <t>ARF1</t>
  </si>
  <si>
    <t>TSPYL2</t>
  </si>
  <si>
    <t>NDUFV22</t>
  </si>
  <si>
    <t>TPM42</t>
  </si>
  <si>
    <t>MTPN2</t>
  </si>
  <si>
    <t>NIN1</t>
  </si>
  <si>
    <t>SNRPN</t>
  </si>
  <si>
    <t>TALDO13</t>
  </si>
  <si>
    <t>NFATC2IP</t>
  </si>
  <si>
    <t>ATP5F1B1</t>
  </si>
  <si>
    <t>COPE2</t>
  </si>
  <si>
    <t>TRIM44</t>
  </si>
  <si>
    <t>SNHG14</t>
  </si>
  <si>
    <t>AKAP9</t>
  </si>
  <si>
    <t>PAXX</t>
  </si>
  <si>
    <t>GABARAPL21</t>
  </si>
  <si>
    <t>LYZ2</t>
  </si>
  <si>
    <t>CPVL2</t>
  </si>
  <si>
    <t>FCER1A1</t>
  </si>
  <si>
    <t>LGALS22</t>
  </si>
  <si>
    <t>CLEC10A1</t>
  </si>
  <si>
    <t>CIITA4</t>
  </si>
  <si>
    <t>AC020656.12</t>
  </si>
  <si>
    <t>CD1C</t>
  </si>
  <si>
    <t>MNDA2</t>
  </si>
  <si>
    <t>MPEG13</t>
  </si>
  <si>
    <t>SPI12</t>
  </si>
  <si>
    <t>SHTN13</t>
  </si>
  <si>
    <t>ENHO</t>
  </si>
  <si>
    <t>RAB322</t>
  </si>
  <si>
    <t>KCTD123</t>
  </si>
  <si>
    <t>CLEC9A1</t>
  </si>
  <si>
    <t>WDFY42</t>
  </si>
  <si>
    <t>LY864</t>
  </si>
  <si>
    <t>TNFAIP21</t>
  </si>
  <si>
    <t>CLEC7A1</t>
  </si>
  <si>
    <t>DST</t>
  </si>
  <si>
    <t>RAB312</t>
  </si>
  <si>
    <t>BATF31</t>
  </si>
  <si>
    <t>FLT31</t>
  </si>
  <si>
    <t>CD331</t>
  </si>
  <si>
    <t>IL13RA11</t>
  </si>
  <si>
    <t>TGFBI2</t>
  </si>
  <si>
    <t>PLBD11</t>
  </si>
  <si>
    <t>CSF2RA2</t>
  </si>
  <si>
    <t>LMO23</t>
  </si>
  <si>
    <t>PLD41</t>
  </si>
  <si>
    <t>XCR1</t>
  </si>
  <si>
    <t>KLF41</t>
  </si>
  <si>
    <t>CD861</t>
  </si>
  <si>
    <t>HCK2</t>
  </si>
  <si>
    <t>AC090559.11</t>
  </si>
  <si>
    <t>GPAT3</t>
  </si>
  <si>
    <t>IL1B1</t>
  </si>
  <si>
    <t>CD1D1</t>
  </si>
  <si>
    <t>SLC8A11</t>
  </si>
  <si>
    <t>CLEC4A1</t>
  </si>
  <si>
    <t>CLIC21</t>
  </si>
  <si>
    <t>CACNA2D3</t>
  </si>
  <si>
    <t>RAB7B</t>
  </si>
  <si>
    <t>PLXDC22</t>
  </si>
  <si>
    <t>HLA-DOA1</t>
  </si>
  <si>
    <t>ZNF385A2</t>
  </si>
  <si>
    <t>MYCL1</t>
  </si>
  <si>
    <t>LRRC251</t>
  </si>
  <si>
    <t>LPCAT21</t>
  </si>
  <si>
    <t>CBFA2T31</t>
  </si>
  <si>
    <t>NAV1</t>
  </si>
  <si>
    <t>LRRK11</t>
  </si>
  <si>
    <t>P2RY61</t>
  </si>
  <si>
    <t>CCSER1</t>
  </si>
  <si>
    <t>CTTNBP2NL</t>
  </si>
  <si>
    <t>SEMA4A</t>
  </si>
  <si>
    <t>CXCL161</t>
  </si>
  <si>
    <t>CSTA1</t>
  </si>
  <si>
    <t>C19orf381</t>
  </si>
  <si>
    <t>ENPP1</t>
  </si>
  <si>
    <t>DSE</t>
  </si>
  <si>
    <t>RNASE64</t>
  </si>
  <si>
    <t>ITGAX2</t>
  </si>
  <si>
    <t>AL034397.31</t>
  </si>
  <si>
    <t>BASP15</t>
  </si>
  <si>
    <t>P2RY131</t>
  </si>
  <si>
    <t>PAK12</t>
  </si>
  <si>
    <t>SCIMP3</t>
  </si>
  <si>
    <t>FGD24</t>
  </si>
  <si>
    <t>EMP1</t>
  </si>
  <si>
    <t>RGS181</t>
  </si>
  <si>
    <t>ALCAM</t>
  </si>
  <si>
    <t>MGST22</t>
  </si>
  <si>
    <t>GRN4</t>
  </si>
  <si>
    <t>NCF22</t>
  </si>
  <si>
    <t>P2RY141</t>
  </si>
  <si>
    <t>LTBR1</t>
  </si>
  <si>
    <t>GRK32</t>
  </si>
  <si>
    <t>CST33</t>
  </si>
  <si>
    <t>ADAM282</t>
  </si>
  <si>
    <t>FES2</t>
  </si>
  <si>
    <t>CFP3</t>
  </si>
  <si>
    <t>CD931</t>
  </si>
  <si>
    <t>TNFSF13B3</t>
  </si>
  <si>
    <t>TSPAN331</t>
  </si>
  <si>
    <t>NDRG2</t>
  </si>
  <si>
    <t>HAVCR2</t>
  </si>
  <si>
    <t>IGFBP72</t>
  </si>
  <si>
    <t>SLC43A21</t>
  </si>
  <si>
    <t>CCDC88A3</t>
  </si>
  <si>
    <t>GSN5</t>
  </si>
  <si>
    <t>CD3022</t>
  </si>
  <si>
    <t>RASSF41</t>
  </si>
  <si>
    <t>IMPA21</t>
  </si>
  <si>
    <t>ADAP22</t>
  </si>
  <si>
    <t>IGSF62</t>
  </si>
  <si>
    <t>ENTPD11</t>
  </si>
  <si>
    <t>ZFHX3</t>
  </si>
  <si>
    <t>TBC1D91</t>
  </si>
  <si>
    <t>LRRK21</t>
  </si>
  <si>
    <t>FGL22</t>
  </si>
  <si>
    <t>IFI303</t>
  </si>
  <si>
    <t>BCL11A3</t>
  </si>
  <si>
    <t>GNB43</t>
  </si>
  <si>
    <t>HLA-DQA14</t>
  </si>
  <si>
    <t>TIMP22</t>
  </si>
  <si>
    <t>HLA-DMB5</t>
  </si>
  <si>
    <t>ITPRIPL21</t>
  </si>
  <si>
    <t>MEF2C6</t>
  </si>
  <si>
    <t>MARCKS4</t>
  </si>
  <si>
    <t>FCN11</t>
  </si>
  <si>
    <t>PHACTR12</t>
  </si>
  <si>
    <t>ALDH24</t>
  </si>
  <si>
    <t>CTSH5</t>
  </si>
  <si>
    <t>SLAMF8</t>
  </si>
  <si>
    <t>FCGR2B3</t>
  </si>
  <si>
    <t>BTK4</t>
  </si>
  <si>
    <t>SYK5</t>
  </si>
  <si>
    <t>CPPED11</t>
  </si>
  <si>
    <t>IDO11</t>
  </si>
  <si>
    <t>IL182</t>
  </si>
  <si>
    <t>KCNK61</t>
  </si>
  <si>
    <t>LGALS92</t>
  </si>
  <si>
    <t>DPYSL24</t>
  </si>
  <si>
    <t>HLA-DRB55</t>
  </si>
  <si>
    <t>FCGRT4</t>
  </si>
  <si>
    <t>HLA-DQB15</t>
  </si>
  <si>
    <t>HLA-DMA5</t>
  </si>
  <si>
    <t>SLC31A21</t>
  </si>
  <si>
    <t>PRCP1</t>
  </si>
  <si>
    <t>LILRB31</t>
  </si>
  <si>
    <t>CDK2AP12</t>
  </si>
  <si>
    <t>CALHM64</t>
  </si>
  <si>
    <t>CRYBG31</t>
  </si>
  <si>
    <t>CTSZ5</t>
  </si>
  <si>
    <t>HLA-DQA24</t>
  </si>
  <si>
    <t>AHR1</t>
  </si>
  <si>
    <t>SULF22</t>
  </si>
  <si>
    <t>DNASE1L33</t>
  </si>
  <si>
    <t>C1orf541</t>
  </si>
  <si>
    <t>SLC24A41</t>
  </si>
  <si>
    <t>SPINT21</t>
  </si>
  <si>
    <t>BCL6</t>
  </si>
  <si>
    <t>FNIP2</t>
  </si>
  <si>
    <t>OGFRL11</t>
  </si>
  <si>
    <t>EMILIN21</t>
  </si>
  <si>
    <t>SPECC11</t>
  </si>
  <si>
    <t>KIAA09301</t>
  </si>
  <si>
    <t>CSF3R1</t>
  </si>
  <si>
    <t>PEA151</t>
  </si>
  <si>
    <t>NAGA1</t>
  </si>
  <si>
    <t>HLA-DRA5</t>
  </si>
  <si>
    <t>GCA1</t>
  </si>
  <si>
    <t>SH2B32</t>
  </si>
  <si>
    <t>METRNL1</t>
  </si>
  <si>
    <t>MS4A6A5</t>
  </si>
  <si>
    <t>LMNA2</t>
  </si>
  <si>
    <t>LST12</t>
  </si>
  <si>
    <t>AIF15</t>
  </si>
  <si>
    <t>LYN6</t>
  </si>
  <si>
    <t>CLEC12A1</t>
  </si>
  <si>
    <t>RNF1303</t>
  </si>
  <si>
    <t>UNC93B12</t>
  </si>
  <si>
    <t>CD683</t>
  </si>
  <si>
    <t>IRF86</t>
  </si>
  <si>
    <t>C20orf272</t>
  </si>
  <si>
    <t>SMCO43</t>
  </si>
  <si>
    <t>TYMP2</t>
  </si>
  <si>
    <t>DAPP13</t>
  </si>
  <si>
    <t>MFSD11</t>
  </si>
  <si>
    <t>EIF2AK41</t>
  </si>
  <si>
    <t>LYL13</t>
  </si>
  <si>
    <t>RUFY3</t>
  </si>
  <si>
    <t>MS4A74</t>
  </si>
  <si>
    <t>FCER1G8</t>
  </si>
  <si>
    <t>HLA-DRB15</t>
  </si>
  <si>
    <t>WARS2</t>
  </si>
  <si>
    <t>PPT12</t>
  </si>
  <si>
    <t>CAPG3</t>
  </si>
  <si>
    <t>VCAN1</t>
  </si>
  <si>
    <t>AP1S24</t>
  </si>
  <si>
    <t>JAML3</t>
  </si>
  <si>
    <t>PLEKHO14</t>
  </si>
  <si>
    <t>THEMIS21</t>
  </si>
  <si>
    <t>HLA-DPA15</t>
  </si>
  <si>
    <t>LACTB1</t>
  </si>
  <si>
    <t>JAK2</t>
  </si>
  <si>
    <t>LGALS33</t>
  </si>
  <si>
    <t>BACH11</t>
  </si>
  <si>
    <t>HLA-DPB15</t>
  </si>
  <si>
    <t>VSIG41</t>
  </si>
  <si>
    <t>C1orf1622</t>
  </si>
  <si>
    <t>HDAC91</t>
  </si>
  <si>
    <t>CADM1</t>
  </si>
  <si>
    <t>ADA22</t>
  </si>
  <si>
    <t>ATP1B1</t>
  </si>
  <si>
    <t>CD745</t>
  </si>
  <si>
    <t>PTPRE2</t>
  </si>
  <si>
    <t>OTULINL1</t>
  </si>
  <si>
    <t>SOX42</t>
  </si>
  <si>
    <t>NOTCH21</t>
  </si>
  <si>
    <t>BRI3BP</t>
  </si>
  <si>
    <t>TPP12</t>
  </si>
  <si>
    <t>H2AFY4</t>
  </si>
  <si>
    <t>MAN2B12</t>
  </si>
  <si>
    <t>NAGK3</t>
  </si>
  <si>
    <t>APLP22</t>
  </si>
  <si>
    <t>PSAP4</t>
  </si>
  <si>
    <t>TMEM14C2</t>
  </si>
  <si>
    <t>UVRAG3</t>
  </si>
  <si>
    <t>FOS8</t>
  </si>
  <si>
    <t>COTL14</t>
  </si>
  <si>
    <t>MYD88</t>
  </si>
  <si>
    <t>YBX34</t>
  </si>
  <si>
    <t>TYROBP7</t>
  </si>
  <si>
    <t>LGALS18</t>
  </si>
  <si>
    <t>SYNGR21</t>
  </si>
  <si>
    <t>CLNK1</t>
  </si>
  <si>
    <t>SAMHD13</t>
  </si>
  <si>
    <t>RBPJ1</t>
  </si>
  <si>
    <t>IL6R1</t>
  </si>
  <si>
    <t>NPC24</t>
  </si>
  <si>
    <t>C12orf451</t>
  </si>
  <si>
    <t>LAP34</t>
  </si>
  <si>
    <t>FTH16</t>
  </si>
  <si>
    <t>ANXA24</t>
  </si>
  <si>
    <t>RNH12</t>
  </si>
  <si>
    <t>BRI34</t>
  </si>
  <si>
    <t>BLVRB4</t>
  </si>
  <si>
    <t>ANXA54</t>
  </si>
  <si>
    <t>ATG32</t>
  </si>
  <si>
    <t>GSTP16</t>
  </si>
  <si>
    <t>WDFY22</t>
  </si>
  <si>
    <t>BID2</t>
  </si>
  <si>
    <t>STX74</t>
  </si>
  <si>
    <t>ASAP11</t>
  </si>
  <si>
    <t>CAT2</t>
  </si>
  <si>
    <t>CTSS3</t>
  </si>
  <si>
    <t>PYCARD4</t>
  </si>
  <si>
    <t>VIM5</t>
  </si>
  <si>
    <t>AP2S15</t>
  </si>
  <si>
    <t>S100A104</t>
  </si>
  <si>
    <t>PTTG1IP1</t>
  </si>
  <si>
    <t>CNPY32</t>
  </si>
  <si>
    <t>CD45</t>
  </si>
  <si>
    <t>FGR4</t>
  </si>
  <si>
    <t>PARVG</t>
  </si>
  <si>
    <t>GABARAP4</t>
  </si>
  <si>
    <t>ACTB5</t>
  </si>
  <si>
    <t>QKI4</t>
  </si>
  <si>
    <t>SAT12</t>
  </si>
  <si>
    <t>NME24</t>
  </si>
  <si>
    <t>TMSB101</t>
  </si>
  <si>
    <t>GLIPR12</t>
  </si>
  <si>
    <t>GDI21</t>
  </si>
  <si>
    <t>RAB11FIP15</t>
  </si>
  <si>
    <t>TIMP13</t>
  </si>
  <si>
    <t>ATP2B13</t>
  </si>
  <si>
    <t>ARPC1B3</t>
  </si>
  <si>
    <t>TUBA1B3</t>
  </si>
  <si>
    <t>ATP6V0B2</t>
  </si>
  <si>
    <t>MYADM1</t>
  </si>
  <si>
    <t>RAC14</t>
  </si>
  <si>
    <t>PGLS3</t>
  </si>
  <si>
    <t>LSP12</t>
  </si>
  <si>
    <t>MIS18BP13</t>
  </si>
  <si>
    <t>PPP1R14B2</t>
  </si>
  <si>
    <t>RAB7A2</t>
  </si>
  <si>
    <t>SFT2D21</t>
  </si>
  <si>
    <t>ARF5</t>
  </si>
  <si>
    <t>POU2F23</t>
  </si>
  <si>
    <t>IGFLR11</t>
  </si>
  <si>
    <t>PTRHD11</t>
  </si>
  <si>
    <t>TAGLN22</t>
  </si>
  <si>
    <t>H3F3A3</t>
  </si>
  <si>
    <t>SLC25A53</t>
  </si>
  <si>
    <t>YWHAE3</t>
  </si>
  <si>
    <t>ARPC34</t>
  </si>
  <si>
    <t>CCND12</t>
  </si>
  <si>
    <t>S100A113</t>
  </si>
  <si>
    <t>GAPDH6</t>
  </si>
  <si>
    <t>RHOB2</t>
  </si>
  <si>
    <t>SNX35</t>
  </si>
  <si>
    <t>DNAJC15</t>
  </si>
  <si>
    <t>RTN41</t>
  </si>
  <si>
    <t>FKBP1A4</t>
  </si>
  <si>
    <t>CD552</t>
  </si>
  <si>
    <t>RPS24</t>
  </si>
  <si>
    <t>IFNGR13</t>
  </si>
  <si>
    <t>FOSB7</t>
  </si>
  <si>
    <t>CALM23</t>
  </si>
  <si>
    <t>IFITM35</t>
  </si>
  <si>
    <t>JUNB4</t>
  </si>
  <si>
    <t>TKT3</t>
  </si>
  <si>
    <t>LAMTOR21</t>
  </si>
  <si>
    <t>EIF4A14</t>
  </si>
  <si>
    <t>PTMS3</t>
  </si>
  <si>
    <t>RGS103</t>
  </si>
  <si>
    <t>SLC25A6</t>
  </si>
  <si>
    <t>TALDO14</t>
  </si>
  <si>
    <t>PPA1</t>
  </si>
  <si>
    <t>PKM2</t>
  </si>
  <si>
    <t>CYBA4</t>
  </si>
  <si>
    <t>RNASET21</t>
  </si>
  <si>
    <t>VSIR1</t>
  </si>
  <si>
    <t>CMTM61</t>
  </si>
  <si>
    <t>YBX13</t>
  </si>
  <si>
    <t>WSB11</t>
  </si>
  <si>
    <t>LAMTOR13</t>
  </si>
  <si>
    <t>CSTB2</t>
  </si>
  <si>
    <t>TPM43</t>
  </si>
  <si>
    <t>GNG55</t>
  </si>
  <si>
    <t>EIF3L</t>
  </si>
  <si>
    <t>ACTG13</t>
  </si>
  <si>
    <t>COX5A2</t>
  </si>
  <si>
    <t>MTDH1</t>
  </si>
  <si>
    <t>TPI14</t>
  </si>
  <si>
    <t>RNASEK2</t>
  </si>
  <si>
    <t>ATP5F1B2</t>
  </si>
  <si>
    <t>PABPC12</t>
  </si>
  <si>
    <t>LPP</t>
  </si>
  <si>
    <t>GNAI21</t>
  </si>
  <si>
    <t>NAP1L1</t>
  </si>
  <si>
    <t>MTPN3</t>
  </si>
  <si>
    <t>OAZ13</t>
  </si>
  <si>
    <t>SERPINB14</t>
  </si>
  <si>
    <t>MYL65</t>
  </si>
  <si>
    <t>VAMP83</t>
  </si>
  <si>
    <t>TUBA1A</t>
  </si>
  <si>
    <t>SLC25A31</t>
  </si>
  <si>
    <t>AHNAK4</t>
  </si>
  <si>
    <t>SEC11A1</t>
  </si>
  <si>
    <t>ATP5F1A1</t>
  </si>
  <si>
    <t>TPM3</t>
  </si>
  <si>
    <t>ACTR21</t>
  </si>
  <si>
    <t>PRELID14</t>
  </si>
  <si>
    <t>S100A63</t>
  </si>
  <si>
    <t>TSPO1</t>
  </si>
  <si>
    <t>LRRFIP11</t>
  </si>
  <si>
    <t>CPNE31</t>
  </si>
  <si>
    <t>CRIP13</t>
  </si>
  <si>
    <t>ANXA14</t>
  </si>
  <si>
    <t>EZR1</t>
  </si>
  <si>
    <t>MS4A75</t>
  </si>
  <si>
    <t>CDKN1C1</t>
  </si>
  <si>
    <t>SMIM252</t>
  </si>
  <si>
    <t>SPI13</t>
  </si>
  <si>
    <t>MAFB2</t>
  </si>
  <si>
    <t>FCN12</t>
  </si>
  <si>
    <t>CD684</t>
  </si>
  <si>
    <t>LILRB21</t>
  </si>
  <si>
    <t>LYPD2</t>
  </si>
  <si>
    <t>CSF1R1</t>
  </si>
  <si>
    <t>LRRC252</t>
  </si>
  <si>
    <t>TCF7L2</t>
  </si>
  <si>
    <t>PILRA1</t>
  </si>
  <si>
    <t>ADGRE21</t>
  </si>
  <si>
    <t>NCF23</t>
  </si>
  <si>
    <t>HCK3</t>
  </si>
  <si>
    <t>SLC11A11</t>
  </si>
  <si>
    <t>AC090559.12</t>
  </si>
  <si>
    <t>SLC31A22</t>
  </si>
  <si>
    <t>TNFAIP22</t>
  </si>
  <si>
    <t>LMO24</t>
  </si>
  <si>
    <t>SIGLEC10</t>
  </si>
  <si>
    <t>CLEC7A2</t>
  </si>
  <si>
    <t>C5AR11</t>
  </si>
  <si>
    <t>SLC7A72</t>
  </si>
  <si>
    <t>CD300E1</t>
  </si>
  <si>
    <t>GPBAR11</t>
  </si>
  <si>
    <t>MPEG14</t>
  </si>
  <si>
    <t>C19orf382</t>
  </si>
  <si>
    <t>HES4</t>
  </si>
  <si>
    <t>LILRA51</t>
  </si>
  <si>
    <t>CKB</t>
  </si>
  <si>
    <t>KLF42</t>
  </si>
  <si>
    <t>LILRA11</t>
  </si>
  <si>
    <t>SLC8A12</t>
  </si>
  <si>
    <t>SECTM11</t>
  </si>
  <si>
    <t>CTSL1</t>
  </si>
  <si>
    <t>CAMK1</t>
  </si>
  <si>
    <t>FCGR2A1</t>
  </si>
  <si>
    <t>IRAK31</t>
  </si>
  <si>
    <t>PLXNB22</t>
  </si>
  <si>
    <t>LPCAT22</t>
  </si>
  <si>
    <t>ADGRE1</t>
  </si>
  <si>
    <t>PRAM11</t>
  </si>
  <si>
    <t>LILRA21</t>
  </si>
  <si>
    <t>CDH231</t>
  </si>
  <si>
    <t>CALML4</t>
  </si>
  <si>
    <t>CHST151</t>
  </si>
  <si>
    <t>CXCL162</t>
  </si>
  <si>
    <t>ZNF703</t>
  </si>
  <si>
    <t>BATF32</t>
  </si>
  <si>
    <t>LINC008772</t>
  </si>
  <si>
    <t>SLC24A42</t>
  </si>
  <si>
    <t>LINC02432</t>
  </si>
  <si>
    <t>MYOF</t>
  </si>
  <si>
    <t>ABCC3</t>
  </si>
  <si>
    <t>ICAM4</t>
  </si>
  <si>
    <t>CD300C</t>
  </si>
  <si>
    <t>AC104809.2</t>
  </si>
  <si>
    <t>HK3</t>
  </si>
  <si>
    <t>P2RX1</t>
  </si>
  <si>
    <t>CDC42EP2</t>
  </si>
  <si>
    <t>TPPP3</t>
  </si>
  <si>
    <t>CD300LF1</t>
  </si>
  <si>
    <t>AATBC</t>
  </si>
  <si>
    <t>TBC1D8</t>
  </si>
  <si>
    <t>MEFV1</t>
  </si>
  <si>
    <t>AC064805.1</t>
  </si>
  <si>
    <t>CYBB5</t>
  </si>
  <si>
    <t>LILRB32</t>
  </si>
  <si>
    <t>SLC2A6</t>
  </si>
  <si>
    <t>TIMP23</t>
  </si>
  <si>
    <t>HMOX13</t>
  </si>
  <si>
    <t>GRK33</t>
  </si>
  <si>
    <t>CFD2</t>
  </si>
  <si>
    <t>VMO11</t>
  </si>
  <si>
    <t>P2RY132</t>
  </si>
  <si>
    <t>ALDH3B1</t>
  </si>
  <si>
    <t>CLEC12A2</t>
  </si>
  <si>
    <t>SCIMP4</t>
  </si>
  <si>
    <t>LYZ3</t>
  </si>
  <si>
    <t>NEURL1</t>
  </si>
  <si>
    <t>CD862</t>
  </si>
  <si>
    <t>CDA1</t>
  </si>
  <si>
    <t>FGD25</t>
  </si>
  <si>
    <t>RHOB3</t>
  </si>
  <si>
    <t>DOCK51</t>
  </si>
  <si>
    <t>CFP4</t>
  </si>
  <si>
    <t>CEBPA1</t>
  </si>
  <si>
    <t>IFI304</t>
  </si>
  <si>
    <t>SLC43A22</t>
  </si>
  <si>
    <t>RELT</t>
  </si>
  <si>
    <t>CPVL3</t>
  </si>
  <si>
    <t>IGSF63</t>
  </si>
  <si>
    <t>LRRK22</t>
  </si>
  <si>
    <t>PLAUR1</t>
  </si>
  <si>
    <t>MARCKS5</t>
  </si>
  <si>
    <t>CD332</t>
  </si>
  <si>
    <t>ITGAX3</t>
  </si>
  <si>
    <t>APOBEC3A1</t>
  </si>
  <si>
    <t>MS4A4A1</t>
  </si>
  <si>
    <t>TLR41</t>
  </si>
  <si>
    <t>EPB41L32</t>
  </si>
  <si>
    <t>TNFSF131</t>
  </si>
  <si>
    <t>ADAP23</t>
  </si>
  <si>
    <t>MNDA3</t>
  </si>
  <si>
    <t>RGS182</t>
  </si>
  <si>
    <t>DMXL21</t>
  </si>
  <si>
    <t>RNF144B</t>
  </si>
  <si>
    <t>MCTP1</t>
  </si>
  <si>
    <t>WARS3</t>
  </si>
  <si>
    <t>DOK3</t>
  </si>
  <si>
    <t>CSTA2</t>
  </si>
  <si>
    <t>LRP11</t>
  </si>
  <si>
    <t>IL3RA1</t>
  </si>
  <si>
    <t>LILRB11</t>
  </si>
  <si>
    <t>CST34</t>
  </si>
  <si>
    <t>CPPED12</t>
  </si>
  <si>
    <t>ALOX52</t>
  </si>
  <si>
    <t>CD3023</t>
  </si>
  <si>
    <t>LINC01504</t>
  </si>
  <si>
    <t>NRGN1</t>
  </si>
  <si>
    <t>RGS21</t>
  </si>
  <si>
    <t>C3AR1</t>
  </si>
  <si>
    <t>PLD42</t>
  </si>
  <si>
    <t>LYN7</t>
  </si>
  <si>
    <t>SPATA6</t>
  </si>
  <si>
    <t>FGD41</t>
  </si>
  <si>
    <t>FGL23</t>
  </si>
  <si>
    <t>BTK5</t>
  </si>
  <si>
    <t>RXRA2</t>
  </si>
  <si>
    <t>DUSP62</t>
  </si>
  <si>
    <t>S100A91</t>
  </si>
  <si>
    <t>SERPINA13</t>
  </si>
  <si>
    <t>SLC15A31</t>
  </si>
  <si>
    <t>CALHM65</t>
  </si>
  <si>
    <t>TBXAS11</t>
  </si>
  <si>
    <t>EVI51</t>
  </si>
  <si>
    <t>L1TD1</t>
  </si>
  <si>
    <t>TNFSF13B4</t>
  </si>
  <si>
    <t>OAS13</t>
  </si>
  <si>
    <t>IFNGR24</t>
  </si>
  <si>
    <t>PPM1N</t>
  </si>
  <si>
    <t>SMCO44</t>
  </si>
  <si>
    <t>RAB313</t>
  </si>
  <si>
    <t>RRAS1</t>
  </si>
  <si>
    <t>KCNE31</t>
  </si>
  <si>
    <t>SIDT2</t>
  </si>
  <si>
    <t>MTSS14</t>
  </si>
  <si>
    <t>LST13</t>
  </si>
  <si>
    <t>TAGLN</t>
  </si>
  <si>
    <t>KIAA05131</t>
  </si>
  <si>
    <t>TGFBI3</t>
  </si>
  <si>
    <t>RAB323</t>
  </si>
  <si>
    <t>FCGR3A3</t>
  </si>
  <si>
    <t>FPR11</t>
  </si>
  <si>
    <t>NFKBIZ</t>
  </si>
  <si>
    <t>HRH21</t>
  </si>
  <si>
    <t>GNS1</t>
  </si>
  <si>
    <t>GNB44</t>
  </si>
  <si>
    <t>ADAMTSL4</t>
  </si>
  <si>
    <t>PTGIR</t>
  </si>
  <si>
    <t>EMILIN22</t>
  </si>
  <si>
    <t>HHEX5</t>
  </si>
  <si>
    <t>DUSP52</t>
  </si>
  <si>
    <t>DENND3</t>
  </si>
  <si>
    <t>IFITM36</t>
  </si>
  <si>
    <t>PECAM12</t>
  </si>
  <si>
    <t>PLAGL2</t>
  </si>
  <si>
    <t>LGALS93</t>
  </si>
  <si>
    <t>FCER1G9</t>
  </si>
  <si>
    <t>LYL14</t>
  </si>
  <si>
    <t>AIF16</t>
  </si>
  <si>
    <t>STX111</t>
  </si>
  <si>
    <t>CHST21</t>
  </si>
  <si>
    <t>C9orf721</t>
  </si>
  <si>
    <t>ZNF385A3</t>
  </si>
  <si>
    <t>PIK3AP12</t>
  </si>
  <si>
    <t>UNC93B13</t>
  </si>
  <si>
    <t>TYMP3</t>
  </si>
  <si>
    <t>FAM110A</t>
  </si>
  <si>
    <t>BACH12</t>
  </si>
  <si>
    <t>KDM1B</t>
  </si>
  <si>
    <t>UNC119</t>
  </si>
  <si>
    <t>FAM49A1</t>
  </si>
  <si>
    <t>KYNU2</t>
  </si>
  <si>
    <t>MEF2C7</t>
  </si>
  <si>
    <t>IFIT32</t>
  </si>
  <si>
    <t>SCRN11</t>
  </si>
  <si>
    <t>PAK13</t>
  </si>
  <si>
    <t>ARRB12</t>
  </si>
  <si>
    <t>LGALS34</t>
  </si>
  <si>
    <t>SH2B33</t>
  </si>
  <si>
    <t>RNF1304</t>
  </si>
  <si>
    <t>TYROBP8</t>
  </si>
  <si>
    <t>SLC16A32</t>
  </si>
  <si>
    <t>POU2F24</t>
  </si>
  <si>
    <t>BCL2A1</t>
  </si>
  <si>
    <t>TNFRSF1B1</t>
  </si>
  <si>
    <t>MCOLN1</t>
  </si>
  <si>
    <t>PSAP5</t>
  </si>
  <si>
    <t>TMEM176B1</t>
  </si>
  <si>
    <t>ODF3B1</t>
  </si>
  <si>
    <t>NUDT161</t>
  </si>
  <si>
    <t>CEBPB2</t>
  </si>
  <si>
    <t>SNN</t>
  </si>
  <si>
    <t>FCGRT5</t>
  </si>
  <si>
    <t>THEMIS22</t>
  </si>
  <si>
    <t>BID3</t>
  </si>
  <si>
    <t>STXBP21</t>
  </si>
  <si>
    <t>ASAH11</t>
  </si>
  <si>
    <t>CTSZ6</t>
  </si>
  <si>
    <t>NAMPT2</t>
  </si>
  <si>
    <t>ARID3A2</t>
  </si>
  <si>
    <t>PTP4A3</t>
  </si>
  <si>
    <t>NAGA2</t>
  </si>
  <si>
    <t>GRN5</t>
  </si>
  <si>
    <t>C20orf273</t>
  </si>
  <si>
    <t>INSIG1</t>
  </si>
  <si>
    <t>CDK2AP13</t>
  </si>
  <si>
    <t>IER5</t>
  </si>
  <si>
    <t>SVIL</t>
  </si>
  <si>
    <t>FGR5</t>
  </si>
  <si>
    <t>CTBP23</t>
  </si>
  <si>
    <t>PPM1F2</t>
  </si>
  <si>
    <t>OGFRL12</t>
  </si>
  <si>
    <t>NPC25</t>
  </si>
  <si>
    <t>MAPKAPK3</t>
  </si>
  <si>
    <t>APLP23</t>
  </si>
  <si>
    <t>KIAA09302</t>
  </si>
  <si>
    <t>HLA-DRA6</t>
  </si>
  <si>
    <t>METRNL2</t>
  </si>
  <si>
    <t>PLXNC11</t>
  </si>
  <si>
    <t>SWAP703</t>
  </si>
  <si>
    <t>SOD22</t>
  </si>
  <si>
    <t>CTSS4</t>
  </si>
  <si>
    <t>LYST2</t>
  </si>
  <si>
    <t>SAT13</t>
  </si>
  <si>
    <t>RALB1</t>
  </si>
  <si>
    <t>COTL15</t>
  </si>
  <si>
    <t>VSIR2</t>
  </si>
  <si>
    <t>RARA</t>
  </si>
  <si>
    <t>IFIT21</t>
  </si>
  <si>
    <t>BRI35</t>
  </si>
  <si>
    <t>FRY</t>
  </si>
  <si>
    <t>LTA4H2</t>
  </si>
  <si>
    <t>NAAA</t>
  </si>
  <si>
    <t>SEC14L13</t>
  </si>
  <si>
    <t>ARHGAP271</t>
  </si>
  <si>
    <t>SCPEP12</t>
  </si>
  <si>
    <t>GCA2</t>
  </si>
  <si>
    <t>GCH1</t>
  </si>
  <si>
    <t>CTNNA13</t>
  </si>
  <si>
    <t>NAPRT</t>
  </si>
  <si>
    <t>NOTCH22</t>
  </si>
  <si>
    <t>TESC1</t>
  </si>
  <si>
    <t>TENT5A</t>
  </si>
  <si>
    <t>TKT4</t>
  </si>
  <si>
    <t>EHBP1L11</t>
  </si>
  <si>
    <t>RASSF42</t>
  </si>
  <si>
    <t>SH3BP21</t>
  </si>
  <si>
    <t>ARAP11</t>
  </si>
  <si>
    <t>CX3CR13</t>
  </si>
  <si>
    <t>FTH17</t>
  </si>
  <si>
    <t>SCARB21</t>
  </si>
  <si>
    <t>GRINA1</t>
  </si>
  <si>
    <t>TIMP14</t>
  </si>
  <si>
    <t>AP1S25</t>
  </si>
  <si>
    <t>FTL5</t>
  </si>
  <si>
    <t>ZEB25</t>
  </si>
  <si>
    <t>CMTM62</t>
  </si>
  <si>
    <t>WDR11</t>
  </si>
  <si>
    <t>CSF3R2</t>
  </si>
  <si>
    <t>PYCARD5</t>
  </si>
  <si>
    <t>ZFAND51</t>
  </si>
  <si>
    <t>LFNG</t>
  </si>
  <si>
    <t>TCIRG12</t>
  </si>
  <si>
    <t>S100A114</t>
  </si>
  <si>
    <t>AP2A1</t>
  </si>
  <si>
    <t>EIF4EBP11</t>
  </si>
  <si>
    <t>VASP1</t>
  </si>
  <si>
    <t>HLA-DPA16</t>
  </si>
  <si>
    <t>PLEKHO2</t>
  </si>
  <si>
    <t>OAZ14</t>
  </si>
  <si>
    <t>KCNQ1OT1</t>
  </si>
  <si>
    <t>C1orf1623</t>
  </si>
  <si>
    <t>ANXA55</t>
  </si>
  <si>
    <t>HSBP13</t>
  </si>
  <si>
    <t>RHOC5</t>
  </si>
  <si>
    <t>SYNGR22</t>
  </si>
  <si>
    <t>NEAT11</t>
  </si>
  <si>
    <t>RNF141</t>
  </si>
  <si>
    <t>CTSH6</t>
  </si>
  <si>
    <t>MYD881</t>
  </si>
  <si>
    <t>NADK2</t>
  </si>
  <si>
    <t>S100A64</t>
  </si>
  <si>
    <t>YPEL2</t>
  </si>
  <si>
    <t>HLA-DRB56</t>
  </si>
  <si>
    <t>SNX103</t>
  </si>
  <si>
    <t>OAZ21</t>
  </si>
  <si>
    <t>PLEKHO15</t>
  </si>
  <si>
    <t>SNX182</t>
  </si>
  <si>
    <t>GNAI22</t>
  </si>
  <si>
    <t>TNFSF102</t>
  </si>
  <si>
    <t>ADA23</t>
  </si>
  <si>
    <t>NUP2141</t>
  </si>
  <si>
    <t>RAB102</t>
  </si>
  <si>
    <t>NAGK4</t>
  </si>
  <si>
    <t>PLCB21</t>
  </si>
  <si>
    <t>SLC1A51</t>
  </si>
  <si>
    <t>ATG33</t>
  </si>
  <si>
    <t>ATP6V1B22</t>
  </si>
  <si>
    <t>HLA-DRB16</t>
  </si>
  <si>
    <t>ATP6V0C3</t>
  </si>
  <si>
    <t>NAP1L11</t>
  </si>
  <si>
    <t>WSB12</t>
  </si>
  <si>
    <t>JAK21</t>
  </si>
  <si>
    <t>ZNF1061</t>
  </si>
  <si>
    <t>BLVRA2</t>
  </si>
  <si>
    <t>CCDC88A4</t>
  </si>
  <si>
    <t>STX75</t>
  </si>
  <si>
    <t>CUX12</t>
  </si>
  <si>
    <t>RNF1491</t>
  </si>
  <si>
    <t>CTSB4</t>
  </si>
  <si>
    <t>S100A45</t>
  </si>
  <si>
    <t>SCLT1</t>
  </si>
  <si>
    <t>CARD162</t>
  </si>
  <si>
    <t>MAP3K13</t>
  </si>
  <si>
    <t>DUSP14</t>
  </si>
  <si>
    <t>FKBP1A5</t>
  </si>
  <si>
    <t>CBL</t>
  </si>
  <si>
    <t>MTPN4</t>
  </si>
  <si>
    <t>ARRB21</t>
  </si>
  <si>
    <t>ASAP12</t>
  </si>
  <si>
    <t>CASP12</t>
  </si>
  <si>
    <t>SNX271</t>
  </si>
  <si>
    <t>VMP11</t>
  </si>
  <si>
    <t>LGALS19</t>
  </si>
  <si>
    <t>FKBP151</t>
  </si>
  <si>
    <t>YBX14</t>
  </si>
  <si>
    <t>MIS18BP14</t>
  </si>
  <si>
    <t>GABARAP5</t>
  </si>
  <si>
    <t>PTPN62</t>
  </si>
  <si>
    <t>CD746</t>
  </si>
  <si>
    <t>SKAP25</t>
  </si>
  <si>
    <t>MBD2</t>
  </si>
  <si>
    <t>RNASET22</t>
  </si>
  <si>
    <t>CD300A3</t>
  </si>
  <si>
    <t>PRKACA</t>
  </si>
  <si>
    <t>CD553</t>
  </si>
  <si>
    <t>ANXA25</t>
  </si>
  <si>
    <t>H3F3A4</t>
  </si>
  <si>
    <t>ABI34</t>
  </si>
  <si>
    <t>LACTB2</t>
  </si>
  <si>
    <t>TET21</t>
  </si>
  <si>
    <t>CALHM2</t>
  </si>
  <si>
    <t>ATP6V0B3</t>
  </si>
  <si>
    <t>AGPAT3</t>
  </si>
  <si>
    <t>RHOG3</t>
  </si>
  <si>
    <t>RGS19</t>
  </si>
  <si>
    <t>NINJ11</t>
  </si>
  <si>
    <t>RNH13</t>
  </si>
  <si>
    <t>FRAT21</t>
  </si>
  <si>
    <t>PHTF2</t>
  </si>
  <si>
    <t>DPEP2</t>
  </si>
  <si>
    <t>QKI5</t>
  </si>
  <si>
    <t>ACTB6</t>
  </si>
  <si>
    <t>RNF131</t>
  </si>
  <si>
    <t>PRELID15</t>
  </si>
  <si>
    <t>WASF21</t>
  </si>
  <si>
    <t>PDLIM5</t>
  </si>
  <si>
    <t>PGK11</t>
  </si>
  <si>
    <t>PTPRJ</t>
  </si>
  <si>
    <t>BLVRB5</t>
  </si>
  <si>
    <t>ATP1B3</t>
  </si>
  <si>
    <t>UBE2J14</t>
  </si>
  <si>
    <t>SNAP231</t>
  </si>
  <si>
    <t>MAP2K3</t>
  </si>
  <si>
    <t>ATP2B14</t>
  </si>
  <si>
    <t>ARPC1B4</t>
  </si>
  <si>
    <t>HK1</t>
  </si>
  <si>
    <t>RIN3</t>
  </si>
  <si>
    <t>RTN31</t>
  </si>
  <si>
    <t>PSEN1</t>
  </si>
  <si>
    <t>VPS53</t>
  </si>
  <si>
    <t>PNPLA6</t>
  </si>
  <si>
    <t>GRB22</t>
  </si>
  <si>
    <t>ARPC53</t>
  </si>
  <si>
    <t>ARPC35</t>
  </si>
  <si>
    <t>GNB22</t>
  </si>
  <si>
    <t>HSPA1A2</t>
  </si>
  <si>
    <t>CSTB3</t>
  </si>
  <si>
    <t>RILPL21</t>
  </si>
  <si>
    <t>EVI2B2</t>
  </si>
  <si>
    <t>LEPROT1</t>
  </si>
  <si>
    <t>OSBPL111</t>
  </si>
  <si>
    <t>IMPDH11</t>
  </si>
  <si>
    <t>PIK3CG</t>
  </si>
  <si>
    <t>JUNB5</t>
  </si>
  <si>
    <t>CALM24</t>
  </si>
  <si>
    <t>LRRFIP12</t>
  </si>
  <si>
    <t>PDXK2</t>
  </si>
  <si>
    <t>DENND10</t>
  </si>
  <si>
    <t>C1QA3</t>
  </si>
  <si>
    <t>DOCK2</t>
  </si>
  <si>
    <t>PTPN18</t>
  </si>
  <si>
    <t>CAP11</t>
  </si>
  <si>
    <t>DIAPH2</t>
  </si>
  <si>
    <t>TRIM81</t>
  </si>
  <si>
    <t>TSPO2</t>
  </si>
  <si>
    <t>CYBA5</t>
  </si>
  <si>
    <t>UBE2R21</t>
  </si>
  <si>
    <t>RHOQ3</t>
  </si>
  <si>
    <t>MSN1</t>
  </si>
  <si>
    <t>SNX26</t>
  </si>
  <si>
    <t>CAPZA23</t>
  </si>
  <si>
    <t>NCKAP1L1</t>
  </si>
  <si>
    <t>POLD41</t>
  </si>
  <si>
    <t>TUBA1A1</t>
  </si>
  <si>
    <t>RNASEK3</t>
  </si>
  <si>
    <t>PCGF5</t>
  </si>
  <si>
    <t>ACTR22</t>
  </si>
  <si>
    <t>DEDD2</t>
  </si>
  <si>
    <t>MYL66</t>
  </si>
  <si>
    <t>PPT13</t>
  </si>
  <si>
    <t>LAPTM4A1</t>
  </si>
  <si>
    <t>SH3BGRL2</t>
  </si>
  <si>
    <t>PGLS4</t>
  </si>
  <si>
    <t>VPS35</t>
  </si>
  <si>
    <t>SFT2D22</t>
  </si>
  <si>
    <t>WASHC42</t>
  </si>
  <si>
    <t>NUMB1</t>
  </si>
  <si>
    <t>FLNA5</t>
  </si>
  <si>
    <t>JAML4</t>
  </si>
  <si>
    <t>SPN3</t>
  </si>
  <si>
    <t>RHOA5</t>
  </si>
  <si>
    <t>ACAA1</t>
  </si>
  <si>
    <t>MYO1F3</t>
  </si>
  <si>
    <t>CERT11</t>
  </si>
  <si>
    <t>GDI22</t>
  </si>
  <si>
    <t>ITGB24</t>
  </si>
  <si>
    <t>ADCY7</t>
  </si>
  <si>
    <t>REL1</t>
  </si>
  <si>
    <t>FLII</t>
  </si>
  <si>
    <t>H2AFY5</t>
  </si>
  <si>
    <t>EIF4A15</t>
  </si>
  <si>
    <t>NUDT3</t>
  </si>
  <si>
    <t>DICER11</t>
  </si>
  <si>
    <t>IFITM24</t>
  </si>
  <si>
    <t>STAT2</t>
  </si>
  <si>
    <t>ATP6V0D11</t>
  </si>
  <si>
    <t>SSH2</t>
  </si>
  <si>
    <t>RTN42</t>
  </si>
  <si>
    <t>ADGRE51</t>
  </si>
  <si>
    <t>SLC25A61</t>
  </si>
  <si>
    <t>CD46</t>
  </si>
  <si>
    <t>TUT7</t>
  </si>
  <si>
    <t>IQSEC11</t>
  </si>
  <si>
    <t>GSTP17</t>
  </si>
  <si>
    <t>IL10RB</t>
  </si>
  <si>
    <t>ZYX1</t>
  </si>
  <si>
    <t>ARPC22</t>
  </si>
  <si>
    <t>MIDN</t>
  </si>
  <si>
    <t>HLA-DPB16</t>
  </si>
  <si>
    <t>RABGAP1L1</t>
  </si>
  <si>
    <t>TMPO1</t>
  </si>
  <si>
    <t>DRAP11</t>
  </si>
  <si>
    <t>CNIH4</t>
  </si>
  <si>
    <t>SUPT4H1</t>
  </si>
  <si>
    <t>TUBA1B4</t>
  </si>
  <si>
    <t>TPM31</t>
  </si>
  <si>
    <t>TRAPPC52</t>
  </si>
  <si>
    <t>SAMHD14</t>
  </si>
  <si>
    <t>ATP2B1-AS12</t>
  </si>
  <si>
    <t>TLN13</t>
  </si>
  <si>
    <t>ENY21</t>
  </si>
  <si>
    <t>VPS291</t>
  </si>
  <si>
    <t>TMBIM4</t>
  </si>
  <si>
    <t>PKN1</t>
  </si>
  <si>
    <t>DCP2</t>
  </si>
  <si>
    <t>ABRACL</t>
  </si>
  <si>
    <t>PRKAR1A1</t>
  </si>
  <si>
    <t>C1QB3</t>
  </si>
  <si>
    <t>RAC15</t>
  </si>
  <si>
    <t>CHCHD102</t>
  </si>
  <si>
    <t>CTSC4</t>
  </si>
  <si>
    <t>GNG56</t>
  </si>
  <si>
    <t>TALDO15</t>
  </si>
  <si>
    <t>PTP4A2</t>
  </si>
  <si>
    <t>SERP13</t>
  </si>
  <si>
    <t>UTRN2</t>
  </si>
  <si>
    <t>CAPNS11</t>
  </si>
  <si>
    <t>GIMAP81</t>
  </si>
  <si>
    <t>LAMTOR42</t>
  </si>
  <si>
    <t>MYO1G2</t>
  </si>
  <si>
    <t>CCPG11</t>
  </si>
  <si>
    <t>RAB8A</t>
  </si>
  <si>
    <t>EMP31</t>
  </si>
  <si>
    <t>SELPLG2</t>
  </si>
  <si>
    <t>TRIM382</t>
  </si>
  <si>
    <t>EFHD25</t>
  </si>
  <si>
    <t>LSP13</t>
  </si>
  <si>
    <t>LAPTM52</t>
  </si>
  <si>
    <t>TPI15</t>
  </si>
  <si>
    <t>GSTO14</t>
  </si>
  <si>
    <t>BLOC1S12</t>
  </si>
  <si>
    <t>GLIPR13</t>
  </si>
  <si>
    <t>TLE4</t>
  </si>
  <si>
    <t>ZNF7061</t>
  </si>
  <si>
    <t>VAMP52</t>
  </si>
  <si>
    <t>SDCBP3</t>
  </si>
  <si>
    <t>SH3BGRL34</t>
  </si>
  <si>
    <t>ERICH1</t>
  </si>
  <si>
    <t>HM132</t>
  </si>
  <si>
    <t>ARPC41</t>
  </si>
  <si>
    <t>CD372</t>
  </si>
  <si>
    <t>PRDX14</t>
  </si>
  <si>
    <t>GRK2</t>
  </si>
  <si>
    <t>FOS9</t>
  </si>
  <si>
    <t>KMT2C</t>
  </si>
  <si>
    <t>WAS</t>
  </si>
  <si>
    <t>CDC42</t>
  </si>
  <si>
    <t>GBP2</t>
  </si>
  <si>
    <t>PSMA41</t>
  </si>
  <si>
    <t>GLUL3</t>
  </si>
  <si>
    <t>SLC25A54</t>
  </si>
  <si>
    <t>ITM2B1</t>
  </si>
  <si>
    <t>RAP1B3</t>
  </si>
  <si>
    <t>TSPAN14</t>
  </si>
  <si>
    <t>PAG1</t>
  </si>
  <si>
    <t>SEC11A2</t>
  </si>
  <si>
    <t>SRGN4</t>
  </si>
  <si>
    <t>PPP1CB</t>
  </si>
  <si>
    <t>HIGD2A</t>
  </si>
  <si>
    <t>CSK</t>
  </si>
  <si>
    <t>IQGAP12</t>
  </si>
  <si>
    <t>CAPZB1</t>
  </si>
  <si>
    <t>ITGAL2</t>
  </si>
  <si>
    <t>ANKRD13D</t>
  </si>
  <si>
    <t>ITGA41</t>
  </si>
  <si>
    <t>M6PR</t>
  </si>
  <si>
    <t>JPT12</t>
  </si>
  <si>
    <t>MOB1A1</t>
  </si>
  <si>
    <t>ZBTB7A</t>
  </si>
  <si>
    <t>CAPZA1</t>
  </si>
  <si>
    <t>KLF31</t>
  </si>
  <si>
    <t>HCLS1</t>
  </si>
  <si>
    <t>LCP14</t>
  </si>
  <si>
    <t>PARP142</t>
  </si>
  <si>
    <t>DNAJA11</t>
  </si>
  <si>
    <t>GBP1</t>
  </si>
  <si>
    <t>SMAP21</t>
  </si>
  <si>
    <t>PTGES3</t>
  </si>
  <si>
    <t>LY6E1</t>
  </si>
  <si>
    <t>TSC22D3</t>
  </si>
  <si>
    <t>ITLN11</t>
  </si>
  <si>
    <t>KRT19</t>
  </si>
  <si>
    <t>ADIRF1</t>
  </si>
  <si>
    <t>CPB1</t>
  </si>
  <si>
    <t>SLPI</t>
  </si>
  <si>
    <t>PRG4</t>
  </si>
  <si>
    <t>TM4SF11</t>
  </si>
  <si>
    <t>UPK3B</t>
  </si>
  <si>
    <t>RARRES2</t>
  </si>
  <si>
    <t>RBP11</t>
  </si>
  <si>
    <t>MSLN</t>
  </si>
  <si>
    <t>C19orf33</t>
  </si>
  <si>
    <t>IGFBP5</t>
  </si>
  <si>
    <t>DCN</t>
  </si>
  <si>
    <t>MGP</t>
  </si>
  <si>
    <t>KRT8</t>
  </si>
  <si>
    <t>MYL9</t>
  </si>
  <si>
    <t>TFPI21</t>
  </si>
  <si>
    <t>LINC01133</t>
  </si>
  <si>
    <t>CCDC80</t>
  </si>
  <si>
    <t>CAV11</t>
  </si>
  <si>
    <t>OGN</t>
  </si>
  <si>
    <t>BCAM</t>
  </si>
  <si>
    <t>TIMP31</t>
  </si>
  <si>
    <t>SEMA3C</t>
  </si>
  <si>
    <t>NNMT</t>
  </si>
  <si>
    <t>CPE</t>
  </si>
  <si>
    <t>CAVIN11</t>
  </si>
  <si>
    <t>CRYAB</t>
  </si>
  <si>
    <t>EFEMP1</t>
  </si>
  <si>
    <t>ID4</t>
  </si>
  <si>
    <t>COL3A1</t>
  </si>
  <si>
    <t>KRT7</t>
  </si>
  <si>
    <t>KLK11</t>
  </si>
  <si>
    <t>CALB2</t>
  </si>
  <si>
    <t>TGM1</t>
  </si>
  <si>
    <t>MAL21</t>
  </si>
  <si>
    <t>ANXA3</t>
  </si>
  <si>
    <t>LAMA4</t>
  </si>
  <si>
    <t>LHX9</t>
  </si>
  <si>
    <t>NEBL</t>
  </si>
  <si>
    <t>HSPB2</t>
  </si>
  <si>
    <t>HAND2-AS1</t>
  </si>
  <si>
    <t>CAVIN3</t>
  </si>
  <si>
    <t>CST6</t>
  </si>
  <si>
    <t>ASPHD1</t>
  </si>
  <si>
    <t>TPD52L1</t>
  </si>
  <si>
    <t>BNC1</t>
  </si>
  <si>
    <t>AC245041.2</t>
  </si>
  <si>
    <t>SULF1</t>
  </si>
  <si>
    <t>PDZK1IP1</t>
  </si>
  <si>
    <t>FSTL1</t>
  </si>
  <si>
    <t>AQP1</t>
  </si>
  <si>
    <t>FLRT2</t>
  </si>
  <si>
    <t>ABI3BP</t>
  </si>
  <si>
    <t>AP1M2</t>
  </si>
  <si>
    <t>SERTAD4-AS1</t>
  </si>
  <si>
    <t>MEDAG</t>
  </si>
  <si>
    <t>LINC01638</t>
  </si>
  <si>
    <t>BMP3</t>
  </si>
  <si>
    <t>CAV21</t>
  </si>
  <si>
    <t>PDLIM4</t>
  </si>
  <si>
    <t>P4HA2</t>
  </si>
  <si>
    <t>CYS1</t>
  </si>
  <si>
    <t>RASSF8</t>
  </si>
  <si>
    <t>TMEM98</t>
  </si>
  <si>
    <t>NPR1</t>
  </si>
  <si>
    <t>PHYHIP</t>
  </si>
  <si>
    <t>MEOX2</t>
  </si>
  <si>
    <t>HHIP-AS11</t>
  </si>
  <si>
    <t>ALDH1A2</t>
  </si>
  <si>
    <t>RAET1E</t>
  </si>
  <si>
    <t>PRR15</t>
  </si>
  <si>
    <t>RSPO1</t>
  </si>
  <si>
    <t>PDZD3</t>
  </si>
  <si>
    <t>OBSL1</t>
  </si>
  <si>
    <t>FABP4</t>
  </si>
  <si>
    <t>PRR15L</t>
  </si>
  <si>
    <t>CALD11</t>
  </si>
  <si>
    <t>TNXB</t>
  </si>
  <si>
    <t>PARVA</t>
  </si>
  <si>
    <t>KRT18</t>
  </si>
  <si>
    <t>TJP11</t>
  </si>
  <si>
    <t>TPM21</t>
  </si>
  <si>
    <t>NDN</t>
  </si>
  <si>
    <t>CRIM1-DT</t>
  </si>
  <si>
    <t>PTGIS</t>
  </si>
  <si>
    <t>UPK1B</t>
  </si>
  <si>
    <t>GNG111</t>
  </si>
  <si>
    <t>SELENBP1</t>
  </si>
  <si>
    <t>NR2F21</t>
  </si>
  <si>
    <t>INMT1</t>
  </si>
  <si>
    <t>GATA6</t>
  </si>
  <si>
    <t>IGHG41</t>
  </si>
  <si>
    <t>NFIB1</t>
  </si>
  <si>
    <t>RASSF8-AS1</t>
  </si>
  <si>
    <t>C3</t>
  </si>
  <si>
    <t>HTRA1</t>
  </si>
  <si>
    <t>PLAC9</t>
  </si>
  <si>
    <t>TMEM176A1</t>
  </si>
  <si>
    <t>COL6A1</t>
  </si>
  <si>
    <t>REEP1</t>
  </si>
  <si>
    <t>CDC42EP1</t>
  </si>
  <si>
    <t>PMP22</t>
  </si>
  <si>
    <t>MRC2</t>
  </si>
  <si>
    <t>C1R</t>
  </si>
  <si>
    <t>FAM114A1</t>
  </si>
  <si>
    <t>RBPMS</t>
  </si>
  <si>
    <t>NUPR11</t>
  </si>
  <si>
    <t>PARD3B</t>
  </si>
  <si>
    <t>IL183</t>
  </si>
  <si>
    <t>CYSTM11</t>
  </si>
  <si>
    <t>DSP</t>
  </si>
  <si>
    <t>C1S</t>
  </si>
  <si>
    <t>CFB</t>
  </si>
  <si>
    <t>MAGI2-AS3</t>
  </si>
  <si>
    <t>SERPING11</t>
  </si>
  <si>
    <t>PROCR</t>
  </si>
  <si>
    <t>CTTN</t>
  </si>
  <si>
    <t>DMKN</t>
  </si>
  <si>
    <t>NECTIN21</t>
  </si>
  <si>
    <t>SPARC1</t>
  </si>
  <si>
    <t>PKHD1L1</t>
  </si>
  <si>
    <t>RAMP1</t>
  </si>
  <si>
    <t>TCEAL2</t>
  </si>
  <si>
    <t>NFIX</t>
  </si>
  <si>
    <t>CXADR</t>
  </si>
  <si>
    <t>S100A161</t>
  </si>
  <si>
    <t>CTDSPL</t>
  </si>
  <si>
    <t>ARL4D1</t>
  </si>
  <si>
    <t>ID11</t>
  </si>
  <si>
    <t>PTPRF</t>
  </si>
  <si>
    <t>CYBRD1</t>
  </si>
  <si>
    <t>RAB13</t>
  </si>
  <si>
    <t>IFITM37</t>
  </si>
  <si>
    <t>C2</t>
  </si>
  <si>
    <t>GPM6A</t>
  </si>
  <si>
    <t>TPM1</t>
  </si>
  <si>
    <t>TCEAL91</t>
  </si>
  <si>
    <t>H19</t>
  </si>
  <si>
    <t>PBX1</t>
  </si>
  <si>
    <t>GAS62</t>
  </si>
  <si>
    <t>TMEM176B2</t>
  </si>
  <si>
    <t>PHGDH</t>
  </si>
  <si>
    <t>FILIP1L</t>
  </si>
  <si>
    <t>MGLL2</t>
  </si>
  <si>
    <t>COPZ2</t>
  </si>
  <si>
    <t>BNC2</t>
  </si>
  <si>
    <t>IFI274</t>
  </si>
  <si>
    <t>WWC2</t>
  </si>
  <si>
    <t>CFH</t>
  </si>
  <si>
    <t>CLIC5</t>
  </si>
  <si>
    <t>ECRG4</t>
  </si>
  <si>
    <t>CD9</t>
  </si>
  <si>
    <t>NPDC11</t>
  </si>
  <si>
    <t>ZNF667-AS1</t>
  </si>
  <si>
    <t>UACA</t>
  </si>
  <si>
    <t>EPHX11</t>
  </si>
  <si>
    <t>SLC7A73</t>
  </si>
  <si>
    <t>C21orf62</t>
  </si>
  <si>
    <t>GSTM3</t>
  </si>
  <si>
    <t>SMARCD3</t>
  </si>
  <si>
    <t>DAB23</t>
  </si>
  <si>
    <t>S100A131</t>
  </si>
  <si>
    <t>TST</t>
  </si>
  <si>
    <t>YBX35</t>
  </si>
  <si>
    <t>NBL1</t>
  </si>
  <si>
    <t>TRIP6</t>
  </si>
  <si>
    <t>LGALS35</t>
  </si>
  <si>
    <t>AEBP11</t>
  </si>
  <si>
    <t>LMNA3</t>
  </si>
  <si>
    <t>LGALS23</t>
  </si>
  <si>
    <t>RAB34</t>
  </si>
  <si>
    <t>PERP</t>
  </si>
  <si>
    <t>COBLL13</t>
  </si>
  <si>
    <t>HCFC1R1</t>
  </si>
  <si>
    <t>S100A105</t>
  </si>
  <si>
    <t>IFT22</t>
  </si>
  <si>
    <t>TAX1BP3</t>
  </si>
  <si>
    <t>PTMS4</t>
  </si>
  <si>
    <t>CHCHD6</t>
  </si>
  <si>
    <t>CMBL</t>
  </si>
  <si>
    <t>AFDN1</t>
  </si>
  <si>
    <t>FHL11</t>
  </si>
  <si>
    <t>QPRT1</t>
  </si>
  <si>
    <t>BEX31</t>
  </si>
  <si>
    <t>TCEA3</t>
  </si>
  <si>
    <t>TIMP15</t>
  </si>
  <si>
    <t>COPRS1</t>
  </si>
  <si>
    <t>CST35</t>
  </si>
  <si>
    <t>ZNF358</t>
  </si>
  <si>
    <t>CRIM11</t>
  </si>
  <si>
    <t>TIMP24</t>
  </si>
  <si>
    <t>FGFR1</t>
  </si>
  <si>
    <t>SOX43</t>
  </si>
  <si>
    <t>CLU</t>
  </si>
  <si>
    <t>BCO21</t>
  </si>
  <si>
    <t>FXYD1</t>
  </si>
  <si>
    <t>NME25</t>
  </si>
  <si>
    <t>NEO1</t>
  </si>
  <si>
    <t>MT1E</t>
  </si>
  <si>
    <t>FBXO2</t>
  </si>
  <si>
    <t>S100A65</t>
  </si>
  <si>
    <t>CLDN15</t>
  </si>
  <si>
    <t>CLIC35</t>
  </si>
  <si>
    <t>SNHG292</t>
  </si>
  <si>
    <t>RPL71</t>
  </si>
  <si>
    <t>SELENOP4</t>
  </si>
  <si>
    <t>MARCKS6</t>
  </si>
  <si>
    <t>ADH1B1</t>
  </si>
  <si>
    <t>HNMT2</t>
  </si>
  <si>
    <t>CDCA7L2</t>
  </si>
  <si>
    <t>ALDH25</t>
  </si>
  <si>
    <t>EPS8</t>
  </si>
  <si>
    <t>PRDX61</t>
  </si>
  <si>
    <t>TCEAL4</t>
  </si>
  <si>
    <t>NFIA1</t>
  </si>
  <si>
    <t>RPLP0</t>
  </si>
  <si>
    <t>CRIP21</t>
  </si>
  <si>
    <t>COL6A21</t>
  </si>
  <si>
    <t>AAMDC</t>
  </si>
  <si>
    <t>SPATS2L1</t>
  </si>
  <si>
    <t>LGALS3BP1</t>
  </si>
  <si>
    <t>CRIP14</t>
  </si>
  <si>
    <t>FIS11</t>
  </si>
  <si>
    <t>PRDX53</t>
  </si>
  <si>
    <t>MPST</t>
  </si>
  <si>
    <t>EEF2</t>
  </si>
  <si>
    <t>METTL7A4</t>
  </si>
  <si>
    <t>BASP16</t>
  </si>
  <si>
    <t>DSTN2</t>
  </si>
  <si>
    <t>RPS9</t>
  </si>
  <si>
    <t>TPT11</t>
  </si>
  <si>
    <t>ST13</t>
  </si>
  <si>
    <t>REC8</t>
  </si>
  <si>
    <t>MIF3</t>
  </si>
  <si>
    <t>KIF221</t>
  </si>
  <si>
    <t>GAS52</t>
  </si>
  <si>
    <t>DDAH22</t>
  </si>
  <si>
    <t>HSBP14</t>
  </si>
  <si>
    <t>HSPB12</t>
  </si>
  <si>
    <t>EEF1A11</t>
  </si>
  <si>
    <t>HEBP12</t>
  </si>
  <si>
    <t>HYI</t>
  </si>
  <si>
    <t>MSRB21</t>
  </si>
  <si>
    <t>FRMD4B1</t>
  </si>
  <si>
    <t>MMP23B</t>
  </si>
  <si>
    <t>CARHSP11</t>
  </si>
  <si>
    <t>SLC25A62</t>
  </si>
  <si>
    <t>ACTG14</t>
  </si>
  <si>
    <t>ARHGAP181</t>
  </si>
  <si>
    <t>HSP90AB11</t>
  </si>
  <si>
    <t>FTH18</t>
  </si>
  <si>
    <t>CD1511</t>
  </si>
  <si>
    <t>GNG102</t>
  </si>
  <si>
    <t>LDHA1</t>
  </si>
  <si>
    <t>GSTP18</t>
  </si>
  <si>
    <t>CDK2AP14</t>
  </si>
  <si>
    <t>ADI12</t>
  </si>
  <si>
    <t>RPS241</t>
  </si>
  <si>
    <t>HNRNPA1</t>
  </si>
  <si>
    <t>CYB5A2</t>
  </si>
  <si>
    <t>RPL7A</t>
  </si>
  <si>
    <t>MOCS2</t>
  </si>
  <si>
    <t>RPL3</t>
  </si>
  <si>
    <t>PGM1</t>
  </si>
  <si>
    <t>RBP41</t>
  </si>
  <si>
    <t>TMEM2191</t>
  </si>
  <si>
    <t>HDDC2</t>
  </si>
  <si>
    <t>IMPDH2</t>
  </si>
  <si>
    <t>CHP11</t>
  </si>
  <si>
    <t>SNHG82</t>
  </si>
  <si>
    <t>RPL15</t>
  </si>
  <si>
    <t>RACK1</t>
  </si>
  <si>
    <t>NPC26</t>
  </si>
  <si>
    <t>EPHB6</t>
  </si>
  <si>
    <t>APP2</t>
  </si>
  <si>
    <t>ALDH3A2</t>
  </si>
  <si>
    <t>EZR2</t>
  </si>
  <si>
    <t>BRI36</t>
  </si>
  <si>
    <t>ODC12</t>
  </si>
  <si>
    <t>UROD</t>
  </si>
  <si>
    <t>RRAS2</t>
  </si>
  <si>
    <t>SLC39A8</t>
  </si>
  <si>
    <t>NME41</t>
  </si>
  <si>
    <t>PLAAT34</t>
  </si>
  <si>
    <t>BLVRB6</t>
  </si>
  <si>
    <t>NPM12</t>
  </si>
  <si>
    <t>CSRP11</t>
  </si>
  <si>
    <t>RPL241</t>
  </si>
  <si>
    <t>YWHAE4</t>
  </si>
  <si>
    <t>EID1</t>
  </si>
  <si>
    <t>NDUFS5</t>
  </si>
  <si>
    <t>DYNLL16</t>
  </si>
  <si>
    <t>NFIC</t>
  </si>
  <si>
    <t>NDUFA42</t>
  </si>
  <si>
    <t>RPL8</t>
  </si>
  <si>
    <t>LMO4</t>
  </si>
  <si>
    <t>ASPH1</t>
  </si>
  <si>
    <t>CFAP36</t>
  </si>
  <si>
    <t>CFD3</t>
  </si>
  <si>
    <t>SLC4A41</t>
  </si>
  <si>
    <t>AH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1">
    <xf numFmtId="0" fontId="0" fillId="0" borderId="0" xfId="0"/>
    <xf numFmtId="0" fontId="18" fillId="0" borderId="0" xfId="0" applyFont="1"/>
    <xf numFmtId="0" fontId="18" fillId="0" borderId="0" xfId="0" applyFont="1" applyAlignment="1">
      <alignment horizontal="right"/>
    </xf>
    <xf numFmtId="164" fontId="18" fillId="0" borderId="0" xfId="0" applyNumberFormat="1" applyFont="1" applyAlignment="1">
      <alignment horizontal="right"/>
    </xf>
    <xf numFmtId="2" fontId="18" fillId="0" borderId="0" xfId="0" applyNumberFormat="1" applyFont="1" applyAlignment="1">
      <alignment horizontal="right"/>
    </xf>
    <xf numFmtId="11" fontId="18" fillId="0" borderId="0" xfId="0" applyNumberFormat="1" applyFont="1" applyAlignment="1">
      <alignment horizontal="right"/>
    </xf>
    <xf numFmtId="17" fontId="18" fillId="0" borderId="0" xfId="0" applyNumberFormat="1" applyFont="1"/>
    <xf numFmtId="17" fontId="18" fillId="0" borderId="0" xfId="0" applyNumberFormat="1" applyFont="1" applyAlignment="1">
      <alignment horizontal="right"/>
    </xf>
    <xf numFmtId="0" fontId="19" fillId="0" borderId="0" xfId="0" applyFont="1" applyAlignment="1">
      <alignment horizontal="right"/>
    </xf>
    <xf numFmtId="164" fontId="19" fillId="0" borderId="0" xfId="0" applyNumberFormat="1" applyFont="1" applyAlignment="1">
      <alignment horizontal="right"/>
    </xf>
    <xf numFmtId="2" fontId="19" fillId="0" borderId="0" xfId="0" applyNumberFormat="1" applyFont="1" applyAlignment="1">
      <alignment horizontal="righ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customXml" Target="../customXml/item2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theme" Target="theme/theme1.xml"/><Relationship Id="rId35" Type="http://schemas.openxmlformats.org/officeDocument/2006/relationships/customXml" Target="../customXml/item3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6"/>
  <sheetViews>
    <sheetView tabSelected="1" workbookViewId="0">
      <selection activeCell="M14" sqref="M14"/>
    </sheetView>
  </sheetViews>
  <sheetFormatPr defaultRowHeight="14.25" x14ac:dyDescent="0.2"/>
  <cols>
    <col min="1" max="1" width="16.85546875" style="1" customWidth="1"/>
    <col min="2" max="2" width="16.85546875" style="2" customWidth="1"/>
    <col min="3" max="3" width="16.85546875" style="3" customWidth="1"/>
    <col min="4" max="5" width="16.85546875" style="4" customWidth="1"/>
    <col min="6" max="8" width="16.85546875" style="2" customWidth="1"/>
    <col min="9" max="16384" width="9.140625" style="1"/>
  </cols>
  <sheetData>
    <row r="1" spans="1:8" ht="15" x14ac:dyDescent="0.25">
      <c r="B1" s="8" t="s">
        <v>0</v>
      </c>
      <c r="C1" s="9" t="s">
        <v>1</v>
      </c>
      <c r="D1" s="10" t="s">
        <v>2</v>
      </c>
      <c r="E1" s="10" t="s">
        <v>3</v>
      </c>
      <c r="F1" s="8" t="s">
        <v>4</v>
      </c>
      <c r="G1" s="8" t="s">
        <v>5</v>
      </c>
      <c r="H1" s="8" t="s">
        <v>6</v>
      </c>
    </row>
    <row r="2" spans="1:8" x14ac:dyDescent="0.2">
      <c r="A2" s="1" t="s">
        <v>7</v>
      </c>
      <c r="B2" s="2">
        <v>0</v>
      </c>
      <c r="C2" s="3">
        <v>2.3725391854695799</v>
      </c>
      <c r="D2" s="4">
        <v>0.89</v>
      </c>
      <c r="E2" s="4">
        <v>0.127</v>
      </c>
      <c r="F2" s="2">
        <v>0</v>
      </c>
      <c r="G2" s="2">
        <v>0</v>
      </c>
      <c r="H2" s="2" t="s">
        <v>7</v>
      </c>
    </row>
    <row r="3" spans="1:8" x14ac:dyDescent="0.2">
      <c r="A3" s="1" t="s">
        <v>8</v>
      </c>
      <c r="B3" s="2">
        <v>0</v>
      </c>
      <c r="C3" s="3">
        <v>2.2811609710592</v>
      </c>
      <c r="D3" s="4">
        <v>0.97399999999999998</v>
      </c>
      <c r="E3" s="4">
        <v>0.27500000000000002</v>
      </c>
      <c r="F3" s="2">
        <v>0</v>
      </c>
      <c r="G3" s="2">
        <v>0</v>
      </c>
      <c r="H3" s="2" t="s">
        <v>8</v>
      </c>
    </row>
    <row r="4" spans="1:8" x14ac:dyDescent="0.2">
      <c r="A4" s="1" t="s">
        <v>9</v>
      </c>
      <c r="B4" s="2">
        <v>0</v>
      </c>
      <c r="C4" s="3">
        <v>1.96137477846222</v>
      </c>
      <c r="D4" s="4">
        <v>0.84699999999999998</v>
      </c>
      <c r="E4" s="4">
        <v>0.222</v>
      </c>
      <c r="F4" s="2">
        <v>0</v>
      </c>
      <c r="G4" s="2">
        <v>0</v>
      </c>
      <c r="H4" s="2" t="s">
        <v>9</v>
      </c>
    </row>
    <row r="5" spans="1:8" x14ac:dyDescent="0.2">
      <c r="A5" s="1" t="s">
        <v>10</v>
      </c>
      <c r="B5" s="2">
        <v>0</v>
      </c>
      <c r="C5" s="3">
        <v>1.7807778017015501</v>
      </c>
      <c r="D5" s="4">
        <v>1</v>
      </c>
      <c r="E5" s="4">
        <v>0.53300000000000003</v>
      </c>
      <c r="F5" s="2">
        <v>0</v>
      </c>
      <c r="G5" s="2">
        <v>0</v>
      </c>
      <c r="H5" s="2" t="s">
        <v>10</v>
      </c>
    </row>
    <row r="6" spans="1:8" x14ac:dyDescent="0.2">
      <c r="A6" s="1" t="s">
        <v>11</v>
      </c>
      <c r="B6" s="2">
        <v>0</v>
      </c>
      <c r="C6" s="3">
        <v>1.77583848624707</v>
      </c>
      <c r="D6" s="4">
        <v>0.78100000000000003</v>
      </c>
      <c r="E6" s="4">
        <v>0.123</v>
      </c>
      <c r="F6" s="2">
        <v>0</v>
      </c>
      <c r="G6" s="2">
        <v>0</v>
      </c>
      <c r="H6" s="2" t="s">
        <v>11</v>
      </c>
    </row>
    <row r="7" spans="1:8" x14ac:dyDescent="0.2">
      <c r="A7" s="1" t="s">
        <v>12</v>
      </c>
      <c r="B7" s="2">
        <v>0</v>
      </c>
      <c r="C7" s="3">
        <v>1.4208044305819301</v>
      </c>
      <c r="D7" s="4">
        <v>0.63400000000000001</v>
      </c>
      <c r="E7" s="4">
        <v>0.11</v>
      </c>
      <c r="F7" s="2">
        <v>0</v>
      </c>
      <c r="G7" s="2">
        <v>0</v>
      </c>
      <c r="H7" s="2" t="s">
        <v>12</v>
      </c>
    </row>
    <row r="8" spans="1:8" x14ac:dyDescent="0.2">
      <c r="A8" s="1" t="s">
        <v>13</v>
      </c>
      <c r="B8" s="2">
        <v>0</v>
      </c>
      <c r="C8" s="3">
        <v>1.3770935976505401</v>
      </c>
      <c r="D8" s="4">
        <v>0.83499999999999996</v>
      </c>
      <c r="E8" s="4">
        <v>0.30399999999999999</v>
      </c>
      <c r="F8" s="2">
        <v>0</v>
      </c>
      <c r="G8" s="2">
        <v>0</v>
      </c>
      <c r="H8" s="2" t="s">
        <v>13</v>
      </c>
    </row>
    <row r="9" spans="1:8" x14ac:dyDescent="0.2">
      <c r="A9" s="1" t="s">
        <v>14</v>
      </c>
      <c r="B9" s="2">
        <v>0</v>
      </c>
      <c r="C9" s="3">
        <v>1.29344920714064</v>
      </c>
      <c r="D9" s="4">
        <v>0.752</v>
      </c>
      <c r="E9" s="4">
        <v>0.23899999999999999</v>
      </c>
      <c r="F9" s="2">
        <v>0</v>
      </c>
      <c r="G9" s="2">
        <v>0</v>
      </c>
      <c r="H9" s="2" t="s">
        <v>14</v>
      </c>
    </row>
    <row r="10" spans="1:8" x14ac:dyDescent="0.2">
      <c r="A10" s="1" t="s">
        <v>15</v>
      </c>
      <c r="B10" s="2">
        <v>0</v>
      </c>
      <c r="C10" s="3">
        <v>1.27303761854235</v>
      </c>
      <c r="D10" s="4">
        <v>0.879</v>
      </c>
      <c r="E10" s="4">
        <v>0.35899999999999999</v>
      </c>
      <c r="F10" s="2">
        <v>0</v>
      </c>
      <c r="G10" s="2">
        <v>0</v>
      </c>
      <c r="H10" s="2" t="s">
        <v>15</v>
      </c>
    </row>
    <row r="11" spans="1:8" x14ac:dyDescent="0.2">
      <c r="A11" s="1" t="s">
        <v>16</v>
      </c>
      <c r="B11" s="2">
        <v>0</v>
      </c>
      <c r="C11" s="3">
        <v>1.1932155149978501</v>
      </c>
      <c r="D11" s="4">
        <v>0.72199999999999998</v>
      </c>
      <c r="E11" s="4">
        <v>0.26400000000000001</v>
      </c>
      <c r="F11" s="2">
        <v>0</v>
      </c>
      <c r="G11" s="2">
        <v>0</v>
      </c>
      <c r="H11" s="2" t="s">
        <v>16</v>
      </c>
    </row>
    <row r="12" spans="1:8" x14ac:dyDescent="0.2">
      <c r="A12" s="1" t="s">
        <v>17</v>
      </c>
      <c r="B12" s="2">
        <v>0</v>
      </c>
      <c r="C12" s="3">
        <v>1.1905101705050101</v>
      </c>
      <c r="D12" s="4">
        <v>0.82799999999999996</v>
      </c>
      <c r="E12" s="4">
        <v>0.36199999999999999</v>
      </c>
      <c r="F12" s="2">
        <v>0</v>
      </c>
      <c r="G12" s="2">
        <v>0</v>
      </c>
      <c r="H12" s="2" t="s">
        <v>17</v>
      </c>
    </row>
    <row r="13" spans="1:8" x14ac:dyDescent="0.2">
      <c r="A13" s="1" t="s">
        <v>18</v>
      </c>
      <c r="B13" s="2">
        <v>0</v>
      </c>
      <c r="C13" s="3">
        <v>1.1859210321197899</v>
      </c>
      <c r="D13" s="4">
        <v>0.999</v>
      </c>
      <c r="E13" s="4">
        <v>0.56200000000000006</v>
      </c>
      <c r="F13" s="2">
        <v>0</v>
      </c>
      <c r="G13" s="2">
        <v>0</v>
      </c>
      <c r="H13" s="2" t="s">
        <v>18</v>
      </c>
    </row>
    <row r="14" spans="1:8" x14ac:dyDescent="0.2">
      <c r="A14" s="1" t="s">
        <v>19</v>
      </c>
      <c r="B14" s="2">
        <v>0</v>
      </c>
      <c r="C14" s="3">
        <v>1.18472197023482</v>
      </c>
      <c r="D14" s="4">
        <v>0.64400000000000002</v>
      </c>
      <c r="E14" s="4">
        <v>0.252</v>
      </c>
      <c r="F14" s="2">
        <v>0</v>
      </c>
      <c r="G14" s="2">
        <v>0</v>
      </c>
      <c r="H14" s="2" t="s">
        <v>19</v>
      </c>
    </row>
    <row r="15" spans="1:8" x14ac:dyDescent="0.2">
      <c r="A15" s="1" t="s">
        <v>20</v>
      </c>
      <c r="B15" s="2">
        <v>0</v>
      </c>
      <c r="C15" s="3">
        <v>1.1523380628045601</v>
      </c>
      <c r="D15" s="4">
        <v>0.96199999999999997</v>
      </c>
      <c r="E15" s="4">
        <v>0.47699999999999998</v>
      </c>
      <c r="F15" s="2">
        <v>0</v>
      </c>
      <c r="G15" s="2">
        <v>0</v>
      </c>
      <c r="H15" s="2" t="s">
        <v>20</v>
      </c>
    </row>
    <row r="16" spans="1:8" x14ac:dyDescent="0.2">
      <c r="A16" s="1" t="s">
        <v>21</v>
      </c>
      <c r="B16" s="2">
        <v>0</v>
      </c>
      <c r="C16" s="3">
        <v>1.1301759977275101</v>
      </c>
      <c r="D16" s="4">
        <v>0.83399999999999996</v>
      </c>
      <c r="E16" s="4">
        <v>0.48399999999999999</v>
      </c>
      <c r="F16" s="2">
        <v>0</v>
      </c>
      <c r="G16" s="2">
        <v>0</v>
      </c>
      <c r="H16" s="2" t="s">
        <v>21</v>
      </c>
    </row>
    <row r="17" spans="1:8" x14ac:dyDescent="0.2">
      <c r="A17" s="1" t="s">
        <v>22</v>
      </c>
      <c r="B17" s="2">
        <v>0</v>
      </c>
      <c r="C17" s="3">
        <v>1.1273577811092299</v>
      </c>
      <c r="D17" s="4">
        <v>0.88300000000000001</v>
      </c>
      <c r="E17" s="4">
        <v>0.33600000000000002</v>
      </c>
      <c r="F17" s="2">
        <v>0</v>
      </c>
      <c r="G17" s="2">
        <v>0</v>
      </c>
      <c r="H17" s="2" t="s">
        <v>22</v>
      </c>
    </row>
    <row r="18" spans="1:8" x14ac:dyDescent="0.2">
      <c r="A18" s="1" t="s">
        <v>23</v>
      </c>
      <c r="B18" s="2">
        <v>0</v>
      </c>
      <c r="C18" s="3">
        <v>1.1056176811128999</v>
      </c>
      <c r="D18" s="4">
        <v>0.79300000000000004</v>
      </c>
      <c r="E18" s="4">
        <v>0.34899999999999998</v>
      </c>
      <c r="F18" s="2">
        <v>0</v>
      </c>
      <c r="G18" s="2">
        <v>0</v>
      </c>
      <c r="H18" s="2" t="s">
        <v>23</v>
      </c>
    </row>
    <row r="19" spans="1:8" x14ac:dyDescent="0.2">
      <c r="A19" s="1" t="s">
        <v>24</v>
      </c>
      <c r="B19" s="2">
        <v>0</v>
      </c>
      <c r="C19" s="3">
        <v>1.10443093628389</v>
      </c>
      <c r="D19" s="4">
        <v>0.85199999999999998</v>
      </c>
      <c r="E19" s="4">
        <v>0.47299999999999998</v>
      </c>
      <c r="F19" s="2">
        <v>0</v>
      </c>
      <c r="G19" s="2">
        <v>0</v>
      </c>
      <c r="H19" s="2" t="s">
        <v>24</v>
      </c>
    </row>
    <row r="20" spans="1:8" x14ac:dyDescent="0.2">
      <c r="A20" s="1" t="s">
        <v>25</v>
      </c>
      <c r="B20" s="2">
        <v>0</v>
      </c>
      <c r="C20" s="3">
        <v>1.0967454969127199</v>
      </c>
      <c r="D20" s="4">
        <v>0.46700000000000003</v>
      </c>
      <c r="E20" s="4">
        <v>7.9000000000000001E-2</v>
      </c>
      <c r="F20" s="2">
        <v>0</v>
      </c>
      <c r="G20" s="2">
        <v>0</v>
      </c>
      <c r="H20" s="2" t="s">
        <v>25</v>
      </c>
    </row>
    <row r="21" spans="1:8" x14ac:dyDescent="0.2">
      <c r="A21" s="1" t="s">
        <v>26</v>
      </c>
      <c r="B21" s="2">
        <v>0</v>
      </c>
      <c r="C21" s="3">
        <v>1.06852721189806</v>
      </c>
      <c r="D21" s="4">
        <v>0.68300000000000005</v>
      </c>
      <c r="E21" s="4">
        <v>0.27900000000000003</v>
      </c>
      <c r="F21" s="2">
        <v>0</v>
      </c>
      <c r="G21" s="2">
        <v>0</v>
      </c>
      <c r="H21" s="2" t="s">
        <v>26</v>
      </c>
    </row>
    <row r="22" spans="1:8" x14ac:dyDescent="0.2">
      <c r="A22" s="1" t="s">
        <v>27</v>
      </c>
      <c r="B22" s="2">
        <v>0</v>
      </c>
      <c r="C22" s="3">
        <v>1.0609886530678001</v>
      </c>
      <c r="D22" s="4">
        <v>0.70899999999999996</v>
      </c>
      <c r="E22" s="4">
        <v>0.34499999999999997</v>
      </c>
      <c r="F22" s="2">
        <v>0</v>
      </c>
      <c r="G22" s="2">
        <v>0</v>
      </c>
      <c r="H22" s="2" t="s">
        <v>27</v>
      </c>
    </row>
    <row r="23" spans="1:8" x14ac:dyDescent="0.2">
      <c r="A23" s="1" t="s">
        <v>28</v>
      </c>
      <c r="B23" s="2">
        <v>0</v>
      </c>
      <c r="C23" s="3">
        <v>1.01032907197967</v>
      </c>
      <c r="D23" s="4">
        <v>0.40799999999999997</v>
      </c>
      <c r="E23" s="4">
        <v>0.109</v>
      </c>
      <c r="F23" s="2">
        <v>0</v>
      </c>
      <c r="G23" s="2">
        <v>0</v>
      </c>
      <c r="H23" s="2" t="s">
        <v>28</v>
      </c>
    </row>
    <row r="24" spans="1:8" x14ac:dyDescent="0.2">
      <c r="A24" s="1" t="s">
        <v>29</v>
      </c>
      <c r="B24" s="2">
        <v>0</v>
      </c>
      <c r="C24" s="3">
        <v>0.99154636648579897</v>
      </c>
      <c r="D24" s="4">
        <v>0.75900000000000001</v>
      </c>
      <c r="E24" s="4">
        <v>0.33500000000000002</v>
      </c>
      <c r="F24" s="2">
        <v>0</v>
      </c>
      <c r="G24" s="2">
        <v>0</v>
      </c>
      <c r="H24" s="2" t="s">
        <v>29</v>
      </c>
    </row>
    <row r="25" spans="1:8" x14ac:dyDescent="0.2">
      <c r="A25" s="1" t="s">
        <v>30</v>
      </c>
      <c r="B25" s="2">
        <v>0</v>
      </c>
      <c r="C25" s="3">
        <v>0.98430941282851703</v>
      </c>
      <c r="D25" s="4">
        <v>0.98899999999999999</v>
      </c>
      <c r="E25" s="4">
        <v>0.81499999999999995</v>
      </c>
      <c r="F25" s="2">
        <v>0</v>
      </c>
      <c r="G25" s="2">
        <v>0</v>
      </c>
      <c r="H25" s="2" t="s">
        <v>30</v>
      </c>
    </row>
    <row r="26" spans="1:8" x14ac:dyDescent="0.2">
      <c r="A26" s="1" t="s">
        <v>31</v>
      </c>
      <c r="B26" s="2">
        <v>0</v>
      </c>
      <c r="C26" s="3">
        <v>0.97392594339651595</v>
      </c>
      <c r="D26" s="4">
        <v>0.72899999999999998</v>
      </c>
      <c r="E26" s="4">
        <v>0.39900000000000002</v>
      </c>
      <c r="F26" s="2">
        <v>0</v>
      </c>
      <c r="G26" s="2">
        <v>0</v>
      </c>
      <c r="H26" s="2" t="s">
        <v>31</v>
      </c>
    </row>
    <row r="27" spans="1:8" x14ac:dyDescent="0.2">
      <c r="A27" s="1" t="s">
        <v>32</v>
      </c>
      <c r="B27" s="2">
        <v>0</v>
      </c>
      <c r="C27" s="3">
        <v>0.97220654506704796</v>
      </c>
      <c r="D27" s="4">
        <v>0.47099999999999997</v>
      </c>
      <c r="E27" s="4">
        <v>0.111</v>
      </c>
      <c r="F27" s="2">
        <v>0</v>
      </c>
      <c r="G27" s="2">
        <v>0</v>
      </c>
      <c r="H27" s="2" t="s">
        <v>32</v>
      </c>
    </row>
    <row r="28" spans="1:8" x14ac:dyDescent="0.2">
      <c r="A28" s="1" t="s">
        <v>33</v>
      </c>
      <c r="B28" s="2">
        <v>0</v>
      </c>
      <c r="C28" s="3">
        <v>0.96150134492203898</v>
      </c>
      <c r="D28" s="4">
        <v>0.47899999999999998</v>
      </c>
      <c r="E28" s="4">
        <v>0.13800000000000001</v>
      </c>
      <c r="F28" s="2">
        <v>0</v>
      </c>
      <c r="G28" s="2">
        <v>0</v>
      </c>
      <c r="H28" s="2" t="s">
        <v>33</v>
      </c>
    </row>
    <row r="29" spans="1:8" x14ac:dyDescent="0.2">
      <c r="A29" s="1" t="s">
        <v>34</v>
      </c>
      <c r="B29" s="2">
        <v>0</v>
      </c>
      <c r="C29" s="3">
        <v>0.94819939387718699</v>
      </c>
      <c r="D29" s="4">
        <v>0.98699999999999999</v>
      </c>
      <c r="E29" s="4">
        <v>0.91</v>
      </c>
      <c r="F29" s="2">
        <v>0</v>
      </c>
      <c r="G29" s="2">
        <v>0</v>
      </c>
      <c r="H29" s="2" t="s">
        <v>34</v>
      </c>
    </row>
    <row r="30" spans="1:8" x14ac:dyDescent="0.2">
      <c r="A30" s="1" t="s">
        <v>35</v>
      </c>
      <c r="B30" s="2">
        <v>0</v>
      </c>
      <c r="C30" s="3">
        <v>0.88812661050568997</v>
      </c>
      <c r="D30" s="4">
        <v>0.34100000000000003</v>
      </c>
      <c r="E30" s="4">
        <v>0.05</v>
      </c>
      <c r="F30" s="2">
        <v>0</v>
      </c>
      <c r="G30" s="2">
        <v>0</v>
      </c>
      <c r="H30" s="2" t="s">
        <v>35</v>
      </c>
    </row>
    <row r="31" spans="1:8" x14ac:dyDescent="0.2">
      <c r="A31" s="1" t="s">
        <v>36</v>
      </c>
      <c r="B31" s="2">
        <v>0</v>
      </c>
      <c r="C31" s="3">
        <v>0.87347255071174401</v>
      </c>
      <c r="D31" s="4">
        <v>0.95299999999999996</v>
      </c>
      <c r="E31" s="4">
        <v>0.498</v>
      </c>
      <c r="F31" s="2">
        <v>0</v>
      </c>
      <c r="G31" s="2">
        <v>0</v>
      </c>
      <c r="H31" s="2" t="s">
        <v>36</v>
      </c>
    </row>
    <row r="32" spans="1:8" x14ac:dyDescent="0.2">
      <c r="A32" s="1" t="s">
        <v>37</v>
      </c>
      <c r="B32" s="2">
        <v>0</v>
      </c>
      <c r="C32" s="3">
        <v>0.87053877295591697</v>
      </c>
      <c r="D32" s="4">
        <v>0.97699999999999998</v>
      </c>
      <c r="E32" s="4">
        <v>0.82799999999999996</v>
      </c>
      <c r="F32" s="2">
        <v>0</v>
      </c>
      <c r="G32" s="2">
        <v>0</v>
      </c>
      <c r="H32" s="2" t="s">
        <v>37</v>
      </c>
    </row>
    <row r="33" spans="1:8" x14ac:dyDescent="0.2">
      <c r="A33" s="1" t="s">
        <v>38</v>
      </c>
      <c r="B33" s="2">
        <v>0</v>
      </c>
      <c r="C33" s="3">
        <v>0.86580458371359703</v>
      </c>
      <c r="D33" s="4">
        <v>0.77400000000000002</v>
      </c>
      <c r="E33" s="4">
        <v>0.501</v>
      </c>
      <c r="F33" s="2">
        <v>0</v>
      </c>
      <c r="G33" s="2">
        <v>0</v>
      </c>
      <c r="H33" s="2" t="s">
        <v>38</v>
      </c>
    </row>
    <row r="34" spans="1:8" x14ac:dyDescent="0.2">
      <c r="A34" s="1" t="s">
        <v>39</v>
      </c>
      <c r="B34" s="2">
        <v>0</v>
      </c>
      <c r="C34" s="3">
        <v>0.86476797232767799</v>
      </c>
      <c r="D34" s="4">
        <v>0.433</v>
      </c>
      <c r="E34" s="4">
        <v>0.10299999999999999</v>
      </c>
      <c r="F34" s="2">
        <v>0</v>
      </c>
      <c r="G34" s="2">
        <v>0</v>
      </c>
      <c r="H34" s="2" t="s">
        <v>39</v>
      </c>
    </row>
    <row r="35" spans="1:8" x14ac:dyDescent="0.2">
      <c r="A35" s="1" t="s">
        <v>40</v>
      </c>
      <c r="B35" s="2">
        <v>0</v>
      </c>
      <c r="C35" s="3">
        <v>0.85579564172442102</v>
      </c>
      <c r="D35" s="4">
        <v>0.66</v>
      </c>
      <c r="E35" s="4">
        <v>0.29199999999999998</v>
      </c>
      <c r="F35" s="2">
        <v>0</v>
      </c>
      <c r="G35" s="2">
        <v>0</v>
      </c>
      <c r="H35" s="2" t="s">
        <v>40</v>
      </c>
    </row>
    <row r="36" spans="1:8" x14ac:dyDescent="0.2">
      <c r="A36" s="1" t="s">
        <v>41</v>
      </c>
      <c r="B36" s="2">
        <v>0</v>
      </c>
      <c r="C36" s="3">
        <v>0.85155001044429102</v>
      </c>
      <c r="D36" s="4">
        <v>0.85599999999999998</v>
      </c>
      <c r="E36" s="4">
        <v>0.57699999999999996</v>
      </c>
      <c r="F36" s="2">
        <v>0</v>
      </c>
      <c r="G36" s="2">
        <v>0</v>
      </c>
      <c r="H36" s="2" t="s">
        <v>41</v>
      </c>
    </row>
    <row r="37" spans="1:8" x14ac:dyDescent="0.2">
      <c r="A37" s="1" t="s">
        <v>42</v>
      </c>
      <c r="B37" s="2">
        <v>0</v>
      </c>
      <c r="C37" s="3">
        <v>0.83965731698655099</v>
      </c>
      <c r="D37" s="4">
        <v>0.31900000000000001</v>
      </c>
      <c r="E37" s="4">
        <v>5.5E-2</v>
      </c>
      <c r="F37" s="2">
        <v>0</v>
      </c>
      <c r="G37" s="2">
        <v>0</v>
      </c>
      <c r="H37" s="2" t="s">
        <v>42</v>
      </c>
    </row>
    <row r="38" spans="1:8" x14ac:dyDescent="0.2">
      <c r="A38" s="1" t="s">
        <v>43</v>
      </c>
      <c r="B38" s="2">
        <v>0</v>
      </c>
      <c r="C38" s="3">
        <v>0.829013023243376</v>
      </c>
      <c r="D38" s="4">
        <v>0.78100000000000003</v>
      </c>
      <c r="E38" s="4">
        <v>0.38300000000000001</v>
      </c>
      <c r="F38" s="2">
        <v>0</v>
      </c>
      <c r="G38" s="2">
        <v>0</v>
      </c>
      <c r="H38" s="2" t="s">
        <v>43</v>
      </c>
    </row>
    <row r="39" spans="1:8" x14ac:dyDescent="0.2">
      <c r="A39" s="1" t="s">
        <v>44</v>
      </c>
      <c r="B39" s="2">
        <v>0</v>
      </c>
      <c r="C39" s="3">
        <v>0.824034829035585</v>
      </c>
      <c r="D39" s="4">
        <v>0.65100000000000002</v>
      </c>
      <c r="E39" s="4">
        <v>0.32900000000000001</v>
      </c>
      <c r="F39" s="2">
        <v>0</v>
      </c>
      <c r="G39" s="2">
        <v>0</v>
      </c>
      <c r="H39" s="2" t="s">
        <v>44</v>
      </c>
    </row>
    <row r="40" spans="1:8" x14ac:dyDescent="0.2">
      <c r="A40" s="1" t="s">
        <v>45</v>
      </c>
      <c r="B40" s="2">
        <v>0</v>
      </c>
      <c r="C40" s="3">
        <v>0.82161376928350405</v>
      </c>
      <c r="D40" s="4">
        <v>0.81799999999999995</v>
      </c>
      <c r="E40" s="4">
        <v>0.48</v>
      </c>
      <c r="F40" s="2">
        <v>0</v>
      </c>
      <c r="G40" s="2">
        <v>0</v>
      </c>
      <c r="H40" s="2" t="s">
        <v>45</v>
      </c>
    </row>
    <row r="41" spans="1:8" x14ac:dyDescent="0.2">
      <c r="A41" s="1" t="s">
        <v>46</v>
      </c>
      <c r="B41" s="2">
        <v>0</v>
      </c>
      <c r="C41" s="3">
        <v>0.80593471029432895</v>
      </c>
      <c r="D41" s="4">
        <v>0.84099999999999997</v>
      </c>
      <c r="E41" s="4">
        <v>0.60799999999999998</v>
      </c>
      <c r="F41" s="2">
        <v>0</v>
      </c>
      <c r="G41" s="2">
        <v>0</v>
      </c>
      <c r="H41" s="2" t="s">
        <v>46</v>
      </c>
    </row>
    <row r="42" spans="1:8" x14ac:dyDescent="0.2">
      <c r="A42" s="1" t="s">
        <v>47</v>
      </c>
      <c r="B42" s="2">
        <v>0</v>
      </c>
      <c r="C42" s="3">
        <v>0.79803486744270002</v>
      </c>
      <c r="D42" s="4">
        <v>0.81299999999999994</v>
      </c>
      <c r="E42" s="4">
        <v>0.55800000000000005</v>
      </c>
      <c r="F42" s="2">
        <v>0</v>
      </c>
      <c r="G42" s="2">
        <v>0</v>
      </c>
      <c r="H42" s="2" t="s">
        <v>47</v>
      </c>
    </row>
    <row r="43" spans="1:8" x14ac:dyDescent="0.2">
      <c r="A43" s="1" t="s">
        <v>48</v>
      </c>
      <c r="B43" s="2">
        <v>0</v>
      </c>
      <c r="C43" s="3">
        <v>0.77912042537743798</v>
      </c>
      <c r="D43" s="4">
        <v>0.45200000000000001</v>
      </c>
      <c r="E43" s="4">
        <v>0.185</v>
      </c>
      <c r="F43" s="2">
        <v>0</v>
      </c>
      <c r="G43" s="2">
        <v>0</v>
      </c>
      <c r="H43" s="2" t="s">
        <v>48</v>
      </c>
    </row>
    <row r="44" spans="1:8" x14ac:dyDescent="0.2">
      <c r="A44" s="1" t="s">
        <v>49</v>
      </c>
      <c r="B44" s="2">
        <v>0</v>
      </c>
      <c r="C44" s="3">
        <v>0.77376074539996698</v>
      </c>
      <c r="D44" s="4">
        <v>0.39300000000000002</v>
      </c>
      <c r="E44" s="4">
        <v>0.104</v>
      </c>
      <c r="F44" s="2">
        <v>0</v>
      </c>
      <c r="G44" s="2">
        <v>0</v>
      </c>
      <c r="H44" s="2" t="s">
        <v>49</v>
      </c>
    </row>
    <row r="45" spans="1:8" x14ac:dyDescent="0.2">
      <c r="A45" s="1" t="s">
        <v>50</v>
      </c>
      <c r="B45" s="2">
        <v>0</v>
      </c>
      <c r="C45" s="3">
        <v>0.76488624779950698</v>
      </c>
      <c r="D45" s="4">
        <v>0.88</v>
      </c>
      <c r="E45" s="4">
        <v>0.58899999999999997</v>
      </c>
      <c r="F45" s="2">
        <v>0</v>
      </c>
      <c r="G45" s="2">
        <v>0</v>
      </c>
      <c r="H45" s="2" t="s">
        <v>50</v>
      </c>
    </row>
    <row r="46" spans="1:8" x14ac:dyDescent="0.2">
      <c r="A46" s="1" t="s">
        <v>51</v>
      </c>
      <c r="B46" s="2">
        <v>0</v>
      </c>
      <c r="C46" s="3">
        <v>0.75033301758897097</v>
      </c>
      <c r="D46" s="4">
        <v>0.71199999999999997</v>
      </c>
      <c r="E46" s="4">
        <v>0.443</v>
      </c>
      <c r="F46" s="2">
        <v>0</v>
      </c>
      <c r="G46" s="2">
        <v>0</v>
      </c>
      <c r="H46" s="2" t="s">
        <v>51</v>
      </c>
    </row>
    <row r="47" spans="1:8" x14ac:dyDescent="0.2">
      <c r="A47" s="1" t="s">
        <v>52</v>
      </c>
      <c r="B47" s="2">
        <v>0</v>
      </c>
      <c r="C47" s="3">
        <v>0.74746822631766396</v>
      </c>
      <c r="D47" s="4">
        <v>0.93300000000000005</v>
      </c>
      <c r="E47" s="4">
        <v>0.72699999999999998</v>
      </c>
      <c r="F47" s="2">
        <v>0</v>
      </c>
      <c r="G47" s="2">
        <v>0</v>
      </c>
      <c r="H47" s="2" t="s">
        <v>52</v>
      </c>
    </row>
    <row r="48" spans="1:8" x14ac:dyDescent="0.2">
      <c r="A48" s="1" t="s">
        <v>53</v>
      </c>
      <c r="B48" s="2">
        <v>0</v>
      </c>
      <c r="C48" s="3">
        <v>0.73436744119446395</v>
      </c>
      <c r="D48" s="4">
        <v>0.436</v>
      </c>
      <c r="E48" s="4">
        <v>0.158</v>
      </c>
      <c r="F48" s="2">
        <v>0</v>
      </c>
      <c r="G48" s="2">
        <v>0</v>
      </c>
      <c r="H48" s="2" t="s">
        <v>53</v>
      </c>
    </row>
    <row r="49" spans="1:8" x14ac:dyDescent="0.2">
      <c r="A49" s="1" t="s">
        <v>54</v>
      </c>
      <c r="B49" s="2">
        <v>0</v>
      </c>
      <c r="C49" s="3">
        <v>0.73356163818284603</v>
      </c>
      <c r="D49" s="4">
        <v>0.61799999999999999</v>
      </c>
      <c r="E49" s="4">
        <v>0.32</v>
      </c>
      <c r="F49" s="2">
        <v>0</v>
      </c>
      <c r="G49" s="2">
        <v>0</v>
      </c>
      <c r="H49" s="2" t="s">
        <v>54</v>
      </c>
    </row>
    <row r="50" spans="1:8" x14ac:dyDescent="0.2">
      <c r="A50" s="1" t="s">
        <v>55</v>
      </c>
      <c r="B50" s="2">
        <v>0</v>
      </c>
      <c r="C50" s="3">
        <v>0.73188252590704606</v>
      </c>
      <c r="D50" s="4">
        <v>0.67300000000000004</v>
      </c>
      <c r="E50" s="4">
        <v>0.39100000000000001</v>
      </c>
      <c r="F50" s="2">
        <v>0</v>
      </c>
      <c r="G50" s="2">
        <v>0</v>
      </c>
      <c r="H50" s="2" t="s">
        <v>55</v>
      </c>
    </row>
    <row r="51" spans="1:8" x14ac:dyDescent="0.2">
      <c r="A51" s="1" t="s">
        <v>56</v>
      </c>
      <c r="B51" s="2">
        <v>0</v>
      </c>
      <c r="C51" s="3">
        <v>0.72861305279665101</v>
      </c>
      <c r="D51" s="4">
        <v>0.89400000000000002</v>
      </c>
      <c r="E51" s="4">
        <v>0.73</v>
      </c>
      <c r="F51" s="2">
        <v>0</v>
      </c>
      <c r="G51" s="2">
        <v>0</v>
      </c>
      <c r="H51" s="2" t="s">
        <v>56</v>
      </c>
    </row>
    <row r="52" spans="1:8" x14ac:dyDescent="0.2">
      <c r="A52" s="1" t="s">
        <v>57</v>
      </c>
      <c r="B52" s="2">
        <v>0</v>
      </c>
      <c r="C52" s="3">
        <v>0.70775896209512001</v>
      </c>
      <c r="D52" s="4">
        <v>0.89</v>
      </c>
      <c r="E52" s="4">
        <v>0.68799999999999994</v>
      </c>
      <c r="F52" s="2">
        <v>0</v>
      </c>
      <c r="G52" s="2">
        <v>0</v>
      </c>
      <c r="H52" s="2" t="s">
        <v>57</v>
      </c>
    </row>
    <row r="53" spans="1:8" x14ac:dyDescent="0.2">
      <c r="A53" s="1" t="s">
        <v>58</v>
      </c>
      <c r="B53" s="2">
        <v>0</v>
      </c>
      <c r="C53" s="3">
        <v>0.70759489387342001</v>
      </c>
      <c r="D53" s="4">
        <v>0.61699999999999999</v>
      </c>
      <c r="E53" s="4">
        <v>0.35399999999999998</v>
      </c>
      <c r="F53" s="2">
        <v>0</v>
      </c>
      <c r="G53" s="2">
        <v>0</v>
      </c>
      <c r="H53" s="2" t="s">
        <v>58</v>
      </c>
    </row>
    <row r="54" spans="1:8" x14ac:dyDescent="0.2">
      <c r="A54" s="1" t="s">
        <v>59</v>
      </c>
      <c r="B54" s="2">
        <v>0</v>
      </c>
      <c r="C54" s="3">
        <v>0.70627909948293899</v>
      </c>
      <c r="D54" s="4">
        <v>0.66100000000000003</v>
      </c>
      <c r="E54" s="4">
        <v>0.40799999999999997</v>
      </c>
      <c r="F54" s="2">
        <v>0</v>
      </c>
      <c r="G54" s="2">
        <v>0</v>
      </c>
      <c r="H54" s="2" t="s">
        <v>59</v>
      </c>
    </row>
    <row r="55" spans="1:8" x14ac:dyDescent="0.2">
      <c r="A55" s="1" t="s">
        <v>60</v>
      </c>
      <c r="B55" s="2">
        <v>0</v>
      </c>
      <c r="C55" s="3">
        <v>0.69658409139629096</v>
      </c>
      <c r="D55" s="4">
        <v>0.44800000000000001</v>
      </c>
      <c r="E55" s="4">
        <v>0.16200000000000001</v>
      </c>
      <c r="F55" s="2">
        <v>0</v>
      </c>
      <c r="G55" s="2">
        <v>0</v>
      </c>
      <c r="H55" s="2" t="s">
        <v>60</v>
      </c>
    </row>
    <row r="56" spans="1:8" x14ac:dyDescent="0.2">
      <c r="A56" s="1" t="s">
        <v>61</v>
      </c>
      <c r="B56" s="2">
        <v>0</v>
      </c>
      <c r="C56" s="3">
        <v>0.69286966141524697</v>
      </c>
      <c r="D56" s="4">
        <v>0.47899999999999998</v>
      </c>
      <c r="E56" s="4">
        <v>0.23100000000000001</v>
      </c>
      <c r="F56" s="2">
        <v>0</v>
      </c>
      <c r="G56" s="2">
        <v>0</v>
      </c>
      <c r="H56" s="2" t="s">
        <v>61</v>
      </c>
    </row>
    <row r="57" spans="1:8" x14ac:dyDescent="0.2">
      <c r="A57" s="1" t="s">
        <v>62</v>
      </c>
      <c r="B57" s="2">
        <v>0</v>
      </c>
      <c r="C57" s="3">
        <v>0.68567610588471795</v>
      </c>
      <c r="D57" s="4">
        <v>0.23799999999999999</v>
      </c>
      <c r="E57" s="4">
        <v>4.5999999999999999E-2</v>
      </c>
      <c r="F57" s="2">
        <v>0</v>
      </c>
      <c r="G57" s="2">
        <v>0</v>
      </c>
      <c r="H57" s="2" t="s">
        <v>62</v>
      </c>
    </row>
    <row r="58" spans="1:8" x14ac:dyDescent="0.2">
      <c r="A58" s="1" t="s">
        <v>63</v>
      </c>
      <c r="B58" s="2">
        <v>0</v>
      </c>
      <c r="C58" s="3">
        <v>0.67494158937158699</v>
      </c>
      <c r="D58" s="4">
        <v>0.34399999999999997</v>
      </c>
      <c r="E58" s="4">
        <v>0.109</v>
      </c>
      <c r="F58" s="2">
        <v>0</v>
      </c>
      <c r="G58" s="2">
        <v>0</v>
      </c>
      <c r="H58" s="2" t="s">
        <v>63</v>
      </c>
    </row>
    <row r="59" spans="1:8" x14ac:dyDescent="0.2">
      <c r="A59" s="1" t="s">
        <v>64</v>
      </c>
      <c r="B59" s="2">
        <v>0</v>
      </c>
      <c r="C59" s="3">
        <v>0.66425384368655405</v>
      </c>
      <c r="D59" s="4">
        <v>0.20899999999999999</v>
      </c>
      <c r="E59" s="4">
        <v>3.5999999999999997E-2</v>
      </c>
      <c r="F59" s="2">
        <v>0</v>
      </c>
      <c r="G59" s="2">
        <v>0</v>
      </c>
      <c r="H59" s="2" t="s">
        <v>64</v>
      </c>
    </row>
    <row r="60" spans="1:8" x14ac:dyDescent="0.2">
      <c r="A60" s="1" t="s">
        <v>65</v>
      </c>
      <c r="B60" s="2">
        <v>0</v>
      </c>
      <c r="C60" s="3">
        <v>0.64531530653486402</v>
      </c>
      <c r="D60" s="4">
        <v>0.32100000000000001</v>
      </c>
      <c r="E60" s="4">
        <v>9.1999999999999998E-2</v>
      </c>
      <c r="F60" s="2">
        <v>0</v>
      </c>
      <c r="G60" s="2">
        <v>0</v>
      </c>
      <c r="H60" s="2" t="s">
        <v>65</v>
      </c>
    </row>
    <row r="61" spans="1:8" x14ac:dyDescent="0.2">
      <c r="A61" s="1" t="s">
        <v>66</v>
      </c>
      <c r="B61" s="2">
        <v>0</v>
      </c>
      <c r="C61" s="3">
        <v>0.639501865794183</v>
      </c>
      <c r="D61" s="4">
        <v>0.89600000000000002</v>
      </c>
      <c r="E61" s="4">
        <v>0.66800000000000004</v>
      </c>
      <c r="F61" s="2">
        <v>0</v>
      </c>
      <c r="G61" s="2">
        <v>0</v>
      </c>
      <c r="H61" s="2" t="s">
        <v>66</v>
      </c>
    </row>
    <row r="62" spans="1:8" x14ac:dyDescent="0.2">
      <c r="A62" s="1" t="s">
        <v>67</v>
      </c>
      <c r="B62" s="2">
        <v>0</v>
      </c>
      <c r="C62" s="3">
        <v>0.63842437397706098</v>
      </c>
      <c r="D62" s="4">
        <v>0.93500000000000005</v>
      </c>
      <c r="E62" s="4">
        <v>0.77500000000000002</v>
      </c>
      <c r="F62" s="2">
        <v>0</v>
      </c>
      <c r="G62" s="2">
        <v>0</v>
      </c>
      <c r="H62" s="2" t="s">
        <v>67</v>
      </c>
    </row>
    <row r="63" spans="1:8" x14ac:dyDescent="0.2">
      <c r="A63" s="1" t="s">
        <v>68</v>
      </c>
      <c r="B63" s="2">
        <v>0</v>
      </c>
      <c r="C63" s="3">
        <v>0.63299268105866202</v>
      </c>
      <c r="D63" s="4">
        <v>0.999</v>
      </c>
      <c r="E63" s="4">
        <v>0.98</v>
      </c>
      <c r="F63" s="2">
        <v>0</v>
      </c>
      <c r="G63" s="2">
        <v>0</v>
      </c>
      <c r="H63" s="2" t="s">
        <v>68</v>
      </c>
    </row>
    <row r="64" spans="1:8" x14ac:dyDescent="0.2">
      <c r="A64" s="1" t="s">
        <v>69</v>
      </c>
      <c r="B64" s="2">
        <v>0</v>
      </c>
      <c r="C64" s="3">
        <v>0.62726174883505603</v>
      </c>
      <c r="D64" s="4">
        <v>0.88100000000000001</v>
      </c>
      <c r="E64" s="4">
        <v>0.69699999999999995</v>
      </c>
      <c r="F64" s="2">
        <v>0</v>
      </c>
      <c r="G64" s="2">
        <v>0</v>
      </c>
      <c r="H64" s="2" t="s">
        <v>69</v>
      </c>
    </row>
    <row r="65" spans="1:8" x14ac:dyDescent="0.2">
      <c r="A65" s="1" t="s">
        <v>70</v>
      </c>
      <c r="B65" s="2">
        <v>0</v>
      </c>
      <c r="C65" s="3">
        <v>0.62545338351115098</v>
      </c>
      <c r="D65" s="4">
        <v>0.95</v>
      </c>
      <c r="E65" s="4">
        <v>0.81399999999999995</v>
      </c>
      <c r="F65" s="2">
        <v>0</v>
      </c>
      <c r="G65" s="2">
        <v>0</v>
      </c>
      <c r="H65" s="2" t="s">
        <v>70</v>
      </c>
    </row>
    <row r="66" spans="1:8" x14ac:dyDescent="0.2">
      <c r="A66" s="1" t="s">
        <v>71</v>
      </c>
      <c r="B66" s="2">
        <v>0</v>
      </c>
      <c r="C66" s="3">
        <v>0.62238840432720899</v>
      </c>
      <c r="D66" s="4">
        <v>0.93200000000000005</v>
      </c>
      <c r="E66" s="4">
        <v>0.78200000000000003</v>
      </c>
      <c r="F66" s="2">
        <v>0</v>
      </c>
      <c r="G66" s="2">
        <v>0</v>
      </c>
      <c r="H66" s="2" t="s">
        <v>71</v>
      </c>
    </row>
    <row r="67" spans="1:8" x14ac:dyDescent="0.2">
      <c r="A67" s="1" t="s">
        <v>72</v>
      </c>
      <c r="B67" s="2">
        <v>0</v>
      </c>
      <c r="C67" s="3">
        <v>0.61945880203412496</v>
      </c>
      <c r="D67" s="4">
        <v>0.96499999999999997</v>
      </c>
      <c r="E67" s="4">
        <v>0.84</v>
      </c>
      <c r="F67" s="2">
        <v>0</v>
      </c>
      <c r="G67" s="2">
        <v>0</v>
      </c>
      <c r="H67" s="2" t="s">
        <v>72</v>
      </c>
    </row>
    <row r="68" spans="1:8" x14ac:dyDescent="0.2">
      <c r="A68" s="1" t="s">
        <v>73</v>
      </c>
      <c r="B68" s="2">
        <v>0</v>
      </c>
      <c r="C68" s="3">
        <v>0.61640897571259501</v>
      </c>
      <c r="D68" s="4">
        <v>0.94599999999999995</v>
      </c>
      <c r="E68" s="4">
        <v>0.76200000000000001</v>
      </c>
      <c r="F68" s="2">
        <v>0</v>
      </c>
      <c r="G68" s="2">
        <v>0</v>
      </c>
      <c r="H68" s="2" t="s">
        <v>73</v>
      </c>
    </row>
    <row r="69" spans="1:8" x14ac:dyDescent="0.2">
      <c r="A69" s="1" t="s">
        <v>74</v>
      </c>
      <c r="B69" s="5">
        <v>3.46307890677991E-306</v>
      </c>
      <c r="C69" s="3">
        <v>0.61963695153795795</v>
      </c>
      <c r="D69" s="4">
        <v>0.79800000000000004</v>
      </c>
      <c r="E69" s="4">
        <v>0.60699999999999998</v>
      </c>
      <c r="F69" s="5">
        <v>1.2675215106705099E-301</v>
      </c>
      <c r="G69" s="2">
        <v>0</v>
      </c>
      <c r="H69" s="2" t="s">
        <v>74</v>
      </c>
    </row>
    <row r="70" spans="1:8" x14ac:dyDescent="0.2">
      <c r="A70" s="1" t="s">
        <v>75</v>
      </c>
      <c r="B70" s="5">
        <v>2.6975020460831599E-293</v>
      </c>
      <c r="C70" s="3">
        <v>0.71457644194854797</v>
      </c>
      <c r="D70" s="4">
        <v>0.40600000000000003</v>
      </c>
      <c r="E70" s="4">
        <v>0.182</v>
      </c>
      <c r="F70" s="5">
        <v>9.8731272388689808E-289</v>
      </c>
      <c r="G70" s="2">
        <v>0</v>
      </c>
      <c r="H70" s="2" t="s">
        <v>75</v>
      </c>
    </row>
    <row r="71" spans="1:8" x14ac:dyDescent="0.2">
      <c r="A71" s="1" t="s">
        <v>76</v>
      </c>
      <c r="B71" s="5">
        <v>6.2674335549311301E-264</v>
      </c>
      <c r="C71" s="3">
        <v>0.60806110309974504</v>
      </c>
      <c r="D71" s="4">
        <v>0.78200000000000003</v>
      </c>
      <c r="E71" s="4">
        <v>0.55400000000000005</v>
      </c>
      <c r="F71" s="5">
        <v>2.2939433554403401E-259</v>
      </c>
      <c r="G71" s="2">
        <v>0</v>
      </c>
      <c r="H71" s="2" t="s">
        <v>76</v>
      </c>
    </row>
    <row r="72" spans="1:8" x14ac:dyDescent="0.2">
      <c r="A72" s="1" t="s">
        <v>77</v>
      </c>
      <c r="B72" s="5">
        <v>1.0337572076300401E-256</v>
      </c>
      <c r="C72" s="3">
        <v>0.61107478171905905</v>
      </c>
      <c r="D72" s="4">
        <v>0.50600000000000001</v>
      </c>
      <c r="E72" s="4">
        <v>0.27200000000000002</v>
      </c>
      <c r="F72" s="5">
        <v>3.78365475564671E-252</v>
      </c>
      <c r="G72" s="2">
        <v>0</v>
      </c>
      <c r="H72" s="2" t="s">
        <v>77</v>
      </c>
    </row>
    <row r="73" spans="1:8" x14ac:dyDescent="0.2">
      <c r="A73" s="1" t="s">
        <v>78</v>
      </c>
      <c r="B73" s="5">
        <v>2.82746678740087E-252</v>
      </c>
      <c r="C73" s="3">
        <v>0.62346005263343796</v>
      </c>
      <c r="D73" s="4">
        <v>0.64100000000000001</v>
      </c>
      <c r="E73" s="4">
        <v>0.443</v>
      </c>
      <c r="F73" s="5">
        <v>1.03488111885659E-247</v>
      </c>
      <c r="G73" s="2">
        <v>0</v>
      </c>
      <c r="H73" s="2" t="s">
        <v>78</v>
      </c>
    </row>
    <row r="74" spans="1:8" x14ac:dyDescent="0.2">
      <c r="A74" s="1" t="s">
        <v>79</v>
      </c>
      <c r="B74" s="5">
        <v>2.2395960306779001E-244</v>
      </c>
      <c r="C74" s="3">
        <v>0.63896615678497704</v>
      </c>
      <c r="D74" s="4">
        <v>0.61</v>
      </c>
      <c r="E74" s="4">
        <v>0.40100000000000002</v>
      </c>
      <c r="F74" s="5">
        <v>8.1971454318841803E-240</v>
      </c>
      <c r="G74" s="2">
        <v>0</v>
      </c>
      <c r="H74" s="2" t="s">
        <v>79</v>
      </c>
    </row>
    <row r="75" spans="1:8" x14ac:dyDescent="0.2">
      <c r="A75" s="1" t="s">
        <v>80</v>
      </c>
      <c r="B75" s="5">
        <v>6.20377436433761E-243</v>
      </c>
      <c r="C75" s="3">
        <v>0.69849258740890996</v>
      </c>
      <c r="D75" s="4">
        <v>0.58699999999999997</v>
      </c>
      <c r="E75" s="4">
        <v>0.36499999999999999</v>
      </c>
      <c r="F75" s="5">
        <v>2.2706434550912101E-238</v>
      </c>
      <c r="G75" s="2">
        <v>0</v>
      </c>
      <c r="H75" s="2" t="s">
        <v>80</v>
      </c>
    </row>
    <row r="76" spans="1:8" x14ac:dyDescent="0.2">
      <c r="A76" s="1" t="s">
        <v>81</v>
      </c>
      <c r="B76" s="5">
        <v>1.4569651622433499E-236</v>
      </c>
      <c r="C76" s="3">
        <v>0.66432235038517695</v>
      </c>
      <c r="D76" s="4">
        <v>0.26600000000000001</v>
      </c>
      <c r="E76" s="4">
        <v>9.7000000000000003E-2</v>
      </c>
      <c r="F76" s="5">
        <v>5.3326381903268898E-232</v>
      </c>
      <c r="G76" s="2">
        <v>0</v>
      </c>
      <c r="H76" s="2" t="s">
        <v>81</v>
      </c>
    </row>
  </sheetData>
  <conditionalFormatting sqref="F2:F1048576">
    <cfRule type="cellIs" dxfId="1" priority="1" operator="greaterThan">
      <formula>0.049</formula>
    </cfRule>
  </conditionalFormatting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7"/>
  <sheetViews>
    <sheetView topLeftCell="A31" workbookViewId="0">
      <selection activeCell="F68" sqref="F68"/>
    </sheetView>
  </sheetViews>
  <sheetFormatPr defaultRowHeight="15" x14ac:dyDescent="0.25"/>
  <cols>
    <col min="1" max="8" width="17.7109375" customWidth="1"/>
  </cols>
  <sheetData>
    <row r="1" spans="1:8" x14ac:dyDescent="0.25">
      <c r="B1" s="8" t="s">
        <v>0</v>
      </c>
      <c r="C1" s="9" t="s">
        <v>1</v>
      </c>
      <c r="D1" s="10" t="s">
        <v>2</v>
      </c>
      <c r="E1" s="10" t="s">
        <v>3</v>
      </c>
      <c r="F1" s="8" t="s">
        <v>4</v>
      </c>
      <c r="G1" s="8" t="s">
        <v>5</v>
      </c>
      <c r="H1" s="8" t="s">
        <v>6</v>
      </c>
    </row>
    <row r="2" spans="1:8" x14ac:dyDescent="0.25">
      <c r="A2" s="1" t="s">
        <v>610</v>
      </c>
      <c r="B2" s="2">
        <v>0</v>
      </c>
      <c r="C2" s="3">
        <v>2.1090962044287598</v>
      </c>
      <c r="D2" s="4">
        <v>0.94099999999999995</v>
      </c>
      <c r="E2" s="4">
        <v>0.27200000000000002</v>
      </c>
      <c r="F2" s="2">
        <v>0</v>
      </c>
      <c r="G2" s="2">
        <v>9</v>
      </c>
      <c r="H2" s="2" t="s">
        <v>9</v>
      </c>
    </row>
    <row r="3" spans="1:8" x14ac:dyDescent="0.25">
      <c r="A3" s="1" t="s">
        <v>611</v>
      </c>
      <c r="B3" s="2">
        <v>0</v>
      </c>
      <c r="C3" s="3">
        <v>1.73753345074521</v>
      </c>
      <c r="D3" s="4">
        <v>0.96399999999999997</v>
      </c>
      <c r="E3" s="4">
        <v>0.45600000000000002</v>
      </c>
      <c r="F3" s="2">
        <v>0</v>
      </c>
      <c r="G3" s="2">
        <v>9</v>
      </c>
      <c r="H3" s="2" t="s">
        <v>51</v>
      </c>
    </row>
    <row r="4" spans="1:8" x14ac:dyDescent="0.25">
      <c r="A4" s="1" t="s">
        <v>612</v>
      </c>
      <c r="B4" s="2">
        <v>0</v>
      </c>
      <c r="C4" s="3">
        <v>1.6985769907567001</v>
      </c>
      <c r="D4" s="4">
        <v>0.91300000000000003</v>
      </c>
      <c r="E4" s="4">
        <v>0.192</v>
      </c>
      <c r="F4" s="2">
        <v>0</v>
      </c>
      <c r="G4" s="2">
        <v>9</v>
      </c>
      <c r="H4" s="2" t="s">
        <v>7</v>
      </c>
    </row>
    <row r="5" spans="1:8" x14ac:dyDescent="0.25">
      <c r="A5" s="1" t="s">
        <v>613</v>
      </c>
      <c r="B5" s="2">
        <v>0</v>
      </c>
      <c r="C5" s="3">
        <v>1.6646083541233301</v>
      </c>
      <c r="D5" s="4">
        <v>0.878</v>
      </c>
      <c r="E5" s="4">
        <v>0.59799999999999998</v>
      </c>
      <c r="F5" s="2">
        <v>0</v>
      </c>
      <c r="G5" s="2">
        <v>9</v>
      </c>
      <c r="H5" s="2" t="s">
        <v>613</v>
      </c>
    </row>
    <row r="6" spans="1:8" x14ac:dyDescent="0.25">
      <c r="A6" s="1" t="s">
        <v>614</v>
      </c>
      <c r="B6" s="2">
        <v>0</v>
      </c>
      <c r="C6" s="3">
        <v>1.5129982160569</v>
      </c>
      <c r="D6" s="4">
        <v>0.97099999999999997</v>
      </c>
      <c r="E6" s="4">
        <v>0.33500000000000002</v>
      </c>
      <c r="F6" s="2">
        <v>0</v>
      </c>
      <c r="G6" s="2">
        <v>9</v>
      </c>
      <c r="H6" s="2" t="s">
        <v>8</v>
      </c>
    </row>
    <row r="7" spans="1:8" x14ac:dyDescent="0.25">
      <c r="A7" s="1" t="s">
        <v>615</v>
      </c>
      <c r="B7" s="2">
        <v>0</v>
      </c>
      <c r="C7" s="3">
        <v>1.46257594788696</v>
      </c>
      <c r="D7" s="4">
        <v>0.77900000000000003</v>
      </c>
      <c r="E7" s="4">
        <v>0.15</v>
      </c>
      <c r="F7" s="2">
        <v>0</v>
      </c>
      <c r="G7" s="2">
        <v>9</v>
      </c>
      <c r="H7" s="2" t="s">
        <v>12</v>
      </c>
    </row>
    <row r="8" spans="1:8" x14ac:dyDescent="0.25">
      <c r="A8" s="1" t="s">
        <v>616</v>
      </c>
      <c r="B8" s="2">
        <v>0</v>
      </c>
      <c r="C8" s="3">
        <v>1.2140626750275501</v>
      </c>
      <c r="D8" s="4">
        <v>0.91800000000000004</v>
      </c>
      <c r="E8" s="4">
        <v>0.39800000000000002</v>
      </c>
      <c r="F8" s="2">
        <v>0</v>
      </c>
      <c r="G8" s="2">
        <v>9</v>
      </c>
      <c r="H8" s="2" t="s">
        <v>17</v>
      </c>
    </row>
    <row r="9" spans="1:8" x14ac:dyDescent="0.25">
      <c r="A9" s="1" t="s">
        <v>617</v>
      </c>
      <c r="B9" s="2">
        <v>0</v>
      </c>
      <c r="C9" s="3">
        <v>1.2008462813946801</v>
      </c>
      <c r="D9" s="4">
        <v>0.81399999999999995</v>
      </c>
      <c r="E9" s="4">
        <v>0.28100000000000003</v>
      </c>
      <c r="F9" s="2">
        <v>0</v>
      </c>
      <c r="G9" s="2">
        <v>9</v>
      </c>
      <c r="H9" s="2" t="s">
        <v>14</v>
      </c>
    </row>
    <row r="10" spans="1:8" x14ac:dyDescent="0.25">
      <c r="A10" s="1" t="s">
        <v>618</v>
      </c>
      <c r="B10" s="2">
        <v>0</v>
      </c>
      <c r="C10" s="3">
        <v>1.16770000073027</v>
      </c>
      <c r="D10" s="4">
        <v>0.999</v>
      </c>
      <c r="E10" s="4">
        <v>0.83</v>
      </c>
      <c r="F10" s="2">
        <v>0</v>
      </c>
      <c r="G10" s="2">
        <v>9</v>
      </c>
      <c r="H10" s="2" t="s">
        <v>30</v>
      </c>
    </row>
    <row r="11" spans="1:8" x14ac:dyDescent="0.25">
      <c r="A11" s="1" t="s">
        <v>619</v>
      </c>
      <c r="B11" s="2">
        <v>0</v>
      </c>
      <c r="C11" s="3">
        <v>1.1031726719475601</v>
      </c>
      <c r="D11" s="4">
        <v>0.69499999999999995</v>
      </c>
      <c r="E11" s="4">
        <v>0.184</v>
      </c>
      <c r="F11" s="2">
        <v>0</v>
      </c>
      <c r="G11" s="2">
        <v>9</v>
      </c>
      <c r="H11" s="2" t="s">
        <v>11</v>
      </c>
    </row>
    <row r="12" spans="1:8" x14ac:dyDescent="0.25">
      <c r="A12" s="1" t="s">
        <v>620</v>
      </c>
      <c r="B12" s="2">
        <v>0</v>
      </c>
      <c r="C12" s="3">
        <v>1.0724471156817701</v>
      </c>
      <c r="D12" s="4">
        <v>0.84599999999999997</v>
      </c>
      <c r="E12" s="4">
        <v>0.317</v>
      </c>
      <c r="F12" s="2">
        <v>0</v>
      </c>
      <c r="G12" s="2">
        <v>9</v>
      </c>
      <c r="H12" s="2" t="s">
        <v>40</v>
      </c>
    </row>
    <row r="13" spans="1:8" x14ac:dyDescent="0.25">
      <c r="A13" s="1" t="s">
        <v>621</v>
      </c>
      <c r="B13" s="2">
        <v>0</v>
      </c>
      <c r="C13" s="3">
        <v>1.0492964768297299</v>
      </c>
      <c r="D13" s="4">
        <v>0.997</v>
      </c>
      <c r="E13" s="4">
        <v>0.84</v>
      </c>
      <c r="F13" s="2">
        <v>0</v>
      </c>
      <c r="G13" s="2">
        <v>9</v>
      </c>
      <c r="H13" s="2" t="s">
        <v>37</v>
      </c>
    </row>
    <row r="14" spans="1:8" x14ac:dyDescent="0.25">
      <c r="A14" s="1" t="s">
        <v>622</v>
      </c>
      <c r="B14" s="2">
        <v>0</v>
      </c>
      <c r="C14" s="3">
        <v>0.99080517478339303</v>
      </c>
      <c r="D14" s="4">
        <v>0.54400000000000004</v>
      </c>
      <c r="E14" s="4">
        <v>0.109</v>
      </c>
      <c r="F14" s="2">
        <v>0</v>
      </c>
      <c r="G14" s="2">
        <v>9</v>
      </c>
      <c r="H14" s="2" t="s">
        <v>25</v>
      </c>
    </row>
    <row r="15" spans="1:8" x14ac:dyDescent="0.25">
      <c r="A15" s="1" t="s">
        <v>623</v>
      </c>
      <c r="B15" s="2">
        <v>0</v>
      </c>
      <c r="C15" s="3">
        <v>0.94830727859018804</v>
      </c>
      <c r="D15" s="4">
        <v>0.78200000000000003</v>
      </c>
      <c r="E15" s="4">
        <v>0.31</v>
      </c>
      <c r="F15" s="2">
        <v>0</v>
      </c>
      <c r="G15" s="2">
        <v>9</v>
      </c>
      <c r="H15" s="2" t="s">
        <v>26</v>
      </c>
    </row>
    <row r="16" spans="1:8" x14ac:dyDescent="0.25">
      <c r="A16" s="1" t="s">
        <v>624</v>
      </c>
      <c r="B16" s="2">
        <v>0</v>
      </c>
      <c r="C16" s="3">
        <v>0.89390589680958998</v>
      </c>
      <c r="D16" s="4">
        <v>0.99199999999999999</v>
      </c>
      <c r="E16" s="4">
        <v>0.91700000000000004</v>
      </c>
      <c r="F16" s="2">
        <v>0</v>
      </c>
      <c r="G16" s="2">
        <v>9</v>
      </c>
      <c r="H16" s="2" t="s">
        <v>34</v>
      </c>
    </row>
    <row r="17" spans="1:8" x14ac:dyDescent="0.25">
      <c r="A17" s="1" t="s">
        <v>625</v>
      </c>
      <c r="B17" s="2">
        <v>0</v>
      </c>
      <c r="C17" s="3">
        <v>0.82938767222492504</v>
      </c>
      <c r="D17" s="4">
        <v>0.41899999999999998</v>
      </c>
      <c r="E17" s="4">
        <v>7.3999999999999996E-2</v>
      </c>
      <c r="F17" s="2">
        <v>0</v>
      </c>
      <c r="G17" s="2">
        <v>9</v>
      </c>
      <c r="H17" s="2" t="s">
        <v>42</v>
      </c>
    </row>
    <row r="18" spans="1:8" x14ac:dyDescent="0.25">
      <c r="A18" s="1" t="s">
        <v>626</v>
      </c>
      <c r="B18" s="2">
        <v>0</v>
      </c>
      <c r="C18" s="3">
        <v>0.82216003021523498</v>
      </c>
      <c r="D18" s="4">
        <v>0.54900000000000004</v>
      </c>
      <c r="E18" s="4">
        <v>0.126</v>
      </c>
      <c r="F18" s="2">
        <v>0</v>
      </c>
      <c r="G18" s="2">
        <v>9</v>
      </c>
      <c r="H18" s="2" t="s">
        <v>39</v>
      </c>
    </row>
    <row r="19" spans="1:8" x14ac:dyDescent="0.25">
      <c r="A19" s="1" t="s">
        <v>627</v>
      </c>
      <c r="B19" s="2">
        <v>0</v>
      </c>
      <c r="C19" s="3">
        <v>0.73869283803916197</v>
      </c>
      <c r="D19" s="4">
        <v>0.31</v>
      </c>
      <c r="E19" s="4">
        <v>4.7E-2</v>
      </c>
      <c r="F19" s="2">
        <v>0</v>
      </c>
      <c r="G19" s="2">
        <v>9</v>
      </c>
      <c r="H19" s="2" t="s">
        <v>64</v>
      </c>
    </row>
    <row r="20" spans="1:8" x14ac:dyDescent="0.25">
      <c r="A20" s="1" t="s">
        <v>628</v>
      </c>
      <c r="B20" s="2">
        <v>0</v>
      </c>
      <c r="C20" s="3">
        <v>0.73607285434220504</v>
      </c>
      <c r="D20" s="4">
        <v>0.49099999999999999</v>
      </c>
      <c r="E20" s="4">
        <v>0.125</v>
      </c>
      <c r="F20" s="2">
        <v>0</v>
      </c>
      <c r="G20" s="2">
        <v>9</v>
      </c>
      <c r="H20" s="2" t="s">
        <v>49</v>
      </c>
    </row>
    <row r="21" spans="1:8" x14ac:dyDescent="0.25">
      <c r="A21" s="1" t="s">
        <v>629</v>
      </c>
      <c r="B21" s="2">
        <v>0</v>
      </c>
      <c r="C21" s="3">
        <v>0.735468073441363</v>
      </c>
      <c r="D21" s="4">
        <v>0.41699999999999998</v>
      </c>
      <c r="E21" s="4">
        <v>7.1999999999999995E-2</v>
      </c>
      <c r="F21" s="2">
        <v>0</v>
      </c>
      <c r="G21" s="2">
        <v>9</v>
      </c>
      <c r="H21" s="2" t="s">
        <v>35</v>
      </c>
    </row>
    <row r="22" spans="1:8" x14ac:dyDescent="0.25">
      <c r="A22" s="1" t="s">
        <v>630</v>
      </c>
      <c r="B22" s="2">
        <v>0</v>
      </c>
      <c r="C22" s="3">
        <v>0.67503819277194999</v>
      </c>
      <c r="D22" s="4">
        <v>0.33400000000000002</v>
      </c>
      <c r="E22" s="4">
        <v>3.6999999999999998E-2</v>
      </c>
      <c r="F22" s="2">
        <v>0</v>
      </c>
      <c r="G22" s="2">
        <v>9</v>
      </c>
      <c r="H22" s="2" t="s">
        <v>630</v>
      </c>
    </row>
    <row r="23" spans="1:8" x14ac:dyDescent="0.25">
      <c r="A23" s="1" t="s">
        <v>631</v>
      </c>
      <c r="B23" s="5">
        <v>1.63739735459448E-288</v>
      </c>
      <c r="C23" s="3">
        <v>0.83208600083030204</v>
      </c>
      <c r="D23" s="4">
        <v>0.55000000000000004</v>
      </c>
      <c r="E23" s="4">
        <v>0.16500000000000001</v>
      </c>
      <c r="F23" s="5">
        <v>5.9930380575512501E-284</v>
      </c>
      <c r="G23" s="2">
        <v>9</v>
      </c>
      <c r="H23" s="2" t="s">
        <v>33</v>
      </c>
    </row>
    <row r="24" spans="1:8" x14ac:dyDescent="0.25">
      <c r="A24" s="1" t="s">
        <v>632</v>
      </c>
      <c r="B24" s="5">
        <v>1.7933914984031701E-286</v>
      </c>
      <c r="C24" s="3">
        <v>1.00209779462256</v>
      </c>
      <c r="D24" s="4">
        <v>0.83899999999999997</v>
      </c>
      <c r="E24" s="4">
        <v>0.42299999999999999</v>
      </c>
      <c r="F24" s="5">
        <v>6.5639922233054297E-282</v>
      </c>
      <c r="G24" s="2">
        <v>9</v>
      </c>
      <c r="H24" s="2" t="s">
        <v>31</v>
      </c>
    </row>
    <row r="25" spans="1:8" x14ac:dyDescent="0.25">
      <c r="A25" s="1" t="s">
        <v>633</v>
      </c>
      <c r="B25" s="5">
        <v>2.5034388625263599E-285</v>
      </c>
      <c r="C25" s="3">
        <v>1.1012937909454501</v>
      </c>
      <c r="D25" s="4">
        <v>0.81799999999999995</v>
      </c>
      <c r="E25" s="4">
        <v>0.372</v>
      </c>
      <c r="F25" s="5">
        <v>9.1628365807327195E-281</v>
      </c>
      <c r="G25" s="2">
        <v>9</v>
      </c>
      <c r="H25" s="2" t="s">
        <v>27</v>
      </c>
    </row>
    <row r="26" spans="1:8" x14ac:dyDescent="0.25">
      <c r="A26" s="1" t="s">
        <v>634</v>
      </c>
      <c r="B26" s="5">
        <v>2.8364191947018001E-280</v>
      </c>
      <c r="C26" s="3">
        <v>0.679615861952374</v>
      </c>
      <c r="D26" s="4">
        <v>0.46600000000000003</v>
      </c>
      <c r="E26" s="4">
        <v>0.125</v>
      </c>
      <c r="F26" s="5">
        <v>1.0381577894528099E-275</v>
      </c>
      <c r="G26" s="2">
        <v>9</v>
      </c>
      <c r="H26" s="2" t="s">
        <v>63</v>
      </c>
    </row>
    <row r="27" spans="1:8" x14ac:dyDescent="0.25">
      <c r="A27" s="1" t="s">
        <v>635</v>
      </c>
      <c r="B27" s="5">
        <v>6.6089207233865593E-272</v>
      </c>
      <c r="C27" s="3">
        <v>0.98058444991847205</v>
      </c>
      <c r="D27" s="4">
        <v>0.94299999999999995</v>
      </c>
      <c r="E27" s="4">
        <v>0.59799999999999998</v>
      </c>
      <c r="F27" s="5">
        <v>2.4189310739667099E-267</v>
      </c>
      <c r="G27" s="2">
        <v>9</v>
      </c>
      <c r="H27" s="2" t="s">
        <v>41</v>
      </c>
    </row>
    <row r="28" spans="1:8" x14ac:dyDescent="0.25">
      <c r="A28" s="1" t="s">
        <v>636</v>
      </c>
      <c r="B28" s="5">
        <v>3.51055456341243E-260</v>
      </c>
      <c r="C28" s="3">
        <v>0.86688560866239195</v>
      </c>
      <c r="D28" s="4">
        <v>0.76900000000000002</v>
      </c>
      <c r="E28" s="4">
        <v>0.33900000000000002</v>
      </c>
      <c r="F28" s="5">
        <v>1.2848980757545801E-255</v>
      </c>
      <c r="G28" s="2">
        <v>9</v>
      </c>
      <c r="H28" s="2" t="s">
        <v>54</v>
      </c>
    </row>
    <row r="29" spans="1:8" x14ac:dyDescent="0.25">
      <c r="A29" s="1" t="s">
        <v>637</v>
      </c>
      <c r="B29" s="5">
        <v>1.1779734028595901E-259</v>
      </c>
      <c r="C29" s="3">
        <v>0.898602253172466</v>
      </c>
      <c r="D29" s="4">
        <v>0.94099999999999995</v>
      </c>
      <c r="E29" s="4">
        <v>0.56699999999999995</v>
      </c>
      <c r="F29" s="5">
        <v>4.3115004518063698E-255</v>
      </c>
      <c r="G29" s="2">
        <v>9</v>
      </c>
      <c r="H29" s="2" t="s">
        <v>76</v>
      </c>
    </row>
    <row r="30" spans="1:8" x14ac:dyDescent="0.25">
      <c r="A30" s="1" t="s">
        <v>638</v>
      </c>
      <c r="B30" s="5">
        <v>2.66459049993346E-257</v>
      </c>
      <c r="C30" s="3">
        <v>0.86515968985985303</v>
      </c>
      <c r="D30" s="4">
        <v>0.96499999999999997</v>
      </c>
      <c r="E30" s="4">
        <v>0.72599999999999998</v>
      </c>
      <c r="F30" s="5">
        <v>9.7526676888064494E-253</v>
      </c>
      <c r="G30" s="2">
        <v>9</v>
      </c>
      <c r="H30" s="2" t="s">
        <v>183</v>
      </c>
    </row>
    <row r="31" spans="1:8" x14ac:dyDescent="0.25">
      <c r="A31" s="1" t="s">
        <v>639</v>
      </c>
      <c r="B31" s="5">
        <v>2.47423255452789E-256</v>
      </c>
      <c r="C31" s="3">
        <v>0.70395010730321705</v>
      </c>
      <c r="D31" s="4">
        <v>0.46800000000000003</v>
      </c>
      <c r="E31" s="4">
        <v>0.13800000000000001</v>
      </c>
      <c r="F31" s="5">
        <v>9.0559385728275104E-252</v>
      </c>
      <c r="G31" s="2">
        <v>9</v>
      </c>
      <c r="H31" s="2" t="s">
        <v>639</v>
      </c>
    </row>
    <row r="32" spans="1:8" x14ac:dyDescent="0.25">
      <c r="A32" s="1" t="s">
        <v>640</v>
      </c>
      <c r="B32" s="5">
        <v>7.3687272280351201E-255</v>
      </c>
      <c r="C32" s="3">
        <v>0.77167536389993097</v>
      </c>
      <c r="D32" s="4">
        <v>0.876</v>
      </c>
      <c r="E32" s="4">
        <v>0.40500000000000003</v>
      </c>
      <c r="F32" s="5">
        <v>2.69702785273313E-250</v>
      </c>
      <c r="G32" s="2">
        <v>9</v>
      </c>
      <c r="H32" s="2" t="s">
        <v>15</v>
      </c>
    </row>
    <row r="33" spans="1:8" x14ac:dyDescent="0.25">
      <c r="A33" s="1" t="s">
        <v>641</v>
      </c>
      <c r="B33" s="5">
        <v>4.2361612271660199E-253</v>
      </c>
      <c r="C33" s="3">
        <v>0.86679773221174405</v>
      </c>
      <c r="D33" s="4">
        <v>0.97199999999999998</v>
      </c>
      <c r="E33" s="4">
        <v>0.68400000000000005</v>
      </c>
      <c r="F33" s="5">
        <v>1.55047737075504E-248</v>
      </c>
      <c r="G33" s="2">
        <v>9</v>
      </c>
      <c r="H33" s="2" t="s">
        <v>66</v>
      </c>
    </row>
    <row r="34" spans="1:8" x14ac:dyDescent="0.25">
      <c r="A34" s="1" t="s">
        <v>642</v>
      </c>
      <c r="B34" s="5">
        <v>3.4938049472197899E-252</v>
      </c>
      <c r="C34" s="3">
        <v>0.78162544825074798</v>
      </c>
      <c r="D34" s="4">
        <v>0.58799999999999997</v>
      </c>
      <c r="E34" s="4">
        <v>0.20200000000000001</v>
      </c>
      <c r="F34" s="5">
        <v>1.27876754873192E-247</v>
      </c>
      <c r="G34" s="2">
        <v>9</v>
      </c>
      <c r="H34" s="2" t="s">
        <v>48</v>
      </c>
    </row>
    <row r="35" spans="1:8" x14ac:dyDescent="0.25">
      <c r="A35" s="1" t="s">
        <v>643</v>
      </c>
      <c r="B35" s="5">
        <v>8.1313526565752305E-246</v>
      </c>
      <c r="C35" s="3">
        <v>0.87458035550277002</v>
      </c>
      <c r="D35" s="4">
        <v>0.67300000000000004</v>
      </c>
      <c r="E35" s="4">
        <v>0.28399999999999997</v>
      </c>
      <c r="F35" s="5">
        <v>2.9761563858331E-241</v>
      </c>
      <c r="G35" s="2">
        <v>9</v>
      </c>
      <c r="H35" s="2" t="s">
        <v>643</v>
      </c>
    </row>
    <row r="36" spans="1:8" x14ac:dyDescent="0.25">
      <c r="A36" s="1" t="s">
        <v>644</v>
      </c>
      <c r="B36" s="5">
        <v>3.26964990976002E-240</v>
      </c>
      <c r="C36" s="3">
        <v>0.83538948430731097</v>
      </c>
      <c r="D36" s="4">
        <v>0.997</v>
      </c>
      <c r="E36" s="4">
        <v>0.57399999999999995</v>
      </c>
      <c r="F36" s="5">
        <v>1.1967245634712699E-235</v>
      </c>
      <c r="G36" s="2">
        <v>9</v>
      </c>
      <c r="H36" s="2" t="s">
        <v>10</v>
      </c>
    </row>
    <row r="37" spans="1:8" x14ac:dyDescent="0.25">
      <c r="A37" s="1" t="s">
        <v>645</v>
      </c>
      <c r="B37" s="5">
        <v>1.6469831124527901E-237</v>
      </c>
      <c r="C37" s="3">
        <v>0.73328998026221703</v>
      </c>
      <c r="D37" s="4">
        <v>0.58799999999999997</v>
      </c>
      <c r="E37" s="4">
        <v>0.21299999999999999</v>
      </c>
      <c r="F37" s="5">
        <v>6.0281228898884404E-233</v>
      </c>
      <c r="G37" s="2">
        <v>9</v>
      </c>
      <c r="H37" s="2" t="s">
        <v>645</v>
      </c>
    </row>
    <row r="38" spans="1:8" x14ac:dyDescent="0.25">
      <c r="A38" s="1" t="s">
        <v>646</v>
      </c>
      <c r="B38" s="5">
        <v>1.09464780609961E-231</v>
      </c>
      <c r="C38" s="3">
        <v>0.79387850093436296</v>
      </c>
      <c r="D38" s="4">
        <v>0.95299999999999996</v>
      </c>
      <c r="E38" s="4">
        <v>0.74099999999999999</v>
      </c>
      <c r="F38" s="5">
        <v>4.0065204351051901E-227</v>
      </c>
      <c r="G38" s="2">
        <v>9</v>
      </c>
      <c r="H38" s="2" t="s">
        <v>56</v>
      </c>
    </row>
    <row r="39" spans="1:8" x14ac:dyDescent="0.25">
      <c r="A39" s="1" t="s">
        <v>647</v>
      </c>
      <c r="B39" s="5">
        <v>2.1071776558690802E-229</v>
      </c>
      <c r="C39" s="3">
        <v>0.65011181993996203</v>
      </c>
      <c r="D39" s="4">
        <v>0.28499999999999998</v>
      </c>
      <c r="E39" s="4">
        <v>6.0999999999999999E-2</v>
      </c>
      <c r="F39" s="5">
        <v>7.7124809382464295E-225</v>
      </c>
      <c r="G39" s="2">
        <v>9</v>
      </c>
      <c r="H39" s="2" t="s">
        <v>62</v>
      </c>
    </row>
    <row r="40" spans="1:8" x14ac:dyDescent="0.25">
      <c r="A40" s="1" t="s">
        <v>648</v>
      </c>
      <c r="B40" s="5">
        <v>4.4418456232332898E-227</v>
      </c>
      <c r="C40" s="3">
        <v>0.61048742442321202</v>
      </c>
      <c r="D40" s="4">
        <v>0.997</v>
      </c>
      <c r="E40" s="4">
        <v>0.94299999999999995</v>
      </c>
      <c r="F40" s="5">
        <v>1.6257599165596201E-222</v>
      </c>
      <c r="G40" s="2">
        <v>9</v>
      </c>
      <c r="H40" s="2" t="s">
        <v>187</v>
      </c>
    </row>
    <row r="41" spans="1:8" x14ac:dyDescent="0.25">
      <c r="A41" s="1" t="s">
        <v>649</v>
      </c>
      <c r="B41" s="5">
        <v>7.8170738182621201E-225</v>
      </c>
      <c r="C41" s="3">
        <v>0.69335412676066999</v>
      </c>
      <c r="D41" s="4">
        <v>0.98699999999999999</v>
      </c>
      <c r="E41" s="4">
        <v>0.85</v>
      </c>
      <c r="F41" s="5">
        <v>2.86112718822212E-220</v>
      </c>
      <c r="G41" s="2">
        <v>9</v>
      </c>
      <c r="H41" s="2" t="s">
        <v>72</v>
      </c>
    </row>
    <row r="42" spans="1:8" x14ac:dyDescent="0.25">
      <c r="A42" s="1" t="s">
        <v>650</v>
      </c>
      <c r="B42" s="5">
        <v>1.09146132288591E-221</v>
      </c>
      <c r="C42" s="3">
        <v>0.92569022419712299</v>
      </c>
      <c r="D42" s="4">
        <v>0.96</v>
      </c>
      <c r="E42" s="4">
        <v>0.69599999999999995</v>
      </c>
      <c r="F42" s="5">
        <v>3.9948575878947402E-217</v>
      </c>
      <c r="G42" s="2">
        <v>9</v>
      </c>
      <c r="H42" s="2" t="s">
        <v>243</v>
      </c>
    </row>
    <row r="43" spans="1:8" x14ac:dyDescent="0.25">
      <c r="A43" s="1" t="s">
        <v>651</v>
      </c>
      <c r="B43" s="5">
        <v>3.8842022933594104E-220</v>
      </c>
      <c r="C43" s="3">
        <v>0.70481029428935604</v>
      </c>
      <c r="D43" s="4">
        <v>0.438</v>
      </c>
      <c r="E43" s="4">
        <v>0.13400000000000001</v>
      </c>
      <c r="F43" s="5">
        <v>1.4216568813924801E-215</v>
      </c>
      <c r="G43" s="2">
        <v>9</v>
      </c>
      <c r="H43" s="2" t="s">
        <v>28</v>
      </c>
    </row>
    <row r="44" spans="1:8" x14ac:dyDescent="0.25">
      <c r="A44" s="1" t="s">
        <v>652</v>
      </c>
      <c r="B44" s="5">
        <v>3.4512094624351701E-218</v>
      </c>
      <c r="C44" s="3">
        <v>0.61243873168291796</v>
      </c>
      <c r="D44" s="4">
        <v>0.998</v>
      </c>
      <c r="E44" s="4">
        <v>0.95799999999999996</v>
      </c>
      <c r="F44" s="5">
        <v>1.2631771753459E-213</v>
      </c>
      <c r="G44" s="2">
        <v>9</v>
      </c>
      <c r="H44" s="2" t="s">
        <v>652</v>
      </c>
    </row>
    <row r="45" spans="1:8" x14ac:dyDescent="0.25">
      <c r="A45" s="1" t="s">
        <v>653</v>
      </c>
      <c r="B45" s="5">
        <v>1.7233089720065101E-217</v>
      </c>
      <c r="C45" s="3">
        <v>0.802810687883876</v>
      </c>
      <c r="D45" s="4">
        <v>0.82699999999999996</v>
      </c>
      <c r="E45" s="4">
        <v>0.41899999999999998</v>
      </c>
      <c r="F45" s="5">
        <v>6.3074831684410195E-213</v>
      </c>
      <c r="G45" s="2">
        <v>9</v>
      </c>
      <c r="H45" s="2" t="s">
        <v>383</v>
      </c>
    </row>
    <row r="46" spans="1:8" x14ac:dyDescent="0.25">
      <c r="A46" s="1" t="s">
        <v>654</v>
      </c>
      <c r="B46" s="5">
        <v>1.70099357065133E-215</v>
      </c>
      <c r="C46" s="3">
        <v>0.72395573780436995</v>
      </c>
      <c r="D46" s="4">
        <v>0.83099999999999996</v>
      </c>
      <c r="E46" s="4">
        <v>0.38600000000000001</v>
      </c>
      <c r="F46" s="5">
        <v>6.2258065679409399E-211</v>
      </c>
      <c r="G46" s="2">
        <v>9</v>
      </c>
      <c r="H46" s="2" t="s">
        <v>23</v>
      </c>
    </row>
    <row r="47" spans="1:8" x14ac:dyDescent="0.25">
      <c r="A47" s="1" t="s">
        <v>655</v>
      </c>
      <c r="B47" s="5">
        <v>1.2316758294873399E-214</v>
      </c>
      <c r="C47" s="3">
        <v>0.68502155514920504</v>
      </c>
      <c r="D47" s="4">
        <v>0.81399999999999995</v>
      </c>
      <c r="E47" s="4">
        <v>0.36899999999999999</v>
      </c>
      <c r="F47" s="5">
        <v>4.5080567035065998E-210</v>
      </c>
      <c r="G47" s="2">
        <v>9</v>
      </c>
      <c r="H47" s="2" t="s">
        <v>29</v>
      </c>
    </row>
    <row r="48" spans="1:8" x14ac:dyDescent="0.25">
      <c r="A48" s="1" t="s">
        <v>656</v>
      </c>
      <c r="B48" s="5">
        <v>2.2335187789779799E-214</v>
      </c>
      <c r="C48" s="3">
        <v>0.68832036514212103</v>
      </c>
      <c r="D48" s="4">
        <v>0.502</v>
      </c>
      <c r="E48" s="4">
        <v>0.17599999999999999</v>
      </c>
      <c r="F48" s="5">
        <v>8.1749020829372897E-210</v>
      </c>
      <c r="G48" s="2">
        <v>9</v>
      </c>
      <c r="H48" s="2" t="s">
        <v>656</v>
      </c>
    </row>
    <row r="49" spans="1:8" x14ac:dyDescent="0.25">
      <c r="A49" s="1" t="s">
        <v>657</v>
      </c>
      <c r="B49" s="5">
        <v>1.59136239830569E-202</v>
      </c>
      <c r="C49" s="3">
        <v>0.68586968475328203</v>
      </c>
      <c r="D49" s="4">
        <v>0.51400000000000001</v>
      </c>
      <c r="E49" s="4">
        <v>0.185</v>
      </c>
      <c r="F49" s="5">
        <v>5.8245455140386503E-198</v>
      </c>
      <c r="G49" s="2">
        <v>9</v>
      </c>
      <c r="H49" s="2" t="s">
        <v>657</v>
      </c>
    </row>
    <row r="50" spans="1:8" x14ac:dyDescent="0.25">
      <c r="A50" s="1" t="s">
        <v>658</v>
      </c>
      <c r="B50" s="5">
        <v>1.32804393277886E-196</v>
      </c>
      <c r="C50" s="3">
        <v>0.74135263626197201</v>
      </c>
      <c r="D50" s="4">
        <v>0.81899999999999995</v>
      </c>
      <c r="E50" s="4">
        <v>0.45200000000000001</v>
      </c>
      <c r="F50" s="5">
        <v>4.86077359836392E-192</v>
      </c>
      <c r="G50" s="2">
        <v>9</v>
      </c>
      <c r="H50" s="2" t="s">
        <v>78</v>
      </c>
    </row>
    <row r="51" spans="1:8" x14ac:dyDescent="0.25">
      <c r="A51" s="1" t="s">
        <v>659</v>
      </c>
      <c r="B51" s="5">
        <v>1.4153525642274301E-196</v>
      </c>
      <c r="C51" s="3">
        <v>0.76048846658598601</v>
      </c>
      <c r="D51" s="4">
        <v>0.874</v>
      </c>
      <c r="E51" s="4">
        <v>0.51300000000000001</v>
      </c>
      <c r="F51" s="5">
        <v>5.1803319203288103E-192</v>
      </c>
      <c r="G51" s="2">
        <v>9</v>
      </c>
      <c r="H51" s="2" t="s">
        <v>21</v>
      </c>
    </row>
    <row r="52" spans="1:8" x14ac:dyDescent="0.25">
      <c r="A52" s="1" t="s">
        <v>660</v>
      </c>
      <c r="B52" s="5">
        <v>3.5834303069649E-194</v>
      </c>
      <c r="C52" s="3">
        <v>0.75235480045407399</v>
      </c>
      <c r="D52" s="4">
        <v>0.73</v>
      </c>
      <c r="E52" s="4">
        <v>0.36899999999999999</v>
      </c>
      <c r="F52" s="5">
        <v>1.3115713266522201E-189</v>
      </c>
      <c r="G52" s="2">
        <v>9</v>
      </c>
      <c r="H52" s="2" t="s">
        <v>660</v>
      </c>
    </row>
    <row r="53" spans="1:8" x14ac:dyDescent="0.25">
      <c r="A53" s="1" t="s">
        <v>661</v>
      </c>
      <c r="B53" s="5">
        <v>1.0563902888619299E-188</v>
      </c>
      <c r="C53" s="3">
        <v>0.68514920963619297</v>
      </c>
      <c r="D53" s="4">
        <v>0.99399999999999999</v>
      </c>
      <c r="E53" s="4">
        <v>0.95499999999999996</v>
      </c>
      <c r="F53" s="5">
        <v>3.86649409626354E-184</v>
      </c>
      <c r="G53" s="2">
        <v>9</v>
      </c>
      <c r="H53" s="2" t="s">
        <v>661</v>
      </c>
    </row>
    <row r="54" spans="1:8" x14ac:dyDescent="0.25">
      <c r="A54" s="1" t="s">
        <v>662</v>
      </c>
      <c r="B54" s="5">
        <v>4.0553855472699198E-188</v>
      </c>
      <c r="C54" s="3">
        <v>0.66874996958931499</v>
      </c>
      <c r="D54" s="4">
        <v>0.97699999999999998</v>
      </c>
      <c r="E54" s="4">
        <v>0.53700000000000003</v>
      </c>
      <c r="F54" s="5">
        <v>1.48431166415626E-183</v>
      </c>
      <c r="G54" s="2">
        <v>9</v>
      </c>
      <c r="H54" s="2" t="s">
        <v>36</v>
      </c>
    </row>
    <row r="55" spans="1:8" x14ac:dyDescent="0.25">
      <c r="A55" s="1" t="s">
        <v>663</v>
      </c>
      <c r="B55" s="5">
        <v>2.4296782018353601E-183</v>
      </c>
      <c r="C55" s="3">
        <v>0.76755576567074302</v>
      </c>
      <c r="D55" s="4">
        <v>0.75600000000000001</v>
      </c>
      <c r="E55" s="4">
        <v>0.41299999999999998</v>
      </c>
      <c r="F55" s="5">
        <v>8.8928651865376094E-179</v>
      </c>
      <c r="G55" s="2">
        <v>9</v>
      </c>
      <c r="H55" s="2" t="s">
        <v>79</v>
      </c>
    </row>
    <row r="56" spans="1:8" x14ac:dyDescent="0.25">
      <c r="A56" s="1" t="s">
        <v>664</v>
      </c>
      <c r="B56" s="5">
        <v>1.2107391807609201E-181</v>
      </c>
      <c r="C56" s="3">
        <v>0.62375712837172104</v>
      </c>
      <c r="D56" s="4">
        <v>0.52</v>
      </c>
      <c r="E56" s="4">
        <v>0.2</v>
      </c>
      <c r="F56" s="5">
        <v>4.4314264755030397E-177</v>
      </c>
      <c r="G56" s="2">
        <v>9</v>
      </c>
      <c r="H56" s="2" t="s">
        <v>664</v>
      </c>
    </row>
    <row r="57" spans="1:8" x14ac:dyDescent="0.25">
      <c r="A57" s="1" t="s">
        <v>665</v>
      </c>
      <c r="B57" s="5">
        <v>1.3109421427181599E-176</v>
      </c>
      <c r="C57" s="3">
        <v>0.64384057037460896</v>
      </c>
      <c r="D57" s="4">
        <v>0.64800000000000002</v>
      </c>
      <c r="E57" s="4">
        <v>0.27700000000000002</v>
      </c>
      <c r="F57" s="5">
        <v>4.7981793365627602E-172</v>
      </c>
      <c r="G57" s="2">
        <v>9</v>
      </c>
      <c r="H57" s="2" t="s">
        <v>298</v>
      </c>
    </row>
    <row r="58" spans="1:8" x14ac:dyDescent="0.25">
      <c r="A58" s="1" t="s">
        <v>666</v>
      </c>
      <c r="B58" s="5">
        <v>9.3422081126898898E-175</v>
      </c>
      <c r="C58" s="3">
        <v>0.69653937061566396</v>
      </c>
      <c r="D58" s="4">
        <v>0.90400000000000003</v>
      </c>
      <c r="E58" s="4">
        <v>0.625</v>
      </c>
      <c r="F58" s="5">
        <v>3.4193415913256302E-170</v>
      </c>
      <c r="G58" s="2">
        <v>9</v>
      </c>
      <c r="H58" s="2" t="s">
        <v>46</v>
      </c>
    </row>
    <row r="59" spans="1:8" x14ac:dyDescent="0.25">
      <c r="A59" s="1" t="s">
        <v>667</v>
      </c>
      <c r="B59" s="5">
        <v>4.3222761705774302E-169</v>
      </c>
      <c r="C59" s="3">
        <v>0.65211995058271299</v>
      </c>
      <c r="D59" s="4">
        <v>0.97099999999999997</v>
      </c>
      <c r="E59" s="4">
        <v>0.74299999999999999</v>
      </c>
      <c r="F59" s="5">
        <v>1.58199630119305E-164</v>
      </c>
      <c r="G59" s="2">
        <v>9</v>
      </c>
      <c r="H59" s="2" t="s">
        <v>52</v>
      </c>
    </row>
    <row r="60" spans="1:8" x14ac:dyDescent="0.25">
      <c r="A60" s="1" t="s">
        <v>668</v>
      </c>
      <c r="B60" s="5">
        <v>2.0577899604988201E-164</v>
      </c>
      <c r="C60" s="3">
        <v>0.64934426427258995</v>
      </c>
      <c r="D60" s="4">
        <v>0.997</v>
      </c>
      <c r="E60" s="4">
        <v>0.6</v>
      </c>
      <c r="F60" s="5">
        <v>7.5317170344217305E-160</v>
      </c>
      <c r="G60" s="2">
        <v>9</v>
      </c>
      <c r="H60" s="2" t="s">
        <v>18</v>
      </c>
    </row>
    <row r="61" spans="1:8" x14ac:dyDescent="0.25">
      <c r="A61" s="1" t="s">
        <v>669</v>
      </c>
      <c r="B61" s="5">
        <v>1.7194020713542301E-161</v>
      </c>
      <c r="C61" s="3">
        <v>0.739293528109774</v>
      </c>
      <c r="D61" s="4">
        <v>0.84599999999999997</v>
      </c>
      <c r="E61" s="4">
        <v>0.54700000000000004</v>
      </c>
      <c r="F61" s="5">
        <v>6.29318352136363E-157</v>
      </c>
      <c r="G61" s="2">
        <v>9</v>
      </c>
      <c r="H61" s="2" t="s">
        <v>669</v>
      </c>
    </row>
    <row r="62" spans="1:8" x14ac:dyDescent="0.25">
      <c r="A62" s="1" t="s">
        <v>670</v>
      </c>
      <c r="B62" s="5">
        <v>1.7873178316383899E-159</v>
      </c>
      <c r="C62" s="3">
        <v>0.67710361332201097</v>
      </c>
      <c r="D62" s="4">
        <v>0.495</v>
      </c>
      <c r="E62" s="4">
        <v>0.19800000000000001</v>
      </c>
      <c r="F62" s="5">
        <v>6.5417619955796699E-155</v>
      </c>
      <c r="G62" s="2">
        <v>9</v>
      </c>
      <c r="H62" s="2" t="s">
        <v>75</v>
      </c>
    </row>
    <row r="63" spans="1:8" x14ac:dyDescent="0.25">
      <c r="A63" s="1" t="s">
        <v>671</v>
      </c>
      <c r="B63" s="5">
        <v>6.6071189075030601E-150</v>
      </c>
      <c r="C63" s="3">
        <v>0.60009542610932498</v>
      </c>
      <c r="D63" s="4">
        <v>0.53900000000000003</v>
      </c>
      <c r="E63" s="4">
        <v>0.23300000000000001</v>
      </c>
      <c r="F63" s="5">
        <v>2.4182715913351898E-145</v>
      </c>
      <c r="G63" s="2">
        <v>9</v>
      </c>
      <c r="H63" s="2" t="s">
        <v>671</v>
      </c>
    </row>
    <row r="64" spans="1:8" x14ac:dyDescent="0.25">
      <c r="A64" s="1" t="s">
        <v>672</v>
      </c>
      <c r="B64" s="5">
        <v>3.2546476852492101E-142</v>
      </c>
      <c r="C64" s="3">
        <v>0.64784418548719203</v>
      </c>
      <c r="D64" s="4">
        <v>0.746</v>
      </c>
      <c r="E64" s="4">
        <v>0.44</v>
      </c>
      <c r="F64" s="5">
        <v>1.19123359927806E-137</v>
      </c>
      <c r="G64" s="2">
        <v>9</v>
      </c>
      <c r="H64" s="2" t="s">
        <v>672</v>
      </c>
    </row>
    <row r="65" spans="1:8" x14ac:dyDescent="0.25">
      <c r="A65" s="1" t="s">
        <v>673</v>
      </c>
      <c r="B65" s="5">
        <v>8.6320880825335501E-139</v>
      </c>
      <c r="C65" s="3">
        <v>0.62520033475245196</v>
      </c>
      <c r="D65" s="4">
        <v>0.89800000000000002</v>
      </c>
      <c r="E65" s="4">
        <v>0.68500000000000005</v>
      </c>
      <c r="F65" s="5">
        <v>3.1594305590881098E-134</v>
      </c>
      <c r="G65" s="2">
        <v>9</v>
      </c>
      <c r="H65" s="2" t="s">
        <v>673</v>
      </c>
    </row>
    <row r="66" spans="1:8" x14ac:dyDescent="0.25">
      <c r="A66" s="1" t="s">
        <v>674</v>
      </c>
      <c r="B66" s="5">
        <v>5.6491061204883703E-138</v>
      </c>
      <c r="C66" s="3">
        <v>0.62271195851778605</v>
      </c>
      <c r="D66" s="4">
        <v>0.90400000000000003</v>
      </c>
      <c r="E66" s="4">
        <v>0.64400000000000002</v>
      </c>
      <c r="F66" s="5">
        <v>2.0676293311599499E-133</v>
      </c>
      <c r="G66" s="2">
        <v>9</v>
      </c>
      <c r="H66" s="2" t="s">
        <v>674</v>
      </c>
    </row>
    <row r="67" spans="1:8" x14ac:dyDescent="0.25">
      <c r="A67" s="1" t="s">
        <v>675</v>
      </c>
      <c r="B67" s="5">
        <v>1.03619401526631E-107</v>
      </c>
      <c r="C67" s="3">
        <v>0.60544200278335503</v>
      </c>
      <c r="D67" s="4">
        <v>0.63400000000000001</v>
      </c>
      <c r="E67" s="4">
        <v>0.35799999999999998</v>
      </c>
      <c r="F67" s="5">
        <v>3.7925737152762198E-103</v>
      </c>
      <c r="G67" s="2">
        <v>9</v>
      </c>
      <c r="H67" s="2" t="s">
        <v>67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9"/>
  <sheetViews>
    <sheetView topLeftCell="A103" workbookViewId="0">
      <selection activeCell="F140" sqref="F140"/>
    </sheetView>
  </sheetViews>
  <sheetFormatPr defaultRowHeight="15" x14ac:dyDescent="0.25"/>
  <cols>
    <col min="1" max="8" width="17.7109375" customWidth="1"/>
  </cols>
  <sheetData>
    <row r="1" spans="1:8" x14ac:dyDescent="0.25">
      <c r="B1" s="8" t="s">
        <v>0</v>
      </c>
      <c r="C1" s="9" t="s">
        <v>1</v>
      </c>
      <c r="D1" s="10" t="s">
        <v>2</v>
      </c>
      <c r="E1" s="10" t="s">
        <v>3</v>
      </c>
      <c r="F1" s="8" t="s">
        <v>4</v>
      </c>
      <c r="G1" s="8" t="s">
        <v>5</v>
      </c>
      <c r="H1" s="8" t="s">
        <v>6</v>
      </c>
    </row>
    <row r="2" spans="1:8" x14ac:dyDescent="0.25">
      <c r="A2" s="1" t="s">
        <v>676</v>
      </c>
      <c r="B2" s="2">
        <v>0</v>
      </c>
      <c r="C2" s="3">
        <v>3.09704028290842</v>
      </c>
      <c r="D2" s="4">
        <v>0.97799999999999998</v>
      </c>
      <c r="E2" s="4">
        <v>0.27700000000000002</v>
      </c>
      <c r="F2" s="2">
        <v>0</v>
      </c>
      <c r="G2" s="2">
        <v>10</v>
      </c>
      <c r="H2" s="2" t="s">
        <v>9</v>
      </c>
    </row>
    <row r="3" spans="1:8" x14ac:dyDescent="0.25">
      <c r="A3" s="1" t="s">
        <v>677</v>
      </c>
      <c r="B3" s="2">
        <v>0</v>
      </c>
      <c r="C3" s="3">
        <v>2.6610785139961899</v>
      </c>
      <c r="D3" s="4">
        <v>0.95399999999999996</v>
      </c>
      <c r="E3" s="4">
        <v>0.17899999999999999</v>
      </c>
      <c r="F3" s="2">
        <v>0</v>
      </c>
      <c r="G3" s="2">
        <v>10</v>
      </c>
      <c r="H3" s="2" t="s">
        <v>11</v>
      </c>
    </row>
    <row r="4" spans="1:8" x14ac:dyDescent="0.25">
      <c r="A4" s="1" t="s">
        <v>678</v>
      </c>
      <c r="B4" s="2">
        <v>0</v>
      </c>
      <c r="C4" s="3">
        <v>2.4839288877747299</v>
      </c>
      <c r="D4" s="4">
        <v>0.9</v>
      </c>
      <c r="E4" s="4">
        <v>0.13</v>
      </c>
      <c r="F4" s="2">
        <v>0</v>
      </c>
      <c r="G4" s="2">
        <v>10</v>
      </c>
      <c r="H4" s="2" t="s">
        <v>32</v>
      </c>
    </row>
    <row r="5" spans="1:8" x14ac:dyDescent="0.25">
      <c r="A5" s="1" t="s">
        <v>679</v>
      </c>
      <c r="B5" s="2">
        <v>0</v>
      </c>
      <c r="C5" s="3">
        <v>2.37366283161733</v>
      </c>
      <c r="D5" s="4">
        <v>0.874</v>
      </c>
      <c r="E5" s="4">
        <v>0.19900000000000001</v>
      </c>
      <c r="F5" s="2">
        <v>0</v>
      </c>
      <c r="G5" s="2">
        <v>10</v>
      </c>
      <c r="H5" s="2" t="s">
        <v>7</v>
      </c>
    </row>
    <row r="6" spans="1:8" x14ac:dyDescent="0.25">
      <c r="A6" s="1" t="s">
        <v>680</v>
      </c>
      <c r="B6" s="2">
        <v>0</v>
      </c>
      <c r="C6" s="3">
        <v>2.14010092900293</v>
      </c>
      <c r="D6" s="4">
        <v>0.69599999999999995</v>
      </c>
      <c r="E6" s="4">
        <v>0.16300000000000001</v>
      </c>
      <c r="F6" s="2">
        <v>0</v>
      </c>
      <c r="G6" s="2">
        <v>10</v>
      </c>
      <c r="H6" s="2" t="s">
        <v>33</v>
      </c>
    </row>
    <row r="7" spans="1:8" x14ac:dyDescent="0.25">
      <c r="A7" s="1" t="s">
        <v>681</v>
      </c>
      <c r="B7" s="2">
        <v>0</v>
      </c>
      <c r="C7" s="3">
        <v>2.1305644718204801</v>
      </c>
      <c r="D7" s="4">
        <v>0.97399999999999998</v>
      </c>
      <c r="E7" s="4">
        <v>0.40500000000000003</v>
      </c>
      <c r="F7" s="2">
        <v>0</v>
      </c>
      <c r="G7" s="2">
        <v>10</v>
      </c>
      <c r="H7" s="2" t="s">
        <v>15</v>
      </c>
    </row>
    <row r="8" spans="1:8" x14ac:dyDescent="0.25">
      <c r="A8" s="1" t="s">
        <v>682</v>
      </c>
      <c r="B8" s="2">
        <v>0</v>
      </c>
      <c r="C8" s="3">
        <v>1.9689750438070901</v>
      </c>
      <c r="D8" s="4">
        <v>0.999</v>
      </c>
      <c r="E8" s="4">
        <v>0.57699999999999996</v>
      </c>
      <c r="F8" s="2">
        <v>0</v>
      </c>
      <c r="G8" s="2">
        <v>10</v>
      </c>
      <c r="H8" s="2" t="s">
        <v>10</v>
      </c>
    </row>
    <row r="9" spans="1:8" x14ac:dyDescent="0.25">
      <c r="A9" s="1" t="s">
        <v>683</v>
      </c>
      <c r="B9" s="2">
        <v>0</v>
      </c>
      <c r="C9" s="3">
        <v>1.9439139464133</v>
      </c>
      <c r="D9" s="4">
        <v>0.70799999999999996</v>
      </c>
      <c r="E9" s="4">
        <v>0.17799999999999999</v>
      </c>
      <c r="F9" s="2">
        <v>0</v>
      </c>
      <c r="G9" s="2">
        <v>10</v>
      </c>
      <c r="H9" s="2" t="s">
        <v>294</v>
      </c>
    </row>
    <row r="10" spans="1:8" x14ac:dyDescent="0.25">
      <c r="A10" s="1" t="s">
        <v>684</v>
      </c>
      <c r="B10" s="2">
        <v>0</v>
      </c>
      <c r="C10" s="3">
        <v>1.85218902027439</v>
      </c>
      <c r="D10" s="4">
        <v>0.32400000000000001</v>
      </c>
      <c r="E10" s="4">
        <v>3.2000000000000001E-2</v>
      </c>
      <c r="F10" s="2">
        <v>0</v>
      </c>
      <c r="G10" s="2">
        <v>10</v>
      </c>
      <c r="H10" s="2" t="s">
        <v>684</v>
      </c>
    </row>
    <row r="11" spans="1:8" x14ac:dyDescent="0.25">
      <c r="A11" s="1" t="s">
        <v>685</v>
      </c>
      <c r="B11" s="2">
        <v>0</v>
      </c>
      <c r="C11" s="3">
        <v>1.7822187592763601</v>
      </c>
      <c r="D11" s="4">
        <v>0.82299999999999995</v>
      </c>
      <c r="E11" s="4">
        <v>0.14799999999999999</v>
      </c>
      <c r="F11" s="2">
        <v>0</v>
      </c>
      <c r="G11" s="2">
        <v>10</v>
      </c>
      <c r="H11" s="2" t="s">
        <v>279</v>
      </c>
    </row>
    <row r="12" spans="1:8" x14ac:dyDescent="0.25">
      <c r="A12" s="1" t="s">
        <v>686</v>
      </c>
      <c r="B12" s="2">
        <v>0</v>
      </c>
      <c r="C12" s="3">
        <v>1.77398209393684</v>
      </c>
      <c r="D12" s="4">
        <v>0.81899999999999995</v>
      </c>
      <c r="E12" s="4">
        <v>0.14899999999999999</v>
      </c>
      <c r="F12" s="2">
        <v>0</v>
      </c>
      <c r="G12" s="2">
        <v>10</v>
      </c>
      <c r="H12" s="2" t="s">
        <v>274</v>
      </c>
    </row>
    <row r="13" spans="1:8" x14ac:dyDescent="0.25">
      <c r="A13" s="1" t="s">
        <v>687</v>
      </c>
      <c r="B13" s="2">
        <v>0</v>
      </c>
      <c r="C13" s="3">
        <v>1.7459812690509</v>
      </c>
      <c r="D13" s="4">
        <v>0.86399999999999999</v>
      </c>
      <c r="E13" s="4">
        <v>0.32</v>
      </c>
      <c r="F13" s="2">
        <v>0</v>
      </c>
      <c r="G13" s="2">
        <v>10</v>
      </c>
      <c r="H13" s="2" t="s">
        <v>40</v>
      </c>
    </row>
    <row r="14" spans="1:8" x14ac:dyDescent="0.25">
      <c r="A14" s="1" t="s">
        <v>688</v>
      </c>
      <c r="B14" s="2">
        <v>0</v>
      </c>
      <c r="C14" s="3">
        <v>1.7178898796061599</v>
      </c>
      <c r="D14" s="4">
        <v>0.89600000000000002</v>
      </c>
      <c r="E14" s="4">
        <v>0.20100000000000001</v>
      </c>
      <c r="F14" s="2">
        <v>0</v>
      </c>
      <c r="G14" s="2">
        <v>10</v>
      </c>
      <c r="H14" s="2" t="s">
        <v>271</v>
      </c>
    </row>
    <row r="15" spans="1:8" x14ac:dyDescent="0.25">
      <c r="A15" s="1" t="s">
        <v>689</v>
      </c>
      <c r="B15" s="2">
        <v>0</v>
      </c>
      <c r="C15" s="3">
        <v>1.6088393363014699</v>
      </c>
      <c r="D15" s="4">
        <v>0.98499999999999999</v>
      </c>
      <c r="E15" s="4">
        <v>0.52200000000000002</v>
      </c>
      <c r="F15" s="2">
        <v>0</v>
      </c>
      <c r="G15" s="2">
        <v>10</v>
      </c>
      <c r="H15" s="2" t="s">
        <v>20</v>
      </c>
    </row>
    <row r="16" spans="1:8" x14ac:dyDescent="0.25">
      <c r="A16" s="1" t="s">
        <v>690</v>
      </c>
      <c r="B16" s="2">
        <v>0</v>
      </c>
      <c r="C16" s="3">
        <v>1.5917858656183701</v>
      </c>
      <c r="D16" s="4">
        <v>0.70899999999999996</v>
      </c>
      <c r="E16" s="4">
        <v>0.157</v>
      </c>
      <c r="F16" s="2">
        <v>0</v>
      </c>
      <c r="G16" s="2">
        <v>10</v>
      </c>
      <c r="H16" s="2" t="s">
        <v>12</v>
      </c>
    </row>
    <row r="17" spans="1:8" x14ac:dyDescent="0.25">
      <c r="A17" s="1" t="s">
        <v>691</v>
      </c>
      <c r="B17" s="2">
        <v>0</v>
      </c>
      <c r="C17" s="3">
        <v>1.5721961420288</v>
      </c>
      <c r="D17" s="4">
        <v>0.91</v>
      </c>
      <c r="E17" s="4">
        <v>0.40300000000000002</v>
      </c>
      <c r="F17" s="2">
        <v>0</v>
      </c>
      <c r="G17" s="2">
        <v>10</v>
      </c>
      <c r="H17" s="2" t="s">
        <v>17</v>
      </c>
    </row>
    <row r="18" spans="1:8" x14ac:dyDescent="0.25">
      <c r="A18" s="1" t="s">
        <v>692</v>
      </c>
      <c r="B18" s="2">
        <v>0</v>
      </c>
      <c r="C18" s="3">
        <v>1.52167037213479</v>
      </c>
      <c r="D18" s="4">
        <v>0.96799999999999997</v>
      </c>
      <c r="E18" s="4">
        <v>0.38500000000000001</v>
      </c>
      <c r="F18" s="2">
        <v>0</v>
      </c>
      <c r="G18" s="2">
        <v>10</v>
      </c>
      <c r="H18" s="2" t="s">
        <v>22</v>
      </c>
    </row>
    <row r="19" spans="1:8" x14ac:dyDescent="0.25">
      <c r="A19" s="1" t="s">
        <v>693</v>
      </c>
      <c r="B19" s="2">
        <v>0</v>
      </c>
      <c r="C19" s="3">
        <v>1.49705188388557</v>
      </c>
      <c r="D19" s="4">
        <v>0.93899999999999995</v>
      </c>
      <c r="E19" s="4">
        <v>0.50600000000000001</v>
      </c>
      <c r="F19" s="2">
        <v>0</v>
      </c>
      <c r="G19" s="2">
        <v>10</v>
      </c>
      <c r="H19" s="2" t="s">
        <v>24</v>
      </c>
    </row>
    <row r="20" spans="1:8" x14ac:dyDescent="0.25">
      <c r="A20" s="1" t="s">
        <v>694</v>
      </c>
      <c r="B20" s="2">
        <v>0</v>
      </c>
      <c r="C20" s="3">
        <v>1.4856345846956001</v>
      </c>
      <c r="D20" s="4">
        <v>0.90600000000000003</v>
      </c>
      <c r="E20" s="4">
        <v>0.56499999999999995</v>
      </c>
      <c r="F20" s="2">
        <v>0</v>
      </c>
      <c r="G20" s="2">
        <v>10</v>
      </c>
      <c r="H20" s="2" t="s">
        <v>287</v>
      </c>
    </row>
    <row r="21" spans="1:8" x14ac:dyDescent="0.25">
      <c r="A21" s="1" t="s">
        <v>695</v>
      </c>
      <c r="B21" s="2">
        <v>0</v>
      </c>
      <c r="C21" s="3">
        <v>1.4670847096803299</v>
      </c>
      <c r="D21" s="4">
        <v>0.86599999999999999</v>
      </c>
      <c r="E21" s="4">
        <v>0.34399999999999997</v>
      </c>
      <c r="F21" s="2">
        <v>0</v>
      </c>
      <c r="G21" s="2">
        <v>10</v>
      </c>
      <c r="H21" s="2" t="s">
        <v>8</v>
      </c>
    </row>
    <row r="22" spans="1:8" x14ac:dyDescent="0.25">
      <c r="A22" s="1" t="s">
        <v>696</v>
      </c>
      <c r="B22" s="2">
        <v>0</v>
      </c>
      <c r="C22" s="3">
        <v>1.3992216943940201</v>
      </c>
      <c r="D22" s="4">
        <v>0.622</v>
      </c>
      <c r="E22" s="4">
        <v>0.19600000000000001</v>
      </c>
      <c r="F22" s="2">
        <v>0</v>
      </c>
      <c r="G22" s="2">
        <v>10</v>
      </c>
      <c r="H22" s="2" t="s">
        <v>75</v>
      </c>
    </row>
    <row r="23" spans="1:8" x14ac:dyDescent="0.25">
      <c r="A23" s="1" t="s">
        <v>697</v>
      </c>
      <c r="B23" s="2">
        <v>0</v>
      </c>
      <c r="C23" s="3">
        <v>1.30950457412503</v>
      </c>
      <c r="D23" s="4">
        <v>0.57299999999999995</v>
      </c>
      <c r="E23" s="4">
        <v>0.112</v>
      </c>
      <c r="F23" s="2">
        <v>0</v>
      </c>
      <c r="G23" s="2">
        <v>10</v>
      </c>
      <c r="H23" s="2" t="s">
        <v>25</v>
      </c>
    </row>
    <row r="24" spans="1:8" x14ac:dyDescent="0.25">
      <c r="A24" s="1" t="s">
        <v>698</v>
      </c>
      <c r="B24" s="2">
        <v>0</v>
      </c>
      <c r="C24" s="3">
        <v>1.3050354327584499</v>
      </c>
      <c r="D24" s="4">
        <v>0.76500000000000001</v>
      </c>
      <c r="E24" s="4">
        <v>0.28699999999999998</v>
      </c>
      <c r="F24" s="2">
        <v>0</v>
      </c>
      <c r="G24" s="2">
        <v>10</v>
      </c>
      <c r="H24" s="2" t="s">
        <v>14</v>
      </c>
    </row>
    <row r="25" spans="1:8" x14ac:dyDescent="0.25">
      <c r="A25" s="1" t="s">
        <v>699</v>
      </c>
      <c r="B25" s="2">
        <v>0</v>
      </c>
      <c r="C25" s="3">
        <v>1.2931032530617499</v>
      </c>
      <c r="D25" s="4">
        <v>0.32200000000000001</v>
      </c>
      <c r="E25" s="4">
        <v>3.6999999999999998E-2</v>
      </c>
      <c r="F25" s="2">
        <v>0</v>
      </c>
      <c r="G25" s="2">
        <v>10</v>
      </c>
      <c r="H25" s="2" t="s">
        <v>699</v>
      </c>
    </row>
    <row r="26" spans="1:8" x14ac:dyDescent="0.25">
      <c r="A26" s="1" t="s">
        <v>700</v>
      </c>
      <c r="B26" s="2">
        <v>0</v>
      </c>
      <c r="C26" s="3">
        <v>1.20732688440449</v>
      </c>
      <c r="D26" s="4">
        <v>0.54100000000000004</v>
      </c>
      <c r="E26" s="4">
        <v>0.108</v>
      </c>
      <c r="F26" s="2">
        <v>0</v>
      </c>
      <c r="G26" s="2">
        <v>10</v>
      </c>
      <c r="H26" s="2" t="s">
        <v>447</v>
      </c>
    </row>
    <row r="27" spans="1:8" x14ac:dyDescent="0.25">
      <c r="A27" s="1" t="s">
        <v>701</v>
      </c>
      <c r="B27" s="2">
        <v>0</v>
      </c>
      <c r="C27" s="3">
        <v>1.1275551185611601</v>
      </c>
      <c r="D27" s="4">
        <v>0.40500000000000003</v>
      </c>
      <c r="E27" s="4">
        <v>7.6999999999999999E-2</v>
      </c>
      <c r="F27" s="2">
        <v>0</v>
      </c>
      <c r="G27" s="2">
        <v>10</v>
      </c>
      <c r="H27" s="2" t="s">
        <v>701</v>
      </c>
    </row>
    <row r="28" spans="1:8" x14ac:dyDescent="0.25">
      <c r="A28" s="1" t="s">
        <v>702</v>
      </c>
      <c r="B28" s="2">
        <v>0</v>
      </c>
      <c r="C28" s="3">
        <v>1.0776492932320301</v>
      </c>
      <c r="D28" s="4">
        <v>0.31</v>
      </c>
      <c r="E28" s="4">
        <v>1.7999999999999999E-2</v>
      </c>
      <c r="F28" s="2">
        <v>0</v>
      </c>
      <c r="G28" s="2">
        <v>10</v>
      </c>
      <c r="H28" s="2" t="s">
        <v>702</v>
      </c>
    </row>
    <row r="29" spans="1:8" x14ac:dyDescent="0.25">
      <c r="A29" s="1" t="s">
        <v>703</v>
      </c>
      <c r="B29" s="2">
        <v>0</v>
      </c>
      <c r="C29" s="3">
        <v>1.0629300602248399</v>
      </c>
      <c r="D29" s="4">
        <v>0.433</v>
      </c>
      <c r="E29" s="4">
        <v>7.3999999999999996E-2</v>
      </c>
      <c r="F29" s="2">
        <v>0</v>
      </c>
      <c r="G29" s="2">
        <v>10</v>
      </c>
      <c r="H29" s="2" t="s">
        <v>35</v>
      </c>
    </row>
    <row r="30" spans="1:8" x14ac:dyDescent="0.25">
      <c r="A30" s="1" t="s">
        <v>704</v>
      </c>
      <c r="B30" s="2">
        <v>0</v>
      </c>
      <c r="C30" s="3">
        <v>0.92366782090914701</v>
      </c>
      <c r="D30" s="4">
        <v>0.34899999999999998</v>
      </c>
      <c r="E30" s="4">
        <v>5.1999999999999998E-2</v>
      </c>
      <c r="F30" s="2">
        <v>0</v>
      </c>
      <c r="G30" s="2">
        <v>10</v>
      </c>
      <c r="H30" s="2" t="s">
        <v>348</v>
      </c>
    </row>
    <row r="31" spans="1:8" x14ac:dyDescent="0.25">
      <c r="A31" s="1" t="s">
        <v>705</v>
      </c>
      <c r="B31" s="2">
        <v>0</v>
      </c>
      <c r="C31" s="3">
        <v>0.87460698489622501</v>
      </c>
      <c r="D31" s="4">
        <v>0.25900000000000001</v>
      </c>
      <c r="E31" s="4">
        <v>2.9000000000000001E-2</v>
      </c>
      <c r="F31" s="2">
        <v>0</v>
      </c>
      <c r="G31" s="2">
        <v>10</v>
      </c>
      <c r="H31" s="2" t="s">
        <v>705</v>
      </c>
    </row>
    <row r="32" spans="1:8" x14ac:dyDescent="0.25">
      <c r="A32" s="1" t="s">
        <v>706</v>
      </c>
      <c r="B32" s="2">
        <v>0</v>
      </c>
      <c r="C32" s="3">
        <v>0.86113587453425899</v>
      </c>
      <c r="D32" s="4">
        <v>0.28199999999999997</v>
      </c>
      <c r="E32" s="4">
        <v>3.3000000000000002E-2</v>
      </c>
      <c r="F32" s="2">
        <v>0</v>
      </c>
      <c r="G32" s="2">
        <v>10</v>
      </c>
      <c r="H32" s="2" t="s">
        <v>706</v>
      </c>
    </row>
    <row r="33" spans="1:8" x14ac:dyDescent="0.25">
      <c r="A33" s="1" t="s">
        <v>707</v>
      </c>
      <c r="B33" s="5">
        <v>1.34318124582547E-307</v>
      </c>
      <c r="C33" s="3">
        <v>1.03801080335242</v>
      </c>
      <c r="D33" s="4">
        <v>0.39100000000000001</v>
      </c>
      <c r="E33" s="4">
        <v>0.08</v>
      </c>
      <c r="F33" s="5">
        <v>4.9161776778457899E-303</v>
      </c>
      <c r="G33" s="2">
        <v>10</v>
      </c>
      <c r="H33" s="2" t="s">
        <v>707</v>
      </c>
    </row>
    <row r="34" spans="1:8" x14ac:dyDescent="0.25">
      <c r="A34" s="1" t="s">
        <v>708</v>
      </c>
      <c r="B34" s="5">
        <v>3.1424254331355398E-306</v>
      </c>
      <c r="C34" s="3">
        <v>1.0912449748914199</v>
      </c>
      <c r="D34" s="4">
        <v>0.98299999999999998</v>
      </c>
      <c r="E34" s="4">
        <v>0.90500000000000003</v>
      </c>
      <c r="F34" s="5">
        <v>1.1501591327819401E-301</v>
      </c>
      <c r="G34" s="2">
        <v>10</v>
      </c>
      <c r="H34" s="2" t="s">
        <v>708</v>
      </c>
    </row>
    <row r="35" spans="1:8" x14ac:dyDescent="0.25">
      <c r="A35" s="1" t="s">
        <v>709</v>
      </c>
      <c r="B35" s="5">
        <v>1.48117398658517E-290</v>
      </c>
      <c r="C35" s="3">
        <v>1.0021845785783701</v>
      </c>
      <c r="D35" s="4">
        <v>0.5</v>
      </c>
      <c r="E35" s="4">
        <v>0.13100000000000001</v>
      </c>
      <c r="F35" s="5">
        <v>5.4212449083003803E-286</v>
      </c>
      <c r="G35" s="2">
        <v>10</v>
      </c>
      <c r="H35" s="2" t="s">
        <v>39</v>
      </c>
    </row>
    <row r="36" spans="1:8" x14ac:dyDescent="0.25">
      <c r="A36" s="1" t="s">
        <v>710</v>
      </c>
      <c r="B36" s="5">
        <v>2.7354971202533998E-289</v>
      </c>
      <c r="C36" s="3">
        <v>1.2150389438951399</v>
      </c>
      <c r="D36" s="4">
        <v>0.83099999999999996</v>
      </c>
      <c r="E36" s="4">
        <v>0.38900000000000001</v>
      </c>
      <c r="F36" s="5">
        <v>1.00121930098395E-284</v>
      </c>
      <c r="G36" s="2">
        <v>10</v>
      </c>
      <c r="H36" s="2" t="s">
        <v>23</v>
      </c>
    </row>
    <row r="37" spans="1:8" x14ac:dyDescent="0.25">
      <c r="A37" s="1" t="s">
        <v>711</v>
      </c>
      <c r="B37" s="5">
        <v>2.6039517944767299E-278</v>
      </c>
      <c r="C37" s="3">
        <v>1.2000892226556501</v>
      </c>
      <c r="D37" s="4">
        <v>0.96699999999999997</v>
      </c>
      <c r="E37" s="4">
        <v>0.54</v>
      </c>
      <c r="F37" s="5">
        <v>9.5307239629642693E-274</v>
      </c>
      <c r="G37" s="2">
        <v>10</v>
      </c>
      <c r="H37" s="2" t="s">
        <v>36</v>
      </c>
    </row>
    <row r="38" spans="1:8" x14ac:dyDescent="0.25">
      <c r="A38" s="1" t="s">
        <v>712</v>
      </c>
      <c r="B38" s="5">
        <v>4.16060093056769E-273</v>
      </c>
      <c r="C38" s="3">
        <v>1.1520876513798</v>
      </c>
      <c r="D38" s="4">
        <v>0.89700000000000002</v>
      </c>
      <c r="E38" s="4">
        <v>0.57899999999999996</v>
      </c>
      <c r="F38" s="5">
        <v>1.5228215465970799E-268</v>
      </c>
      <c r="G38" s="2">
        <v>10</v>
      </c>
      <c r="H38" s="2" t="s">
        <v>47</v>
      </c>
    </row>
    <row r="39" spans="1:8" x14ac:dyDescent="0.25">
      <c r="A39" s="1" t="s">
        <v>713</v>
      </c>
      <c r="B39" s="5">
        <v>6.6164895928987997E-254</v>
      </c>
      <c r="C39" s="3">
        <v>1.0274993046447001</v>
      </c>
      <c r="D39" s="4">
        <v>0.51</v>
      </c>
      <c r="E39" s="4">
        <v>0.155</v>
      </c>
      <c r="F39" s="5">
        <v>2.4217013558968899E-249</v>
      </c>
      <c r="G39" s="2">
        <v>10</v>
      </c>
      <c r="H39" s="2" t="s">
        <v>472</v>
      </c>
    </row>
    <row r="40" spans="1:8" x14ac:dyDescent="0.25">
      <c r="A40" s="1" t="s">
        <v>714</v>
      </c>
      <c r="B40" s="5">
        <v>1.0618320615058E-252</v>
      </c>
      <c r="C40" s="3">
        <v>0.71361447645159903</v>
      </c>
      <c r="D40" s="4">
        <v>0.22800000000000001</v>
      </c>
      <c r="E40" s="4">
        <v>3.3000000000000002E-2</v>
      </c>
      <c r="F40" s="5">
        <v>3.8864115283173703E-248</v>
      </c>
      <c r="G40" s="2">
        <v>10</v>
      </c>
      <c r="H40" s="2" t="s">
        <v>714</v>
      </c>
    </row>
    <row r="41" spans="1:8" x14ac:dyDescent="0.25">
      <c r="A41" s="1" t="s">
        <v>715</v>
      </c>
      <c r="B41" s="5">
        <v>3.1664805565498899E-249</v>
      </c>
      <c r="C41" s="3">
        <v>0.60091204688335498</v>
      </c>
      <c r="D41" s="4">
        <v>0.19600000000000001</v>
      </c>
      <c r="E41" s="4">
        <v>2.4E-2</v>
      </c>
      <c r="F41" s="5">
        <v>1.15896354850283E-244</v>
      </c>
      <c r="G41" s="2">
        <v>10</v>
      </c>
      <c r="H41" s="2" t="s">
        <v>353</v>
      </c>
    </row>
    <row r="42" spans="1:8" x14ac:dyDescent="0.25">
      <c r="A42" s="1" t="s">
        <v>716</v>
      </c>
      <c r="B42" s="5">
        <v>5.66387629488413E-246</v>
      </c>
      <c r="C42" s="3">
        <v>0.74913944668784005</v>
      </c>
      <c r="D42" s="4">
        <v>0.25700000000000001</v>
      </c>
      <c r="E42" s="4">
        <v>4.2999999999999997E-2</v>
      </c>
      <c r="F42" s="5">
        <v>2.0730353626905401E-241</v>
      </c>
      <c r="G42" s="2">
        <v>10</v>
      </c>
      <c r="H42" s="2" t="s">
        <v>716</v>
      </c>
    </row>
    <row r="43" spans="1:8" x14ac:dyDescent="0.25">
      <c r="A43" s="1" t="s">
        <v>717</v>
      </c>
      <c r="B43" s="5">
        <v>2.2486327211816801E-244</v>
      </c>
      <c r="C43" s="3">
        <v>0.97589769921922698</v>
      </c>
      <c r="D43" s="4">
        <v>0.45900000000000002</v>
      </c>
      <c r="E43" s="4">
        <v>0.129</v>
      </c>
      <c r="F43" s="5">
        <v>8.2302206227970498E-240</v>
      </c>
      <c r="G43" s="2">
        <v>10</v>
      </c>
      <c r="H43" s="2" t="s">
        <v>49</v>
      </c>
    </row>
    <row r="44" spans="1:8" x14ac:dyDescent="0.25">
      <c r="A44" s="1" t="s">
        <v>718</v>
      </c>
      <c r="B44" s="5">
        <v>3.2323314752956799E-233</v>
      </c>
      <c r="C44" s="3">
        <v>0.64885670723932498</v>
      </c>
      <c r="D44" s="4">
        <v>0.27400000000000002</v>
      </c>
      <c r="E44" s="4">
        <v>4.9000000000000002E-2</v>
      </c>
      <c r="F44" s="5">
        <v>1.18306564327297E-228</v>
      </c>
      <c r="G44" s="2">
        <v>10</v>
      </c>
      <c r="H44" s="2" t="s">
        <v>317</v>
      </c>
    </row>
    <row r="45" spans="1:8" x14ac:dyDescent="0.25">
      <c r="A45" s="1" t="s">
        <v>719</v>
      </c>
      <c r="B45" s="5">
        <v>6.7395729692634498E-230</v>
      </c>
      <c r="C45" s="3">
        <v>1.0012476843703</v>
      </c>
      <c r="D45" s="4">
        <v>0.93600000000000005</v>
      </c>
      <c r="E45" s="4">
        <v>0.71299999999999997</v>
      </c>
      <c r="F45" s="5">
        <v>2.46675110248011E-225</v>
      </c>
      <c r="G45" s="2">
        <v>10</v>
      </c>
      <c r="H45" s="2" t="s">
        <v>69</v>
      </c>
    </row>
    <row r="46" spans="1:8" x14ac:dyDescent="0.25">
      <c r="A46" s="1" t="s">
        <v>720</v>
      </c>
      <c r="B46" s="5">
        <v>1.7787159369258698E-226</v>
      </c>
      <c r="C46" s="3">
        <v>1.1177527609567299</v>
      </c>
      <c r="D46" s="4">
        <v>0.94299999999999995</v>
      </c>
      <c r="E46" s="4">
        <v>0.60499999999999998</v>
      </c>
      <c r="F46" s="5">
        <v>6.5102782007423703E-222</v>
      </c>
      <c r="G46" s="2">
        <v>10</v>
      </c>
      <c r="H46" s="2" t="s">
        <v>18</v>
      </c>
    </row>
    <row r="47" spans="1:8" x14ac:dyDescent="0.25">
      <c r="A47" s="1" t="s">
        <v>721</v>
      </c>
      <c r="B47" s="5">
        <v>6.7477428681308798E-224</v>
      </c>
      <c r="C47" s="3">
        <v>1.03287396429589</v>
      </c>
      <c r="D47" s="4">
        <v>0.92800000000000005</v>
      </c>
      <c r="E47" s="4">
        <v>0.73</v>
      </c>
      <c r="F47" s="5">
        <v>2.46974136716458E-219</v>
      </c>
      <c r="G47" s="2">
        <v>10</v>
      </c>
      <c r="H47" s="2" t="s">
        <v>318</v>
      </c>
    </row>
    <row r="48" spans="1:8" x14ac:dyDescent="0.25">
      <c r="A48" s="1" t="s">
        <v>722</v>
      </c>
      <c r="B48" s="5">
        <v>3.4967204157552703E-223</v>
      </c>
      <c r="C48" s="3">
        <v>0.99917680594997205</v>
      </c>
      <c r="D48" s="4">
        <v>0.86</v>
      </c>
      <c r="E48" s="4">
        <v>0.53300000000000003</v>
      </c>
      <c r="F48" s="5">
        <v>1.27983463937059E-218</v>
      </c>
      <c r="G48" s="2">
        <v>10</v>
      </c>
      <c r="H48" s="2" t="s">
        <v>281</v>
      </c>
    </row>
    <row r="49" spans="1:8" x14ac:dyDescent="0.25">
      <c r="A49" s="1" t="s">
        <v>723</v>
      </c>
      <c r="B49" s="5">
        <v>1.7702090700137699E-221</v>
      </c>
      <c r="C49" s="3">
        <v>1.14151555887268</v>
      </c>
      <c r="D49" s="4">
        <v>0.78500000000000003</v>
      </c>
      <c r="E49" s="4">
        <v>0.43099999999999999</v>
      </c>
      <c r="F49" s="5">
        <v>6.4791422171573897E-217</v>
      </c>
      <c r="G49" s="2">
        <v>10</v>
      </c>
      <c r="H49" s="2" t="s">
        <v>455</v>
      </c>
    </row>
    <row r="50" spans="1:8" x14ac:dyDescent="0.25">
      <c r="A50" s="1" t="s">
        <v>724</v>
      </c>
      <c r="B50" s="5">
        <v>5.9321039189840898E-219</v>
      </c>
      <c r="C50" s="3">
        <v>0.90401658998273005</v>
      </c>
      <c r="D50" s="4">
        <v>0.96499999999999997</v>
      </c>
      <c r="E50" s="4">
        <v>0.79500000000000004</v>
      </c>
      <c r="F50" s="5">
        <v>2.1712093553873699E-214</v>
      </c>
      <c r="G50" s="2">
        <v>10</v>
      </c>
      <c r="H50" s="2" t="s">
        <v>71</v>
      </c>
    </row>
    <row r="51" spans="1:8" x14ac:dyDescent="0.25">
      <c r="A51" s="1" t="s">
        <v>725</v>
      </c>
      <c r="B51" s="5">
        <v>2.6519251644045801E-208</v>
      </c>
      <c r="C51" s="3">
        <v>0.846938123131042</v>
      </c>
      <c r="D51" s="4">
        <v>0.40100000000000002</v>
      </c>
      <c r="E51" s="4">
        <v>0.111</v>
      </c>
      <c r="F51" s="5">
        <v>9.7063112942372095E-204</v>
      </c>
      <c r="G51" s="2">
        <v>10</v>
      </c>
      <c r="H51" s="2" t="s">
        <v>65</v>
      </c>
    </row>
    <row r="52" spans="1:8" x14ac:dyDescent="0.25">
      <c r="A52" s="1" t="s">
        <v>726</v>
      </c>
      <c r="B52" s="5">
        <v>4.5542189455220499E-208</v>
      </c>
      <c r="C52" s="3">
        <v>0.85657691489248</v>
      </c>
      <c r="D52" s="4">
        <v>0.48</v>
      </c>
      <c r="E52" s="4">
        <v>0.15</v>
      </c>
      <c r="F52" s="5">
        <v>1.66688967625053E-203</v>
      </c>
      <c r="G52" s="2">
        <v>10</v>
      </c>
      <c r="H52" s="2" t="s">
        <v>369</v>
      </c>
    </row>
    <row r="53" spans="1:8" x14ac:dyDescent="0.25">
      <c r="A53" s="1" t="s">
        <v>727</v>
      </c>
      <c r="B53" s="5">
        <v>7.34978265764411E-199</v>
      </c>
      <c r="C53" s="3">
        <v>0.83678883676356197</v>
      </c>
      <c r="D53" s="4">
        <v>0.93200000000000005</v>
      </c>
      <c r="E53" s="4">
        <v>0.68300000000000005</v>
      </c>
      <c r="F53" s="5">
        <v>2.6900939505243201E-194</v>
      </c>
      <c r="G53" s="2">
        <v>10</v>
      </c>
      <c r="H53" s="2" t="s">
        <v>278</v>
      </c>
    </row>
    <row r="54" spans="1:8" x14ac:dyDescent="0.25">
      <c r="A54" s="1" t="s">
        <v>728</v>
      </c>
      <c r="B54" s="5">
        <v>6.02869086296865E-194</v>
      </c>
      <c r="C54" s="3">
        <v>0.91095791529522196</v>
      </c>
      <c r="D54" s="4">
        <v>0.91300000000000003</v>
      </c>
      <c r="E54" s="4">
        <v>0.74399999999999999</v>
      </c>
      <c r="F54" s="5">
        <v>2.2065611427551598E-189</v>
      </c>
      <c r="G54" s="2">
        <v>10</v>
      </c>
      <c r="H54" s="2" t="s">
        <v>56</v>
      </c>
    </row>
    <row r="55" spans="1:8" x14ac:dyDescent="0.25">
      <c r="A55" s="1" t="s">
        <v>729</v>
      </c>
      <c r="B55" s="5">
        <v>1.8396652031476398E-192</v>
      </c>
      <c r="C55" s="3">
        <v>0.92078600241711905</v>
      </c>
      <c r="D55" s="4">
        <v>0.28299999999999997</v>
      </c>
      <c r="E55" s="4">
        <v>6.3E-2</v>
      </c>
      <c r="F55" s="5">
        <v>6.7333586100406796E-188</v>
      </c>
      <c r="G55" s="2">
        <v>10</v>
      </c>
      <c r="H55" s="2" t="s">
        <v>62</v>
      </c>
    </row>
    <row r="56" spans="1:8" x14ac:dyDescent="0.25">
      <c r="A56" s="1" t="s">
        <v>730</v>
      </c>
      <c r="B56" s="5">
        <v>2.0716178998919901E-191</v>
      </c>
      <c r="C56" s="3">
        <v>0.73653351448569904</v>
      </c>
      <c r="D56" s="4">
        <v>0.97</v>
      </c>
      <c r="E56" s="4">
        <v>0.91900000000000004</v>
      </c>
      <c r="F56" s="5">
        <v>7.5823286753946796E-187</v>
      </c>
      <c r="G56" s="2">
        <v>10</v>
      </c>
      <c r="H56" s="2" t="s">
        <v>730</v>
      </c>
    </row>
    <row r="57" spans="1:8" x14ac:dyDescent="0.25">
      <c r="A57" s="1" t="s">
        <v>731</v>
      </c>
      <c r="B57" s="5">
        <v>9.4253424795419596E-187</v>
      </c>
      <c r="C57" s="3">
        <v>0.75437814291115701</v>
      </c>
      <c r="D57" s="4">
        <v>0.32300000000000001</v>
      </c>
      <c r="E57" s="4">
        <v>0.08</v>
      </c>
      <c r="F57" s="5">
        <v>3.4497696009371499E-182</v>
      </c>
      <c r="G57" s="2">
        <v>10</v>
      </c>
      <c r="H57" s="2" t="s">
        <v>42</v>
      </c>
    </row>
    <row r="58" spans="1:8" x14ac:dyDescent="0.25">
      <c r="A58" s="1" t="s">
        <v>732</v>
      </c>
      <c r="B58" s="5">
        <v>1.7359326287732799E-186</v>
      </c>
      <c r="C58" s="3">
        <v>1.05276274911137</v>
      </c>
      <c r="D58" s="4">
        <v>0.57399999999999995</v>
      </c>
      <c r="E58" s="4">
        <v>0.247</v>
      </c>
      <c r="F58" s="5">
        <v>6.3536870145730905E-182</v>
      </c>
      <c r="G58" s="2">
        <v>10</v>
      </c>
      <c r="H58" s="2" t="s">
        <v>433</v>
      </c>
    </row>
    <row r="59" spans="1:8" x14ac:dyDescent="0.25">
      <c r="A59" s="1" t="s">
        <v>733</v>
      </c>
      <c r="B59" s="5">
        <v>1.8115015863200401E-181</v>
      </c>
      <c r="C59" s="3">
        <v>1.1973469491011799</v>
      </c>
      <c r="D59" s="4">
        <v>0.47599999999999998</v>
      </c>
      <c r="E59" s="4">
        <v>0.159</v>
      </c>
      <c r="F59" s="5">
        <v>6.6302769560899702E-177</v>
      </c>
      <c r="G59" s="2">
        <v>10</v>
      </c>
      <c r="H59" s="2" t="s">
        <v>269</v>
      </c>
    </row>
    <row r="60" spans="1:8" x14ac:dyDescent="0.25">
      <c r="A60" s="1" t="s">
        <v>734</v>
      </c>
      <c r="B60" s="5">
        <v>5.40342223479614E-179</v>
      </c>
      <c r="C60" s="3">
        <v>0.91025279167024897</v>
      </c>
      <c r="D60" s="4">
        <v>0.67700000000000005</v>
      </c>
      <c r="E60" s="4">
        <v>0.317</v>
      </c>
      <c r="F60" s="5">
        <v>1.9777065721577401E-174</v>
      </c>
      <c r="G60" s="2">
        <v>10</v>
      </c>
      <c r="H60" s="2" t="s">
        <v>311</v>
      </c>
    </row>
    <row r="61" spans="1:8" x14ac:dyDescent="0.25">
      <c r="A61" s="1" t="s">
        <v>735</v>
      </c>
      <c r="B61" s="5">
        <v>6.3000158246945497E-178</v>
      </c>
      <c r="C61" s="3">
        <v>0.94137640145791701</v>
      </c>
      <c r="D61" s="4">
        <v>0.84199999999999997</v>
      </c>
      <c r="E61" s="4">
        <v>0.51100000000000001</v>
      </c>
      <c r="F61" s="5">
        <v>2.3058687919964501E-173</v>
      </c>
      <c r="G61" s="2">
        <v>10</v>
      </c>
      <c r="H61" s="2" t="s">
        <v>45</v>
      </c>
    </row>
    <row r="62" spans="1:8" x14ac:dyDescent="0.25">
      <c r="A62" s="1" t="s">
        <v>736</v>
      </c>
      <c r="B62" s="5">
        <v>2.4382608611937299E-173</v>
      </c>
      <c r="C62" s="3">
        <v>0.88733709437870401</v>
      </c>
      <c r="D62" s="4">
        <v>0.86799999999999999</v>
      </c>
      <c r="E62" s="4">
        <v>0.623</v>
      </c>
      <c r="F62" s="5">
        <v>8.9242785780551705E-169</v>
      </c>
      <c r="G62" s="2">
        <v>10</v>
      </c>
      <c r="H62" s="2" t="s">
        <v>74</v>
      </c>
    </row>
    <row r="63" spans="1:8" x14ac:dyDescent="0.25">
      <c r="A63" s="1" t="s">
        <v>737</v>
      </c>
      <c r="B63" s="5">
        <v>9.2252147205849697E-170</v>
      </c>
      <c r="C63" s="3">
        <v>0.93974710030576303</v>
      </c>
      <c r="D63" s="4">
        <v>0.79500000000000004</v>
      </c>
      <c r="E63" s="4">
        <v>0.52600000000000002</v>
      </c>
      <c r="F63" s="5">
        <v>3.3765208398812998E-165</v>
      </c>
      <c r="G63" s="2">
        <v>10</v>
      </c>
      <c r="H63" s="2" t="s">
        <v>38</v>
      </c>
    </row>
    <row r="64" spans="1:8" x14ac:dyDescent="0.25">
      <c r="A64" s="1" t="s">
        <v>738</v>
      </c>
      <c r="B64" s="5">
        <v>5.1907676539482798E-169</v>
      </c>
      <c r="C64" s="3">
        <v>0.81905991388533195</v>
      </c>
      <c r="D64" s="4">
        <v>0.247</v>
      </c>
      <c r="E64" s="4">
        <v>5.5E-2</v>
      </c>
      <c r="F64" s="5">
        <v>1.8998728690216098E-164</v>
      </c>
      <c r="G64" s="2">
        <v>10</v>
      </c>
      <c r="H64" s="2" t="s">
        <v>738</v>
      </c>
    </row>
    <row r="65" spans="1:8" x14ac:dyDescent="0.25">
      <c r="A65" s="1" t="s">
        <v>739</v>
      </c>
      <c r="B65" s="5">
        <v>3.0602882082029298E-167</v>
      </c>
      <c r="C65" s="3">
        <v>0.84763807750234099</v>
      </c>
      <c r="D65" s="4">
        <v>0.80600000000000005</v>
      </c>
      <c r="E65" s="4">
        <v>0.42</v>
      </c>
      <c r="F65" s="5">
        <v>1.1200960870843501E-162</v>
      </c>
      <c r="G65" s="2">
        <v>10</v>
      </c>
      <c r="H65" s="2" t="s">
        <v>43</v>
      </c>
    </row>
    <row r="66" spans="1:8" x14ac:dyDescent="0.25">
      <c r="A66" s="1" t="s">
        <v>740</v>
      </c>
      <c r="B66" s="5">
        <v>7.6915807436913297E-167</v>
      </c>
      <c r="C66" s="3">
        <v>0.84154242144882496</v>
      </c>
      <c r="D66" s="4">
        <v>0.377</v>
      </c>
      <c r="E66" s="4">
        <v>0.11799999999999999</v>
      </c>
      <c r="F66" s="5">
        <v>2.8151954679984599E-162</v>
      </c>
      <c r="G66" s="2">
        <v>10</v>
      </c>
      <c r="H66" s="2" t="s">
        <v>740</v>
      </c>
    </row>
    <row r="67" spans="1:8" x14ac:dyDescent="0.25">
      <c r="A67" s="1" t="s">
        <v>741</v>
      </c>
      <c r="B67" s="5">
        <v>1.5294985444511901E-159</v>
      </c>
      <c r="C67" s="3">
        <v>0.915158294974734</v>
      </c>
      <c r="D67" s="4">
        <v>0.69199999999999995</v>
      </c>
      <c r="E67" s="4">
        <v>0.376</v>
      </c>
      <c r="F67" s="5">
        <v>5.5981176225458001E-155</v>
      </c>
      <c r="G67" s="2">
        <v>10</v>
      </c>
      <c r="H67" s="2" t="s">
        <v>58</v>
      </c>
    </row>
    <row r="68" spans="1:8" x14ac:dyDescent="0.25">
      <c r="A68" s="1" t="s">
        <v>742</v>
      </c>
      <c r="B68" s="5">
        <v>1.87339678889572E-157</v>
      </c>
      <c r="C68" s="3">
        <v>0.84487971247457905</v>
      </c>
      <c r="D68" s="4">
        <v>0.875</v>
      </c>
      <c r="E68" s="4">
        <v>0.61699999999999999</v>
      </c>
      <c r="F68" s="5">
        <v>6.8568195870372204E-153</v>
      </c>
      <c r="G68" s="2">
        <v>10</v>
      </c>
      <c r="H68" s="2" t="s">
        <v>50</v>
      </c>
    </row>
    <row r="69" spans="1:8" x14ac:dyDescent="0.25">
      <c r="A69" s="1" t="s">
        <v>743</v>
      </c>
      <c r="B69" s="5">
        <v>2.4331810603355002E-157</v>
      </c>
      <c r="C69" s="3">
        <v>0.638673823008993</v>
      </c>
      <c r="D69" s="4">
        <v>0.29099999999999998</v>
      </c>
      <c r="E69" s="4">
        <v>7.4999999999999997E-2</v>
      </c>
      <c r="F69" s="5">
        <v>8.90568599893397E-153</v>
      </c>
      <c r="G69" s="2">
        <v>10</v>
      </c>
      <c r="H69" s="2" t="s">
        <v>743</v>
      </c>
    </row>
    <row r="70" spans="1:8" x14ac:dyDescent="0.25">
      <c r="A70" s="1" t="s">
        <v>744</v>
      </c>
      <c r="B70" s="5">
        <v>5.6596703522672298E-155</v>
      </c>
      <c r="C70" s="3">
        <v>0.87534289306013702</v>
      </c>
      <c r="D70" s="4">
        <v>0.64</v>
      </c>
      <c r="E70" s="4">
        <v>0.318</v>
      </c>
      <c r="F70" s="5">
        <v>2.07149594563333E-150</v>
      </c>
      <c r="G70" s="2">
        <v>10</v>
      </c>
      <c r="H70" s="2" t="s">
        <v>26</v>
      </c>
    </row>
    <row r="71" spans="1:8" x14ac:dyDescent="0.25">
      <c r="A71" s="1" t="s">
        <v>745</v>
      </c>
      <c r="B71" s="5">
        <v>1.15123812701523E-152</v>
      </c>
      <c r="C71" s="3">
        <v>0.88647240663335403</v>
      </c>
      <c r="D71" s="4">
        <v>0.80400000000000005</v>
      </c>
      <c r="E71" s="4">
        <v>0.51800000000000002</v>
      </c>
      <c r="F71" s="5">
        <v>4.2136466686884298E-148</v>
      </c>
      <c r="G71" s="2">
        <v>10</v>
      </c>
      <c r="H71" s="2" t="s">
        <v>21</v>
      </c>
    </row>
    <row r="72" spans="1:8" x14ac:dyDescent="0.25">
      <c r="A72" s="1" t="s">
        <v>746</v>
      </c>
      <c r="B72" s="5">
        <v>5.3145001830973897E-150</v>
      </c>
      <c r="C72" s="3">
        <v>0.688626325916184</v>
      </c>
      <c r="D72" s="4">
        <v>0.98399999999999999</v>
      </c>
      <c r="E72" s="4">
        <v>0.95499999999999996</v>
      </c>
      <c r="F72" s="5">
        <v>1.9451602120154799E-145</v>
      </c>
      <c r="G72" s="2">
        <v>10</v>
      </c>
      <c r="H72" s="2" t="s">
        <v>746</v>
      </c>
    </row>
    <row r="73" spans="1:8" x14ac:dyDescent="0.25">
      <c r="A73" s="1" t="s">
        <v>747</v>
      </c>
      <c r="B73" s="5">
        <v>1.03501408212406E-147</v>
      </c>
      <c r="C73" s="3">
        <v>0.88844896037885501</v>
      </c>
      <c r="D73" s="4">
        <v>0.67600000000000005</v>
      </c>
      <c r="E73" s="4">
        <v>0.35299999999999998</v>
      </c>
      <c r="F73" s="5">
        <v>3.78825504198226E-143</v>
      </c>
      <c r="G73" s="2">
        <v>10</v>
      </c>
      <c r="H73" s="2" t="s">
        <v>225</v>
      </c>
    </row>
    <row r="74" spans="1:8" x14ac:dyDescent="0.25">
      <c r="A74" s="1" t="s">
        <v>748</v>
      </c>
      <c r="B74" s="5">
        <v>1.96241303471484E-147</v>
      </c>
      <c r="C74" s="3">
        <v>0.93524039834398598</v>
      </c>
      <c r="D74" s="4">
        <v>0.72699999999999998</v>
      </c>
      <c r="E74" s="4">
        <v>0.43099999999999999</v>
      </c>
      <c r="F74" s="5">
        <v>7.1826279483597797E-143</v>
      </c>
      <c r="G74" s="2">
        <v>10</v>
      </c>
      <c r="H74" s="2" t="s">
        <v>31</v>
      </c>
    </row>
    <row r="75" spans="1:8" x14ac:dyDescent="0.25">
      <c r="A75" s="1" t="s">
        <v>749</v>
      </c>
      <c r="B75" s="5">
        <v>3.4333607331096602E-146</v>
      </c>
      <c r="C75" s="3">
        <v>0.85343884559831995</v>
      </c>
      <c r="D75" s="4">
        <v>0.55200000000000005</v>
      </c>
      <c r="E75" s="4">
        <v>0.252</v>
      </c>
      <c r="F75" s="5">
        <v>1.2566443619254701E-141</v>
      </c>
      <c r="G75" s="2">
        <v>10</v>
      </c>
      <c r="H75" s="2" t="s">
        <v>61</v>
      </c>
    </row>
    <row r="76" spans="1:8" x14ac:dyDescent="0.25">
      <c r="A76" s="1" t="s">
        <v>750</v>
      </c>
      <c r="B76" s="5">
        <v>3.4998349525476799E-144</v>
      </c>
      <c r="C76" s="3">
        <v>0.72134706922335301</v>
      </c>
      <c r="D76" s="4">
        <v>0.96699999999999997</v>
      </c>
      <c r="E76" s="4">
        <v>0.82599999999999996</v>
      </c>
      <c r="F76" s="5">
        <v>1.2809745909819801E-139</v>
      </c>
      <c r="G76" s="2">
        <v>10</v>
      </c>
      <c r="H76" s="2" t="s">
        <v>70</v>
      </c>
    </row>
    <row r="77" spans="1:8" x14ac:dyDescent="0.25">
      <c r="A77" s="1" t="s">
        <v>751</v>
      </c>
      <c r="B77" s="5">
        <v>1.3715115870068799E-143</v>
      </c>
      <c r="C77" s="3">
        <v>1.01652234967778</v>
      </c>
      <c r="D77" s="4">
        <v>0.67700000000000005</v>
      </c>
      <c r="E77" s="4">
        <v>0.38300000000000001</v>
      </c>
      <c r="F77" s="5">
        <v>5.0198695596038998E-139</v>
      </c>
      <c r="G77" s="2">
        <v>10</v>
      </c>
      <c r="H77" s="2" t="s">
        <v>80</v>
      </c>
    </row>
    <row r="78" spans="1:8" x14ac:dyDescent="0.25">
      <c r="A78" s="1" t="s">
        <v>752</v>
      </c>
      <c r="B78" s="5">
        <v>7.3724798421723103E-143</v>
      </c>
      <c r="C78" s="3">
        <v>0.75500767235255195</v>
      </c>
      <c r="D78" s="4">
        <v>0.34300000000000003</v>
      </c>
      <c r="E78" s="4">
        <v>0.105</v>
      </c>
      <c r="F78" s="5">
        <v>2.6984013470334902E-138</v>
      </c>
      <c r="G78" s="2">
        <v>10</v>
      </c>
      <c r="H78" s="2" t="s">
        <v>540</v>
      </c>
    </row>
    <row r="79" spans="1:8" x14ac:dyDescent="0.25">
      <c r="A79" s="1" t="s">
        <v>753</v>
      </c>
      <c r="B79" s="5">
        <v>1.9553808873783E-140</v>
      </c>
      <c r="C79" s="3">
        <v>0.81435087316865995</v>
      </c>
      <c r="D79" s="4">
        <v>0.58299999999999996</v>
      </c>
      <c r="E79" s="4">
        <v>0.27900000000000003</v>
      </c>
      <c r="F79" s="5">
        <v>7.1568895858932996E-136</v>
      </c>
      <c r="G79" s="2">
        <v>10</v>
      </c>
      <c r="H79" s="2" t="s">
        <v>306</v>
      </c>
    </row>
    <row r="80" spans="1:8" x14ac:dyDescent="0.25">
      <c r="A80" s="1" t="s">
        <v>754</v>
      </c>
      <c r="B80" s="5">
        <v>1.6939475143549601E-139</v>
      </c>
      <c r="C80" s="3">
        <v>0.731860067619031</v>
      </c>
      <c r="D80" s="4">
        <v>0.90900000000000003</v>
      </c>
      <c r="E80" s="4">
        <v>0.77</v>
      </c>
      <c r="F80" s="5">
        <v>6.2000172972905903E-135</v>
      </c>
      <c r="G80" s="2">
        <v>10</v>
      </c>
      <c r="H80" s="2" t="s">
        <v>754</v>
      </c>
    </row>
    <row r="81" spans="1:8" x14ac:dyDescent="0.25">
      <c r="A81" s="1" t="s">
        <v>755</v>
      </c>
      <c r="B81" s="5">
        <v>1.7386183106435801E-139</v>
      </c>
      <c r="C81" s="3">
        <v>0.65246929442924795</v>
      </c>
      <c r="D81" s="4">
        <v>0.77200000000000002</v>
      </c>
      <c r="E81" s="4">
        <v>0.39400000000000002</v>
      </c>
      <c r="F81" s="5">
        <v>6.3635168787865903E-135</v>
      </c>
      <c r="G81" s="2">
        <v>10</v>
      </c>
      <c r="H81" s="2" t="s">
        <v>164</v>
      </c>
    </row>
    <row r="82" spans="1:8" x14ac:dyDescent="0.25">
      <c r="A82" s="1" t="s">
        <v>756</v>
      </c>
      <c r="B82" s="5">
        <v>1.8688412484395402E-139</v>
      </c>
      <c r="C82" s="3">
        <v>0.83341238039479903</v>
      </c>
      <c r="D82" s="4">
        <v>0.52600000000000002</v>
      </c>
      <c r="E82" s="4">
        <v>0.23300000000000001</v>
      </c>
      <c r="F82" s="5">
        <v>6.8401458534135798E-135</v>
      </c>
      <c r="G82" s="2">
        <v>10</v>
      </c>
      <c r="H82" s="2" t="s">
        <v>756</v>
      </c>
    </row>
    <row r="83" spans="1:8" x14ac:dyDescent="0.25">
      <c r="A83" s="1" t="s">
        <v>757</v>
      </c>
      <c r="B83" s="5">
        <v>1.6661021891499601E-138</v>
      </c>
      <c r="C83" s="3">
        <v>0.74550384442065998</v>
      </c>
      <c r="D83" s="4">
        <v>0.47099999999999997</v>
      </c>
      <c r="E83" s="4">
        <v>0.18099999999999999</v>
      </c>
      <c r="F83" s="5">
        <v>6.0981006225077504E-134</v>
      </c>
      <c r="G83" s="2">
        <v>10</v>
      </c>
      <c r="H83" s="2" t="s">
        <v>199</v>
      </c>
    </row>
    <row r="84" spans="1:8" x14ac:dyDescent="0.25">
      <c r="A84" s="1" t="s">
        <v>758</v>
      </c>
      <c r="B84" s="5">
        <v>2.10528573651524E-138</v>
      </c>
      <c r="C84" s="3">
        <v>0.79546087594866999</v>
      </c>
      <c r="D84" s="4">
        <v>0.33700000000000002</v>
      </c>
      <c r="E84" s="4">
        <v>0.107</v>
      </c>
      <c r="F84" s="5">
        <v>7.7055563242194401E-134</v>
      </c>
      <c r="G84" s="2">
        <v>10</v>
      </c>
      <c r="H84" s="2" t="s">
        <v>320</v>
      </c>
    </row>
    <row r="85" spans="1:8" x14ac:dyDescent="0.25">
      <c r="A85" s="1" t="s">
        <v>759</v>
      </c>
      <c r="B85" s="5">
        <v>5.8728212684114898E-136</v>
      </c>
      <c r="C85" s="3">
        <v>0.69099093127086197</v>
      </c>
      <c r="D85" s="4">
        <v>0.31900000000000001</v>
      </c>
      <c r="E85" s="4">
        <v>9.9000000000000005E-2</v>
      </c>
      <c r="F85" s="5">
        <v>2.1495113124512901E-131</v>
      </c>
      <c r="G85" s="2">
        <v>10</v>
      </c>
      <c r="H85" s="2" t="s">
        <v>759</v>
      </c>
    </row>
    <row r="86" spans="1:8" x14ac:dyDescent="0.25">
      <c r="A86" s="1" t="s">
        <v>760</v>
      </c>
      <c r="B86" s="5">
        <v>7.2364843014555804E-136</v>
      </c>
      <c r="C86" s="3">
        <v>0.81075409290901002</v>
      </c>
      <c r="D86" s="4">
        <v>0.44700000000000001</v>
      </c>
      <c r="E86" s="4">
        <v>0.182</v>
      </c>
      <c r="F86" s="5">
        <v>2.6486256191757601E-131</v>
      </c>
      <c r="G86" s="2">
        <v>10</v>
      </c>
      <c r="H86" s="2" t="s">
        <v>760</v>
      </c>
    </row>
    <row r="87" spans="1:8" x14ac:dyDescent="0.25">
      <c r="A87" s="1" t="s">
        <v>761</v>
      </c>
      <c r="B87" s="5">
        <v>1.5553459508859101E-134</v>
      </c>
      <c r="C87" s="3">
        <v>0.84424065100526802</v>
      </c>
      <c r="D87" s="4">
        <v>0.73799999999999999</v>
      </c>
      <c r="E87" s="4">
        <v>0.42499999999999999</v>
      </c>
      <c r="F87" s="5">
        <v>5.6927217148375096E-130</v>
      </c>
      <c r="G87" s="2">
        <v>10</v>
      </c>
      <c r="H87" s="2" t="s">
        <v>383</v>
      </c>
    </row>
    <row r="88" spans="1:8" x14ac:dyDescent="0.25">
      <c r="A88" s="1" t="s">
        <v>762</v>
      </c>
      <c r="B88" s="5">
        <v>3.0075861506914899E-134</v>
      </c>
      <c r="C88" s="3">
        <v>0.66130169946394901</v>
      </c>
      <c r="D88" s="4">
        <v>0.97199999999999998</v>
      </c>
      <c r="E88" s="4">
        <v>0.81499999999999995</v>
      </c>
      <c r="F88" s="5">
        <v>1.10080660701459E-129</v>
      </c>
      <c r="G88" s="2">
        <v>10</v>
      </c>
      <c r="H88" s="2" t="s">
        <v>762</v>
      </c>
    </row>
    <row r="89" spans="1:8" x14ac:dyDescent="0.25">
      <c r="A89" s="1" t="s">
        <v>763</v>
      </c>
      <c r="B89" s="5">
        <v>1.9036712149452201E-132</v>
      </c>
      <c r="C89" s="3">
        <v>0.86916450739110696</v>
      </c>
      <c r="D89" s="4">
        <v>0.496</v>
      </c>
      <c r="E89" s="4">
        <v>0.217</v>
      </c>
      <c r="F89" s="5">
        <v>6.967627013821E-128</v>
      </c>
      <c r="G89" s="2">
        <v>10</v>
      </c>
      <c r="H89" s="2" t="s">
        <v>288</v>
      </c>
    </row>
    <row r="90" spans="1:8" x14ac:dyDescent="0.25">
      <c r="A90" s="1" t="s">
        <v>764</v>
      </c>
      <c r="B90" s="5">
        <v>2.0640393461920099E-132</v>
      </c>
      <c r="C90" s="3">
        <v>0.75947859188270705</v>
      </c>
      <c r="D90" s="4">
        <v>0.52200000000000002</v>
      </c>
      <c r="E90" s="4">
        <v>0.22900000000000001</v>
      </c>
      <c r="F90" s="5">
        <v>7.5545904109973603E-128</v>
      </c>
      <c r="G90" s="2">
        <v>10</v>
      </c>
      <c r="H90" s="2" t="s">
        <v>327</v>
      </c>
    </row>
    <row r="91" spans="1:8" x14ac:dyDescent="0.25">
      <c r="A91" s="1" t="s">
        <v>765</v>
      </c>
      <c r="B91" s="5">
        <v>1.7780368205391599E-128</v>
      </c>
      <c r="C91" s="3">
        <v>0.73224184207240695</v>
      </c>
      <c r="D91" s="4">
        <v>0.40500000000000003</v>
      </c>
      <c r="E91" s="4">
        <v>0.15</v>
      </c>
      <c r="F91" s="5">
        <v>6.5077925668553901E-124</v>
      </c>
      <c r="G91" s="2">
        <v>10</v>
      </c>
      <c r="H91" s="2" t="s">
        <v>524</v>
      </c>
    </row>
    <row r="92" spans="1:8" x14ac:dyDescent="0.25">
      <c r="A92" s="1" t="s">
        <v>766</v>
      </c>
      <c r="B92" s="5">
        <v>3.7308994766249297E-127</v>
      </c>
      <c r="C92" s="3">
        <v>1.0687630764785701</v>
      </c>
      <c r="D92" s="4">
        <v>0.68500000000000005</v>
      </c>
      <c r="E92" s="4">
        <v>0.38</v>
      </c>
      <c r="F92" s="5">
        <v>1.3655465174394899E-122</v>
      </c>
      <c r="G92" s="2">
        <v>10</v>
      </c>
      <c r="H92" s="2" t="s">
        <v>27</v>
      </c>
    </row>
    <row r="93" spans="1:8" x14ac:dyDescent="0.25">
      <c r="A93" s="1" t="s">
        <v>767</v>
      </c>
      <c r="B93" s="5">
        <v>2.1838793707372898E-124</v>
      </c>
      <c r="C93" s="3">
        <v>0.62984215022826195</v>
      </c>
      <c r="D93" s="4">
        <v>0.29299999999999998</v>
      </c>
      <c r="E93" s="4">
        <v>8.6999999999999994E-2</v>
      </c>
      <c r="F93" s="5">
        <v>7.9932168848355705E-120</v>
      </c>
      <c r="G93" s="2">
        <v>10</v>
      </c>
      <c r="H93" s="2" t="s">
        <v>174</v>
      </c>
    </row>
    <row r="94" spans="1:8" x14ac:dyDescent="0.25">
      <c r="A94" s="1" t="s">
        <v>768</v>
      </c>
      <c r="B94" s="5">
        <v>1.1162656694959801E-121</v>
      </c>
      <c r="C94" s="3">
        <v>0.72863037486967097</v>
      </c>
      <c r="D94" s="4">
        <v>0.38400000000000001</v>
      </c>
      <c r="E94" s="4">
        <v>0.14599999999999999</v>
      </c>
      <c r="F94" s="5">
        <v>4.0856439769222401E-117</v>
      </c>
      <c r="G94" s="2">
        <v>10</v>
      </c>
      <c r="H94" s="2" t="s">
        <v>338</v>
      </c>
    </row>
    <row r="95" spans="1:8" x14ac:dyDescent="0.25">
      <c r="A95" s="1" t="s">
        <v>769</v>
      </c>
      <c r="B95" s="5">
        <v>3.4595614207830301E-118</v>
      </c>
      <c r="C95" s="3">
        <v>0.77639975629861602</v>
      </c>
      <c r="D95" s="4">
        <v>0.63200000000000001</v>
      </c>
      <c r="E95" s="4">
        <v>0.34699999999999998</v>
      </c>
      <c r="F95" s="5">
        <v>1.2662340756208E-113</v>
      </c>
      <c r="G95" s="2">
        <v>10</v>
      </c>
      <c r="H95" s="2" t="s">
        <v>54</v>
      </c>
    </row>
    <row r="96" spans="1:8" x14ac:dyDescent="0.25">
      <c r="A96" s="1" t="s">
        <v>770</v>
      </c>
      <c r="B96" s="5">
        <v>1.80196429060238E-116</v>
      </c>
      <c r="C96" s="3">
        <v>0.60042100130827303</v>
      </c>
      <c r="D96" s="4">
        <v>0.252</v>
      </c>
      <c r="E96" s="4">
        <v>7.0999999999999994E-2</v>
      </c>
      <c r="F96" s="5">
        <v>6.5953695000337799E-112</v>
      </c>
      <c r="G96" s="2">
        <v>10</v>
      </c>
      <c r="H96" s="2" t="s">
        <v>314</v>
      </c>
    </row>
    <row r="97" spans="1:8" x14ac:dyDescent="0.25">
      <c r="A97" s="1" t="s">
        <v>771</v>
      </c>
      <c r="B97" s="5">
        <v>8.4345218660427009E-115</v>
      </c>
      <c r="C97" s="3">
        <v>0.68332196439600001</v>
      </c>
      <c r="D97" s="4">
        <v>0.45300000000000001</v>
      </c>
      <c r="E97" s="4">
        <v>0.188</v>
      </c>
      <c r="F97" s="5">
        <v>3.0871193481902903E-110</v>
      </c>
      <c r="G97" s="2">
        <v>10</v>
      </c>
      <c r="H97" s="2" t="s">
        <v>60</v>
      </c>
    </row>
    <row r="98" spans="1:8" x14ac:dyDescent="0.25">
      <c r="A98" s="1" t="s">
        <v>772</v>
      </c>
      <c r="B98" s="5">
        <v>3.1239248564913501E-114</v>
      </c>
      <c r="C98" s="3">
        <v>0.748524762032175</v>
      </c>
      <c r="D98" s="4">
        <v>0.46600000000000003</v>
      </c>
      <c r="E98" s="4">
        <v>0.21</v>
      </c>
      <c r="F98" s="5">
        <v>1.1433877367244E-109</v>
      </c>
      <c r="G98" s="2">
        <v>10</v>
      </c>
      <c r="H98" s="2" t="s">
        <v>435</v>
      </c>
    </row>
    <row r="99" spans="1:8" x14ac:dyDescent="0.25">
      <c r="A99" s="1" t="s">
        <v>773</v>
      </c>
      <c r="B99" s="5">
        <v>1.4097606842977499E-113</v>
      </c>
      <c r="C99" s="3">
        <v>0.68672279273775005</v>
      </c>
      <c r="D99" s="4">
        <v>0.44</v>
      </c>
      <c r="E99" s="4">
        <v>0.184</v>
      </c>
      <c r="F99" s="5">
        <v>5.1598650805981899E-109</v>
      </c>
      <c r="G99" s="2">
        <v>10</v>
      </c>
      <c r="H99" s="2" t="s">
        <v>53</v>
      </c>
    </row>
    <row r="100" spans="1:8" x14ac:dyDescent="0.25">
      <c r="A100" s="1" t="s">
        <v>774</v>
      </c>
      <c r="B100" s="5">
        <v>1.4753680583327999E-113</v>
      </c>
      <c r="C100" s="3">
        <v>0.77292863243191601</v>
      </c>
      <c r="D100" s="4">
        <v>0.68899999999999995</v>
      </c>
      <c r="E100" s="4">
        <v>0.41699999999999998</v>
      </c>
      <c r="F100" s="5">
        <v>5.3999946303038698E-109</v>
      </c>
      <c r="G100" s="2">
        <v>10</v>
      </c>
      <c r="H100" s="2" t="s">
        <v>55</v>
      </c>
    </row>
    <row r="101" spans="1:8" x14ac:dyDescent="0.25">
      <c r="A101" s="1" t="s">
        <v>775</v>
      </c>
      <c r="B101" s="5">
        <v>2.5115377135444601E-113</v>
      </c>
      <c r="C101" s="3">
        <v>0.74778288805317195</v>
      </c>
      <c r="D101" s="4">
        <v>0.81899999999999995</v>
      </c>
      <c r="E101" s="4">
        <v>0.56699999999999995</v>
      </c>
      <c r="F101" s="5">
        <v>9.1924791853440596E-109</v>
      </c>
      <c r="G101" s="2">
        <v>10</v>
      </c>
      <c r="H101" s="2" t="s">
        <v>275</v>
      </c>
    </row>
    <row r="102" spans="1:8" x14ac:dyDescent="0.25">
      <c r="A102" s="1" t="s">
        <v>776</v>
      </c>
      <c r="B102" s="5">
        <v>1.01898327300865E-112</v>
      </c>
      <c r="C102" s="3">
        <v>0.66135430484976199</v>
      </c>
      <c r="D102" s="4">
        <v>0.441</v>
      </c>
      <c r="E102" s="4">
        <v>0.18099999999999999</v>
      </c>
      <c r="F102" s="5">
        <v>3.7295806775389601E-108</v>
      </c>
      <c r="G102" s="2">
        <v>10</v>
      </c>
      <c r="H102" s="2" t="s">
        <v>198</v>
      </c>
    </row>
    <row r="103" spans="1:8" x14ac:dyDescent="0.25">
      <c r="A103" s="1" t="s">
        <v>777</v>
      </c>
      <c r="B103" s="5">
        <v>1.84241591399775E-112</v>
      </c>
      <c r="C103" s="3">
        <v>0.60067727988303599</v>
      </c>
      <c r="D103" s="4">
        <v>0.97</v>
      </c>
      <c r="E103" s="4">
        <v>0.91800000000000004</v>
      </c>
      <c r="F103" s="5">
        <v>6.7434264868231697E-108</v>
      </c>
      <c r="G103" s="2">
        <v>10</v>
      </c>
      <c r="H103" s="2" t="s">
        <v>34</v>
      </c>
    </row>
    <row r="104" spans="1:8" x14ac:dyDescent="0.25">
      <c r="A104" s="1" t="s">
        <v>778</v>
      </c>
      <c r="B104" s="5">
        <v>1.3531245990593299E-109</v>
      </c>
      <c r="C104" s="3">
        <v>0.767218280943187</v>
      </c>
      <c r="D104" s="4">
        <v>0.81399999999999995</v>
      </c>
      <c r="E104" s="4">
        <v>0.62</v>
      </c>
      <c r="F104" s="5">
        <v>4.9525713450170499E-105</v>
      </c>
      <c r="G104" s="2">
        <v>10</v>
      </c>
      <c r="H104" s="2" t="s">
        <v>778</v>
      </c>
    </row>
    <row r="105" spans="1:8" x14ac:dyDescent="0.25">
      <c r="A105" s="1" t="s">
        <v>779</v>
      </c>
      <c r="B105" s="5">
        <v>1.56305359189624E-107</v>
      </c>
      <c r="C105" s="3">
        <v>0.66704060046296099</v>
      </c>
      <c r="D105" s="4">
        <v>0.86199999999999999</v>
      </c>
      <c r="E105" s="4">
        <v>0.70799999999999996</v>
      </c>
      <c r="F105" s="5">
        <v>5.72093245169941E-103</v>
      </c>
      <c r="G105" s="2">
        <v>10</v>
      </c>
      <c r="H105" s="2" t="s">
        <v>57</v>
      </c>
    </row>
    <row r="106" spans="1:8" x14ac:dyDescent="0.25">
      <c r="A106" s="1" t="s">
        <v>780</v>
      </c>
      <c r="B106" s="5">
        <v>1.68397599381226E-107</v>
      </c>
      <c r="C106" s="3">
        <v>0.75945148727732403</v>
      </c>
      <c r="D106" s="4">
        <v>0.82</v>
      </c>
      <c r="E106" s="4">
        <v>0.622</v>
      </c>
      <c r="F106" s="5">
        <v>6.1635205349522598E-103</v>
      </c>
      <c r="G106" s="2">
        <v>10</v>
      </c>
      <c r="H106" s="2" t="s">
        <v>780</v>
      </c>
    </row>
    <row r="107" spans="1:8" x14ac:dyDescent="0.25">
      <c r="A107" s="1" t="s">
        <v>781</v>
      </c>
      <c r="B107" s="5">
        <v>1.36630413543286E-106</v>
      </c>
      <c r="C107" s="3">
        <v>0.78601621202657301</v>
      </c>
      <c r="D107" s="4">
        <v>0.64700000000000002</v>
      </c>
      <c r="E107" s="4">
        <v>0.38900000000000001</v>
      </c>
      <c r="F107" s="5">
        <v>5.0008097660978299E-102</v>
      </c>
      <c r="G107" s="2">
        <v>10</v>
      </c>
      <c r="H107" s="2" t="s">
        <v>781</v>
      </c>
    </row>
    <row r="108" spans="1:8" x14ac:dyDescent="0.25">
      <c r="A108" s="1" t="s">
        <v>782</v>
      </c>
      <c r="B108" s="5">
        <v>1.5918844308303101E-103</v>
      </c>
      <c r="C108" s="3">
        <v>0.66514296458109301</v>
      </c>
      <c r="D108" s="4">
        <v>0.38800000000000001</v>
      </c>
      <c r="E108" s="4">
        <v>0.16700000000000001</v>
      </c>
      <c r="F108" s="5">
        <v>5.8264562052820001E-99</v>
      </c>
      <c r="G108" s="2">
        <v>10</v>
      </c>
      <c r="H108" s="2" t="s">
        <v>782</v>
      </c>
    </row>
    <row r="109" spans="1:8" x14ac:dyDescent="0.25">
      <c r="A109" s="1" t="s">
        <v>783</v>
      </c>
      <c r="B109" s="5">
        <v>1.99125261936821E-103</v>
      </c>
      <c r="C109" s="3">
        <v>0.75060228980425903</v>
      </c>
      <c r="D109" s="4">
        <v>0.64500000000000002</v>
      </c>
      <c r="E109" s="4">
        <v>0.38200000000000001</v>
      </c>
      <c r="F109" s="5">
        <v>7.2881837121495801E-99</v>
      </c>
      <c r="G109" s="2">
        <v>10</v>
      </c>
      <c r="H109" s="2" t="s">
        <v>313</v>
      </c>
    </row>
    <row r="110" spans="1:8" x14ac:dyDescent="0.25">
      <c r="A110" s="1" t="s">
        <v>784</v>
      </c>
      <c r="B110" s="5">
        <v>5.0366176252711399E-101</v>
      </c>
      <c r="C110" s="3">
        <v>0.75190018412389503</v>
      </c>
      <c r="D110" s="4">
        <v>0.82299999999999995</v>
      </c>
      <c r="E110" s="4">
        <v>0.60499999999999998</v>
      </c>
      <c r="F110" s="5">
        <v>1.8434524170254901E-96</v>
      </c>
      <c r="G110" s="2">
        <v>10</v>
      </c>
      <c r="H110" s="2" t="s">
        <v>41</v>
      </c>
    </row>
    <row r="111" spans="1:8" x14ac:dyDescent="0.25">
      <c r="A111" s="1" t="s">
        <v>785</v>
      </c>
      <c r="B111" s="5">
        <v>5.31116527430603E-99</v>
      </c>
      <c r="C111" s="3">
        <v>0.74722481084096903</v>
      </c>
      <c r="D111" s="4">
        <v>0.86499999999999999</v>
      </c>
      <c r="E111" s="4">
        <v>0.75900000000000001</v>
      </c>
      <c r="F111" s="5">
        <v>1.9439396020487499E-94</v>
      </c>
      <c r="G111" s="2">
        <v>10</v>
      </c>
      <c r="H111" s="2" t="s">
        <v>442</v>
      </c>
    </row>
    <row r="112" spans="1:8" x14ac:dyDescent="0.25">
      <c r="A112" s="1" t="s">
        <v>786</v>
      </c>
      <c r="B112" s="5">
        <v>4.6515266695288897E-98</v>
      </c>
      <c r="C112" s="3">
        <v>0.64416235064345795</v>
      </c>
      <c r="D112" s="4">
        <v>0.28999999999999998</v>
      </c>
      <c r="E112" s="4">
        <v>0.104</v>
      </c>
      <c r="F112" s="5">
        <v>1.7025052763142701E-93</v>
      </c>
      <c r="G112" s="2">
        <v>10</v>
      </c>
      <c r="H112" s="2" t="s">
        <v>419</v>
      </c>
    </row>
    <row r="113" spans="1:8" x14ac:dyDescent="0.25">
      <c r="A113" s="1" t="s">
        <v>787</v>
      </c>
      <c r="B113" s="5">
        <v>1.7458493410045399E-96</v>
      </c>
      <c r="C113" s="3">
        <v>0.74193552683513597</v>
      </c>
      <c r="D113" s="4">
        <v>0.40400000000000003</v>
      </c>
      <c r="E113" s="4">
        <v>0.186</v>
      </c>
      <c r="F113" s="5">
        <v>6.3899831730107306E-92</v>
      </c>
      <c r="G113" s="2">
        <v>10</v>
      </c>
      <c r="H113" s="2" t="s">
        <v>787</v>
      </c>
    </row>
    <row r="114" spans="1:8" x14ac:dyDescent="0.25">
      <c r="A114" s="1" t="s">
        <v>788</v>
      </c>
      <c r="B114" s="5">
        <v>4.3311287646065501E-94</v>
      </c>
      <c r="C114" s="3">
        <v>0.70504601569275005</v>
      </c>
      <c r="D114" s="4">
        <v>0.67</v>
      </c>
      <c r="E114" s="4">
        <v>0.443</v>
      </c>
      <c r="F114" s="5">
        <v>1.5852364391336401E-89</v>
      </c>
      <c r="G114" s="2">
        <v>10</v>
      </c>
      <c r="H114" s="2" t="s">
        <v>504</v>
      </c>
    </row>
    <row r="115" spans="1:8" x14ac:dyDescent="0.25">
      <c r="A115" s="1" t="s">
        <v>789</v>
      </c>
      <c r="B115" s="5">
        <v>4.1662352549404798E-93</v>
      </c>
      <c r="C115" s="3">
        <v>0.65498924106810597</v>
      </c>
      <c r="D115" s="4">
        <v>0.316</v>
      </c>
      <c r="E115" s="4">
        <v>0.122</v>
      </c>
      <c r="F115" s="5">
        <v>1.52488376566077E-88</v>
      </c>
      <c r="G115" s="2">
        <v>10</v>
      </c>
      <c r="H115" s="2" t="s">
        <v>392</v>
      </c>
    </row>
    <row r="116" spans="1:8" x14ac:dyDescent="0.25">
      <c r="A116" s="1" t="s">
        <v>790</v>
      </c>
      <c r="B116" s="5">
        <v>6.5714748554500497E-93</v>
      </c>
      <c r="C116" s="3">
        <v>0.68067589946128904</v>
      </c>
      <c r="D116" s="4">
        <v>0.56000000000000005</v>
      </c>
      <c r="E116" s="4">
        <v>0.32</v>
      </c>
      <c r="F116" s="5">
        <v>2.40522551184327E-88</v>
      </c>
      <c r="G116" s="2">
        <v>10</v>
      </c>
      <c r="H116" s="2" t="s">
        <v>378</v>
      </c>
    </row>
    <row r="117" spans="1:8" x14ac:dyDescent="0.25">
      <c r="A117" s="1" t="s">
        <v>791</v>
      </c>
      <c r="B117" s="5">
        <v>1.61534537702475E-91</v>
      </c>
      <c r="C117" s="3">
        <v>0.70126689392019703</v>
      </c>
      <c r="D117" s="4">
        <v>0.51700000000000002</v>
      </c>
      <c r="E117" s="4">
        <v>0.28199999999999997</v>
      </c>
      <c r="F117" s="5">
        <v>5.9123256144482698E-87</v>
      </c>
      <c r="G117" s="2">
        <v>10</v>
      </c>
      <c r="H117" s="2" t="s">
        <v>791</v>
      </c>
    </row>
    <row r="118" spans="1:8" x14ac:dyDescent="0.25">
      <c r="A118" s="1" t="s">
        <v>792</v>
      </c>
      <c r="B118" s="5">
        <v>3.1181632103702702E-89</v>
      </c>
      <c r="C118" s="3">
        <v>0.68152548761693399</v>
      </c>
      <c r="D118" s="4">
        <v>0.68400000000000005</v>
      </c>
      <c r="E118" s="4">
        <v>0.47899999999999998</v>
      </c>
      <c r="F118" s="5">
        <v>1.14127891662762E-84</v>
      </c>
      <c r="G118" s="2">
        <v>10</v>
      </c>
      <c r="H118" s="2" t="s">
        <v>792</v>
      </c>
    </row>
    <row r="119" spans="1:8" x14ac:dyDescent="0.25">
      <c r="A119" s="1" t="s">
        <v>793</v>
      </c>
      <c r="B119" s="5">
        <v>1.5647534083585101E-87</v>
      </c>
      <c r="C119" s="3">
        <v>0.72447684624744002</v>
      </c>
      <c r="D119" s="4">
        <v>0.64400000000000002</v>
      </c>
      <c r="E119" s="4">
        <v>0.41899999999999998</v>
      </c>
      <c r="F119" s="5">
        <v>5.7271539499329997E-83</v>
      </c>
      <c r="G119" s="2">
        <v>10</v>
      </c>
      <c r="H119" s="2" t="s">
        <v>79</v>
      </c>
    </row>
    <row r="120" spans="1:8" x14ac:dyDescent="0.25">
      <c r="A120" s="1" t="s">
        <v>794</v>
      </c>
      <c r="B120" s="5">
        <v>5.9847387500637402E-87</v>
      </c>
      <c r="C120" s="3">
        <v>0.62994715023301495</v>
      </c>
      <c r="D120" s="4">
        <v>0.755</v>
      </c>
      <c r="E120" s="4">
        <v>0.56299999999999994</v>
      </c>
      <c r="F120" s="5">
        <v>2.19047422991083E-82</v>
      </c>
      <c r="G120" s="2">
        <v>10</v>
      </c>
      <c r="H120" s="2" t="s">
        <v>381</v>
      </c>
    </row>
    <row r="121" spans="1:8" x14ac:dyDescent="0.25">
      <c r="A121" s="1" t="s">
        <v>795</v>
      </c>
      <c r="B121" s="5">
        <v>5.0131335183095998E-86</v>
      </c>
      <c r="C121" s="3">
        <v>0.73276888618750802</v>
      </c>
      <c r="D121" s="4">
        <v>0.69299999999999995</v>
      </c>
      <c r="E121" s="4">
        <v>0.48199999999999998</v>
      </c>
      <c r="F121" s="5">
        <v>1.8348569990365001E-81</v>
      </c>
      <c r="G121" s="2">
        <v>10</v>
      </c>
      <c r="H121" s="2" t="s">
        <v>425</v>
      </c>
    </row>
    <row r="122" spans="1:8" x14ac:dyDescent="0.25">
      <c r="A122" s="1" t="s">
        <v>796</v>
      </c>
      <c r="B122" s="5">
        <v>8.9067533700152401E-84</v>
      </c>
      <c r="C122" s="3">
        <v>0.62836136521519803</v>
      </c>
      <c r="D122" s="4">
        <v>0.71499999999999997</v>
      </c>
      <c r="E122" s="4">
        <v>0.49</v>
      </c>
      <c r="F122" s="5">
        <v>3.2599608009592803E-79</v>
      </c>
      <c r="G122" s="2">
        <v>10</v>
      </c>
      <c r="H122" s="2" t="s">
        <v>212</v>
      </c>
    </row>
    <row r="123" spans="1:8" x14ac:dyDescent="0.25">
      <c r="A123" s="1" t="s">
        <v>797</v>
      </c>
      <c r="B123" s="5">
        <v>2.7969956990319998E-80</v>
      </c>
      <c r="C123" s="3">
        <v>0.61922786532427099</v>
      </c>
      <c r="D123" s="4">
        <v>0.77500000000000002</v>
      </c>
      <c r="E123" s="4">
        <v>0.58799999999999997</v>
      </c>
      <c r="F123" s="5">
        <v>1.0237283958027E-75</v>
      </c>
      <c r="G123" s="2">
        <v>10</v>
      </c>
      <c r="H123" s="2" t="s">
        <v>797</v>
      </c>
    </row>
    <row r="124" spans="1:8" x14ac:dyDescent="0.25">
      <c r="A124" s="1" t="s">
        <v>798</v>
      </c>
      <c r="B124" s="5">
        <v>3.4669241899172502E-80</v>
      </c>
      <c r="C124" s="3">
        <v>0.61123851817119701</v>
      </c>
      <c r="D124" s="4">
        <v>0.74399999999999999</v>
      </c>
      <c r="E124" s="4">
        <v>0.58199999999999996</v>
      </c>
      <c r="F124" s="5">
        <v>1.26892892275161E-75</v>
      </c>
      <c r="G124" s="2">
        <v>10</v>
      </c>
      <c r="H124" s="2" t="s">
        <v>798</v>
      </c>
    </row>
    <row r="125" spans="1:8" x14ac:dyDescent="0.25">
      <c r="A125" s="1" t="s">
        <v>799</v>
      </c>
      <c r="B125" s="5">
        <v>1.00033745690002E-78</v>
      </c>
      <c r="C125" s="3">
        <v>0.61671865448527896</v>
      </c>
      <c r="D125" s="4">
        <v>0.70499999999999996</v>
      </c>
      <c r="E125" s="4">
        <v>0.49399999999999999</v>
      </c>
      <c r="F125" s="5">
        <v>3.6613351259997697E-74</v>
      </c>
      <c r="G125" s="2">
        <v>10</v>
      </c>
      <c r="H125" s="2" t="s">
        <v>799</v>
      </c>
    </row>
    <row r="126" spans="1:8" x14ac:dyDescent="0.25">
      <c r="A126" s="1" t="s">
        <v>800</v>
      </c>
      <c r="B126" s="5">
        <v>9.6106479523399904E-77</v>
      </c>
      <c r="C126" s="3">
        <v>0.63036266346502801</v>
      </c>
      <c r="D126" s="4">
        <v>0.36899999999999999</v>
      </c>
      <c r="E126" s="4">
        <v>0.17100000000000001</v>
      </c>
      <c r="F126" s="5">
        <v>3.5175932570359597E-72</v>
      </c>
      <c r="G126" s="2">
        <v>10</v>
      </c>
      <c r="H126" s="2" t="s">
        <v>800</v>
      </c>
    </row>
    <row r="127" spans="1:8" x14ac:dyDescent="0.25">
      <c r="A127" s="1" t="s">
        <v>801</v>
      </c>
      <c r="B127" s="5">
        <v>1.3478237035596699E-73</v>
      </c>
      <c r="C127" s="3">
        <v>0.65076548384200195</v>
      </c>
      <c r="D127" s="4">
        <v>0.63800000000000001</v>
      </c>
      <c r="E127" s="4">
        <v>0.432</v>
      </c>
      <c r="F127" s="5">
        <v>4.93316953739875E-69</v>
      </c>
      <c r="G127" s="2">
        <v>10</v>
      </c>
      <c r="H127" s="2" t="s">
        <v>59</v>
      </c>
    </row>
    <row r="128" spans="1:8" x14ac:dyDescent="0.25">
      <c r="A128" s="1" t="s">
        <v>802</v>
      </c>
      <c r="B128" s="5">
        <v>1.7591375231687499E-73</v>
      </c>
      <c r="C128" s="3">
        <v>0.62575335447555003</v>
      </c>
      <c r="D128" s="4">
        <v>0.48499999999999999</v>
      </c>
      <c r="E128" s="4">
        <v>0.27400000000000002</v>
      </c>
      <c r="F128" s="5">
        <v>6.4386192485499595E-69</v>
      </c>
      <c r="G128" s="2">
        <v>10</v>
      </c>
      <c r="H128" s="2" t="s">
        <v>802</v>
      </c>
    </row>
    <row r="129" spans="1:8" x14ac:dyDescent="0.25">
      <c r="A129" s="1" t="s">
        <v>803</v>
      </c>
      <c r="B129" s="5">
        <v>3.3509219584333303E-73</v>
      </c>
      <c r="C129" s="3">
        <v>0.71004714998277596</v>
      </c>
      <c r="D129" s="4">
        <v>0.63400000000000001</v>
      </c>
      <c r="E129" s="4">
        <v>0.44600000000000001</v>
      </c>
      <c r="F129" s="5">
        <v>1.22647094600618E-68</v>
      </c>
      <c r="G129" s="2">
        <v>10</v>
      </c>
      <c r="H129" s="2" t="s">
        <v>803</v>
      </c>
    </row>
    <row r="130" spans="1:8" x14ac:dyDescent="0.25">
      <c r="A130" s="1" t="s">
        <v>804</v>
      </c>
      <c r="B130" s="5">
        <v>2.48038587509919E-72</v>
      </c>
      <c r="C130" s="3">
        <v>0.608922743056038</v>
      </c>
      <c r="D130" s="4">
        <v>0.56299999999999994</v>
      </c>
      <c r="E130" s="4">
        <v>0.33300000000000002</v>
      </c>
      <c r="F130" s="5">
        <v>9.0784603414505399E-68</v>
      </c>
      <c r="G130" s="2">
        <v>10</v>
      </c>
      <c r="H130" s="2" t="s">
        <v>190</v>
      </c>
    </row>
    <row r="131" spans="1:8" x14ac:dyDescent="0.25">
      <c r="A131" s="1" t="s">
        <v>805</v>
      </c>
      <c r="B131" s="5">
        <v>8.8674362404361993E-71</v>
      </c>
      <c r="C131" s="3">
        <v>0.71224530255136798</v>
      </c>
      <c r="D131" s="4">
        <v>0.77200000000000002</v>
      </c>
      <c r="E131" s="4">
        <v>0.628</v>
      </c>
      <c r="F131" s="5">
        <v>3.2455703383620503E-66</v>
      </c>
      <c r="G131" s="2">
        <v>10</v>
      </c>
      <c r="H131" s="2" t="s">
        <v>805</v>
      </c>
    </row>
    <row r="132" spans="1:8" x14ac:dyDescent="0.25">
      <c r="A132" s="1" t="s">
        <v>806</v>
      </c>
      <c r="B132" s="5">
        <v>3.6090977397975698E-70</v>
      </c>
      <c r="C132" s="3">
        <v>0.609480096945623</v>
      </c>
      <c r="D132" s="4">
        <v>0.60699999999999998</v>
      </c>
      <c r="E132" s="4">
        <v>0.41399999999999998</v>
      </c>
      <c r="F132" s="5">
        <v>1.32096586374331E-65</v>
      </c>
      <c r="G132" s="2">
        <v>10</v>
      </c>
      <c r="H132" s="2" t="s">
        <v>806</v>
      </c>
    </row>
    <row r="133" spans="1:8" x14ac:dyDescent="0.25">
      <c r="A133" s="1" t="s">
        <v>807</v>
      </c>
      <c r="B133" s="5">
        <v>1.7056128065988099E-68</v>
      </c>
      <c r="C133" s="3">
        <v>0.60496390794815003</v>
      </c>
      <c r="D133" s="4">
        <v>0.61299999999999999</v>
      </c>
      <c r="E133" s="4">
        <v>0.42499999999999999</v>
      </c>
      <c r="F133" s="5">
        <v>6.2427134334323001E-64</v>
      </c>
      <c r="G133" s="2">
        <v>10</v>
      </c>
      <c r="H133" s="2" t="s">
        <v>807</v>
      </c>
    </row>
    <row r="134" spans="1:8" x14ac:dyDescent="0.25">
      <c r="A134" s="1" t="s">
        <v>808</v>
      </c>
      <c r="B134" s="5">
        <v>1.8450070360094601E-68</v>
      </c>
      <c r="C134" s="3">
        <v>0.60876202791837297</v>
      </c>
      <c r="D134" s="4">
        <v>0.39700000000000002</v>
      </c>
      <c r="E134" s="4">
        <v>0.20399999999999999</v>
      </c>
      <c r="F134" s="5">
        <v>6.7529102524982301E-64</v>
      </c>
      <c r="G134" s="2">
        <v>10</v>
      </c>
      <c r="H134" s="2" t="s">
        <v>808</v>
      </c>
    </row>
    <row r="135" spans="1:8" x14ac:dyDescent="0.25">
      <c r="A135" s="1" t="s">
        <v>809</v>
      </c>
      <c r="B135" s="5">
        <v>2.3025448345170599E-62</v>
      </c>
      <c r="C135" s="3">
        <v>0.84747896187756</v>
      </c>
      <c r="D135" s="4">
        <v>0.21</v>
      </c>
      <c r="E135" s="4">
        <v>7.6999999999999999E-2</v>
      </c>
      <c r="F135" s="5">
        <v>8.4275443488158798E-58</v>
      </c>
      <c r="G135" s="2">
        <v>10</v>
      </c>
      <c r="H135" s="2" t="s">
        <v>280</v>
      </c>
    </row>
    <row r="136" spans="1:8" x14ac:dyDescent="0.25">
      <c r="A136" s="1" t="s">
        <v>810</v>
      </c>
      <c r="B136" s="5">
        <v>6.7996221096362201E-62</v>
      </c>
      <c r="C136" s="3">
        <v>0.62925231951195104</v>
      </c>
      <c r="D136" s="4">
        <v>0.39</v>
      </c>
      <c r="E136" s="4">
        <v>0.21099999999999999</v>
      </c>
      <c r="F136" s="5">
        <v>2.4887296883479499E-57</v>
      </c>
      <c r="G136" s="2">
        <v>10</v>
      </c>
      <c r="H136" s="2" t="s">
        <v>810</v>
      </c>
    </row>
    <row r="137" spans="1:8" x14ac:dyDescent="0.25">
      <c r="A137" s="1" t="s">
        <v>811</v>
      </c>
      <c r="B137" s="5">
        <v>7.3999873652122301E-62</v>
      </c>
      <c r="C137" s="3">
        <v>0.62188628690403902</v>
      </c>
      <c r="D137" s="4">
        <v>0.45</v>
      </c>
      <c r="E137" s="4">
        <v>0.26700000000000002</v>
      </c>
      <c r="F137" s="5">
        <v>2.7084693755413298E-57</v>
      </c>
      <c r="G137" s="2">
        <v>10</v>
      </c>
      <c r="H137" s="2" t="s">
        <v>811</v>
      </c>
    </row>
    <row r="138" spans="1:8" x14ac:dyDescent="0.25">
      <c r="A138" s="1" t="s">
        <v>812</v>
      </c>
      <c r="B138" s="5">
        <v>7.7167624291004898E-62</v>
      </c>
      <c r="C138" s="3">
        <v>0.61821108824916804</v>
      </c>
      <c r="D138" s="4">
        <v>0.68899999999999995</v>
      </c>
      <c r="E138" s="4">
        <v>0.53500000000000003</v>
      </c>
      <c r="F138" s="5">
        <v>2.8244122166750697E-57</v>
      </c>
      <c r="G138" s="2">
        <v>10</v>
      </c>
      <c r="H138" s="2" t="s">
        <v>812</v>
      </c>
    </row>
    <row r="139" spans="1:8" x14ac:dyDescent="0.25">
      <c r="A139" s="1" t="s">
        <v>813</v>
      </c>
      <c r="B139" s="5">
        <v>4.0270566187094098E-60</v>
      </c>
      <c r="C139" s="3">
        <v>0.62499173482236803</v>
      </c>
      <c r="D139" s="4">
        <v>0.66200000000000003</v>
      </c>
      <c r="E139" s="4">
        <v>0.51100000000000001</v>
      </c>
      <c r="F139" s="5">
        <v>1.4739429930138301E-55</v>
      </c>
      <c r="G139" s="2">
        <v>10</v>
      </c>
      <c r="H139" s="2" t="s">
        <v>81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6"/>
  <sheetViews>
    <sheetView workbookViewId="0">
      <selection activeCell="F19" sqref="F19"/>
    </sheetView>
  </sheetViews>
  <sheetFormatPr defaultRowHeight="15" x14ac:dyDescent="0.25"/>
  <cols>
    <col min="1" max="8" width="17.7109375" customWidth="1"/>
  </cols>
  <sheetData>
    <row r="1" spans="1:8" x14ac:dyDescent="0.25">
      <c r="B1" s="8" t="s">
        <v>0</v>
      </c>
      <c r="C1" s="9" t="s">
        <v>1</v>
      </c>
      <c r="D1" s="10" t="s">
        <v>2</v>
      </c>
      <c r="E1" s="10" t="s">
        <v>3</v>
      </c>
      <c r="F1" s="8" t="s">
        <v>4</v>
      </c>
      <c r="G1" s="8" t="s">
        <v>5</v>
      </c>
      <c r="H1" s="8" t="s">
        <v>6</v>
      </c>
    </row>
    <row r="2" spans="1:8" x14ac:dyDescent="0.25">
      <c r="A2" s="1" t="s">
        <v>814</v>
      </c>
      <c r="B2" s="2">
        <v>0</v>
      </c>
      <c r="C2" s="3">
        <v>2.22936488514177</v>
      </c>
      <c r="D2" s="4">
        <v>0.92300000000000004</v>
      </c>
      <c r="E2" s="4">
        <v>0.54400000000000004</v>
      </c>
      <c r="F2" s="2">
        <v>0</v>
      </c>
      <c r="G2" s="2">
        <v>11</v>
      </c>
      <c r="H2" s="2" t="s">
        <v>814</v>
      </c>
    </row>
    <row r="3" spans="1:8" x14ac:dyDescent="0.25">
      <c r="A3" s="1" t="s">
        <v>815</v>
      </c>
      <c r="B3" s="2">
        <v>0</v>
      </c>
      <c r="C3" s="3">
        <v>1.8616279917094001</v>
      </c>
      <c r="D3" s="4">
        <v>0.58899999999999997</v>
      </c>
      <c r="E3" s="4">
        <v>0.13400000000000001</v>
      </c>
      <c r="F3" s="2">
        <v>0</v>
      </c>
      <c r="G3" s="2">
        <v>11</v>
      </c>
      <c r="H3" s="2" t="s">
        <v>815</v>
      </c>
    </row>
    <row r="4" spans="1:8" x14ac:dyDescent="0.25">
      <c r="A4" s="1" t="s">
        <v>816</v>
      </c>
      <c r="B4" s="2">
        <v>0</v>
      </c>
      <c r="C4" s="3">
        <v>1.82885954018869</v>
      </c>
      <c r="D4" s="4">
        <v>0.61799999999999999</v>
      </c>
      <c r="E4" s="4">
        <v>0.14099999999999999</v>
      </c>
      <c r="F4" s="2">
        <v>0</v>
      </c>
      <c r="G4" s="2">
        <v>11</v>
      </c>
      <c r="H4" s="2" t="s">
        <v>816</v>
      </c>
    </row>
    <row r="5" spans="1:8" x14ac:dyDescent="0.25">
      <c r="A5" s="1" t="s">
        <v>817</v>
      </c>
      <c r="B5" s="2">
        <v>0</v>
      </c>
      <c r="C5" s="3">
        <v>1.6384979282374299</v>
      </c>
      <c r="D5" s="4">
        <v>0.59</v>
      </c>
      <c r="E5" s="4">
        <v>0.13900000000000001</v>
      </c>
      <c r="F5" s="2">
        <v>0</v>
      </c>
      <c r="G5" s="2">
        <v>11</v>
      </c>
      <c r="H5" s="2" t="s">
        <v>817</v>
      </c>
    </row>
    <row r="6" spans="1:8" x14ac:dyDescent="0.25">
      <c r="A6" s="1" t="s">
        <v>818</v>
      </c>
      <c r="B6" s="2">
        <v>0</v>
      </c>
      <c r="C6" s="3">
        <v>1.4784303089174899</v>
      </c>
      <c r="D6" s="4">
        <v>0.46400000000000002</v>
      </c>
      <c r="E6" s="4">
        <v>9.5000000000000001E-2</v>
      </c>
      <c r="F6" s="2">
        <v>0</v>
      </c>
      <c r="G6" s="2">
        <v>11</v>
      </c>
      <c r="H6" s="2" t="s">
        <v>818</v>
      </c>
    </row>
    <row r="7" spans="1:8" x14ac:dyDescent="0.25">
      <c r="A7" s="1" t="s">
        <v>819</v>
      </c>
      <c r="B7" s="2">
        <v>0</v>
      </c>
      <c r="C7" s="3">
        <v>1.1378292088800701</v>
      </c>
      <c r="D7" s="4">
        <v>0.36499999999999999</v>
      </c>
      <c r="E7" s="4">
        <v>6.4000000000000001E-2</v>
      </c>
      <c r="F7" s="2">
        <v>0</v>
      </c>
      <c r="G7" s="2">
        <v>11</v>
      </c>
      <c r="H7" s="2" t="s">
        <v>819</v>
      </c>
    </row>
    <row r="8" spans="1:8" x14ac:dyDescent="0.25">
      <c r="A8" s="1" t="s">
        <v>820</v>
      </c>
      <c r="B8" s="2">
        <v>0</v>
      </c>
      <c r="C8" s="3">
        <v>1.0055332066135401</v>
      </c>
      <c r="D8" s="4">
        <v>0.32200000000000001</v>
      </c>
      <c r="E8" s="4">
        <v>4.9000000000000002E-2</v>
      </c>
      <c r="F8" s="2">
        <v>0</v>
      </c>
      <c r="G8" s="2">
        <v>11</v>
      </c>
      <c r="H8" s="2" t="s">
        <v>820</v>
      </c>
    </row>
    <row r="9" spans="1:8" x14ac:dyDescent="0.25">
      <c r="A9" s="1" t="s">
        <v>821</v>
      </c>
      <c r="B9" s="5">
        <v>2.0400561413229E-286</v>
      </c>
      <c r="C9" s="3">
        <v>0.96001836600205104</v>
      </c>
      <c r="D9" s="4">
        <v>0.27200000000000002</v>
      </c>
      <c r="E9" s="4">
        <v>3.9E-2</v>
      </c>
      <c r="F9" s="5">
        <v>7.4668094828559299E-282</v>
      </c>
      <c r="G9" s="2">
        <v>11</v>
      </c>
      <c r="H9" s="2" t="s">
        <v>821</v>
      </c>
    </row>
    <row r="10" spans="1:8" x14ac:dyDescent="0.25">
      <c r="A10" s="1" t="s">
        <v>822</v>
      </c>
      <c r="B10" s="5">
        <v>3.5282976377862901E-285</v>
      </c>
      <c r="C10" s="3">
        <v>1.5100006117131199</v>
      </c>
      <c r="D10" s="4">
        <v>0.432</v>
      </c>
      <c r="E10" s="4">
        <v>9.8000000000000004E-2</v>
      </c>
      <c r="F10" s="5">
        <v>1.2913922184061601E-280</v>
      </c>
      <c r="G10" s="2">
        <v>11</v>
      </c>
      <c r="H10" s="2" t="s">
        <v>822</v>
      </c>
    </row>
    <row r="11" spans="1:8" x14ac:dyDescent="0.25">
      <c r="A11" s="1" t="s">
        <v>823</v>
      </c>
      <c r="B11" s="5">
        <v>4.3182621804412503E-279</v>
      </c>
      <c r="C11" s="3">
        <v>1.2970309458378899</v>
      </c>
      <c r="D11" s="4">
        <v>0.34499999999999997</v>
      </c>
      <c r="E11" s="4">
        <v>6.4000000000000001E-2</v>
      </c>
      <c r="F11" s="5">
        <v>1.5805271406633E-274</v>
      </c>
      <c r="G11" s="2">
        <v>11</v>
      </c>
      <c r="H11" s="2" t="s">
        <v>823</v>
      </c>
    </row>
    <row r="12" spans="1:8" x14ac:dyDescent="0.25">
      <c r="A12" s="1" t="s">
        <v>824</v>
      </c>
      <c r="B12" s="5">
        <v>3.0884819391664302E-251</v>
      </c>
      <c r="C12" s="3">
        <v>0.60354460959410305</v>
      </c>
      <c r="D12" s="4">
        <v>1</v>
      </c>
      <c r="E12" s="4">
        <v>0.998</v>
      </c>
      <c r="F12" s="5">
        <v>1.13041527455431E-246</v>
      </c>
      <c r="G12" s="2">
        <v>11</v>
      </c>
      <c r="H12" s="2" t="s">
        <v>824</v>
      </c>
    </row>
    <row r="13" spans="1:8" x14ac:dyDescent="0.25">
      <c r="A13" s="1" t="s">
        <v>825</v>
      </c>
      <c r="B13" s="5">
        <v>1.0360178425788499E-250</v>
      </c>
      <c r="C13" s="3">
        <v>0.891637172936665</v>
      </c>
      <c r="D13" s="4">
        <v>0.23400000000000001</v>
      </c>
      <c r="E13" s="4">
        <v>3.3000000000000002E-2</v>
      </c>
      <c r="F13" s="5">
        <v>3.7919289056228398E-246</v>
      </c>
      <c r="G13" s="2">
        <v>11</v>
      </c>
      <c r="H13" s="2" t="s">
        <v>825</v>
      </c>
    </row>
    <row r="14" spans="1:8" x14ac:dyDescent="0.25">
      <c r="A14" s="1" t="s">
        <v>826</v>
      </c>
      <c r="B14" s="5">
        <v>1.0396206655469E-245</v>
      </c>
      <c r="C14" s="3">
        <v>0.91847407125859604</v>
      </c>
      <c r="D14" s="4">
        <v>0.27300000000000002</v>
      </c>
      <c r="E14" s="4">
        <v>4.4999999999999998E-2</v>
      </c>
      <c r="F14" s="5">
        <v>3.8051155979681898E-241</v>
      </c>
      <c r="G14" s="2">
        <v>11</v>
      </c>
      <c r="H14" s="2" t="s">
        <v>826</v>
      </c>
    </row>
    <row r="15" spans="1:8" x14ac:dyDescent="0.25">
      <c r="A15" s="1" t="s">
        <v>827</v>
      </c>
      <c r="B15" s="5">
        <v>1.4952424675502799E-244</v>
      </c>
      <c r="C15" s="3">
        <v>1.2640163854414901</v>
      </c>
      <c r="D15" s="4">
        <v>0.41499999999999998</v>
      </c>
      <c r="E15" s="4">
        <v>0.10100000000000001</v>
      </c>
      <c r="F15" s="5">
        <v>5.4727369554807796E-240</v>
      </c>
      <c r="G15" s="2">
        <v>11</v>
      </c>
      <c r="H15" s="2" t="s">
        <v>827</v>
      </c>
    </row>
    <row r="16" spans="1:8" x14ac:dyDescent="0.25">
      <c r="A16" s="1" t="s">
        <v>828</v>
      </c>
      <c r="B16" s="5">
        <v>2.4098611575358E-210</v>
      </c>
      <c r="C16" s="3">
        <v>0.80872319896823996</v>
      </c>
      <c r="D16" s="4">
        <v>0.217</v>
      </c>
      <c r="E16" s="4">
        <v>3.4000000000000002E-2</v>
      </c>
      <c r="F16" s="5">
        <v>8.8203328226967698E-206</v>
      </c>
      <c r="G16" s="2">
        <v>11</v>
      </c>
      <c r="H16" s="2" t="s">
        <v>828</v>
      </c>
    </row>
    <row r="17" spans="1:8" x14ac:dyDescent="0.25">
      <c r="A17" s="1" t="s">
        <v>829</v>
      </c>
      <c r="B17" s="5">
        <v>6.4327356636599193E-210</v>
      </c>
      <c r="C17" s="3">
        <v>1.12076584703131</v>
      </c>
      <c r="D17" s="4">
        <v>0.28000000000000003</v>
      </c>
      <c r="E17" s="4">
        <v>5.3999999999999999E-2</v>
      </c>
      <c r="F17" s="5">
        <v>2.3544455802561699E-205</v>
      </c>
      <c r="G17" s="2">
        <v>11</v>
      </c>
      <c r="H17" s="2" t="s">
        <v>829</v>
      </c>
    </row>
    <row r="18" spans="1:8" x14ac:dyDescent="0.25">
      <c r="A18" s="1" t="s">
        <v>830</v>
      </c>
      <c r="B18" s="5">
        <v>6.2668598280875004E-206</v>
      </c>
      <c r="C18" s="3">
        <v>0.87189022046921405</v>
      </c>
      <c r="D18" s="4">
        <v>0.26</v>
      </c>
      <c r="E18" s="4">
        <v>4.8000000000000001E-2</v>
      </c>
      <c r="F18" s="5">
        <v>2.2937333656783001E-201</v>
      </c>
      <c r="G18" s="2">
        <v>11</v>
      </c>
      <c r="H18" s="2" t="s">
        <v>830</v>
      </c>
    </row>
    <row r="19" spans="1:8" x14ac:dyDescent="0.25">
      <c r="A19" s="1" t="s">
        <v>831</v>
      </c>
      <c r="B19" s="5">
        <v>1.7939998241899001E-204</v>
      </c>
      <c r="C19" s="3">
        <v>0.87815213952039195</v>
      </c>
      <c r="D19" s="4">
        <v>0.26500000000000001</v>
      </c>
      <c r="E19" s="4">
        <v>4.9000000000000002E-2</v>
      </c>
      <c r="F19" s="5">
        <v>6.5662187565174399E-200</v>
      </c>
      <c r="G19" s="2">
        <v>11</v>
      </c>
      <c r="H19" s="2" t="s">
        <v>831</v>
      </c>
    </row>
    <row r="20" spans="1:8" x14ac:dyDescent="0.25">
      <c r="A20" s="1" t="s">
        <v>832</v>
      </c>
      <c r="B20" s="5">
        <v>2.9792265849543501E-196</v>
      </c>
      <c r="C20" s="3">
        <v>0.94394508248621001</v>
      </c>
      <c r="D20" s="4">
        <v>0.30399999999999999</v>
      </c>
      <c r="E20" s="4">
        <v>6.7000000000000004E-2</v>
      </c>
      <c r="F20" s="5">
        <v>1.09042672235914E-191</v>
      </c>
      <c r="G20" s="2">
        <v>11</v>
      </c>
      <c r="H20" s="2" t="s">
        <v>832</v>
      </c>
    </row>
    <row r="21" spans="1:8" x14ac:dyDescent="0.25">
      <c r="A21" s="1" t="s">
        <v>833</v>
      </c>
      <c r="B21" s="5">
        <v>1.9800759603949599E-190</v>
      </c>
      <c r="C21" s="3">
        <v>1.15776757611435</v>
      </c>
      <c r="D21" s="4">
        <v>0.41899999999999998</v>
      </c>
      <c r="E21" s="4">
        <v>0.11899999999999999</v>
      </c>
      <c r="F21" s="5">
        <v>7.2472760226415897E-186</v>
      </c>
      <c r="G21" s="2">
        <v>11</v>
      </c>
      <c r="H21" s="2" t="s">
        <v>833</v>
      </c>
    </row>
    <row r="22" spans="1:8" x14ac:dyDescent="0.25">
      <c r="A22" s="1" t="s">
        <v>834</v>
      </c>
      <c r="B22" s="5">
        <v>1.9223132564398102E-161</v>
      </c>
      <c r="C22" s="3">
        <v>1.1172402293517101</v>
      </c>
      <c r="D22" s="4">
        <v>0.32700000000000001</v>
      </c>
      <c r="E22" s="4">
        <v>8.6999999999999994E-2</v>
      </c>
      <c r="F22" s="5">
        <v>7.0358587498953501E-157</v>
      </c>
      <c r="G22" s="2">
        <v>11</v>
      </c>
      <c r="H22" s="2" t="s">
        <v>834</v>
      </c>
    </row>
    <row r="23" spans="1:8" x14ac:dyDescent="0.25">
      <c r="A23" s="1" t="s">
        <v>835</v>
      </c>
      <c r="B23" s="5">
        <v>2.2000936821886499E-150</v>
      </c>
      <c r="C23" s="3">
        <v>0.97647811474387702</v>
      </c>
      <c r="D23" s="4">
        <v>0.30399999999999999</v>
      </c>
      <c r="E23" s="4">
        <v>0.08</v>
      </c>
      <c r="F23" s="5">
        <v>8.0525628861786892E-146</v>
      </c>
      <c r="G23" s="2">
        <v>11</v>
      </c>
      <c r="H23" s="2" t="s">
        <v>835</v>
      </c>
    </row>
    <row r="24" spans="1:8" x14ac:dyDescent="0.25">
      <c r="A24" s="1" t="s">
        <v>836</v>
      </c>
      <c r="B24" s="5">
        <v>6.5165861224887496E-147</v>
      </c>
      <c r="C24" s="3">
        <v>0.66302945203945396</v>
      </c>
      <c r="D24" s="4">
        <v>0.17</v>
      </c>
      <c r="E24" s="4">
        <v>2.9000000000000001E-2</v>
      </c>
      <c r="F24" s="5">
        <v>2.3851356866921101E-142</v>
      </c>
      <c r="G24" s="2">
        <v>11</v>
      </c>
      <c r="H24" s="2" t="s">
        <v>836</v>
      </c>
    </row>
    <row r="25" spans="1:8" x14ac:dyDescent="0.25">
      <c r="A25" s="1" t="s">
        <v>837</v>
      </c>
      <c r="B25" s="5">
        <v>6.4896444803987104E-144</v>
      </c>
      <c r="C25" s="3">
        <v>0.75136835081312503</v>
      </c>
      <c r="D25" s="4">
        <v>0.19600000000000001</v>
      </c>
      <c r="E25" s="4">
        <v>3.7999999999999999E-2</v>
      </c>
      <c r="F25" s="5">
        <v>2.3752747762707299E-139</v>
      </c>
      <c r="G25" s="2">
        <v>11</v>
      </c>
      <c r="H25" s="2" t="s">
        <v>837</v>
      </c>
    </row>
    <row r="26" spans="1:8" x14ac:dyDescent="0.25">
      <c r="A26" s="1" t="s">
        <v>838</v>
      </c>
      <c r="B26" s="5">
        <v>7.5808706260047695E-143</v>
      </c>
      <c r="C26" s="3">
        <v>0.78308065149058703</v>
      </c>
      <c r="D26" s="4">
        <v>0.216</v>
      </c>
      <c r="E26" s="4">
        <v>4.4999999999999998E-2</v>
      </c>
      <c r="F26" s="5">
        <v>2.7746744578239997E-138</v>
      </c>
      <c r="G26" s="2">
        <v>11</v>
      </c>
      <c r="H26" s="2" t="s">
        <v>838</v>
      </c>
    </row>
    <row r="27" spans="1:8" x14ac:dyDescent="0.25">
      <c r="A27" s="1" t="s">
        <v>839</v>
      </c>
      <c r="B27" s="5">
        <v>1.0748979341273E-132</v>
      </c>
      <c r="C27" s="3">
        <v>0.71058545545631702</v>
      </c>
      <c r="D27" s="4">
        <v>0.91400000000000003</v>
      </c>
      <c r="E27" s="4">
        <v>0.751</v>
      </c>
      <c r="F27" s="5">
        <v>3.9342339286993502E-128</v>
      </c>
      <c r="G27" s="2">
        <v>11</v>
      </c>
      <c r="H27" s="2" t="s">
        <v>93</v>
      </c>
    </row>
    <row r="28" spans="1:8" x14ac:dyDescent="0.25">
      <c r="A28" s="1" t="s">
        <v>840</v>
      </c>
      <c r="B28" s="5">
        <v>8.0727075249013804E-103</v>
      </c>
      <c r="C28" s="3">
        <v>0.70108321663068596</v>
      </c>
      <c r="D28" s="4">
        <v>0.59899999999999998</v>
      </c>
      <c r="E28" s="4">
        <v>0.29599999999999999</v>
      </c>
      <c r="F28" s="5">
        <v>2.9546916811891598E-98</v>
      </c>
      <c r="G28" s="2">
        <v>11</v>
      </c>
      <c r="H28" s="2" t="s">
        <v>82</v>
      </c>
    </row>
    <row r="29" spans="1:8" x14ac:dyDescent="0.25">
      <c r="A29" s="1" t="s">
        <v>841</v>
      </c>
      <c r="B29" s="5">
        <v>6.0994865516794803E-97</v>
      </c>
      <c r="C29" s="3">
        <v>0.68223762972736102</v>
      </c>
      <c r="D29" s="4">
        <v>0.52400000000000002</v>
      </c>
      <c r="E29" s="4">
        <v>0.25900000000000001</v>
      </c>
      <c r="F29" s="5">
        <v>2.2324730727802101E-92</v>
      </c>
      <c r="G29" s="2">
        <v>11</v>
      </c>
      <c r="H29" s="2" t="s">
        <v>126</v>
      </c>
    </row>
    <row r="30" spans="1:8" x14ac:dyDescent="0.25">
      <c r="A30" s="1" t="s">
        <v>842</v>
      </c>
      <c r="B30" s="5">
        <v>1.2207538127404901E-87</v>
      </c>
      <c r="C30" s="3">
        <v>0.98704615585520905</v>
      </c>
      <c r="D30" s="4">
        <v>0.54600000000000004</v>
      </c>
      <c r="E30" s="4">
        <v>0.29799999999999999</v>
      </c>
      <c r="F30" s="5">
        <v>4.4680810300114803E-83</v>
      </c>
      <c r="G30" s="2">
        <v>11</v>
      </c>
      <c r="H30" s="2" t="s">
        <v>842</v>
      </c>
    </row>
    <row r="31" spans="1:8" x14ac:dyDescent="0.25">
      <c r="A31" s="1" t="s">
        <v>843</v>
      </c>
      <c r="B31" s="5">
        <v>1.38884851548266E-82</v>
      </c>
      <c r="C31" s="3">
        <v>0.65888279044782605</v>
      </c>
      <c r="D31" s="4">
        <v>0.24199999999999999</v>
      </c>
      <c r="E31" s="4">
        <v>7.9000000000000001E-2</v>
      </c>
      <c r="F31" s="5">
        <v>5.0833244515180798E-78</v>
      </c>
      <c r="G31" s="2">
        <v>11</v>
      </c>
      <c r="H31" s="2" t="s">
        <v>843</v>
      </c>
    </row>
    <row r="32" spans="1:8" x14ac:dyDescent="0.25">
      <c r="A32" s="1" t="s">
        <v>844</v>
      </c>
      <c r="B32" s="5">
        <v>1.9970283980485301E-72</v>
      </c>
      <c r="C32" s="3">
        <v>0.64880301895516101</v>
      </c>
      <c r="D32" s="4">
        <v>0.66500000000000004</v>
      </c>
      <c r="E32" s="4">
        <v>0.42299999999999999</v>
      </c>
      <c r="F32" s="5">
        <v>7.3093236396974302E-68</v>
      </c>
      <c r="G32" s="2">
        <v>11</v>
      </c>
      <c r="H32" s="2" t="s">
        <v>83</v>
      </c>
    </row>
    <row r="33" spans="1:8" x14ac:dyDescent="0.25">
      <c r="A33" s="1" t="s">
        <v>845</v>
      </c>
      <c r="B33" s="5">
        <v>4.3719501864014303E-70</v>
      </c>
      <c r="C33" s="3">
        <v>0.65521244082437802</v>
      </c>
      <c r="D33" s="4">
        <v>0.42899999999999999</v>
      </c>
      <c r="E33" s="4">
        <v>0.218</v>
      </c>
      <c r="F33" s="5">
        <v>1.6001774877247899E-65</v>
      </c>
      <c r="G33" s="2">
        <v>11</v>
      </c>
      <c r="H33" s="2" t="s">
        <v>153</v>
      </c>
    </row>
    <row r="34" spans="1:8" x14ac:dyDescent="0.25">
      <c r="A34" s="1" t="s">
        <v>846</v>
      </c>
      <c r="B34" s="5">
        <v>7.3644034585173897E-66</v>
      </c>
      <c r="C34" s="3">
        <v>0.60039477922458995</v>
      </c>
      <c r="D34" s="4">
        <v>0.70499999999999996</v>
      </c>
      <c r="E34" s="4">
        <v>0.498</v>
      </c>
      <c r="F34" s="5">
        <v>2.69544530985195E-61</v>
      </c>
      <c r="G34" s="2">
        <v>11</v>
      </c>
      <c r="H34" s="2" t="s">
        <v>84</v>
      </c>
    </row>
    <row r="35" spans="1:8" x14ac:dyDescent="0.25">
      <c r="A35" s="1" t="s">
        <v>847</v>
      </c>
      <c r="B35" s="5">
        <v>2.0056578095541101E-64</v>
      </c>
      <c r="C35" s="3">
        <v>0.66813800972445303</v>
      </c>
      <c r="D35" s="4">
        <v>0.94</v>
      </c>
      <c r="E35" s="4">
        <v>0.86899999999999999</v>
      </c>
      <c r="F35" s="5">
        <v>7.3409081487490104E-60</v>
      </c>
      <c r="G35" s="2">
        <v>11</v>
      </c>
      <c r="H35" s="2" t="s">
        <v>162</v>
      </c>
    </row>
    <row r="36" spans="1:8" x14ac:dyDescent="0.25">
      <c r="A36" s="1" t="s">
        <v>848</v>
      </c>
      <c r="B36" s="5">
        <v>2.18307999831168E-60</v>
      </c>
      <c r="C36" s="3">
        <v>0.88641300754615504</v>
      </c>
      <c r="D36" s="4">
        <v>0.35499999999999998</v>
      </c>
      <c r="E36" s="4">
        <v>0.17599999999999999</v>
      </c>
      <c r="F36" s="5">
        <v>7.9902911018205801E-56</v>
      </c>
      <c r="G36" s="2">
        <v>11</v>
      </c>
      <c r="H36" s="2" t="s">
        <v>84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3"/>
  <sheetViews>
    <sheetView workbookViewId="0">
      <selection activeCell="M15" sqref="M15"/>
    </sheetView>
  </sheetViews>
  <sheetFormatPr defaultRowHeight="15" x14ac:dyDescent="0.25"/>
  <cols>
    <col min="1" max="8" width="17.7109375" customWidth="1"/>
  </cols>
  <sheetData>
    <row r="1" spans="1:8" x14ac:dyDescent="0.25">
      <c r="B1" s="8" t="s">
        <v>0</v>
      </c>
      <c r="C1" s="9" t="s">
        <v>1</v>
      </c>
      <c r="D1" s="10" t="s">
        <v>2</v>
      </c>
      <c r="E1" s="10" t="s">
        <v>3</v>
      </c>
      <c r="F1" s="8" t="s">
        <v>4</v>
      </c>
      <c r="G1" s="8" t="s">
        <v>5</v>
      </c>
      <c r="H1" s="8" t="s">
        <v>6</v>
      </c>
    </row>
    <row r="2" spans="1:8" x14ac:dyDescent="0.25">
      <c r="A2" s="1" t="s">
        <v>849</v>
      </c>
      <c r="B2" s="2">
        <v>0</v>
      </c>
      <c r="C2" s="3">
        <v>2.05796401368903</v>
      </c>
      <c r="D2" s="4">
        <v>1</v>
      </c>
      <c r="E2" s="4">
        <v>0.99099999999999999</v>
      </c>
      <c r="F2" s="2">
        <v>0</v>
      </c>
      <c r="G2" s="2">
        <v>12</v>
      </c>
      <c r="H2" s="2" t="s">
        <v>849</v>
      </c>
    </row>
    <row r="3" spans="1:8" x14ac:dyDescent="0.25">
      <c r="A3" s="1" t="s">
        <v>850</v>
      </c>
      <c r="B3" s="2">
        <v>0</v>
      </c>
      <c r="C3" s="3">
        <v>1.60800954669777</v>
      </c>
      <c r="D3" s="4">
        <v>0.54500000000000004</v>
      </c>
      <c r="E3" s="4">
        <v>4.1000000000000002E-2</v>
      </c>
      <c r="F3" s="2">
        <v>0</v>
      </c>
      <c r="G3" s="2">
        <v>12</v>
      </c>
      <c r="H3" s="2" t="s">
        <v>850</v>
      </c>
    </row>
    <row r="4" spans="1:8" x14ac:dyDescent="0.25">
      <c r="A4" s="1" t="s">
        <v>851</v>
      </c>
      <c r="B4" s="2">
        <v>0</v>
      </c>
      <c r="C4" s="3">
        <v>1.58893356029432</v>
      </c>
      <c r="D4" s="4">
        <v>0.51200000000000001</v>
      </c>
      <c r="E4" s="4">
        <v>3.4000000000000002E-2</v>
      </c>
      <c r="F4" s="2">
        <v>0</v>
      </c>
      <c r="G4" s="2">
        <v>12</v>
      </c>
      <c r="H4" s="2" t="s">
        <v>851</v>
      </c>
    </row>
    <row r="5" spans="1:8" x14ac:dyDescent="0.25">
      <c r="A5" s="1" t="s">
        <v>852</v>
      </c>
      <c r="B5" s="2">
        <v>0</v>
      </c>
      <c r="C5" s="3">
        <v>1.3638857462149501</v>
      </c>
      <c r="D5" s="4">
        <v>0.59399999999999997</v>
      </c>
      <c r="E5" s="4">
        <v>9.0999999999999998E-2</v>
      </c>
      <c r="F5" s="2">
        <v>0</v>
      </c>
      <c r="G5" s="2">
        <v>12</v>
      </c>
      <c r="H5" s="2" t="s">
        <v>852</v>
      </c>
    </row>
    <row r="6" spans="1:8" x14ac:dyDescent="0.25">
      <c r="A6" s="1" t="s">
        <v>853</v>
      </c>
      <c r="B6" s="2">
        <v>0</v>
      </c>
      <c r="C6" s="3">
        <v>1.2676726178719799</v>
      </c>
      <c r="D6" s="4">
        <v>0.40300000000000002</v>
      </c>
      <c r="E6" s="4">
        <v>2.4E-2</v>
      </c>
      <c r="F6" s="2">
        <v>0</v>
      </c>
      <c r="G6" s="2">
        <v>12</v>
      </c>
      <c r="H6" s="2" t="s">
        <v>853</v>
      </c>
    </row>
    <row r="7" spans="1:8" x14ac:dyDescent="0.25">
      <c r="A7" s="1" t="s">
        <v>854</v>
      </c>
      <c r="B7" s="2">
        <v>0</v>
      </c>
      <c r="C7" s="3">
        <v>1.2008540926623801</v>
      </c>
      <c r="D7" s="4">
        <v>0.39600000000000002</v>
      </c>
      <c r="E7" s="4">
        <v>5.3999999999999999E-2</v>
      </c>
      <c r="F7" s="2">
        <v>0</v>
      </c>
      <c r="G7" s="2">
        <v>12</v>
      </c>
      <c r="H7" s="2" t="s">
        <v>854</v>
      </c>
    </row>
    <row r="8" spans="1:8" x14ac:dyDescent="0.25">
      <c r="A8" s="1" t="s">
        <v>855</v>
      </c>
      <c r="B8" s="2">
        <v>0</v>
      </c>
      <c r="C8" s="3">
        <v>1.2003264398968501</v>
      </c>
      <c r="D8" s="4">
        <v>0.38500000000000001</v>
      </c>
      <c r="E8" s="4">
        <v>2.7E-2</v>
      </c>
      <c r="F8" s="2">
        <v>0</v>
      </c>
      <c r="G8" s="2">
        <v>12</v>
      </c>
      <c r="H8" s="2" t="s">
        <v>855</v>
      </c>
    </row>
    <row r="9" spans="1:8" x14ac:dyDescent="0.25">
      <c r="A9" s="1" t="s">
        <v>856</v>
      </c>
      <c r="B9" s="2">
        <v>0</v>
      </c>
      <c r="C9" s="3">
        <v>1.0454340504397199</v>
      </c>
      <c r="D9" s="4">
        <v>0.42199999999999999</v>
      </c>
      <c r="E9" s="4">
        <v>4.8000000000000001E-2</v>
      </c>
      <c r="F9" s="2">
        <v>0</v>
      </c>
      <c r="G9" s="2">
        <v>12</v>
      </c>
      <c r="H9" s="2" t="s">
        <v>856</v>
      </c>
    </row>
    <row r="10" spans="1:8" x14ac:dyDescent="0.25">
      <c r="A10" s="1" t="s">
        <v>857</v>
      </c>
      <c r="B10" s="2">
        <v>0</v>
      </c>
      <c r="C10" s="3">
        <v>0.93409050068766997</v>
      </c>
      <c r="D10" s="4">
        <v>0.33100000000000002</v>
      </c>
      <c r="E10" s="4">
        <v>1.9E-2</v>
      </c>
      <c r="F10" s="2">
        <v>0</v>
      </c>
      <c r="G10" s="2">
        <v>12</v>
      </c>
      <c r="H10" s="2" t="s">
        <v>857</v>
      </c>
    </row>
    <row r="11" spans="1:8" x14ac:dyDescent="0.25">
      <c r="A11" s="1" t="s">
        <v>858</v>
      </c>
      <c r="B11" s="2">
        <v>0</v>
      </c>
      <c r="C11" s="3">
        <v>0.88794381515500698</v>
      </c>
      <c r="D11" s="4">
        <v>0.32200000000000001</v>
      </c>
      <c r="E11" s="4">
        <v>3.4000000000000002E-2</v>
      </c>
      <c r="F11" s="2">
        <v>0</v>
      </c>
      <c r="G11" s="2">
        <v>12</v>
      </c>
      <c r="H11" s="2" t="s">
        <v>858</v>
      </c>
    </row>
    <row r="12" spans="1:8" x14ac:dyDescent="0.25">
      <c r="A12" s="1" t="s">
        <v>859</v>
      </c>
      <c r="B12" s="5">
        <v>1.5084676813026499E-253</v>
      </c>
      <c r="C12" s="3">
        <v>0.66501301409034697</v>
      </c>
      <c r="D12" s="4">
        <v>0.35699999999999998</v>
      </c>
      <c r="E12" s="4">
        <v>5.1999999999999998E-2</v>
      </c>
      <c r="F12" s="5">
        <v>5.52114256033583E-249</v>
      </c>
      <c r="G12" s="2">
        <v>12</v>
      </c>
      <c r="H12" s="2" t="s">
        <v>859</v>
      </c>
    </row>
    <row r="13" spans="1:8" x14ac:dyDescent="0.25">
      <c r="A13" s="1" t="s">
        <v>860</v>
      </c>
      <c r="B13" s="5">
        <v>1.01015020019892E-243</v>
      </c>
      <c r="C13" s="3">
        <v>1.1067956971070001</v>
      </c>
      <c r="D13" s="4">
        <v>0.439</v>
      </c>
      <c r="E13" s="4">
        <v>8.5999999999999993E-2</v>
      </c>
      <c r="F13" s="5">
        <v>3.6972507477480702E-239</v>
      </c>
      <c r="G13" s="2">
        <v>12</v>
      </c>
      <c r="H13" s="2" t="s">
        <v>860</v>
      </c>
    </row>
    <row r="14" spans="1:8" x14ac:dyDescent="0.25">
      <c r="A14" s="1" t="s">
        <v>861</v>
      </c>
      <c r="B14" s="5">
        <v>1.6514743653615799E-215</v>
      </c>
      <c r="C14" s="3">
        <v>1.1477796223448899</v>
      </c>
      <c r="D14" s="4">
        <v>1</v>
      </c>
      <c r="E14" s="4">
        <v>0.98199999999999998</v>
      </c>
      <c r="F14" s="5">
        <v>6.0445613246598999E-211</v>
      </c>
      <c r="G14" s="2">
        <v>12</v>
      </c>
      <c r="H14" s="2" t="s">
        <v>861</v>
      </c>
    </row>
    <row r="15" spans="1:8" x14ac:dyDescent="0.25">
      <c r="A15" s="1" t="s">
        <v>862</v>
      </c>
      <c r="B15" s="5">
        <v>5.6865705981737302E-190</v>
      </c>
      <c r="C15" s="3">
        <v>0.97867655406743004</v>
      </c>
      <c r="D15" s="4">
        <v>0.61499999999999999</v>
      </c>
      <c r="E15" s="4">
        <v>0.19</v>
      </c>
      <c r="F15" s="5">
        <v>2.0813417046375701E-185</v>
      </c>
      <c r="G15" s="2">
        <v>12</v>
      </c>
      <c r="H15" s="2" t="s">
        <v>588</v>
      </c>
    </row>
    <row r="16" spans="1:8" x14ac:dyDescent="0.25">
      <c r="A16" s="1" t="s">
        <v>863</v>
      </c>
      <c r="B16" s="5">
        <v>3.9968371237509202E-105</v>
      </c>
      <c r="C16" s="3">
        <v>0.80708091752523403</v>
      </c>
      <c r="D16" s="4">
        <v>0.41399999999999998</v>
      </c>
      <c r="E16" s="4">
        <v>0.13900000000000001</v>
      </c>
      <c r="F16" s="5">
        <v>1.46288235566407E-100</v>
      </c>
      <c r="G16" s="2">
        <v>12</v>
      </c>
      <c r="H16" s="2" t="s">
        <v>863</v>
      </c>
    </row>
    <row r="17" spans="1:8" x14ac:dyDescent="0.25">
      <c r="A17" s="1" t="s">
        <v>864</v>
      </c>
      <c r="B17" s="5">
        <v>3.34207777586085E-90</v>
      </c>
      <c r="C17" s="3">
        <v>0.76002886886313403</v>
      </c>
      <c r="D17" s="4">
        <v>0.98499999999999999</v>
      </c>
      <c r="E17" s="4">
        <v>0.60899999999999999</v>
      </c>
      <c r="F17" s="5">
        <v>1.22323388674283E-85</v>
      </c>
      <c r="G17" s="2">
        <v>12</v>
      </c>
      <c r="H17" s="2" t="s">
        <v>18</v>
      </c>
    </row>
    <row r="18" spans="1:8" x14ac:dyDescent="0.25">
      <c r="A18" s="1" t="s">
        <v>865</v>
      </c>
      <c r="B18" s="5">
        <v>4.2954407155917302E-76</v>
      </c>
      <c r="C18" s="3">
        <v>0.66677053629797201</v>
      </c>
      <c r="D18" s="4">
        <v>0.72599999999999998</v>
      </c>
      <c r="E18" s="4">
        <v>0.35399999999999998</v>
      </c>
      <c r="F18" s="5">
        <v>1.5721742563137299E-71</v>
      </c>
      <c r="G18" s="2">
        <v>12</v>
      </c>
      <c r="H18" s="2" t="s">
        <v>8</v>
      </c>
    </row>
    <row r="19" spans="1:8" x14ac:dyDescent="0.25">
      <c r="A19" s="1" t="s">
        <v>866</v>
      </c>
      <c r="B19" s="5">
        <v>5.0372226530618302E-70</v>
      </c>
      <c r="C19" s="3">
        <v>0.67784604908263402</v>
      </c>
      <c r="D19" s="4">
        <v>0.26700000000000002</v>
      </c>
      <c r="E19" s="4">
        <v>8.3000000000000004E-2</v>
      </c>
      <c r="F19" s="5">
        <v>1.8436738632471601E-65</v>
      </c>
      <c r="G19" s="2">
        <v>12</v>
      </c>
      <c r="H19" s="2" t="s">
        <v>835</v>
      </c>
    </row>
    <row r="20" spans="1:8" x14ac:dyDescent="0.25">
      <c r="A20" s="1" t="s">
        <v>867</v>
      </c>
      <c r="B20" s="5">
        <v>5.6862175445501997E-68</v>
      </c>
      <c r="C20" s="3">
        <v>0.68494433879583205</v>
      </c>
      <c r="D20" s="4">
        <v>0.6</v>
      </c>
      <c r="E20" s="4">
        <v>0.29399999999999998</v>
      </c>
      <c r="F20" s="5">
        <v>2.08121248348082E-63</v>
      </c>
      <c r="G20" s="2">
        <v>12</v>
      </c>
      <c r="H20" s="2" t="s">
        <v>19</v>
      </c>
    </row>
    <row r="21" spans="1:8" x14ac:dyDescent="0.25">
      <c r="A21" s="1" t="s">
        <v>868</v>
      </c>
      <c r="B21" s="5">
        <v>1.13938706408749E-58</v>
      </c>
      <c r="C21" s="3">
        <v>0.67884294896416497</v>
      </c>
      <c r="D21" s="4">
        <v>0.65600000000000003</v>
      </c>
      <c r="E21" s="4">
        <v>0.36399999999999999</v>
      </c>
      <c r="F21" s="5">
        <v>4.1702705932666102E-54</v>
      </c>
      <c r="G21" s="2">
        <v>12</v>
      </c>
      <c r="H21" s="2" t="s">
        <v>13</v>
      </c>
    </row>
    <row r="22" spans="1:8" x14ac:dyDescent="0.25">
      <c r="A22" s="1" t="s">
        <v>869</v>
      </c>
      <c r="B22" s="5">
        <v>6.0403568474870503E-40</v>
      </c>
      <c r="C22" s="3">
        <v>0.60021575774268598</v>
      </c>
      <c r="D22" s="4">
        <v>0.66700000000000004</v>
      </c>
      <c r="E22" s="4">
        <v>0.50700000000000001</v>
      </c>
      <c r="F22" s="5">
        <v>2.2108310097487399E-35</v>
      </c>
      <c r="G22" s="2">
        <v>12</v>
      </c>
      <c r="H22" s="2" t="s">
        <v>869</v>
      </c>
    </row>
    <row r="23" spans="1:8" x14ac:dyDescent="0.25">
      <c r="A23" s="6">
        <v>37408</v>
      </c>
      <c r="B23" s="5">
        <v>4.2102124582504201E-26</v>
      </c>
      <c r="C23" s="3">
        <v>0.65477272492900296</v>
      </c>
      <c r="D23" s="4">
        <v>0.41299999999999998</v>
      </c>
      <c r="E23" s="4">
        <v>0.246</v>
      </c>
      <c r="F23" s="5">
        <v>1.54097986184424E-21</v>
      </c>
      <c r="G23" s="2">
        <v>12</v>
      </c>
      <c r="H23" s="2" t="s">
        <v>16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2"/>
  <sheetViews>
    <sheetView topLeftCell="A112" workbookViewId="0">
      <selection activeCell="F172" sqref="F172"/>
    </sheetView>
  </sheetViews>
  <sheetFormatPr defaultRowHeight="15" x14ac:dyDescent="0.25"/>
  <cols>
    <col min="1" max="8" width="17.7109375" customWidth="1"/>
  </cols>
  <sheetData>
    <row r="1" spans="1:8" x14ac:dyDescent="0.25">
      <c r="B1" s="8" t="s">
        <v>0</v>
      </c>
      <c r="C1" s="9" t="s">
        <v>1</v>
      </c>
      <c r="D1" s="10" t="s">
        <v>2</v>
      </c>
      <c r="E1" s="10" t="s">
        <v>3</v>
      </c>
      <c r="F1" s="8" t="s">
        <v>4</v>
      </c>
      <c r="G1" s="8" t="s">
        <v>5</v>
      </c>
      <c r="H1" s="8" t="s">
        <v>6</v>
      </c>
    </row>
    <row r="2" spans="1:8" x14ac:dyDescent="0.25">
      <c r="A2" s="1" t="s">
        <v>870</v>
      </c>
      <c r="B2" s="2">
        <v>0</v>
      </c>
      <c r="C2" s="3">
        <v>3.4499961995383601</v>
      </c>
      <c r="D2" s="4">
        <v>0.99299999999999999</v>
      </c>
      <c r="E2" s="4">
        <v>4.5999999999999999E-2</v>
      </c>
      <c r="F2" s="2">
        <v>0</v>
      </c>
      <c r="G2" s="2">
        <v>13</v>
      </c>
      <c r="H2" s="2" t="s">
        <v>870</v>
      </c>
    </row>
    <row r="3" spans="1:8" x14ac:dyDescent="0.25">
      <c r="A3" s="1" t="s">
        <v>871</v>
      </c>
      <c r="B3" s="2">
        <v>0</v>
      </c>
      <c r="C3" s="3">
        <v>3.4289753853607801</v>
      </c>
      <c r="D3" s="4">
        <v>1</v>
      </c>
      <c r="E3" s="4">
        <v>0.23699999999999999</v>
      </c>
      <c r="F3" s="2">
        <v>0</v>
      </c>
      <c r="G3" s="2">
        <v>13</v>
      </c>
      <c r="H3" s="2" t="s">
        <v>871</v>
      </c>
    </row>
    <row r="4" spans="1:8" x14ac:dyDescent="0.25">
      <c r="A4" s="1" t="s">
        <v>872</v>
      </c>
      <c r="B4" s="2">
        <v>0</v>
      </c>
      <c r="C4" s="3">
        <v>3.2710775134471399</v>
      </c>
      <c r="D4" s="4">
        <v>0.97499999999999998</v>
      </c>
      <c r="E4" s="4">
        <v>3.5000000000000003E-2</v>
      </c>
      <c r="F4" s="2">
        <v>0</v>
      </c>
      <c r="G4" s="2">
        <v>13</v>
      </c>
      <c r="H4" s="2" t="s">
        <v>872</v>
      </c>
    </row>
    <row r="5" spans="1:8" x14ac:dyDescent="0.25">
      <c r="A5" s="1" t="s">
        <v>873</v>
      </c>
      <c r="B5" s="2">
        <v>0</v>
      </c>
      <c r="C5" s="3">
        <v>3.0337989619760299</v>
      </c>
      <c r="D5" s="4">
        <v>1</v>
      </c>
      <c r="E5" s="4">
        <v>0.56399999999999995</v>
      </c>
      <c r="F5" s="2">
        <v>0</v>
      </c>
      <c r="G5" s="2">
        <v>13</v>
      </c>
      <c r="H5" s="2" t="s">
        <v>873</v>
      </c>
    </row>
    <row r="6" spans="1:8" x14ac:dyDescent="0.25">
      <c r="A6" s="1" t="s">
        <v>874</v>
      </c>
      <c r="B6" s="2">
        <v>0</v>
      </c>
      <c r="C6" s="3">
        <v>2.81092270114554</v>
      </c>
      <c r="D6" s="4">
        <v>0.94399999999999995</v>
      </c>
      <c r="E6" s="4">
        <v>2.5000000000000001E-2</v>
      </c>
      <c r="F6" s="2">
        <v>0</v>
      </c>
      <c r="G6" s="2">
        <v>13</v>
      </c>
      <c r="H6" s="2" t="s">
        <v>874</v>
      </c>
    </row>
    <row r="7" spans="1:8" x14ac:dyDescent="0.25">
      <c r="A7" s="1" t="s">
        <v>875</v>
      </c>
      <c r="B7" s="2">
        <v>0</v>
      </c>
      <c r="C7" s="3">
        <v>2.6589912416646602</v>
      </c>
      <c r="D7" s="4">
        <v>0.60199999999999998</v>
      </c>
      <c r="E7" s="4">
        <v>4.1000000000000002E-2</v>
      </c>
      <c r="F7" s="2">
        <v>0</v>
      </c>
      <c r="G7" s="2">
        <v>13</v>
      </c>
      <c r="H7" s="2" t="s">
        <v>875</v>
      </c>
    </row>
    <row r="8" spans="1:8" x14ac:dyDescent="0.25">
      <c r="A8" s="1" t="s">
        <v>876</v>
      </c>
      <c r="B8" s="2">
        <v>0</v>
      </c>
      <c r="C8" s="3">
        <v>2.4572918704528801</v>
      </c>
      <c r="D8" s="4">
        <v>0.91900000000000004</v>
      </c>
      <c r="E8" s="4">
        <v>0.05</v>
      </c>
      <c r="F8" s="2">
        <v>0</v>
      </c>
      <c r="G8" s="2">
        <v>13</v>
      </c>
      <c r="H8" s="2" t="s">
        <v>876</v>
      </c>
    </row>
    <row r="9" spans="1:8" x14ac:dyDescent="0.25">
      <c r="A9" s="1" t="s">
        <v>877</v>
      </c>
      <c r="B9" s="2">
        <v>0</v>
      </c>
      <c r="C9" s="3">
        <v>2.3615393675959999</v>
      </c>
      <c r="D9" s="4">
        <v>0.99399999999999999</v>
      </c>
      <c r="E9" s="4">
        <v>0.33600000000000002</v>
      </c>
      <c r="F9" s="2">
        <v>0</v>
      </c>
      <c r="G9" s="2">
        <v>13</v>
      </c>
      <c r="H9" s="2" t="s">
        <v>877</v>
      </c>
    </row>
    <row r="10" spans="1:8" x14ac:dyDescent="0.25">
      <c r="A10" s="1" t="s">
        <v>878</v>
      </c>
      <c r="B10" s="2">
        <v>0</v>
      </c>
      <c r="C10" s="3">
        <v>2.2927396359144598</v>
      </c>
      <c r="D10" s="4">
        <v>0.91800000000000004</v>
      </c>
      <c r="E10" s="4">
        <v>0.112</v>
      </c>
      <c r="F10" s="2">
        <v>0</v>
      </c>
      <c r="G10" s="2">
        <v>13</v>
      </c>
      <c r="H10" s="2" t="s">
        <v>878</v>
      </c>
    </row>
    <row r="11" spans="1:8" x14ac:dyDescent="0.25">
      <c r="A11" s="1" t="s">
        <v>879</v>
      </c>
      <c r="B11" s="2">
        <v>0</v>
      </c>
      <c r="C11" s="3">
        <v>2.2862905325747298</v>
      </c>
      <c r="D11" s="4">
        <v>0.72899999999999998</v>
      </c>
      <c r="E11" s="4">
        <v>0.16800000000000001</v>
      </c>
      <c r="F11" s="2">
        <v>0</v>
      </c>
      <c r="G11" s="2">
        <v>13</v>
      </c>
      <c r="H11" s="2" t="s">
        <v>879</v>
      </c>
    </row>
    <row r="12" spans="1:8" x14ac:dyDescent="0.25">
      <c r="A12" s="1" t="s">
        <v>880</v>
      </c>
      <c r="B12" s="2">
        <v>0</v>
      </c>
      <c r="C12" s="3">
        <v>2.2547678757904901</v>
      </c>
      <c r="D12" s="4">
        <v>0.89400000000000002</v>
      </c>
      <c r="E12" s="4">
        <v>9.6000000000000002E-2</v>
      </c>
      <c r="F12" s="2">
        <v>0</v>
      </c>
      <c r="G12" s="2">
        <v>13</v>
      </c>
      <c r="H12" s="2" t="s">
        <v>880</v>
      </c>
    </row>
    <row r="13" spans="1:8" x14ac:dyDescent="0.25">
      <c r="A13" s="1" t="s">
        <v>881</v>
      </c>
      <c r="B13" s="2">
        <v>0</v>
      </c>
      <c r="C13" s="3">
        <v>2.24967669733218</v>
      </c>
      <c r="D13" s="4">
        <v>0.92900000000000005</v>
      </c>
      <c r="E13" s="4">
        <v>0.159</v>
      </c>
      <c r="F13" s="2">
        <v>0</v>
      </c>
      <c r="G13" s="2">
        <v>13</v>
      </c>
      <c r="H13" s="2" t="s">
        <v>881</v>
      </c>
    </row>
    <row r="14" spans="1:8" x14ac:dyDescent="0.25">
      <c r="A14" s="1" t="s">
        <v>882</v>
      </c>
      <c r="B14" s="2">
        <v>0</v>
      </c>
      <c r="C14" s="3">
        <v>2.1941124525409599</v>
      </c>
      <c r="D14" s="4">
        <v>0.99399999999999999</v>
      </c>
      <c r="E14" s="4">
        <v>0.44700000000000001</v>
      </c>
      <c r="F14" s="2">
        <v>0</v>
      </c>
      <c r="G14" s="2">
        <v>13</v>
      </c>
      <c r="H14" s="2" t="s">
        <v>882</v>
      </c>
    </row>
    <row r="15" spans="1:8" x14ac:dyDescent="0.25">
      <c r="A15" s="1" t="s">
        <v>883</v>
      </c>
      <c r="B15" s="2">
        <v>0</v>
      </c>
      <c r="C15" s="3">
        <v>2.126357360084</v>
      </c>
      <c r="D15" s="4">
        <v>0.99399999999999999</v>
      </c>
      <c r="E15" s="4">
        <v>0.50800000000000001</v>
      </c>
      <c r="F15" s="2">
        <v>0</v>
      </c>
      <c r="G15" s="2">
        <v>13</v>
      </c>
      <c r="H15" s="2" t="s">
        <v>883</v>
      </c>
    </row>
    <row r="16" spans="1:8" x14ac:dyDescent="0.25">
      <c r="A16" s="1" t="s">
        <v>884</v>
      </c>
      <c r="B16" s="2">
        <v>0</v>
      </c>
      <c r="C16" s="3">
        <v>2.0865694114752702</v>
      </c>
      <c r="D16" s="4">
        <v>0.44900000000000001</v>
      </c>
      <c r="E16" s="4">
        <v>5.3999999999999999E-2</v>
      </c>
      <c r="F16" s="2">
        <v>0</v>
      </c>
      <c r="G16" s="2">
        <v>13</v>
      </c>
      <c r="H16" s="2" t="s">
        <v>884</v>
      </c>
    </row>
    <row r="17" spans="1:8" x14ac:dyDescent="0.25">
      <c r="A17" s="6">
        <v>36951</v>
      </c>
      <c r="B17" s="2">
        <v>0</v>
      </c>
      <c r="C17" s="3">
        <v>1.8479499552813501</v>
      </c>
      <c r="D17" s="4">
        <v>0.79500000000000004</v>
      </c>
      <c r="E17" s="4">
        <v>3.5999999999999997E-2</v>
      </c>
      <c r="F17" s="2">
        <v>0</v>
      </c>
      <c r="G17" s="2">
        <v>13</v>
      </c>
      <c r="H17" s="7">
        <v>36951</v>
      </c>
    </row>
    <row r="18" spans="1:8" x14ac:dyDescent="0.25">
      <c r="A18" s="1" t="s">
        <v>885</v>
      </c>
      <c r="B18" s="2">
        <v>0</v>
      </c>
      <c r="C18" s="3">
        <v>1.8384562190567799</v>
      </c>
      <c r="D18" s="4">
        <v>0.76400000000000001</v>
      </c>
      <c r="E18" s="4">
        <v>2.4E-2</v>
      </c>
      <c r="F18" s="2">
        <v>0</v>
      </c>
      <c r="G18" s="2">
        <v>13</v>
      </c>
      <c r="H18" s="2" t="s">
        <v>885</v>
      </c>
    </row>
    <row r="19" spans="1:8" x14ac:dyDescent="0.25">
      <c r="A19" s="1" t="s">
        <v>886</v>
      </c>
      <c r="B19" s="2">
        <v>0</v>
      </c>
      <c r="C19" s="3">
        <v>1.8368190807184399</v>
      </c>
      <c r="D19" s="4">
        <v>0.747</v>
      </c>
      <c r="E19" s="4">
        <v>2.3E-2</v>
      </c>
      <c r="F19" s="2">
        <v>0</v>
      </c>
      <c r="G19" s="2">
        <v>13</v>
      </c>
      <c r="H19" s="2" t="s">
        <v>886</v>
      </c>
    </row>
    <row r="20" spans="1:8" x14ac:dyDescent="0.25">
      <c r="A20" s="1" t="s">
        <v>887</v>
      </c>
      <c r="B20" s="2">
        <v>0</v>
      </c>
      <c r="C20" s="3">
        <v>1.8183272136836499</v>
      </c>
      <c r="D20" s="4">
        <v>0.75600000000000001</v>
      </c>
      <c r="E20" s="4">
        <v>1.4999999999999999E-2</v>
      </c>
      <c r="F20" s="2">
        <v>0</v>
      </c>
      <c r="G20" s="2">
        <v>13</v>
      </c>
      <c r="H20" s="2" t="s">
        <v>887</v>
      </c>
    </row>
    <row r="21" spans="1:8" x14ac:dyDescent="0.25">
      <c r="A21" s="1" t="s">
        <v>888</v>
      </c>
      <c r="B21" s="2">
        <v>0</v>
      </c>
      <c r="C21" s="3">
        <v>1.8028698217606201</v>
      </c>
      <c r="D21" s="4">
        <v>0.997</v>
      </c>
      <c r="E21" s="4">
        <v>0.81200000000000006</v>
      </c>
      <c r="F21" s="2">
        <v>0</v>
      </c>
      <c r="G21" s="2">
        <v>13</v>
      </c>
      <c r="H21" s="2" t="s">
        <v>888</v>
      </c>
    </row>
    <row r="22" spans="1:8" x14ac:dyDescent="0.25">
      <c r="A22" s="1" t="s">
        <v>889</v>
      </c>
      <c r="B22" s="2">
        <v>0</v>
      </c>
      <c r="C22" s="3">
        <v>1.7883272323906101</v>
      </c>
      <c r="D22" s="4">
        <v>0.30599999999999999</v>
      </c>
      <c r="E22" s="4">
        <v>2.7E-2</v>
      </c>
      <c r="F22" s="2">
        <v>0</v>
      </c>
      <c r="G22" s="2">
        <v>13</v>
      </c>
      <c r="H22" s="2" t="s">
        <v>889</v>
      </c>
    </row>
    <row r="23" spans="1:8" x14ac:dyDescent="0.25">
      <c r="A23" s="1" t="s">
        <v>890</v>
      </c>
      <c r="B23" s="2">
        <v>0</v>
      </c>
      <c r="C23" s="3">
        <v>1.78637724429957</v>
      </c>
      <c r="D23" s="4">
        <v>0.71699999999999997</v>
      </c>
      <c r="E23" s="4">
        <v>1.4E-2</v>
      </c>
      <c r="F23" s="2">
        <v>0</v>
      </c>
      <c r="G23" s="2">
        <v>13</v>
      </c>
      <c r="H23" s="2" t="s">
        <v>890</v>
      </c>
    </row>
    <row r="24" spans="1:8" x14ac:dyDescent="0.25">
      <c r="A24" s="1" t="s">
        <v>891</v>
      </c>
      <c r="B24" s="2">
        <v>0</v>
      </c>
      <c r="C24" s="3">
        <v>1.6927656605371799</v>
      </c>
      <c r="D24" s="4">
        <v>0.71599999999999997</v>
      </c>
      <c r="E24" s="4">
        <v>3.2000000000000001E-2</v>
      </c>
      <c r="F24" s="2">
        <v>0</v>
      </c>
      <c r="G24" s="2">
        <v>13</v>
      </c>
      <c r="H24" s="2" t="s">
        <v>891</v>
      </c>
    </row>
    <row r="25" spans="1:8" x14ac:dyDescent="0.25">
      <c r="A25" s="1" t="s">
        <v>892</v>
      </c>
      <c r="B25" s="2">
        <v>0</v>
      </c>
      <c r="C25" s="3">
        <v>1.68674463309943</v>
      </c>
      <c r="D25" s="4">
        <v>0.623</v>
      </c>
      <c r="E25" s="4">
        <v>3.6999999999999998E-2</v>
      </c>
      <c r="F25" s="2">
        <v>0</v>
      </c>
      <c r="G25" s="2">
        <v>13</v>
      </c>
      <c r="H25" s="2" t="s">
        <v>892</v>
      </c>
    </row>
    <row r="26" spans="1:8" x14ac:dyDescent="0.25">
      <c r="A26" s="1" t="s">
        <v>893</v>
      </c>
      <c r="B26" s="2">
        <v>0</v>
      </c>
      <c r="C26" s="3">
        <v>1.65130268495679</v>
      </c>
      <c r="D26" s="4">
        <v>0.77</v>
      </c>
      <c r="E26" s="4">
        <v>5.3999999999999999E-2</v>
      </c>
      <c r="F26" s="2">
        <v>0</v>
      </c>
      <c r="G26" s="2">
        <v>13</v>
      </c>
      <c r="H26" s="2" t="s">
        <v>893</v>
      </c>
    </row>
    <row r="27" spans="1:8" x14ac:dyDescent="0.25">
      <c r="A27" s="1" t="s">
        <v>894</v>
      </c>
      <c r="B27" s="2">
        <v>0</v>
      </c>
      <c r="C27" s="3">
        <v>1.64987073273635</v>
      </c>
      <c r="D27" s="4">
        <v>0.59499999999999997</v>
      </c>
      <c r="E27" s="4">
        <v>1.2E-2</v>
      </c>
      <c r="F27" s="2">
        <v>0</v>
      </c>
      <c r="G27" s="2">
        <v>13</v>
      </c>
      <c r="H27" s="2" t="s">
        <v>894</v>
      </c>
    </row>
    <row r="28" spans="1:8" x14ac:dyDescent="0.25">
      <c r="A28" s="1" t="s">
        <v>895</v>
      </c>
      <c r="B28" s="2">
        <v>0</v>
      </c>
      <c r="C28" s="3">
        <v>1.6037556173255001</v>
      </c>
      <c r="D28" s="4">
        <v>0.79800000000000004</v>
      </c>
      <c r="E28" s="4">
        <v>9.7000000000000003E-2</v>
      </c>
      <c r="F28" s="2">
        <v>0</v>
      </c>
      <c r="G28" s="2">
        <v>13</v>
      </c>
      <c r="H28" s="2" t="s">
        <v>895</v>
      </c>
    </row>
    <row r="29" spans="1:8" x14ac:dyDescent="0.25">
      <c r="A29" s="1" t="s">
        <v>896</v>
      </c>
      <c r="B29" s="2">
        <v>0</v>
      </c>
      <c r="C29" s="3">
        <v>1.59303208691873</v>
      </c>
      <c r="D29" s="4">
        <v>0.64500000000000002</v>
      </c>
      <c r="E29" s="4">
        <v>1.2E-2</v>
      </c>
      <c r="F29" s="2">
        <v>0</v>
      </c>
      <c r="G29" s="2">
        <v>13</v>
      </c>
      <c r="H29" s="2" t="s">
        <v>896</v>
      </c>
    </row>
    <row r="30" spans="1:8" x14ac:dyDescent="0.25">
      <c r="A30" s="1" t="s">
        <v>897</v>
      </c>
      <c r="B30" s="2">
        <v>0</v>
      </c>
      <c r="C30" s="3">
        <v>1.5668925675883401</v>
      </c>
      <c r="D30" s="4">
        <v>0.66100000000000003</v>
      </c>
      <c r="E30" s="4">
        <v>1.2999999999999999E-2</v>
      </c>
      <c r="F30" s="2">
        <v>0</v>
      </c>
      <c r="G30" s="2">
        <v>13</v>
      </c>
      <c r="H30" s="2" t="s">
        <v>897</v>
      </c>
    </row>
    <row r="31" spans="1:8" x14ac:dyDescent="0.25">
      <c r="A31" s="1" t="s">
        <v>898</v>
      </c>
      <c r="B31" s="2">
        <v>0</v>
      </c>
      <c r="C31" s="3">
        <v>1.56484767824064</v>
      </c>
      <c r="D31" s="4">
        <v>0.69799999999999995</v>
      </c>
      <c r="E31" s="4">
        <v>3.7999999999999999E-2</v>
      </c>
      <c r="F31" s="2">
        <v>0</v>
      </c>
      <c r="G31" s="2">
        <v>13</v>
      </c>
      <c r="H31" s="2" t="s">
        <v>898</v>
      </c>
    </row>
    <row r="32" spans="1:8" x14ac:dyDescent="0.25">
      <c r="A32" s="1" t="s">
        <v>899</v>
      </c>
      <c r="B32" s="2">
        <v>0</v>
      </c>
      <c r="C32" s="3">
        <v>1.55072654750312</v>
      </c>
      <c r="D32" s="4">
        <v>0.80300000000000005</v>
      </c>
      <c r="E32" s="4">
        <v>0.152</v>
      </c>
      <c r="F32" s="2">
        <v>0</v>
      </c>
      <c r="G32" s="2">
        <v>13</v>
      </c>
      <c r="H32" s="2" t="s">
        <v>899</v>
      </c>
    </row>
    <row r="33" spans="1:8" x14ac:dyDescent="0.25">
      <c r="A33" s="1" t="s">
        <v>900</v>
      </c>
      <c r="B33" s="2">
        <v>0</v>
      </c>
      <c r="C33" s="3">
        <v>1.54092344757773</v>
      </c>
      <c r="D33" s="4">
        <v>0.42099999999999999</v>
      </c>
      <c r="E33" s="4">
        <v>3.0000000000000001E-3</v>
      </c>
      <c r="F33" s="2">
        <v>0</v>
      </c>
      <c r="G33" s="2">
        <v>13</v>
      </c>
      <c r="H33" s="2" t="s">
        <v>900</v>
      </c>
    </row>
    <row r="34" spans="1:8" x14ac:dyDescent="0.25">
      <c r="A34" s="1" t="s">
        <v>901</v>
      </c>
      <c r="B34" s="2">
        <v>0</v>
      </c>
      <c r="C34" s="3">
        <v>1.5385790551762599</v>
      </c>
      <c r="D34" s="4">
        <v>0.81</v>
      </c>
      <c r="E34" s="4">
        <v>0.22500000000000001</v>
      </c>
      <c r="F34" s="2">
        <v>0</v>
      </c>
      <c r="G34" s="2">
        <v>13</v>
      </c>
      <c r="H34" s="2" t="s">
        <v>901</v>
      </c>
    </row>
    <row r="35" spans="1:8" x14ac:dyDescent="0.25">
      <c r="A35" s="1" t="s">
        <v>902</v>
      </c>
      <c r="B35" s="2">
        <v>0</v>
      </c>
      <c r="C35" s="3">
        <v>1.5329518644742799</v>
      </c>
      <c r="D35" s="4">
        <v>0.61299999999999999</v>
      </c>
      <c r="E35" s="4">
        <v>8.9999999999999993E-3</v>
      </c>
      <c r="F35" s="2">
        <v>0</v>
      </c>
      <c r="G35" s="2">
        <v>13</v>
      </c>
      <c r="H35" s="2" t="s">
        <v>902</v>
      </c>
    </row>
    <row r="36" spans="1:8" x14ac:dyDescent="0.25">
      <c r="A36" s="1" t="s">
        <v>903</v>
      </c>
      <c r="B36" s="2">
        <v>0</v>
      </c>
      <c r="C36" s="3">
        <v>1.4966659317536299</v>
      </c>
      <c r="D36" s="4">
        <v>0.66400000000000003</v>
      </c>
      <c r="E36" s="4">
        <v>1.2999999999999999E-2</v>
      </c>
      <c r="F36" s="2">
        <v>0</v>
      </c>
      <c r="G36" s="2">
        <v>13</v>
      </c>
      <c r="H36" s="2" t="s">
        <v>903</v>
      </c>
    </row>
    <row r="37" spans="1:8" x14ac:dyDescent="0.25">
      <c r="A37" s="1" t="s">
        <v>904</v>
      </c>
      <c r="B37" s="2">
        <v>0</v>
      </c>
      <c r="C37" s="3">
        <v>1.41799394031242</v>
      </c>
      <c r="D37" s="4">
        <v>0.54500000000000004</v>
      </c>
      <c r="E37" s="4">
        <v>2.4E-2</v>
      </c>
      <c r="F37" s="2">
        <v>0</v>
      </c>
      <c r="G37" s="2">
        <v>13</v>
      </c>
      <c r="H37" s="2" t="s">
        <v>904</v>
      </c>
    </row>
    <row r="38" spans="1:8" x14ac:dyDescent="0.25">
      <c r="A38" s="1" t="s">
        <v>905</v>
      </c>
      <c r="B38" s="2">
        <v>0</v>
      </c>
      <c r="C38" s="3">
        <v>1.377145902199</v>
      </c>
      <c r="D38" s="4">
        <v>0.60199999999999998</v>
      </c>
      <c r="E38" s="4">
        <v>2.5999999999999999E-2</v>
      </c>
      <c r="F38" s="2">
        <v>0</v>
      </c>
      <c r="G38" s="2">
        <v>13</v>
      </c>
      <c r="H38" s="2" t="s">
        <v>905</v>
      </c>
    </row>
    <row r="39" spans="1:8" x14ac:dyDescent="0.25">
      <c r="A39" s="1" t="s">
        <v>906</v>
      </c>
      <c r="B39" s="2">
        <v>0</v>
      </c>
      <c r="C39" s="3">
        <v>1.37204799660129</v>
      </c>
      <c r="D39" s="4">
        <v>0.53800000000000003</v>
      </c>
      <c r="E39" s="4">
        <v>0.06</v>
      </c>
      <c r="F39" s="2">
        <v>0</v>
      </c>
      <c r="G39" s="2">
        <v>13</v>
      </c>
      <c r="H39" s="2" t="s">
        <v>906</v>
      </c>
    </row>
    <row r="40" spans="1:8" x14ac:dyDescent="0.25">
      <c r="A40" s="1" t="s">
        <v>907</v>
      </c>
      <c r="B40" s="2">
        <v>0</v>
      </c>
      <c r="C40" s="3">
        <v>1.36896693149875</v>
      </c>
      <c r="D40" s="4">
        <v>0.75800000000000001</v>
      </c>
      <c r="E40" s="4">
        <v>0.16400000000000001</v>
      </c>
      <c r="F40" s="2">
        <v>0</v>
      </c>
      <c r="G40" s="2">
        <v>13</v>
      </c>
      <c r="H40" s="2" t="s">
        <v>907</v>
      </c>
    </row>
    <row r="41" spans="1:8" x14ac:dyDescent="0.25">
      <c r="A41" s="1" t="s">
        <v>908</v>
      </c>
      <c r="B41" s="2">
        <v>0</v>
      </c>
      <c r="C41" s="3">
        <v>1.36861627593496</v>
      </c>
      <c r="D41" s="4">
        <v>0.82599999999999996</v>
      </c>
      <c r="E41" s="4">
        <v>0.253</v>
      </c>
      <c r="F41" s="2">
        <v>0</v>
      </c>
      <c r="G41" s="2">
        <v>13</v>
      </c>
      <c r="H41" s="2" t="s">
        <v>908</v>
      </c>
    </row>
    <row r="42" spans="1:8" x14ac:dyDescent="0.25">
      <c r="A42" s="1" t="s">
        <v>909</v>
      </c>
      <c r="B42" s="2">
        <v>0</v>
      </c>
      <c r="C42" s="3">
        <v>1.3602759239565401</v>
      </c>
      <c r="D42" s="4">
        <v>0.58899999999999997</v>
      </c>
      <c r="E42" s="4">
        <v>3.9E-2</v>
      </c>
      <c r="F42" s="2">
        <v>0</v>
      </c>
      <c r="G42" s="2">
        <v>13</v>
      </c>
      <c r="H42" s="2" t="s">
        <v>909</v>
      </c>
    </row>
    <row r="43" spans="1:8" x14ac:dyDescent="0.25">
      <c r="A43" s="1" t="s">
        <v>910</v>
      </c>
      <c r="B43" s="2">
        <v>0</v>
      </c>
      <c r="C43" s="3">
        <v>1.3457296107404499</v>
      </c>
      <c r="D43" s="4">
        <v>0.54800000000000004</v>
      </c>
      <c r="E43" s="4">
        <v>2.1999999999999999E-2</v>
      </c>
      <c r="F43" s="2">
        <v>0</v>
      </c>
      <c r="G43" s="2">
        <v>13</v>
      </c>
      <c r="H43" s="2" t="s">
        <v>910</v>
      </c>
    </row>
    <row r="44" spans="1:8" x14ac:dyDescent="0.25">
      <c r="A44" s="1" t="s">
        <v>911</v>
      </c>
      <c r="B44" s="2">
        <v>0</v>
      </c>
      <c r="C44" s="3">
        <v>1.3389848861521001</v>
      </c>
      <c r="D44" s="4">
        <v>0.59399999999999997</v>
      </c>
      <c r="E44" s="4">
        <v>3.5000000000000003E-2</v>
      </c>
      <c r="F44" s="2">
        <v>0</v>
      </c>
      <c r="G44" s="2">
        <v>13</v>
      </c>
      <c r="H44" s="2" t="s">
        <v>911</v>
      </c>
    </row>
    <row r="45" spans="1:8" x14ac:dyDescent="0.25">
      <c r="A45" s="1" t="s">
        <v>912</v>
      </c>
      <c r="B45" s="2">
        <v>0</v>
      </c>
      <c r="C45" s="3">
        <v>1.3321179531468501</v>
      </c>
      <c r="D45" s="4">
        <v>0.55200000000000005</v>
      </c>
      <c r="E45" s="4">
        <v>1.2E-2</v>
      </c>
      <c r="F45" s="2">
        <v>0</v>
      </c>
      <c r="G45" s="2">
        <v>13</v>
      </c>
      <c r="H45" s="2" t="s">
        <v>912</v>
      </c>
    </row>
    <row r="46" spans="1:8" x14ac:dyDescent="0.25">
      <c r="A46" s="1" t="s">
        <v>913</v>
      </c>
      <c r="B46" s="2">
        <v>0</v>
      </c>
      <c r="C46" s="3">
        <v>1.2903315926644301</v>
      </c>
      <c r="D46" s="4">
        <v>0.624</v>
      </c>
      <c r="E46" s="4">
        <v>5.8999999999999997E-2</v>
      </c>
      <c r="F46" s="2">
        <v>0</v>
      </c>
      <c r="G46" s="2">
        <v>13</v>
      </c>
      <c r="H46" s="2" t="s">
        <v>913</v>
      </c>
    </row>
    <row r="47" spans="1:8" x14ac:dyDescent="0.25">
      <c r="A47" s="1" t="s">
        <v>914</v>
      </c>
      <c r="B47" s="2">
        <v>0</v>
      </c>
      <c r="C47" s="3">
        <v>1.2850307896756401</v>
      </c>
      <c r="D47" s="4">
        <v>0.53300000000000003</v>
      </c>
      <c r="E47" s="4">
        <v>4.0000000000000001E-3</v>
      </c>
      <c r="F47" s="2">
        <v>0</v>
      </c>
      <c r="G47" s="2">
        <v>13</v>
      </c>
      <c r="H47" s="2" t="s">
        <v>914</v>
      </c>
    </row>
    <row r="48" spans="1:8" x14ac:dyDescent="0.25">
      <c r="A48" s="1" t="s">
        <v>915</v>
      </c>
      <c r="B48" s="2">
        <v>0</v>
      </c>
      <c r="C48" s="3">
        <v>1.2725683536399801</v>
      </c>
      <c r="D48" s="4">
        <v>0.60699999999999998</v>
      </c>
      <c r="E48" s="4">
        <v>0.1</v>
      </c>
      <c r="F48" s="2">
        <v>0</v>
      </c>
      <c r="G48" s="2">
        <v>13</v>
      </c>
      <c r="H48" s="2" t="s">
        <v>915</v>
      </c>
    </row>
    <row r="49" spans="1:8" x14ac:dyDescent="0.25">
      <c r="A49" s="1" t="s">
        <v>916</v>
      </c>
      <c r="B49" s="2">
        <v>0</v>
      </c>
      <c r="C49" s="3">
        <v>1.24673239105925</v>
      </c>
      <c r="D49" s="4">
        <v>0.35899999999999999</v>
      </c>
      <c r="E49" s="4">
        <v>1.6E-2</v>
      </c>
      <c r="F49" s="2">
        <v>0</v>
      </c>
      <c r="G49" s="2">
        <v>13</v>
      </c>
      <c r="H49" s="2" t="s">
        <v>916</v>
      </c>
    </row>
    <row r="50" spans="1:8" x14ac:dyDescent="0.25">
      <c r="A50" s="1" t="s">
        <v>917</v>
      </c>
      <c r="B50" s="2">
        <v>0</v>
      </c>
      <c r="C50" s="3">
        <v>1.2401668683015601</v>
      </c>
      <c r="D50" s="4">
        <v>0.59199999999999997</v>
      </c>
      <c r="E50" s="4">
        <v>2.9000000000000001E-2</v>
      </c>
      <c r="F50" s="2">
        <v>0</v>
      </c>
      <c r="G50" s="2">
        <v>13</v>
      </c>
      <c r="H50" s="2" t="s">
        <v>917</v>
      </c>
    </row>
    <row r="51" spans="1:8" x14ac:dyDescent="0.25">
      <c r="A51" s="1" t="s">
        <v>918</v>
      </c>
      <c r="B51" s="2">
        <v>0</v>
      </c>
      <c r="C51" s="3">
        <v>1.2282174114125199</v>
      </c>
      <c r="D51" s="4">
        <v>0.54600000000000004</v>
      </c>
      <c r="E51" s="4">
        <v>1.2E-2</v>
      </c>
      <c r="F51" s="2">
        <v>0</v>
      </c>
      <c r="G51" s="2">
        <v>13</v>
      </c>
      <c r="H51" s="2" t="s">
        <v>918</v>
      </c>
    </row>
    <row r="52" spans="1:8" x14ac:dyDescent="0.25">
      <c r="A52" s="1" t="s">
        <v>919</v>
      </c>
      <c r="B52" s="2">
        <v>0</v>
      </c>
      <c r="C52" s="3">
        <v>1.2065542365558</v>
      </c>
      <c r="D52" s="4">
        <v>0.60199999999999998</v>
      </c>
      <c r="E52" s="4">
        <v>6.3E-2</v>
      </c>
      <c r="F52" s="2">
        <v>0</v>
      </c>
      <c r="G52" s="2">
        <v>13</v>
      </c>
      <c r="H52" s="2" t="s">
        <v>919</v>
      </c>
    </row>
    <row r="53" spans="1:8" x14ac:dyDescent="0.25">
      <c r="A53" s="1" t="s">
        <v>920</v>
      </c>
      <c r="B53" s="2">
        <v>0</v>
      </c>
      <c r="C53" s="3">
        <v>1.19563533527972</v>
      </c>
      <c r="D53" s="4">
        <v>0.53200000000000003</v>
      </c>
      <c r="E53" s="4">
        <v>1.4999999999999999E-2</v>
      </c>
      <c r="F53" s="2">
        <v>0</v>
      </c>
      <c r="G53" s="2">
        <v>13</v>
      </c>
      <c r="H53" s="2" t="s">
        <v>920</v>
      </c>
    </row>
    <row r="54" spans="1:8" x14ac:dyDescent="0.25">
      <c r="A54" s="1" t="s">
        <v>921</v>
      </c>
      <c r="B54" s="2">
        <v>0</v>
      </c>
      <c r="C54" s="3">
        <v>1.1670795895157799</v>
      </c>
      <c r="D54" s="4">
        <v>0.45400000000000001</v>
      </c>
      <c r="E54" s="4">
        <v>7.0000000000000001E-3</v>
      </c>
      <c r="F54" s="2">
        <v>0</v>
      </c>
      <c r="G54" s="2">
        <v>13</v>
      </c>
      <c r="H54" s="2" t="s">
        <v>921</v>
      </c>
    </row>
    <row r="55" spans="1:8" x14ac:dyDescent="0.25">
      <c r="A55" s="1" t="s">
        <v>922</v>
      </c>
      <c r="B55" s="2">
        <v>0</v>
      </c>
      <c r="C55" s="3">
        <v>1.1408946809621501</v>
      </c>
      <c r="D55" s="4">
        <v>0.57099999999999995</v>
      </c>
      <c r="E55" s="4">
        <v>3.7999999999999999E-2</v>
      </c>
      <c r="F55" s="2">
        <v>0</v>
      </c>
      <c r="G55" s="2">
        <v>13</v>
      </c>
      <c r="H55" s="2" t="s">
        <v>922</v>
      </c>
    </row>
    <row r="56" spans="1:8" x14ac:dyDescent="0.25">
      <c r="A56" s="1" t="s">
        <v>923</v>
      </c>
      <c r="B56" s="2">
        <v>0</v>
      </c>
      <c r="C56" s="3">
        <v>1.1266914141019699</v>
      </c>
      <c r="D56" s="4">
        <v>0.52300000000000002</v>
      </c>
      <c r="E56" s="4">
        <v>2.1000000000000001E-2</v>
      </c>
      <c r="F56" s="2">
        <v>0</v>
      </c>
      <c r="G56" s="2">
        <v>13</v>
      </c>
      <c r="H56" s="2" t="s">
        <v>923</v>
      </c>
    </row>
    <row r="57" spans="1:8" x14ac:dyDescent="0.25">
      <c r="A57" s="1" t="s">
        <v>924</v>
      </c>
      <c r="B57" s="2">
        <v>0</v>
      </c>
      <c r="C57" s="3">
        <v>1.11126629834066</v>
      </c>
      <c r="D57" s="4">
        <v>0.57699999999999996</v>
      </c>
      <c r="E57" s="4">
        <v>0.06</v>
      </c>
      <c r="F57" s="2">
        <v>0</v>
      </c>
      <c r="G57" s="2">
        <v>13</v>
      </c>
      <c r="H57" s="2" t="s">
        <v>359</v>
      </c>
    </row>
    <row r="58" spans="1:8" x14ac:dyDescent="0.25">
      <c r="A58" s="1" t="s">
        <v>925</v>
      </c>
      <c r="B58" s="2">
        <v>0</v>
      </c>
      <c r="C58" s="3">
        <v>1.10933647049467</v>
      </c>
      <c r="D58" s="4">
        <v>0.67900000000000005</v>
      </c>
      <c r="E58" s="4">
        <v>0.10299999999999999</v>
      </c>
      <c r="F58" s="2">
        <v>0</v>
      </c>
      <c r="G58" s="2">
        <v>13</v>
      </c>
      <c r="H58" s="2" t="s">
        <v>320</v>
      </c>
    </row>
    <row r="59" spans="1:8" x14ac:dyDescent="0.25">
      <c r="A59" s="1" t="s">
        <v>926</v>
      </c>
      <c r="B59" s="2">
        <v>0</v>
      </c>
      <c r="C59" s="3">
        <v>1.10740787092578</v>
      </c>
      <c r="D59" s="4">
        <v>0.51800000000000002</v>
      </c>
      <c r="E59" s="4">
        <v>2.4E-2</v>
      </c>
      <c r="F59" s="2">
        <v>0</v>
      </c>
      <c r="G59" s="2">
        <v>13</v>
      </c>
      <c r="H59" s="2" t="s">
        <v>926</v>
      </c>
    </row>
    <row r="60" spans="1:8" x14ac:dyDescent="0.25">
      <c r="A60" s="1" t="s">
        <v>927</v>
      </c>
      <c r="B60" s="2">
        <v>0</v>
      </c>
      <c r="C60" s="3">
        <v>1.10014980684884</v>
      </c>
      <c r="D60" s="4">
        <v>0.624</v>
      </c>
      <c r="E60" s="4">
        <v>6.3E-2</v>
      </c>
      <c r="F60" s="2">
        <v>0</v>
      </c>
      <c r="G60" s="2">
        <v>13</v>
      </c>
      <c r="H60" s="2" t="s">
        <v>927</v>
      </c>
    </row>
    <row r="61" spans="1:8" x14ac:dyDescent="0.25">
      <c r="A61" s="1" t="s">
        <v>928</v>
      </c>
      <c r="B61" s="2">
        <v>0</v>
      </c>
      <c r="C61" s="3">
        <v>1.0839012116778499</v>
      </c>
      <c r="D61" s="4">
        <v>0.51100000000000001</v>
      </c>
      <c r="E61" s="4">
        <v>5.3999999999999999E-2</v>
      </c>
      <c r="F61" s="2">
        <v>0</v>
      </c>
      <c r="G61" s="2">
        <v>13</v>
      </c>
      <c r="H61" s="2" t="s">
        <v>928</v>
      </c>
    </row>
    <row r="62" spans="1:8" x14ac:dyDescent="0.25">
      <c r="A62" s="1" t="s">
        <v>929</v>
      </c>
      <c r="B62" s="2">
        <v>0</v>
      </c>
      <c r="C62" s="3">
        <v>1.0837511540057101</v>
      </c>
      <c r="D62" s="4">
        <v>0.29299999999999998</v>
      </c>
      <c r="E62" s="4">
        <v>8.9999999999999993E-3</v>
      </c>
      <c r="F62" s="2">
        <v>0</v>
      </c>
      <c r="G62" s="2">
        <v>13</v>
      </c>
      <c r="H62" s="2" t="s">
        <v>929</v>
      </c>
    </row>
    <row r="63" spans="1:8" x14ac:dyDescent="0.25">
      <c r="A63" s="1" t="s">
        <v>930</v>
      </c>
      <c r="B63" s="2">
        <v>0</v>
      </c>
      <c r="C63" s="3">
        <v>1.0720433963082401</v>
      </c>
      <c r="D63" s="4">
        <v>0.52100000000000002</v>
      </c>
      <c r="E63" s="4">
        <v>2.4E-2</v>
      </c>
      <c r="F63" s="2">
        <v>0</v>
      </c>
      <c r="G63" s="2">
        <v>13</v>
      </c>
      <c r="H63" s="2" t="s">
        <v>930</v>
      </c>
    </row>
    <row r="64" spans="1:8" x14ac:dyDescent="0.25">
      <c r="A64" s="1" t="s">
        <v>931</v>
      </c>
      <c r="B64" s="2">
        <v>0</v>
      </c>
      <c r="C64" s="3">
        <v>1.06821194060438</v>
      </c>
      <c r="D64" s="4">
        <v>0.499</v>
      </c>
      <c r="E64" s="4">
        <v>2.7E-2</v>
      </c>
      <c r="F64" s="2">
        <v>0</v>
      </c>
      <c r="G64" s="2">
        <v>13</v>
      </c>
      <c r="H64" s="2" t="s">
        <v>931</v>
      </c>
    </row>
    <row r="65" spans="1:8" x14ac:dyDescent="0.25">
      <c r="A65" s="1" t="s">
        <v>932</v>
      </c>
      <c r="B65" s="2">
        <v>0</v>
      </c>
      <c r="C65" s="3">
        <v>1.06173654478865</v>
      </c>
      <c r="D65" s="4">
        <v>0.45800000000000002</v>
      </c>
      <c r="E65" s="4">
        <v>8.0000000000000002E-3</v>
      </c>
      <c r="F65" s="2">
        <v>0</v>
      </c>
      <c r="G65" s="2">
        <v>13</v>
      </c>
      <c r="H65" s="2" t="s">
        <v>932</v>
      </c>
    </row>
    <row r="66" spans="1:8" x14ac:dyDescent="0.25">
      <c r="A66" s="1" t="s">
        <v>933</v>
      </c>
      <c r="B66" s="2">
        <v>0</v>
      </c>
      <c r="C66" s="3">
        <v>1.06082607825673</v>
      </c>
      <c r="D66" s="4">
        <v>0.51300000000000001</v>
      </c>
      <c r="E66" s="4">
        <v>7.0000000000000001E-3</v>
      </c>
      <c r="F66" s="2">
        <v>0</v>
      </c>
      <c r="G66" s="2">
        <v>13</v>
      </c>
      <c r="H66" s="2" t="s">
        <v>933</v>
      </c>
    </row>
    <row r="67" spans="1:8" x14ac:dyDescent="0.25">
      <c r="A67" s="1" t="s">
        <v>934</v>
      </c>
      <c r="B67" s="2">
        <v>0</v>
      </c>
      <c r="C67" s="3">
        <v>1.0507944462265899</v>
      </c>
      <c r="D67" s="4">
        <v>0.49299999999999999</v>
      </c>
      <c r="E67" s="4">
        <v>1.9E-2</v>
      </c>
      <c r="F67" s="2">
        <v>0</v>
      </c>
      <c r="G67" s="2">
        <v>13</v>
      </c>
      <c r="H67" s="2" t="s">
        <v>934</v>
      </c>
    </row>
    <row r="68" spans="1:8" x14ac:dyDescent="0.25">
      <c r="A68" s="1" t="s">
        <v>935</v>
      </c>
      <c r="B68" s="2">
        <v>0</v>
      </c>
      <c r="C68" s="3">
        <v>1.0480248527485601</v>
      </c>
      <c r="D68" s="4">
        <v>0.34799999999999998</v>
      </c>
      <c r="E68" s="4">
        <v>3.0000000000000001E-3</v>
      </c>
      <c r="F68" s="2">
        <v>0</v>
      </c>
      <c r="G68" s="2">
        <v>13</v>
      </c>
      <c r="H68" s="2" t="s">
        <v>935</v>
      </c>
    </row>
    <row r="69" spans="1:8" x14ac:dyDescent="0.25">
      <c r="A69" s="1" t="s">
        <v>936</v>
      </c>
      <c r="B69" s="2">
        <v>0</v>
      </c>
      <c r="C69" s="3">
        <v>1.04753809846973</v>
      </c>
      <c r="D69" s="4">
        <v>0.48</v>
      </c>
      <c r="E69" s="4">
        <v>8.9999999999999993E-3</v>
      </c>
      <c r="F69" s="2">
        <v>0</v>
      </c>
      <c r="G69" s="2">
        <v>13</v>
      </c>
      <c r="H69" s="2" t="s">
        <v>936</v>
      </c>
    </row>
    <row r="70" spans="1:8" x14ac:dyDescent="0.25">
      <c r="A70" s="1" t="s">
        <v>937</v>
      </c>
      <c r="B70" s="2">
        <v>0</v>
      </c>
      <c r="C70" s="3">
        <v>1.0304154332123301</v>
      </c>
      <c r="D70" s="4">
        <v>0.49199999999999999</v>
      </c>
      <c r="E70" s="4">
        <v>1.4E-2</v>
      </c>
      <c r="F70" s="2">
        <v>0</v>
      </c>
      <c r="G70" s="2">
        <v>13</v>
      </c>
      <c r="H70" s="2" t="s">
        <v>937</v>
      </c>
    </row>
    <row r="71" spans="1:8" x14ac:dyDescent="0.25">
      <c r="A71" s="1" t="s">
        <v>938</v>
      </c>
      <c r="B71" s="2">
        <v>0</v>
      </c>
      <c r="C71" s="3">
        <v>1.0299040990839901</v>
      </c>
      <c r="D71" s="4">
        <v>0.32400000000000001</v>
      </c>
      <c r="E71" s="4">
        <v>2E-3</v>
      </c>
      <c r="F71" s="2">
        <v>0</v>
      </c>
      <c r="G71" s="2">
        <v>13</v>
      </c>
      <c r="H71" s="2" t="s">
        <v>938</v>
      </c>
    </row>
    <row r="72" spans="1:8" x14ac:dyDescent="0.25">
      <c r="A72" s="1" t="s">
        <v>939</v>
      </c>
      <c r="B72" s="2">
        <v>0</v>
      </c>
      <c r="C72" s="3">
        <v>0.99098447486295005</v>
      </c>
      <c r="D72" s="4">
        <v>0.50800000000000001</v>
      </c>
      <c r="E72" s="4">
        <v>4.1000000000000002E-2</v>
      </c>
      <c r="F72" s="2">
        <v>0</v>
      </c>
      <c r="G72" s="2">
        <v>13</v>
      </c>
      <c r="H72" s="2" t="s">
        <v>939</v>
      </c>
    </row>
    <row r="73" spans="1:8" x14ac:dyDescent="0.25">
      <c r="A73" s="1" t="s">
        <v>940</v>
      </c>
      <c r="B73" s="2">
        <v>0</v>
      </c>
      <c r="C73" s="3">
        <v>0.98703073563758603</v>
      </c>
      <c r="D73" s="4">
        <v>0.48899999999999999</v>
      </c>
      <c r="E73" s="4">
        <v>5.3999999999999999E-2</v>
      </c>
      <c r="F73" s="2">
        <v>0</v>
      </c>
      <c r="G73" s="2">
        <v>13</v>
      </c>
      <c r="H73" s="2" t="s">
        <v>349</v>
      </c>
    </row>
    <row r="74" spans="1:8" x14ac:dyDescent="0.25">
      <c r="A74" s="1" t="s">
        <v>941</v>
      </c>
      <c r="B74" s="2">
        <v>0</v>
      </c>
      <c r="C74" s="3">
        <v>0.98459016813016198</v>
      </c>
      <c r="D74" s="4">
        <v>0.56000000000000005</v>
      </c>
      <c r="E74" s="4">
        <v>8.3000000000000004E-2</v>
      </c>
      <c r="F74" s="2">
        <v>0</v>
      </c>
      <c r="G74" s="2">
        <v>13</v>
      </c>
      <c r="H74" s="2" t="s">
        <v>941</v>
      </c>
    </row>
    <row r="75" spans="1:8" x14ac:dyDescent="0.25">
      <c r="A75" s="1" t="s">
        <v>942</v>
      </c>
      <c r="B75" s="2">
        <v>0</v>
      </c>
      <c r="C75" s="3">
        <v>0.98234685908921304</v>
      </c>
      <c r="D75" s="4">
        <v>0.309</v>
      </c>
      <c r="E75" s="4">
        <v>8.9999999999999993E-3</v>
      </c>
      <c r="F75" s="2">
        <v>0</v>
      </c>
      <c r="G75" s="2">
        <v>13</v>
      </c>
      <c r="H75" s="2" t="s">
        <v>942</v>
      </c>
    </row>
    <row r="76" spans="1:8" x14ac:dyDescent="0.25">
      <c r="A76" s="1" t="s">
        <v>943</v>
      </c>
      <c r="B76" s="2">
        <v>0</v>
      </c>
      <c r="C76" s="3">
        <v>0.97854906371674</v>
      </c>
      <c r="D76" s="4">
        <v>0.54800000000000004</v>
      </c>
      <c r="E76" s="4">
        <v>3.7999999999999999E-2</v>
      </c>
      <c r="F76" s="2">
        <v>0</v>
      </c>
      <c r="G76" s="2">
        <v>13</v>
      </c>
      <c r="H76" s="2" t="s">
        <v>943</v>
      </c>
    </row>
    <row r="77" spans="1:8" x14ac:dyDescent="0.25">
      <c r="A77" s="1" t="s">
        <v>944</v>
      </c>
      <c r="B77" s="2">
        <v>0</v>
      </c>
      <c r="C77" s="3">
        <v>0.96903193280948896</v>
      </c>
      <c r="D77" s="4">
        <v>0.49299999999999999</v>
      </c>
      <c r="E77" s="4">
        <v>0.08</v>
      </c>
      <c r="F77" s="2">
        <v>0</v>
      </c>
      <c r="G77" s="2">
        <v>13</v>
      </c>
      <c r="H77" s="2" t="s">
        <v>944</v>
      </c>
    </row>
    <row r="78" spans="1:8" x14ac:dyDescent="0.25">
      <c r="A78" s="1" t="s">
        <v>945</v>
      </c>
      <c r="B78" s="2">
        <v>0</v>
      </c>
      <c r="C78" s="3">
        <v>0.95989390869157298</v>
      </c>
      <c r="D78" s="4">
        <v>0.45100000000000001</v>
      </c>
      <c r="E78" s="4">
        <v>1.0999999999999999E-2</v>
      </c>
      <c r="F78" s="2">
        <v>0</v>
      </c>
      <c r="G78" s="2">
        <v>13</v>
      </c>
      <c r="H78" s="2" t="s">
        <v>945</v>
      </c>
    </row>
    <row r="79" spans="1:8" x14ac:dyDescent="0.25">
      <c r="A79" s="1" t="s">
        <v>946</v>
      </c>
      <c r="B79" s="2">
        <v>0</v>
      </c>
      <c r="C79" s="3">
        <v>0.94954815669769599</v>
      </c>
      <c r="D79" s="4">
        <v>0.439</v>
      </c>
      <c r="E79" s="4">
        <v>0.01</v>
      </c>
      <c r="F79" s="2">
        <v>0</v>
      </c>
      <c r="G79" s="2">
        <v>13</v>
      </c>
      <c r="H79" s="2" t="s">
        <v>946</v>
      </c>
    </row>
    <row r="80" spans="1:8" x14ac:dyDescent="0.25">
      <c r="A80" s="1" t="s">
        <v>947</v>
      </c>
      <c r="B80" s="2">
        <v>0</v>
      </c>
      <c r="C80" s="3">
        <v>0.94347424817589898</v>
      </c>
      <c r="D80" s="4">
        <v>0.47299999999999998</v>
      </c>
      <c r="E80" s="4">
        <v>2.5000000000000001E-2</v>
      </c>
      <c r="F80" s="2">
        <v>0</v>
      </c>
      <c r="G80" s="2">
        <v>13</v>
      </c>
      <c r="H80" s="2" t="s">
        <v>947</v>
      </c>
    </row>
    <row r="81" spans="1:8" x14ac:dyDescent="0.25">
      <c r="A81" s="1" t="s">
        <v>948</v>
      </c>
      <c r="B81" s="2">
        <v>0</v>
      </c>
      <c r="C81" s="3">
        <v>0.93291297577618004</v>
      </c>
      <c r="D81" s="4">
        <v>0.505</v>
      </c>
      <c r="E81" s="4">
        <v>5.6000000000000001E-2</v>
      </c>
      <c r="F81" s="2">
        <v>0</v>
      </c>
      <c r="G81" s="2">
        <v>13</v>
      </c>
      <c r="H81" s="2" t="s">
        <v>948</v>
      </c>
    </row>
    <row r="82" spans="1:8" x14ac:dyDescent="0.25">
      <c r="A82" s="1" t="s">
        <v>949</v>
      </c>
      <c r="B82" s="2">
        <v>0</v>
      </c>
      <c r="C82" s="3">
        <v>0.92378503380196397</v>
      </c>
      <c r="D82" s="4">
        <v>0.57299999999999995</v>
      </c>
      <c r="E82" s="4">
        <v>9.8000000000000004E-2</v>
      </c>
      <c r="F82" s="2">
        <v>0</v>
      </c>
      <c r="G82" s="2">
        <v>13</v>
      </c>
      <c r="H82" s="2" t="s">
        <v>385</v>
      </c>
    </row>
    <row r="83" spans="1:8" x14ac:dyDescent="0.25">
      <c r="A83" s="1" t="s">
        <v>950</v>
      </c>
      <c r="B83" s="2">
        <v>0</v>
      </c>
      <c r="C83" s="3">
        <v>0.91987330867530204</v>
      </c>
      <c r="D83" s="4">
        <v>0.502</v>
      </c>
      <c r="E83" s="4">
        <v>7.5999999999999998E-2</v>
      </c>
      <c r="F83" s="2">
        <v>0</v>
      </c>
      <c r="G83" s="2">
        <v>13</v>
      </c>
      <c r="H83" s="2" t="s">
        <v>950</v>
      </c>
    </row>
    <row r="84" spans="1:8" x14ac:dyDescent="0.25">
      <c r="A84" s="1" t="s">
        <v>951</v>
      </c>
      <c r="B84" s="2">
        <v>0</v>
      </c>
      <c r="C84" s="3">
        <v>0.91204968772770501</v>
      </c>
      <c r="D84" s="4">
        <v>0.37</v>
      </c>
      <c r="E84" s="4">
        <v>7.0000000000000001E-3</v>
      </c>
      <c r="F84" s="2">
        <v>0</v>
      </c>
      <c r="G84" s="2">
        <v>13</v>
      </c>
      <c r="H84" s="2" t="s">
        <v>951</v>
      </c>
    </row>
    <row r="85" spans="1:8" x14ac:dyDescent="0.25">
      <c r="A85" s="1" t="s">
        <v>952</v>
      </c>
      <c r="B85" s="2">
        <v>0</v>
      </c>
      <c r="C85" s="3">
        <v>0.90491697687405304</v>
      </c>
      <c r="D85" s="4">
        <v>0.27500000000000002</v>
      </c>
      <c r="E85" s="4">
        <v>6.0000000000000001E-3</v>
      </c>
      <c r="F85" s="2">
        <v>0</v>
      </c>
      <c r="G85" s="2">
        <v>13</v>
      </c>
      <c r="H85" s="2" t="s">
        <v>952</v>
      </c>
    </row>
    <row r="86" spans="1:8" x14ac:dyDescent="0.25">
      <c r="A86" s="1" t="s">
        <v>953</v>
      </c>
      <c r="B86" s="2">
        <v>0</v>
      </c>
      <c r="C86" s="3">
        <v>0.89685333910779896</v>
      </c>
      <c r="D86" s="4">
        <v>0.45700000000000002</v>
      </c>
      <c r="E86" s="4">
        <v>2.3E-2</v>
      </c>
      <c r="F86" s="2">
        <v>0</v>
      </c>
      <c r="G86" s="2">
        <v>13</v>
      </c>
      <c r="H86" s="2" t="s">
        <v>953</v>
      </c>
    </row>
    <row r="87" spans="1:8" x14ac:dyDescent="0.25">
      <c r="A87" s="1" t="s">
        <v>954</v>
      </c>
      <c r="B87" s="2">
        <v>0</v>
      </c>
      <c r="C87" s="3">
        <v>0.89535960424595396</v>
      </c>
      <c r="D87" s="4">
        <v>0.377</v>
      </c>
      <c r="E87" s="4">
        <v>8.9999999999999993E-3</v>
      </c>
      <c r="F87" s="2">
        <v>0</v>
      </c>
      <c r="G87" s="2">
        <v>13</v>
      </c>
      <c r="H87" s="2" t="s">
        <v>954</v>
      </c>
    </row>
    <row r="88" spans="1:8" x14ac:dyDescent="0.25">
      <c r="A88" s="1" t="s">
        <v>955</v>
      </c>
      <c r="B88" s="2">
        <v>0</v>
      </c>
      <c r="C88" s="3">
        <v>0.89011172400830896</v>
      </c>
      <c r="D88" s="4">
        <v>0.58499999999999996</v>
      </c>
      <c r="E88" s="4">
        <v>0.1</v>
      </c>
      <c r="F88" s="2">
        <v>0</v>
      </c>
      <c r="G88" s="2">
        <v>13</v>
      </c>
      <c r="H88" s="2" t="s">
        <v>422</v>
      </c>
    </row>
    <row r="89" spans="1:8" x14ac:dyDescent="0.25">
      <c r="A89" s="1" t="s">
        <v>956</v>
      </c>
      <c r="B89" s="2">
        <v>0</v>
      </c>
      <c r="C89" s="3">
        <v>0.87225274708871603</v>
      </c>
      <c r="D89" s="4">
        <v>0.40200000000000002</v>
      </c>
      <c r="E89" s="4">
        <v>1.2999999999999999E-2</v>
      </c>
      <c r="F89" s="2">
        <v>0</v>
      </c>
      <c r="G89" s="2">
        <v>13</v>
      </c>
      <c r="H89" s="2" t="s">
        <v>956</v>
      </c>
    </row>
    <row r="90" spans="1:8" x14ac:dyDescent="0.25">
      <c r="A90" s="1" t="s">
        <v>957</v>
      </c>
      <c r="B90" s="2">
        <v>0</v>
      </c>
      <c r="C90" s="3">
        <v>0.84791048299196903</v>
      </c>
      <c r="D90" s="4">
        <v>0.39</v>
      </c>
      <c r="E90" s="4">
        <v>0.02</v>
      </c>
      <c r="F90" s="2">
        <v>0</v>
      </c>
      <c r="G90" s="2">
        <v>13</v>
      </c>
      <c r="H90" s="2" t="s">
        <v>957</v>
      </c>
    </row>
    <row r="91" spans="1:8" x14ac:dyDescent="0.25">
      <c r="A91" s="1" t="s">
        <v>958</v>
      </c>
      <c r="B91" s="2">
        <v>0</v>
      </c>
      <c r="C91" s="3">
        <v>0.82328104649283995</v>
      </c>
      <c r="D91" s="4">
        <v>0.38600000000000001</v>
      </c>
      <c r="E91" s="4">
        <v>1.2E-2</v>
      </c>
      <c r="F91" s="2">
        <v>0</v>
      </c>
      <c r="G91" s="2">
        <v>13</v>
      </c>
      <c r="H91" s="2" t="s">
        <v>958</v>
      </c>
    </row>
    <row r="92" spans="1:8" x14ac:dyDescent="0.25">
      <c r="A92" s="1" t="s">
        <v>959</v>
      </c>
      <c r="B92" s="2">
        <v>0</v>
      </c>
      <c r="C92" s="3">
        <v>0.80869827768924396</v>
      </c>
      <c r="D92" s="4">
        <v>0.46800000000000003</v>
      </c>
      <c r="E92" s="4">
        <v>6.4000000000000001E-2</v>
      </c>
      <c r="F92" s="2">
        <v>0</v>
      </c>
      <c r="G92" s="2">
        <v>13</v>
      </c>
      <c r="H92" s="2" t="s">
        <v>959</v>
      </c>
    </row>
    <row r="93" spans="1:8" x14ac:dyDescent="0.25">
      <c r="A93" s="1" t="s">
        <v>960</v>
      </c>
      <c r="B93" s="2">
        <v>0</v>
      </c>
      <c r="C93" s="3">
        <v>0.80134475750409595</v>
      </c>
      <c r="D93" s="4">
        <v>0.38700000000000001</v>
      </c>
      <c r="E93" s="4">
        <v>2.9000000000000001E-2</v>
      </c>
      <c r="F93" s="2">
        <v>0</v>
      </c>
      <c r="G93" s="2">
        <v>13</v>
      </c>
      <c r="H93" s="2" t="s">
        <v>960</v>
      </c>
    </row>
    <row r="94" spans="1:8" x14ac:dyDescent="0.25">
      <c r="A94" s="1" t="s">
        <v>961</v>
      </c>
      <c r="B94" s="2">
        <v>0</v>
      </c>
      <c r="C94" s="3">
        <v>0.779213423269976</v>
      </c>
      <c r="D94" s="4">
        <v>0.34799999999999998</v>
      </c>
      <c r="E94" s="4">
        <v>8.9999999999999993E-3</v>
      </c>
      <c r="F94" s="2">
        <v>0</v>
      </c>
      <c r="G94" s="2">
        <v>13</v>
      </c>
      <c r="H94" s="2" t="s">
        <v>961</v>
      </c>
    </row>
    <row r="95" spans="1:8" x14ac:dyDescent="0.25">
      <c r="A95" s="1" t="s">
        <v>962</v>
      </c>
      <c r="B95" s="2">
        <v>0</v>
      </c>
      <c r="C95" s="3">
        <v>0.77219912482112396</v>
      </c>
      <c r="D95" s="4">
        <v>0.38100000000000001</v>
      </c>
      <c r="E95" s="4">
        <v>1.4999999999999999E-2</v>
      </c>
      <c r="F95" s="2">
        <v>0</v>
      </c>
      <c r="G95" s="2">
        <v>13</v>
      </c>
      <c r="H95" s="2" t="s">
        <v>962</v>
      </c>
    </row>
    <row r="96" spans="1:8" x14ac:dyDescent="0.25">
      <c r="A96" s="1" t="s">
        <v>963</v>
      </c>
      <c r="B96" s="2">
        <v>0</v>
      </c>
      <c r="C96" s="3">
        <v>0.76630212997189495</v>
      </c>
      <c r="D96" s="4">
        <v>0.28100000000000003</v>
      </c>
      <c r="E96" s="4">
        <v>2.5000000000000001E-2</v>
      </c>
      <c r="F96" s="2">
        <v>0</v>
      </c>
      <c r="G96" s="2">
        <v>13</v>
      </c>
      <c r="H96" s="2" t="s">
        <v>963</v>
      </c>
    </row>
    <row r="97" spans="1:8" x14ac:dyDescent="0.25">
      <c r="A97" s="1" t="s">
        <v>964</v>
      </c>
      <c r="B97" s="2">
        <v>0</v>
      </c>
      <c r="C97" s="3">
        <v>0.75541281093272705</v>
      </c>
      <c r="D97" s="4">
        <v>0.33900000000000002</v>
      </c>
      <c r="E97" s="4">
        <v>7.0000000000000001E-3</v>
      </c>
      <c r="F97" s="2">
        <v>0</v>
      </c>
      <c r="G97" s="2">
        <v>13</v>
      </c>
      <c r="H97" s="2" t="s">
        <v>964</v>
      </c>
    </row>
    <row r="98" spans="1:8" x14ac:dyDescent="0.25">
      <c r="A98" s="1" t="s">
        <v>965</v>
      </c>
      <c r="B98" s="2">
        <v>0</v>
      </c>
      <c r="C98" s="3">
        <v>0.74453420433928497</v>
      </c>
      <c r="D98" s="4">
        <v>0.40100000000000002</v>
      </c>
      <c r="E98" s="4">
        <v>4.2999999999999997E-2</v>
      </c>
      <c r="F98" s="2">
        <v>0</v>
      </c>
      <c r="G98" s="2">
        <v>13</v>
      </c>
      <c r="H98" s="2" t="s">
        <v>965</v>
      </c>
    </row>
    <row r="99" spans="1:8" x14ac:dyDescent="0.25">
      <c r="A99" s="1" t="s">
        <v>966</v>
      </c>
      <c r="B99" s="2">
        <v>0</v>
      </c>
      <c r="C99" s="3">
        <v>0.71000033673596197</v>
      </c>
      <c r="D99" s="4">
        <v>0.20200000000000001</v>
      </c>
      <c r="E99" s="4">
        <v>3.0000000000000001E-3</v>
      </c>
      <c r="F99" s="2">
        <v>0</v>
      </c>
      <c r="G99" s="2">
        <v>13</v>
      </c>
      <c r="H99" s="2" t="s">
        <v>966</v>
      </c>
    </row>
    <row r="100" spans="1:8" x14ac:dyDescent="0.25">
      <c r="A100" s="1" t="s">
        <v>967</v>
      </c>
      <c r="B100" s="2">
        <v>0</v>
      </c>
      <c r="C100" s="3">
        <v>0.70892358014675105</v>
      </c>
      <c r="D100" s="4">
        <v>0.55700000000000005</v>
      </c>
      <c r="E100" s="4">
        <v>5.5E-2</v>
      </c>
      <c r="F100" s="2">
        <v>0</v>
      </c>
      <c r="G100" s="2">
        <v>13</v>
      </c>
      <c r="H100" s="2" t="s">
        <v>967</v>
      </c>
    </row>
    <row r="101" spans="1:8" x14ac:dyDescent="0.25">
      <c r="A101" s="1" t="s">
        <v>968</v>
      </c>
      <c r="B101" s="2">
        <v>0</v>
      </c>
      <c r="C101" s="3">
        <v>0.67642479705339698</v>
      </c>
      <c r="D101" s="4">
        <v>0.28999999999999998</v>
      </c>
      <c r="E101" s="4">
        <v>4.0000000000000001E-3</v>
      </c>
      <c r="F101" s="2">
        <v>0</v>
      </c>
      <c r="G101" s="2">
        <v>13</v>
      </c>
      <c r="H101" s="2" t="s">
        <v>968</v>
      </c>
    </row>
    <row r="102" spans="1:8" x14ac:dyDescent="0.25">
      <c r="A102" s="1" t="s">
        <v>969</v>
      </c>
      <c r="B102" s="2">
        <v>0</v>
      </c>
      <c r="C102" s="3">
        <v>0.66150673145724703</v>
      </c>
      <c r="D102" s="4">
        <v>0.312</v>
      </c>
      <c r="E102" s="4">
        <v>1.9E-2</v>
      </c>
      <c r="F102" s="2">
        <v>0</v>
      </c>
      <c r="G102" s="2">
        <v>13</v>
      </c>
      <c r="H102" s="2" t="s">
        <v>969</v>
      </c>
    </row>
    <row r="103" spans="1:8" x14ac:dyDescent="0.25">
      <c r="A103" s="1" t="s">
        <v>970</v>
      </c>
      <c r="B103" s="2">
        <v>0</v>
      </c>
      <c r="C103" s="3">
        <v>0.65992122330016501</v>
      </c>
      <c r="D103" s="4">
        <v>0.29699999999999999</v>
      </c>
      <c r="E103" s="4">
        <v>1.2E-2</v>
      </c>
      <c r="F103" s="2">
        <v>0</v>
      </c>
      <c r="G103" s="2">
        <v>13</v>
      </c>
      <c r="H103" s="2" t="s">
        <v>970</v>
      </c>
    </row>
    <row r="104" spans="1:8" x14ac:dyDescent="0.25">
      <c r="A104" s="1" t="s">
        <v>971</v>
      </c>
      <c r="B104" s="2">
        <v>0</v>
      </c>
      <c r="C104" s="3">
        <v>0.65982236900751601</v>
      </c>
      <c r="D104" s="4">
        <v>0.38100000000000001</v>
      </c>
      <c r="E104" s="4">
        <v>0.01</v>
      </c>
      <c r="F104" s="2">
        <v>0</v>
      </c>
      <c r="G104" s="2">
        <v>13</v>
      </c>
      <c r="H104" s="2" t="s">
        <v>971</v>
      </c>
    </row>
    <row r="105" spans="1:8" x14ac:dyDescent="0.25">
      <c r="A105" s="1" t="s">
        <v>972</v>
      </c>
      <c r="B105" s="2">
        <v>0</v>
      </c>
      <c r="C105" s="3">
        <v>0.65930694880126695</v>
      </c>
      <c r="D105" s="4">
        <v>0.317</v>
      </c>
      <c r="E105" s="4">
        <v>0.01</v>
      </c>
      <c r="F105" s="2">
        <v>0</v>
      </c>
      <c r="G105" s="2">
        <v>13</v>
      </c>
      <c r="H105" s="2" t="s">
        <v>972</v>
      </c>
    </row>
    <row r="106" spans="1:8" x14ac:dyDescent="0.25">
      <c r="A106" s="1" t="s">
        <v>973</v>
      </c>
      <c r="B106" s="2">
        <v>0</v>
      </c>
      <c r="C106" s="3">
        <v>0.64269067566084104</v>
      </c>
      <c r="D106" s="4">
        <v>0.28399999999999997</v>
      </c>
      <c r="E106" s="4">
        <v>1.0999999999999999E-2</v>
      </c>
      <c r="F106" s="2">
        <v>0</v>
      </c>
      <c r="G106" s="2">
        <v>13</v>
      </c>
      <c r="H106" s="2" t="s">
        <v>973</v>
      </c>
    </row>
    <row r="107" spans="1:8" x14ac:dyDescent="0.25">
      <c r="A107" s="1" t="s">
        <v>974</v>
      </c>
      <c r="B107" s="2">
        <v>0</v>
      </c>
      <c r="C107" s="3">
        <v>0.63909615755314397</v>
      </c>
      <c r="D107" s="4">
        <v>0.28899999999999998</v>
      </c>
      <c r="E107" s="4">
        <v>7.0000000000000001E-3</v>
      </c>
      <c r="F107" s="2">
        <v>0</v>
      </c>
      <c r="G107" s="2">
        <v>13</v>
      </c>
      <c r="H107" s="2" t="s">
        <v>974</v>
      </c>
    </row>
    <row r="108" spans="1:8" x14ac:dyDescent="0.25">
      <c r="A108" s="1" t="s">
        <v>975</v>
      </c>
      <c r="B108" s="2">
        <v>0</v>
      </c>
      <c r="C108" s="3">
        <v>0.63887046674802195</v>
      </c>
      <c r="D108" s="4">
        <v>0.314</v>
      </c>
      <c r="E108" s="4">
        <v>1.9E-2</v>
      </c>
      <c r="F108" s="2">
        <v>0</v>
      </c>
      <c r="G108" s="2">
        <v>13</v>
      </c>
      <c r="H108" s="2" t="s">
        <v>975</v>
      </c>
    </row>
    <row r="109" spans="1:8" x14ac:dyDescent="0.25">
      <c r="A109" s="1" t="s">
        <v>976</v>
      </c>
      <c r="B109" s="2">
        <v>0</v>
      </c>
      <c r="C109" s="3">
        <v>0.612231558403459</v>
      </c>
      <c r="D109" s="4">
        <v>0.20300000000000001</v>
      </c>
      <c r="E109" s="4">
        <v>3.0000000000000001E-3</v>
      </c>
      <c r="F109" s="2">
        <v>0</v>
      </c>
      <c r="G109" s="2">
        <v>13</v>
      </c>
      <c r="H109" s="2" t="s">
        <v>976</v>
      </c>
    </row>
    <row r="110" spans="1:8" x14ac:dyDescent="0.25">
      <c r="A110" s="1" t="s">
        <v>977</v>
      </c>
      <c r="B110" s="2">
        <v>0</v>
      </c>
      <c r="C110" s="3">
        <v>0.60688603364010496</v>
      </c>
      <c r="D110" s="4">
        <v>0.317</v>
      </c>
      <c r="E110" s="4">
        <v>2.1000000000000001E-2</v>
      </c>
      <c r="F110" s="2">
        <v>0</v>
      </c>
      <c r="G110" s="2">
        <v>13</v>
      </c>
      <c r="H110" s="2" t="s">
        <v>977</v>
      </c>
    </row>
    <row r="111" spans="1:8" x14ac:dyDescent="0.25">
      <c r="A111" s="1" t="s">
        <v>978</v>
      </c>
      <c r="B111" s="5">
        <v>1.9311864810798099E-282</v>
      </c>
      <c r="C111" s="3">
        <v>1.03379476843195</v>
      </c>
      <c r="D111" s="4">
        <v>0.60799999999999998</v>
      </c>
      <c r="E111" s="4">
        <v>0.13300000000000001</v>
      </c>
      <c r="F111" s="5">
        <v>7.0683356394002003E-278</v>
      </c>
      <c r="G111" s="2">
        <v>13</v>
      </c>
      <c r="H111" s="2" t="s">
        <v>978</v>
      </c>
    </row>
    <row r="112" spans="1:8" x14ac:dyDescent="0.25">
      <c r="A112" s="1" t="s">
        <v>979</v>
      </c>
      <c r="B112" s="5">
        <v>4.1609551662098499E-280</v>
      </c>
      <c r="C112" s="3">
        <v>0.92540556924300499</v>
      </c>
      <c r="D112" s="4">
        <v>0.499</v>
      </c>
      <c r="E112" s="4">
        <v>8.8999999999999996E-2</v>
      </c>
      <c r="F112" s="5">
        <v>1.5229512003844699E-275</v>
      </c>
      <c r="G112" s="2">
        <v>13</v>
      </c>
      <c r="H112" s="2" t="s">
        <v>979</v>
      </c>
    </row>
    <row r="113" spans="1:8" x14ac:dyDescent="0.25">
      <c r="A113" s="1" t="s">
        <v>980</v>
      </c>
      <c r="B113" s="5">
        <v>1.7625447265470899E-274</v>
      </c>
      <c r="C113" s="3">
        <v>0.96595648591179495</v>
      </c>
      <c r="D113" s="4">
        <v>0.55400000000000005</v>
      </c>
      <c r="E113" s="4">
        <v>0.113</v>
      </c>
      <c r="F113" s="5">
        <v>6.4510899536350201E-270</v>
      </c>
      <c r="G113" s="2">
        <v>13</v>
      </c>
      <c r="H113" s="2" t="s">
        <v>980</v>
      </c>
    </row>
    <row r="114" spans="1:8" x14ac:dyDescent="0.25">
      <c r="A114" s="1" t="s">
        <v>981</v>
      </c>
      <c r="B114" s="5">
        <v>1.8417324356883899E-271</v>
      </c>
      <c r="C114" s="3">
        <v>1.10743845403522</v>
      </c>
      <c r="D114" s="4">
        <v>0.73599999999999999</v>
      </c>
      <c r="E114" s="4">
        <v>0.19800000000000001</v>
      </c>
      <c r="F114" s="5">
        <v>6.7409248878630699E-267</v>
      </c>
      <c r="G114" s="2">
        <v>13</v>
      </c>
      <c r="H114" s="2" t="s">
        <v>981</v>
      </c>
    </row>
    <row r="115" spans="1:8" x14ac:dyDescent="0.25">
      <c r="A115" s="1" t="s">
        <v>982</v>
      </c>
      <c r="B115" s="5">
        <v>1.5347600592153799E-266</v>
      </c>
      <c r="C115" s="3">
        <v>0.94179690994873699</v>
      </c>
      <c r="D115" s="4">
        <v>0.65700000000000003</v>
      </c>
      <c r="E115" s="4">
        <v>0.153</v>
      </c>
      <c r="F115" s="5">
        <v>5.6173752927342299E-262</v>
      </c>
      <c r="G115" s="2">
        <v>13</v>
      </c>
      <c r="H115" s="2" t="s">
        <v>982</v>
      </c>
    </row>
    <row r="116" spans="1:8" x14ac:dyDescent="0.25">
      <c r="A116" s="1" t="s">
        <v>983</v>
      </c>
      <c r="B116" s="5">
        <v>8.2755059167110903E-260</v>
      </c>
      <c r="C116" s="3">
        <v>0.97912289207737302</v>
      </c>
      <c r="D116" s="4">
        <v>0.54200000000000004</v>
      </c>
      <c r="E116" s="4">
        <v>0.113</v>
      </c>
      <c r="F116" s="5">
        <v>3.0289179205754301E-255</v>
      </c>
      <c r="G116" s="2">
        <v>13</v>
      </c>
      <c r="H116" s="2" t="s">
        <v>983</v>
      </c>
    </row>
    <row r="117" spans="1:8" x14ac:dyDescent="0.25">
      <c r="A117" s="1" t="s">
        <v>984</v>
      </c>
      <c r="B117" s="5">
        <v>5.3578914784102401E-257</v>
      </c>
      <c r="C117" s="3">
        <v>1.02343096132957</v>
      </c>
      <c r="D117" s="4">
        <v>0.64700000000000002</v>
      </c>
      <c r="E117" s="4">
        <v>0.157</v>
      </c>
      <c r="F117" s="5">
        <v>1.96104186001293E-252</v>
      </c>
      <c r="G117" s="2">
        <v>13</v>
      </c>
      <c r="H117" s="2" t="s">
        <v>491</v>
      </c>
    </row>
    <row r="118" spans="1:8" x14ac:dyDescent="0.25">
      <c r="A118" s="1" t="s">
        <v>985</v>
      </c>
      <c r="B118" s="5">
        <v>4.5981301449159697E-253</v>
      </c>
      <c r="C118" s="3">
        <v>1.06417625893288</v>
      </c>
      <c r="D118" s="4">
        <v>0.61099999999999999</v>
      </c>
      <c r="E118" s="4">
        <v>0.14299999999999999</v>
      </c>
      <c r="F118" s="5">
        <v>1.68296161434069E-248</v>
      </c>
      <c r="G118" s="2">
        <v>13</v>
      </c>
      <c r="H118" s="2" t="s">
        <v>985</v>
      </c>
    </row>
    <row r="119" spans="1:8" x14ac:dyDescent="0.25">
      <c r="A119" s="1" t="s">
        <v>986</v>
      </c>
      <c r="B119" s="5">
        <v>2.1569422584254502E-248</v>
      </c>
      <c r="C119" s="3">
        <v>0.83797168255911803</v>
      </c>
      <c r="D119" s="4">
        <v>0.52</v>
      </c>
      <c r="E119" s="4">
        <v>0.104</v>
      </c>
      <c r="F119" s="5">
        <v>7.8946243600630003E-244</v>
      </c>
      <c r="G119" s="2">
        <v>13</v>
      </c>
      <c r="H119" s="2" t="s">
        <v>986</v>
      </c>
    </row>
    <row r="120" spans="1:8" x14ac:dyDescent="0.25">
      <c r="A120" s="1" t="s">
        <v>987</v>
      </c>
      <c r="B120" s="5">
        <v>2.42740498473809E-245</v>
      </c>
      <c r="C120" s="3">
        <v>0.83256685266045105</v>
      </c>
      <c r="D120" s="4">
        <v>0.48299999999999998</v>
      </c>
      <c r="E120" s="4">
        <v>9.4E-2</v>
      </c>
      <c r="F120" s="5">
        <v>8.8845449846398899E-241</v>
      </c>
      <c r="G120" s="2">
        <v>13</v>
      </c>
      <c r="H120" s="2" t="s">
        <v>987</v>
      </c>
    </row>
    <row r="121" spans="1:8" x14ac:dyDescent="0.25">
      <c r="A121" s="1" t="s">
        <v>988</v>
      </c>
      <c r="B121" s="5">
        <v>1.8483568512303601E-235</v>
      </c>
      <c r="C121" s="3">
        <v>0.85865847618371605</v>
      </c>
      <c r="D121" s="4">
        <v>0.49199999999999999</v>
      </c>
      <c r="E121" s="4">
        <v>9.9000000000000005E-2</v>
      </c>
      <c r="F121" s="5">
        <v>6.7651709111882403E-231</v>
      </c>
      <c r="G121" s="2">
        <v>13</v>
      </c>
      <c r="H121" s="2" t="s">
        <v>759</v>
      </c>
    </row>
    <row r="122" spans="1:8" x14ac:dyDescent="0.25">
      <c r="A122" s="1" t="s">
        <v>989</v>
      </c>
      <c r="B122" s="5">
        <v>1.7316714568593E-225</v>
      </c>
      <c r="C122" s="3">
        <v>1.35320982789161</v>
      </c>
      <c r="D122" s="4">
        <v>0.81399999999999995</v>
      </c>
      <c r="E122" s="4">
        <v>0.307</v>
      </c>
      <c r="F122" s="5">
        <v>6.33809069925073E-221</v>
      </c>
      <c r="G122" s="2">
        <v>13</v>
      </c>
      <c r="H122" s="2" t="s">
        <v>158</v>
      </c>
    </row>
    <row r="123" spans="1:8" x14ac:dyDescent="0.25">
      <c r="A123" s="1" t="s">
        <v>990</v>
      </c>
      <c r="B123" s="5">
        <v>9.3362554050531504E-221</v>
      </c>
      <c r="C123" s="3">
        <v>0.79214450826842797</v>
      </c>
      <c r="D123" s="4">
        <v>0.47599999999999998</v>
      </c>
      <c r="E123" s="4">
        <v>9.9000000000000005E-2</v>
      </c>
      <c r="F123" s="5">
        <v>3.4171628408035E-216</v>
      </c>
      <c r="G123" s="2">
        <v>13</v>
      </c>
      <c r="H123" s="2" t="s">
        <v>990</v>
      </c>
    </row>
    <row r="124" spans="1:8" x14ac:dyDescent="0.25">
      <c r="A124" s="1" t="s">
        <v>991</v>
      </c>
      <c r="B124" s="5">
        <v>5.5363385661106604E-208</v>
      </c>
      <c r="C124" s="3">
        <v>0.77812777165938996</v>
      </c>
      <c r="D124" s="4">
        <v>0.39800000000000002</v>
      </c>
      <c r="E124" s="4">
        <v>7.4999999999999997E-2</v>
      </c>
      <c r="F124" s="5">
        <v>2.0263552785821599E-203</v>
      </c>
      <c r="G124" s="2">
        <v>13</v>
      </c>
      <c r="H124" s="2" t="s">
        <v>991</v>
      </c>
    </row>
    <row r="125" spans="1:8" x14ac:dyDescent="0.25">
      <c r="A125" s="1" t="s">
        <v>992</v>
      </c>
      <c r="B125" s="5">
        <v>6.9377403240974302E-206</v>
      </c>
      <c r="C125" s="3">
        <v>0.67616230131657395</v>
      </c>
      <c r="D125" s="4">
        <v>0.439</v>
      </c>
      <c r="E125" s="4">
        <v>8.6999999999999994E-2</v>
      </c>
      <c r="F125" s="5">
        <v>2.5392823360229001E-201</v>
      </c>
      <c r="G125" s="2">
        <v>13</v>
      </c>
      <c r="H125" s="2" t="s">
        <v>992</v>
      </c>
    </row>
    <row r="126" spans="1:8" x14ac:dyDescent="0.25">
      <c r="A126" s="1" t="s">
        <v>993</v>
      </c>
      <c r="B126" s="5">
        <v>2.3516614725571601E-197</v>
      </c>
      <c r="C126" s="3">
        <v>0.82681877100698997</v>
      </c>
      <c r="D126" s="4">
        <v>0.999</v>
      </c>
      <c r="E126" s="4">
        <v>0.97599999999999998</v>
      </c>
      <c r="F126" s="5">
        <v>8.6073161557064698E-193</v>
      </c>
      <c r="G126" s="2">
        <v>13</v>
      </c>
      <c r="H126" s="2" t="s">
        <v>993</v>
      </c>
    </row>
    <row r="127" spans="1:8" x14ac:dyDescent="0.25">
      <c r="A127" s="1" t="s">
        <v>994</v>
      </c>
      <c r="B127" s="5">
        <v>8.9147684898462697E-196</v>
      </c>
      <c r="C127" s="3">
        <v>0.94815423635645102</v>
      </c>
      <c r="D127" s="4">
        <v>0.68799999999999994</v>
      </c>
      <c r="E127" s="4">
        <v>0.218</v>
      </c>
      <c r="F127" s="5">
        <v>3.2628944149686298E-191</v>
      </c>
      <c r="G127" s="2">
        <v>13</v>
      </c>
      <c r="H127" s="2" t="s">
        <v>994</v>
      </c>
    </row>
    <row r="128" spans="1:8" x14ac:dyDescent="0.25">
      <c r="A128" s="1" t="s">
        <v>995</v>
      </c>
      <c r="B128" s="5">
        <v>5.91456735999967E-192</v>
      </c>
      <c r="C128" s="3">
        <v>0.84173913516384102</v>
      </c>
      <c r="D128" s="4">
        <v>0.56699999999999995</v>
      </c>
      <c r="E128" s="4">
        <v>0.14799999999999999</v>
      </c>
      <c r="F128" s="5">
        <v>2.16479079943348E-187</v>
      </c>
      <c r="G128" s="2">
        <v>13</v>
      </c>
      <c r="H128" s="2" t="s">
        <v>995</v>
      </c>
    </row>
    <row r="129" spans="1:8" x14ac:dyDescent="0.25">
      <c r="A129" s="1" t="s">
        <v>996</v>
      </c>
      <c r="B129" s="5">
        <v>1.6632934044813999E-191</v>
      </c>
      <c r="C129" s="3">
        <v>0.62484825671358302</v>
      </c>
      <c r="D129" s="4">
        <v>0.39600000000000002</v>
      </c>
      <c r="E129" s="4">
        <v>7.6999999999999999E-2</v>
      </c>
      <c r="F129" s="5">
        <v>6.0878201897423502E-187</v>
      </c>
      <c r="G129" s="2">
        <v>13</v>
      </c>
      <c r="H129" s="2" t="s">
        <v>996</v>
      </c>
    </row>
    <row r="130" spans="1:8" x14ac:dyDescent="0.25">
      <c r="A130" s="1" t="s">
        <v>997</v>
      </c>
      <c r="B130" s="5">
        <v>1.9729585604804999E-191</v>
      </c>
      <c r="C130" s="3">
        <v>0.69054965542201596</v>
      </c>
      <c r="D130" s="4">
        <v>0.41699999999999998</v>
      </c>
      <c r="E130" s="4">
        <v>8.4000000000000005E-2</v>
      </c>
      <c r="F130" s="5">
        <v>7.2212256272146697E-187</v>
      </c>
      <c r="G130" s="2">
        <v>13</v>
      </c>
      <c r="H130" s="2" t="s">
        <v>997</v>
      </c>
    </row>
    <row r="131" spans="1:8" x14ac:dyDescent="0.25">
      <c r="A131" s="1" t="s">
        <v>998</v>
      </c>
      <c r="B131" s="5">
        <v>2.2868810595210498E-180</v>
      </c>
      <c r="C131" s="3">
        <v>0.66590645261758397</v>
      </c>
      <c r="D131" s="4">
        <v>0.27200000000000002</v>
      </c>
      <c r="E131" s="4">
        <v>4.1000000000000002E-2</v>
      </c>
      <c r="F131" s="5">
        <v>8.3702133659529806E-176</v>
      </c>
      <c r="G131" s="2">
        <v>13</v>
      </c>
      <c r="H131" s="2" t="s">
        <v>998</v>
      </c>
    </row>
    <row r="132" spans="1:8" x14ac:dyDescent="0.25">
      <c r="A132" s="1" t="s">
        <v>999</v>
      </c>
      <c r="B132" s="5">
        <v>2.38612520370318E-173</v>
      </c>
      <c r="C132" s="3">
        <v>0.71827563422805596</v>
      </c>
      <c r="D132" s="4">
        <v>0.48699999999999999</v>
      </c>
      <c r="E132" s="4">
        <v>0.12</v>
      </c>
      <c r="F132" s="5">
        <v>8.7334568580740003E-169</v>
      </c>
      <c r="G132" s="2">
        <v>13</v>
      </c>
      <c r="H132" s="2" t="s">
        <v>999</v>
      </c>
    </row>
    <row r="133" spans="1:8" x14ac:dyDescent="0.25">
      <c r="A133" s="1" t="s">
        <v>1000</v>
      </c>
      <c r="B133" s="5">
        <v>1.29865281896451E-166</v>
      </c>
      <c r="C133" s="3">
        <v>0.70454425861633796</v>
      </c>
      <c r="D133" s="4">
        <v>0.46800000000000003</v>
      </c>
      <c r="E133" s="4">
        <v>0.115</v>
      </c>
      <c r="F133" s="5">
        <v>4.75319918269201E-162</v>
      </c>
      <c r="G133" s="2">
        <v>13</v>
      </c>
      <c r="H133" s="2" t="s">
        <v>1000</v>
      </c>
    </row>
    <row r="134" spans="1:8" x14ac:dyDescent="0.25">
      <c r="A134" s="1" t="s">
        <v>1001</v>
      </c>
      <c r="B134" s="5">
        <v>1.6473700893209399E-163</v>
      </c>
      <c r="C134" s="3">
        <v>0.92712295424426705</v>
      </c>
      <c r="D134" s="4">
        <v>0.49</v>
      </c>
      <c r="E134" s="4">
        <v>0.13300000000000001</v>
      </c>
      <c r="F134" s="5">
        <v>6.02953926392358E-159</v>
      </c>
      <c r="G134" s="2">
        <v>13</v>
      </c>
      <c r="H134" s="2" t="s">
        <v>1001</v>
      </c>
    </row>
    <row r="135" spans="1:8" x14ac:dyDescent="0.25">
      <c r="A135" s="1" t="s">
        <v>1002</v>
      </c>
      <c r="B135" s="5">
        <v>9.732968224265509E-153</v>
      </c>
      <c r="C135" s="3">
        <v>0.63566764413530397</v>
      </c>
      <c r="D135" s="4">
        <v>0.44600000000000001</v>
      </c>
      <c r="E135" s="4">
        <v>0.111</v>
      </c>
      <c r="F135" s="5">
        <v>3.5623636997634199E-148</v>
      </c>
      <c r="G135" s="2">
        <v>13</v>
      </c>
      <c r="H135" s="2" t="s">
        <v>1002</v>
      </c>
    </row>
    <row r="136" spans="1:8" x14ac:dyDescent="0.25">
      <c r="A136" s="1" t="s">
        <v>1003</v>
      </c>
      <c r="B136" s="5">
        <v>5.1631902996127197E-146</v>
      </c>
      <c r="C136" s="3">
        <v>1.0521162879474899</v>
      </c>
      <c r="D136" s="4">
        <v>0.76400000000000001</v>
      </c>
      <c r="E136" s="4">
        <v>0.33600000000000002</v>
      </c>
      <c r="F136" s="5">
        <v>1.88977928156125E-141</v>
      </c>
      <c r="G136" s="2">
        <v>13</v>
      </c>
      <c r="H136" s="2" t="s">
        <v>1003</v>
      </c>
    </row>
    <row r="137" spans="1:8" x14ac:dyDescent="0.25">
      <c r="A137" s="1" t="s">
        <v>1004</v>
      </c>
      <c r="B137" s="5">
        <v>1.02938568764298E-145</v>
      </c>
      <c r="C137" s="3">
        <v>0.62446252476450603</v>
      </c>
      <c r="D137" s="4">
        <v>0.437</v>
      </c>
      <c r="E137" s="4">
        <v>0.112</v>
      </c>
      <c r="F137" s="5">
        <v>3.7676545553420801E-141</v>
      </c>
      <c r="G137" s="2">
        <v>13</v>
      </c>
      <c r="H137" s="2" t="s">
        <v>1004</v>
      </c>
    </row>
    <row r="138" spans="1:8" x14ac:dyDescent="0.25">
      <c r="A138" s="1" t="s">
        <v>1005</v>
      </c>
      <c r="B138" s="5">
        <v>1.11672573213214E-145</v>
      </c>
      <c r="C138" s="3">
        <v>0.70296293103646101</v>
      </c>
      <c r="D138" s="4">
        <v>0.48</v>
      </c>
      <c r="E138" s="4">
        <v>0.13200000000000001</v>
      </c>
      <c r="F138" s="5">
        <v>4.0873278521768502E-141</v>
      </c>
      <c r="G138" s="2">
        <v>13</v>
      </c>
      <c r="H138" s="2" t="s">
        <v>1005</v>
      </c>
    </row>
    <row r="139" spans="1:8" x14ac:dyDescent="0.25">
      <c r="A139" s="1" t="s">
        <v>1006</v>
      </c>
      <c r="B139" s="5">
        <v>2.1195473591364E-143</v>
      </c>
      <c r="C139" s="3">
        <v>0.89136128988403895</v>
      </c>
      <c r="D139" s="4">
        <v>0.65700000000000003</v>
      </c>
      <c r="E139" s="4">
        <v>0.249</v>
      </c>
      <c r="F139" s="5">
        <v>7.7577552891751305E-139</v>
      </c>
      <c r="G139" s="2">
        <v>13</v>
      </c>
      <c r="H139" s="2" t="s">
        <v>1006</v>
      </c>
    </row>
    <row r="140" spans="1:8" x14ac:dyDescent="0.25">
      <c r="A140" s="1" t="s">
        <v>1007</v>
      </c>
      <c r="B140" s="5">
        <v>9.0195850036279794E-142</v>
      </c>
      <c r="C140" s="3">
        <v>0.81852409374089397</v>
      </c>
      <c r="D140" s="4">
        <v>0.56100000000000005</v>
      </c>
      <c r="E140" s="4">
        <v>0.183</v>
      </c>
      <c r="F140" s="5">
        <v>3.3012583071778801E-137</v>
      </c>
      <c r="G140" s="2">
        <v>13</v>
      </c>
      <c r="H140" s="2" t="s">
        <v>1007</v>
      </c>
    </row>
    <row r="141" spans="1:8" x14ac:dyDescent="0.25">
      <c r="A141" s="1" t="s">
        <v>1008</v>
      </c>
      <c r="B141" s="5">
        <v>1.3964164227322101E-135</v>
      </c>
      <c r="C141" s="3">
        <v>0.81553263355101202</v>
      </c>
      <c r="D141" s="4">
        <v>0.623</v>
      </c>
      <c r="E141" s="4">
        <v>0.224</v>
      </c>
      <c r="F141" s="5">
        <v>5.1110237488421503E-131</v>
      </c>
      <c r="G141" s="2">
        <v>13</v>
      </c>
      <c r="H141" s="2" t="s">
        <v>1008</v>
      </c>
    </row>
    <row r="142" spans="1:8" x14ac:dyDescent="0.25">
      <c r="A142" s="1" t="s">
        <v>1009</v>
      </c>
      <c r="B142" s="5">
        <v>1.04141737109873E-131</v>
      </c>
      <c r="C142" s="3">
        <v>0.95242865410954303</v>
      </c>
      <c r="D142" s="4">
        <v>0.81299999999999994</v>
      </c>
      <c r="E142" s="4">
        <v>0.41</v>
      </c>
      <c r="F142" s="5">
        <v>3.8116917199584597E-127</v>
      </c>
      <c r="G142" s="2">
        <v>13</v>
      </c>
      <c r="H142" s="2" t="s">
        <v>1009</v>
      </c>
    </row>
    <row r="143" spans="1:8" x14ac:dyDescent="0.25">
      <c r="A143" s="1" t="s">
        <v>1010</v>
      </c>
      <c r="B143" s="5">
        <v>2.3553334170744498E-128</v>
      </c>
      <c r="C143" s="3">
        <v>0.66954575713125297</v>
      </c>
      <c r="D143" s="4">
        <v>0.47399999999999998</v>
      </c>
      <c r="E143" s="4">
        <v>0.14099999999999999</v>
      </c>
      <c r="F143" s="5">
        <v>8.6207558398341796E-124</v>
      </c>
      <c r="G143" s="2">
        <v>13</v>
      </c>
      <c r="H143" s="2" t="s">
        <v>1010</v>
      </c>
    </row>
    <row r="144" spans="1:8" x14ac:dyDescent="0.25">
      <c r="A144" s="1" t="s">
        <v>1011</v>
      </c>
      <c r="B144" s="5">
        <v>9.4498372440681905E-125</v>
      </c>
      <c r="C144" s="3">
        <v>0.69122816313172597</v>
      </c>
      <c r="D144" s="4">
        <v>0.439</v>
      </c>
      <c r="E144" s="4">
        <v>0.125</v>
      </c>
      <c r="F144" s="5">
        <v>3.4587349297013998E-120</v>
      </c>
      <c r="G144" s="2">
        <v>13</v>
      </c>
      <c r="H144" s="2" t="s">
        <v>1011</v>
      </c>
    </row>
    <row r="145" spans="1:8" x14ac:dyDescent="0.25">
      <c r="A145" s="1" t="s">
        <v>1012</v>
      </c>
      <c r="B145" s="5">
        <v>2.2350417534044898E-123</v>
      </c>
      <c r="C145" s="3">
        <v>0.74520744722029197</v>
      </c>
      <c r="D145" s="4">
        <v>0.54200000000000004</v>
      </c>
      <c r="E145" s="4">
        <v>0.187</v>
      </c>
      <c r="F145" s="5">
        <v>8.1804763216357598E-119</v>
      </c>
      <c r="G145" s="2">
        <v>13</v>
      </c>
      <c r="H145" s="2" t="s">
        <v>1012</v>
      </c>
    </row>
    <row r="146" spans="1:8" x14ac:dyDescent="0.25">
      <c r="A146" s="1" t="s">
        <v>1013</v>
      </c>
      <c r="B146" s="5">
        <v>1.08167558322238E-121</v>
      </c>
      <c r="C146" s="3">
        <v>0.73639788841041298</v>
      </c>
      <c r="D146" s="4">
        <v>0.59099999999999997</v>
      </c>
      <c r="E146" s="4">
        <v>0.215</v>
      </c>
      <c r="F146" s="5">
        <v>3.9590408021522198E-117</v>
      </c>
      <c r="G146" s="2">
        <v>13</v>
      </c>
      <c r="H146" s="2" t="s">
        <v>1013</v>
      </c>
    </row>
    <row r="147" spans="1:8" x14ac:dyDescent="0.25">
      <c r="A147" s="1" t="s">
        <v>1014</v>
      </c>
      <c r="B147" s="5">
        <v>1.3356944438413501E-121</v>
      </c>
      <c r="C147" s="3">
        <v>0.69833240539722996</v>
      </c>
      <c r="D147" s="4">
        <v>0.51500000000000001</v>
      </c>
      <c r="E147" s="4">
        <v>0.16900000000000001</v>
      </c>
      <c r="F147" s="5">
        <v>4.8887752339037298E-117</v>
      </c>
      <c r="G147" s="2">
        <v>13</v>
      </c>
      <c r="H147" s="2" t="s">
        <v>1014</v>
      </c>
    </row>
    <row r="148" spans="1:8" x14ac:dyDescent="0.25">
      <c r="A148" s="1" t="s">
        <v>1015</v>
      </c>
      <c r="B148" s="5">
        <v>3.08854270198734E-121</v>
      </c>
      <c r="C148" s="3">
        <v>0.64800219002953696</v>
      </c>
      <c r="D148" s="4">
        <v>0.41399999999999998</v>
      </c>
      <c r="E148" s="4">
        <v>0.11600000000000001</v>
      </c>
      <c r="F148" s="5">
        <v>1.13043751435439E-116</v>
      </c>
      <c r="G148" s="2">
        <v>13</v>
      </c>
      <c r="H148" s="2" t="s">
        <v>1015</v>
      </c>
    </row>
    <row r="149" spans="1:8" x14ac:dyDescent="0.25">
      <c r="A149" s="1" t="s">
        <v>1016</v>
      </c>
      <c r="B149" s="5">
        <v>1.07615912602618E-119</v>
      </c>
      <c r="C149" s="3">
        <v>0.86807562868642596</v>
      </c>
      <c r="D149" s="4">
        <v>0.65100000000000002</v>
      </c>
      <c r="E149" s="4">
        <v>0.26600000000000001</v>
      </c>
      <c r="F149" s="5">
        <v>3.9388500171684202E-115</v>
      </c>
      <c r="G149" s="2">
        <v>13</v>
      </c>
      <c r="H149" s="2" t="s">
        <v>1016</v>
      </c>
    </row>
    <row r="150" spans="1:8" x14ac:dyDescent="0.25">
      <c r="A150" s="1" t="s">
        <v>1017</v>
      </c>
      <c r="B150" s="5">
        <v>1.8959658510466E-119</v>
      </c>
      <c r="C150" s="3">
        <v>0.92557859778340901</v>
      </c>
      <c r="D150" s="4">
        <v>0.95899999999999996</v>
      </c>
      <c r="E150" s="4">
        <v>0.66100000000000003</v>
      </c>
      <c r="F150" s="5">
        <v>6.9394246114156798E-115</v>
      </c>
      <c r="G150" s="2">
        <v>13</v>
      </c>
      <c r="H150" s="2" t="s">
        <v>149</v>
      </c>
    </row>
    <row r="151" spans="1:8" x14ac:dyDescent="0.25">
      <c r="A151" s="1" t="s">
        <v>1018</v>
      </c>
      <c r="B151" s="5">
        <v>1.18872940154312E-118</v>
      </c>
      <c r="C151" s="3">
        <v>0.63287916793258803</v>
      </c>
      <c r="D151" s="4">
        <v>0.47</v>
      </c>
      <c r="E151" s="4">
        <v>0.14699999999999999</v>
      </c>
      <c r="F151" s="5">
        <v>4.3508684825879799E-114</v>
      </c>
      <c r="G151" s="2">
        <v>13</v>
      </c>
      <c r="H151" s="2" t="s">
        <v>1018</v>
      </c>
    </row>
    <row r="152" spans="1:8" x14ac:dyDescent="0.25">
      <c r="A152" s="1" t="s">
        <v>1019</v>
      </c>
      <c r="B152" s="5">
        <v>3.5759034632893797E-117</v>
      </c>
      <c r="C152" s="3">
        <v>0.89229170420229598</v>
      </c>
      <c r="D152" s="4">
        <v>0.74399999999999999</v>
      </c>
      <c r="E152" s="4">
        <v>0.35099999999999998</v>
      </c>
      <c r="F152" s="5">
        <v>1.3088164265985501E-112</v>
      </c>
      <c r="G152" s="2">
        <v>13</v>
      </c>
      <c r="H152" s="2" t="s">
        <v>1019</v>
      </c>
    </row>
    <row r="153" spans="1:8" x14ac:dyDescent="0.25">
      <c r="A153" s="1" t="s">
        <v>1020</v>
      </c>
      <c r="B153" s="5">
        <v>1.4685118566779601E-109</v>
      </c>
      <c r="C153" s="3">
        <v>0.61768019699802401</v>
      </c>
      <c r="D153" s="4">
        <v>0.48499999999999999</v>
      </c>
      <c r="E153" s="4">
        <v>0.158</v>
      </c>
      <c r="F153" s="5">
        <v>5.3749002466270001E-105</v>
      </c>
      <c r="G153" s="2">
        <v>13</v>
      </c>
      <c r="H153" s="2" t="s">
        <v>1020</v>
      </c>
    </row>
    <row r="154" spans="1:8" x14ac:dyDescent="0.25">
      <c r="A154" s="1" t="s">
        <v>1021</v>
      </c>
      <c r="B154" s="5">
        <v>1.31841014036175E-103</v>
      </c>
      <c r="C154" s="3">
        <v>0.62678073514497701</v>
      </c>
      <c r="D154" s="4">
        <v>0.499</v>
      </c>
      <c r="E154" s="4">
        <v>0.17299999999999999</v>
      </c>
      <c r="F154" s="5">
        <v>4.8255129547380496E-99</v>
      </c>
      <c r="G154" s="2">
        <v>13</v>
      </c>
      <c r="H154" s="2" t="s">
        <v>1021</v>
      </c>
    </row>
    <row r="155" spans="1:8" x14ac:dyDescent="0.25">
      <c r="A155" s="1" t="s">
        <v>1022</v>
      </c>
      <c r="B155" s="5">
        <v>3.6882241721447501E-102</v>
      </c>
      <c r="C155" s="3">
        <v>0.68598987602098804</v>
      </c>
      <c r="D155" s="4">
        <v>0.56799999999999995</v>
      </c>
      <c r="E155" s="4">
        <v>0.215</v>
      </c>
      <c r="F155" s="5">
        <v>1.3499269292466999E-97</v>
      </c>
      <c r="G155" s="2">
        <v>13</v>
      </c>
      <c r="H155" s="2" t="s">
        <v>1022</v>
      </c>
    </row>
    <row r="156" spans="1:8" x14ac:dyDescent="0.25">
      <c r="A156" s="1" t="s">
        <v>1023</v>
      </c>
      <c r="B156" s="5">
        <v>7.5288419504653902E-101</v>
      </c>
      <c r="C156" s="3">
        <v>0.754559700987814</v>
      </c>
      <c r="D156" s="4">
        <v>0.80600000000000005</v>
      </c>
      <c r="E156" s="4">
        <v>0.44900000000000001</v>
      </c>
      <c r="F156" s="5">
        <v>2.75563144228984E-96</v>
      </c>
      <c r="G156" s="2">
        <v>13</v>
      </c>
      <c r="H156" s="2" t="s">
        <v>1023</v>
      </c>
    </row>
    <row r="157" spans="1:8" x14ac:dyDescent="0.25">
      <c r="A157" s="1" t="s">
        <v>1024</v>
      </c>
      <c r="B157" s="5">
        <v>6.7723683381438802E-97</v>
      </c>
      <c r="C157" s="3">
        <v>0.78238911829976199</v>
      </c>
      <c r="D157" s="4">
        <v>0.73</v>
      </c>
      <c r="E157" s="4">
        <v>0.36499999999999999</v>
      </c>
      <c r="F157" s="5">
        <v>2.4787545354440402E-92</v>
      </c>
      <c r="G157" s="2">
        <v>13</v>
      </c>
      <c r="H157" s="2" t="s">
        <v>1024</v>
      </c>
    </row>
    <row r="158" spans="1:8" x14ac:dyDescent="0.25">
      <c r="A158" s="1" t="s">
        <v>1025</v>
      </c>
      <c r="B158" s="5">
        <v>7.7213065954505999E-94</v>
      </c>
      <c r="C158" s="3">
        <v>0.772787112929604</v>
      </c>
      <c r="D158" s="4">
        <v>0.82499999999999996</v>
      </c>
      <c r="E158" s="4">
        <v>0.47099999999999997</v>
      </c>
      <c r="F158" s="5">
        <v>2.8260754270008699E-89</v>
      </c>
      <c r="G158" s="2">
        <v>13</v>
      </c>
      <c r="H158" s="2" t="s">
        <v>1025</v>
      </c>
    </row>
    <row r="159" spans="1:8" x14ac:dyDescent="0.25">
      <c r="A159" s="1" t="s">
        <v>1026</v>
      </c>
      <c r="B159" s="5">
        <v>3.3912581124039299E-92</v>
      </c>
      <c r="C159" s="3">
        <v>0.70806919599912299</v>
      </c>
      <c r="D159" s="4">
        <v>0.73899999999999999</v>
      </c>
      <c r="E159" s="4">
        <v>0.38200000000000001</v>
      </c>
      <c r="F159" s="5">
        <v>1.2412343817209601E-87</v>
      </c>
      <c r="G159" s="2">
        <v>13</v>
      </c>
      <c r="H159" s="2" t="s">
        <v>1026</v>
      </c>
    </row>
    <row r="160" spans="1:8" x14ac:dyDescent="0.25">
      <c r="A160" s="1" t="s">
        <v>1027</v>
      </c>
      <c r="B160" s="5">
        <v>1.2664583572368E-89</v>
      </c>
      <c r="C160" s="3">
        <v>0.76490935663346904</v>
      </c>
      <c r="D160" s="4">
        <v>0.76600000000000001</v>
      </c>
      <c r="E160" s="4">
        <v>0.41</v>
      </c>
      <c r="F160" s="5">
        <v>4.6353642333224098E-85</v>
      </c>
      <c r="G160" s="2">
        <v>13</v>
      </c>
      <c r="H160" s="2" t="s">
        <v>1027</v>
      </c>
    </row>
    <row r="161" spans="1:8" x14ac:dyDescent="0.25">
      <c r="A161" s="1" t="s">
        <v>1028</v>
      </c>
      <c r="B161" s="5">
        <v>9.4894839580107893E-89</v>
      </c>
      <c r="C161" s="3">
        <v>0.72445255096449102</v>
      </c>
      <c r="D161" s="4">
        <v>0.79100000000000004</v>
      </c>
      <c r="E161" s="4">
        <v>0.44</v>
      </c>
      <c r="F161" s="5">
        <v>3.47324602347153E-84</v>
      </c>
      <c r="G161" s="2">
        <v>13</v>
      </c>
      <c r="H161" s="2" t="s">
        <v>1028</v>
      </c>
    </row>
    <row r="162" spans="1:8" x14ac:dyDescent="0.25">
      <c r="A162" s="1" t="s">
        <v>1029</v>
      </c>
      <c r="B162" s="5">
        <v>1.9416319881495099E-87</v>
      </c>
      <c r="C162" s="3">
        <v>0.78941338749021495</v>
      </c>
      <c r="D162" s="4">
        <v>0.83199999999999996</v>
      </c>
      <c r="E162" s="4">
        <v>0.52700000000000002</v>
      </c>
      <c r="F162" s="5">
        <v>7.1065672398260293E-83</v>
      </c>
      <c r="G162" s="2">
        <v>13</v>
      </c>
      <c r="H162" s="2" t="s">
        <v>1029</v>
      </c>
    </row>
    <row r="163" spans="1:8" x14ac:dyDescent="0.25">
      <c r="A163" s="1" t="s">
        <v>1030</v>
      </c>
      <c r="B163" s="5">
        <v>2.1185531463718398E-84</v>
      </c>
      <c r="C163" s="3">
        <v>0.62371420766647401</v>
      </c>
      <c r="D163" s="4">
        <v>0.52700000000000002</v>
      </c>
      <c r="E163" s="4">
        <v>0.20899999999999999</v>
      </c>
      <c r="F163" s="5">
        <v>7.7541163710355607E-80</v>
      </c>
      <c r="G163" s="2">
        <v>13</v>
      </c>
      <c r="H163" s="2" t="s">
        <v>1030</v>
      </c>
    </row>
    <row r="164" spans="1:8" x14ac:dyDescent="0.25">
      <c r="A164" s="1" t="s">
        <v>1031</v>
      </c>
      <c r="B164" s="5">
        <v>1.0573054791556601E-83</v>
      </c>
      <c r="C164" s="3">
        <v>0.61462534637750099</v>
      </c>
      <c r="D164" s="4">
        <v>0.99399999999999999</v>
      </c>
      <c r="E164" s="4">
        <v>0.93700000000000006</v>
      </c>
      <c r="F164" s="5">
        <v>3.8698437842576199E-79</v>
      </c>
      <c r="G164" s="2">
        <v>13</v>
      </c>
      <c r="H164" s="2" t="s">
        <v>1031</v>
      </c>
    </row>
    <row r="165" spans="1:8" x14ac:dyDescent="0.25">
      <c r="A165" s="6">
        <v>37773</v>
      </c>
      <c r="B165" s="5">
        <v>2.3744542261404499E-83</v>
      </c>
      <c r="C165" s="3">
        <v>0.63402381006210295</v>
      </c>
      <c r="D165" s="4">
        <v>0.58299999999999996</v>
      </c>
      <c r="E165" s="4">
        <v>0.24299999999999999</v>
      </c>
      <c r="F165" s="5">
        <v>8.6907399130966403E-79</v>
      </c>
      <c r="G165" s="2">
        <v>13</v>
      </c>
      <c r="H165" s="2" t="s">
        <v>163</v>
      </c>
    </row>
    <row r="166" spans="1:8" x14ac:dyDescent="0.25">
      <c r="A166" s="1" t="s">
        <v>1032</v>
      </c>
      <c r="B166" s="5">
        <v>3.6443759359360403E-80</v>
      </c>
      <c r="C166" s="3">
        <v>0.66877648317805705</v>
      </c>
      <c r="D166" s="4">
        <v>0.59499999999999997</v>
      </c>
      <c r="E166" s="4">
        <v>0.26800000000000002</v>
      </c>
      <c r="F166" s="5">
        <v>1.3338780363119499E-75</v>
      </c>
      <c r="G166" s="2">
        <v>13</v>
      </c>
      <c r="H166" s="2" t="s">
        <v>1032</v>
      </c>
    </row>
    <row r="167" spans="1:8" x14ac:dyDescent="0.25">
      <c r="A167" s="1" t="s">
        <v>1033</v>
      </c>
      <c r="B167" s="5">
        <v>1.1981591012926899E-79</v>
      </c>
      <c r="C167" s="3">
        <v>0.68292989018970596</v>
      </c>
      <c r="D167" s="4">
        <v>0.68500000000000005</v>
      </c>
      <c r="E167" s="4">
        <v>0.34399999999999997</v>
      </c>
      <c r="F167" s="5">
        <v>4.38538212664137E-75</v>
      </c>
      <c r="G167" s="2">
        <v>13</v>
      </c>
      <c r="H167" s="2" t="s">
        <v>1033</v>
      </c>
    </row>
    <row r="168" spans="1:8" x14ac:dyDescent="0.25">
      <c r="A168" s="1" t="s">
        <v>1034</v>
      </c>
      <c r="B168" s="5">
        <v>1.31806940470103E-74</v>
      </c>
      <c r="C168" s="3">
        <v>0.68309202696003501</v>
      </c>
      <c r="D168" s="4">
        <v>0.76300000000000001</v>
      </c>
      <c r="E168" s="4">
        <v>0.437</v>
      </c>
      <c r="F168" s="5">
        <v>4.8242658281462198E-70</v>
      </c>
      <c r="G168" s="2">
        <v>13</v>
      </c>
      <c r="H168" s="2" t="s">
        <v>455</v>
      </c>
    </row>
    <row r="169" spans="1:8" x14ac:dyDescent="0.25">
      <c r="A169" s="1" t="s">
        <v>1035</v>
      </c>
      <c r="B169" s="5">
        <v>1.3053795873150299E-69</v>
      </c>
      <c r="C169" s="3">
        <v>0.63558737243672303</v>
      </c>
      <c r="D169" s="4">
        <v>0.65100000000000002</v>
      </c>
      <c r="E169" s="4">
        <v>0.33200000000000002</v>
      </c>
      <c r="F169" s="5">
        <v>4.7778198275317401E-65</v>
      </c>
      <c r="G169" s="2">
        <v>13</v>
      </c>
      <c r="H169" s="2" t="s">
        <v>1035</v>
      </c>
    </row>
    <row r="170" spans="1:8" x14ac:dyDescent="0.25">
      <c r="A170" s="1" t="s">
        <v>1036</v>
      </c>
      <c r="B170" s="5">
        <v>4.3443394176642003E-67</v>
      </c>
      <c r="C170" s="3">
        <v>0.85265598515364105</v>
      </c>
      <c r="D170" s="4">
        <v>0.74099999999999999</v>
      </c>
      <c r="E170" s="4">
        <v>0.45500000000000002</v>
      </c>
      <c r="F170" s="5">
        <v>1.59007167025927E-62</v>
      </c>
      <c r="G170" s="2">
        <v>13</v>
      </c>
      <c r="H170" s="2" t="s">
        <v>1036</v>
      </c>
    </row>
    <row r="171" spans="1:8" x14ac:dyDescent="0.25">
      <c r="A171" s="1" t="s">
        <v>1037</v>
      </c>
      <c r="B171" s="5">
        <v>9.1519570471245197E-47</v>
      </c>
      <c r="C171" s="3">
        <v>0.76344585366973305</v>
      </c>
      <c r="D171" s="4">
        <v>0.68200000000000005</v>
      </c>
      <c r="E171" s="4">
        <v>0.443</v>
      </c>
      <c r="F171" s="5">
        <v>3.34970779881805E-42</v>
      </c>
      <c r="G171" s="2">
        <v>13</v>
      </c>
      <c r="H171" s="2" t="s">
        <v>1037</v>
      </c>
    </row>
    <row r="172" spans="1:8" x14ac:dyDescent="0.25">
      <c r="A172" s="1" t="s">
        <v>1038</v>
      </c>
      <c r="B172" s="5">
        <v>4.9971763049006799E-46</v>
      </c>
      <c r="C172" s="3">
        <v>0.60606860666615903</v>
      </c>
      <c r="D172" s="4">
        <v>0.52300000000000002</v>
      </c>
      <c r="E172" s="4">
        <v>0.26700000000000002</v>
      </c>
      <c r="F172" s="5">
        <v>1.8290164993566999E-41</v>
      </c>
      <c r="G172" s="2">
        <v>13</v>
      </c>
      <c r="H172" s="2" t="s">
        <v>23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"/>
  <sheetViews>
    <sheetView workbookViewId="0">
      <selection activeCell="F17" sqref="F17"/>
    </sheetView>
  </sheetViews>
  <sheetFormatPr defaultRowHeight="15" x14ac:dyDescent="0.25"/>
  <cols>
    <col min="1" max="8" width="17.7109375" customWidth="1"/>
  </cols>
  <sheetData>
    <row r="1" spans="1:8" x14ac:dyDescent="0.25">
      <c r="B1" s="8" t="s">
        <v>0</v>
      </c>
      <c r="C1" s="9" t="s">
        <v>1</v>
      </c>
      <c r="D1" s="10" t="s">
        <v>2</v>
      </c>
      <c r="E1" s="10" t="s">
        <v>3</v>
      </c>
      <c r="F1" s="8" t="s">
        <v>4</v>
      </c>
      <c r="G1" s="8" t="s">
        <v>5</v>
      </c>
      <c r="H1" s="8" t="s">
        <v>6</v>
      </c>
    </row>
    <row r="2" spans="1:8" x14ac:dyDescent="0.25">
      <c r="A2" s="1" t="s">
        <v>1039</v>
      </c>
      <c r="B2" s="5">
        <v>1.03193157370503E-143</v>
      </c>
      <c r="C2" s="3">
        <v>1.0552250690412199</v>
      </c>
      <c r="D2" s="4">
        <v>0.55500000000000005</v>
      </c>
      <c r="E2" s="4">
        <v>0.184</v>
      </c>
      <c r="F2" s="5">
        <v>3.7769727529177903E-139</v>
      </c>
      <c r="G2" s="2">
        <v>14</v>
      </c>
      <c r="H2" s="2" t="s">
        <v>557</v>
      </c>
    </row>
    <row r="3" spans="1:8" x14ac:dyDescent="0.25">
      <c r="A3" s="1" t="s">
        <v>1040</v>
      </c>
      <c r="B3" s="5">
        <v>1.25631443728242E-131</v>
      </c>
      <c r="C3" s="3">
        <v>0.62493239388782895</v>
      </c>
      <c r="D3" s="4">
        <v>0.246</v>
      </c>
      <c r="E3" s="4">
        <v>4.4999999999999998E-2</v>
      </c>
      <c r="F3" s="5">
        <v>4.5982364718973897E-127</v>
      </c>
      <c r="G3" s="2">
        <v>14</v>
      </c>
      <c r="H3" s="2" t="s">
        <v>1040</v>
      </c>
    </row>
    <row r="4" spans="1:8" x14ac:dyDescent="0.25">
      <c r="A4" s="1" t="s">
        <v>1041</v>
      </c>
      <c r="B4" s="5">
        <v>5.0674101782401003E-123</v>
      </c>
      <c r="C4" s="3">
        <v>1.0443540155084701</v>
      </c>
      <c r="D4" s="4">
        <v>0.76500000000000001</v>
      </c>
      <c r="E4" s="4">
        <v>0.32900000000000001</v>
      </c>
      <c r="F4" s="5">
        <v>1.8547227993376599E-118</v>
      </c>
      <c r="G4" s="2">
        <v>14</v>
      </c>
      <c r="H4" s="2" t="s">
        <v>165</v>
      </c>
    </row>
    <row r="5" spans="1:8" x14ac:dyDescent="0.25">
      <c r="A5" s="1" t="s">
        <v>1042</v>
      </c>
      <c r="B5" s="5">
        <v>9.1063951244149495E-118</v>
      </c>
      <c r="C5" s="3">
        <v>0.68367286115900805</v>
      </c>
      <c r="D5" s="4">
        <v>0.38500000000000001</v>
      </c>
      <c r="E5" s="4">
        <v>0.10299999999999999</v>
      </c>
      <c r="F5" s="5">
        <v>3.3330316794871201E-113</v>
      </c>
      <c r="G5" s="2">
        <v>14</v>
      </c>
      <c r="H5" s="2" t="s">
        <v>224</v>
      </c>
    </row>
    <row r="6" spans="1:8" x14ac:dyDescent="0.25">
      <c r="A6" s="1" t="s">
        <v>1043</v>
      </c>
      <c r="B6" s="5">
        <v>1.40955063727676E-111</v>
      </c>
      <c r="C6" s="3">
        <v>0.70620045975860601</v>
      </c>
      <c r="D6" s="4">
        <v>0.41</v>
      </c>
      <c r="E6" s="4">
        <v>0.123</v>
      </c>
      <c r="F6" s="5">
        <v>5.1590962874966699E-107</v>
      </c>
      <c r="G6" s="2">
        <v>14</v>
      </c>
      <c r="H6" s="2" t="s">
        <v>547</v>
      </c>
    </row>
    <row r="7" spans="1:8" x14ac:dyDescent="0.25">
      <c r="A7" s="1" t="s">
        <v>1044</v>
      </c>
      <c r="B7" s="5">
        <v>1.6948149998736499E-105</v>
      </c>
      <c r="C7" s="3">
        <v>1.07445022509265</v>
      </c>
      <c r="D7" s="4">
        <v>0.9</v>
      </c>
      <c r="E7" s="4">
        <v>0.59199999999999997</v>
      </c>
      <c r="F7" s="5">
        <v>6.2031923810375305E-101</v>
      </c>
      <c r="G7" s="2">
        <v>14</v>
      </c>
      <c r="H7" s="2" t="s">
        <v>150</v>
      </c>
    </row>
    <row r="8" spans="1:8" x14ac:dyDescent="0.25">
      <c r="A8" s="1" t="s">
        <v>1045</v>
      </c>
      <c r="B8" s="5">
        <v>9.6573237902927594E-103</v>
      </c>
      <c r="C8" s="3">
        <v>0.84131957237440802</v>
      </c>
      <c r="D8" s="4">
        <v>0.53200000000000003</v>
      </c>
      <c r="E8" s="4">
        <v>0.20100000000000001</v>
      </c>
      <c r="F8" s="5">
        <v>3.5346770804850498E-98</v>
      </c>
      <c r="G8" s="2">
        <v>14</v>
      </c>
      <c r="H8" s="2" t="s">
        <v>1045</v>
      </c>
    </row>
    <row r="9" spans="1:8" x14ac:dyDescent="0.25">
      <c r="A9" s="1" t="s">
        <v>1046</v>
      </c>
      <c r="B9" s="5">
        <v>2.2425048562100801E-101</v>
      </c>
      <c r="C9" s="3">
        <v>0.88262485951683101</v>
      </c>
      <c r="D9" s="4">
        <v>0.96</v>
      </c>
      <c r="E9" s="4">
        <v>0.73099999999999998</v>
      </c>
      <c r="F9" s="5">
        <v>8.2077920242145203E-97</v>
      </c>
      <c r="G9" s="2">
        <v>14</v>
      </c>
      <c r="H9" s="2" t="s">
        <v>183</v>
      </c>
    </row>
    <row r="10" spans="1:8" x14ac:dyDescent="0.25">
      <c r="A10" s="1" t="s">
        <v>1047</v>
      </c>
      <c r="B10" s="5">
        <v>2.67890280937159E-89</v>
      </c>
      <c r="C10" s="3">
        <v>0.64727338797365397</v>
      </c>
      <c r="D10" s="4">
        <v>0.42499999999999999</v>
      </c>
      <c r="E10" s="4">
        <v>0.14699999999999999</v>
      </c>
      <c r="F10" s="5">
        <v>9.8050521725809701E-85</v>
      </c>
      <c r="G10" s="2">
        <v>14</v>
      </c>
      <c r="H10" s="2" t="s">
        <v>1047</v>
      </c>
    </row>
    <row r="11" spans="1:8" x14ac:dyDescent="0.25">
      <c r="A11" s="1" t="s">
        <v>1048</v>
      </c>
      <c r="B11" s="5">
        <v>8.24341526015616E-81</v>
      </c>
      <c r="C11" s="3">
        <v>0.60220779947747005</v>
      </c>
      <c r="D11" s="4">
        <v>0.28599999999999998</v>
      </c>
      <c r="E11" s="4">
        <v>8.2000000000000003E-2</v>
      </c>
      <c r="F11" s="5">
        <v>3.01717241936976E-76</v>
      </c>
      <c r="G11" s="2">
        <v>14</v>
      </c>
      <c r="H11" s="2" t="s">
        <v>537</v>
      </c>
    </row>
    <row r="12" spans="1:8" x14ac:dyDescent="0.25">
      <c r="A12" s="1" t="s">
        <v>1049</v>
      </c>
      <c r="B12" s="5">
        <v>5.6309174856076398E-75</v>
      </c>
      <c r="C12" s="3">
        <v>0.94424441650864699</v>
      </c>
      <c r="D12" s="4">
        <v>0.74</v>
      </c>
      <c r="E12" s="4">
        <v>0.40400000000000003</v>
      </c>
      <c r="F12" s="5">
        <v>2.0609721089072499E-70</v>
      </c>
      <c r="G12" s="2">
        <v>14</v>
      </c>
      <c r="H12" s="2" t="s">
        <v>200</v>
      </c>
    </row>
    <row r="13" spans="1:8" x14ac:dyDescent="0.25">
      <c r="A13" s="1" t="s">
        <v>1050</v>
      </c>
      <c r="B13" s="5">
        <v>4.0057450788796003E-74</v>
      </c>
      <c r="C13" s="3">
        <v>0.80784455979534897</v>
      </c>
      <c r="D13" s="4">
        <v>0.94699999999999995</v>
      </c>
      <c r="E13" s="4">
        <v>0.66100000000000003</v>
      </c>
      <c r="F13" s="5">
        <v>1.4661427563207199E-69</v>
      </c>
      <c r="G13" s="2">
        <v>14</v>
      </c>
      <c r="H13" s="2" t="s">
        <v>149</v>
      </c>
    </row>
    <row r="14" spans="1:8" x14ac:dyDescent="0.25">
      <c r="A14" s="6">
        <v>38139</v>
      </c>
      <c r="B14" s="5">
        <v>8.1141108927894306E-74</v>
      </c>
      <c r="C14" s="3">
        <v>1.0903694107769999</v>
      </c>
      <c r="D14" s="4">
        <v>0.53400000000000003</v>
      </c>
      <c r="E14" s="4">
        <v>0.24399999999999999</v>
      </c>
      <c r="F14" s="5">
        <v>2.96984572786986E-69</v>
      </c>
      <c r="G14" s="2">
        <v>14</v>
      </c>
      <c r="H14" s="2" t="s">
        <v>163</v>
      </c>
    </row>
    <row r="15" spans="1:8" x14ac:dyDescent="0.25">
      <c r="A15" s="1" t="s">
        <v>1051</v>
      </c>
      <c r="B15" s="5">
        <v>2.6674869364877901E-72</v>
      </c>
      <c r="C15" s="3">
        <v>0.74129213187295495</v>
      </c>
      <c r="D15" s="4">
        <v>0.49299999999999999</v>
      </c>
      <c r="E15" s="4">
        <v>0.21299999999999999</v>
      </c>
      <c r="F15" s="5">
        <v>9.7632689362389601E-68</v>
      </c>
      <c r="G15" s="2">
        <v>14</v>
      </c>
      <c r="H15" s="2" t="s">
        <v>539</v>
      </c>
    </row>
    <row r="16" spans="1:8" x14ac:dyDescent="0.25">
      <c r="A16" s="1" t="s">
        <v>1052</v>
      </c>
      <c r="B16" s="5">
        <v>1.30175181409E-61</v>
      </c>
      <c r="C16" s="3">
        <v>0.73222739381919599</v>
      </c>
      <c r="D16" s="4">
        <v>0.60599999999999998</v>
      </c>
      <c r="E16" s="4">
        <v>0.315</v>
      </c>
      <c r="F16" s="5">
        <v>4.7645418147508302E-57</v>
      </c>
      <c r="G16" s="2">
        <v>14</v>
      </c>
      <c r="H16" s="2" t="s">
        <v>1052</v>
      </c>
    </row>
    <row r="17" spans="1:8" x14ac:dyDescent="0.25">
      <c r="A17" s="1" t="s">
        <v>1053</v>
      </c>
      <c r="B17" s="5">
        <v>8.3609532776801204E-58</v>
      </c>
      <c r="C17" s="3">
        <v>0.65788574033097902</v>
      </c>
      <c r="D17" s="4">
        <v>0.86</v>
      </c>
      <c r="E17" s="4">
        <v>0.57599999999999996</v>
      </c>
      <c r="F17" s="5">
        <v>3.0601925091637001E-53</v>
      </c>
      <c r="G17" s="2">
        <v>14</v>
      </c>
      <c r="H17" s="2" t="s">
        <v>76</v>
      </c>
    </row>
    <row r="18" spans="1:8" x14ac:dyDescent="0.25">
      <c r="A18" s="1" t="s">
        <v>1054</v>
      </c>
      <c r="B18" s="5">
        <v>3.2107509539139901E-57</v>
      </c>
      <c r="C18" s="3">
        <v>0.64013138176587803</v>
      </c>
      <c r="D18" s="4">
        <v>0.72899999999999998</v>
      </c>
      <c r="E18" s="4">
        <v>0.44700000000000001</v>
      </c>
      <c r="F18" s="5">
        <v>1.17516695664206E-52</v>
      </c>
      <c r="G18" s="2">
        <v>14</v>
      </c>
      <c r="H18" s="2" t="s">
        <v>672</v>
      </c>
    </row>
    <row r="19" spans="1:8" x14ac:dyDescent="0.25">
      <c r="A19" s="1" t="s">
        <v>1055</v>
      </c>
      <c r="B19" s="5">
        <v>3.2159917469714702E-55</v>
      </c>
      <c r="C19" s="3">
        <v>0.61443330435374199</v>
      </c>
      <c r="D19" s="4">
        <v>0.48099999999999998</v>
      </c>
      <c r="E19" s="4">
        <v>0.23100000000000001</v>
      </c>
      <c r="F19" s="5">
        <v>1.1770851393090299E-50</v>
      </c>
      <c r="G19" s="2">
        <v>14</v>
      </c>
      <c r="H19" s="2" t="s">
        <v>1055</v>
      </c>
    </row>
    <row r="20" spans="1:8" x14ac:dyDescent="0.25">
      <c r="A20" s="1" t="s">
        <v>1056</v>
      </c>
      <c r="B20" s="5">
        <v>5.2196617369355502E-49</v>
      </c>
      <c r="C20" s="3">
        <v>0.82456676411526098</v>
      </c>
      <c r="D20" s="4">
        <v>0.46800000000000003</v>
      </c>
      <c r="E20" s="4">
        <v>0.23499999999999999</v>
      </c>
      <c r="F20" s="5">
        <v>1.91044839233578E-44</v>
      </c>
      <c r="G20" s="2">
        <v>14</v>
      </c>
      <c r="H20" s="2" t="s">
        <v>191</v>
      </c>
    </row>
    <row r="21" spans="1:8" x14ac:dyDescent="0.25">
      <c r="A21" s="1" t="s">
        <v>1057</v>
      </c>
      <c r="B21" s="5">
        <v>1.3375114112380899E-41</v>
      </c>
      <c r="C21" s="3">
        <v>0.81656602009274604</v>
      </c>
      <c r="D21" s="4">
        <v>0.501</v>
      </c>
      <c r="E21" s="4">
        <v>0.26800000000000002</v>
      </c>
      <c r="F21" s="5">
        <v>4.8954255162725298E-37</v>
      </c>
      <c r="G21" s="2">
        <v>14</v>
      </c>
      <c r="H21" s="2" t="s">
        <v>232</v>
      </c>
    </row>
    <row r="22" spans="1:8" x14ac:dyDescent="0.25">
      <c r="A22" s="1" t="s">
        <v>1058</v>
      </c>
      <c r="B22" s="5">
        <v>1.29000262084621E-39</v>
      </c>
      <c r="C22" s="3">
        <v>0.65366430691651001</v>
      </c>
      <c r="D22" s="4">
        <v>0.57999999999999996</v>
      </c>
      <c r="E22" s="4">
        <v>0.34799999999999998</v>
      </c>
      <c r="F22" s="5">
        <v>4.7215385925592098E-35</v>
      </c>
      <c r="G22" s="2">
        <v>14</v>
      </c>
      <c r="H22" s="2" t="s">
        <v>233</v>
      </c>
    </row>
    <row r="23" spans="1:8" x14ac:dyDescent="0.25">
      <c r="A23" s="1" t="s">
        <v>1059</v>
      </c>
      <c r="B23" s="5">
        <v>4.6166430705563099E-35</v>
      </c>
      <c r="C23" s="3">
        <v>0.71585418184863603</v>
      </c>
      <c r="D23" s="4">
        <v>0.58699999999999997</v>
      </c>
      <c r="E23" s="4">
        <v>0.378</v>
      </c>
      <c r="F23" s="5">
        <v>1.68973753025431E-30</v>
      </c>
      <c r="G23" s="2">
        <v>14</v>
      </c>
      <c r="H23" s="2" t="s">
        <v>1059</v>
      </c>
    </row>
    <row r="24" spans="1:8" x14ac:dyDescent="0.25">
      <c r="A24" s="1" t="s">
        <v>1060</v>
      </c>
      <c r="B24" s="5">
        <v>1.89195262673251E-32</v>
      </c>
      <c r="C24" s="3">
        <v>0.63983059684719301</v>
      </c>
      <c r="D24" s="4">
        <v>0.65500000000000003</v>
      </c>
      <c r="E24" s="4">
        <v>0.45700000000000002</v>
      </c>
      <c r="F24" s="5">
        <v>6.9247358091036602E-28</v>
      </c>
      <c r="G24" s="2">
        <v>14</v>
      </c>
      <c r="H24" s="2" t="s">
        <v>1036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25"/>
  <sheetViews>
    <sheetView topLeftCell="A305" workbookViewId="0">
      <selection activeCell="F525" sqref="F525"/>
    </sheetView>
  </sheetViews>
  <sheetFormatPr defaultRowHeight="15" x14ac:dyDescent="0.25"/>
  <cols>
    <col min="1" max="8" width="17.5703125" customWidth="1"/>
  </cols>
  <sheetData>
    <row r="1" spans="1:8" x14ac:dyDescent="0.25">
      <c r="B1" s="8" t="s">
        <v>0</v>
      </c>
      <c r="C1" s="9" t="s">
        <v>1</v>
      </c>
      <c r="D1" s="10" t="s">
        <v>2</v>
      </c>
      <c r="E1" s="10" t="s">
        <v>3</v>
      </c>
      <c r="F1" s="8" t="s">
        <v>4</v>
      </c>
      <c r="G1" s="8" t="s">
        <v>5</v>
      </c>
      <c r="H1" s="8" t="s">
        <v>6</v>
      </c>
    </row>
    <row r="2" spans="1:8" x14ac:dyDescent="0.25">
      <c r="A2" s="1" t="s">
        <v>1061</v>
      </c>
      <c r="B2" s="2">
        <v>0</v>
      </c>
      <c r="C2" s="3">
        <v>7.0572286950092504</v>
      </c>
      <c r="D2" s="4">
        <v>0.96399999999999997</v>
      </c>
      <c r="E2" s="4">
        <v>6.4000000000000001E-2</v>
      </c>
      <c r="F2" s="2">
        <v>0</v>
      </c>
      <c r="G2" s="2">
        <v>15</v>
      </c>
      <c r="H2" s="2" t="s">
        <v>1061</v>
      </c>
    </row>
    <row r="3" spans="1:8" x14ac:dyDescent="0.25">
      <c r="A3" s="1" t="s">
        <v>1062</v>
      </c>
      <c r="B3" s="2">
        <v>0</v>
      </c>
      <c r="C3" s="3">
        <v>6.2241253371105199</v>
      </c>
      <c r="D3" s="4">
        <v>0.93600000000000005</v>
      </c>
      <c r="E3" s="4">
        <v>3.6999999999999998E-2</v>
      </c>
      <c r="F3" s="2">
        <v>0</v>
      </c>
      <c r="G3" s="2">
        <v>15</v>
      </c>
      <c r="H3" s="2" t="s">
        <v>1062</v>
      </c>
    </row>
    <row r="4" spans="1:8" x14ac:dyDescent="0.25">
      <c r="A4" s="1" t="s">
        <v>1063</v>
      </c>
      <c r="B4" s="2">
        <v>0</v>
      </c>
      <c r="C4" s="3">
        <v>6.2029798572935002</v>
      </c>
      <c r="D4" s="4">
        <v>0.93600000000000005</v>
      </c>
      <c r="E4" s="4">
        <v>3.5000000000000003E-2</v>
      </c>
      <c r="F4" s="2">
        <v>0</v>
      </c>
      <c r="G4" s="2">
        <v>15</v>
      </c>
      <c r="H4" s="2" t="s">
        <v>1063</v>
      </c>
    </row>
    <row r="5" spans="1:8" x14ac:dyDescent="0.25">
      <c r="A5" s="1" t="s">
        <v>1064</v>
      </c>
      <c r="B5" s="2">
        <v>0</v>
      </c>
      <c r="C5" s="3">
        <v>4.4308529147798996</v>
      </c>
      <c r="D5" s="4">
        <v>0.88200000000000001</v>
      </c>
      <c r="E5" s="4">
        <v>5.0000000000000001E-3</v>
      </c>
      <c r="F5" s="2">
        <v>0</v>
      </c>
      <c r="G5" s="2">
        <v>15</v>
      </c>
      <c r="H5" s="2" t="s">
        <v>1064</v>
      </c>
    </row>
    <row r="6" spans="1:8" x14ac:dyDescent="0.25">
      <c r="A6" s="1" t="s">
        <v>1065</v>
      </c>
      <c r="B6" s="2">
        <v>0</v>
      </c>
      <c r="C6" s="3">
        <v>4.4032984113937204</v>
      </c>
      <c r="D6" s="4">
        <v>0.91900000000000004</v>
      </c>
      <c r="E6" s="4">
        <v>8.9999999999999993E-3</v>
      </c>
      <c r="F6" s="2">
        <v>0</v>
      </c>
      <c r="G6" s="2">
        <v>15</v>
      </c>
      <c r="H6" s="2" t="s">
        <v>1065</v>
      </c>
    </row>
    <row r="7" spans="1:8" x14ac:dyDescent="0.25">
      <c r="A7" s="1" t="s">
        <v>1066</v>
      </c>
      <c r="B7" s="2">
        <v>0</v>
      </c>
      <c r="C7" s="3">
        <v>3.6810667335117602</v>
      </c>
      <c r="D7" s="4">
        <v>0.93400000000000005</v>
      </c>
      <c r="E7" s="4">
        <v>2.7E-2</v>
      </c>
      <c r="F7" s="2">
        <v>0</v>
      </c>
      <c r="G7" s="2">
        <v>15</v>
      </c>
      <c r="H7" s="2" t="s">
        <v>1066</v>
      </c>
    </row>
    <row r="8" spans="1:8" x14ac:dyDescent="0.25">
      <c r="A8" s="1" t="s">
        <v>1067</v>
      </c>
      <c r="B8" s="2">
        <v>0</v>
      </c>
      <c r="C8" s="3">
        <v>3.6750515038362801</v>
      </c>
      <c r="D8" s="4">
        <v>0.92200000000000004</v>
      </c>
      <c r="E8" s="4">
        <v>8.2000000000000003E-2</v>
      </c>
      <c r="F8" s="2">
        <v>0</v>
      </c>
      <c r="G8" s="2">
        <v>15</v>
      </c>
      <c r="H8" s="2" t="s">
        <v>1067</v>
      </c>
    </row>
    <row r="9" spans="1:8" x14ac:dyDescent="0.25">
      <c r="A9" s="1" t="s">
        <v>1068</v>
      </c>
      <c r="B9" s="2">
        <v>0</v>
      </c>
      <c r="C9" s="3">
        <v>3.65451277210079</v>
      </c>
      <c r="D9" s="4">
        <v>0.95499999999999996</v>
      </c>
      <c r="E9" s="4">
        <v>0.41399999999999998</v>
      </c>
      <c r="F9" s="2">
        <v>0</v>
      </c>
      <c r="G9" s="2">
        <v>15</v>
      </c>
      <c r="H9" s="2" t="s">
        <v>1068</v>
      </c>
    </row>
    <row r="10" spans="1:8" x14ac:dyDescent="0.25">
      <c r="A10" s="1" t="s">
        <v>1069</v>
      </c>
      <c r="B10" s="2">
        <v>0</v>
      </c>
      <c r="C10" s="3">
        <v>3.2690728927572699</v>
      </c>
      <c r="D10" s="4">
        <v>0.80400000000000005</v>
      </c>
      <c r="E10" s="4">
        <v>1.2999999999999999E-2</v>
      </c>
      <c r="F10" s="2">
        <v>0</v>
      </c>
      <c r="G10" s="2">
        <v>15</v>
      </c>
      <c r="H10" s="2" t="s">
        <v>1069</v>
      </c>
    </row>
    <row r="11" spans="1:8" x14ac:dyDescent="0.25">
      <c r="A11" s="1" t="s">
        <v>1070</v>
      </c>
      <c r="B11" s="2">
        <v>0</v>
      </c>
      <c r="C11" s="3">
        <v>3.2582557136326402</v>
      </c>
      <c r="D11" s="4">
        <v>0.89100000000000001</v>
      </c>
      <c r="E11" s="4">
        <v>5.8999999999999997E-2</v>
      </c>
      <c r="F11" s="2">
        <v>0</v>
      </c>
      <c r="G11" s="2">
        <v>15</v>
      </c>
      <c r="H11" s="2" t="s">
        <v>927</v>
      </c>
    </row>
    <row r="12" spans="1:8" x14ac:dyDescent="0.25">
      <c r="A12" s="1" t="s">
        <v>1071</v>
      </c>
      <c r="B12" s="2">
        <v>0</v>
      </c>
      <c r="C12" s="3">
        <v>3.21316335404914</v>
      </c>
      <c r="D12" s="4">
        <v>0.79200000000000004</v>
      </c>
      <c r="E12" s="4">
        <v>3.0000000000000001E-3</v>
      </c>
      <c r="F12" s="2">
        <v>0</v>
      </c>
      <c r="G12" s="2">
        <v>15</v>
      </c>
      <c r="H12" s="2" t="s">
        <v>1071</v>
      </c>
    </row>
    <row r="13" spans="1:8" x14ac:dyDescent="0.25">
      <c r="A13" s="1" t="s">
        <v>1072</v>
      </c>
      <c r="B13" s="2">
        <v>0</v>
      </c>
      <c r="C13" s="3">
        <v>3.1642877562040699</v>
      </c>
      <c r="D13" s="4">
        <v>0.86499999999999999</v>
      </c>
      <c r="E13" s="4">
        <v>1.0999999999999999E-2</v>
      </c>
      <c r="F13" s="2">
        <v>0</v>
      </c>
      <c r="G13" s="2">
        <v>15</v>
      </c>
      <c r="H13" s="2" t="s">
        <v>1072</v>
      </c>
    </row>
    <row r="14" spans="1:8" x14ac:dyDescent="0.25">
      <c r="A14" s="1" t="s">
        <v>1073</v>
      </c>
      <c r="B14" s="2">
        <v>0</v>
      </c>
      <c r="C14" s="3">
        <v>2.9073853184979801</v>
      </c>
      <c r="D14" s="4">
        <v>0.88900000000000001</v>
      </c>
      <c r="E14" s="4">
        <v>9.9000000000000005E-2</v>
      </c>
      <c r="F14" s="2">
        <v>0</v>
      </c>
      <c r="G14" s="2">
        <v>15</v>
      </c>
      <c r="H14" s="2" t="s">
        <v>1073</v>
      </c>
    </row>
    <row r="15" spans="1:8" x14ac:dyDescent="0.25">
      <c r="A15" s="1" t="s">
        <v>1074</v>
      </c>
      <c r="B15" s="2">
        <v>0</v>
      </c>
      <c r="C15" s="3">
        <v>2.88536674503916</v>
      </c>
      <c r="D15" s="4">
        <v>0.92200000000000004</v>
      </c>
      <c r="E15" s="4">
        <v>0.185</v>
      </c>
      <c r="F15" s="2">
        <v>0</v>
      </c>
      <c r="G15" s="2">
        <v>15</v>
      </c>
      <c r="H15" s="2" t="s">
        <v>588</v>
      </c>
    </row>
    <row r="16" spans="1:8" x14ac:dyDescent="0.25">
      <c r="A16" s="1" t="s">
        <v>1075</v>
      </c>
      <c r="B16" s="2">
        <v>0</v>
      </c>
      <c r="C16" s="3">
        <v>2.8510164220735201</v>
      </c>
      <c r="D16" s="4">
        <v>0.92100000000000004</v>
      </c>
      <c r="E16" s="4">
        <v>0.28000000000000003</v>
      </c>
      <c r="F16" s="2">
        <v>0</v>
      </c>
      <c r="G16" s="2">
        <v>15</v>
      </c>
      <c r="H16" s="2" t="s">
        <v>1075</v>
      </c>
    </row>
    <row r="17" spans="1:8" x14ac:dyDescent="0.25">
      <c r="A17" s="1" t="s">
        <v>1076</v>
      </c>
      <c r="B17" s="2">
        <v>0</v>
      </c>
      <c r="C17" s="3">
        <v>2.7706668083509598</v>
      </c>
      <c r="D17" s="4">
        <v>0.85</v>
      </c>
      <c r="E17" s="4">
        <v>3.2000000000000001E-2</v>
      </c>
      <c r="F17" s="2">
        <v>0</v>
      </c>
      <c r="G17" s="2">
        <v>15</v>
      </c>
      <c r="H17" s="2" t="s">
        <v>943</v>
      </c>
    </row>
    <row r="18" spans="1:8" x14ac:dyDescent="0.25">
      <c r="A18" s="1" t="s">
        <v>1077</v>
      </c>
      <c r="B18" s="2">
        <v>0</v>
      </c>
      <c r="C18" s="3">
        <v>2.7464853692808702</v>
      </c>
      <c r="D18" s="4">
        <v>0.92100000000000004</v>
      </c>
      <c r="E18" s="4">
        <v>0.18</v>
      </c>
      <c r="F18" s="2">
        <v>0</v>
      </c>
      <c r="G18" s="2">
        <v>15</v>
      </c>
      <c r="H18" s="2" t="s">
        <v>1077</v>
      </c>
    </row>
    <row r="19" spans="1:8" x14ac:dyDescent="0.25">
      <c r="A19" s="1" t="s">
        <v>1078</v>
      </c>
      <c r="B19" s="2">
        <v>0</v>
      </c>
      <c r="C19" s="3">
        <v>2.72276005788247</v>
      </c>
      <c r="D19" s="4">
        <v>0.94299999999999995</v>
      </c>
      <c r="E19" s="4">
        <v>0.13400000000000001</v>
      </c>
      <c r="F19" s="2">
        <v>0</v>
      </c>
      <c r="G19" s="2">
        <v>15</v>
      </c>
      <c r="H19" s="2" t="s">
        <v>1078</v>
      </c>
    </row>
    <row r="20" spans="1:8" x14ac:dyDescent="0.25">
      <c r="A20" s="1" t="s">
        <v>1079</v>
      </c>
      <c r="B20" s="2">
        <v>0</v>
      </c>
      <c r="C20" s="3">
        <v>2.6229049422864299</v>
      </c>
      <c r="D20" s="4">
        <v>0.85199999999999998</v>
      </c>
      <c r="E20" s="4">
        <v>4.2999999999999997E-2</v>
      </c>
      <c r="F20" s="2">
        <v>0</v>
      </c>
      <c r="G20" s="2">
        <v>15</v>
      </c>
      <c r="H20" s="2" t="s">
        <v>859</v>
      </c>
    </row>
    <row r="21" spans="1:8" x14ac:dyDescent="0.25">
      <c r="A21" s="1" t="s">
        <v>1080</v>
      </c>
      <c r="B21" s="2">
        <v>0</v>
      </c>
      <c r="C21" s="3">
        <v>2.5611519743159299</v>
      </c>
      <c r="D21" s="4">
        <v>0.86099999999999999</v>
      </c>
      <c r="E21" s="4">
        <v>7.0000000000000007E-2</v>
      </c>
      <c r="F21" s="2">
        <v>0</v>
      </c>
      <c r="G21" s="2">
        <v>15</v>
      </c>
      <c r="H21" s="2" t="s">
        <v>1080</v>
      </c>
    </row>
    <row r="22" spans="1:8" x14ac:dyDescent="0.25">
      <c r="A22" s="1" t="s">
        <v>1081</v>
      </c>
      <c r="B22" s="2">
        <v>0</v>
      </c>
      <c r="C22" s="3">
        <v>2.5181481952447302</v>
      </c>
      <c r="D22" s="4">
        <v>0.93400000000000005</v>
      </c>
      <c r="E22" s="4">
        <v>0.21</v>
      </c>
      <c r="F22" s="2">
        <v>0</v>
      </c>
      <c r="G22" s="2">
        <v>15</v>
      </c>
      <c r="H22" s="2" t="s">
        <v>271</v>
      </c>
    </row>
    <row r="23" spans="1:8" x14ac:dyDescent="0.25">
      <c r="A23" s="1" t="s">
        <v>1082</v>
      </c>
      <c r="B23" s="2">
        <v>0</v>
      </c>
      <c r="C23" s="3">
        <v>2.47396208288519</v>
      </c>
      <c r="D23" s="4">
        <v>0.83399999999999996</v>
      </c>
      <c r="E23" s="4">
        <v>2.7E-2</v>
      </c>
      <c r="F23" s="2">
        <v>0</v>
      </c>
      <c r="G23" s="2">
        <v>15</v>
      </c>
      <c r="H23" s="2" t="s">
        <v>1082</v>
      </c>
    </row>
    <row r="24" spans="1:8" x14ac:dyDescent="0.25">
      <c r="A24" s="1" t="s">
        <v>1083</v>
      </c>
      <c r="B24" s="2">
        <v>0</v>
      </c>
      <c r="C24" s="3">
        <v>2.4467677169020798</v>
      </c>
      <c r="D24" s="4">
        <v>0.873</v>
      </c>
      <c r="E24" s="4">
        <v>0.16200000000000001</v>
      </c>
      <c r="F24" s="2">
        <v>0</v>
      </c>
      <c r="G24" s="2">
        <v>15</v>
      </c>
      <c r="H24" s="2" t="s">
        <v>1083</v>
      </c>
    </row>
    <row r="25" spans="1:8" x14ac:dyDescent="0.25">
      <c r="A25" s="1" t="s">
        <v>1084</v>
      </c>
      <c r="B25" s="2">
        <v>0</v>
      </c>
      <c r="C25" s="3">
        <v>2.4406291575984298</v>
      </c>
      <c r="D25" s="4">
        <v>0.82199999999999995</v>
      </c>
      <c r="E25" s="4">
        <v>4.7E-2</v>
      </c>
      <c r="F25" s="2">
        <v>0</v>
      </c>
      <c r="G25" s="2">
        <v>15</v>
      </c>
      <c r="H25" s="2" t="s">
        <v>1084</v>
      </c>
    </row>
    <row r="26" spans="1:8" x14ac:dyDescent="0.25">
      <c r="A26" s="1" t="s">
        <v>1085</v>
      </c>
      <c r="B26" s="2">
        <v>0</v>
      </c>
      <c r="C26" s="3">
        <v>2.35691452842994</v>
      </c>
      <c r="D26" s="4">
        <v>0.91800000000000004</v>
      </c>
      <c r="E26" s="4">
        <v>0.23899999999999999</v>
      </c>
      <c r="F26" s="2">
        <v>0</v>
      </c>
      <c r="G26" s="2">
        <v>15</v>
      </c>
      <c r="H26" s="2" t="s">
        <v>871</v>
      </c>
    </row>
    <row r="27" spans="1:8" x14ac:dyDescent="0.25">
      <c r="A27" s="1" t="s">
        <v>1086</v>
      </c>
      <c r="B27" s="2">
        <v>0</v>
      </c>
      <c r="C27" s="3">
        <v>2.3084725667874202</v>
      </c>
      <c r="D27" s="4">
        <v>0.80700000000000005</v>
      </c>
      <c r="E27" s="4">
        <v>6.4000000000000001E-2</v>
      </c>
      <c r="F27" s="2">
        <v>0</v>
      </c>
      <c r="G27" s="2">
        <v>15</v>
      </c>
      <c r="H27" s="2" t="s">
        <v>339</v>
      </c>
    </row>
    <row r="28" spans="1:8" x14ac:dyDescent="0.25">
      <c r="A28" s="1" t="s">
        <v>1087</v>
      </c>
      <c r="B28" s="2">
        <v>0</v>
      </c>
      <c r="C28" s="3">
        <v>2.2500968650564799</v>
      </c>
      <c r="D28" s="4">
        <v>0.76800000000000002</v>
      </c>
      <c r="E28" s="4">
        <v>1.6E-2</v>
      </c>
      <c r="F28" s="2">
        <v>0</v>
      </c>
      <c r="G28" s="2">
        <v>15</v>
      </c>
      <c r="H28" s="2" t="s">
        <v>1087</v>
      </c>
    </row>
    <row r="29" spans="1:8" x14ac:dyDescent="0.25">
      <c r="A29" s="1" t="s">
        <v>1088</v>
      </c>
      <c r="B29" s="2">
        <v>0</v>
      </c>
      <c r="C29" s="3">
        <v>2.2433559599461201</v>
      </c>
      <c r="D29" s="4">
        <v>0.82799999999999996</v>
      </c>
      <c r="E29" s="4">
        <v>2.1000000000000001E-2</v>
      </c>
      <c r="F29" s="2">
        <v>0</v>
      </c>
      <c r="G29" s="2">
        <v>15</v>
      </c>
      <c r="H29" s="2" t="s">
        <v>1088</v>
      </c>
    </row>
    <row r="30" spans="1:8" x14ac:dyDescent="0.25">
      <c r="A30" s="1" t="s">
        <v>1089</v>
      </c>
      <c r="B30" s="2">
        <v>0</v>
      </c>
      <c r="C30" s="3">
        <v>2.2344831499694999</v>
      </c>
      <c r="D30" s="4">
        <v>0.81699999999999995</v>
      </c>
      <c r="E30" s="4">
        <v>1.9E-2</v>
      </c>
      <c r="F30" s="2">
        <v>0</v>
      </c>
      <c r="G30" s="2">
        <v>15</v>
      </c>
      <c r="H30" s="2" t="s">
        <v>1089</v>
      </c>
    </row>
    <row r="31" spans="1:8" x14ac:dyDescent="0.25">
      <c r="A31" s="1" t="s">
        <v>1090</v>
      </c>
      <c r="B31" s="2">
        <v>0</v>
      </c>
      <c r="C31" s="3">
        <v>2.22838098515507</v>
      </c>
      <c r="D31" s="4">
        <v>0.79900000000000004</v>
      </c>
      <c r="E31" s="4">
        <v>6.0000000000000001E-3</v>
      </c>
      <c r="F31" s="2">
        <v>0</v>
      </c>
      <c r="G31" s="2">
        <v>15</v>
      </c>
      <c r="H31" s="2" t="s">
        <v>1090</v>
      </c>
    </row>
    <row r="32" spans="1:8" x14ac:dyDescent="0.25">
      <c r="A32" s="1" t="s">
        <v>1091</v>
      </c>
      <c r="B32" s="2">
        <v>0</v>
      </c>
      <c r="C32" s="3">
        <v>2.1999052626137101</v>
      </c>
      <c r="D32" s="4">
        <v>0.88600000000000001</v>
      </c>
      <c r="E32" s="4">
        <v>0.33800000000000002</v>
      </c>
      <c r="F32" s="2">
        <v>0</v>
      </c>
      <c r="G32" s="2">
        <v>15</v>
      </c>
      <c r="H32" s="2" t="s">
        <v>1091</v>
      </c>
    </row>
    <row r="33" spans="1:8" x14ac:dyDescent="0.25">
      <c r="A33" s="1" t="s">
        <v>1092</v>
      </c>
      <c r="B33" s="2">
        <v>0</v>
      </c>
      <c r="C33" s="3">
        <v>2.1845639328369</v>
      </c>
      <c r="D33" s="4">
        <v>0.73899999999999999</v>
      </c>
      <c r="E33" s="4">
        <v>3.7999999999999999E-2</v>
      </c>
      <c r="F33" s="2">
        <v>0</v>
      </c>
      <c r="G33" s="2">
        <v>15</v>
      </c>
      <c r="H33" s="2" t="s">
        <v>1092</v>
      </c>
    </row>
    <row r="34" spans="1:8" x14ac:dyDescent="0.25">
      <c r="A34" s="1" t="s">
        <v>1093</v>
      </c>
      <c r="B34" s="2">
        <v>0</v>
      </c>
      <c r="C34" s="3">
        <v>2.14055908887903</v>
      </c>
      <c r="D34" s="4">
        <v>0.81599999999999995</v>
      </c>
      <c r="E34" s="4">
        <v>3.5000000000000003E-2</v>
      </c>
      <c r="F34" s="2">
        <v>0</v>
      </c>
      <c r="G34" s="2">
        <v>15</v>
      </c>
      <c r="H34" s="2" t="s">
        <v>1093</v>
      </c>
    </row>
    <row r="35" spans="1:8" x14ac:dyDescent="0.25">
      <c r="A35" s="1" t="s">
        <v>1094</v>
      </c>
      <c r="B35" s="2">
        <v>0</v>
      </c>
      <c r="C35" s="3">
        <v>2.1254297162603502</v>
      </c>
      <c r="D35" s="4">
        <v>0.84</v>
      </c>
      <c r="E35" s="4">
        <v>0.19600000000000001</v>
      </c>
      <c r="F35" s="2">
        <v>0</v>
      </c>
      <c r="G35" s="2">
        <v>15</v>
      </c>
      <c r="H35" s="2" t="s">
        <v>981</v>
      </c>
    </row>
    <row r="36" spans="1:8" x14ac:dyDescent="0.25">
      <c r="A36" s="1" t="s">
        <v>1095</v>
      </c>
      <c r="B36" s="2">
        <v>0</v>
      </c>
      <c r="C36" s="3">
        <v>2.1178155967721799</v>
      </c>
      <c r="D36" s="4">
        <v>0.90400000000000003</v>
      </c>
      <c r="E36" s="4">
        <v>0.33900000000000002</v>
      </c>
      <c r="F36" s="2">
        <v>0</v>
      </c>
      <c r="G36" s="2">
        <v>15</v>
      </c>
      <c r="H36" s="2" t="s">
        <v>1095</v>
      </c>
    </row>
    <row r="37" spans="1:8" x14ac:dyDescent="0.25">
      <c r="A37" s="1" t="s">
        <v>1096</v>
      </c>
      <c r="B37" s="2">
        <v>0</v>
      </c>
      <c r="C37" s="3">
        <v>2.10164201678846</v>
      </c>
      <c r="D37" s="4">
        <v>0.84599999999999997</v>
      </c>
      <c r="E37" s="4">
        <v>0.114</v>
      </c>
      <c r="F37" s="2">
        <v>0</v>
      </c>
      <c r="G37" s="2">
        <v>15</v>
      </c>
      <c r="H37" s="2" t="s">
        <v>833</v>
      </c>
    </row>
    <row r="38" spans="1:8" x14ac:dyDescent="0.25">
      <c r="A38" s="1" t="s">
        <v>1097</v>
      </c>
      <c r="B38" s="2">
        <v>0</v>
      </c>
      <c r="C38" s="3">
        <v>2.0984643712600399</v>
      </c>
      <c r="D38" s="4">
        <v>0.745</v>
      </c>
      <c r="E38" s="4">
        <v>8.9999999999999993E-3</v>
      </c>
      <c r="F38" s="2">
        <v>0</v>
      </c>
      <c r="G38" s="2">
        <v>15</v>
      </c>
      <c r="H38" s="2" t="s">
        <v>1097</v>
      </c>
    </row>
    <row r="39" spans="1:8" x14ac:dyDescent="0.25">
      <c r="A39" s="1" t="s">
        <v>1098</v>
      </c>
      <c r="B39" s="2">
        <v>0</v>
      </c>
      <c r="C39" s="3">
        <v>2.09808308627795</v>
      </c>
      <c r="D39" s="4">
        <v>0.754</v>
      </c>
      <c r="E39" s="4">
        <v>1.2E-2</v>
      </c>
      <c r="F39" s="2">
        <v>0</v>
      </c>
      <c r="G39" s="2">
        <v>15</v>
      </c>
      <c r="H39" s="2" t="s">
        <v>1098</v>
      </c>
    </row>
    <row r="40" spans="1:8" x14ac:dyDescent="0.25">
      <c r="A40" s="1" t="s">
        <v>1099</v>
      </c>
      <c r="B40" s="2">
        <v>0</v>
      </c>
      <c r="C40" s="3">
        <v>2.0878177113224998</v>
      </c>
      <c r="D40" s="4">
        <v>0.66</v>
      </c>
      <c r="E40" s="4">
        <v>8.0000000000000002E-3</v>
      </c>
      <c r="F40" s="2">
        <v>0</v>
      </c>
      <c r="G40" s="2">
        <v>15</v>
      </c>
      <c r="H40" s="2" t="s">
        <v>1099</v>
      </c>
    </row>
    <row r="41" spans="1:8" x14ac:dyDescent="0.25">
      <c r="A41" s="1" t="s">
        <v>1100</v>
      </c>
      <c r="B41" s="2">
        <v>0</v>
      </c>
      <c r="C41" s="3">
        <v>2.0595924611459502</v>
      </c>
      <c r="D41" s="4">
        <v>0.89500000000000002</v>
      </c>
      <c r="E41" s="4">
        <v>0.26</v>
      </c>
      <c r="F41" s="2">
        <v>0</v>
      </c>
      <c r="G41" s="2">
        <v>15</v>
      </c>
      <c r="H41" s="2" t="s">
        <v>232</v>
      </c>
    </row>
    <row r="42" spans="1:8" x14ac:dyDescent="0.25">
      <c r="A42" s="1" t="s">
        <v>1101</v>
      </c>
      <c r="B42" s="2">
        <v>0</v>
      </c>
      <c r="C42" s="3">
        <v>2.0071975882831601</v>
      </c>
      <c r="D42" s="4">
        <v>0.90700000000000003</v>
      </c>
      <c r="E42" s="4">
        <v>0.155</v>
      </c>
      <c r="F42" s="2">
        <v>0</v>
      </c>
      <c r="G42" s="2">
        <v>15</v>
      </c>
      <c r="H42" s="2" t="s">
        <v>269</v>
      </c>
    </row>
    <row r="43" spans="1:8" x14ac:dyDescent="0.25">
      <c r="A43" s="1" t="s">
        <v>1102</v>
      </c>
      <c r="B43" s="2">
        <v>0</v>
      </c>
      <c r="C43" s="3">
        <v>1.9950603292759701</v>
      </c>
      <c r="D43" s="4">
        <v>0.81</v>
      </c>
      <c r="E43" s="4">
        <v>0.21</v>
      </c>
      <c r="F43" s="2">
        <v>0</v>
      </c>
      <c r="G43" s="2">
        <v>15</v>
      </c>
      <c r="H43" s="2" t="s">
        <v>1102</v>
      </c>
    </row>
    <row r="44" spans="1:8" x14ac:dyDescent="0.25">
      <c r="A44" s="1" t="s">
        <v>1103</v>
      </c>
      <c r="B44" s="2">
        <v>0</v>
      </c>
      <c r="C44" s="3">
        <v>1.98890699036255</v>
      </c>
      <c r="D44" s="4">
        <v>0.77100000000000002</v>
      </c>
      <c r="E44" s="4">
        <v>4.5999999999999999E-2</v>
      </c>
      <c r="F44" s="2">
        <v>0</v>
      </c>
      <c r="G44" s="2">
        <v>15</v>
      </c>
      <c r="H44" s="2" t="s">
        <v>1103</v>
      </c>
    </row>
    <row r="45" spans="1:8" x14ac:dyDescent="0.25">
      <c r="A45" s="1" t="s">
        <v>1104</v>
      </c>
      <c r="B45" s="2">
        <v>0</v>
      </c>
      <c r="C45" s="3">
        <v>1.9572731131257699</v>
      </c>
      <c r="D45" s="4">
        <v>0.99299999999999999</v>
      </c>
      <c r="E45" s="4">
        <v>0.85299999999999998</v>
      </c>
      <c r="F45" s="2">
        <v>0</v>
      </c>
      <c r="G45" s="2">
        <v>15</v>
      </c>
      <c r="H45" s="2" t="s">
        <v>72</v>
      </c>
    </row>
    <row r="46" spans="1:8" x14ac:dyDescent="0.25">
      <c r="A46" s="1" t="s">
        <v>1105</v>
      </c>
      <c r="B46" s="2">
        <v>0</v>
      </c>
      <c r="C46" s="3">
        <v>1.94853018689607</v>
      </c>
      <c r="D46" s="4">
        <v>0.73499999999999999</v>
      </c>
      <c r="E46" s="4">
        <v>3.4000000000000002E-2</v>
      </c>
      <c r="F46" s="2">
        <v>0</v>
      </c>
      <c r="G46" s="2">
        <v>15</v>
      </c>
      <c r="H46" s="2" t="s">
        <v>1105</v>
      </c>
    </row>
    <row r="47" spans="1:8" x14ac:dyDescent="0.25">
      <c r="A47" s="1" t="s">
        <v>1106</v>
      </c>
      <c r="B47" s="2">
        <v>0</v>
      </c>
      <c r="C47" s="3">
        <v>1.94448853833716</v>
      </c>
      <c r="D47" s="4">
        <v>0.64300000000000002</v>
      </c>
      <c r="E47" s="4">
        <v>8.9999999999999993E-3</v>
      </c>
      <c r="F47" s="2">
        <v>0</v>
      </c>
      <c r="G47" s="2">
        <v>15</v>
      </c>
      <c r="H47" s="2" t="s">
        <v>1106</v>
      </c>
    </row>
    <row r="48" spans="1:8" x14ac:dyDescent="0.25">
      <c r="A48" s="1" t="s">
        <v>1107</v>
      </c>
      <c r="B48" s="2">
        <v>0</v>
      </c>
      <c r="C48" s="3">
        <v>1.9156456871504099</v>
      </c>
      <c r="D48" s="4">
        <v>0.96699999999999997</v>
      </c>
      <c r="E48" s="4">
        <v>0.54200000000000004</v>
      </c>
      <c r="F48" s="2">
        <v>0</v>
      </c>
      <c r="G48" s="2">
        <v>15</v>
      </c>
      <c r="H48" s="2" t="s">
        <v>1107</v>
      </c>
    </row>
    <row r="49" spans="1:8" x14ac:dyDescent="0.25">
      <c r="A49" s="1" t="s">
        <v>1108</v>
      </c>
      <c r="B49" s="2">
        <v>0</v>
      </c>
      <c r="C49" s="3">
        <v>1.9012165902642</v>
      </c>
      <c r="D49" s="4">
        <v>0.85499999999999998</v>
      </c>
      <c r="E49" s="4">
        <v>0.16900000000000001</v>
      </c>
      <c r="F49" s="2">
        <v>0</v>
      </c>
      <c r="G49" s="2">
        <v>15</v>
      </c>
      <c r="H49" s="2" t="s">
        <v>277</v>
      </c>
    </row>
    <row r="50" spans="1:8" x14ac:dyDescent="0.25">
      <c r="A50" s="1" t="s">
        <v>1109</v>
      </c>
      <c r="B50" s="2">
        <v>0</v>
      </c>
      <c r="C50" s="3">
        <v>1.89720487246438</v>
      </c>
      <c r="D50" s="4">
        <v>0.745</v>
      </c>
      <c r="E50" s="4">
        <v>0.03</v>
      </c>
      <c r="F50" s="2">
        <v>0</v>
      </c>
      <c r="G50" s="2">
        <v>15</v>
      </c>
      <c r="H50" s="2" t="s">
        <v>1109</v>
      </c>
    </row>
    <row r="51" spans="1:8" x14ac:dyDescent="0.25">
      <c r="A51" s="1" t="s">
        <v>1110</v>
      </c>
      <c r="B51" s="2">
        <v>0</v>
      </c>
      <c r="C51" s="3">
        <v>1.89569724593734</v>
      </c>
      <c r="D51" s="4">
        <v>0.71499999999999997</v>
      </c>
      <c r="E51" s="4">
        <v>2.1000000000000001E-2</v>
      </c>
      <c r="F51" s="2">
        <v>0</v>
      </c>
      <c r="G51" s="2">
        <v>15</v>
      </c>
      <c r="H51" s="2" t="s">
        <v>1110</v>
      </c>
    </row>
    <row r="52" spans="1:8" x14ac:dyDescent="0.25">
      <c r="A52" s="1" t="s">
        <v>1111</v>
      </c>
      <c r="B52" s="2">
        <v>0</v>
      </c>
      <c r="C52" s="3">
        <v>1.8909138377833301</v>
      </c>
      <c r="D52" s="4">
        <v>0.999</v>
      </c>
      <c r="E52" s="4">
        <v>0.98299999999999998</v>
      </c>
      <c r="F52" s="2">
        <v>0</v>
      </c>
      <c r="G52" s="2">
        <v>15</v>
      </c>
      <c r="H52" s="2" t="s">
        <v>861</v>
      </c>
    </row>
    <row r="53" spans="1:8" x14ac:dyDescent="0.25">
      <c r="A53" s="1" t="s">
        <v>1112</v>
      </c>
      <c r="B53" s="2">
        <v>0</v>
      </c>
      <c r="C53" s="3">
        <v>1.8831133415910399</v>
      </c>
      <c r="D53" s="4">
        <v>0.72</v>
      </c>
      <c r="E53" s="4">
        <v>1.7000000000000001E-2</v>
      </c>
      <c r="F53" s="2">
        <v>0</v>
      </c>
      <c r="G53" s="2">
        <v>15</v>
      </c>
      <c r="H53" s="2" t="s">
        <v>1112</v>
      </c>
    </row>
    <row r="54" spans="1:8" x14ac:dyDescent="0.25">
      <c r="A54" s="1" t="s">
        <v>1113</v>
      </c>
      <c r="B54" s="2">
        <v>0</v>
      </c>
      <c r="C54" s="3">
        <v>1.87507595091128</v>
      </c>
      <c r="D54" s="4">
        <v>0.754</v>
      </c>
      <c r="E54" s="4">
        <v>3.7999999999999999E-2</v>
      </c>
      <c r="F54" s="2">
        <v>0</v>
      </c>
      <c r="G54" s="2">
        <v>15</v>
      </c>
      <c r="H54" s="2" t="s">
        <v>1113</v>
      </c>
    </row>
    <row r="55" spans="1:8" x14ac:dyDescent="0.25">
      <c r="A55" s="1" t="s">
        <v>1114</v>
      </c>
      <c r="B55" s="2">
        <v>0</v>
      </c>
      <c r="C55" s="3">
        <v>1.8589899058582</v>
      </c>
      <c r="D55" s="4">
        <v>0.753</v>
      </c>
      <c r="E55" s="4">
        <v>2.3E-2</v>
      </c>
      <c r="F55" s="2">
        <v>0</v>
      </c>
      <c r="G55" s="2">
        <v>15</v>
      </c>
      <c r="H55" s="2" t="s">
        <v>1114</v>
      </c>
    </row>
    <row r="56" spans="1:8" x14ac:dyDescent="0.25">
      <c r="A56" s="1" t="s">
        <v>1115</v>
      </c>
      <c r="B56" s="2">
        <v>0</v>
      </c>
      <c r="C56" s="3">
        <v>1.8558796105786599</v>
      </c>
      <c r="D56" s="4">
        <v>1</v>
      </c>
      <c r="E56" s="4">
        <v>0.99099999999999999</v>
      </c>
      <c r="F56" s="2">
        <v>0</v>
      </c>
      <c r="G56" s="2">
        <v>15</v>
      </c>
      <c r="H56" s="2" t="s">
        <v>849</v>
      </c>
    </row>
    <row r="57" spans="1:8" x14ac:dyDescent="0.25">
      <c r="A57" s="1" t="s">
        <v>1116</v>
      </c>
      <c r="B57" s="2">
        <v>0</v>
      </c>
      <c r="C57" s="3">
        <v>1.8511291134137</v>
      </c>
      <c r="D57" s="4">
        <v>0.98199999999999998</v>
      </c>
      <c r="E57" s="4">
        <v>0.70699999999999996</v>
      </c>
      <c r="F57" s="2">
        <v>0</v>
      </c>
      <c r="G57" s="2">
        <v>15</v>
      </c>
      <c r="H57" s="2" t="s">
        <v>249</v>
      </c>
    </row>
    <row r="58" spans="1:8" x14ac:dyDescent="0.25">
      <c r="A58" s="1" t="s">
        <v>1117</v>
      </c>
      <c r="B58" s="2">
        <v>0</v>
      </c>
      <c r="C58" s="3">
        <v>1.8448052841784199</v>
      </c>
      <c r="D58" s="4">
        <v>0.81</v>
      </c>
      <c r="E58" s="4">
        <v>0.129</v>
      </c>
      <c r="F58" s="2">
        <v>0</v>
      </c>
      <c r="G58" s="2">
        <v>15</v>
      </c>
      <c r="H58" s="2" t="s">
        <v>1117</v>
      </c>
    </row>
    <row r="59" spans="1:8" x14ac:dyDescent="0.25">
      <c r="A59" s="1" t="s">
        <v>1118</v>
      </c>
      <c r="B59" s="2">
        <v>0</v>
      </c>
      <c r="C59" s="3">
        <v>1.82042214455658</v>
      </c>
      <c r="D59" s="4">
        <v>0.73499999999999999</v>
      </c>
      <c r="E59" s="4">
        <v>0.01</v>
      </c>
      <c r="F59" s="2">
        <v>0</v>
      </c>
      <c r="G59" s="2">
        <v>15</v>
      </c>
      <c r="H59" s="2" t="s">
        <v>1118</v>
      </c>
    </row>
    <row r="60" spans="1:8" x14ac:dyDescent="0.25">
      <c r="A60" s="1" t="s">
        <v>1119</v>
      </c>
      <c r="B60" s="2">
        <v>0</v>
      </c>
      <c r="C60" s="3">
        <v>1.8133641197896899</v>
      </c>
      <c r="D60" s="4">
        <v>0.71399999999999997</v>
      </c>
      <c r="E60" s="4">
        <v>1.0999999999999999E-2</v>
      </c>
      <c r="F60" s="2">
        <v>0</v>
      </c>
      <c r="G60" s="2">
        <v>15</v>
      </c>
      <c r="H60" s="2" t="s">
        <v>1119</v>
      </c>
    </row>
    <row r="61" spans="1:8" x14ac:dyDescent="0.25">
      <c r="A61" s="1" t="s">
        <v>1120</v>
      </c>
      <c r="B61" s="2">
        <v>0</v>
      </c>
      <c r="C61" s="3">
        <v>1.8092291636970199</v>
      </c>
      <c r="D61" s="4">
        <v>0.82499999999999996</v>
      </c>
      <c r="E61" s="4">
        <v>0.17199999999999999</v>
      </c>
      <c r="F61" s="2">
        <v>0</v>
      </c>
      <c r="G61" s="2">
        <v>15</v>
      </c>
      <c r="H61" s="2" t="s">
        <v>541</v>
      </c>
    </row>
    <row r="62" spans="1:8" x14ac:dyDescent="0.25">
      <c r="A62" s="1" t="s">
        <v>1121</v>
      </c>
      <c r="B62" s="2">
        <v>0</v>
      </c>
      <c r="C62" s="3">
        <v>1.8025938631225</v>
      </c>
      <c r="D62" s="4">
        <v>0.78700000000000003</v>
      </c>
      <c r="E62" s="4">
        <v>8.8999999999999996E-2</v>
      </c>
      <c r="F62" s="2">
        <v>0</v>
      </c>
      <c r="G62" s="2">
        <v>15</v>
      </c>
      <c r="H62" s="2" t="s">
        <v>1121</v>
      </c>
    </row>
    <row r="63" spans="1:8" x14ac:dyDescent="0.25">
      <c r="A63" s="1" t="s">
        <v>1122</v>
      </c>
      <c r="B63" s="2">
        <v>0</v>
      </c>
      <c r="C63" s="3">
        <v>1.77768657930042</v>
      </c>
      <c r="D63" s="4">
        <v>0.78400000000000003</v>
      </c>
      <c r="E63" s="4">
        <v>0.11600000000000001</v>
      </c>
      <c r="F63" s="2">
        <v>0</v>
      </c>
      <c r="G63" s="2">
        <v>15</v>
      </c>
      <c r="H63" s="2" t="s">
        <v>257</v>
      </c>
    </row>
    <row r="64" spans="1:8" x14ac:dyDescent="0.25">
      <c r="A64" s="6">
        <v>40603</v>
      </c>
      <c r="B64" s="2">
        <v>0</v>
      </c>
      <c r="C64" s="3">
        <v>1.68511873232923</v>
      </c>
      <c r="D64" s="4">
        <v>0.72299999999999998</v>
      </c>
      <c r="E64" s="4">
        <v>3.7999999999999999E-2</v>
      </c>
      <c r="F64" s="2">
        <v>0</v>
      </c>
      <c r="G64" s="2">
        <v>15</v>
      </c>
      <c r="H64" s="7">
        <v>36951</v>
      </c>
    </row>
    <row r="65" spans="1:8" x14ac:dyDescent="0.25">
      <c r="A65" s="1" t="s">
        <v>1123</v>
      </c>
      <c r="B65" s="2">
        <v>0</v>
      </c>
      <c r="C65" s="3">
        <v>1.68269212936013</v>
      </c>
      <c r="D65" s="4">
        <v>0.63</v>
      </c>
      <c r="E65" s="4">
        <v>4.0000000000000001E-3</v>
      </c>
      <c r="F65" s="2">
        <v>0</v>
      </c>
      <c r="G65" s="2">
        <v>15</v>
      </c>
      <c r="H65" s="2" t="s">
        <v>1123</v>
      </c>
    </row>
    <row r="66" spans="1:8" x14ac:dyDescent="0.25">
      <c r="A66" s="1" t="s">
        <v>1124</v>
      </c>
      <c r="B66" s="2">
        <v>0</v>
      </c>
      <c r="C66" s="3">
        <v>1.6732473188649899</v>
      </c>
      <c r="D66" s="4">
        <v>0.77800000000000002</v>
      </c>
      <c r="E66" s="4">
        <v>0.15</v>
      </c>
      <c r="F66" s="2">
        <v>0</v>
      </c>
      <c r="G66" s="2">
        <v>15</v>
      </c>
      <c r="H66" s="2" t="s">
        <v>982</v>
      </c>
    </row>
    <row r="67" spans="1:8" x14ac:dyDescent="0.25">
      <c r="A67" s="1" t="s">
        <v>1125</v>
      </c>
      <c r="B67" s="2">
        <v>0</v>
      </c>
      <c r="C67" s="3">
        <v>1.60514055984246</v>
      </c>
      <c r="D67" s="4">
        <v>0.81699999999999995</v>
      </c>
      <c r="E67" s="4">
        <v>0.254</v>
      </c>
      <c r="F67" s="2">
        <v>0</v>
      </c>
      <c r="G67" s="2">
        <v>15</v>
      </c>
      <c r="H67" s="2" t="s">
        <v>1125</v>
      </c>
    </row>
    <row r="68" spans="1:8" x14ac:dyDescent="0.25">
      <c r="A68" s="1" t="s">
        <v>1126</v>
      </c>
      <c r="B68" s="2">
        <v>0</v>
      </c>
      <c r="C68" s="3">
        <v>1.6043528656939201</v>
      </c>
      <c r="D68" s="4">
        <v>0.628</v>
      </c>
      <c r="E68" s="4">
        <v>4.3999999999999997E-2</v>
      </c>
      <c r="F68" s="2">
        <v>0</v>
      </c>
      <c r="G68" s="2">
        <v>15</v>
      </c>
      <c r="H68" s="2" t="s">
        <v>856</v>
      </c>
    </row>
    <row r="69" spans="1:8" x14ac:dyDescent="0.25">
      <c r="A69" s="1" t="s">
        <v>1127</v>
      </c>
      <c r="B69" s="2">
        <v>0</v>
      </c>
      <c r="C69" s="3">
        <v>1.5964970789928301</v>
      </c>
      <c r="D69" s="4">
        <v>0.64200000000000002</v>
      </c>
      <c r="E69" s="4">
        <v>8.9999999999999993E-3</v>
      </c>
      <c r="F69" s="2">
        <v>0</v>
      </c>
      <c r="G69" s="2">
        <v>15</v>
      </c>
      <c r="H69" s="2" t="s">
        <v>1127</v>
      </c>
    </row>
    <row r="70" spans="1:8" x14ac:dyDescent="0.25">
      <c r="A70" s="1" t="s">
        <v>1128</v>
      </c>
      <c r="B70" s="2">
        <v>0</v>
      </c>
      <c r="C70" s="3">
        <v>1.5919906190170201</v>
      </c>
      <c r="D70" s="4">
        <v>0.63300000000000001</v>
      </c>
      <c r="E70" s="4">
        <v>1.4999999999999999E-2</v>
      </c>
      <c r="F70" s="2">
        <v>0</v>
      </c>
      <c r="G70" s="2">
        <v>15</v>
      </c>
      <c r="H70" s="2" t="s">
        <v>1128</v>
      </c>
    </row>
    <row r="71" spans="1:8" x14ac:dyDescent="0.25">
      <c r="A71" s="1" t="s">
        <v>1129</v>
      </c>
      <c r="B71" s="2">
        <v>0</v>
      </c>
      <c r="C71" s="3">
        <v>1.58831842646209</v>
      </c>
      <c r="D71" s="4">
        <v>0.57999999999999996</v>
      </c>
      <c r="E71" s="4">
        <v>3.9E-2</v>
      </c>
      <c r="F71" s="2">
        <v>0</v>
      </c>
      <c r="G71" s="2">
        <v>15</v>
      </c>
      <c r="H71" s="2" t="s">
        <v>909</v>
      </c>
    </row>
    <row r="72" spans="1:8" x14ac:dyDescent="0.25">
      <c r="A72" s="1" t="s">
        <v>1130</v>
      </c>
      <c r="B72" s="2">
        <v>0</v>
      </c>
      <c r="C72" s="3">
        <v>1.5599347141454101</v>
      </c>
      <c r="D72" s="4">
        <v>0.751</v>
      </c>
      <c r="E72" s="4">
        <v>0.13200000000000001</v>
      </c>
      <c r="F72" s="2">
        <v>0</v>
      </c>
      <c r="G72" s="2">
        <v>15</v>
      </c>
      <c r="H72" s="2" t="s">
        <v>863</v>
      </c>
    </row>
    <row r="73" spans="1:8" x14ac:dyDescent="0.25">
      <c r="A73" s="1" t="s">
        <v>1131</v>
      </c>
      <c r="B73" s="2">
        <v>0</v>
      </c>
      <c r="C73" s="3">
        <v>1.55824779236723</v>
      </c>
      <c r="D73" s="4">
        <v>0.45600000000000002</v>
      </c>
      <c r="E73" s="4">
        <v>1E-3</v>
      </c>
      <c r="F73" s="2">
        <v>0</v>
      </c>
      <c r="G73" s="2">
        <v>15</v>
      </c>
      <c r="H73" s="2" t="s">
        <v>1131</v>
      </c>
    </row>
    <row r="74" spans="1:8" x14ac:dyDescent="0.25">
      <c r="A74" s="1" t="s">
        <v>1132</v>
      </c>
      <c r="B74" s="2">
        <v>0</v>
      </c>
      <c r="C74" s="3">
        <v>1.5557926685918599</v>
      </c>
      <c r="D74" s="4">
        <v>0.64600000000000002</v>
      </c>
      <c r="E74" s="4">
        <v>5.0000000000000001E-3</v>
      </c>
      <c r="F74" s="2">
        <v>0</v>
      </c>
      <c r="G74" s="2">
        <v>15</v>
      </c>
      <c r="H74" s="2" t="s">
        <v>1132</v>
      </c>
    </row>
    <row r="75" spans="1:8" x14ac:dyDescent="0.25">
      <c r="A75" s="1" t="s">
        <v>1133</v>
      </c>
      <c r="B75" s="2">
        <v>0</v>
      </c>
      <c r="C75" s="3">
        <v>1.5526731950673101</v>
      </c>
      <c r="D75" s="4">
        <v>0.63900000000000001</v>
      </c>
      <c r="E75" s="4">
        <v>6.0000000000000001E-3</v>
      </c>
      <c r="F75" s="2">
        <v>0</v>
      </c>
      <c r="G75" s="2">
        <v>15</v>
      </c>
      <c r="H75" s="2" t="s">
        <v>1133</v>
      </c>
    </row>
    <row r="76" spans="1:8" x14ac:dyDescent="0.25">
      <c r="A76" s="1" t="s">
        <v>1134</v>
      </c>
      <c r="B76" s="2">
        <v>0</v>
      </c>
      <c r="C76" s="3">
        <v>1.5368061790441601</v>
      </c>
      <c r="D76" s="4">
        <v>0.622</v>
      </c>
      <c r="E76" s="4">
        <v>3.0000000000000001E-3</v>
      </c>
      <c r="F76" s="2">
        <v>0</v>
      </c>
      <c r="G76" s="2">
        <v>15</v>
      </c>
      <c r="H76" s="2" t="s">
        <v>1134</v>
      </c>
    </row>
    <row r="77" spans="1:8" x14ac:dyDescent="0.25">
      <c r="A77" s="1" t="s">
        <v>1135</v>
      </c>
      <c r="B77" s="2">
        <v>0</v>
      </c>
      <c r="C77" s="3">
        <v>1.5364211435709401</v>
      </c>
      <c r="D77" s="4">
        <v>0.69699999999999995</v>
      </c>
      <c r="E77" s="4">
        <v>0.08</v>
      </c>
      <c r="F77" s="2">
        <v>0</v>
      </c>
      <c r="G77" s="2">
        <v>15</v>
      </c>
      <c r="H77" s="2" t="s">
        <v>941</v>
      </c>
    </row>
    <row r="78" spans="1:8" x14ac:dyDescent="0.25">
      <c r="A78" s="1" t="s">
        <v>1136</v>
      </c>
      <c r="B78" s="2">
        <v>0</v>
      </c>
      <c r="C78" s="3">
        <v>1.5315957158086999</v>
      </c>
      <c r="D78" s="4">
        <v>0.66600000000000004</v>
      </c>
      <c r="E78" s="4">
        <v>1.4E-2</v>
      </c>
      <c r="F78" s="2">
        <v>0</v>
      </c>
      <c r="G78" s="2">
        <v>15</v>
      </c>
      <c r="H78" s="2" t="s">
        <v>1136</v>
      </c>
    </row>
    <row r="79" spans="1:8" x14ac:dyDescent="0.25">
      <c r="A79" s="1" t="s">
        <v>1137</v>
      </c>
      <c r="B79" s="2">
        <v>0</v>
      </c>
      <c r="C79" s="3">
        <v>1.5285451484413599</v>
      </c>
      <c r="D79" s="4">
        <v>0.69399999999999995</v>
      </c>
      <c r="E79" s="4">
        <v>8.5999999999999993E-2</v>
      </c>
      <c r="F79" s="2">
        <v>0</v>
      </c>
      <c r="G79" s="2">
        <v>15</v>
      </c>
      <c r="H79" s="2" t="s">
        <v>1137</v>
      </c>
    </row>
    <row r="80" spans="1:8" x14ac:dyDescent="0.25">
      <c r="A80" s="1" t="s">
        <v>1138</v>
      </c>
      <c r="B80" s="2">
        <v>0</v>
      </c>
      <c r="C80" s="3">
        <v>1.5176672566993901</v>
      </c>
      <c r="D80" s="4">
        <v>0.69299999999999995</v>
      </c>
      <c r="E80" s="4">
        <v>7.6999999999999999E-2</v>
      </c>
      <c r="F80" s="2">
        <v>0</v>
      </c>
      <c r="G80" s="2">
        <v>15</v>
      </c>
      <c r="H80" s="2" t="s">
        <v>1138</v>
      </c>
    </row>
    <row r="81" spans="1:8" x14ac:dyDescent="0.25">
      <c r="A81" s="1" t="s">
        <v>1139</v>
      </c>
      <c r="B81" s="2">
        <v>0</v>
      </c>
      <c r="C81" s="3">
        <v>1.5147119940560401</v>
      </c>
      <c r="D81" s="4">
        <v>0.71799999999999997</v>
      </c>
      <c r="E81" s="4">
        <v>0.14599999999999999</v>
      </c>
      <c r="F81" s="2">
        <v>0</v>
      </c>
      <c r="G81" s="2">
        <v>15</v>
      </c>
      <c r="H81" s="2" t="s">
        <v>1139</v>
      </c>
    </row>
    <row r="82" spans="1:8" x14ac:dyDescent="0.25">
      <c r="A82" s="1" t="s">
        <v>1140</v>
      </c>
      <c r="B82" s="2">
        <v>0</v>
      </c>
      <c r="C82" s="3">
        <v>1.51337166869253</v>
      </c>
      <c r="D82" s="4">
        <v>0.66</v>
      </c>
      <c r="E82" s="4">
        <v>1.2999999999999999E-2</v>
      </c>
      <c r="F82" s="2">
        <v>0</v>
      </c>
      <c r="G82" s="2">
        <v>15</v>
      </c>
      <c r="H82" s="2" t="s">
        <v>1140</v>
      </c>
    </row>
    <row r="83" spans="1:8" x14ac:dyDescent="0.25">
      <c r="A83" s="1" t="s">
        <v>1141</v>
      </c>
      <c r="B83" s="2">
        <v>0</v>
      </c>
      <c r="C83" s="3">
        <v>1.50877611508339</v>
      </c>
      <c r="D83" s="4">
        <v>0.64200000000000002</v>
      </c>
      <c r="E83" s="4">
        <v>7.0000000000000001E-3</v>
      </c>
      <c r="F83" s="2">
        <v>0</v>
      </c>
      <c r="G83" s="2">
        <v>15</v>
      </c>
      <c r="H83" s="2" t="s">
        <v>1141</v>
      </c>
    </row>
    <row r="84" spans="1:8" x14ac:dyDescent="0.25">
      <c r="A84" s="1" t="s">
        <v>1142</v>
      </c>
      <c r="B84" s="2">
        <v>0</v>
      </c>
      <c r="C84" s="3">
        <v>1.50805044153422</v>
      </c>
      <c r="D84" s="4">
        <v>0.66700000000000004</v>
      </c>
      <c r="E84" s="4">
        <v>1.6E-2</v>
      </c>
      <c r="F84" s="2">
        <v>0</v>
      </c>
      <c r="G84" s="2">
        <v>15</v>
      </c>
      <c r="H84" s="2" t="s">
        <v>1142</v>
      </c>
    </row>
    <row r="85" spans="1:8" x14ac:dyDescent="0.25">
      <c r="A85" s="1" t="s">
        <v>1143</v>
      </c>
      <c r="B85" s="2">
        <v>0</v>
      </c>
      <c r="C85" s="3">
        <v>1.4943695981837799</v>
      </c>
      <c r="D85" s="4">
        <v>0.625</v>
      </c>
      <c r="E85" s="4">
        <v>8.0000000000000002E-3</v>
      </c>
      <c r="F85" s="2">
        <v>0</v>
      </c>
      <c r="G85" s="2">
        <v>15</v>
      </c>
      <c r="H85" s="2" t="s">
        <v>1143</v>
      </c>
    </row>
    <row r="86" spans="1:8" x14ac:dyDescent="0.25">
      <c r="A86" s="1" t="s">
        <v>1144</v>
      </c>
      <c r="B86" s="2">
        <v>0</v>
      </c>
      <c r="C86" s="3">
        <v>1.4918335119243999</v>
      </c>
      <c r="D86" s="4">
        <v>0.69</v>
      </c>
      <c r="E86" s="4">
        <v>6.5000000000000002E-2</v>
      </c>
      <c r="F86" s="2">
        <v>0</v>
      </c>
      <c r="G86" s="2">
        <v>15</v>
      </c>
      <c r="H86" s="2" t="s">
        <v>1144</v>
      </c>
    </row>
    <row r="87" spans="1:8" x14ac:dyDescent="0.25">
      <c r="A87" s="1" t="s">
        <v>1145</v>
      </c>
      <c r="B87" s="2">
        <v>0</v>
      </c>
      <c r="C87" s="3">
        <v>1.4889524178893001</v>
      </c>
      <c r="D87" s="4">
        <v>0.69699999999999995</v>
      </c>
      <c r="E87" s="4">
        <v>7.1999999999999995E-2</v>
      </c>
      <c r="F87" s="2">
        <v>0</v>
      </c>
      <c r="G87" s="2">
        <v>15</v>
      </c>
      <c r="H87" s="2" t="s">
        <v>843</v>
      </c>
    </row>
    <row r="88" spans="1:8" x14ac:dyDescent="0.25">
      <c r="A88" s="1" t="s">
        <v>1146</v>
      </c>
      <c r="B88" s="2">
        <v>0</v>
      </c>
      <c r="C88" s="3">
        <v>1.4888142107275799</v>
      </c>
      <c r="D88" s="4">
        <v>0.73899999999999999</v>
      </c>
      <c r="E88" s="4">
        <v>0.125</v>
      </c>
      <c r="F88" s="2">
        <v>0</v>
      </c>
      <c r="G88" s="2">
        <v>15</v>
      </c>
      <c r="H88" s="2" t="s">
        <v>1146</v>
      </c>
    </row>
    <row r="89" spans="1:8" x14ac:dyDescent="0.25">
      <c r="A89" s="1" t="s">
        <v>1147</v>
      </c>
      <c r="B89" s="2">
        <v>0</v>
      </c>
      <c r="C89" s="3">
        <v>1.4683178811653499</v>
      </c>
      <c r="D89" s="4">
        <v>0.61899999999999999</v>
      </c>
      <c r="E89" s="4">
        <v>1.4E-2</v>
      </c>
      <c r="F89" s="2">
        <v>0</v>
      </c>
      <c r="G89" s="2">
        <v>15</v>
      </c>
      <c r="H89" s="2" t="s">
        <v>1147</v>
      </c>
    </row>
    <row r="90" spans="1:8" x14ac:dyDescent="0.25">
      <c r="A90" s="1" t="s">
        <v>1148</v>
      </c>
      <c r="B90" s="2">
        <v>0</v>
      </c>
      <c r="C90" s="3">
        <v>1.4571959620528201</v>
      </c>
      <c r="D90" s="4">
        <v>0.57699999999999996</v>
      </c>
      <c r="E90" s="4">
        <v>9.7000000000000003E-2</v>
      </c>
      <c r="F90" s="2">
        <v>0</v>
      </c>
      <c r="G90" s="2">
        <v>15</v>
      </c>
      <c r="H90" s="2" t="s">
        <v>1148</v>
      </c>
    </row>
    <row r="91" spans="1:8" x14ac:dyDescent="0.25">
      <c r="A91" s="1" t="s">
        <v>1149</v>
      </c>
      <c r="B91" s="2">
        <v>0</v>
      </c>
      <c r="C91" s="3">
        <v>1.44543645701997</v>
      </c>
      <c r="D91" s="4">
        <v>0.64500000000000002</v>
      </c>
      <c r="E91" s="4">
        <v>4.5999999999999999E-2</v>
      </c>
      <c r="F91" s="2">
        <v>0</v>
      </c>
      <c r="G91" s="2">
        <v>15</v>
      </c>
      <c r="H91" s="2" t="s">
        <v>1149</v>
      </c>
    </row>
    <row r="92" spans="1:8" x14ac:dyDescent="0.25">
      <c r="A92" s="1" t="s">
        <v>1150</v>
      </c>
      <c r="B92" s="2">
        <v>0</v>
      </c>
      <c r="C92" s="3">
        <v>1.4409418924838</v>
      </c>
      <c r="D92" s="4">
        <v>0.73</v>
      </c>
      <c r="E92" s="4">
        <v>0.14699999999999999</v>
      </c>
      <c r="F92" s="2">
        <v>0</v>
      </c>
      <c r="G92" s="2">
        <v>15</v>
      </c>
      <c r="H92" s="2" t="s">
        <v>1150</v>
      </c>
    </row>
    <row r="93" spans="1:8" x14ac:dyDescent="0.25">
      <c r="A93" s="1" t="s">
        <v>1151</v>
      </c>
      <c r="B93" s="2">
        <v>0</v>
      </c>
      <c r="C93" s="3">
        <v>1.4167000276178101</v>
      </c>
      <c r="D93" s="4">
        <v>0.61299999999999999</v>
      </c>
      <c r="E93" s="4">
        <v>6.0000000000000001E-3</v>
      </c>
      <c r="F93" s="2">
        <v>0</v>
      </c>
      <c r="G93" s="2">
        <v>15</v>
      </c>
      <c r="H93" s="2" t="s">
        <v>1151</v>
      </c>
    </row>
    <row r="94" spans="1:8" x14ac:dyDescent="0.25">
      <c r="A94" s="1" t="s">
        <v>1152</v>
      </c>
      <c r="B94" s="2">
        <v>0</v>
      </c>
      <c r="C94" s="3">
        <v>1.4075714377889299</v>
      </c>
      <c r="D94" s="4">
        <v>0.70199999999999996</v>
      </c>
      <c r="E94" s="4">
        <v>0.14199999999999999</v>
      </c>
      <c r="F94" s="2">
        <v>0</v>
      </c>
      <c r="G94" s="2">
        <v>15</v>
      </c>
      <c r="H94" s="2" t="s">
        <v>1152</v>
      </c>
    </row>
    <row r="95" spans="1:8" x14ac:dyDescent="0.25">
      <c r="A95" s="1" t="s">
        <v>1153</v>
      </c>
      <c r="B95" s="2">
        <v>0</v>
      </c>
      <c r="C95" s="3">
        <v>1.40738432868033</v>
      </c>
      <c r="D95" s="4">
        <v>0.63400000000000001</v>
      </c>
      <c r="E95" s="4">
        <v>6.3E-2</v>
      </c>
      <c r="F95" s="2">
        <v>0</v>
      </c>
      <c r="G95" s="2">
        <v>15</v>
      </c>
      <c r="H95" s="2" t="s">
        <v>1153</v>
      </c>
    </row>
    <row r="96" spans="1:8" x14ac:dyDescent="0.25">
      <c r="A96" s="1" t="s">
        <v>1154</v>
      </c>
      <c r="B96" s="2">
        <v>0</v>
      </c>
      <c r="C96" s="3">
        <v>1.40542413321653</v>
      </c>
      <c r="D96" s="4">
        <v>0.63900000000000001</v>
      </c>
      <c r="E96" s="4">
        <v>1.4999999999999999E-2</v>
      </c>
      <c r="F96" s="2">
        <v>0</v>
      </c>
      <c r="G96" s="2">
        <v>15</v>
      </c>
      <c r="H96" s="2" t="s">
        <v>1154</v>
      </c>
    </row>
    <row r="97" spans="1:8" x14ac:dyDescent="0.25">
      <c r="A97" s="1" t="s">
        <v>1155</v>
      </c>
      <c r="B97" s="2">
        <v>0</v>
      </c>
      <c r="C97" s="3">
        <v>1.4033063728328099</v>
      </c>
      <c r="D97" s="4">
        <v>0.77500000000000002</v>
      </c>
      <c r="E97" s="4">
        <v>0.21</v>
      </c>
      <c r="F97" s="2">
        <v>0</v>
      </c>
      <c r="G97" s="2">
        <v>15</v>
      </c>
      <c r="H97" s="2" t="s">
        <v>1155</v>
      </c>
    </row>
    <row r="98" spans="1:8" x14ac:dyDescent="0.25">
      <c r="A98" s="1" t="s">
        <v>1156</v>
      </c>
      <c r="B98" s="2">
        <v>0</v>
      </c>
      <c r="C98" s="3">
        <v>1.3902502964182999</v>
      </c>
      <c r="D98" s="4">
        <v>0.54700000000000004</v>
      </c>
      <c r="E98" s="4">
        <v>8.9999999999999993E-3</v>
      </c>
      <c r="F98" s="2">
        <v>0</v>
      </c>
      <c r="G98" s="2">
        <v>15</v>
      </c>
      <c r="H98" s="2" t="s">
        <v>1156</v>
      </c>
    </row>
    <row r="99" spans="1:8" x14ac:dyDescent="0.25">
      <c r="A99" s="1" t="s">
        <v>1157</v>
      </c>
      <c r="B99" s="2">
        <v>0</v>
      </c>
      <c r="C99" s="3">
        <v>1.3854607004486299</v>
      </c>
      <c r="D99" s="4">
        <v>0.47399999999999998</v>
      </c>
      <c r="E99" s="4">
        <v>1.2E-2</v>
      </c>
      <c r="F99" s="2">
        <v>0</v>
      </c>
      <c r="G99" s="2">
        <v>15</v>
      </c>
      <c r="H99" s="2" t="s">
        <v>1157</v>
      </c>
    </row>
    <row r="100" spans="1:8" x14ac:dyDescent="0.25">
      <c r="A100" s="1" t="s">
        <v>1158</v>
      </c>
      <c r="B100" s="2">
        <v>0</v>
      </c>
      <c r="C100" s="3">
        <v>1.3726426604728299</v>
      </c>
      <c r="D100" s="4">
        <v>0.58299999999999996</v>
      </c>
      <c r="E100" s="4">
        <v>1.2E-2</v>
      </c>
      <c r="F100" s="2">
        <v>0</v>
      </c>
      <c r="G100" s="2">
        <v>15</v>
      </c>
      <c r="H100" s="2" t="s">
        <v>1158</v>
      </c>
    </row>
    <row r="101" spans="1:8" x14ac:dyDescent="0.25">
      <c r="A101" s="1" t="s">
        <v>1159</v>
      </c>
      <c r="B101" s="2">
        <v>0</v>
      </c>
      <c r="C101" s="3">
        <v>1.35299313688847</v>
      </c>
      <c r="D101" s="4">
        <v>0.75700000000000001</v>
      </c>
      <c r="E101" s="4">
        <v>0.14899999999999999</v>
      </c>
      <c r="F101" s="2">
        <v>0</v>
      </c>
      <c r="G101" s="2">
        <v>15</v>
      </c>
      <c r="H101" s="2" t="s">
        <v>369</v>
      </c>
    </row>
    <row r="102" spans="1:8" x14ac:dyDescent="0.25">
      <c r="A102" s="1" t="s">
        <v>1160</v>
      </c>
      <c r="B102" s="2">
        <v>0</v>
      </c>
      <c r="C102" s="3">
        <v>1.3525040476516501</v>
      </c>
      <c r="D102" s="4">
        <v>0.57599999999999996</v>
      </c>
      <c r="E102" s="4">
        <v>7.0000000000000001E-3</v>
      </c>
      <c r="F102" s="2">
        <v>0</v>
      </c>
      <c r="G102" s="2">
        <v>15</v>
      </c>
      <c r="H102" s="2" t="s">
        <v>1160</v>
      </c>
    </row>
    <row r="103" spans="1:8" x14ac:dyDescent="0.25">
      <c r="A103" s="1" t="s">
        <v>1161</v>
      </c>
      <c r="B103" s="2">
        <v>0</v>
      </c>
      <c r="C103" s="3">
        <v>1.3406641643508499</v>
      </c>
      <c r="D103" s="4">
        <v>0.66400000000000003</v>
      </c>
      <c r="E103" s="4">
        <v>5.3999999999999999E-2</v>
      </c>
      <c r="F103" s="2">
        <v>0</v>
      </c>
      <c r="G103" s="2">
        <v>15</v>
      </c>
      <c r="H103" s="2" t="s">
        <v>1161</v>
      </c>
    </row>
    <row r="104" spans="1:8" x14ac:dyDescent="0.25">
      <c r="A104" s="1" t="s">
        <v>1162</v>
      </c>
      <c r="B104" s="2">
        <v>0</v>
      </c>
      <c r="C104" s="3">
        <v>1.32717219842252</v>
      </c>
      <c r="D104" s="4">
        <v>0.57299999999999995</v>
      </c>
      <c r="E104" s="4">
        <v>7.0000000000000001E-3</v>
      </c>
      <c r="F104" s="2">
        <v>0</v>
      </c>
      <c r="G104" s="2">
        <v>15</v>
      </c>
      <c r="H104" s="2" t="s">
        <v>1162</v>
      </c>
    </row>
    <row r="105" spans="1:8" x14ac:dyDescent="0.25">
      <c r="A105" s="1" t="s">
        <v>1163</v>
      </c>
      <c r="B105" s="2">
        <v>0</v>
      </c>
      <c r="C105" s="3">
        <v>1.32520617303442</v>
      </c>
      <c r="D105" s="4">
        <v>0.63700000000000001</v>
      </c>
      <c r="E105" s="4">
        <v>0.03</v>
      </c>
      <c r="F105" s="2">
        <v>0</v>
      </c>
      <c r="G105" s="2">
        <v>15</v>
      </c>
      <c r="H105" s="2" t="s">
        <v>1163</v>
      </c>
    </row>
    <row r="106" spans="1:8" x14ac:dyDescent="0.25">
      <c r="A106" s="1" t="s">
        <v>1164</v>
      </c>
      <c r="B106" s="2">
        <v>0</v>
      </c>
      <c r="C106" s="3">
        <v>1.3226819303928501</v>
      </c>
      <c r="D106" s="4">
        <v>0.58499999999999996</v>
      </c>
      <c r="E106" s="4">
        <v>1.4999999999999999E-2</v>
      </c>
      <c r="F106" s="2">
        <v>0</v>
      </c>
      <c r="G106" s="2">
        <v>15</v>
      </c>
      <c r="H106" s="2" t="s">
        <v>1164</v>
      </c>
    </row>
    <row r="107" spans="1:8" x14ac:dyDescent="0.25">
      <c r="A107" s="1" t="s">
        <v>1165</v>
      </c>
      <c r="B107" s="2">
        <v>0</v>
      </c>
      <c r="C107" s="3">
        <v>1.30116391350526</v>
      </c>
      <c r="D107" s="4">
        <v>0.60299999999999998</v>
      </c>
      <c r="E107" s="4">
        <v>2.9000000000000001E-2</v>
      </c>
      <c r="F107" s="2">
        <v>0</v>
      </c>
      <c r="G107" s="2">
        <v>15</v>
      </c>
      <c r="H107" s="2" t="s">
        <v>917</v>
      </c>
    </row>
    <row r="108" spans="1:8" x14ac:dyDescent="0.25">
      <c r="A108" s="1" t="s">
        <v>1166</v>
      </c>
      <c r="B108" s="2">
        <v>0</v>
      </c>
      <c r="C108" s="3">
        <v>1.30081065818151</v>
      </c>
      <c r="D108" s="4">
        <v>0.68700000000000006</v>
      </c>
      <c r="E108" s="4">
        <v>9.8000000000000004E-2</v>
      </c>
      <c r="F108" s="2">
        <v>0</v>
      </c>
      <c r="G108" s="2">
        <v>15</v>
      </c>
      <c r="H108" s="2" t="s">
        <v>422</v>
      </c>
    </row>
    <row r="109" spans="1:8" x14ac:dyDescent="0.25">
      <c r="A109" s="1" t="s">
        <v>1167</v>
      </c>
      <c r="B109" s="2">
        <v>0</v>
      </c>
      <c r="C109" s="3">
        <v>1.2927915690643399</v>
      </c>
      <c r="D109" s="4">
        <v>0.625</v>
      </c>
      <c r="E109" s="4">
        <v>7.2999999999999995E-2</v>
      </c>
      <c r="F109" s="2">
        <v>0</v>
      </c>
      <c r="G109" s="2">
        <v>15</v>
      </c>
      <c r="H109" s="2" t="s">
        <v>996</v>
      </c>
    </row>
    <row r="110" spans="1:8" x14ac:dyDescent="0.25">
      <c r="A110" s="1" t="s">
        <v>1168</v>
      </c>
      <c r="B110" s="2">
        <v>0</v>
      </c>
      <c r="C110" s="3">
        <v>1.2844138851567899</v>
      </c>
      <c r="D110" s="4">
        <v>0.56999999999999995</v>
      </c>
      <c r="E110" s="4">
        <v>8.9999999999999993E-3</v>
      </c>
      <c r="F110" s="2">
        <v>0</v>
      </c>
      <c r="G110" s="2">
        <v>15</v>
      </c>
      <c r="H110" s="2" t="s">
        <v>1168</v>
      </c>
    </row>
    <row r="111" spans="1:8" x14ac:dyDescent="0.25">
      <c r="A111" s="1" t="s">
        <v>1169</v>
      </c>
      <c r="B111" s="2">
        <v>0</v>
      </c>
      <c r="C111" s="3">
        <v>1.28359377500712</v>
      </c>
      <c r="D111" s="4">
        <v>0.56100000000000005</v>
      </c>
      <c r="E111" s="4">
        <v>7.0000000000000001E-3</v>
      </c>
      <c r="F111" s="2">
        <v>0</v>
      </c>
      <c r="G111" s="2">
        <v>15</v>
      </c>
      <c r="H111" s="2" t="s">
        <v>1169</v>
      </c>
    </row>
    <row r="112" spans="1:8" x14ac:dyDescent="0.25">
      <c r="A112" s="1" t="s">
        <v>1170</v>
      </c>
      <c r="B112" s="2">
        <v>0</v>
      </c>
      <c r="C112" s="3">
        <v>1.2630012663830701</v>
      </c>
      <c r="D112" s="4">
        <v>0.71199999999999997</v>
      </c>
      <c r="E112" s="4">
        <v>0.16900000000000001</v>
      </c>
      <c r="F112" s="2">
        <v>0</v>
      </c>
      <c r="G112" s="2">
        <v>15</v>
      </c>
      <c r="H112" s="2" t="s">
        <v>1170</v>
      </c>
    </row>
    <row r="113" spans="1:8" x14ac:dyDescent="0.25">
      <c r="A113" s="1" t="s">
        <v>1171</v>
      </c>
      <c r="B113" s="2">
        <v>0</v>
      </c>
      <c r="C113" s="3">
        <v>1.2629590790701899</v>
      </c>
      <c r="D113" s="4">
        <v>0.55500000000000005</v>
      </c>
      <c r="E113" s="4">
        <v>3.4000000000000002E-2</v>
      </c>
      <c r="F113" s="2">
        <v>0</v>
      </c>
      <c r="G113" s="2">
        <v>15</v>
      </c>
      <c r="H113" s="2" t="s">
        <v>1171</v>
      </c>
    </row>
    <row r="114" spans="1:8" x14ac:dyDescent="0.25">
      <c r="A114" s="1" t="s">
        <v>1172</v>
      </c>
      <c r="B114" s="2">
        <v>0</v>
      </c>
      <c r="C114" s="3">
        <v>1.24944606096331</v>
      </c>
      <c r="D114" s="4">
        <v>0.65400000000000003</v>
      </c>
      <c r="E114" s="4">
        <v>0.1</v>
      </c>
      <c r="F114" s="2">
        <v>0</v>
      </c>
      <c r="G114" s="2">
        <v>15</v>
      </c>
      <c r="H114" s="2" t="s">
        <v>895</v>
      </c>
    </row>
    <row r="115" spans="1:8" x14ac:dyDescent="0.25">
      <c r="A115" s="1" t="s">
        <v>1173</v>
      </c>
      <c r="B115" s="2">
        <v>0</v>
      </c>
      <c r="C115" s="3">
        <v>1.2445277624784601</v>
      </c>
      <c r="D115" s="4">
        <v>0.50800000000000001</v>
      </c>
      <c r="E115" s="4">
        <v>4.0000000000000001E-3</v>
      </c>
      <c r="F115" s="2">
        <v>0</v>
      </c>
      <c r="G115" s="2">
        <v>15</v>
      </c>
      <c r="H115" s="2" t="s">
        <v>1173</v>
      </c>
    </row>
    <row r="116" spans="1:8" x14ac:dyDescent="0.25">
      <c r="A116" s="1" t="s">
        <v>1174</v>
      </c>
      <c r="B116" s="2">
        <v>0</v>
      </c>
      <c r="C116" s="3">
        <v>1.2417533599830699</v>
      </c>
      <c r="D116" s="4">
        <v>0.65400000000000003</v>
      </c>
      <c r="E116" s="4">
        <v>0.108</v>
      </c>
      <c r="F116" s="2">
        <v>0</v>
      </c>
      <c r="G116" s="2">
        <v>15</v>
      </c>
      <c r="H116" s="2" t="s">
        <v>1174</v>
      </c>
    </row>
    <row r="117" spans="1:8" x14ac:dyDescent="0.25">
      <c r="A117" s="1" t="s">
        <v>1175</v>
      </c>
      <c r="B117" s="2">
        <v>0</v>
      </c>
      <c r="C117" s="3">
        <v>1.24099116771367</v>
      </c>
      <c r="D117" s="4">
        <v>0.60099999999999998</v>
      </c>
      <c r="E117" s="4">
        <v>0.05</v>
      </c>
      <c r="F117" s="2">
        <v>0</v>
      </c>
      <c r="G117" s="2">
        <v>15</v>
      </c>
      <c r="H117" s="2" t="s">
        <v>1175</v>
      </c>
    </row>
    <row r="118" spans="1:8" x14ac:dyDescent="0.25">
      <c r="A118" s="1" t="s">
        <v>1176</v>
      </c>
      <c r="B118" s="2">
        <v>0</v>
      </c>
      <c r="C118" s="3">
        <v>1.2339947836799401</v>
      </c>
      <c r="D118" s="4">
        <v>0.55500000000000005</v>
      </c>
      <c r="E118" s="4">
        <v>6.0000000000000001E-3</v>
      </c>
      <c r="F118" s="2">
        <v>0</v>
      </c>
      <c r="G118" s="2">
        <v>15</v>
      </c>
      <c r="H118" s="2" t="s">
        <v>1176</v>
      </c>
    </row>
    <row r="119" spans="1:8" x14ac:dyDescent="0.25">
      <c r="A119" s="1" t="s">
        <v>1177</v>
      </c>
      <c r="B119" s="2">
        <v>0</v>
      </c>
      <c r="C119" s="3">
        <v>1.22261227158146</v>
      </c>
      <c r="D119" s="4">
        <v>0.66400000000000003</v>
      </c>
      <c r="E119" s="4">
        <v>0.10299999999999999</v>
      </c>
      <c r="F119" s="2">
        <v>0</v>
      </c>
      <c r="G119" s="2">
        <v>15</v>
      </c>
      <c r="H119" s="2" t="s">
        <v>1177</v>
      </c>
    </row>
    <row r="120" spans="1:8" x14ac:dyDescent="0.25">
      <c r="A120" s="1" t="s">
        <v>1178</v>
      </c>
      <c r="B120" s="2">
        <v>0</v>
      </c>
      <c r="C120" s="3">
        <v>1.21658209082915</v>
      </c>
      <c r="D120" s="4">
        <v>0.50800000000000001</v>
      </c>
      <c r="E120" s="4">
        <v>8.0000000000000002E-3</v>
      </c>
      <c r="F120" s="2">
        <v>0</v>
      </c>
      <c r="G120" s="2">
        <v>15</v>
      </c>
      <c r="H120" s="2" t="s">
        <v>1178</v>
      </c>
    </row>
    <row r="121" spans="1:8" x14ac:dyDescent="0.25">
      <c r="A121" s="1" t="s">
        <v>1179</v>
      </c>
      <c r="B121" s="2">
        <v>0</v>
      </c>
      <c r="C121" s="3">
        <v>1.20130543567236</v>
      </c>
      <c r="D121" s="4">
        <v>0.55000000000000004</v>
      </c>
      <c r="E121" s="4">
        <v>8.0000000000000002E-3</v>
      </c>
      <c r="F121" s="2">
        <v>0</v>
      </c>
      <c r="G121" s="2">
        <v>15</v>
      </c>
      <c r="H121" s="2" t="s">
        <v>1179</v>
      </c>
    </row>
    <row r="122" spans="1:8" x14ac:dyDescent="0.25">
      <c r="A122" s="1" t="s">
        <v>1180</v>
      </c>
      <c r="B122" s="2">
        <v>0</v>
      </c>
      <c r="C122" s="3">
        <v>1.1969033827987201</v>
      </c>
      <c r="D122" s="4">
        <v>0.54</v>
      </c>
      <c r="E122" s="4">
        <v>1.0999999999999999E-2</v>
      </c>
      <c r="F122" s="2">
        <v>0</v>
      </c>
      <c r="G122" s="2">
        <v>15</v>
      </c>
      <c r="H122" s="2" t="s">
        <v>1180</v>
      </c>
    </row>
    <row r="123" spans="1:8" x14ac:dyDescent="0.25">
      <c r="A123" s="1" t="s">
        <v>1181</v>
      </c>
      <c r="B123" s="2">
        <v>0</v>
      </c>
      <c r="C123" s="3">
        <v>1.1926132573853001</v>
      </c>
      <c r="D123" s="4">
        <v>0.55500000000000005</v>
      </c>
      <c r="E123" s="4">
        <v>8.9999999999999993E-3</v>
      </c>
      <c r="F123" s="2">
        <v>0</v>
      </c>
      <c r="G123" s="2">
        <v>15</v>
      </c>
      <c r="H123" s="2" t="s">
        <v>1181</v>
      </c>
    </row>
    <row r="124" spans="1:8" x14ac:dyDescent="0.25">
      <c r="A124" s="1" t="s">
        <v>1182</v>
      </c>
      <c r="B124" s="2">
        <v>0</v>
      </c>
      <c r="C124" s="3">
        <v>1.19092094861683</v>
      </c>
      <c r="D124" s="4">
        <v>0.63400000000000001</v>
      </c>
      <c r="E124" s="4">
        <v>9.4E-2</v>
      </c>
      <c r="F124" s="2">
        <v>0</v>
      </c>
      <c r="G124" s="2">
        <v>15</v>
      </c>
      <c r="H124" s="2" t="s">
        <v>1182</v>
      </c>
    </row>
    <row r="125" spans="1:8" x14ac:dyDescent="0.25">
      <c r="A125" s="1" t="s">
        <v>1183</v>
      </c>
      <c r="B125" s="2">
        <v>0</v>
      </c>
      <c r="C125" s="3">
        <v>1.1791424827668799</v>
      </c>
      <c r="D125" s="4">
        <v>0.55900000000000005</v>
      </c>
      <c r="E125" s="4">
        <v>3.1E-2</v>
      </c>
      <c r="F125" s="2">
        <v>0</v>
      </c>
      <c r="G125" s="2">
        <v>15</v>
      </c>
      <c r="H125" s="2" t="s">
        <v>1183</v>
      </c>
    </row>
    <row r="126" spans="1:8" x14ac:dyDescent="0.25">
      <c r="A126" s="1" t="s">
        <v>1184</v>
      </c>
      <c r="B126" s="2">
        <v>0</v>
      </c>
      <c r="C126" s="3">
        <v>1.17468043178458</v>
      </c>
      <c r="D126" s="4">
        <v>0.61</v>
      </c>
      <c r="E126" s="4">
        <v>5.1999999999999998E-2</v>
      </c>
      <c r="F126" s="2">
        <v>0</v>
      </c>
      <c r="G126" s="2">
        <v>15</v>
      </c>
      <c r="H126" s="2" t="s">
        <v>349</v>
      </c>
    </row>
    <row r="127" spans="1:8" x14ac:dyDescent="0.25">
      <c r="A127" s="1" t="s">
        <v>1185</v>
      </c>
      <c r="B127" s="2">
        <v>0</v>
      </c>
      <c r="C127" s="3">
        <v>1.1725994476834201</v>
      </c>
      <c r="D127" s="4">
        <v>0.51700000000000002</v>
      </c>
      <c r="E127" s="4">
        <v>1E-3</v>
      </c>
      <c r="F127" s="2">
        <v>0</v>
      </c>
      <c r="G127" s="2">
        <v>15</v>
      </c>
      <c r="H127" s="2" t="s">
        <v>1185</v>
      </c>
    </row>
    <row r="128" spans="1:8" x14ac:dyDescent="0.25">
      <c r="A128" s="1" t="s">
        <v>1186</v>
      </c>
      <c r="B128" s="2">
        <v>0</v>
      </c>
      <c r="C128" s="3">
        <v>1.1716054720289799</v>
      </c>
      <c r="D128" s="4">
        <v>0.55000000000000004</v>
      </c>
      <c r="E128" s="4">
        <v>1.7999999999999999E-2</v>
      </c>
      <c r="F128" s="2">
        <v>0</v>
      </c>
      <c r="G128" s="2">
        <v>15</v>
      </c>
      <c r="H128" s="2" t="s">
        <v>1186</v>
      </c>
    </row>
    <row r="129" spans="1:8" x14ac:dyDescent="0.25">
      <c r="A129" s="1" t="s">
        <v>1187</v>
      </c>
      <c r="B129" s="2">
        <v>0</v>
      </c>
      <c r="C129" s="3">
        <v>1.1577713272260099</v>
      </c>
      <c r="D129" s="4">
        <v>0.47399999999999998</v>
      </c>
      <c r="E129" s="4">
        <v>3.0000000000000001E-3</v>
      </c>
      <c r="F129" s="2">
        <v>0</v>
      </c>
      <c r="G129" s="2">
        <v>15</v>
      </c>
      <c r="H129" s="2" t="s">
        <v>1187</v>
      </c>
    </row>
    <row r="130" spans="1:8" x14ac:dyDescent="0.25">
      <c r="A130" s="1" t="s">
        <v>1188</v>
      </c>
      <c r="B130" s="2">
        <v>0</v>
      </c>
      <c r="C130" s="3">
        <v>1.15165010374774</v>
      </c>
      <c r="D130" s="4">
        <v>0.52200000000000002</v>
      </c>
      <c r="E130" s="4">
        <v>3.0000000000000001E-3</v>
      </c>
      <c r="F130" s="2">
        <v>0</v>
      </c>
      <c r="G130" s="2">
        <v>15</v>
      </c>
      <c r="H130" s="2" t="s">
        <v>1188</v>
      </c>
    </row>
    <row r="131" spans="1:8" x14ac:dyDescent="0.25">
      <c r="A131" s="1" t="s">
        <v>1189</v>
      </c>
      <c r="B131" s="2">
        <v>0</v>
      </c>
      <c r="C131" s="3">
        <v>1.12905659881762</v>
      </c>
      <c r="D131" s="4">
        <v>0.51100000000000001</v>
      </c>
      <c r="E131" s="4">
        <v>7.0000000000000001E-3</v>
      </c>
      <c r="F131" s="2">
        <v>0</v>
      </c>
      <c r="G131" s="2">
        <v>15</v>
      </c>
      <c r="H131" s="2" t="s">
        <v>1189</v>
      </c>
    </row>
    <row r="132" spans="1:8" x14ac:dyDescent="0.25">
      <c r="A132" s="1" t="s">
        <v>1190</v>
      </c>
      <c r="B132" s="2">
        <v>0</v>
      </c>
      <c r="C132" s="3">
        <v>1.1279678013807699</v>
      </c>
      <c r="D132" s="4">
        <v>0.54100000000000004</v>
      </c>
      <c r="E132" s="4">
        <v>4.3999999999999997E-2</v>
      </c>
      <c r="F132" s="2">
        <v>0</v>
      </c>
      <c r="G132" s="2">
        <v>15</v>
      </c>
      <c r="H132" s="2" t="s">
        <v>1190</v>
      </c>
    </row>
    <row r="133" spans="1:8" x14ac:dyDescent="0.25">
      <c r="A133" s="1" t="s">
        <v>1191</v>
      </c>
      <c r="B133" s="2">
        <v>0</v>
      </c>
      <c r="C133" s="3">
        <v>1.1278750984330801</v>
      </c>
      <c r="D133" s="4">
        <v>0.48899999999999999</v>
      </c>
      <c r="E133" s="4">
        <v>3.0000000000000001E-3</v>
      </c>
      <c r="F133" s="2">
        <v>0</v>
      </c>
      <c r="G133" s="2">
        <v>15</v>
      </c>
      <c r="H133" s="2" t="s">
        <v>1191</v>
      </c>
    </row>
    <row r="134" spans="1:8" x14ac:dyDescent="0.25">
      <c r="A134" s="1" t="s">
        <v>1192</v>
      </c>
      <c r="B134" s="2">
        <v>0</v>
      </c>
      <c r="C134" s="3">
        <v>1.1273732512965899</v>
      </c>
      <c r="D134" s="4">
        <v>0.59499999999999997</v>
      </c>
      <c r="E134" s="4">
        <v>0.08</v>
      </c>
      <c r="F134" s="2">
        <v>0</v>
      </c>
      <c r="G134" s="2">
        <v>15</v>
      </c>
      <c r="H134" s="2" t="s">
        <v>1192</v>
      </c>
    </row>
    <row r="135" spans="1:8" x14ac:dyDescent="0.25">
      <c r="A135" s="1" t="s">
        <v>1193</v>
      </c>
      <c r="B135" s="2">
        <v>0</v>
      </c>
      <c r="C135" s="3">
        <v>1.1183722678458199</v>
      </c>
      <c r="D135" s="4">
        <v>0.61499999999999999</v>
      </c>
      <c r="E135" s="4">
        <v>0.11700000000000001</v>
      </c>
      <c r="F135" s="2">
        <v>0</v>
      </c>
      <c r="G135" s="2">
        <v>15</v>
      </c>
      <c r="H135" s="2" t="s">
        <v>1193</v>
      </c>
    </row>
    <row r="136" spans="1:8" x14ac:dyDescent="0.25">
      <c r="A136" s="1" t="s">
        <v>1194</v>
      </c>
      <c r="B136" s="2">
        <v>0</v>
      </c>
      <c r="C136" s="3">
        <v>1.1150784134564999</v>
      </c>
      <c r="D136" s="4">
        <v>0.63900000000000001</v>
      </c>
      <c r="E136" s="4">
        <v>0.121</v>
      </c>
      <c r="F136" s="2">
        <v>0</v>
      </c>
      <c r="G136" s="2">
        <v>15</v>
      </c>
      <c r="H136" s="2" t="s">
        <v>1194</v>
      </c>
    </row>
    <row r="137" spans="1:8" x14ac:dyDescent="0.25">
      <c r="A137" s="1" t="s">
        <v>1195</v>
      </c>
      <c r="B137" s="2">
        <v>0</v>
      </c>
      <c r="C137" s="3">
        <v>1.1053862085533801</v>
      </c>
      <c r="D137" s="4">
        <v>0.49199999999999999</v>
      </c>
      <c r="E137" s="4">
        <v>1.4E-2</v>
      </c>
      <c r="F137" s="2">
        <v>0</v>
      </c>
      <c r="G137" s="2">
        <v>15</v>
      </c>
      <c r="H137" s="2" t="s">
        <v>1195</v>
      </c>
    </row>
    <row r="138" spans="1:8" x14ac:dyDescent="0.25">
      <c r="A138" s="1" t="s">
        <v>1196</v>
      </c>
      <c r="B138" s="2">
        <v>0</v>
      </c>
      <c r="C138" s="3">
        <v>1.0932907303522199</v>
      </c>
      <c r="D138" s="4">
        <v>0.56699999999999995</v>
      </c>
      <c r="E138" s="4">
        <v>6.7000000000000004E-2</v>
      </c>
      <c r="F138" s="2">
        <v>0</v>
      </c>
      <c r="G138" s="2">
        <v>15</v>
      </c>
      <c r="H138" s="2" t="s">
        <v>1196</v>
      </c>
    </row>
    <row r="139" spans="1:8" x14ac:dyDescent="0.25">
      <c r="A139" s="1" t="s">
        <v>1197</v>
      </c>
      <c r="B139" s="2">
        <v>0</v>
      </c>
      <c r="C139" s="3">
        <v>1.0884988649037599</v>
      </c>
      <c r="D139" s="4">
        <v>0.56399999999999995</v>
      </c>
      <c r="E139" s="4">
        <v>8.7999999999999995E-2</v>
      </c>
      <c r="F139" s="2">
        <v>0</v>
      </c>
      <c r="G139" s="2">
        <v>15</v>
      </c>
      <c r="H139" s="2" t="s">
        <v>979</v>
      </c>
    </row>
    <row r="140" spans="1:8" x14ac:dyDescent="0.25">
      <c r="A140" s="1" t="s">
        <v>1198</v>
      </c>
      <c r="B140" s="2">
        <v>0</v>
      </c>
      <c r="C140" s="3">
        <v>1.0835442381402101</v>
      </c>
      <c r="D140" s="4">
        <v>0.50800000000000001</v>
      </c>
      <c r="E140" s="4">
        <v>7.0000000000000001E-3</v>
      </c>
      <c r="F140" s="2">
        <v>0</v>
      </c>
      <c r="G140" s="2">
        <v>15</v>
      </c>
      <c r="H140" s="2" t="s">
        <v>1198</v>
      </c>
    </row>
    <row r="141" spans="1:8" x14ac:dyDescent="0.25">
      <c r="A141" s="1" t="s">
        <v>1199</v>
      </c>
      <c r="B141" s="2">
        <v>0</v>
      </c>
      <c r="C141" s="3">
        <v>1.0783710080528801</v>
      </c>
      <c r="D141" s="4">
        <v>0.504</v>
      </c>
      <c r="E141" s="4">
        <v>1.7000000000000001E-2</v>
      </c>
      <c r="F141" s="2">
        <v>0</v>
      </c>
      <c r="G141" s="2">
        <v>15</v>
      </c>
      <c r="H141" s="2" t="s">
        <v>1199</v>
      </c>
    </row>
    <row r="142" spans="1:8" x14ac:dyDescent="0.25">
      <c r="A142" s="1" t="s">
        <v>1200</v>
      </c>
      <c r="B142" s="2">
        <v>0</v>
      </c>
      <c r="C142" s="3">
        <v>1.0754657129726499</v>
      </c>
      <c r="D142" s="4">
        <v>0.59199999999999997</v>
      </c>
      <c r="E142" s="4">
        <v>7.8E-2</v>
      </c>
      <c r="F142" s="2">
        <v>0</v>
      </c>
      <c r="G142" s="2">
        <v>15</v>
      </c>
      <c r="H142" s="2" t="s">
        <v>1200</v>
      </c>
    </row>
    <row r="143" spans="1:8" x14ac:dyDescent="0.25">
      <c r="A143" s="1" t="s">
        <v>1201</v>
      </c>
      <c r="B143" s="2">
        <v>0</v>
      </c>
      <c r="C143" s="3">
        <v>1.0596750155129799</v>
      </c>
      <c r="D143" s="4">
        <v>0.51</v>
      </c>
      <c r="E143" s="4">
        <v>4.3999999999999997E-2</v>
      </c>
      <c r="F143" s="2">
        <v>0</v>
      </c>
      <c r="G143" s="2">
        <v>15</v>
      </c>
      <c r="H143" s="2" t="s">
        <v>1201</v>
      </c>
    </row>
    <row r="144" spans="1:8" x14ac:dyDescent="0.25">
      <c r="A144" s="1" t="s">
        <v>1202</v>
      </c>
      <c r="B144" s="2">
        <v>0</v>
      </c>
      <c r="C144" s="3">
        <v>1.05592073007603</v>
      </c>
      <c r="D144" s="4">
        <v>0.56100000000000005</v>
      </c>
      <c r="E144" s="4">
        <v>0.04</v>
      </c>
      <c r="F144" s="2">
        <v>0</v>
      </c>
      <c r="G144" s="2">
        <v>15</v>
      </c>
      <c r="H144" s="2" t="s">
        <v>898</v>
      </c>
    </row>
    <row r="145" spans="1:8" x14ac:dyDescent="0.25">
      <c r="A145" s="1" t="s">
        <v>1203</v>
      </c>
      <c r="B145" s="2">
        <v>0</v>
      </c>
      <c r="C145" s="3">
        <v>1.0556469475091701</v>
      </c>
      <c r="D145" s="4">
        <v>0.30599999999999999</v>
      </c>
      <c r="E145" s="4">
        <v>1E-3</v>
      </c>
      <c r="F145" s="2">
        <v>0</v>
      </c>
      <c r="G145" s="2">
        <v>15</v>
      </c>
      <c r="H145" s="2" t="s">
        <v>1203</v>
      </c>
    </row>
    <row r="146" spans="1:8" x14ac:dyDescent="0.25">
      <c r="A146" s="1" t="s">
        <v>1204</v>
      </c>
      <c r="B146" s="2">
        <v>0</v>
      </c>
      <c r="C146" s="3">
        <v>1.05519123915562</v>
      </c>
      <c r="D146" s="4">
        <v>0.48599999999999999</v>
      </c>
      <c r="E146" s="4">
        <v>2E-3</v>
      </c>
      <c r="F146" s="2">
        <v>0</v>
      </c>
      <c r="G146" s="2">
        <v>15</v>
      </c>
      <c r="H146" s="2" t="s">
        <v>1204</v>
      </c>
    </row>
    <row r="147" spans="1:8" x14ac:dyDescent="0.25">
      <c r="A147" s="1" t="s">
        <v>1205</v>
      </c>
      <c r="B147" s="2">
        <v>0</v>
      </c>
      <c r="C147" s="3">
        <v>1.05491461067704</v>
      </c>
      <c r="D147" s="4">
        <v>0.42899999999999999</v>
      </c>
      <c r="E147" s="4">
        <v>7.0000000000000001E-3</v>
      </c>
      <c r="F147" s="2">
        <v>0</v>
      </c>
      <c r="G147" s="2">
        <v>15</v>
      </c>
      <c r="H147" s="2" t="s">
        <v>1205</v>
      </c>
    </row>
    <row r="148" spans="1:8" x14ac:dyDescent="0.25">
      <c r="A148" s="1" t="s">
        <v>1206</v>
      </c>
      <c r="B148" s="2">
        <v>0</v>
      </c>
      <c r="C148" s="3">
        <v>1.05477026060888</v>
      </c>
      <c r="D148" s="4">
        <v>0.57399999999999995</v>
      </c>
      <c r="E148" s="4">
        <v>8.2000000000000003E-2</v>
      </c>
      <c r="F148" s="2">
        <v>0</v>
      </c>
      <c r="G148" s="2">
        <v>15</v>
      </c>
      <c r="H148" s="2" t="s">
        <v>1206</v>
      </c>
    </row>
    <row r="149" spans="1:8" x14ac:dyDescent="0.25">
      <c r="A149" s="1" t="s">
        <v>1207</v>
      </c>
      <c r="B149" s="2">
        <v>0</v>
      </c>
      <c r="C149" s="3">
        <v>1.0394373893972499</v>
      </c>
      <c r="D149" s="4">
        <v>0.46</v>
      </c>
      <c r="E149" s="4">
        <v>3.0000000000000001E-3</v>
      </c>
      <c r="F149" s="2">
        <v>0</v>
      </c>
      <c r="G149" s="2">
        <v>15</v>
      </c>
      <c r="H149" s="2" t="s">
        <v>1207</v>
      </c>
    </row>
    <row r="150" spans="1:8" x14ac:dyDescent="0.25">
      <c r="A150" s="1" t="s">
        <v>1208</v>
      </c>
      <c r="B150" s="2">
        <v>0</v>
      </c>
      <c r="C150" s="3">
        <v>1.03852381150609</v>
      </c>
      <c r="D150" s="4">
        <v>0.57599999999999996</v>
      </c>
      <c r="E150" s="4">
        <v>7.2999999999999995E-2</v>
      </c>
      <c r="F150" s="2">
        <v>0</v>
      </c>
      <c r="G150" s="2">
        <v>15</v>
      </c>
      <c r="H150" s="2" t="s">
        <v>1208</v>
      </c>
    </row>
    <row r="151" spans="1:8" x14ac:dyDescent="0.25">
      <c r="A151" s="1" t="s">
        <v>1209</v>
      </c>
      <c r="B151" s="2">
        <v>0</v>
      </c>
      <c r="C151" s="3">
        <v>1.03264570999132</v>
      </c>
      <c r="D151" s="4">
        <v>0.49199999999999999</v>
      </c>
      <c r="E151" s="4">
        <v>4.0000000000000001E-3</v>
      </c>
      <c r="F151" s="2">
        <v>0</v>
      </c>
      <c r="G151" s="2">
        <v>15</v>
      </c>
      <c r="H151" s="2" t="s">
        <v>1209</v>
      </c>
    </row>
    <row r="152" spans="1:8" x14ac:dyDescent="0.25">
      <c r="A152" s="1" t="s">
        <v>1210</v>
      </c>
      <c r="B152" s="2">
        <v>0</v>
      </c>
      <c r="C152" s="3">
        <v>1.03113826660356</v>
      </c>
      <c r="D152" s="4">
        <v>0.51100000000000001</v>
      </c>
      <c r="E152" s="4">
        <v>3.1E-2</v>
      </c>
      <c r="F152" s="2">
        <v>0</v>
      </c>
      <c r="G152" s="2">
        <v>15</v>
      </c>
      <c r="H152" s="2" t="s">
        <v>1210</v>
      </c>
    </row>
    <row r="153" spans="1:8" x14ac:dyDescent="0.25">
      <c r="A153" s="1" t="s">
        <v>1211</v>
      </c>
      <c r="B153" s="2">
        <v>0</v>
      </c>
      <c r="C153" s="3">
        <v>1.02973740468069</v>
      </c>
      <c r="D153" s="4">
        <v>0.46300000000000002</v>
      </c>
      <c r="E153" s="4">
        <v>7.0000000000000001E-3</v>
      </c>
      <c r="F153" s="2">
        <v>0</v>
      </c>
      <c r="G153" s="2">
        <v>15</v>
      </c>
      <c r="H153" s="2" t="s">
        <v>1211</v>
      </c>
    </row>
    <row r="154" spans="1:8" x14ac:dyDescent="0.25">
      <c r="A154" s="1" t="s">
        <v>1212</v>
      </c>
      <c r="B154" s="2">
        <v>0</v>
      </c>
      <c r="C154" s="3">
        <v>1.01790614562005</v>
      </c>
      <c r="D154" s="4">
        <v>0.52500000000000002</v>
      </c>
      <c r="E154" s="4">
        <v>6.4000000000000001E-2</v>
      </c>
      <c r="F154" s="2">
        <v>0</v>
      </c>
      <c r="G154" s="2">
        <v>15</v>
      </c>
      <c r="H154" s="2" t="s">
        <v>959</v>
      </c>
    </row>
    <row r="155" spans="1:8" x14ac:dyDescent="0.25">
      <c r="A155" s="1" t="s">
        <v>1213</v>
      </c>
      <c r="B155" s="2">
        <v>0</v>
      </c>
      <c r="C155" s="3">
        <v>1.0055241309582501</v>
      </c>
      <c r="D155" s="4">
        <v>0.48599999999999999</v>
      </c>
      <c r="E155" s="4">
        <v>1.9E-2</v>
      </c>
      <c r="F155" s="2">
        <v>0</v>
      </c>
      <c r="G155" s="2">
        <v>15</v>
      </c>
      <c r="H155" s="2" t="s">
        <v>1213</v>
      </c>
    </row>
    <row r="156" spans="1:8" x14ac:dyDescent="0.25">
      <c r="A156" s="1" t="s">
        <v>1214</v>
      </c>
      <c r="B156" s="2">
        <v>0</v>
      </c>
      <c r="C156" s="3">
        <v>1.00446291298727</v>
      </c>
      <c r="D156" s="4">
        <v>0.47099999999999997</v>
      </c>
      <c r="E156" s="4">
        <v>4.0000000000000001E-3</v>
      </c>
      <c r="F156" s="2">
        <v>0</v>
      </c>
      <c r="G156" s="2">
        <v>15</v>
      </c>
      <c r="H156" s="2" t="s">
        <v>1214</v>
      </c>
    </row>
    <row r="157" spans="1:8" x14ac:dyDescent="0.25">
      <c r="A157" s="1" t="s">
        <v>1215</v>
      </c>
      <c r="B157" s="2">
        <v>0</v>
      </c>
      <c r="C157" s="3">
        <v>1.0039626632530001</v>
      </c>
      <c r="D157" s="4">
        <v>0.52500000000000002</v>
      </c>
      <c r="E157" s="4">
        <v>7.3999999999999996E-2</v>
      </c>
      <c r="F157" s="2">
        <v>0</v>
      </c>
      <c r="G157" s="2">
        <v>15</v>
      </c>
      <c r="H157" s="2" t="s">
        <v>743</v>
      </c>
    </row>
    <row r="158" spans="1:8" x14ac:dyDescent="0.25">
      <c r="A158" s="1" t="s">
        <v>1216</v>
      </c>
      <c r="B158" s="2">
        <v>0</v>
      </c>
      <c r="C158" s="3">
        <v>0.99654345658035004</v>
      </c>
      <c r="D158" s="4">
        <v>0.45300000000000001</v>
      </c>
      <c r="E158" s="4">
        <v>4.0000000000000001E-3</v>
      </c>
      <c r="F158" s="2">
        <v>0</v>
      </c>
      <c r="G158" s="2">
        <v>15</v>
      </c>
      <c r="H158" s="2" t="s">
        <v>1216</v>
      </c>
    </row>
    <row r="159" spans="1:8" x14ac:dyDescent="0.25">
      <c r="A159" s="1" t="s">
        <v>1217</v>
      </c>
      <c r="B159" s="2">
        <v>0</v>
      </c>
      <c r="C159" s="3">
        <v>0.99407660226485395</v>
      </c>
      <c r="D159" s="4">
        <v>0.48899999999999999</v>
      </c>
      <c r="E159" s="4">
        <v>1.2999999999999999E-2</v>
      </c>
      <c r="F159" s="2">
        <v>0</v>
      </c>
      <c r="G159" s="2">
        <v>15</v>
      </c>
      <c r="H159" s="2" t="s">
        <v>1217</v>
      </c>
    </row>
    <row r="160" spans="1:8" x14ac:dyDescent="0.25">
      <c r="A160" s="1" t="s">
        <v>1218</v>
      </c>
      <c r="B160" s="2">
        <v>0</v>
      </c>
      <c r="C160" s="3">
        <v>0.99380070293272105</v>
      </c>
      <c r="D160" s="4">
        <v>0.46899999999999997</v>
      </c>
      <c r="E160" s="4">
        <v>3.0000000000000001E-3</v>
      </c>
      <c r="F160" s="2">
        <v>0</v>
      </c>
      <c r="G160" s="2">
        <v>15</v>
      </c>
      <c r="H160" s="2" t="s">
        <v>1218</v>
      </c>
    </row>
    <row r="161" spans="1:8" x14ac:dyDescent="0.25">
      <c r="A161" s="1" t="s">
        <v>1219</v>
      </c>
      <c r="B161" s="2">
        <v>0</v>
      </c>
      <c r="C161" s="3">
        <v>0.99006099339114695</v>
      </c>
      <c r="D161" s="4">
        <v>0.502</v>
      </c>
      <c r="E161" s="4">
        <v>3.1E-2</v>
      </c>
      <c r="F161" s="2">
        <v>0</v>
      </c>
      <c r="G161" s="2">
        <v>15</v>
      </c>
      <c r="H161" s="2" t="s">
        <v>1219</v>
      </c>
    </row>
    <row r="162" spans="1:8" x14ac:dyDescent="0.25">
      <c r="A162" s="1" t="s">
        <v>1220</v>
      </c>
      <c r="B162" s="2">
        <v>0</v>
      </c>
      <c r="C162" s="3">
        <v>0.97344979271848997</v>
      </c>
      <c r="D162" s="4">
        <v>0.43</v>
      </c>
      <c r="E162" s="4">
        <v>7.0000000000000001E-3</v>
      </c>
      <c r="F162" s="2">
        <v>0</v>
      </c>
      <c r="G162" s="2">
        <v>15</v>
      </c>
      <c r="H162" s="2" t="s">
        <v>1220</v>
      </c>
    </row>
    <row r="163" spans="1:8" x14ac:dyDescent="0.25">
      <c r="A163" s="1" t="s">
        <v>1221</v>
      </c>
      <c r="B163" s="2">
        <v>0</v>
      </c>
      <c r="C163" s="3">
        <v>0.96200160085001596</v>
      </c>
      <c r="D163" s="4">
        <v>0.55000000000000004</v>
      </c>
      <c r="E163" s="4">
        <v>8.7999999999999995E-2</v>
      </c>
      <c r="F163" s="2">
        <v>0</v>
      </c>
      <c r="G163" s="2">
        <v>15</v>
      </c>
      <c r="H163" s="2" t="s">
        <v>1221</v>
      </c>
    </row>
    <row r="164" spans="1:8" x14ac:dyDescent="0.25">
      <c r="A164" s="1" t="s">
        <v>1222</v>
      </c>
      <c r="B164" s="2">
        <v>0</v>
      </c>
      <c r="C164" s="3">
        <v>0.96114293295861197</v>
      </c>
      <c r="D164" s="4">
        <v>0.47199999999999998</v>
      </c>
      <c r="E164" s="4">
        <v>8.9999999999999993E-3</v>
      </c>
      <c r="F164" s="2">
        <v>0</v>
      </c>
      <c r="G164" s="2">
        <v>15</v>
      </c>
      <c r="H164" s="2" t="s">
        <v>1222</v>
      </c>
    </row>
    <row r="165" spans="1:8" x14ac:dyDescent="0.25">
      <c r="A165" s="1" t="s">
        <v>1223</v>
      </c>
      <c r="B165" s="2">
        <v>0</v>
      </c>
      <c r="C165" s="3">
        <v>0.96006037344970396</v>
      </c>
      <c r="D165" s="4">
        <v>0.39400000000000002</v>
      </c>
      <c r="E165" s="4">
        <v>0.01</v>
      </c>
      <c r="F165" s="2">
        <v>0</v>
      </c>
      <c r="G165" s="2">
        <v>15</v>
      </c>
      <c r="H165" s="2" t="s">
        <v>1223</v>
      </c>
    </row>
    <row r="166" spans="1:8" x14ac:dyDescent="0.25">
      <c r="A166" s="1" t="s">
        <v>1224</v>
      </c>
      <c r="B166" s="2">
        <v>0</v>
      </c>
      <c r="C166" s="3">
        <v>0.95808238986725902</v>
      </c>
      <c r="D166" s="4">
        <v>0.46</v>
      </c>
      <c r="E166" s="4">
        <v>2.4E-2</v>
      </c>
      <c r="F166" s="2">
        <v>0</v>
      </c>
      <c r="G166" s="2">
        <v>15</v>
      </c>
      <c r="H166" s="2" t="s">
        <v>1224</v>
      </c>
    </row>
    <row r="167" spans="1:8" x14ac:dyDescent="0.25">
      <c r="A167" s="1" t="s">
        <v>1225</v>
      </c>
      <c r="B167" s="2">
        <v>0</v>
      </c>
      <c r="C167" s="3">
        <v>0.95652161384800005</v>
      </c>
      <c r="D167" s="4">
        <v>0.49299999999999999</v>
      </c>
      <c r="E167" s="4">
        <v>2.5000000000000001E-2</v>
      </c>
      <c r="F167" s="2">
        <v>0</v>
      </c>
      <c r="G167" s="2">
        <v>15</v>
      </c>
      <c r="H167" s="2" t="s">
        <v>904</v>
      </c>
    </row>
    <row r="168" spans="1:8" x14ac:dyDescent="0.25">
      <c r="A168" s="1" t="s">
        <v>1226</v>
      </c>
      <c r="B168" s="2">
        <v>0</v>
      </c>
      <c r="C168" s="3">
        <v>0.95492822724247595</v>
      </c>
      <c r="D168" s="4">
        <v>0.43</v>
      </c>
      <c r="E168" s="4">
        <v>6.0000000000000001E-3</v>
      </c>
      <c r="F168" s="2">
        <v>0</v>
      </c>
      <c r="G168" s="2">
        <v>15</v>
      </c>
      <c r="H168" s="2" t="s">
        <v>1226</v>
      </c>
    </row>
    <row r="169" spans="1:8" x14ac:dyDescent="0.25">
      <c r="A169" s="1" t="s">
        <v>1227</v>
      </c>
      <c r="B169" s="2">
        <v>0</v>
      </c>
      <c r="C169" s="3">
        <v>0.95254115993236499</v>
      </c>
      <c r="D169" s="4">
        <v>0.48299999999999998</v>
      </c>
      <c r="E169" s="4">
        <v>2.5000000000000001E-2</v>
      </c>
      <c r="F169" s="2">
        <v>0</v>
      </c>
      <c r="G169" s="2">
        <v>15</v>
      </c>
      <c r="H169" s="2" t="s">
        <v>1227</v>
      </c>
    </row>
    <row r="170" spans="1:8" x14ac:dyDescent="0.25">
      <c r="A170" s="1" t="s">
        <v>1228</v>
      </c>
      <c r="B170" s="2">
        <v>0</v>
      </c>
      <c r="C170" s="3">
        <v>0.95203983755779997</v>
      </c>
      <c r="D170" s="4">
        <v>0.441</v>
      </c>
      <c r="E170" s="4">
        <v>0.01</v>
      </c>
      <c r="F170" s="2">
        <v>0</v>
      </c>
      <c r="G170" s="2">
        <v>15</v>
      </c>
      <c r="H170" s="2" t="s">
        <v>1228</v>
      </c>
    </row>
    <row r="171" spans="1:8" x14ac:dyDescent="0.25">
      <c r="A171" s="1" t="s">
        <v>1229</v>
      </c>
      <c r="B171" s="2">
        <v>0</v>
      </c>
      <c r="C171" s="3">
        <v>0.94704057594276303</v>
      </c>
      <c r="D171" s="4">
        <v>0.41699999999999998</v>
      </c>
      <c r="E171" s="4">
        <v>3.0000000000000001E-3</v>
      </c>
      <c r="F171" s="2">
        <v>0</v>
      </c>
      <c r="G171" s="2">
        <v>15</v>
      </c>
      <c r="H171" s="2" t="s">
        <v>1229</v>
      </c>
    </row>
    <row r="172" spans="1:8" x14ac:dyDescent="0.25">
      <c r="A172" s="1" t="s">
        <v>1230</v>
      </c>
      <c r="B172" s="2">
        <v>0</v>
      </c>
      <c r="C172" s="3">
        <v>0.94126204137227598</v>
      </c>
      <c r="D172" s="4">
        <v>0.47799999999999998</v>
      </c>
      <c r="E172" s="4">
        <v>3.9E-2</v>
      </c>
      <c r="F172" s="2">
        <v>0</v>
      </c>
      <c r="G172" s="2">
        <v>15</v>
      </c>
      <c r="H172" s="2" t="s">
        <v>1230</v>
      </c>
    </row>
    <row r="173" spans="1:8" x14ac:dyDescent="0.25">
      <c r="A173" s="1" t="s">
        <v>1231</v>
      </c>
      <c r="B173" s="2">
        <v>0</v>
      </c>
      <c r="C173" s="3">
        <v>0.93841030619575005</v>
      </c>
      <c r="D173" s="4">
        <v>0.47399999999999998</v>
      </c>
      <c r="E173" s="4">
        <v>1.7000000000000001E-2</v>
      </c>
      <c r="F173" s="2">
        <v>0</v>
      </c>
      <c r="G173" s="2">
        <v>15</v>
      </c>
      <c r="H173" s="2" t="s">
        <v>1231</v>
      </c>
    </row>
    <row r="174" spans="1:8" x14ac:dyDescent="0.25">
      <c r="A174" s="1" t="s">
        <v>1232</v>
      </c>
      <c r="B174" s="2">
        <v>0</v>
      </c>
      <c r="C174" s="3">
        <v>0.93726612554729805</v>
      </c>
      <c r="D174" s="4">
        <v>0.45100000000000001</v>
      </c>
      <c r="E174" s="4">
        <v>2.1999999999999999E-2</v>
      </c>
      <c r="F174" s="2">
        <v>0</v>
      </c>
      <c r="G174" s="2">
        <v>15</v>
      </c>
      <c r="H174" s="2" t="s">
        <v>1232</v>
      </c>
    </row>
    <row r="175" spans="1:8" x14ac:dyDescent="0.25">
      <c r="A175" s="1" t="s">
        <v>1233</v>
      </c>
      <c r="B175" s="2">
        <v>0</v>
      </c>
      <c r="C175" s="3">
        <v>0.93108418758978195</v>
      </c>
      <c r="D175" s="4">
        <v>0.49199999999999999</v>
      </c>
      <c r="E175" s="4">
        <v>5.3999999999999999E-2</v>
      </c>
      <c r="F175" s="2">
        <v>0</v>
      </c>
      <c r="G175" s="2">
        <v>15</v>
      </c>
      <c r="H175" s="2" t="s">
        <v>1233</v>
      </c>
    </row>
    <row r="176" spans="1:8" x14ac:dyDescent="0.25">
      <c r="A176" s="1" t="s">
        <v>1234</v>
      </c>
      <c r="B176" s="2">
        <v>0</v>
      </c>
      <c r="C176" s="3">
        <v>0.92188099186902395</v>
      </c>
      <c r="D176" s="4">
        <v>0.56200000000000006</v>
      </c>
      <c r="E176" s="4">
        <v>9.9000000000000005E-2</v>
      </c>
      <c r="F176" s="2">
        <v>0</v>
      </c>
      <c r="G176" s="2">
        <v>15</v>
      </c>
      <c r="H176" s="2" t="s">
        <v>1234</v>
      </c>
    </row>
    <row r="177" spans="1:8" x14ac:dyDescent="0.25">
      <c r="A177" s="1" t="s">
        <v>1235</v>
      </c>
      <c r="B177" s="2">
        <v>0</v>
      </c>
      <c r="C177" s="3">
        <v>0.9170014529196</v>
      </c>
      <c r="D177" s="4">
        <v>0.442</v>
      </c>
      <c r="E177" s="4">
        <v>7.0000000000000001E-3</v>
      </c>
      <c r="F177" s="2">
        <v>0</v>
      </c>
      <c r="G177" s="2">
        <v>15</v>
      </c>
      <c r="H177" s="2" t="s">
        <v>1235</v>
      </c>
    </row>
    <row r="178" spans="1:8" x14ac:dyDescent="0.25">
      <c r="A178" s="1" t="s">
        <v>1236</v>
      </c>
      <c r="B178" s="2">
        <v>0</v>
      </c>
      <c r="C178" s="3">
        <v>0.915979222931672</v>
      </c>
      <c r="D178" s="4">
        <v>0.504</v>
      </c>
      <c r="E178" s="4">
        <v>7.3999999999999996E-2</v>
      </c>
      <c r="F178" s="2">
        <v>0</v>
      </c>
      <c r="G178" s="2">
        <v>15</v>
      </c>
      <c r="H178" s="2" t="s">
        <v>1236</v>
      </c>
    </row>
    <row r="179" spans="1:8" x14ac:dyDescent="0.25">
      <c r="A179" s="1" t="s">
        <v>1237</v>
      </c>
      <c r="B179" s="2">
        <v>0</v>
      </c>
      <c r="C179" s="3">
        <v>0.90861382915734501</v>
      </c>
      <c r="D179" s="4">
        <v>0.42099999999999999</v>
      </c>
      <c r="E179" s="4">
        <v>1.2E-2</v>
      </c>
      <c r="F179" s="2">
        <v>0</v>
      </c>
      <c r="G179" s="2">
        <v>15</v>
      </c>
      <c r="H179" s="2" t="s">
        <v>1237</v>
      </c>
    </row>
    <row r="180" spans="1:8" x14ac:dyDescent="0.25">
      <c r="A180" s="1" t="s">
        <v>1238</v>
      </c>
      <c r="B180" s="2">
        <v>0</v>
      </c>
      <c r="C180" s="3">
        <v>0.90788457957105995</v>
      </c>
      <c r="D180" s="4">
        <v>0.44800000000000001</v>
      </c>
      <c r="E180" s="4">
        <v>1.2999999999999999E-2</v>
      </c>
      <c r="F180" s="2">
        <v>0</v>
      </c>
      <c r="G180" s="2">
        <v>15</v>
      </c>
      <c r="H180" s="2" t="s">
        <v>1238</v>
      </c>
    </row>
    <row r="181" spans="1:8" x14ac:dyDescent="0.25">
      <c r="A181" s="1" t="s">
        <v>1239</v>
      </c>
      <c r="B181" s="2">
        <v>0</v>
      </c>
      <c r="C181" s="3">
        <v>0.90728891939092504</v>
      </c>
      <c r="D181" s="4">
        <v>0.47399999999999998</v>
      </c>
      <c r="E181" s="4">
        <v>0.04</v>
      </c>
      <c r="F181" s="2">
        <v>0</v>
      </c>
      <c r="G181" s="2">
        <v>15</v>
      </c>
      <c r="H181" s="2" t="s">
        <v>1239</v>
      </c>
    </row>
    <row r="182" spans="1:8" x14ac:dyDescent="0.25">
      <c r="A182" s="1" t="s">
        <v>1240</v>
      </c>
      <c r="B182" s="2">
        <v>0</v>
      </c>
      <c r="C182" s="3">
        <v>0.904403737187785</v>
      </c>
      <c r="D182" s="4">
        <v>0.495</v>
      </c>
      <c r="E182" s="4">
        <v>6.4000000000000001E-2</v>
      </c>
      <c r="F182" s="2">
        <v>0</v>
      </c>
      <c r="G182" s="2">
        <v>15</v>
      </c>
      <c r="H182" s="2" t="s">
        <v>1240</v>
      </c>
    </row>
    <row r="183" spans="1:8" x14ac:dyDescent="0.25">
      <c r="A183" s="1" t="s">
        <v>1241</v>
      </c>
      <c r="B183" s="2">
        <v>0</v>
      </c>
      <c r="C183" s="3">
        <v>0.901253348286435</v>
      </c>
      <c r="D183" s="4">
        <v>0.54100000000000004</v>
      </c>
      <c r="E183" s="4">
        <v>7.9000000000000001E-2</v>
      </c>
      <c r="F183" s="2">
        <v>0</v>
      </c>
      <c r="G183" s="2">
        <v>15</v>
      </c>
      <c r="H183" s="2" t="s">
        <v>1241</v>
      </c>
    </row>
    <row r="184" spans="1:8" x14ac:dyDescent="0.25">
      <c r="A184" s="1" t="s">
        <v>1242</v>
      </c>
      <c r="B184" s="2">
        <v>0</v>
      </c>
      <c r="C184" s="3">
        <v>0.89894697514051503</v>
      </c>
      <c r="D184" s="4">
        <v>0.39900000000000002</v>
      </c>
      <c r="E184" s="4">
        <v>1.7999999999999999E-2</v>
      </c>
      <c r="F184" s="2">
        <v>0</v>
      </c>
      <c r="G184" s="2">
        <v>15</v>
      </c>
      <c r="H184" s="2" t="s">
        <v>1242</v>
      </c>
    </row>
    <row r="185" spans="1:8" x14ac:dyDescent="0.25">
      <c r="A185" s="1" t="s">
        <v>1243</v>
      </c>
      <c r="B185" s="2">
        <v>0</v>
      </c>
      <c r="C185" s="3">
        <v>0.89641386375828802</v>
      </c>
      <c r="D185" s="4">
        <v>0.496</v>
      </c>
      <c r="E185" s="4">
        <v>5.3999999999999999E-2</v>
      </c>
      <c r="F185" s="2">
        <v>0</v>
      </c>
      <c r="G185" s="2">
        <v>15</v>
      </c>
      <c r="H185" s="2" t="s">
        <v>1243</v>
      </c>
    </row>
    <row r="186" spans="1:8" x14ac:dyDescent="0.25">
      <c r="A186" s="1" t="s">
        <v>1244</v>
      </c>
      <c r="B186" s="2">
        <v>0</v>
      </c>
      <c r="C186" s="3">
        <v>0.89286770528305004</v>
      </c>
      <c r="D186" s="4">
        <v>0.41399999999999998</v>
      </c>
      <c r="E186" s="4">
        <v>3.0000000000000001E-3</v>
      </c>
      <c r="F186" s="2">
        <v>0</v>
      </c>
      <c r="G186" s="2">
        <v>15</v>
      </c>
      <c r="H186" s="2" t="s">
        <v>1244</v>
      </c>
    </row>
    <row r="187" spans="1:8" x14ac:dyDescent="0.25">
      <c r="A187" s="1" t="s">
        <v>1245</v>
      </c>
      <c r="B187" s="2">
        <v>0</v>
      </c>
      <c r="C187" s="3">
        <v>0.88960752901145301</v>
      </c>
      <c r="D187" s="4">
        <v>0.40899999999999997</v>
      </c>
      <c r="E187" s="4">
        <v>8.9999999999999993E-3</v>
      </c>
      <c r="F187" s="2">
        <v>0</v>
      </c>
      <c r="G187" s="2">
        <v>15</v>
      </c>
      <c r="H187" s="2" t="s">
        <v>1245</v>
      </c>
    </row>
    <row r="188" spans="1:8" x14ac:dyDescent="0.25">
      <c r="A188" s="1" t="s">
        <v>1246</v>
      </c>
      <c r="B188" s="2">
        <v>0</v>
      </c>
      <c r="C188" s="3">
        <v>0.886381730816305</v>
      </c>
      <c r="D188" s="4">
        <v>0.439</v>
      </c>
      <c r="E188" s="4">
        <v>1.7999999999999999E-2</v>
      </c>
      <c r="F188" s="2">
        <v>0</v>
      </c>
      <c r="G188" s="2">
        <v>15</v>
      </c>
      <c r="H188" s="2" t="s">
        <v>1246</v>
      </c>
    </row>
    <row r="189" spans="1:8" x14ac:dyDescent="0.25">
      <c r="A189" s="1" t="s">
        <v>1247</v>
      </c>
      <c r="B189" s="2">
        <v>0</v>
      </c>
      <c r="C189" s="3">
        <v>0.88189729880272405</v>
      </c>
      <c r="D189" s="4">
        <v>0.42699999999999999</v>
      </c>
      <c r="E189" s="4">
        <v>3.4000000000000002E-2</v>
      </c>
      <c r="F189" s="2">
        <v>0</v>
      </c>
      <c r="G189" s="2">
        <v>15</v>
      </c>
      <c r="H189" s="2" t="s">
        <v>1247</v>
      </c>
    </row>
    <row r="190" spans="1:8" x14ac:dyDescent="0.25">
      <c r="A190" s="1" t="s">
        <v>1248</v>
      </c>
      <c r="B190" s="2">
        <v>0</v>
      </c>
      <c r="C190" s="3">
        <v>0.880175119551727</v>
      </c>
      <c r="D190" s="4">
        <v>0.42</v>
      </c>
      <c r="E190" s="4">
        <v>6.0000000000000001E-3</v>
      </c>
      <c r="F190" s="2">
        <v>0</v>
      </c>
      <c r="G190" s="2">
        <v>15</v>
      </c>
      <c r="H190" s="2" t="s">
        <v>1248</v>
      </c>
    </row>
    <row r="191" spans="1:8" x14ac:dyDescent="0.25">
      <c r="A191" s="1" t="s">
        <v>1249</v>
      </c>
      <c r="B191" s="2">
        <v>0</v>
      </c>
      <c r="C191" s="3">
        <v>0.87525171909534605</v>
      </c>
      <c r="D191" s="4">
        <v>0.39400000000000002</v>
      </c>
      <c r="E191" s="4">
        <v>6.0000000000000001E-3</v>
      </c>
      <c r="F191" s="2">
        <v>0</v>
      </c>
      <c r="G191" s="2">
        <v>15</v>
      </c>
      <c r="H191" s="2" t="s">
        <v>1249</v>
      </c>
    </row>
    <row r="192" spans="1:8" x14ac:dyDescent="0.25">
      <c r="A192" s="1" t="s">
        <v>1250</v>
      </c>
      <c r="B192" s="2">
        <v>0</v>
      </c>
      <c r="C192" s="3">
        <v>0.87376657477339503</v>
      </c>
      <c r="D192" s="4">
        <v>0.38200000000000001</v>
      </c>
      <c r="E192" s="4">
        <v>2E-3</v>
      </c>
      <c r="F192" s="2">
        <v>0</v>
      </c>
      <c r="G192" s="2">
        <v>15</v>
      </c>
      <c r="H192" s="2" t="s">
        <v>1250</v>
      </c>
    </row>
    <row r="193" spans="1:8" x14ac:dyDescent="0.25">
      <c r="A193" s="1" t="s">
        <v>1251</v>
      </c>
      <c r="B193" s="2">
        <v>0</v>
      </c>
      <c r="C193" s="3">
        <v>0.87332918453767805</v>
      </c>
      <c r="D193" s="4">
        <v>0.32700000000000001</v>
      </c>
      <c r="E193" s="4">
        <v>2E-3</v>
      </c>
      <c r="F193" s="2">
        <v>0</v>
      </c>
      <c r="G193" s="2">
        <v>15</v>
      </c>
      <c r="H193" s="2" t="s">
        <v>1251</v>
      </c>
    </row>
    <row r="194" spans="1:8" x14ac:dyDescent="0.25">
      <c r="A194" s="1" t="s">
        <v>1252</v>
      </c>
      <c r="B194" s="2">
        <v>0</v>
      </c>
      <c r="C194" s="3">
        <v>0.87267850657453305</v>
      </c>
      <c r="D194" s="4">
        <v>0.46200000000000002</v>
      </c>
      <c r="E194" s="4">
        <v>5.8999999999999997E-2</v>
      </c>
      <c r="F194" s="2">
        <v>0</v>
      </c>
      <c r="G194" s="2">
        <v>15</v>
      </c>
      <c r="H194" s="2" t="s">
        <v>1252</v>
      </c>
    </row>
    <row r="195" spans="1:8" x14ac:dyDescent="0.25">
      <c r="A195" s="1" t="s">
        <v>1253</v>
      </c>
      <c r="B195" s="2">
        <v>0</v>
      </c>
      <c r="C195" s="3">
        <v>0.87202676835961201</v>
      </c>
      <c r="D195" s="4">
        <v>0.40200000000000002</v>
      </c>
      <c r="E195" s="4">
        <v>7.0000000000000001E-3</v>
      </c>
      <c r="F195" s="2">
        <v>0</v>
      </c>
      <c r="G195" s="2">
        <v>15</v>
      </c>
      <c r="H195" s="2" t="s">
        <v>1253</v>
      </c>
    </row>
    <row r="196" spans="1:8" x14ac:dyDescent="0.25">
      <c r="A196" s="1" t="s">
        <v>1254</v>
      </c>
      <c r="B196" s="2">
        <v>0</v>
      </c>
      <c r="C196" s="3">
        <v>0.85772711628253695</v>
      </c>
      <c r="D196" s="4">
        <v>0.436</v>
      </c>
      <c r="E196" s="4">
        <v>1.7000000000000001E-2</v>
      </c>
      <c r="F196" s="2">
        <v>0</v>
      </c>
      <c r="G196" s="2">
        <v>15</v>
      </c>
      <c r="H196" s="2" t="s">
        <v>975</v>
      </c>
    </row>
    <row r="197" spans="1:8" x14ac:dyDescent="0.25">
      <c r="A197" s="1" t="s">
        <v>1255</v>
      </c>
      <c r="B197" s="2">
        <v>0</v>
      </c>
      <c r="C197" s="3">
        <v>0.85694574566885495</v>
      </c>
      <c r="D197" s="4">
        <v>0.40899999999999997</v>
      </c>
      <c r="E197" s="4">
        <v>7.0000000000000001E-3</v>
      </c>
      <c r="F197" s="2">
        <v>0</v>
      </c>
      <c r="G197" s="2">
        <v>15</v>
      </c>
      <c r="H197" s="2" t="s">
        <v>1255</v>
      </c>
    </row>
    <row r="198" spans="1:8" x14ac:dyDescent="0.25">
      <c r="A198" s="1" t="s">
        <v>1256</v>
      </c>
      <c r="B198" s="2">
        <v>0</v>
      </c>
      <c r="C198" s="3">
        <v>0.85193439954908501</v>
      </c>
      <c r="D198" s="4">
        <v>0.42599999999999999</v>
      </c>
      <c r="E198" s="4">
        <v>1.7999999999999999E-2</v>
      </c>
      <c r="F198" s="2">
        <v>0</v>
      </c>
      <c r="G198" s="2">
        <v>15</v>
      </c>
      <c r="H198" s="2" t="s">
        <v>1256</v>
      </c>
    </row>
    <row r="199" spans="1:8" x14ac:dyDescent="0.25">
      <c r="A199" s="1" t="s">
        <v>1257</v>
      </c>
      <c r="B199" s="2">
        <v>0</v>
      </c>
      <c r="C199" s="3">
        <v>0.84563749822004197</v>
      </c>
      <c r="D199" s="4">
        <v>0.46600000000000003</v>
      </c>
      <c r="E199" s="4">
        <v>4.1000000000000002E-2</v>
      </c>
      <c r="F199" s="2">
        <v>0</v>
      </c>
      <c r="G199" s="2">
        <v>15</v>
      </c>
      <c r="H199" s="2" t="s">
        <v>1257</v>
      </c>
    </row>
    <row r="200" spans="1:8" x14ac:dyDescent="0.25">
      <c r="A200" s="1" t="s">
        <v>1258</v>
      </c>
      <c r="B200" s="2">
        <v>0</v>
      </c>
      <c r="C200" s="3">
        <v>0.84509648165389495</v>
      </c>
      <c r="D200" s="4">
        <v>0.46600000000000003</v>
      </c>
      <c r="E200" s="4">
        <v>4.8000000000000001E-2</v>
      </c>
      <c r="F200" s="2">
        <v>0</v>
      </c>
      <c r="G200" s="2">
        <v>15</v>
      </c>
      <c r="H200" s="2" t="s">
        <v>1258</v>
      </c>
    </row>
    <row r="201" spans="1:8" x14ac:dyDescent="0.25">
      <c r="A201" s="1" t="s">
        <v>1259</v>
      </c>
      <c r="B201" s="2">
        <v>0</v>
      </c>
      <c r="C201" s="3">
        <v>0.84134177997584003</v>
      </c>
      <c r="D201" s="4">
        <v>0.439</v>
      </c>
      <c r="E201" s="4">
        <v>2.1999999999999999E-2</v>
      </c>
      <c r="F201" s="2">
        <v>0</v>
      </c>
      <c r="G201" s="2">
        <v>15</v>
      </c>
      <c r="H201" s="2" t="s">
        <v>1259</v>
      </c>
    </row>
    <row r="202" spans="1:8" x14ac:dyDescent="0.25">
      <c r="A202" s="1" t="s">
        <v>1260</v>
      </c>
      <c r="B202" s="2">
        <v>0</v>
      </c>
      <c r="C202" s="3">
        <v>0.84061553006052303</v>
      </c>
      <c r="D202" s="4">
        <v>0.41199999999999998</v>
      </c>
      <c r="E202" s="4">
        <v>8.0000000000000002E-3</v>
      </c>
      <c r="F202" s="2">
        <v>0</v>
      </c>
      <c r="G202" s="2">
        <v>15</v>
      </c>
      <c r="H202" s="2" t="s">
        <v>1260</v>
      </c>
    </row>
    <row r="203" spans="1:8" x14ac:dyDescent="0.25">
      <c r="A203" s="1" t="s">
        <v>1261</v>
      </c>
      <c r="B203" s="2">
        <v>0</v>
      </c>
      <c r="C203" s="3">
        <v>0.84050994631118703</v>
      </c>
      <c r="D203" s="4">
        <v>0.39400000000000002</v>
      </c>
      <c r="E203" s="4">
        <v>8.9999999999999993E-3</v>
      </c>
      <c r="F203" s="2">
        <v>0</v>
      </c>
      <c r="G203" s="2">
        <v>15</v>
      </c>
      <c r="H203" s="2" t="s">
        <v>1261</v>
      </c>
    </row>
    <row r="204" spans="1:8" x14ac:dyDescent="0.25">
      <c r="A204" s="1" t="s">
        <v>1262</v>
      </c>
      <c r="B204" s="2">
        <v>0</v>
      </c>
      <c r="C204" s="3">
        <v>0.83513180932721098</v>
      </c>
      <c r="D204" s="4">
        <v>0.30399999999999999</v>
      </c>
      <c r="E204" s="4">
        <v>6.0000000000000001E-3</v>
      </c>
      <c r="F204" s="2">
        <v>0</v>
      </c>
      <c r="G204" s="2">
        <v>15</v>
      </c>
      <c r="H204" s="2" t="s">
        <v>1262</v>
      </c>
    </row>
    <row r="205" spans="1:8" x14ac:dyDescent="0.25">
      <c r="A205" s="1" t="s">
        <v>1263</v>
      </c>
      <c r="B205" s="2">
        <v>0</v>
      </c>
      <c r="C205" s="3">
        <v>0.82289976865606396</v>
      </c>
      <c r="D205" s="4">
        <v>0.35099999999999998</v>
      </c>
      <c r="E205" s="4">
        <v>1E-3</v>
      </c>
      <c r="F205" s="2">
        <v>0</v>
      </c>
      <c r="G205" s="2">
        <v>15</v>
      </c>
      <c r="H205" s="2" t="s">
        <v>1263</v>
      </c>
    </row>
    <row r="206" spans="1:8" x14ac:dyDescent="0.25">
      <c r="A206" s="1" t="s">
        <v>1264</v>
      </c>
      <c r="B206" s="2">
        <v>0</v>
      </c>
      <c r="C206" s="3">
        <v>0.81928543998660397</v>
      </c>
      <c r="D206" s="4">
        <v>0.38100000000000001</v>
      </c>
      <c r="E206" s="4">
        <v>6.0000000000000001E-3</v>
      </c>
      <c r="F206" s="2">
        <v>0</v>
      </c>
      <c r="G206" s="2">
        <v>15</v>
      </c>
      <c r="H206" s="2" t="s">
        <v>1264</v>
      </c>
    </row>
    <row r="207" spans="1:8" x14ac:dyDescent="0.25">
      <c r="A207" s="1" t="s">
        <v>1265</v>
      </c>
      <c r="B207" s="2">
        <v>0</v>
      </c>
      <c r="C207" s="3">
        <v>0.81646160491180497</v>
      </c>
      <c r="D207" s="4">
        <v>0.42899999999999999</v>
      </c>
      <c r="E207" s="4">
        <v>2.9000000000000001E-2</v>
      </c>
      <c r="F207" s="2">
        <v>0</v>
      </c>
      <c r="G207" s="2">
        <v>15</v>
      </c>
      <c r="H207" s="2" t="s">
        <v>931</v>
      </c>
    </row>
    <row r="208" spans="1:8" x14ac:dyDescent="0.25">
      <c r="A208" s="1" t="s">
        <v>1266</v>
      </c>
      <c r="B208" s="2">
        <v>0</v>
      </c>
      <c r="C208" s="3">
        <v>0.81391899195968198</v>
      </c>
      <c r="D208" s="4">
        <v>0.36599999999999999</v>
      </c>
      <c r="E208" s="4">
        <v>3.6999999999999998E-2</v>
      </c>
      <c r="F208" s="2">
        <v>0</v>
      </c>
      <c r="G208" s="2">
        <v>15</v>
      </c>
      <c r="H208" s="2" t="s">
        <v>1266</v>
      </c>
    </row>
    <row r="209" spans="1:8" x14ac:dyDescent="0.25">
      <c r="A209" s="1" t="s">
        <v>1267</v>
      </c>
      <c r="B209" s="2">
        <v>0</v>
      </c>
      <c r="C209" s="3">
        <v>0.81266720012017901</v>
      </c>
      <c r="D209" s="4">
        <v>0.36699999999999999</v>
      </c>
      <c r="E209" s="4">
        <v>3.0000000000000001E-3</v>
      </c>
      <c r="F209" s="2">
        <v>0</v>
      </c>
      <c r="G209" s="2">
        <v>15</v>
      </c>
      <c r="H209" s="2" t="s">
        <v>1267</v>
      </c>
    </row>
    <row r="210" spans="1:8" x14ac:dyDescent="0.25">
      <c r="A210" s="1" t="s">
        <v>1268</v>
      </c>
      <c r="B210" s="2">
        <v>0</v>
      </c>
      <c r="C210" s="3">
        <v>0.81070848839708698</v>
      </c>
      <c r="D210" s="4">
        <v>0.38500000000000001</v>
      </c>
      <c r="E210" s="4">
        <v>1.2999999999999999E-2</v>
      </c>
      <c r="F210" s="2">
        <v>0</v>
      </c>
      <c r="G210" s="2">
        <v>15</v>
      </c>
      <c r="H210" s="2" t="s">
        <v>1268</v>
      </c>
    </row>
    <row r="211" spans="1:8" x14ac:dyDescent="0.25">
      <c r="A211" s="1" t="s">
        <v>1269</v>
      </c>
      <c r="B211" s="2">
        <v>0</v>
      </c>
      <c r="C211" s="3">
        <v>0.80802210468547897</v>
      </c>
      <c r="D211" s="4">
        <v>0.46500000000000002</v>
      </c>
      <c r="E211" s="4">
        <v>4.2000000000000003E-2</v>
      </c>
      <c r="F211" s="2">
        <v>0</v>
      </c>
      <c r="G211" s="2">
        <v>15</v>
      </c>
      <c r="H211" s="2" t="s">
        <v>965</v>
      </c>
    </row>
    <row r="212" spans="1:8" x14ac:dyDescent="0.25">
      <c r="A212" s="1" t="s">
        <v>1270</v>
      </c>
      <c r="B212" s="2">
        <v>0</v>
      </c>
      <c r="C212" s="3">
        <v>0.80411630753656904</v>
      </c>
      <c r="D212" s="4">
        <v>0.36699999999999999</v>
      </c>
      <c r="E212" s="4">
        <v>6.0000000000000001E-3</v>
      </c>
      <c r="F212" s="2">
        <v>0</v>
      </c>
      <c r="G212" s="2">
        <v>15</v>
      </c>
      <c r="H212" s="2" t="s">
        <v>1270</v>
      </c>
    </row>
    <row r="213" spans="1:8" x14ac:dyDescent="0.25">
      <c r="A213" s="1" t="s">
        <v>1271</v>
      </c>
      <c r="B213" s="2">
        <v>0</v>
      </c>
      <c r="C213" s="3">
        <v>0.80203611965635402</v>
      </c>
      <c r="D213" s="4">
        <v>0.45</v>
      </c>
      <c r="E213" s="4">
        <v>4.5999999999999999E-2</v>
      </c>
      <c r="F213" s="2">
        <v>0</v>
      </c>
      <c r="G213" s="2">
        <v>15</v>
      </c>
      <c r="H213" s="2" t="s">
        <v>1271</v>
      </c>
    </row>
    <row r="214" spans="1:8" x14ac:dyDescent="0.25">
      <c r="A214" s="1" t="s">
        <v>1272</v>
      </c>
      <c r="B214" s="2">
        <v>0</v>
      </c>
      <c r="C214" s="3">
        <v>0.80094855067206705</v>
      </c>
      <c r="D214" s="4">
        <v>0.42599999999999999</v>
      </c>
      <c r="E214" s="4">
        <v>3.2000000000000001E-2</v>
      </c>
      <c r="F214" s="2">
        <v>0</v>
      </c>
      <c r="G214" s="2">
        <v>15</v>
      </c>
      <c r="H214" s="2" t="s">
        <v>714</v>
      </c>
    </row>
    <row r="215" spans="1:8" x14ac:dyDescent="0.25">
      <c r="A215" s="1" t="s">
        <v>1273</v>
      </c>
      <c r="B215" s="2">
        <v>0</v>
      </c>
      <c r="C215" s="3">
        <v>0.79858812143462399</v>
      </c>
      <c r="D215" s="4">
        <v>0.432</v>
      </c>
      <c r="E215" s="4">
        <v>4.9000000000000002E-2</v>
      </c>
      <c r="F215" s="2">
        <v>0</v>
      </c>
      <c r="G215" s="2">
        <v>15</v>
      </c>
      <c r="H215" s="2" t="s">
        <v>1273</v>
      </c>
    </row>
    <row r="216" spans="1:8" x14ac:dyDescent="0.25">
      <c r="A216" s="1" t="s">
        <v>1274</v>
      </c>
      <c r="B216" s="2">
        <v>0</v>
      </c>
      <c r="C216" s="3">
        <v>0.78971518697940202</v>
      </c>
      <c r="D216" s="4">
        <v>0.36099999999999999</v>
      </c>
      <c r="E216" s="4">
        <v>2E-3</v>
      </c>
      <c r="F216" s="2">
        <v>0</v>
      </c>
      <c r="G216" s="2">
        <v>15</v>
      </c>
      <c r="H216" s="2" t="s">
        <v>1274</v>
      </c>
    </row>
    <row r="217" spans="1:8" x14ac:dyDescent="0.25">
      <c r="A217" s="1" t="s">
        <v>1275</v>
      </c>
      <c r="B217" s="2">
        <v>0</v>
      </c>
      <c r="C217" s="3">
        <v>0.788058179727126</v>
      </c>
      <c r="D217" s="4">
        <v>0.216</v>
      </c>
      <c r="E217" s="4">
        <v>3.0000000000000001E-3</v>
      </c>
      <c r="F217" s="2">
        <v>0</v>
      </c>
      <c r="G217" s="2">
        <v>15</v>
      </c>
      <c r="H217" s="2" t="s">
        <v>1275</v>
      </c>
    </row>
    <row r="218" spans="1:8" x14ac:dyDescent="0.25">
      <c r="A218" s="1" t="s">
        <v>1276</v>
      </c>
      <c r="B218" s="2">
        <v>0</v>
      </c>
      <c r="C218" s="3">
        <v>0.78741099101134504</v>
      </c>
      <c r="D218" s="4">
        <v>0.39600000000000002</v>
      </c>
      <c r="E218" s="4">
        <v>2.4E-2</v>
      </c>
      <c r="F218" s="2">
        <v>0</v>
      </c>
      <c r="G218" s="2">
        <v>15</v>
      </c>
      <c r="H218" s="2" t="s">
        <v>923</v>
      </c>
    </row>
    <row r="219" spans="1:8" x14ac:dyDescent="0.25">
      <c r="A219" s="1" t="s">
        <v>1277</v>
      </c>
      <c r="B219" s="2">
        <v>0</v>
      </c>
      <c r="C219" s="3">
        <v>0.78585475597083199</v>
      </c>
      <c r="D219" s="4">
        <v>0.36399999999999999</v>
      </c>
      <c r="E219" s="4">
        <v>8.9999999999999993E-3</v>
      </c>
      <c r="F219" s="2">
        <v>0</v>
      </c>
      <c r="G219" s="2">
        <v>15</v>
      </c>
      <c r="H219" s="2" t="s">
        <v>1277</v>
      </c>
    </row>
    <row r="220" spans="1:8" x14ac:dyDescent="0.25">
      <c r="A220" s="1" t="s">
        <v>1278</v>
      </c>
      <c r="B220" s="2">
        <v>0</v>
      </c>
      <c r="C220" s="3">
        <v>0.77760597831919798</v>
      </c>
      <c r="D220" s="4">
        <v>0.46</v>
      </c>
      <c r="E220" s="4">
        <v>6.8000000000000005E-2</v>
      </c>
      <c r="F220" s="2">
        <v>0</v>
      </c>
      <c r="G220" s="2">
        <v>15</v>
      </c>
      <c r="H220" s="2" t="s">
        <v>1278</v>
      </c>
    </row>
    <row r="221" spans="1:8" x14ac:dyDescent="0.25">
      <c r="A221" s="1" t="s">
        <v>1279</v>
      </c>
      <c r="B221" s="2">
        <v>0</v>
      </c>
      <c r="C221" s="3">
        <v>0.77164429296119996</v>
      </c>
      <c r="D221" s="4">
        <v>0.42899999999999999</v>
      </c>
      <c r="E221" s="4">
        <v>4.7E-2</v>
      </c>
      <c r="F221" s="2">
        <v>0</v>
      </c>
      <c r="G221" s="2">
        <v>15</v>
      </c>
      <c r="H221" s="2" t="s">
        <v>1279</v>
      </c>
    </row>
    <row r="222" spans="1:8" x14ac:dyDescent="0.25">
      <c r="A222" s="1" t="s">
        <v>1280</v>
      </c>
      <c r="B222" s="2">
        <v>0</v>
      </c>
      <c r="C222" s="3">
        <v>0.76728018521275798</v>
      </c>
      <c r="D222" s="4">
        <v>0.36699999999999999</v>
      </c>
      <c r="E222" s="4">
        <v>4.2000000000000003E-2</v>
      </c>
      <c r="F222" s="2">
        <v>0</v>
      </c>
      <c r="G222" s="2">
        <v>15</v>
      </c>
      <c r="H222" s="2" t="s">
        <v>922</v>
      </c>
    </row>
    <row r="223" spans="1:8" x14ac:dyDescent="0.25">
      <c r="A223" s="1" t="s">
        <v>1281</v>
      </c>
      <c r="B223" s="2">
        <v>0</v>
      </c>
      <c r="C223" s="3">
        <v>0.76505437820087296</v>
      </c>
      <c r="D223" s="4">
        <v>0.38500000000000001</v>
      </c>
      <c r="E223" s="4">
        <v>2E-3</v>
      </c>
      <c r="F223" s="2">
        <v>0</v>
      </c>
      <c r="G223" s="2">
        <v>15</v>
      </c>
      <c r="H223" s="2" t="s">
        <v>1281</v>
      </c>
    </row>
    <row r="224" spans="1:8" x14ac:dyDescent="0.25">
      <c r="A224" s="1" t="s">
        <v>1282</v>
      </c>
      <c r="B224" s="2">
        <v>0</v>
      </c>
      <c r="C224" s="3">
        <v>0.76311675999886697</v>
      </c>
      <c r="D224" s="4">
        <v>0.42299999999999999</v>
      </c>
      <c r="E224" s="4">
        <v>4.3999999999999997E-2</v>
      </c>
      <c r="F224" s="2">
        <v>0</v>
      </c>
      <c r="G224" s="2">
        <v>15</v>
      </c>
      <c r="H224" s="2" t="s">
        <v>1282</v>
      </c>
    </row>
    <row r="225" spans="1:8" x14ac:dyDescent="0.25">
      <c r="A225" s="1" t="s">
        <v>1283</v>
      </c>
      <c r="B225" s="2">
        <v>0</v>
      </c>
      <c r="C225" s="3">
        <v>0.76035108342556001</v>
      </c>
      <c r="D225" s="4">
        <v>0.42</v>
      </c>
      <c r="E225" s="4">
        <v>4.2999999999999997E-2</v>
      </c>
      <c r="F225" s="2">
        <v>0</v>
      </c>
      <c r="G225" s="2">
        <v>15</v>
      </c>
      <c r="H225" s="2" t="s">
        <v>1283</v>
      </c>
    </row>
    <row r="226" spans="1:8" x14ac:dyDescent="0.25">
      <c r="A226" s="1" t="s">
        <v>1284</v>
      </c>
      <c r="B226" s="2">
        <v>0</v>
      </c>
      <c r="C226" s="3">
        <v>0.75587531449767498</v>
      </c>
      <c r="D226" s="4">
        <v>0.4</v>
      </c>
      <c r="E226" s="4">
        <v>1.9E-2</v>
      </c>
      <c r="F226" s="2">
        <v>0</v>
      </c>
      <c r="G226" s="2">
        <v>15</v>
      </c>
      <c r="H226" s="2" t="s">
        <v>1284</v>
      </c>
    </row>
    <row r="227" spans="1:8" x14ac:dyDescent="0.25">
      <c r="A227" s="1" t="s">
        <v>1285</v>
      </c>
      <c r="B227" s="2">
        <v>0</v>
      </c>
      <c r="C227" s="3">
        <v>0.75453422552776594</v>
      </c>
      <c r="D227" s="4">
        <v>0.441</v>
      </c>
      <c r="E227" s="4">
        <v>4.5999999999999999E-2</v>
      </c>
      <c r="F227" s="2">
        <v>0</v>
      </c>
      <c r="G227" s="2">
        <v>15</v>
      </c>
      <c r="H227" s="2" t="s">
        <v>1285</v>
      </c>
    </row>
    <row r="228" spans="1:8" x14ac:dyDescent="0.25">
      <c r="A228" s="1" t="s">
        <v>1286</v>
      </c>
      <c r="B228" s="2">
        <v>0</v>
      </c>
      <c r="C228" s="3">
        <v>0.74952988400643195</v>
      </c>
      <c r="D228" s="4">
        <v>0.438</v>
      </c>
      <c r="E228" s="4">
        <v>5.6000000000000001E-2</v>
      </c>
      <c r="F228" s="2">
        <v>0</v>
      </c>
      <c r="G228" s="2">
        <v>15</v>
      </c>
      <c r="H228" s="2" t="s">
        <v>1286</v>
      </c>
    </row>
    <row r="229" spans="1:8" x14ac:dyDescent="0.25">
      <c r="A229" s="1" t="s">
        <v>1287</v>
      </c>
      <c r="B229" s="2">
        <v>0</v>
      </c>
      <c r="C229" s="3">
        <v>0.74541599698030503</v>
      </c>
      <c r="D229" s="4">
        <v>0.38700000000000001</v>
      </c>
      <c r="E229" s="4">
        <v>1.7000000000000001E-2</v>
      </c>
      <c r="F229" s="2">
        <v>0</v>
      </c>
      <c r="G229" s="2">
        <v>15</v>
      </c>
      <c r="H229" s="2" t="s">
        <v>1287</v>
      </c>
    </row>
    <row r="230" spans="1:8" x14ac:dyDescent="0.25">
      <c r="A230" s="1" t="s">
        <v>1288</v>
      </c>
      <c r="B230" s="2">
        <v>0</v>
      </c>
      <c r="C230" s="3">
        <v>0.73443088363826203</v>
      </c>
      <c r="D230" s="4">
        <v>0.499</v>
      </c>
      <c r="E230" s="4">
        <v>7.8E-2</v>
      </c>
      <c r="F230" s="2">
        <v>0</v>
      </c>
      <c r="G230" s="2">
        <v>15</v>
      </c>
      <c r="H230" s="2" t="s">
        <v>1288</v>
      </c>
    </row>
    <row r="231" spans="1:8" x14ac:dyDescent="0.25">
      <c r="A231" s="1" t="s">
        <v>1289</v>
      </c>
      <c r="B231" s="2">
        <v>0</v>
      </c>
      <c r="C231" s="3">
        <v>0.73271888268368701</v>
      </c>
      <c r="D231" s="4">
        <v>0.34300000000000003</v>
      </c>
      <c r="E231" s="4">
        <v>1.6E-2</v>
      </c>
      <c r="F231" s="2">
        <v>0</v>
      </c>
      <c r="G231" s="2">
        <v>15</v>
      </c>
      <c r="H231" s="2" t="s">
        <v>1289</v>
      </c>
    </row>
    <row r="232" spans="1:8" x14ac:dyDescent="0.25">
      <c r="A232" s="1" t="s">
        <v>1290</v>
      </c>
      <c r="B232" s="2">
        <v>0</v>
      </c>
      <c r="C232" s="3">
        <v>0.72879949025734203</v>
      </c>
      <c r="D232" s="4">
        <v>0.39</v>
      </c>
      <c r="E232" s="4">
        <v>3.0000000000000001E-3</v>
      </c>
      <c r="F232" s="2">
        <v>0</v>
      </c>
      <c r="G232" s="2">
        <v>15</v>
      </c>
      <c r="H232" s="2" t="s">
        <v>1290</v>
      </c>
    </row>
    <row r="233" spans="1:8" x14ac:dyDescent="0.25">
      <c r="A233" s="1" t="s">
        <v>1291</v>
      </c>
      <c r="B233" s="2">
        <v>0</v>
      </c>
      <c r="C233" s="3">
        <v>0.72795658268639996</v>
      </c>
      <c r="D233" s="4">
        <v>0.36899999999999999</v>
      </c>
      <c r="E233" s="4">
        <v>1.0999999999999999E-2</v>
      </c>
      <c r="F233" s="2">
        <v>0</v>
      </c>
      <c r="G233" s="2">
        <v>15</v>
      </c>
      <c r="H233" s="2" t="s">
        <v>1291</v>
      </c>
    </row>
    <row r="234" spans="1:8" x14ac:dyDescent="0.25">
      <c r="A234" s="1" t="s">
        <v>1292</v>
      </c>
      <c r="B234" s="2">
        <v>0</v>
      </c>
      <c r="C234" s="3">
        <v>0.72709009110298795</v>
      </c>
      <c r="D234" s="4">
        <v>0.36099999999999999</v>
      </c>
      <c r="E234" s="4">
        <v>2.1999999999999999E-2</v>
      </c>
      <c r="F234" s="2">
        <v>0</v>
      </c>
      <c r="G234" s="2">
        <v>15</v>
      </c>
      <c r="H234" s="2" t="s">
        <v>1292</v>
      </c>
    </row>
    <row r="235" spans="1:8" x14ac:dyDescent="0.25">
      <c r="A235" s="1" t="s">
        <v>1293</v>
      </c>
      <c r="B235" s="2">
        <v>0</v>
      </c>
      <c r="C235" s="3">
        <v>0.723232633329987</v>
      </c>
      <c r="D235" s="4">
        <v>0.32800000000000001</v>
      </c>
      <c r="E235" s="4">
        <v>2E-3</v>
      </c>
      <c r="F235" s="2">
        <v>0</v>
      </c>
      <c r="G235" s="2">
        <v>15</v>
      </c>
      <c r="H235" s="2" t="s">
        <v>1293</v>
      </c>
    </row>
    <row r="236" spans="1:8" x14ac:dyDescent="0.25">
      <c r="A236" s="1" t="s">
        <v>1294</v>
      </c>
      <c r="B236" s="2">
        <v>0</v>
      </c>
      <c r="C236" s="3">
        <v>0.72049847117356403</v>
      </c>
      <c r="D236" s="4">
        <v>0.35499999999999998</v>
      </c>
      <c r="E236" s="4">
        <v>1.0999999999999999E-2</v>
      </c>
      <c r="F236" s="2">
        <v>0</v>
      </c>
      <c r="G236" s="2">
        <v>15</v>
      </c>
      <c r="H236" s="2" t="s">
        <v>1294</v>
      </c>
    </row>
    <row r="237" spans="1:8" x14ac:dyDescent="0.25">
      <c r="A237" s="1" t="s">
        <v>1295</v>
      </c>
      <c r="B237" s="2">
        <v>0</v>
      </c>
      <c r="C237" s="3">
        <v>0.71933305910416401</v>
      </c>
      <c r="D237" s="4">
        <v>0.36299999999999999</v>
      </c>
      <c r="E237" s="4">
        <v>8.9999999999999993E-3</v>
      </c>
      <c r="F237" s="2">
        <v>0</v>
      </c>
      <c r="G237" s="2">
        <v>15</v>
      </c>
      <c r="H237" s="2" t="s">
        <v>1295</v>
      </c>
    </row>
    <row r="238" spans="1:8" x14ac:dyDescent="0.25">
      <c r="A238" s="1" t="s">
        <v>1296</v>
      </c>
      <c r="B238" s="2">
        <v>0</v>
      </c>
      <c r="C238" s="3">
        <v>0.71447395668593205</v>
      </c>
      <c r="D238" s="4">
        <v>0.42299999999999999</v>
      </c>
      <c r="E238" s="4">
        <v>5.5E-2</v>
      </c>
      <c r="F238" s="2">
        <v>0</v>
      </c>
      <c r="G238" s="2">
        <v>15</v>
      </c>
      <c r="H238" s="2" t="s">
        <v>1296</v>
      </c>
    </row>
    <row r="239" spans="1:8" x14ac:dyDescent="0.25">
      <c r="A239" s="1" t="s">
        <v>1297</v>
      </c>
      <c r="B239" s="2">
        <v>0</v>
      </c>
      <c r="C239" s="3">
        <v>0.70624282946697703</v>
      </c>
      <c r="D239" s="4">
        <v>0.33700000000000002</v>
      </c>
      <c r="E239" s="4">
        <v>6.0000000000000001E-3</v>
      </c>
      <c r="F239" s="2">
        <v>0</v>
      </c>
      <c r="G239" s="2">
        <v>15</v>
      </c>
      <c r="H239" s="2" t="s">
        <v>1297</v>
      </c>
    </row>
    <row r="240" spans="1:8" x14ac:dyDescent="0.25">
      <c r="A240" s="1" t="s">
        <v>1298</v>
      </c>
      <c r="B240" s="2">
        <v>0</v>
      </c>
      <c r="C240" s="3">
        <v>0.70485528345585702</v>
      </c>
      <c r="D240" s="4">
        <v>0.39</v>
      </c>
      <c r="E240" s="4">
        <v>0.05</v>
      </c>
      <c r="F240" s="2">
        <v>0</v>
      </c>
      <c r="G240" s="2">
        <v>15</v>
      </c>
      <c r="H240" s="2" t="s">
        <v>1298</v>
      </c>
    </row>
    <row r="241" spans="1:8" x14ac:dyDescent="0.25">
      <c r="A241" s="1" t="s">
        <v>1299</v>
      </c>
      <c r="B241" s="2">
        <v>0</v>
      </c>
      <c r="C241" s="3">
        <v>0.69955274534258605</v>
      </c>
      <c r="D241" s="4">
        <v>0.33600000000000002</v>
      </c>
      <c r="E241" s="4">
        <v>7.0000000000000001E-3</v>
      </c>
      <c r="F241" s="2">
        <v>0</v>
      </c>
      <c r="G241" s="2">
        <v>15</v>
      </c>
      <c r="H241" s="2" t="s">
        <v>1299</v>
      </c>
    </row>
    <row r="242" spans="1:8" x14ac:dyDescent="0.25">
      <c r="A242" s="1" t="s">
        <v>1300</v>
      </c>
      <c r="B242" s="2">
        <v>0</v>
      </c>
      <c r="C242" s="3">
        <v>0.69086014192823197</v>
      </c>
      <c r="D242" s="4">
        <v>0.39</v>
      </c>
      <c r="E242" s="4">
        <v>4.2999999999999997E-2</v>
      </c>
      <c r="F242" s="2">
        <v>0</v>
      </c>
      <c r="G242" s="2">
        <v>15</v>
      </c>
      <c r="H242" s="2" t="s">
        <v>1300</v>
      </c>
    </row>
    <row r="243" spans="1:8" x14ac:dyDescent="0.25">
      <c r="A243" s="1" t="s">
        <v>1301</v>
      </c>
      <c r="B243" s="2">
        <v>0</v>
      </c>
      <c r="C243" s="3">
        <v>0.68910558223108198</v>
      </c>
      <c r="D243" s="4">
        <v>0.33600000000000002</v>
      </c>
      <c r="E243" s="4">
        <v>8.9999999999999993E-3</v>
      </c>
      <c r="F243" s="2">
        <v>0</v>
      </c>
      <c r="G243" s="2">
        <v>15</v>
      </c>
      <c r="H243" s="2" t="s">
        <v>1301</v>
      </c>
    </row>
    <row r="244" spans="1:8" x14ac:dyDescent="0.25">
      <c r="A244" s="1" t="s">
        <v>1302</v>
      </c>
      <c r="B244" s="2">
        <v>0</v>
      </c>
      <c r="C244" s="3">
        <v>0.68763462454844204</v>
      </c>
      <c r="D244" s="4">
        <v>0.34300000000000003</v>
      </c>
      <c r="E244" s="4">
        <v>1E-3</v>
      </c>
      <c r="F244" s="2">
        <v>0</v>
      </c>
      <c r="G244" s="2">
        <v>15</v>
      </c>
      <c r="H244" s="2" t="s">
        <v>1302</v>
      </c>
    </row>
    <row r="245" spans="1:8" x14ac:dyDescent="0.25">
      <c r="A245" s="1" t="s">
        <v>1303</v>
      </c>
      <c r="B245" s="2">
        <v>0</v>
      </c>
      <c r="C245" s="3">
        <v>0.68311797877691804</v>
      </c>
      <c r="D245" s="4">
        <v>0.32500000000000001</v>
      </c>
      <c r="E245" s="4">
        <v>4.0000000000000001E-3</v>
      </c>
      <c r="F245" s="2">
        <v>0</v>
      </c>
      <c r="G245" s="2">
        <v>15</v>
      </c>
      <c r="H245" s="2" t="s">
        <v>1303</v>
      </c>
    </row>
    <row r="246" spans="1:8" x14ac:dyDescent="0.25">
      <c r="A246" s="1" t="s">
        <v>1304</v>
      </c>
      <c r="B246" s="2">
        <v>0</v>
      </c>
      <c r="C246" s="3">
        <v>0.67967044076322003</v>
      </c>
      <c r="D246" s="4">
        <v>0.32500000000000001</v>
      </c>
      <c r="E246" s="4">
        <v>3.4000000000000002E-2</v>
      </c>
      <c r="F246" s="2">
        <v>0</v>
      </c>
      <c r="G246" s="2">
        <v>15</v>
      </c>
      <c r="H246" s="2" t="s">
        <v>858</v>
      </c>
    </row>
    <row r="247" spans="1:8" x14ac:dyDescent="0.25">
      <c r="A247" s="1" t="s">
        <v>1305</v>
      </c>
      <c r="B247" s="2">
        <v>0</v>
      </c>
      <c r="C247" s="3">
        <v>0.67518138112174697</v>
      </c>
      <c r="D247" s="4">
        <v>0.39100000000000001</v>
      </c>
      <c r="E247" s="4">
        <v>4.2999999999999997E-2</v>
      </c>
      <c r="F247" s="2">
        <v>0</v>
      </c>
      <c r="G247" s="2">
        <v>15</v>
      </c>
      <c r="H247" s="2" t="s">
        <v>939</v>
      </c>
    </row>
    <row r="248" spans="1:8" x14ac:dyDescent="0.25">
      <c r="A248" s="1" t="s">
        <v>1306</v>
      </c>
      <c r="B248" s="2">
        <v>0</v>
      </c>
      <c r="C248" s="3">
        <v>0.67490501625159305</v>
      </c>
      <c r="D248" s="4">
        <v>0.375</v>
      </c>
      <c r="E248" s="4">
        <v>2.5999999999999999E-2</v>
      </c>
      <c r="F248" s="2">
        <v>0</v>
      </c>
      <c r="G248" s="2">
        <v>15</v>
      </c>
      <c r="H248" s="2" t="s">
        <v>1306</v>
      </c>
    </row>
    <row r="249" spans="1:8" x14ac:dyDescent="0.25">
      <c r="A249" s="1" t="s">
        <v>1307</v>
      </c>
      <c r="B249" s="2">
        <v>0</v>
      </c>
      <c r="C249" s="3">
        <v>0.66767638623865</v>
      </c>
      <c r="D249" s="4">
        <v>0.34499999999999997</v>
      </c>
      <c r="E249" s="4">
        <v>1.9E-2</v>
      </c>
      <c r="F249" s="2">
        <v>0</v>
      </c>
      <c r="G249" s="2">
        <v>15</v>
      </c>
      <c r="H249" s="2" t="s">
        <v>1307</v>
      </c>
    </row>
    <row r="250" spans="1:8" x14ac:dyDescent="0.25">
      <c r="A250" s="1" t="s">
        <v>1308</v>
      </c>
      <c r="B250" s="2">
        <v>0</v>
      </c>
      <c r="C250" s="3">
        <v>0.66600371238890999</v>
      </c>
      <c r="D250" s="4">
        <v>0.33400000000000002</v>
      </c>
      <c r="E250" s="4">
        <v>2E-3</v>
      </c>
      <c r="F250" s="2">
        <v>0</v>
      </c>
      <c r="G250" s="2">
        <v>15</v>
      </c>
      <c r="H250" s="2" t="s">
        <v>1308</v>
      </c>
    </row>
    <row r="251" spans="1:8" x14ac:dyDescent="0.25">
      <c r="A251" s="1" t="s">
        <v>1309</v>
      </c>
      <c r="B251" s="2">
        <v>0</v>
      </c>
      <c r="C251" s="3">
        <v>0.66405319101448101</v>
      </c>
      <c r="D251" s="4">
        <v>0.318</v>
      </c>
      <c r="E251" s="4">
        <v>3.2000000000000001E-2</v>
      </c>
      <c r="F251" s="2">
        <v>0</v>
      </c>
      <c r="G251" s="2">
        <v>15</v>
      </c>
      <c r="H251" s="2" t="s">
        <v>1309</v>
      </c>
    </row>
    <row r="252" spans="1:8" x14ac:dyDescent="0.25">
      <c r="A252" s="1" t="s">
        <v>1310</v>
      </c>
      <c r="B252" s="2">
        <v>0</v>
      </c>
      <c r="C252" s="3">
        <v>0.66110822138950398</v>
      </c>
      <c r="D252" s="4">
        <v>0.379</v>
      </c>
      <c r="E252" s="4">
        <v>4.7E-2</v>
      </c>
      <c r="F252" s="2">
        <v>0</v>
      </c>
      <c r="G252" s="2">
        <v>15</v>
      </c>
      <c r="H252" s="2" t="s">
        <v>1310</v>
      </c>
    </row>
    <row r="253" spans="1:8" x14ac:dyDescent="0.25">
      <c r="A253" s="1" t="s">
        <v>1311</v>
      </c>
      <c r="B253" s="2">
        <v>0</v>
      </c>
      <c r="C253" s="3">
        <v>0.66077235632672005</v>
      </c>
      <c r="D253" s="4">
        <v>0.33400000000000002</v>
      </c>
      <c r="E253" s="4">
        <v>3.0000000000000001E-3</v>
      </c>
      <c r="F253" s="2">
        <v>0</v>
      </c>
      <c r="G253" s="2">
        <v>15</v>
      </c>
      <c r="H253" s="2" t="s">
        <v>1311</v>
      </c>
    </row>
    <row r="254" spans="1:8" x14ac:dyDescent="0.25">
      <c r="A254" s="1" t="s">
        <v>1312</v>
      </c>
      <c r="B254" s="2">
        <v>0</v>
      </c>
      <c r="C254" s="3">
        <v>0.65995457212432995</v>
      </c>
      <c r="D254" s="4">
        <v>0.25600000000000001</v>
      </c>
      <c r="E254" s="4">
        <v>1.7000000000000001E-2</v>
      </c>
      <c r="F254" s="2">
        <v>0</v>
      </c>
      <c r="G254" s="2">
        <v>15</v>
      </c>
      <c r="H254" s="2" t="s">
        <v>1312</v>
      </c>
    </row>
    <row r="255" spans="1:8" x14ac:dyDescent="0.25">
      <c r="A255" s="1" t="s">
        <v>1313</v>
      </c>
      <c r="B255" s="2">
        <v>0</v>
      </c>
      <c r="C255" s="3">
        <v>0.65079792244078705</v>
      </c>
      <c r="D255" s="4">
        <v>0.313</v>
      </c>
      <c r="E255" s="4">
        <v>2E-3</v>
      </c>
      <c r="F255" s="2">
        <v>0</v>
      </c>
      <c r="G255" s="2">
        <v>15</v>
      </c>
      <c r="H255" s="2" t="s">
        <v>1313</v>
      </c>
    </row>
    <row r="256" spans="1:8" x14ac:dyDescent="0.25">
      <c r="A256" s="1" t="s">
        <v>1314</v>
      </c>
      <c r="B256" s="2">
        <v>0</v>
      </c>
      <c r="C256" s="3">
        <v>0.64991967651954496</v>
      </c>
      <c r="D256" s="4">
        <v>0.33900000000000002</v>
      </c>
      <c r="E256" s="4">
        <v>1.4E-2</v>
      </c>
      <c r="F256" s="2">
        <v>0</v>
      </c>
      <c r="G256" s="2">
        <v>15</v>
      </c>
      <c r="H256" s="2" t="s">
        <v>1314</v>
      </c>
    </row>
    <row r="257" spans="1:8" x14ac:dyDescent="0.25">
      <c r="A257" s="1" t="s">
        <v>1315</v>
      </c>
      <c r="B257" s="2">
        <v>0</v>
      </c>
      <c r="C257" s="3">
        <v>0.64684842713671298</v>
      </c>
      <c r="D257" s="4">
        <v>0.34200000000000003</v>
      </c>
      <c r="E257" s="4">
        <v>1.9E-2</v>
      </c>
      <c r="F257" s="2">
        <v>0</v>
      </c>
      <c r="G257" s="2">
        <v>15</v>
      </c>
      <c r="H257" s="2" t="s">
        <v>1315</v>
      </c>
    </row>
    <row r="258" spans="1:8" x14ac:dyDescent="0.25">
      <c r="A258" s="1" t="s">
        <v>1316</v>
      </c>
      <c r="B258" s="2">
        <v>0</v>
      </c>
      <c r="C258" s="3">
        <v>0.64145269129062399</v>
      </c>
      <c r="D258" s="4">
        <v>0.216</v>
      </c>
      <c r="E258" s="4">
        <v>2E-3</v>
      </c>
      <c r="F258" s="2">
        <v>0</v>
      </c>
      <c r="G258" s="2">
        <v>15</v>
      </c>
      <c r="H258" s="2" t="s">
        <v>1316</v>
      </c>
    </row>
    <row r="259" spans="1:8" x14ac:dyDescent="0.25">
      <c r="A259" s="1" t="s">
        <v>1317</v>
      </c>
      <c r="B259" s="2">
        <v>0</v>
      </c>
      <c r="C259" s="3">
        <v>0.63833057590591002</v>
      </c>
      <c r="D259" s="4">
        <v>0.34599999999999997</v>
      </c>
      <c r="E259" s="4">
        <v>1.6E-2</v>
      </c>
      <c r="F259" s="2">
        <v>0</v>
      </c>
      <c r="G259" s="2">
        <v>15</v>
      </c>
      <c r="H259" s="2" t="s">
        <v>1317</v>
      </c>
    </row>
    <row r="260" spans="1:8" x14ac:dyDescent="0.25">
      <c r="A260" s="1" t="s">
        <v>1318</v>
      </c>
      <c r="B260" s="2">
        <v>0</v>
      </c>
      <c r="C260" s="3">
        <v>0.63505752309659402</v>
      </c>
      <c r="D260" s="4">
        <v>0.35199999999999998</v>
      </c>
      <c r="E260" s="4">
        <v>2.5000000000000001E-2</v>
      </c>
      <c r="F260" s="2">
        <v>0</v>
      </c>
      <c r="G260" s="2">
        <v>15</v>
      </c>
      <c r="H260" s="2" t="s">
        <v>1318</v>
      </c>
    </row>
    <row r="261" spans="1:8" x14ac:dyDescent="0.25">
      <c r="A261" s="1" t="s">
        <v>1319</v>
      </c>
      <c r="B261" s="2">
        <v>0</v>
      </c>
      <c r="C261" s="3">
        <v>0.634096339275244</v>
      </c>
      <c r="D261" s="4">
        <v>0.313</v>
      </c>
      <c r="E261" s="4">
        <v>7.0000000000000001E-3</v>
      </c>
      <c r="F261" s="2">
        <v>0</v>
      </c>
      <c r="G261" s="2">
        <v>15</v>
      </c>
      <c r="H261" s="2" t="s">
        <v>1319</v>
      </c>
    </row>
    <row r="262" spans="1:8" x14ac:dyDescent="0.25">
      <c r="A262" s="1" t="s">
        <v>1320</v>
      </c>
      <c r="B262" s="2">
        <v>0</v>
      </c>
      <c r="C262" s="3">
        <v>0.63390004949751</v>
      </c>
      <c r="D262" s="4">
        <v>0.29099999999999998</v>
      </c>
      <c r="E262" s="4">
        <v>5.0000000000000001E-3</v>
      </c>
      <c r="F262" s="2">
        <v>0</v>
      </c>
      <c r="G262" s="2">
        <v>15</v>
      </c>
      <c r="H262" s="2" t="s">
        <v>1320</v>
      </c>
    </row>
    <row r="263" spans="1:8" x14ac:dyDescent="0.25">
      <c r="A263" s="1" t="s">
        <v>1321</v>
      </c>
      <c r="B263" s="2">
        <v>0</v>
      </c>
      <c r="C263" s="3">
        <v>0.63204216582285599</v>
      </c>
      <c r="D263" s="4">
        <v>0.29799999999999999</v>
      </c>
      <c r="E263" s="4">
        <v>8.9999999999999993E-3</v>
      </c>
      <c r="F263" s="2">
        <v>0</v>
      </c>
      <c r="G263" s="2">
        <v>15</v>
      </c>
      <c r="H263" s="2" t="s">
        <v>1321</v>
      </c>
    </row>
    <row r="264" spans="1:8" x14ac:dyDescent="0.25">
      <c r="A264" s="1" t="s">
        <v>1322</v>
      </c>
      <c r="B264" s="2">
        <v>0</v>
      </c>
      <c r="C264" s="3">
        <v>0.63112777342068005</v>
      </c>
      <c r="D264" s="4">
        <v>0.35099999999999998</v>
      </c>
      <c r="E264" s="4">
        <v>2.7E-2</v>
      </c>
      <c r="F264" s="2">
        <v>0</v>
      </c>
      <c r="G264" s="2">
        <v>15</v>
      </c>
      <c r="H264" s="2" t="s">
        <v>947</v>
      </c>
    </row>
    <row r="265" spans="1:8" x14ac:dyDescent="0.25">
      <c r="A265" s="1" t="s">
        <v>1323</v>
      </c>
      <c r="B265" s="2">
        <v>0</v>
      </c>
      <c r="C265" s="3">
        <v>0.62983510817305199</v>
      </c>
      <c r="D265" s="4">
        <v>0.29799999999999999</v>
      </c>
      <c r="E265" s="4">
        <v>7.0000000000000001E-3</v>
      </c>
      <c r="F265" s="2">
        <v>0</v>
      </c>
      <c r="G265" s="2">
        <v>15</v>
      </c>
      <c r="H265" s="2" t="s">
        <v>1323</v>
      </c>
    </row>
    <row r="266" spans="1:8" x14ac:dyDescent="0.25">
      <c r="A266" s="1" t="s">
        <v>1324</v>
      </c>
      <c r="B266" s="2">
        <v>0</v>
      </c>
      <c r="C266" s="3">
        <v>0.62904144815111696</v>
      </c>
      <c r="D266" s="4">
        <v>0.33</v>
      </c>
      <c r="E266" s="4">
        <v>2.1000000000000001E-2</v>
      </c>
      <c r="F266" s="2">
        <v>0</v>
      </c>
      <c r="G266" s="2">
        <v>15</v>
      </c>
      <c r="H266" s="2" t="s">
        <v>1324</v>
      </c>
    </row>
    <row r="267" spans="1:8" x14ac:dyDescent="0.25">
      <c r="A267" s="1" t="s">
        <v>1325</v>
      </c>
      <c r="B267" s="2">
        <v>0</v>
      </c>
      <c r="C267" s="3">
        <v>0.62459599961017298</v>
      </c>
      <c r="D267" s="4">
        <v>0.26700000000000002</v>
      </c>
      <c r="E267" s="4">
        <v>7.0000000000000001E-3</v>
      </c>
      <c r="F267" s="2">
        <v>0</v>
      </c>
      <c r="G267" s="2">
        <v>15</v>
      </c>
      <c r="H267" s="2" t="s">
        <v>1325</v>
      </c>
    </row>
    <row r="268" spans="1:8" x14ac:dyDescent="0.25">
      <c r="A268" s="1" t="s">
        <v>1326</v>
      </c>
      <c r="B268" s="2">
        <v>0</v>
      </c>
      <c r="C268" s="3">
        <v>0.61810890950600195</v>
      </c>
      <c r="D268" s="4">
        <v>0.35699999999999998</v>
      </c>
      <c r="E268" s="4">
        <v>3.5000000000000003E-2</v>
      </c>
      <c r="F268" s="2">
        <v>0</v>
      </c>
      <c r="G268" s="2">
        <v>15</v>
      </c>
      <c r="H268" s="2" t="s">
        <v>1326</v>
      </c>
    </row>
    <row r="269" spans="1:8" x14ac:dyDescent="0.25">
      <c r="A269" s="1" t="s">
        <v>1327</v>
      </c>
      <c r="B269" s="2">
        <v>0</v>
      </c>
      <c r="C269" s="3">
        <v>0.61464644393281698</v>
      </c>
      <c r="D269" s="4">
        <v>0.33900000000000002</v>
      </c>
      <c r="E269" s="4">
        <v>0.02</v>
      </c>
      <c r="F269" s="2">
        <v>0</v>
      </c>
      <c r="G269" s="2">
        <v>15</v>
      </c>
      <c r="H269" s="2" t="s">
        <v>1327</v>
      </c>
    </row>
    <row r="270" spans="1:8" x14ac:dyDescent="0.25">
      <c r="A270" s="1" t="s">
        <v>1328</v>
      </c>
      <c r="B270" s="2">
        <v>0</v>
      </c>
      <c r="C270" s="3">
        <v>0.61432412739545705</v>
      </c>
      <c r="D270" s="4">
        <v>0.30599999999999999</v>
      </c>
      <c r="E270" s="4">
        <v>2E-3</v>
      </c>
      <c r="F270" s="2">
        <v>0</v>
      </c>
      <c r="G270" s="2">
        <v>15</v>
      </c>
      <c r="H270" s="2" t="s">
        <v>1328</v>
      </c>
    </row>
    <row r="271" spans="1:8" x14ac:dyDescent="0.25">
      <c r="A271" s="1" t="s">
        <v>1329</v>
      </c>
      <c r="B271" s="2">
        <v>0</v>
      </c>
      <c r="C271" s="3">
        <v>0.61148057938258504</v>
      </c>
      <c r="D271" s="4">
        <v>0.33100000000000002</v>
      </c>
      <c r="E271" s="4">
        <v>2.8000000000000001E-2</v>
      </c>
      <c r="F271" s="2">
        <v>0</v>
      </c>
      <c r="G271" s="2">
        <v>15</v>
      </c>
      <c r="H271" s="2" t="s">
        <v>1329</v>
      </c>
    </row>
    <row r="272" spans="1:8" x14ac:dyDescent="0.25">
      <c r="A272" s="1" t="s">
        <v>1330</v>
      </c>
      <c r="B272" s="2">
        <v>0</v>
      </c>
      <c r="C272" s="3">
        <v>0.61073454080156797</v>
      </c>
      <c r="D272" s="4">
        <v>0.25900000000000001</v>
      </c>
      <c r="E272" s="4">
        <v>4.0000000000000001E-3</v>
      </c>
      <c r="F272" s="2">
        <v>0</v>
      </c>
      <c r="G272" s="2">
        <v>15</v>
      </c>
      <c r="H272" s="2" t="s">
        <v>1330</v>
      </c>
    </row>
    <row r="273" spans="1:8" x14ac:dyDescent="0.25">
      <c r="A273" s="1" t="s">
        <v>1331</v>
      </c>
      <c r="B273" s="2">
        <v>0</v>
      </c>
      <c r="C273" s="3">
        <v>0.60929194930883401</v>
      </c>
      <c r="D273" s="4">
        <v>0.318</v>
      </c>
      <c r="E273" s="4">
        <v>2.5000000000000001E-2</v>
      </c>
      <c r="F273" s="2">
        <v>0</v>
      </c>
      <c r="G273" s="2">
        <v>15</v>
      </c>
      <c r="H273" s="2" t="s">
        <v>1331</v>
      </c>
    </row>
    <row r="274" spans="1:8" x14ac:dyDescent="0.25">
      <c r="A274" s="1" t="s">
        <v>1332</v>
      </c>
      <c r="B274" s="2">
        <v>0</v>
      </c>
      <c r="C274" s="3">
        <v>0.60566170696329003</v>
      </c>
      <c r="D274" s="4">
        <v>0.32800000000000001</v>
      </c>
      <c r="E274" s="4">
        <v>2.9000000000000001E-2</v>
      </c>
      <c r="F274" s="2">
        <v>0</v>
      </c>
      <c r="G274" s="2">
        <v>15</v>
      </c>
      <c r="H274" s="2" t="s">
        <v>1332</v>
      </c>
    </row>
    <row r="275" spans="1:8" x14ac:dyDescent="0.25">
      <c r="A275" s="1" t="s">
        <v>1333</v>
      </c>
      <c r="B275" s="2">
        <v>0</v>
      </c>
      <c r="C275" s="3">
        <v>0.60456781688864802</v>
      </c>
      <c r="D275" s="4">
        <v>0.24399999999999999</v>
      </c>
      <c r="E275" s="4">
        <v>1.0999999999999999E-2</v>
      </c>
      <c r="F275" s="2">
        <v>0</v>
      </c>
      <c r="G275" s="2">
        <v>15</v>
      </c>
      <c r="H275" s="2" t="s">
        <v>1333</v>
      </c>
    </row>
    <row r="276" spans="1:8" x14ac:dyDescent="0.25">
      <c r="A276" s="1" t="s">
        <v>1334</v>
      </c>
      <c r="B276" s="2">
        <v>0</v>
      </c>
      <c r="C276" s="3">
        <v>0.60383201318290303</v>
      </c>
      <c r="D276" s="4">
        <v>0.27</v>
      </c>
      <c r="E276" s="4">
        <v>1E-3</v>
      </c>
      <c r="F276" s="2">
        <v>0</v>
      </c>
      <c r="G276" s="2">
        <v>15</v>
      </c>
      <c r="H276" s="2" t="s">
        <v>1334</v>
      </c>
    </row>
    <row r="277" spans="1:8" x14ac:dyDescent="0.25">
      <c r="A277" s="1" t="s">
        <v>1335</v>
      </c>
      <c r="B277" s="2">
        <v>0</v>
      </c>
      <c r="C277" s="3">
        <v>0.60354001744721697</v>
      </c>
      <c r="D277" s="4">
        <v>0.30599999999999999</v>
      </c>
      <c r="E277" s="4">
        <v>1.4999999999999999E-2</v>
      </c>
      <c r="F277" s="2">
        <v>0</v>
      </c>
      <c r="G277" s="2">
        <v>15</v>
      </c>
      <c r="H277" s="2" t="s">
        <v>1335</v>
      </c>
    </row>
    <row r="278" spans="1:8" x14ac:dyDescent="0.25">
      <c r="A278" s="1" t="s">
        <v>1336</v>
      </c>
      <c r="B278" s="2">
        <v>0</v>
      </c>
      <c r="C278" s="3">
        <v>0.60093521739241595</v>
      </c>
      <c r="D278" s="4">
        <v>0.33100000000000002</v>
      </c>
      <c r="E278" s="4">
        <v>2.5000000000000001E-2</v>
      </c>
      <c r="F278" s="2">
        <v>0</v>
      </c>
      <c r="G278" s="2">
        <v>15</v>
      </c>
      <c r="H278" s="2" t="s">
        <v>953</v>
      </c>
    </row>
    <row r="279" spans="1:8" x14ac:dyDescent="0.25">
      <c r="A279" s="1" t="s">
        <v>1337</v>
      </c>
      <c r="B279" s="2">
        <v>0</v>
      </c>
      <c r="C279" s="3">
        <v>0.60059521386063197</v>
      </c>
      <c r="D279" s="4">
        <v>0.29399999999999998</v>
      </c>
      <c r="E279" s="4">
        <v>8.0000000000000002E-3</v>
      </c>
      <c r="F279" s="2">
        <v>0</v>
      </c>
      <c r="G279" s="2">
        <v>15</v>
      </c>
      <c r="H279" s="2" t="s">
        <v>1337</v>
      </c>
    </row>
    <row r="280" spans="1:8" x14ac:dyDescent="0.25">
      <c r="A280" s="1" t="s">
        <v>1338</v>
      </c>
      <c r="B280" s="5">
        <v>6.9763249504044496E-308</v>
      </c>
      <c r="C280" s="3">
        <v>1.92313711519595</v>
      </c>
      <c r="D280" s="4">
        <v>0.94</v>
      </c>
      <c r="E280" s="4">
        <v>0.57899999999999996</v>
      </c>
      <c r="F280" s="5">
        <v>2.5534046950975301E-303</v>
      </c>
      <c r="G280" s="2">
        <v>15</v>
      </c>
      <c r="H280" s="2" t="s">
        <v>1338</v>
      </c>
    </row>
    <row r="281" spans="1:8" x14ac:dyDescent="0.25">
      <c r="A281" s="1" t="s">
        <v>1339</v>
      </c>
      <c r="B281" s="5">
        <v>3.22153439802147E-307</v>
      </c>
      <c r="C281" s="3">
        <v>2.2516784615909402</v>
      </c>
      <c r="D281" s="4">
        <v>0.96399999999999997</v>
      </c>
      <c r="E281" s="4">
        <v>0.80700000000000005</v>
      </c>
      <c r="F281" s="5">
        <v>1.17911380501984E-302</v>
      </c>
      <c r="G281" s="2">
        <v>15</v>
      </c>
      <c r="H281" s="2" t="s">
        <v>1339</v>
      </c>
    </row>
    <row r="282" spans="1:8" x14ac:dyDescent="0.25">
      <c r="A282" s="1" t="s">
        <v>1340</v>
      </c>
      <c r="B282" s="5">
        <v>1.3944165305302499E-305</v>
      </c>
      <c r="C282" s="3">
        <v>0.79919381202522599</v>
      </c>
      <c r="D282" s="4">
        <v>0.47399999999999998</v>
      </c>
      <c r="E282" s="4">
        <v>7.1999999999999995E-2</v>
      </c>
      <c r="F282" s="5">
        <v>5.10370394339378E-301</v>
      </c>
      <c r="G282" s="2">
        <v>15</v>
      </c>
      <c r="H282" s="2" t="s">
        <v>1340</v>
      </c>
    </row>
    <row r="283" spans="1:8" x14ac:dyDescent="0.25">
      <c r="A283" s="1" t="s">
        <v>1341</v>
      </c>
      <c r="B283" s="5">
        <v>1.40661370319857E-302</v>
      </c>
      <c r="C283" s="3">
        <v>1.40429511089075</v>
      </c>
      <c r="D283" s="4">
        <v>0.73899999999999999</v>
      </c>
      <c r="E283" s="4">
        <v>0.191</v>
      </c>
      <c r="F283" s="5">
        <v>5.1483468150770796E-298</v>
      </c>
      <c r="G283" s="2">
        <v>15</v>
      </c>
      <c r="H283" s="2" t="s">
        <v>1341</v>
      </c>
    </row>
    <row r="284" spans="1:8" x14ac:dyDescent="0.25">
      <c r="A284" s="1" t="s">
        <v>1342</v>
      </c>
      <c r="B284" s="5">
        <v>8.33126457400948E-299</v>
      </c>
      <c r="C284" s="3">
        <v>1.1213227194619699</v>
      </c>
      <c r="D284" s="4">
        <v>0.63300000000000001</v>
      </c>
      <c r="E284" s="4">
        <v>0.13700000000000001</v>
      </c>
      <c r="F284" s="5">
        <v>3.04932614673321E-294</v>
      </c>
      <c r="G284" s="2">
        <v>15</v>
      </c>
      <c r="H284" s="2" t="s">
        <v>1342</v>
      </c>
    </row>
    <row r="285" spans="1:8" x14ac:dyDescent="0.25">
      <c r="A285" s="1" t="s">
        <v>1343</v>
      </c>
      <c r="B285" s="5">
        <v>1.9495287067022398E-298</v>
      </c>
      <c r="C285" s="3">
        <v>1.4334800382000299</v>
      </c>
      <c r="D285" s="4">
        <v>0.80500000000000005</v>
      </c>
      <c r="E285" s="4">
        <v>0.24399999999999999</v>
      </c>
      <c r="F285" s="5">
        <v>7.1354700194008894E-294</v>
      </c>
      <c r="G285" s="2">
        <v>15</v>
      </c>
      <c r="H285" s="2" t="s">
        <v>1343</v>
      </c>
    </row>
    <row r="286" spans="1:8" x14ac:dyDescent="0.25">
      <c r="A286" s="1" t="s">
        <v>1344</v>
      </c>
      <c r="B286" s="5">
        <v>6.2703316403104399E-295</v>
      </c>
      <c r="C286" s="3">
        <v>1.1761923719507901</v>
      </c>
      <c r="D286" s="4">
        <v>0.67200000000000004</v>
      </c>
      <c r="E286" s="4">
        <v>0.158</v>
      </c>
      <c r="F286" s="5">
        <v>2.29500408367003E-290</v>
      </c>
      <c r="G286" s="2">
        <v>15</v>
      </c>
      <c r="H286" s="2" t="s">
        <v>1344</v>
      </c>
    </row>
    <row r="287" spans="1:8" x14ac:dyDescent="0.25">
      <c r="A287" s="1" t="s">
        <v>1345</v>
      </c>
      <c r="B287" s="5">
        <v>1.2377123259895601E-294</v>
      </c>
      <c r="C287" s="3">
        <v>0.65515087517579396</v>
      </c>
      <c r="D287" s="4">
        <v>0.41699999999999998</v>
      </c>
      <c r="E287" s="4">
        <v>5.8000000000000003E-2</v>
      </c>
      <c r="F287" s="5">
        <v>4.53015088435438E-290</v>
      </c>
      <c r="G287" s="2">
        <v>15</v>
      </c>
      <c r="H287" s="2" t="s">
        <v>948</v>
      </c>
    </row>
    <row r="288" spans="1:8" x14ac:dyDescent="0.25">
      <c r="A288" s="1" t="s">
        <v>1346</v>
      </c>
      <c r="B288" s="5">
        <v>1.6024381700589101E-293</v>
      </c>
      <c r="C288" s="3">
        <v>0.94707411346738701</v>
      </c>
      <c r="D288" s="4">
        <v>0.52500000000000002</v>
      </c>
      <c r="E288" s="4">
        <v>9.4E-2</v>
      </c>
      <c r="F288" s="5">
        <v>5.86508394623262E-289</v>
      </c>
      <c r="G288" s="2">
        <v>15</v>
      </c>
      <c r="H288" s="2" t="s">
        <v>1346</v>
      </c>
    </row>
    <row r="289" spans="1:8" x14ac:dyDescent="0.25">
      <c r="A289" s="1" t="s">
        <v>1347</v>
      </c>
      <c r="B289" s="5">
        <v>2.1843951708987499E-293</v>
      </c>
      <c r="C289" s="3">
        <v>1.68437118186424</v>
      </c>
      <c r="D289" s="4">
        <v>0.88500000000000001</v>
      </c>
      <c r="E289" s="4">
        <v>0.38100000000000001</v>
      </c>
      <c r="F289" s="5">
        <v>7.9951047650065204E-289</v>
      </c>
      <c r="G289" s="2">
        <v>15</v>
      </c>
      <c r="H289" s="2" t="s">
        <v>1347</v>
      </c>
    </row>
    <row r="290" spans="1:8" x14ac:dyDescent="0.25">
      <c r="A290" s="1" t="s">
        <v>1348</v>
      </c>
      <c r="B290" s="5">
        <v>2.2894814227907601E-286</v>
      </c>
      <c r="C290" s="3">
        <v>1.58441164801937</v>
      </c>
      <c r="D290" s="4">
        <v>0.86699999999999999</v>
      </c>
      <c r="E290" s="4">
        <v>0.29199999999999998</v>
      </c>
      <c r="F290" s="5">
        <v>8.3797309555564597E-282</v>
      </c>
      <c r="G290" s="2">
        <v>15</v>
      </c>
      <c r="H290" s="2" t="s">
        <v>14</v>
      </c>
    </row>
    <row r="291" spans="1:8" x14ac:dyDescent="0.25">
      <c r="A291" s="1" t="s">
        <v>1349</v>
      </c>
      <c r="B291" s="5">
        <v>1.2057509216254299E-285</v>
      </c>
      <c r="C291" s="3">
        <v>0.75761356200456198</v>
      </c>
      <c r="D291" s="4">
        <v>0.44800000000000001</v>
      </c>
      <c r="E291" s="4">
        <v>6.9000000000000006E-2</v>
      </c>
      <c r="F291" s="5">
        <v>4.4131689482412302E-281</v>
      </c>
      <c r="G291" s="2">
        <v>15</v>
      </c>
      <c r="H291" s="2" t="s">
        <v>437</v>
      </c>
    </row>
    <row r="292" spans="1:8" x14ac:dyDescent="0.25">
      <c r="A292" s="1" t="s">
        <v>1350</v>
      </c>
      <c r="B292" s="5">
        <v>3.50378813960201E-283</v>
      </c>
      <c r="C292" s="3">
        <v>0.96183957640857698</v>
      </c>
      <c r="D292" s="4">
        <v>0.58199999999999996</v>
      </c>
      <c r="E292" s="4">
        <v>0.11700000000000001</v>
      </c>
      <c r="F292" s="5">
        <v>1.28242149697573E-278</v>
      </c>
      <c r="G292" s="2">
        <v>15</v>
      </c>
      <c r="H292" s="2" t="s">
        <v>1350</v>
      </c>
    </row>
    <row r="293" spans="1:8" x14ac:dyDescent="0.25">
      <c r="A293" s="1" t="s">
        <v>1351</v>
      </c>
      <c r="B293" s="5">
        <v>8.4128719296310197E-282</v>
      </c>
      <c r="C293" s="3">
        <v>1.5203960669707699</v>
      </c>
      <c r="D293" s="4">
        <v>0.78100000000000003</v>
      </c>
      <c r="E293" s="4">
        <v>0.253</v>
      </c>
      <c r="F293" s="5">
        <v>3.0791952549642499E-277</v>
      </c>
      <c r="G293" s="2">
        <v>15</v>
      </c>
      <c r="H293" s="2" t="s">
        <v>1351</v>
      </c>
    </row>
    <row r="294" spans="1:8" x14ac:dyDescent="0.25">
      <c r="A294" s="1" t="s">
        <v>1352</v>
      </c>
      <c r="B294" s="5">
        <v>2.19053326413766E-281</v>
      </c>
      <c r="C294" s="3">
        <v>1.8375141090829701</v>
      </c>
      <c r="D294" s="4">
        <v>0.92700000000000005</v>
      </c>
      <c r="E294" s="4">
        <v>0.46700000000000003</v>
      </c>
      <c r="F294" s="5">
        <v>8.0175708000702495E-277</v>
      </c>
      <c r="G294" s="2">
        <v>15</v>
      </c>
      <c r="H294" s="2" t="s">
        <v>1352</v>
      </c>
    </row>
    <row r="295" spans="1:8" x14ac:dyDescent="0.25">
      <c r="A295" s="1" t="s">
        <v>1353</v>
      </c>
      <c r="B295" s="5">
        <v>2.7674072192912301E-281</v>
      </c>
      <c r="C295" s="3">
        <v>0.97918183275342097</v>
      </c>
      <c r="D295" s="4">
        <v>0.61499999999999999</v>
      </c>
      <c r="E295" s="4">
        <v>0.13200000000000001</v>
      </c>
      <c r="F295" s="5">
        <v>1.01289871633278E-276</v>
      </c>
      <c r="G295" s="2">
        <v>15</v>
      </c>
      <c r="H295" s="2" t="s">
        <v>1353</v>
      </c>
    </row>
    <row r="296" spans="1:8" x14ac:dyDescent="0.25">
      <c r="A296" s="1" t="s">
        <v>1354</v>
      </c>
      <c r="B296" s="5">
        <v>1.38901243471887E-280</v>
      </c>
      <c r="C296" s="3">
        <v>1.30977270311517</v>
      </c>
      <c r="D296" s="4">
        <v>0.98699999999999999</v>
      </c>
      <c r="E296" s="4">
        <v>0.90300000000000002</v>
      </c>
      <c r="F296" s="5">
        <v>5.0839244123145502E-276</v>
      </c>
      <c r="G296" s="2">
        <v>15</v>
      </c>
      <c r="H296" s="2" t="s">
        <v>1354</v>
      </c>
    </row>
    <row r="297" spans="1:8" x14ac:dyDescent="0.25">
      <c r="A297" s="1" t="s">
        <v>1355</v>
      </c>
      <c r="B297" s="5">
        <v>6.8474271880180996E-280</v>
      </c>
      <c r="C297" s="3">
        <v>0.79276415670153899</v>
      </c>
      <c r="D297" s="4">
        <v>0.47799999999999998</v>
      </c>
      <c r="E297" s="4">
        <v>8.1000000000000003E-2</v>
      </c>
      <c r="F297" s="5">
        <v>2.5062268250865099E-275</v>
      </c>
      <c r="G297" s="2">
        <v>15</v>
      </c>
      <c r="H297" s="2" t="s">
        <v>944</v>
      </c>
    </row>
    <row r="298" spans="1:8" x14ac:dyDescent="0.25">
      <c r="A298" s="1" t="s">
        <v>1356</v>
      </c>
      <c r="B298" s="5">
        <v>2.4174984123919898E-279</v>
      </c>
      <c r="C298" s="3">
        <v>0.67785803380016996</v>
      </c>
      <c r="D298" s="4">
        <v>0.42099999999999999</v>
      </c>
      <c r="E298" s="4">
        <v>6.2E-2</v>
      </c>
      <c r="F298" s="5">
        <v>8.8482859391959201E-275</v>
      </c>
      <c r="G298" s="2">
        <v>15</v>
      </c>
      <c r="H298" s="2" t="s">
        <v>1356</v>
      </c>
    </row>
    <row r="299" spans="1:8" x14ac:dyDescent="0.25">
      <c r="A299" s="1" t="s">
        <v>1357</v>
      </c>
      <c r="B299" s="5">
        <v>3.3707752240619099E-279</v>
      </c>
      <c r="C299" s="3">
        <v>1.5235721429164</v>
      </c>
      <c r="D299" s="4">
        <v>0.74199999999999999</v>
      </c>
      <c r="E299" s="4">
        <v>0.20899999999999999</v>
      </c>
      <c r="F299" s="5">
        <v>1.2337374397589E-274</v>
      </c>
      <c r="G299" s="2">
        <v>15</v>
      </c>
      <c r="H299" s="2" t="s">
        <v>1357</v>
      </c>
    </row>
    <row r="300" spans="1:8" x14ac:dyDescent="0.25">
      <c r="A300" s="1" t="s">
        <v>1358</v>
      </c>
      <c r="B300" s="5">
        <v>1.97890371802036E-270</v>
      </c>
      <c r="C300" s="3">
        <v>0.96836173833934702</v>
      </c>
      <c r="D300" s="4">
        <v>0.59699999999999998</v>
      </c>
      <c r="E300" s="4">
        <v>0.127</v>
      </c>
      <c r="F300" s="5">
        <v>7.2429854983262996E-266</v>
      </c>
      <c r="G300" s="2">
        <v>15</v>
      </c>
      <c r="H300" s="2" t="s">
        <v>1358</v>
      </c>
    </row>
    <row r="301" spans="1:8" x14ac:dyDescent="0.25">
      <c r="A301" s="1" t="s">
        <v>1359</v>
      </c>
      <c r="B301" s="5">
        <v>2.60901115564642E-270</v>
      </c>
      <c r="C301" s="3">
        <v>1.2485903371201199</v>
      </c>
      <c r="D301" s="4">
        <v>0.73899999999999999</v>
      </c>
      <c r="E301" s="4">
        <v>0.20899999999999999</v>
      </c>
      <c r="F301" s="5">
        <v>9.5492417307814694E-266</v>
      </c>
      <c r="G301" s="2">
        <v>15</v>
      </c>
      <c r="H301" s="2" t="s">
        <v>1359</v>
      </c>
    </row>
    <row r="302" spans="1:8" x14ac:dyDescent="0.25">
      <c r="A302" s="1" t="s">
        <v>1360</v>
      </c>
      <c r="B302" s="5">
        <v>3.3853085299847897E-268</v>
      </c>
      <c r="C302" s="3">
        <v>1.43142070691919</v>
      </c>
      <c r="D302" s="4">
        <v>0.81699999999999995</v>
      </c>
      <c r="E302" s="4">
        <v>0.30199999999999999</v>
      </c>
      <c r="F302" s="5">
        <v>1.23905677505973E-263</v>
      </c>
      <c r="G302" s="2">
        <v>15</v>
      </c>
      <c r="H302" s="2" t="s">
        <v>1360</v>
      </c>
    </row>
    <row r="303" spans="1:8" x14ac:dyDescent="0.25">
      <c r="A303" s="1" t="s">
        <v>1361</v>
      </c>
      <c r="B303" s="5">
        <v>3.8523748925746502E-268</v>
      </c>
      <c r="C303" s="3">
        <v>0.62929430202694703</v>
      </c>
      <c r="D303" s="4">
        <v>0.38100000000000001</v>
      </c>
      <c r="E303" s="4">
        <v>5.2999999999999999E-2</v>
      </c>
      <c r="F303" s="5">
        <v>1.41000773443125E-263</v>
      </c>
      <c r="G303" s="2">
        <v>15</v>
      </c>
      <c r="H303" s="2" t="s">
        <v>1361</v>
      </c>
    </row>
    <row r="304" spans="1:8" x14ac:dyDescent="0.25">
      <c r="A304" s="1" t="s">
        <v>1362</v>
      </c>
      <c r="B304" s="5">
        <v>6.2642737591546798E-266</v>
      </c>
      <c r="C304" s="3">
        <v>0.73221000719967799</v>
      </c>
      <c r="D304" s="4">
        <v>0.42599999999999999</v>
      </c>
      <c r="E304" s="4">
        <v>6.7000000000000004E-2</v>
      </c>
      <c r="F304" s="5">
        <v>2.2927868385881999E-261</v>
      </c>
      <c r="G304" s="2">
        <v>15</v>
      </c>
      <c r="H304" s="2" t="s">
        <v>1362</v>
      </c>
    </row>
    <row r="305" spans="1:8" x14ac:dyDescent="0.25">
      <c r="A305" s="1" t="s">
        <v>1363</v>
      </c>
      <c r="B305" s="5">
        <v>6.8273263798503803E-266</v>
      </c>
      <c r="C305" s="3">
        <v>1.5492041994588499</v>
      </c>
      <c r="D305" s="4">
        <v>0.92200000000000004</v>
      </c>
      <c r="E305" s="4">
        <v>0.38</v>
      </c>
      <c r="F305" s="5">
        <v>2.4988697282890401E-261</v>
      </c>
      <c r="G305" s="2">
        <v>15</v>
      </c>
      <c r="H305" s="2" t="s">
        <v>27</v>
      </c>
    </row>
    <row r="306" spans="1:8" x14ac:dyDescent="0.25">
      <c r="A306" s="1" t="s">
        <v>1364</v>
      </c>
      <c r="B306" s="5">
        <v>7.3886991960748397E-263</v>
      </c>
      <c r="C306" s="3">
        <v>1.25058553299859</v>
      </c>
      <c r="D306" s="4">
        <v>0.73599999999999999</v>
      </c>
      <c r="E306" s="4">
        <v>0.20899999999999999</v>
      </c>
      <c r="F306" s="5">
        <v>2.70433779275535E-258</v>
      </c>
      <c r="G306" s="2">
        <v>15</v>
      </c>
      <c r="H306" s="2" t="s">
        <v>490</v>
      </c>
    </row>
    <row r="307" spans="1:8" x14ac:dyDescent="0.25">
      <c r="A307" s="1" t="s">
        <v>1365</v>
      </c>
      <c r="B307" s="5">
        <v>3.4414238538186299E-262</v>
      </c>
      <c r="C307" s="3">
        <v>1.05798519997841</v>
      </c>
      <c r="D307" s="4">
        <v>0.65200000000000002</v>
      </c>
      <c r="E307" s="4">
        <v>0.159</v>
      </c>
      <c r="F307" s="5">
        <v>1.25959554473616E-257</v>
      </c>
      <c r="G307" s="2">
        <v>15</v>
      </c>
      <c r="H307" s="2" t="s">
        <v>1365</v>
      </c>
    </row>
    <row r="308" spans="1:8" x14ac:dyDescent="0.25">
      <c r="A308" s="1" t="s">
        <v>1366</v>
      </c>
      <c r="B308" s="5">
        <v>3.2060893030920002E-261</v>
      </c>
      <c r="C308" s="3">
        <v>1.40262808919451</v>
      </c>
      <c r="D308" s="4">
        <v>0.79800000000000004</v>
      </c>
      <c r="E308" s="4">
        <v>0.26900000000000002</v>
      </c>
      <c r="F308" s="5">
        <v>1.1734607458247001E-256</v>
      </c>
      <c r="G308" s="2">
        <v>15</v>
      </c>
      <c r="H308" s="2" t="s">
        <v>1366</v>
      </c>
    </row>
    <row r="309" spans="1:8" x14ac:dyDescent="0.25">
      <c r="A309" s="1" t="s">
        <v>1367</v>
      </c>
      <c r="B309" s="5">
        <v>4.4205353219669604E-261</v>
      </c>
      <c r="C309" s="3">
        <v>0.69886215950915498</v>
      </c>
      <c r="D309" s="4">
        <v>0.36099999999999999</v>
      </c>
      <c r="E309" s="4">
        <v>0.05</v>
      </c>
      <c r="F309" s="5">
        <v>1.61796013319313E-256</v>
      </c>
      <c r="G309" s="2">
        <v>15</v>
      </c>
      <c r="H309" s="2" t="s">
        <v>1367</v>
      </c>
    </row>
    <row r="310" spans="1:8" x14ac:dyDescent="0.25">
      <c r="A310" s="1" t="s">
        <v>1368</v>
      </c>
      <c r="B310" s="5">
        <v>1.3425071759236501E-260</v>
      </c>
      <c r="C310" s="3">
        <v>0.63978310878945299</v>
      </c>
      <c r="D310" s="4">
        <v>0.30299999999999999</v>
      </c>
      <c r="E310" s="4">
        <v>3.5999999999999997E-2</v>
      </c>
      <c r="F310" s="5">
        <v>4.9137105145981602E-256</v>
      </c>
      <c r="G310" s="2">
        <v>15</v>
      </c>
      <c r="H310" s="2" t="s">
        <v>1368</v>
      </c>
    </row>
    <row r="311" spans="1:8" x14ac:dyDescent="0.25">
      <c r="A311" s="1" t="s">
        <v>1369</v>
      </c>
      <c r="B311" s="5">
        <v>7.2595425059365394E-260</v>
      </c>
      <c r="C311" s="3">
        <v>0.79725216750059802</v>
      </c>
      <c r="D311" s="4">
        <v>0.47099999999999997</v>
      </c>
      <c r="E311" s="4">
        <v>8.3000000000000004E-2</v>
      </c>
      <c r="F311" s="5">
        <v>2.6570651525978301E-255</v>
      </c>
      <c r="G311" s="2">
        <v>15</v>
      </c>
      <c r="H311" s="2" t="s">
        <v>1369</v>
      </c>
    </row>
    <row r="312" spans="1:8" x14ac:dyDescent="0.25">
      <c r="A312" s="1" t="s">
        <v>1370</v>
      </c>
      <c r="B312" s="5">
        <v>1.6838099880235498E-257</v>
      </c>
      <c r="C312" s="3">
        <v>0.60368154436301602</v>
      </c>
      <c r="D312" s="4">
        <v>0.38700000000000001</v>
      </c>
      <c r="E312" s="4">
        <v>5.5E-2</v>
      </c>
      <c r="F312" s="5">
        <v>6.1629129371649998E-253</v>
      </c>
      <c r="G312" s="2">
        <v>15</v>
      </c>
      <c r="H312" s="2" t="s">
        <v>348</v>
      </c>
    </row>
    <row r="313" spans="1:8" x14ac:dyDescent="0.25">
      <c r="A313" s="1" t="s">
        <v>1371</v>
      </c>
      <c r="B313" s="5">
        <v>8.3348524585310399E-256</v>
      </c>
      <c r="C313" s="3">
        <v>1.2990115544124501</v>
      </c>
      <c r="D313" s="4">
        <v>0.78100000000000003</v>
      </c>
      <c r="E313" s="4">
        <v>0.25600000000000001</v>
      </c>
      <c r="F313" s="5">
        <v>3.0506393483469401E-251</v>
      </c>
      <c r="G313" s="2">
        <v>15</v>
      </c>
      <c r="H313" s="2" t="s">
        <v>1371</v>
      </c>
    </row>
    <row r="314" spans="1:8" x14ac:dyDescent="0.25">
      <c r="A314" s="1" t="s">
        <v>1372</v>
      </c>
      <c r="B314" s="5">
        <v>1.3426047855294E-255</v>
      </c>
      <c r="C314" s="3">
        <v>0.65023220608642196</v>
      </c>
      <c r="D314" s="4">
        <v>0.40500000000000003</v>
      </c>
      <c r="E314" s="4">
        <v>6.2E-2</v>
      </c>
      <c r="F314" s="5">
        <v>4.9140677755161597E-251</v>
      </c>
      <c r="G314" s="2">
        <v>15</v>
      </c>
      <c r="H314" s="2" t="s">
        <v>1372</v>
      </c>
    </row>
    <row r="315" spans="1:8" x14ac:dyDescent="0.25">
      <c r="A315" s="1" t="s">
        <v>1373</v>
      </c>
      <c r="B315" s="5">
        <v>4.1206778752791201E-255</v>
      </c>
      <c r="C315" s="3">
        <v>1.4390475970937999</v>
      </c>
      <c r="D315" s="4">
        <v>0.74099999999999999</v>
      </c>
      <c r="E315" s="4">
        <v>0.22600000000000001</v>
      </c>
      <c r="F315" s="5">
        <v>1.5082093091309101E-250</v>
      </c>
      <c r="G315" s="2">
        <v>15</v>
      </c>
      <c r="H315" s="2" t="s">
        <v>901</v>
      </c>
    </row>
    <row r="316" spans="1:8" x14ac:dyDescent="0.25">
      <c r="A316" s="1" t="s">
        <v>1374</v>
      </c>
      <c r="B316" s="5">
        <v>1.34174771293413E-254</v>
      </c>
      <c r="C316" s="3">
        <v>1.17282384957567</v>
      </c>
      <c r="D316" s="4">
        <v>0.63900000000000001</v>
      </c>
      <c r="E316" s="4">
        <v>0.156</v>
      </c>
      <c r="F316" s="5">
        <v>4.9109308041102202E-250</v>
      </c>
      <c r="G316" s="2">
        <v>15</v>
      </c>
      <c r="H316" s="2" t="s">
        <v>899</v>
      </c>
    </row>
    <row r="317" spans="1:8" x14ac:dyDescent="0.25">
      <c r="A317" s="1" t="s">
        <v>1375</v>
      </c>
      <c r="B317" s="5">
        <v>2.8012628746438299E-252</v>
      </c>
      <c r="C317" s="3">
        <v>0.60994108220416698</v>
      </c>
      <c r="D317" s="4">
        <v>0.375</v>
      </c>
      <c r="E317" s="4">
        <v>5.3999999999999999E-2</v>
      </c>
      <c r="F317" s="5">
        <v>1.0252902247483899E-247</v>
      </c>
      <c r="G317" s="2">
        <v>15</v>
      </c>
      <c r="H317" s="2" t="s">
        <v>1375</v>
      </c>
    </row>
    <row r="318" spans="1:8" x14ac:dyDescent="0.25">
      <c r="A318" s="1" t="s">
        <v>1376</v>
      </c>
      <c r="B318" s="5">
        <v>3.2289725075626401E-252</v>
      </c>
      <c r="C318" s="3">
        <v>0.65671801501048299</v>
      </c>
      <c r="D318" s="4">
        <v>0.41199999999999998</v>
      </c>
      <c r="E318" s="4">
        <v>6.5000000000000002E-2</v>
      </c>
      <c r="F318" s="5">
        <v>1.181836227493E-247</v>
      </c>
      <c r="G318" s="2">
        <v>15</v>
      </c>
      <c r="H318" s="2" t="s">
        <v>1376</v>
      </c>
    </row>
    <row r="319" spans="1:8" x14ac:dyDescent="0.25">
      <c r="A319" s="1" t="s">
        <v>1377</v>
      </c>
      <c r="B319" s="5">
        <v>3.5645320099961699E-252</v>
      </c>
      <c r="C319" s="3">
        <v>0.61551837425837597</v>
      </c>
      <c r="D319" s="4">
        <v>0.35699999999999998</v>
      </c>
      <c r="E319" s="4">
        <v>0.05</v>
      </c>
      <c r="F319" s="5">
        <v>1.3046543609787E-247</v>
      </c>
      <c r="G319" s="2">
        <v>15</v>
      </c>
      <c r="H319" s="2" t="s">
        <v>1377</v>
      </c>
    </row>
    <row r="320" spans="1:8" x14ac:dyDescent="0.25">
      <c r="A320" s="1" t="s">
        <v>1378</v>
      </c>
      <c r="B320" s="5">
        <v>9.8232283813824497E-251</v>
      </c>
      <c r="C320" s="3">
        <v>0.65890969999452798</v>
      </c>
      <c r="D320" s="4">
        <v>0.36399999999999999</v>
      </c>
      <c r="E320" s="4">
        <v>5.1999999999999998E-2</v>
      </c>
      <c r="F320" s="5">
        <v>3.5953998198697898E-246</v>
      </c>
      <c r="G320" s="2">
        <v>15</v>
      </c>
      <c r="H320" s="2" t="s">
        <v>1378</v>
      </c>
    </row>
    <row r="321" spans="1:8" x14ac:dyDescent="0.25">
      <c r="A321" s="1" t="s">
        <v>1379</v>
      </c>
      <c r="B321" s="5">
        <v>1.2785296190923501E-250</v>
      </c>
      <c r="C321" s="3">
        <v>1.0813125600608799</v>
      </c>
      <c r="D321" s="4">
        <v>0.68100000000000005</v>
      </c>
      <c r="E321" s="4">
        <v>0.183</v>
      </c>
      <c r="F321" s="5">
        <v>4.6795462588399199E-246</v>
      </c>
      <c r="G321" s="2">
        <v>15</v>
      </c>
      <c r="H321" s="2" t="s">
        <v>1379</v>
      </c>
    </row>
    <row r="322" spans="1:8" x14ac:dyDescent="0.25">
      <c r="A322" s="1" t="s">
        <v>1380</v>
      </c>
      <c r="B322" s="5">
        <v>6.51620138266092E-250</v>
      </c>
      <c r="C322" s="3">
        <v>0.66629080095252002</v>
      </c>
      <c r="D322" s="4">
        <v>0.436</v>
      </c>
      <c r="E322" s="4">
        <v>7.1999999999999995E-2</v>
      </c>
      <c r="F322" s="5">
        <v>2.3849948680677199E-245</v>
      </c>
      <c r="G322" s="2">
        <v>15</v>
      </c>
      <c r="H322" s="2" t="s">
        <v>1380</v>
      </c>
    </row>
    <row r="323" spans="1:8" x14ac:dyDescent="0.25">
      <c r="A323" s="1" t="s">
        <v>1381</v>
      </c>
      <c r="B323" s="5">
        <v>6.8807128126169296E-250</v>
      </c>
      <c r="C323" s="3">
        <v>1.50941597392299</v>
      </c>
      <c r="D323" s="4">
        <v>0.94599999999999995</v>
      </c>
      <c r="E323" s="4">
        <v>0.68899999999999995</v>
      </c>
      <c r="F323" s="5">
        <v>2.51840969654592E-245</v>
      </c>
      <c r="G323" s="2">
        <v>15</v>
      </c>
      <c r="H323" s="2" t="s">
        <v>1381</v>
      </c>
    </row>
    <row r="324" spans="1:8" x14ac:dyDescent="0.25">
      <c r="A324" s="1" t="s">
        <v>1382</v>
      </c>
      <c r="B324" s="5">
        <v>3.5974525220734403E-248</v>
      </c>
      <c r="C324" s="3">
        <v>0.85039011290575095</v>
      </c>
      <c r="D324" s="4">
        <v>0.54600000000000004</v>
      </c>
      <c r="E324" s="4">
        <v>0.113</v>
      </c>
      <c r="F324" s="5">
        <v>1.3167035976041E-243</v>
      </c>
      <c r="G324" s="2">
        <v>15</v>
      </c>
      <c r="H324" s="2" t="s">
        <v>1382</v>
      </c>
    </row>
    <row r="325" spans="1:8" x14ac:dyDescent="0.25">
      <c r="A325" s="1" t="s">
        <v>1383</v>
      </c>
      <c r="B325" s="5">
        <v>3.8996607354821601E-248</v>
      </c>
      <c r="C325" s="3">
        <v>1.7398284891976801</v>
      </c>
      <c r="D325" s="4">
        <v>0.86399999999999999</v>
      </c>
      <c r="E325" s="4">
        <v>0.33800000000000002</v>
      </c>
      <c r="F325" s="5">
        <v>1.4273148257938299E-243</v>
      </c>
      <c r="G325" s="2">
        <v>15</v>
      </c>
      <c r="H325" s="2" t="s">
        <v>877</v>
      </c>
    </row>
    <row r="326" spans="1:8" x14ac:dyDescent="0.25">
      <c r="A326" s="1" t="s">
        <v>1384</v>
      </c>
      <c r="B326" s="5">
        <v>3.2324195605346901E-244</v>
      </c>
      <c r="C326" s="3">
        <v>0.69832510486125998</v>
      </c>
      <c r="D326" s="4">
        <v>0.312</v>
      </c>
      <c r="E326" s="4">
        <v>0.04</v>
      </c>
      <c r="F326" s="5">
        <v>1.1830978833513001E-239</v>
      </c>
      <c r="G326" s="2">
        <v>15</v>
      </c>
      <c r="H326" s="2" t="s">
        <v>1384</v>
      </c>
    </row>
    <row r="327" spans="1:8" x14ac:dyDescent="0.25">
      <c r="A327" s="1" t="s">
        <v>1385</v>
      </c>
      <c r="B327" s="5">
        <v>1.21352750273158E-237</v>
      </c>
      <c r="C327" s="3">
        <v>1.18296355252028</v>
      </c>
      <c r="D327" s="4">
        <v>0.71399999999999997</v>
      </c>
      <c r="E327" s="4">
        <v>0.21199999999999999</v>
      </c>
      <c r="F327" s="5">
        <v>4.4416320127478596E-233</v>
      </c>
      <c r="G327" s="2">
        <v>15</v>
      </c>
      <c r="H327" s="2" t="s">
        <v>1022</v>
      </c>
    </row>
    <row r="328" spans="1:8" x14ac:dyDescent="0.25">
      <c r="A328" s="1" t="s">
        <v>1386</v>
      </c>
      <c r="B328" s="5">
        <v>3.7798599720126002E-236</v>
      </c>
      <c r="C328" s="3">
        <v>0.86795056620809297</v>
      </c>
      <c r="D328" s="4">
        <v>0.51900000000000002</v>
      </c>
      <c r="E328" s="4">
        <v>0.107</v>
      </c>
      <c r="F328" s="5">
        <v>1.38346654835633E-231</v>
      </c>
      <c r="G328" s="2">
        <v>15</v>
      </c>
      <c r="H328" s="2" t="s">
        <v>1386</v>
      </c>
    </row>
    <row r="329" spans="1:8" x14ac:dyDescent="0.25">
      <c r="A329" s="1" t="s">
        <v>1387</v>
      </c>
      <c r="B329" s="5">
        <v>1.5567506271789299E-235</v>
      </c>
      <c r="C329" s="3">
        <v>1.32601979560851</v>
      </c>
      <c r="D329" s="4">
        <v>0.996</v>
      </c>
      <c r="E329" s="4">
        <v>0.83399999999999996</v>
      </c>
      <c r="F329" s="5">
        <v>5.6978629705376099E-231</v>
      </c>
      <c r="G329" s="2">
        <v>15</v>
      </c>
      <c r="H329" s="2" t="s">
        <v>30</v>
      </c>
    </row>
    <row r="330" spans="1:8" x14ac:dyDescent="0.25">
      <c r="A330" s="1" t="s">
        <v>1388</v>
      </c>
      <c r="B330" s="5">
        <v>1.9873365143146301E-235</v>
      </c>
      <c r="C330" s="3">
        <v>0.72826091167159601</v>
      </c>
      <c r="D330" s="4">
        <v>0.48</v>
      </c>
      <c r="E330" s="4">
        <v>9.1999999999999998E-2</v>
      </c>
      <c r="F330" s="5">
        <v>7.2738503760429701E-231</v>
      </c>
      <c r="G330" s="2">
        <v>15</v>
      </c>
      <c r="H330" s="2" t="s">
        <v>1388</v>
      </c>
    </row>
    <row r="331" spans="1:8" x14ac:dyDescent="0.25">
      <c r="A331" s="1" t="s">
        <v>1389</v>
      </c>
      <c r="B331" s="5">
        <v>3.24816059270244E-235</v>
      </c>
      <c r="C331" s="3">
        <v>0.800446290347822</v>
      </c>
      <c r="D331" s="4">
        <v>0.51900000000000002</v>
      </c>
      <c r="E331" s="4">
        <v>0.106</v>
      </c>
      <c r="F331" s="5">
        <v>1.1888592585350201E-230</v>
      </c>
      <c r="G331" s="2">
        <v>15</v>
      </c>
      <c r="H331" s="2" t="s">
        <v>454</v>
      </c>
    </row>
    <row r="332" spans="1:8" x14ac:dyDescent="0.25">
      <c r="A332" s="1" t="s">
        <v>1390</v>
      </c>
      <c r="B332" s="5">
        <v>5.2980661202437095E-234</v>
      </c>
      <c r="C332" s="3">
        <v>1.8342597201160999</v>
      </c>
      <c r="D332" s="4">
        <v>0.91900000000000004</v>
      </c>
      <c r="E332" s="4">
        <v>0.56599999999999995</v>
      </c>
      <c r="F332" s="5">
        <v>1.9391451806703998E-229</v>
      </c>
      <c r="G332" s="2">
        <v>15</v>
      </c>
      <c r="H332" s="2" t="s">
        <v>873</v>
      </c>
    </row>
    <row r="333" spans="1:8" x14ac:dyDescent="0.25">
      <c r="A333" s="1" t="s">
        <v>1391</v>
      </c>
      <c r="B333" s="5">
        <v>1.9572775805513501E-233</v>
      </c>
      <c r="C333" s="3">
        <v>0.93588343688467102</v>
      </c>
      <c r="D333" s="4">
        <v>0.58499999999999996</v>
      </c>
      <c r="E333" s="4">
        <v>0.13800000000000001</v>
      </c>
      <c r="F333" s="5">
        <v>7.1638316725759896E-229</v>
      </c>
      <c r="G333" s="2">
        <v>15</v>
      </c>
      <c r="H333" s="2" t="s">
        <v>1391</v>
      </c>
    </row>
    <row r="334" spans="1:8" x14ac:dyDescent="0.25">
      <c r="A334" s="1" t="s">
        <v>1392</v>
      </c>
      <c r="B334" s="5">
        <v>8.2831898083777002E-233</v>
      </c>
      <c r="C334" s="3">
        <v>1.2188411769362599</v>
      </c>
      <c r="D334" s="4">
        <v>0.76</v>
      </c>
      <c r="E334" s="4">
        <v>0.25</v>
      </c>
      <c r="F334" s="5">
        <v>3.0317303017643203E-228</v>
      </c>
      <c r="G334" s="2">
        <v>15</v>
      </c>
      <c r="H334" s="2" t="s">
        <v>1392</v>
      </c>
    </row>
    <row r="335" spans="1:8" x14ac:dyDescent="0.25">
      <c r="A335" s="1" t="s">
        <v>1393</v>
      </c>
      <c r="B335" s="5">
        <v>3.2852954338452503E-231</v>
      </c>
      <c r="C335" s="3">
        <v>1.0962723132958201</v>
      </c>
      <c r="D335" s="4">
        <v>0.70199999999999996</v>
      </c>
      <c r="E335" s="4">
        <v>0.20499999999999999</v>
      </c>
      <c r="F335" s="5">
        <v>1.2024509817417001E-226</v>
      </c>
      <c r="G335" s="2">
        <v>15</v>
      </c>
      <c r="H335" s="2" t="s">
        <v>1393</v>
      </c>
    </row>
    <row r="336" spans="1:8" x14ac:dyDescent="0.25">
      <c r="A336" s="1" t="s">
        <v>1394</v>
      </c>
      <c r="B336" s="5">
        <v>1.0699895713500701E-229</v>
      </c>
      <c r="C336" s="3">
        <v>1.01437124670625</v>
      </c>
      <c r="D336" s="4">
        <v>0.99399999999999999</v>
      </c>
      <c r="E336" s="4">
        <v>0.96599999999999997</v>
      </c>
      <c r="F336" s="5">
        <v>3.9162688300983998E-225</v>
      </c>
      <c r="G336" s="2">
        <v>15</v>
      </c>
      <c r="H336" s="2" t="s">
        <v>1394</v>
      </c>
    </row>
    <row r="337" spans="1:8" x14ac:dyDescent="0.25">
      <c r="A337" s="1" t="s">
        <v>1395</v>
      </c>
      <c r="B337" s="5">
        <v>4.02402408404029E-228</v>
      </c>
      <c r="C337" s="3">
        <v>1.3387692612518101</v>
      </c>
      <c r="D337" s="4">
        <v>0.83699999999999997</v>
      </c>
      <c r="E337" s="4">
        <v>0.34799999999999998</v>
      </c>
      <c r="F337" s="5">
        <v>1.47283305499958E-223</v>
      </c>
      <c r="G337" s="2">
        <v>15</v>
      </c>
      <c r="H337" s="2" t="s">
        <v>1395</v>
      </c>
    </row>
    <row r="338" spans="1:8" x14ac:dyDescent="0.25">
      <c r="A338" s="1" t="s">
        <v>1396</v>
      </c>
      <c r="B338" s="5">
        <v>7.3328550251841496E-228</v>
      </c>
      <c r="C338" s="3">
        <v>0.71612517276904597</v>
      </c>
      <c r="D338" s="4">
        <v>0.34300000000000003</v>
      </c>
      <c r="E338" s="4">
        <v>5.0999999999999997E-2</v>
      </c>
      <c r="F338" s="5">
        <v>2.6838982677676501E-223</v>
      </c>
      <c r="G338" s="2">
        <v>15</v>
      </c>
      <c r="H338" s="2" t="s">
        <v>1396</v>
      </c>
    </row>
    <row r="339" spans="1:8" x14ac:dyDescent="0.25">
      <c r="A339" s="1" t="s">
        <v>1397</v>
      </c>
      <c r="B339" s="5">
        <v>6.72922779498413E-225</v>
      </c>
      <c r="C339" s="3">
        <v>0.98018293708090298</v>
      </c>
      <c r="D339" s="4">
        <v>0.66100000000000003</v>
      </c>
      <c r="E339" s="4">
        <v>0.182</v>
      </c>
      <c r="F339" s="5">
        <v>2.4629646652421399E-220</v>
      </c>
      <c r="G339" s="2">
        <v>15</v>
      </c>
      <c r="H339" s="2" t="s">
        <v>1397</v>
      </c>
    </row>
    <row r="340" spans="1:8" x14ac:dyDescent="0.25">
      <c r="A340" s="1" t="s">
        <v>1398</v>
      </c>
      <c r="B340" s="5">
        <v>2.5269375313129699E-223</v>
      </c>
      <c r="C340" s="3">
        <v>0.61660187365601404</v>
      </c>
      <c r="D340" s="4">
        <v>0.39900000000000002</v>
      </c>
      <c r="E340" s="4">
        <v>6.8000000000000005E-2</v>
      </c>
      <c r="F340" s="5">
        <v>9.2488440583585901E-219</v>
      </c>
      <c r="G340" s="2">
        <v>15</v>
      </c>
      <c r="H340" s="2" t="s">
        <v>1398</v>
      </c>
    </row>
    <row r="341" spans="1:8" x14ac:dyDescent="0.25">
      <c r="A341" s="1" t="s">
        <v>1399</v>
      </c>
      <c r="B341" s="5">
        <v>1.4352276916161701E-222</v>
      </c>
      <c r="C341" s="3">
        <v>1.00342905001445</v>
      </c>
      <c r="D341" s="4">
        <v>0.65200000000000002</v>
      </c>
      <c r="E341" s="4">
        <v>0.17799999999999999</v>
      </c>
      <c r="F341" s="5">
        <v>5.2530768740843599E-218</v>
      </c>
      <c r="G341" s="2">
        <v>15</v>
      </c>
      <c r="H341" s="2" t="s">
        <v>1399</v>
      </c>
    </row>
    <row r="342" spans="1:8" x14ac:dyDescent="0.25">
      <c r="A342" s="1" t="s">
        <v>1400</v>
      </c>
      <c r="B342" s="5">
        <v>6.1353019388192604E-221</v>
      </c>
      <c r="C342" s="3">
        <v>0.74836514746312799</v>
      </c>
      <c r="D342" s="4">
        <v>0.40300000000000002</v>
      </c>
      <c r="E342" s="4">
        <v>7.0999999999999994E-2</v>
      </c>
      <c r="F342" s="5">
        <v>2.2455818626272401E-216</v>
      </c>
      <c r="G342" s="2">
        <v>15</v>
      </c>
      <c r="H342" s="2" t="s">
        <v>1400</v>
      </c>
    </row>
    <row r="343" spans="1:8" x14ac:dyDescent="0.25">
      <c r="A343" s="1" t="s">
        <v>1401</v>
      </c>
      <c r="B343" s="5">
        <v>1.27175048617695E-220</v>
      </c>
      <c r="C343" s="3">
        <v>0.70052465207764203</v>
      </c>
      <c r="D343" s="4">
        <v>0.36299999999999999</v>
      </c>
      <c r="E343" s="4">
        <v>5.8000000000000003E-2</v>
      </c>
      <c r="F343" s="5">
        <v>4.6547339544562402E-216</v>
      </c>
      <c r="G343" s="2">
        <v>15</v>
      </c>
      <c r="H343" s="2" t="s">
        <v>1401</v>
      </c>
    </row>
    <row r="344" spans="1:8" x14ac:dyDescent="0.25">
      <c r="A344" s="1" t="s">
        <v>1402</v>
      </c>
      <c r="B344" s="5">
        <v>4.3875992483606699E-220</v>
      </c>
      <c r="C344" s="3">
        <v>0.62212757636738503</v>
      </c>
      <c r="D344" s="4">
        <v>0.442</v>
      </c>
      <c r="E344" s="4">
        <v>0.08</v>
      </c>
      <c r="F344" s="5">
        <v>1.6059052008924899E-215</v>
      </c>
      <c r="G344" s="2">
        <v>15</v>
      </c>
      <c r="H344" s="2" t="s">
        <v>292</v>
      </c>
    </row>
    <row r="345" spans="1:8" x14ac:dyDescent="0.25">
      <c r="A345" s="1" t="s">
        <v>1403</v>
      </c>
      <c r="B345" s="5">
        <v>4.19328865201991E-216</v>
      </c>
      <c r="C345" s="3">
        <v>0.95735528453027796</v>
      </c>
      <c r="D345" s="4">
        <v>0.66600000000000004</v>
      </c>
      <c r="E345" s="4">
        <v>0.184</v>
      </c>
      <c r="F345" s="5">
        <v>1.53478557952581E-211</v>
      </c>
      <c r="G345" s="2">
        <v>15</v>
      </c>
      <c r="H345" s="2" t="s">
        <v>382</v>
      </c>
    </row>
    <row r="346" spans="1:8" x14ac:dyDescent="0.25">
      <c r="A346" s="1" t="s">
        <v>1404</v>
      </c>
      <c r="B346" s="5">
        <v>7.3262575187531999E-215</v>
      </c>
      <c r="C346" s="3">
        <v>0.82654870247950596</v>
      </c>
      <c r="D346" s="4">
        <v>0.55500000000000005</v>
      </c>
      <c r="E346" s="4">
        <v>0.13100000000000001</v>
      </c>
      <c r="F346" s="5">
        <v>2.6814835144388601E-210</v>
      </c>
      <c r="G346" s="2">
        <v>15</v>
      </c>
      <c r="H346" s="2" t="s">
        <v>1404</v>
      </c>
    </row>
    <row r="347" spans="1:8" x14ac:dyDescent="0.25">
      <c r="A347" s="1" t="s">
        <v>1405</v>
      </c>
      <c r="B347" s="5">
        <v>3.4633795277688999E-214</v>
      </c>
      <c r="C347" s="3">
        <v>1.3571652290507801</v>
      </c>
      <c r="D347" s="4">
        <v>0.82</v>
      </c>
      <c r="E347" s="4">
        <v>0.35099999999999998</v>
      </c>
      <c r="F347" s="5">
        <v>1.2676315409586901E-209</v>
      </c>
      <c r="G347" s="2">
        <v>15</v>
      </c>
      <c r="H347" s="2" t="s">
        <v>261</v>
      </c>
    </row>
    <row r="348" spans="1:8" x14ac:dyDescent="0.25">
      <c r="A348" s="1" t="s">
        <v>1406</v>
      </c>
      <c r="B348" s="5">
        <v>2.0948958176767901E-213</v>
      </c>
      <c r="C348" s="3">
        <v>1.40787833446369</v>
      </c>
      <c r="D348" s="4">
        <v>0.79900000000000004</v>
      </c>
      <c r="E348" s="4">
        <v>0.31900000000000001</v>
      </c>
      <c r="F348" s="5">
        <v>7.6675281822788298E-209</v>
      </c>
      <c r="G348" s="2">
        <v>15</v>
      </c>
      <c r="H348" s="2" t="s">
        <v>378</v>
      </c>
    </row>
    <row r="349" spans="1:8" x14ac:dyDescent="0.25">
      <c r="A349" s="1" t="s">
        <v>1407</v>
      </c>
      <c r="B349" s="5">
        <v>8.3054864154950305E-212</v>
      </c>
      <c r="C349" s="3">
        <v>0.64199716886323299</v>
      </c>
      <c r="D349" s="4">
        <v>0.30399999999999999</v>
      </c>
      <c r="E349" s="4">
        <v>4.2999999999999997E-2</v>
      </c>
      <c r="F349" s="5">
        <v>3.03989108293533E-207</v>
      </c>
      <c r="G349" s="2">
        <v>15</v>
      </c>
      <c r="H349" s="2" t="s">
        <v>1407</v>
      </c>
    </row>
    <row r="350" spans="1:8" x14ac:dyDescent="0.25">
      <c r="A350" s="1" t="s">
        <v>1408</v>
      </c>
      <c r="B350" s="5">
        <v>1.5979010148391701E-211</v>
      </c>
      <c r="C350" s="3">
        <v>0.612583295514735</v>
      </c>
      <c r="D350" s="4">
        <v>0.39400000000000002</v>
      </c>
      <c r="E350" s="4">
        <v>6.9000000000000006E-2</v>
      </c>
      <c r="F350" s="5">
        <v>5.8484775044128602E-207</v>
      </c>
      <c r="G350" s="2">
        <v>15</v>
      </c>
      <c r="H350" s="2" t="s">
        <v>1408</v>
      </c>
    </row>
    <row r="351" spans="1:8" x14ac:dyDescent="0.25">
      <c r="A351" s="1" t="s">
        <v>1409</v>
      </c>
      <c r="B351" s="5">
        <v>3.5495904502646102E-210</v>
      </c>
      <c r="C351" s="3">
        <v>1.22412120320161</v>
      </c>
      <c r="D351" s="4">
        <v>0.80200000000000005</v>
      </c>
      <c r="E351" s="4">
        <v>0.31900000000000001</v>
      </c>
      <c r="F351" s="5">
        <v>1.2991856007013501E-205</v>
      </c>
      <c r="G351" s="2">
        <v>15</v>
      </c>
      <c r="H351" s="2" t="s">
        <v>1409</v>
      </c>
    </row>
    <row r="352" spans="1:8" x14ac:dyDescent="0.25">
      <c r="A352" s="1" t="s">
        <v>1410</v>
      </c>
      <c r="B352" s="5">
        <v>2.29009415235886E-208</v>
      </c>
      <c r="C352" s="3">
        <v>0.65661665268648495</v>
      </c>
      <c r="D352" s="4">
        <v>0.41099999999999998</v>
      </c>
      <c r="E352" s="4">
        <v>7.4999999999999997E-2</v>
      </c>
      <c r="F352" s="5">
        <v>8.3819736070486503E-204</v>
      </c>
      <c r="G352" s="2">
        <v>15</v>
      </c>
      <c r="H352" s="2" t="s">
        <v>1410</v>
      </c>
    </row>
    <row r="353" spans="1:8" x14ac:dyDescent="0.25">
      <c r="A353" s="1" t="s">
        <v>1411</v>
      </c>
      <c r="B353" s="5">
        <v>7.7400455177474204E-207</v>
      </c>
      <c r="C353" s="3">
        <v>0.68681963704182203</v>
      </c>
      <c r="D353" s="4">
        <v>0.45100000000000001</v>
      </c>
      <c r="E353" s="4">
        <v>0.09</v>
      </c>
      <c r="F353" s="5">
        <v>2.83293405995074E-202</v>
      </c>
      <c r="G353" s="2">
        <v>15</v>
      </c>
      <c r="H353" s="2" t="s">
        <v>1411</v>
      </c>
    </row>
    <row r="354" spans="1:8" x14ac:dyDescent="0.25">
      <c r="A354" s="1" t="s">
        <v>1412</v>
      </c>
      <c r="B354" s="5">
        <v>1.7375319044491299E-206</v>
      </c>
      <c r="C354" s="3">
        <v>0.70050807673843796</v>
      </c>
      <c r="D354" s="4">
        <v>0.47099999999999997</v>
      </c>
      <c r="E354" s="4">
        <v>9.7000000000000003E-2</v>
      </c>
      <c r="F354" s="5">
        <v>6.3595405234742402E-202</v>
      </c>
      <c r="G354" s="2">
        <v>15</v>
      </c>
      <c r="H354" s="2" t="s">
        <v>1412</v>
      </c>
    </row>
    <row r="355" spans="1:8" x14ac:dyDescent="0.25">
      <c r="A355" s="1" t="s">
        <v>1413</v>
      </c>
      <c r="B355" s="5">
        <v>2.36953639562603E-204</v>
      </c>
      <c r="C355" s="3">
        <v>0.60114428494930605</v>
      </c>
      <c r="D355" s="4">
        <v>0.35699999999999998</v>
      </c>
      <c r="E355" s="4">
        <v>5.8999999999999997E-2</v>
      </c>
      <c r="F355" s="5">
        <v>8.6727401616308201E-200</v>
      </c>
      <c r="G355" s="2">
        <v>15</v>
      </c>
      <c r="H355" s="2" t="s">
        <v>1413</v>
      </c>
    </row>
    <row r="356" spans="1:8" x14ac:dyDescent="0.25">
      <c r="A356" s="1" t="s">
        <v>1414</v>
      </c>
      <c r="B356" s="5">
        <v>8.5961164342936806E-204</v>
      </c>
      <c r="C356" s="3">
        <v>0.62519836687052099</v>
      </c>
      <c r="D356" s="4">
        <v>0.37</v>
      </c>
      <c r="E356" s="4">
        <v>6.4000000000000001E-2</v>
      </c>
      <c r="F356" s="5">
        <v>3.1462645761158301E-199</v>
      </c>
      <c r="G356" s="2">
        <v>15</v>
      </c>
      <c r="H356" s="2" t="s">
        <v>1414</v>
      </c>
    </row>
    <row r="357" spans="1:8" x14ac:dyDescent="0.25">
      <c r="A357" s="1" t="s">
        <v>1415</v>
      </c>
      <c r="B357" s="5">
        <v>2.6288788868940899E-202</v>
      </c>
      <c r="C357" s="3">
        <v>0.64998896740332501</v>
      </c>
      <c r="D357" s="4">
        <v>0.45100000000000001</v>
      </c>
      <c r="E357" s="4">
        <v>9.0999999999999998E-2</v>
      </c>
      <c r="F357" s="5">
        <v>9.6219596139210705E-198</v>
      </c>
      <c r="G357" s="2">
        <v>15</v>
      </c>
      <c r="H357" s="2" t="s">
        <v>1415</v>
      </c>
    </row>
    <row r="358" spans="1:8" x14ac:dyDescent="0.25">
      <c r="A358" s="1" t="s">
        <v>1416</v>
      </c>
      <c r="B358" s="5">
        <v>1.27899630450122E-199</v>
      </c>
      <c r="C358" s="3">
        <v>1.1852733297685001</v>
      </c>
      <c r="D358" s="4">
        <v>0.74099999999999999</v>
      </c>
      <c r="E358" s="4">
        <v>0.26</v>
      </c>
      <c r="F358" s="5">
        <v>4.6812543741049302E-195</v>
      </c>
      <c r="G358" s="2">
        <v>15</v>
      </c>
      <c r="H358" s="2" t="s">
        <v>1416</v>
      </c>
    </row>
    <row r="359" spans="1:8" x14ac:dyDescent="0.25">
      <c r="A359" s="1" t="s">
        <v>1417</v>
      </c>
      <c r="B359" s="5">
        <v>2.5607562224264598E-199</v>
      </c>
      <c r="C359" s="3">
        <v>0.87385710206299205</v>
      </c>
      <c r="D359" s="4">
        <v>0.59399999999999997</v>
      </c>
      <c r="E359" s="4">
        <v>0.154</v>
      </c>
      <c r="F359" s="5">
        <v>9.3726238497030705E-195</v>
      </c>
      <c r="G359" s="2">
        <v>15</v>
      </c>
      <c r="H359" s="2" t="s">
        <v>396</v>
      </c>
    </row>
    <row r="360" spans="1:8" x14ac:dyDescent="0.25">
      <c r="A360" s="1" t="s">
        <v>1418</v>
      </c>
      <c r="B360" s="5">
        <v>8.8913664808431395E-199</v>
      </c>
      <c r="C360" s="3">
        <v>0.65131529973511004</v>
      </c>
      <c r="D360" s="4">
        <v>0.40600000000000003</v>
      </c>
      <c r="E360" s="4">
        <v>7.6999999999999999E-2</v>
      </c>
      <c r="F360" s="5">
        <v>3.2543290456533998E-194</v>
      </c>
      <c r="G360" s="2">
        <v>15</v>
      </c>
      <c r="H360" s="2" t="s">
        <v>1418</v>
      </c>
    </row>
    <row r="361" spans="1:8" x14ac:dyDescent="0.25">
      <c r="A361" s="1" t="s">
        <v>1419</v>
      </c>
      <c r="B361" s="5">
        <v>2.8579334600631402E-198</v>
      </c>
      <c r="C361" s="3">
        <v>1.0779795188327299</v>
      </c>
      <c r="D361" s="4">
        <v>0.47699999999999998</v>
      </c>
      <c r="E361" s="4">
        <v>0.10299999999999999</v>
      </c>
      <c r="F361" s="5">
        <v>1.04603222571771E-193</v>
      </c>
      <c r="G361" s="2">
        <v>15</v>
      </c>
      <c r="H361" s="2" t="s">
        <v>915</v>
      </c>
    </row>
    <row r="362" spans="1:8" x14ac:dyDescent="0.25">
      <c r="A362" s="1" t="s">
        <v>1420</v>
      </c>
      <c r="B362" s="5">
        <v>4.1571589062697701E-198</v>
      </c>
      <c r="C362" s="3">
        <v>0.67162548428447799</v>
      </c>
      <c r="D362" s="4">
        <v>0.39400000000000002</v>
      </c>
      <c r="E362" s="4">
        <v>7.2999999999999995E-2</v>
      </c>
      <c r="F362" s="5">
        <v>1.5215617312838E-193</v>
      </c>
      <c r="G362" s="2">
        <v>15</v>
      </c>
      <c r="H362" s="2" t="s">
        <v>1420</v>
      </c>
    </row>
    <row r="363" spans="1:8" x14ac:dyDescent="0.25">
      <c r="A363" s="1" t="s">
        <v>1421</v>
      </c>
      <c r="B363" s="5">
        <v>1.68135345140267E-197</v>
      </c>
      <c r="C363" s="3">
        <v>1.2003979338568</v>
      </c>
      <c r="D363" s="4">
        <v>0.78100000000000003</v>
      </c>
      <c r="E363" s="4">
        <v>0.313</v>
      </c>
      <c r="F363" s="5">
        <v>6.1539217674789204E-193</v>
      </c>
      <c r="G363" s="2">
        <v>15</v>
      </c>
      <c r="H363" s="2" t="s">
        <v>1421</v>
      </c>
    </row>
    <row r="364" spans="1:8" x14ac:dyDescent="0.25">
      <c r="A364" s="1" t="s">
        <v>1422</v>
      </c>
      <c r="B364" s="5">
        <v>1.0858906568594201E-196</v>
      </c>
      <c r="C364" s="3">
        <v>1.02424474338522</v>
      </c>
      <c r="D364" s="4">
        <v>0.70299999999999996</v>
      </c>
      <c r="E364" s="4">
        <v>0.223</v>
      </c>
      <c r="F364" s="5">
        <v>3.9744683931711704E-192</v>
      </c>
      <c r="G364" s="2">
        <v>15</v>
      </c>
      <c r="H364" s="2" t="s">
        <v>300</v>
      </c>
    </row>
    <row r="365" spans="1:8" x14ac:dyDescent="0.25">
      <c r="A365" s="1" t="s">
        <v>1423</v>
      </c>
      <c r="B365" s="5">
        <v>2.2811969984800398E-195</v>
      </c>
      <c r="C365" s="3">
        <v>0.79160636806625695</v>
      </c>
      <c r="D365" s="4">
        <v>0.502</v>
      </c>
      <c r="E365" s="4">
        <v>0.115</v>
      </c>
      <c r="F365" s="5">
        <v>8.3494091341368E-191</v>
      </c>
      <c r="G365" s="2">
        <v>15</v>
      </c>
      <c r="H365" s="2" t="s">
        <v>1423</v>
      </c>
    </row>
    <row r="366" spans="1:8" x14ac:dyDescent="0.25">
      <c r="A366" s="1" t="s">
        <v>1424</v>
      </c>
      <c r="B366" s="5">
        <v>7.6815321360518602E-194</v>
      </c>
      <c r="C366" s="3">
        <v>1.17565025309684</v>
      </c>
      <c r="D366" s="4">
        <v>0.80100000000000005</v>
      </c>
      <c r="E366" s="4">
        <v>0.33700000000000002</v>
      </c>
      <c r="F366" s="5">
        <v>2.81151757711634E-189</v>
      </c>
      <c r="G366" s="2">
        <v>15</v>
      </c>
      <c r="H366" s="2" t="s">
        <v>1424</v>
      </c>
    </row>
    <row r="367" spans="1:8" x14ac:dyDescent="0.25">
      <c r="A367" s="1" t="s">
        <v>1425</v>
      </c>
      <c r="B367" s="5">
        <v>8.3476828118373902E-193</v>
      </c>
      <c r="C367" s="3">
        <v>0.68498510751372099</v>
      </c>
      <c r="D367" s="4">
        <v>0.42399999999999999</v>
      </c>
      <c r="E367" s="4">
        <v>8.5999999999999993E-2</v>
      </c>
      <c r="F367" s="5">
        <v>3.0553353859606001E-188</v>
      </c>
      <c r="G367" s="2">
        <v>15</v>
      </c>
      <c r="H367" s="2" t="s">
        <v>1425</v>
      </c>
    </row>
    <row r="368" spans="1:8" x14ac:dyDescent="0.25">
      <c r="A368" s="1" t="s">
        <v>1426</v>
      </c>
      <c r="B368" s="5">
        <v>4.9650276833159E-192</v>
      </c>
      <c r="C368" s="3">
        <v>0.93723951978257403</v>
      </c>
      <c r="D368" s="4">
        <v>0.53700000000000003</v>
      </c>
      <c r="E368" s="4">
        <v>0.13400000000000001</v>
      </c>
      <c r="F368" s="5">
        <v>1.81724978237045E-187</v>
      </c>
      <c r="G368" s="2">
        <v>15</v>
      </c>
      <c r="H368" s="2" t="s">
        <v>978</v>
      </c>
    </row>
    <row r="369" spans="1:8" x14ac:dyDescent="0.25">
      <c r="A369" s="1" t="s">
        <v>1427</v>
      </c>
      <c r="B369" s="5">
        <v>1.3550593007577199E-191</v>
      </c>
      <c r="C369" s="3">
        <v>0.74536897132322599</v>
      </c>
      <c r="D369" s="4">
        <v>0.51</v>
      </c>
      <c r="E369" s="4">
        <v>0.11899999999999999</v>
      </c>
      <c r="F369" s="5">
        <v>4.9596525467033098E-187</v>
      </c>
      <c r="G369" s="2">
        <v>15</v>
      </c>
      <c r="H369" s="2" t="s">
        <v>1427</v>
      </c>
    </row>
    <row r="370" spans="1:8" x14ac:dyDescent="0.25">
      <c r="A370" s="1" t="s">
        <v>1428</v>
      </c>
      <c r="B370" s="5">
        <v>1.3976371874346699E-191</v>
      </c>
      <c r="C370" s="3">
        <v>1.1823406543269701</v>
      </c>
      <c r="D370" s="4">
        <v>0.89400000000000002</v>
      </c>
      <c r="E370" s="4">
        <v>0.52900000000000003</v>
      </c>
      <c r="F370" s="5">
        <v>5.1154918697296395E-187</v>
      </c>
      <c r="G370" s="2">
        <v>15</v>
      </c>
      <c r="H370" s="2" t="s">
        <v>1428</v>
      </c>
    </row>
    <row r="371" spans="1:8" x14ac:dyDescent="0.25">
      <c r="A371" s="1" t="s">
        <v>1429</v>
      </c>
      <c r="B371" s="5">
        <v>3.5540228632990703E-191</v>
      </c>
      <c r="C371" s="3">
        <v>1.25640884028141</v>
      </c>
      <c r="D371" s="4">
        <v>0.82299999999999995</v>
      </c>
      <c r="E371" s="4">
        <v>0.34300000000000003</v>
      </c>
      <c r="F371" s="5">
        <v>1.3008079081960901E-186</v>
      </c>
      <c r="G371" s="2">
        <v>15</v>
      </c>
      <c r="H371" s="2" t="s">
        <v>233</v>
      </c>
    </row>
    <row r="372" spans="1:8" x14ac:dyDescent="0.25">
      <c r="A372" s="1" t="s">
        <v>1430</v>
      </c>
      <c r="B372" s="5">
        <v>7.6746877999365494E-191</v>
      </c>
      <c r="C372" s="3">
        <v>1.2717453471795099</v>
      </c>
      <c r="D372" s="4">
        <v>0.98499999999999999</v>
      </c>
      <c r="E372" s="4">
        <v>0.878</v>
      </c>
      <c r="F372" s="5">
        <v>2.80901248165478E-186</v>
      </c>
      <c r="G372" s="2">
        <v>15</v>
      </c>
      <c r="H372" s="2" t="s">
        <v>246</v>
      </c>
    </row>
    <row r="373" spans="1:8" x14ac:dyDescent="0.25">
      <c r="A373" s="1" t="s">
        <v>1431</v>
      </c>
      <c r="B373" s="5">
        <v>1.8511248292076901E-188</v>
      </c>
      <c r="C373" s="3">
        <v>0.84784166800503102</v>
      </c>
      <c r="D373" s="4">
        <v>0.55500000000000005</v>
      </c>
      <c r="E373" s="4">
        <v>0.14499999999999999</v>
      </c>
      <c r="F373" s="5">
        <v>6.7753019873830696E-184</v>
      </c>
      <c r="G373" s="2">
        <v>15</v>
      </c>
      <c r="H373" s="2" t="s">
        <v>1047</v>
      </c>
    </row>
    <row r="374" spans="1:8" x14ac:dyDescent="0.25">
      <c r="A374" s="1" t="s">
        <v>1432</v>
      </c>
      <c r="B374" s="5">
        <v>2.88013825908147E-188</v>
      </c>
      <c r="C374" s="3">
        <v>1.06385646268832</v>
      </c>
      <c r="D374" s="4">
        <v>0.748</v>
      </c>
      <c r="E374" s="4">
        <v>0.26500000000000001</v>
      </c>
      <c r="F374" s="5">
        <v>1.05415940420641E-183</v>
      </c>
      <c r="G374" s="2">
        <v>15</v>
      </c>
      <c r="H374" s="2" t="s">
        <v>1432</v>
      </c>
    </row>
    <row r="375" spans="1:8" x14ac:dyDescent="0.25">
      <c r="A375" s="1" t="s">
        <v>1433</v>
      </c>
      <c r="B375" s="5">
        <v>7.3764851305160396E-188</v>
      </c>
      <c r="C375" s="3">
        <v>1.10313224661694</v>
      </c>
      <c r="D375" s="4">
        <v>0.48899999999999999</v>
      </c>
      <c r="E375" s="4">
        <v>0.115</v>
      </c>
      <c r="F375" s="5">
        <v>2.69986732262018E-183</v>
      </c>
      <c r="G375" s="2">
        <v>15</v>
      </c>
      <c r="H375" s="2" t="s">
        <v>371</v>
      </c>
    </row>
    <row r="376" spans="1:8" x14ac:dyDescent="0.25">
      <c r="A376" s="1" t="s">
        <v>1434</v>
      </c>
      <c r="B376" s="5">
        <v>3.6277273811204601E-186</v>
      </c>
      <c r="C376" s="3">
        <v>0.93076779015037103</v>
      </c>
      <c r="D376" s="4">
        <v>0.61</v>
      </c>
      <c r="E376" s="4">
        <v>0.18</v>
      </c>
      <c r="F376" s="5">
        <v>1.3277844987639E-181</v>
      </c>
      <c r="G376" s="2">
        <v>15</v>
      </c>
      <c r="H376" s="2" t="s">
        <v>1434</v>
      </c>
    </row>
    <row r="377" spans="1:8" x14ac:dyDescent="0.25">
      <c r="A377" s="1" t="s">
        <v>1435</v>
      </c>
      <c r="B377" s="5">
        <v>2.0373262611377201E-183</v>
      </c>
      <c r="C377" s="3">
        <v>1.2270315682900399</v>
      </c>
      <c r="D377" s="4">
        <v>0.89500000000000002</v>
      </c>
      <c r="E377" s="4">
        <v>0.56499999999999995</v>
      </c>
      <c r="F377" s="5">
        <v>7.45681784839017E-179</v>
      </c>
      <c r="G377" s="2">
        <v>15</v>
      </c>
      <c r="H377" s="2" t="s">
        <v>1435</v>
      </c>
    </row>
    <row r="378" spans="1:8" x14ac:dyDescent="0.25">
      <c r="A378" s="1" t="s">
        <v>1436</v>
      </c>
      <c r="B378" s="5">
        <v>3.13312332796403E-183</v>
      </c>
      <c r="C378" s="3">
        <v>0.81421012023115003</v>
      </c>
      <c r="D378" s="4">
        <v>0.59399999999999997</v>
      </c>
      <c r="E378" s="4">
        <v>0.16500000000000001</v>
      </c>
      <c r="F378" s="5">
        <v>1.1467544692681101E-178</v>
      </c>
      <c r="G378" s="2">
        <v>15</v>
      </c>
      <c r="H378" s="2" t="s">
        <v>1436</v>
      </c>
    </row>
    <row r="379" spans="1:8" x14ac:dyDescent="0.25">
      <c r="A379" s="1" t="s">
        <v>1437</v>
      </c>
      <c r="B379" s="5">
        <v>9.5467097628707501E-183</v>
      </c>
      <c r="C379" s="3">
        <v>0.748774892052954</v>
      </c>
      <c r="D379" s="4">
        <v>0.52200000000000002</v>
      </c>
      <c r="E379" s="4">
        <v>0.128</v>
      </c>
      <c r="F379" s="5">
        <v>3.4941912403083198E-178</v>
      </c>
      <c r="G379" s="2">
        <v>15</v>
      </c>
      <c r="H379" s="2" t="s">
        <v>1437</v>
      </c>
    </row>
    <row r="380" spans="1:8" x14ac:dyDescent="0.25">
      <c r="A380" s="1" t="s">
        <v>1438</v>
      </c>
      <c r="B380" s="5">
        <v>1.5369657785775401E-182</v>
      </c>
      <c r="C380" s="3">
        <v>0.898015435560234</v>
      </c>
      <c r="D380" s="4">
        <v>0.58899999999999997</v>
      </c>
      <c r="E380" s="4">
        <v>0.16400000000000001</v>
      </c>
      <c r="F380" s="5">
        <v>5.6254484461716497E-178</v>
      </c>
      <c r="G380" s="2">
        <v>15</v>
      </c>
      <c r="H380" s="2" t="s">
        <v>1438</v>
      </c>
    </row>
    <row r="381" spans="1:8" x14ac:dyDescent="0.25">
      <c r="A381" s="1" t="s">
        <v>1439</v>
      </c>
      <c r="B381" s="5">
        <v>1.6347516323272601E-178</v>
      </c>
      <c r="C381" s="3">
        <v>1.0994875585478101</v>
      </c>
      <c r="D381" s="4">
        <v>0.70799999999999996</v>
      </c>
      <c r="E381" s="4">
        <v>0.24</v>
      </c>
      <c r="F381" s="5">
        <v>5.9833544494810203E-174</v>
      </c>
      <c r="G381" s="2">
        <v>15</v>
      </c>
      <c r="H381" s="2" t="s">
        <v>253</v>
      </c>
    </row>
    <row r="382" spans="1:8" x14ac:dyDescent="0.25">
      <c r="A382" s="1" t="s">
        <v>1440</v>
      </c>
      <c r="B382" s="5">
        <v>1.20346146825404E-177</v>
      </c>
      <c r="C382" s="3">
        <v>1.0744347682714701</v>
      </c>
      <c r="D382" s="4">
        <v>0.59199999999999997</v>
      </c>
      <c r="E382" s="4">
        <v>0.17</v>
      </c>
      <c r="F382" s="5">
        <v>4.40478931995662E-173</v>
      </c>
      <c r="G382" s="2">
        <v>15</v>
      </c>
      <c r="H382" s="2" t="s">
        <v>521</v>
      </c>
    </row>
    <row r="383" spans="1:8" x14ac:dyDescent="0.25">
      <c r="A383" s="1" t="s">
        <v>1441</v>
      </c>
      <c r="B383" s="5">
        <v>2.2652118478112398E-176</v>
      </c>
      <c r="C383" s="3">
        <v>1.08383606631878</v>
      </c>
      <c r="D383" s="4">
        <v>0.98399999999999999</v>
      </c>
      <c r="E383" s="4">
        <v>0.91600000000000004</v>
      </c>
      <c r="F383" s="5">
        <v>8.2909018841739103E-172</v>
      </c>
      <c r="G383" s="2">
        <v>15</v>
      </c>
      <c r="H383" s="2" t="s">
        <v>1441</v>
      </c>
    </row>
    <row r="384" spans="1:8" x14ac:dyDescent="0.25">
      <c r="A384" s="1" t="s">
        <v>1442</v>
      </c>
      <c r="B384" s="5">
        <v>3.2958377811948898E-171</v>
      </c>
      <c r="C384" s="3">
        <v>1.03835890208575</v>
      </c>
      <c r="D384" s="4">
        <v>0.79300000000000004</v>
      </c>
      <c r="E384" s="4">
        <v>0.33800000000000002</v>
      </c>
      <c r="F384" s="5">
        <v>1.20630958629514E-166</v>
      </c>
      <c r="G384" s="2">
        <v>15</v>
      </c>
      <c r="H384" s="2" t="s">
        <v>1442</v>
      </c>
    </row>
    <row r="385" spans="1:8" x14ac:dyDescent="0.25">
      <c r="A385" s="1" t="s">
        <v>1443</v>
      </c>
      <c r="B385" s="5">
        <v>9.1395793376715999E-171</v>
      </c>
      <c r="C385" s="3">
        <v>0.65481044004387501</v>
      </c>
      <c r="D385" s="4">
        <v>0.41499999999999998</v>
      </c>
      <c r="E385" s="4">
        <v>0.09</v>
      </c>
      <c r="F385" s="5">
        <v>3.3451774333811801E-166</v>
      </c>
      <c r="G385" s="2">
        <v>15</v>
      </c>
      <c r="H385" s="2" t="s">
        <v>1443</v>
      </c>
    </row>
    <row r="386" spans="1:8" x14ac:dyDescent="0.25">
      <c r="A386" s="1" t="s">
        <v>1444</v>
      </c>
      <c r="B386" s="5">
        <v>2.1872612777734501E-170</v>
      </c>
      <c r="C386" s="3">
        <v>1.06891942074855</v>
      </c>
      <c r="D386" s="4">
        <v>0.64</v>
      </c>
      <c r="E386" s="4">
        <v>0.21</v>
      </c>
      <c r="F386" s="5">
        <v>8.0055950027786201E-166</v>
      </c>
      <c r="G386" s="2">
        <v>15</v>
      </c>
      <c r="H386" s="2" t="s">
        <v>1444</v>
      </c>
    </row>
    <row r="387" spans="1:8" x14ac:dyDescent="0.25">
      <c r="A387" s="1" t="s">
        <v>1445</v>
      </c>
      <c r="B387" s="5">
        <v>5.5237713340681301E-169</v>
      </c>
      <c r="C387" s="3">
        <v>0.79853815845960896</v>
      </c>
      <c r="D387" s="4">
        <v>0.58199999999999996</v>
      </c>
      <c r="E387" s="4">
        <v>0.16700000000000001</v>
      </c>
      <c r="F387" s="5">
        <v>2.02175554598228E-164</v>
      </c>
      <c r="G387" s="2">
        <v>15</v>
      </c>
      <c r="H387" s="2" t="s">
        <v>1445</v>
      </c>
    </row>
    <row r="388" spans="1:8" x14ac:dyDescent="0.25">
      <c r="A388" s="1" t="s">
        <v>1446</v>
      </c>
      <c r="B388" s="5">
        <v>1.41158570648391E-168</v>
      </c>
      <c r="C388" s="3">
        <v>0.94312997777905505</v>
      </c>
      <c r="D388" s="4">
        <v>0.73299999999999998</v>
      </c>
      <c r="E388" s="4">
        <v>0.27200000000000002</v>
      </c>
      <c r="F388" s="5">
        <v>5.1665448443017697E-164</v>
      </c>
      <c r="G388" s="2">
        <v>15</v>
      </c>
      <c r="H388" s="2" t="s">
        <v>1446</v>
      </c>
    </row>
    <row r="389" spans="1:8" x14ac:dyDescent="0.25">
      <c r="A389" s="1" t="s">
        <v>1447</v>
      </c>
      <c r="B389" s="5">
        <v>2.344417334007E-168</v>
      </c>
      <c r="C389" s="3">
        <v>0.91246224114998498</v>
      </c>
      <c r="D389" s="4">
        <v>0.57899999999999996</v>
      </c>
      <c r="E389" s="4">
        <v>0.17299999999999999</v>
      </c>
      <c r="F389" s="5">
        <v>8.5808018841990202E-164</v>
      </c>
      <c r="G389" s="2">
        <v>15</v>
      </c>
      <c r="H389" s="2" t="s">
        <v>1447</v>
      </c>
    </row>
    <row r="390" spans="1:8" x14ac:dyDescent="0.25">
      <c r="A390" s="1" t="s">
        <v>1448</v>
      </c>
      <c r="B390" s="5">
        <v>1.2059922844630201E-167</v>
      </c>
      <c r="C390" s="3">
        <v>0.98081373743370603</v>
      </c>
      <c r="D390" s="4">
        <v>0.68799999999999994</v>
      </c>
      <c r="E390" s="4">
        <v>0.246</v>
      </c>
      <c r="F390" s="5">
        <v>4.4140523603631001E-163</v>
      </c>
      <c r="G390" s="2">
        <v>15</v>
      </c>
      <c r="H390" s="2" t="s">
        <v>1448</v>
      </c>
    </row>
    <row r="391" spans="1:8" x14ac:dyDescent="0.25">
      <c r="A391" s="1" t="s">
        <v>1449</v>
      </c>
      <c r="B391" s="5">
        <v>6.9977129001435001E-167</v>
      </c>
      <c r="C391" s="3">
        <v>0.63371204361505895</v>
      </c>
      <c r="D391" s="4">
        <v>0.43</v>
      </c>
      <c r="E391" s="4">
        <v>9.7000000000000003E-2</v>
      </c>
      <c r="F391" s="5">
        <v>2.5612328985815198E-162</v>
      </c>
      <c r="G391" s="2">
        <v>15</v>
      </c>
      <c r="H391" s="2" t="s">
        <v>1449</v>
      </c>
    </row>
    <row r="392" spans="1:8" x14ac:dyDescent="0.25">
      <c r="A392" s="1" t="s">
        <v>1450</v>
      </c>
      <c r="B392" s="5">
        <v>1.97898911956382E-165</v>
      </c>
      <c r="C392" s="3">
        <v>0.75447266537702096</v>
      </c>
      <c r="D392" s="4">
        <v>0.58599999999999997</v>
      </c>
      <c r="E392" s="4">
        <v>0.16800000000000001</v>
      </c>
      <c r="F392" s="5">
        <v>7.2432980765155398E-161</v>
      </c>
      <c r="G392" s="2">
        <v>15</v>
      </c>
      <c r="H392" s="2" t="s">
        <v>907</v>
      </c>
    </row>
    <row r="393" spans="1:8" x14ac:dyDescent="0.25">
      <c r="A393" s="1" t="s">
        <v>1451</v>
      </c>
      <c r="B393" s="5">
        <v>2.8610021873621599E-165</v>
      </c>
      <c r="C393" s="3">
        <v>0.62041741137962503</v>
      </c>
      <c r="D393" s="4">
        <v>0.45100000000000001</v>
      </c>
      <c r="E393" s="4">
        <v>0.104</v>
      </c>
      <c r="F393" s="5">
        <v>1.04715541059642E-160</v>
      </c>
      <c r="G393" s="2">
        <v>15</v>
      </c>
      <c r="H393" s="2" t="s">
        <v>1451</v>
      </c>
    </row>
    <row r="394" spans="1:8" x14ac:dyDescent="0.25">
      <c r="A394" s="1" t="s">
        <v>1452</v>
      </c>
      <c r="B394" s="5">
        <v>3.6337701914922301E-165</v>
      </c>
      <c r="C394" s="3">
        <v>0.64473134739330995</v>
      </c>
      <c r="D394" s="4">
        <v>0.42699999999999999</v>
      </c>
      <c r="E394" s="4">
        <v>9.7000000000000003E-2</v>
      </c>
      <c r="F394" s="5">
        <v>1.32999622778807E-160</v>
      </c>
      <c r="G394" s="2">
        <v>15</v>
      </c>
      <c r="H394" s="2" t="s">
        <v>1452</v>
      </c>
    </row>
    <row r="395" spans="1:8" x14ac:dyDescent="0.25">
      <c r="A395" s="1" t="s">
        <v>1453</v>
      </c>
      <c r="B395" s="5">
        <v>8.3382819850708299E-165</v>
      </c>
      <c r="C395" s="3">
        <v>0.62143982374679996</v>
      </c>
      <c r="D395" s="4">
        <v>0.40600000000000003</v>
      </c>
      <c r="E395" s="4">
        <v>8.6999999999999994E-2</v>
      </c>
      <c r="F395" s="5">
        <v>3.0518945893557701E-160</v>
      </c>
      <c r="G395" s="2">
        <v>15</v>
      </c>
      <c r="H395" s="2" t="s">
        <v>436</v>
      </c>
    </row>
    <row r="396" spans="1:8" x14ac:dyDescent="0.25">
      <c r="A396" s="1" t="s">
        <v>1454</v>
      </c>
      <c r="B396" s="5">
        <v>1.64578474433642E-164</v>
      </c>
      <c r="C396" s="3">
        <v>0.78358753369826994</v>
      </c>
      <c r="D396" s="4">
        <v>0.47499999999999998</v>
      </c>
      <c r="E396" s="4">
        <v>0.11899999999999999</v>
      </c>
      <c r="F396" s="5">
        <v>6.0237367427457102E-160</v>
      </c>
      <c r="G396" s="2">
        <v>15</v>
      </c>
      <c r="H396" s="2" t="s">
        <v>1454</v>
      </c>
    </row>
    <row r="397" spans="1:8" x14ac:dyDescent="0.25">
      <c r="A397" s="1" t="s">
        <v>1455</v>
      </c>
      <c r="B397" s="5">
        <v>8.2182781560523901E-164</v>
      </c>
      <c r="C397" s="3">
        <v>1.1105952538758701</v>
      </c>
      <c r="D397" s="4">
        <v>0.94</v>
      </c>
      <c r="E397" s="4">
        <v>0.68600000000000005</v>
      </c>
      <c r="F397" s="5">
        <v>3.0079719878967399E-159</v>
      </c>
      <c r="G397" s="2">
        <v>15</v>
      </c>
      <c r="H397" s="2" t="s">
        <v>278</v>
      </c>
    </row>
    <row r="398" spans="1:8" x14ac:dyDescent="0.25">
      <c r="A398" s="1" t="s">
        <v>1456</v>
      </c>
      <c r="B398" s="5">
        <v>3.2113266230152799E-163</v>
      </c>
      <c r="C398" s="3">
        <v>0.68313161851096205</v>
      </c>
      <c r="D398" s="4">
        <v>0.496</v>
      </c>
      <c r="E398" s="4">
        <v>0.127</v>
      </c>
      <c r="F398" s="5">
        <v>1.17537765728982E-158</v>
      </c>
      <c r="G398" s="2">
        <v>15</v>
      </c>
      <c r="H398" s="2" t="s">
        <v>1456</v>
      </c>
    </row>
    <row r="399" spans="1:8" x14ac:dyDescent="0.25">
      <c r="A399" s="1" t="s">
        <v>1457</v>
      </c>
      <c r="B399" s="5">
        <v>9.9568258133225598E-163</v>
      </c>
      <c r="C399" s="3">
        <v>0.60740327124887095</v>
      </c>
      <c r="D399" s="4">
        <v>0.41099999999999998</v>
      </c>
      <c r="E399" s="4">
        <v>0.09</v>
      </c>
      <c r="F399" s="5">
        <v>3.6442978159341899E-158</v>
      </c>
      <c r="G399" s="2">
        <v>15</v>
      </c>
      <c r="H399" s="2" t="s">
        <v>1457</v>
      </c>
    </row>
    <row r="400" spans="1:8" x14ac:dyDescent="0.25">
      <c r="A400" s="1" t="s">
        <v>1458</v>
      </c>
      <c r="B400" s="5">
        <v>1.94894624392205E-161</v>
      </c>
      <c r="C400" s="3">
        <v>0.81802161345647095</v>
      </c>
      <c r="D400" s="4">
        <v>0.61499999999999999</v>
      </c>
      <c r="E400" s="4">
        <v>0.19400000000000001</v>
      </c>
      <c r="F400" s="5">
        <v>7.1333381473790998E-157</v>
      </c>
      <c r="G400" s="2">
        <v>15</v>
      </c>
      <c r="H400" s="2" t="s">
        <v>1458</v>
      </c>
    </row>
    <row r="401" spans="1:8" x14ac:dyDescent="0.25">
      <c r="A401" s="1" t="s">
        <v>1459</v>
      </c>
      <c r="B401" s="5">
        <v>6.7031163725125604E-161</v>
      </c>
      <c r="C401" s="3">
        <v>0.60806141292334104</v>
      </c>
      <c r="D401" s="4">
        <v>0.441</v>
      </c>
      <c r="E401" s="4">
        <v>0.10299999999999999</v>
      </c>
      <c r="F401" s="5">
        <v>2.4534076235033198E-156</v>
      </c>
      <c r="G401" s="2">
        <v>15</v>
      </c>
      <c r="H401" s="2" t="s">
        <v>1459</v>
      </c>
    </row>
    <row r="402" spans="1:8" x14ac:dyDescent="0.25">
      <c r="A402" s="1" t="s">
        <v>1460</v>
      </c>
      <c r="B402" s="5">
        <v>9.3430350216211301E-160</v>
      </c>
      <c r="C402" s="3">
        <v>1.19966349356877</v>
      </c>
      <c r="D402" s="4">
        <v>0.95799999999999996</v>
      </c>
      <c r="E402" s="4">
        <v>0.78100000000000003</v>
      </c>
      <c r="F402" s="5">
        <v>3.4196442482635499E-155</v>
      </c>
      <c r="G402" s="2">
        <v>15</v>
      </c>
      <c r="H402" s="2" t="s">
        <v>245</v>
      </c>
    </row>
    <row r="403" spans="1:8" x14ac:dyDescent="0.25">
      <c r="A403" s="1" t="s">
        <v>1461</v>
      </c>
      <c r="B403" s="5">
        <v>1.5622573200331799E-159</v>
      </c>
      <c r="C403" s="3">
        <v>0.90934761286192001</v>
      </c>
      <c r="D403" s="4">
        <v>0.97899999999999998</v>
      </c>
      <c r="E403" s="4">
        <v>0.90600000000000003</v>
      </c>
      <c r="F403" s="5">
        <v>5.7180180170534302E-155</v>
      </c>
      <c r="G403" s="2">
        <v>15</v>
      </c>
      <c r="H403" s="2" t="s">
        <v>708</v>
      </c>
    </row>
    <row r="404" spans="1:8" x14ac:dyDescent="0.25">
      <c r="A404" s="1" t="s">
        <v>1462</v>
      </c>
      <c r="B404" s="5">
        <v>2.3227260165201199E-158</v>
      </c>
      <c r="C404" s="3">
        <v>0.71995644722094498</v>
      </c>
      <c r="D404" s="4">
        <v>1</v>
      </c>
      <c r="E404" s="4">
        <v>0.995</v>
      </c>
      <c r="F404" s="5">
        <v>8.5014094930653105E-154</v>
      </c>
      <c r="G404" s="2">
        <v>15</v>
      </c>
      <c r="H404" s="2" t="s">
        <v>1462</v>
      </c>
    </row>
    <row r="405" spans="1:8" x14ac:dyDescent="0.25">
      <c r="A405" s="1" t="s">
        <v>1463</v>
      </c>
      <c r="B405" s="5">
        <v>4.2800484603780603E-158</v>
      </c>
      <c r="C405" s="3">
        <v>0.83056539488937398</v>
      </c>
      <c r="D405" s="4">
        <v>0.56499999999999995</v>
      </c>
      <c r="E405" s="4">
        <v>0.16800000000000001</v>
      </c>
      <c r="F405" s="5">
        <v>1.56654053698297E-153</v>
      </c>
      <c r="G405" s="2">
        <v>15</v>
      </c>
      <c r="H405" s="2" t="s">
        <v>1014</v>
      </c>
    </row>
    <row r="406" spans="1:8" x14ac:dyDescent="0.25">
      <c r="A406" s="1" t="s">
        <v>1464</v>
      </c>
      <c r="B406" s="5">
        <v>7.8475360869105497E-158</v>
      </c>
      <c r="C406" s="3">
        <v>0.83657094440341295</v>
      </c>
      <c r="D406" s="4">
        <v>0.57999999999999996</v>
      </c>
      <c r="E406" s="4">
        <v>0.17100000000000001</v>
      </c>
      <c r="F406" s="5">
        <v>2.87227668317013E-153</v>
      </c>
      <c r="G406" s="2">
        <v>15</v>
      </c>
      <c r="H406" s="2" t="s">
        <v>388</v>
      </c>
    </row>
    <row r="407" spans="1:8" x14ac:dyDescent="0.25">
      <c r="A407" s="1" t="s">
        <v>1465</v>
      </c>
      <c r="B407" s="5">
        <v>3.2804961367988098E-157</v>
      </c>
      <c r="C407" s="3">
        <v>0.63423276158977504</v>
      </c>
      <c r="D407" s="4">
        <v>0.433</v>
      </c>
      <c r="E407" s="4">
        <v>0.10199999999999999</v>
      </c>
      <c r="F407" s="5">
        <v>1.2006943910297301E-152</v>
      </c>
      <c r="G407" s="2">
        <v>15</v>
      </c>
      <c r="H407" s="2" t="s">
        <v>1465</v>
      </c>
    </row>
    <row r="408" spans="1:8" x14ac:dyDescent="0.25">
      <c r="A408" s="1" t="s">
        <v>1466</v>
      </c>
      <c r="B408" s="5">
        <v>5.0514040371292802E-157</v>
      </c>
      <c r="C408" s="3">
        <v>0.60706838929368701</v>
      </c>
      <c r="D408" s="4">
        <v>0.42399999999999999</v>
      </c>
      <c r="E408" s="4">
        <v>9.8000000000000004E-2</v>
      </c>
      <c r="F408" s="5">
        <v>1.84886439162969E-152</v>
      </c>
      <c r="G408" s="2">
        <v>15</v>
      </c>
      <c r="H408" s="2" t="s">
        <v>1466</v>
      </c>
    </row>
    <row r="409" spans="1:8" x14ac:dyDescent="0.25">
      <c r="A409" s="1" t="s">
        <v>1467</v>
      </c>
      <c r="B409" s="5">
        <v>6.7084830199859202E-157</v>
      </c>
      <c r="C409" s="3">
        <v>0.61930793767929504</v>
      </c>
      <c r="D409" s="4">
        <v>0.42699999999999999</v>
      </c>
      <c r="E409" s="4">
        <v>9.9000000000000005E-2</v>
      </c>
      <c r="F409" s="5">
        <v>2.4553718701450501E-152</v>
      </c>
      <c r="G409" s="2">
        <v>15</v>
      </c>
      <c r="H409" s="2" t="s">
        <v>1467</v>
      </c>
    </row>
    <row r="410" spans="1:8" x14ac:dyDescent="0.25">
      <c r="A410" s="1" t="s">
        <v>1468</v>
      </c>
      <c r="B410" s="5">
        <v>9.3886335139052996E-157</v>
      </c>
      <c r="C410" s="3">
        <v>0.68367088674359999</v>
      </c>
      <c r="D410" s="4">
        <v>0.44700000000000001</v>
      </c>
      <c r="E410" s="4">
        <v>0.107</v>
      </c>
      <c r="F410" s="5">
        <v>3.43633375242448E-152</v>
      </c>
      <c r="G410" s="2">
        <v>15</v>
      </c>
      <c r="H410" s="2" t="s">
        <v>1468</v>
      </c>
    </row>
    <row r="411" spans="1:8" x14ac:dyDescent="0.25">
      <c r="A411" s="1" t="s">
        <v>1469</v>
      </c>
      <c r="B411" s="5">
        <v>6.9180601615529201E-155</v>
      </c>
      <c r="C411" s="3">
        <v>0.62117999630195098</v>
      </c>
      <c r="D411" s="4">
        <v>0.442</v>
      </c>
      <c r="E411" s="4">
        <v>0.106</v>
      </c>
      <c r="F411" s="5">
        <v>2.5320791997299901E-150</v>
      </c>
      <c r="G411" s="2">
        <v>15</v>
      </c>
      <c r="H411" s="2" t="s">
        <v>1469</v>
      </c>
    </row>
    <row r="412" spans="1:8" x14ac:dyDescent="0.25">
      <c r="A412" s="1" t="s">
        <v>1470</v>
      </c>
      <c r="B412" s="5">
        <v>3.5945403947900698E-154</v>
      </c>
      <c r="C412" s="3">
        <v>1.1391576562316601</v>
      </c>
      <c r="D412" s="4">
        <v>0.85799999999999998</v>
      </c>
      <c r="E412" s="4">
        <v>0.52700000000000002</v>
      </c>
      <c r="F412" s="5">
        <v>1.3156377298971201E-149</v>
      </c>
      <c r="G412" s="2">
        <v>15</v>
      </c>
      <c r="H412" s="2" t="s">
        <v>1029</v>
      </c>
    </row>
    <row r="413" spans="1:8" x14ac:dyDescent="0.25">
      <c r="A413" s="1" t="s">
        <v>1471</v>
      </c>
      <c r="B413" s="5">
        <v>4.5483263167108397E-152</v>
      </c>
      <c r="C413" s="3">
        <v>0.92992399886836996</v>
      </c>
      <c r="D413" s="4">
        <v>0.96599999999999997</v>
      </c>
      <c r="E413" s="4">
        <v>0.83799999999999997</v>
      </c>
      <c r="F413" s="5">
        <v>1.6647329151793299E-147</v>
      </c>
      <c r="G413" s="2">
        <v>15</v>
      </c>
      <c r="H413" s="2" t="s">
        <v>1471</v>
      </c>
    </row>
    <row r="414" spans="1:8" x14ac:dyDescent="0.25">
      <c r="A414" s="1" t="s">
        <v>1472</v>
      </c>
      <c r="B414" s="5">
        <v>6.0896986970940304E-152</v>
      </c>
      <c r="C414" s="3">
        <v>0.61533001794728603</v>
      </c>
      <c r="D414" s="4">
        <v>0.438</v>
      </c>
      <c r="E414" s="4">
        <v>0.106</v>
      </c>
      <c r="F414" s="5">
        <v>2.22889062012338E-147</v>
      </c>
      <c r="G414" s="2">
        <v>15</v>
      </c>
      <c r="H414" s="2" t="s">
        <v>1472</v>
      </c>
    </row>
    <row r="415" spans="1:8" x14ac:dyDescent="0.25">
      <c r="A415" s="1" t="s">
        <v>1473</v>
      </c>
      <c r="B415" s="5">
        <v>3.1136164762658701E-151</v>
      </c>
      <c r="C415" s="3">
        <v>0.67662919082997897</v>
      </c>
      <c r="D415" s="4">
        <v>0.51400000000000001</v>
      </c>
      <c r="E415" s="4">
        <v>0.14199999999999999</v>
      </c>
      <c r="F415" s="5">
        <v>1.1396147664780701E-146</v>
      </c>
      <c r="G415" s="2">
        <v>15</v>
      </c>
      <c r="H415" s="2" t="s">
        <v>1473</v>
      </c>
    </row>
    <row r="416" spans="1:8" x14ac:dyDescent="0.25">
      <c r="A416" s="1" t="s">
        <v>1474</v>
      </c>
      <c r="B416" s="5">
        <v>2.0797923755493499E-149</v>
      </c>
      <c r="C416" s="3">
        <v>1.02885450739407</v>
      </c>
      <c r="D416" s="4">
        <v>0.90400000000000003</v>
      </c>
      <c r="E416" s="4">
        <v>0.59299999999999997</v>
      </c>
      <c r="F416" s="5">
        <v>7.6122480737481597E-145</v>
      </c>
      <c r="G416" s="2">
        <v>15</v>
      </c>
      <c r="H416" s="2" t="s">
        <v>286</v>
      </c>
    </row>
    <row r="417" spans="1:8" x14ac:dyDescent="0.25">
      <c r="A417" s="1" t="s">
        <v>1475</v>
      </c>
      <c r="B417" s="5">
        <v>1.61604347490156E-148</v>
      </c>
      <c r="C417" s="3">
        <v>1.0036594413970501</v>
      </c>
      <c r="D417" s="4">
        <v>0.83799999999999997</v>
      </c>
      <c r="E417" s="4">
        <v>0.44600000000000001</v>
      </c>
      <c r="F417" s="5">
        <v>5.9148807224871898E-144</v>
      </c>
      <c r="G417" s="2">
        <v>15</v>
      </c>
      <c r="H417" s="2" t="s">
        <v>1475</v>
      </c>
    </row>
    <row r="418" spans="1:8" x14ac:dyDescent="0.25">
      <c r="A418" s="1" t="s">
        <v>1476</v>
      </c>
      <c r="B418" s="5">
        <v>2.03486295518183E-148</v>
      </c>
      <c r="C418" s="3">
        <v>0.82219771827813204</v>
      </c>
      <c r="D418" s="4">
        <v>0.59399999999999997</v>
      </c>
      <c r="E418" s="4">
        <v>0.187</v>
      </c>
      <c r="F418" s="5">
        <v>7.4478019022610296E-144</v>
      </c>
      <c r="G418" s="2">
        <v>15</v>
      </c>
      <c r="H418" s="2" t="s">
        <v>1476</v>
      </c>
    </row>
    <row r="419" spans="1:8" x14ac:dyDescent="0.25">
      <c r="A419" s="1" t="s">
        <v>1477</v>
      </c>
      <c r="B419" s="5">
        <v>1.29299348995318E-147</v>
      </c>
      <c r="C419" s="3">
        <v>0.72137432464935602</v>
      </c>
      <c r="D419" s="4">
        <v>0.59699999999999998</v>
      </c>
      <c r="E419" s="4">
        <v>0.182</v>
      </c>
      <c r="F419" s="5">
        <v>4.7324854725776402E-143</v>
      </c>
      <c r="G419" s="2">
        <v>15</v>
      </c>
      <c r="H419" s="2" t="s">
        <v>198</v>
      </c>
    </row>
    <row r="420" spans="1:8" x14ac:dyDescent="0.25">
      <c r="A420" s="1" t="s">
        <v>1478</v>
      </c>
      <c r="B420" s="5">
        <v>5.6116345031755104E-146</v>
      </c>
      <c r="C420" s="3">
        <v>0.81690809675345299</v>
      </c>
      <c r="D420" s="4">
        <v>0.61</v>
      </c>
      <c r="E420" s="4">
        <v>0.19800000000000001</v>
      </c>
      <c r="F420" s="5">
        <v>2.05391434450727E-141</v>
      </c>
      <c r="G420" s="2">
        <v>15</v>
      </c>
      <c r="H420" s="2" t="s">
        <v>1478</v>
      </c>
    </row>
    <row r="421" spans="1:8" x14ac:dyDescent="0.25">
      <c r="A421" s="1" t="s">
        <v>1479</v>
      </c>
      <c r="B421" s="5">
        <v>3.9225676621558798E-145</v>
      </c>
      <c r="C421" s="3">
        <v>0.70411670844267304</v>
      </c>
      <c r="D421" s="4">
        <v>0.56100000000000005</v>
      </c>
      <c r="E421" s="4">
        <v>0.17100000000000001</v>
      </c>
      <c r="F421" s="5">
        <v>1.43569899002567E-140</v>
      </c>
      <c r="G421" s="2">
        <v>15</v>
      </c>
      <c r="H421" s="2" t="s">
        <v>1479</v>
      </c>
    </row>
    <row r="422" spans="1:8" x14ac:dyDescent="0.25">
      <c r="A422" s="1" t="s">
        <v>1480</v>
      </c>
      <c r="B422" s="5">
        <v>1.16935841062176E-144</v>
      </c>
      <c r="C422" s="3">
        <v>0.87263069718397301</v>
      </c>
      <c r="D422" s="4">
        <v>0.52</v>
      </c>
      <c r="E422" s="4">
        <v>0.15</v>
      </c>
      <c r="F422" s="5">
        <v>4.2799687187167101E-140</v>
      </c>
      <c r="G422" s="2">
        <v>15</v>
      </c>
      <c r="H422" s="2" t="s">
        <v>1480</v>
      </c>
    </row>
    <row r="423" spans="1:8" x14ac:dyDescent="0.25">
      <c r="A423" s="1" t="s">
        <v>1481</v>
      </c>
      <c r="B423" s="5">
        <v>3.0648464301562501E-143</v>
      </c>
      <c r="C423" s="3">
        <v>1.0378920748140501</v>
      </c>
      <c r="D423" s="4">
        <v>0.81399999999999995</v>
      </c>
      <c r="E423" s="4">
        <v>0.438</v>
      </c>
      <c r="F423" s="5">
        <v>1.12176444190149E-138</v>
      </c>
      <c r="G423" s="2">
        <v>15</v>
      </c>
      <c r="H423" s="2" t="s">
        <v>1481</v>
      </c>
    </row>
    <row r="424" spans="1:8" x14ac:dyDescent="0.25">
      <c r="A424" s="1" t="s">
        <v>1482</v>
      </c>
      <c r="B424" s="5">
        <v>1.40193391621711E-142</v>
      </c>
      <c r="C424" s="3">
        <v>0.73258329358827901</v>
      </c>
      <c r="D424" s="4">
        <v>0.58499999999999996</v>
      </c>
      <c r="E424" s="4">
        <v>0.183</v>
      </c>
      <c r="F424" s="5">
        <v>5.1312183267462498E-138</v>
      </c>
      <c r="G424" s="2">
        <v>15</v>
      </c>
      <c r="H424" s="2" t="s">
        <v>1482</v>
      </c>
    </row>
    <row r="425" spans="1:8" x14ac:dyDescent="0.25">
      <c r="A425" s="1" t="s">
        <v>1483</v>
      </c>
      <c r="B425" s="5">
        <v>3.8974481172732097E-142</v>
      </c>
      <c r="C425" s="3">
        <v>0.93663810235167599</v>
      </c>
      <c r="D425" s="4">
        <v>0.93</v>
      </c>
      <c r="E425" s="4">
        <v>0.72299999999999998</v>
      </c>
      <c r="F425" s="5">
        <v>1.4265049854031699E-137</v>
      </c>
      <c r="G425" s="2">
        <v>15</v>
      </c>
      <c r="H425" s="2" t="s">
        <v>1483</v>
      </c>
    </row>
    <row r="426" spans="1:8" x14ac:dyDescent="0.25">
      <c r="A426" s="1" t="s">
        <v>1484</v>
      </c>
      <c r="B426" s="5">
        <v>1.3262939909206599E-141</v>
      </c>
      <c r="C426" s="3">
        <v>0.91788728248225004</v>
      </c>
      <c r="D426" s="4">
        <v>0.94599999999999995</v>
      </c>
      <c r="E426" s="4">
        <v>0.77500000000000002</v>
      </c>
      <c r="F426" s="5">
        <v>4.8543686361687102E-137</v>
      </c>
      <c r="G426" s="2">
        <v>15</v>
      </c>
      <c r="H426" s="2" t="s">
        <v>1484</v>
      </c>
    </row>
    <row r="427" spans="1:8" x14ac:dyDescent="0.25">
      <c r="A427" s="1" t="s">
        <v>1485</v>
      </c>
      <c r="B427" s="5">
        <v>4.3613276031553702E-140</v>
      </c>
      <c r="C427" s="3">
        <v>0.79600738691079898</v>
      </c>
      <c r="D427" s="4">
        <v>0.64300000000000002</v>
      </c>
      <c r="E427" s="4">
        <v>0.22600000000000001</v>
      </c>
      <c r="F427" s="5">
        <v>1.5962895160309E-135</v>
      </c>
      <c r="G427" s="2">
        <v>15</v>
      </c>
      <c r="H427" s="2" t="s">
        <v>1485</v>
      </c>
    </row>
    <row r="428" spans="1:8" x14ac:dyDescent="0.25">
      <c r="A428" s="1" t="s">
        <v>1486</v>
      </c>
      <c r="B428" s="5">
        <v>6.7780248726330105E-138</v>
      </c>
      <c r="C428" s="3">
        <v>1.0383261389554499</v>
      </c>
      <c r="D428" s="4">
        <v>0.82599999999999996</v>
      </c>
      <c r="E428" s="4">
        <v>0.44500000000000001</v>
      </c>
      <c r="F428" s="5">
        <v>2.4808248836324099E-133</v>
      </c>
      <c r="G428" s="2">
        <v>15</v>
      </c>
      <c r="H428" s="2" t="s">
        <v>803</v>
      </c>
    </row>
    <row r="429" spans="1:8" x14ac:dyDescent="0.25">
      <c r="A429" s="1" t="s">
        <v>1487</v>
      </c>
      <c r="B429" s="5">
        <v>7.0961385090145905E-138</v>
      </c>
      <c r="C429" s="3">
        <v>0.68872703262139501</v>
      </c>
      <c r="D429" s="4">
        <v>0.59099999999999997</v>
      </c>
      <c r="E429" s="4">
        <v>0.188</v>
      </c>
      <c r="F429" s="5">
        <v>2.5972576556844299E-133</v>
      </c>
      <c r="G429" s="2">
        <v>15</v>
      </c>
      <c r="H429" s="2" t="s">
        <v>409</v>
      </c>
    </row>
    <row r="430" spans="1:8" x14ac:dyDescent="0.25">
      <c r="A430" s="1" t="s">
        <v>1488</v>
      </c>
      <c r="B430" s="5">
        <v>1.2272487599587E-134</v>
      </c>
      <c r="C430" s="3">
        <v>0.96850106815244796</v>
      </c>
      <c r="D430" s="4">
        <v>0.93300000000000005</v>
      </c>
      <c r="E430" s="4">
        <v>0.74199999999999999</v>
      </c>
      <c r="F430" s="5">
        <v>4.4918531863248401E-130</v>
      </c>
      <c r="G430" s="2">
        <v>15</v>
      </c>
      <c r="H430" s="2" t="s">
        <v>1488</v>
      </c>
    </row>
    <row r="431" spans="1:8" x14ac:dyDescent="0.25">
      <c r="A431" s="1" t="s">
        <v>1489</v>
      </c>
      <c r="B431" s="5">
        <v>1.9202091970564202E-133</v>
      </c>
      <c r="C431" s="3">
        <v>0.91370963356814605</v>
      </c>
      <c r="D431" s="4">
        <v>0.754</v>
      </c>
      <c r="E431" s="4">
        <v>0.35299999999999998</v>
      </c>
      <c r="F431" s="5">
        <v>7.0281576821462205E-129</v>
      </c>
      <c r="G431" s="2">
        <v>15</v>
      </c>
      <c r="H431" s="2" t="s">
        <v>1489</v>
      </c>
    </row>
    <row r="432" spans="1:8" x14ac:dyDescent="0.25">
      <c r="A432" s="1" t="s">
        <v>1490</v>
      </c>
      <c r="B432" s="5">
        <v>3.0718538859821102E-133</v>
      </c>
      <c r="C432" s="3">
        <v>0.70665044727925796</v>
      </c>
      <c r="D432" s="4">
        <v>0.51400000000000001</v>
      </c>
      <c r="E432" s="4">
        <v>0.155</v>
      </c>
      <c r="F432" s="5">
        <v>1.12432924080831E-128</v>
      </c>
      <c r="G432" s="2">
        <v>15</v>
      </c>
      <c r="H432" s="2" t="s">
        <v>1490</v>
      </c>
    </row>
    <row r="433" spans="1:8" x14ac:dyDescent="0.25">
      <c r="A433" s="1" t="s">
        <v>1491</v>
      </c>
      <c r="B433" s="5">
        <v>7.5118371750673394E-133</v>
      </c>
      <c r="C433" s="3">
        <v>0.95180704409058703</v>
      </c>
      <c r="D433" s="4">
        <v>0.92200000000000004</v>
      </c>
      <c r="E433" s="4">
        <v>0.71599999999999997</v>
      </c>
      <c r="F433" s="5">
        <v>2.7494075244464001E-128</v>
      </c>
      <c r="G433" s="2">
        <v>15</v>
      </c>
      <c r="H433" s="2" t="s">
        <v>69</v>
      </c>
    </row>
    <row r="434" spans="1:8" x14ac:dyDescent="0.25">
      <c r="A434" s="1" t="s">
        <v>1492</v>
      </c>
      <c r="B434" s="5">
        <v>7.8232372828544203E-132</v>
      </c>
      <c r="C434" s="3">
        <v>0.81694504875915797</v>
      </c>
      <c r="D434" s="4">
        <v>0.67200000000000004</v>
      </c>
      <c r="E434" s="4">
        <v>0.26</v>
      </c>
      <c r="F434" s="5">
        <v>2.8633830778975502E-127</v>
      </c>
      <c r="G434" s="2">
        <v>15</v>
      </c>
      <c r="H434" s="2" t="s">
        <v>1492</v>
      </c>
    </row>
    <row r="435" spans="1:8" x14ac:dyDescent="0.25">
      <c r="A435" s="1" t="s">
        <v>1493</v>
      </c>
      <c r="B435" s="5">
        <v>8.1942050416411697E-132</v>
      </c>
      <c r="C435" s="3">
        <v>0.94452233431840604</v>
      </c>
      <c r="D435" s="4">
        <v>0.876</v>
      </c>
      <c r="E435" s="4">
        <v>0.56999999999999995</v>
      </c>
      <c r="F435" s="5">
        <v>2.9991609872910799E-127</v>
      </c>
      <c r="G435" s="2">
        <v>15</v>
      </c>
      <c r="H435" s="2" t="s">
        <v>1493</v>
      </c>
    </row>
    <row r="436" spans="1:8" x14ac:dyDescent="0.25">
      <c r="A436" s="1" t="s">
        <v>1494</v>
      </c>
      <c r="B436" s="5">
        <v>1.34876294048212E-131</v>
      </c>
      <c r="C436" s="3">
        <v>0.89106743197331995</v>
      </c>
      <c r="D436" s="4">
        <v>0.77400000000000002</v>
      </c>
      <c r="E436" s="4">
        <v>0.373</v>
      </c>
      <c r="F436" s="5">
        <v>4.9366072384586101E-127</v>
      </c>
      <c r="G436" s="2">
        <v>15</v>
      </c>
      <c r="H436" s="2" t="s">
        <v>1494</v>
      </c>
    </row>
    <row r="437" spans="1:8" x14ac:dyDescent="0.25">
      <c r="A437" s="1" t="s">
        <v>1495</v>
      </c>
      <c r="B437" s="5">
        <v>5.9794233813342702E-131</v>
      </c>
      <c r="C437" s="3">
        <v>0.60078247700541798</v>
      </c>
      <c r="D437" s="4">
        <v>0.47799999999999998</v>
      </c>
      <c r="E437" s="4">
        <v>0.13500000000000001</v>
      </c>
      <c r="F437" s="5">
        <v>2.1885287518021601E-126</v>
      </c>
      <c r="G437" s="2">
        <v>15</v>
      </c>
      <c r="H437" s="2" t="s">
        <v>1495</v>
      </c>
    </row>
    <row r="438" spans="1:8" x14ac:dyDescent="0.25">
      <c r="A438" s="1" t="s">
        <v>1496</v>
      </c>
      <c r="B438" s="5">
        <v>2.7987011425613398E-130</v>
      </c>
      <c r="C438" s="3">
        <v>1.27607986298062</v>
      </c>
      <c r="D438" s="4">
        <v>0.82499999999999996</v>
      </c>
      <c r="E438" s="4">
        <v>0.45</v>
      </c>
      <c r="F438" s="5">
        <v>1.02435260518888E-125</v>
      </c>
      <c r="G438" s="2">
        <v>15</v>
      </c>
      <c r="H438" s="2" t="s">
        <v>882</v>
      </c>
    </row>
    <row r="439" spans="1:8" x14ac:dyDescent="0.25">
      <c r="A439" s="1" t="s">
        <v>1497</v>
      </c>
      <c r="B439" s="5">
        <v>8.2676165203768902E-130</v>
      </c>
      <c r="C439" s="3">
        <v>0.87578581310575698</v>
      </c>
      <c r="D439" s="4">
        <v>0.92700000000000005</v>
      </c>
      <c r="E439" s="4">
        <v>0.754</v>
      </c>
      <c r="F439" s="5">
        <v>3.0260303226231502E-125</v>
      </c>
      <c r="G439" s="2">
        <v>15</v>
      </c>
      <c r="H439" s="2" t="s">
        <v>1497</v>
      </c>
    </row>
    <row r="440" spans="1:8" x14ac:dyDescent="0.25">
      <c r="A440" s="1" t="s">
        <v>1498</v>
      </c>
      <c r="B440" s="5">
        <v>2.25125695570543E-129</v>
      </c>
      <c r="C440" s="3">
        <v>0.81409863400817295</v>
      </c>
      <c r="D440" s="4">
        <v>0.52900000000000003</v>
      </c>
      <c r="E440" s="4">
        <v>0.16700000000000001</v>
      </c>
      <c r="F440" s="5">
        <v>8.2398255835774501E-125</v>
      </c>
      <c r="G440" s="2">
        <v>15</v>
      </c>
      <c r="H440" s="2" t="s">
        <v>881</v>
      </c>
    </row>
    <row r="441" spans="1:8" x14ac:dyDescent="0.25">
      <c r="A441" s="1" t="s">
        <v>1499</v>
      </c>
      <c r="B441" s="5">
        <v>4.5009483459455398E-129</v>
      </c>
      <c r="C441" s="3">
        <v>1.0186612405247999</v>
      </c>
      <c r="D441" s="4">
        <v>0.874</v>
      </c>
      <c r="E441" s="4">
        <v>0.60599999999999998</v>
      </c>
      <c r="F441" s="5">
        <v>1.64739210409953E-124</v>
      </c>
      <c r="G441" s="2">
        <v>15</v>
      </c>
      <c r="H441" s="2" t="s">
        <v>1499</v>
      </c>
    </row>
    <row r="442" spans="1:8" x14ac:dyDescent="0.25">
      <c r="A442" s="1" t="s">
        <v>1500</v>
      </c>
      <c r="B442" s="5">
        <v>4.9918457185425397E-129</v>
      </c>
      <c r="C442" s="3">
        <v>0.60723817227897503</v>
      </c>
      <c r="D442" s="4">
        <v>0.41499999999999998</v>
      </c>
      <c r="E442" s="4">
        <v>0.107</v>
      </c>
      <c r="F442" s="5">
        <v>1.82706545144375E-124</v>
      </c>
      <c r="G442" s="2">
        <v>15</v>
      </c>
      <c r="H442" s="2" t="s">
        <v>1500</v>
      </c>
    </row>
    <row r="443" spans="1:8" x14ac:dyDescent="0.25">
      <c r="A443" s="1" t="s">
        <v>1501</v>
      </c>
      <c r="B443" s="5">
        <v>3.3379964365855098E-128</v>
      </c>
      <c r="C443" s="3">
        <v>1.0129193497307201</v>
      </c>
      <c r="D443" s="4">
        <v>0.79300000000000004</v>
      </c>
      <c r="E443" s="4">
        <v>0.433</v>
      </c>
      <c r="F443" s="5">
        <v>1.22174007575466E-123</v>
      </c>
      <c r="G443" s="2">
        <v>15</v>
      </c>
      <c r="H443" s="2" t="s">
        <v>1501</v>
      </c>
    </row>
    <row r="444" spans="1:8" x14ac:dyDescent="0.25">
      <c r="A444" s="1" t="s">
        <v>1502</v>
      </c>
      <c r="B444" s="5">
        <v>6.9299635958114596E-126</v>
      </c>
      <c r="C444" s="3">
        <v>0.69890180657702805</v>
      </c>
      <c r="D444" s="4">
        <v>0.56799999999999995</v>
      </c>
      <c r="E444" s="4">
        <v>0.19</v>
      </c>
      <c r="F444" s="5">
        <v>2.5364359757029498E-121</v>
      </c>
      <c r="G444" s="2">
        <v>15</v>
      </c>
      <c r="H444" s="2" t="s">
        <v>1502</v>
      </c>
    </row>
    <row r="445" spans="1:8" x14ac:dyDescent="0.25">
      <c r="A445" s="1" t="s">
        <v>1503</v>
      </c>
      <c r="B445" s="5">
        <v>1.12243944619289E-125</v>
      </c>
      <c r="C445" s="3">
        <v>0.89675695333040895</v>
      </c>
      <c r="D445" s="4">
        <v>0.74099999999999999</v>
      </c>
      <c r="E445" s="4">
        <v>0.32700000000000001</v>
      </c>
      <c r="F445" s="5">
        <v>4.1082406170106101E-121</v>
      </c>
      <c r="G445" s="2">
        <v>15</v>
      </c>
      <c r="H445" s="2" t="s">
        <v>1503</v>
      </c>
    </row>
    <row r="446" spans="1:8" x14ac:dyDescent="0.25">
      <c r="A446" s="1" t="s">
        <v>1504</v>
      </c>
      <c r="B446" s="5">
        <v>1.4554290224777401E-124</v>
      </c>
      <c r="C446" s="3">
        <v>0.79219247758634503</v>
      </c>
      <c r="D446" s="4">
        <v>0.95399999999999996</v>
      </c>
      <c r="E446" s="4">
        <v>0.89900000000000002</v>
      </c>
      <c r="F446" s="5">
        <v>5.3270157651707801E-120</v>
      </c>
      <c r="G446" s="2">
        <v>15</v>
      </c>
      <c r="H446" s="2" t="s">
        <v>144</v>
      </c>
    </row>
    <row r="447" spans="1:8" x14ac:dyDescent="0.25">
      <c r="A447" s="1" t="s">
        <v>1505</v>
      </c>
      <c r="B447" s="5">
        <v>8.9387818139830097E-123</v>
      </c>
      <c r="C447" s="3">
        <v>0.620987415686308</v>
      </c>
      <c r="D447" s="4">
        <v>0.48099999999999998</v>
      </c>
      <c r="E447" s="4">
        <v>0.14199999999999999</v>
      </c>
      <c r="F447" s="5">
        <v>3.2716835317359202E-118</v>
      </c>
      <c r="G447" s="2">
        <v>15</v>
      </c>
      <c r="H447" s="2" t="s">
        <v>1505</v>
      </c>
    </row>
    <row r="448" spans="1:8" x14ac:dyDescent="0.25">
      <c r="A448" s="1" t="s">
        <v>1506</v>
      </c>
      <c r="B448" s="5">
        <v>1.71246115233508E-122</v>
      </c>
      <c r="C448" s="3">
        <v>1.0676105508126601</v>
      </c>
      <c r="D448" s="4">
        <v>0.89100000000000001</v>
      </c>
      <c r="E448" s="4">
        <v>0.57599999999999996</v>
      </c>
      <c r="F448" s="5">
        <v>6.2677790636616202E-118</v>
      </c>
      <c r="G448" s="2">
        <v>15</v>
      </c>
      <c r="H448" s="2" t="s">
        <v>76</v>
      </c>
    </row>
    <row r="449" spans="1:8" x14ac:dyDescent="0.25">
      <c r="A449" s="1" t="s">
        <v>1507</v>
      </c>
      <c r="B449" s="5">
        <v>5.2456277995038598E-122</v>
      </c>
      <c r="C449" s="3">
        <v>0.65020805165154205</v>
      </c>
      <c r="D449" s="4">
        <v>0.56799999999999995</v>
      </c>
      <c r="E449" s="4">
        <v>0.189</v>
      </c>
      <c r="F449" s="5">
        <v>1.9199522308964099E-117</v>
      </c>
      <c r="G449" s="2">
        <v>15</v>
      </c>
      <c r="H449" s="2" t="s">
        <v>1507</v>
      </c>
    </row>
    <row r="450" spans="1:8" x14ac:dyDescent="0.25">
      <c r="A450" s="1" t="s">
        <v>1508</v>
      </c>
      <c r="B450" s="5">
        <v>4.6712665938418801E-120</v>
      </c>
      <c r="C450" s="3">
        <v>0.68770499787844996</v>
      </c>
      <c r="D450" s="4">
        <v>0.56499999999999995</v>
      </c>
      <c r="E450" s="4">
        <v>0.19400000000000001</v>
      </c>
      <c r="F450" s="5">
        <v>1.70973028601207E-115</v>
      </c>
      <c r="G450" s="2">
        <v>15</v>
      </c>
      <c r="H450" s="2" t="s">
        <v>1508</v>
      </c>
    </row>
    <row r="451" spans="1:8" x14ac:dyDescent="0.25">
      <c r="A451" s="1" t="s">
        <v>1509</v>
      </c>
      <c r="B451" s="5">
        <v>5.5086486427998001E-120</v>
      </c>
      <c r="C451" s="3">
        <v>0.67619261985701495</v>
      </c>
      <c r="D451" s="4">
        <v>0.52200000000000002</v>
      </c>
      <c r="E451" s="4">
        <v>0.16800000000000001</v>
      </c>
      <c r="F451" s="5">
        <v>2.01622048975115E-115</v>
      </c>
      <c r="G451" s="2">
        <v>15</v>
      </c>
      <c r="H451" s="2" t="s">
        <v>1509</v>
      </c>
    </row>
    <row r="452" spans="1:8" x14ac:dyDescent="0.25">
      <c r="A452" s="1" t="s">
        <v>1510</v>
      </c>
      <c r="B452" s="5">
        <v>9.1322730717202805E-120</v>
      </c>
      <c r="C452" s="3">
        <v>0.70798922279380205</v>
      </c>
      <c r="D452" s="4">
        <v>0.64600000000000002</v>
      </c>
      <c r="E452" s="4">
        <v>0.23200000000000001</v>
      </c>
      <c r="F452" s="5">
        <v>3.34250326698034E-115</v>
      </c>
      <c r="G452" s="2">
        <v>15</v>
      </c>
      <c r="H452" s="2" t="s">
        <v>191</v>
      </c>
    </row>
    <row r="453" spans="1:8" x14ac:dyDescent="0.25">
      <c r="A453" s="1" t="s">
        <v>1511</v>
      </c>
      <c r="B453" s="5">
        <v>2.44472760834888E-117</v>
      </c>
      <c r="C453" s="3">
        <v>0.81202684946352799</v>
      </c>
      <c r="D453" s="4">
        <v>0.66100000000000003</v>
      </c>
      <c r="E453" s="4">
        <v>0.26700000000000002</v>
      </c>
      <c r="F453" s="5">
        <v>8.9479475193177395E-113</v>
      </c>
      <c r="G453" s="2">
        <v>15</v>
      </c>
      <c r="H453" s="2" t="s">
        <v>1032</v>
      </c>
    </row>
    <row r="454" spans="1:8" x14ac:dyDescent="0.25">
      <c r="A454" s="1" t="s">
        <v>1512</v>
      </c>
      <c r="B454" s="5">
        <v>1.7743351384481299E-114</v>
      </c>
      <c r="C454" s="3">
        <v>0.66082673599863095</v>
      </c>
      <c r="D454" s="4">
        <v>0.49199999999999999</v>
      </c>
      <c r="E454" s="4">
        <v>0.157</v>
      </c>
      <c r="F454" s="5">
        <v>6.4942440402340202E-110</v>
      </c>
      <c r="G454" s="2">
        <v>15</v>
      </c>
      <c r="H454" s="2" t="s">
        <v>1512</v>
      </c>
    </row>
    <row r="455" spans="1:8" x14ac:dyDescent="0.25">
      <c r="A455" s="1" t="s">
        <v>1513</v>
      </c>
      <c r="B455" s="5">
        <v>6.7665085891093402E-113</v>
      </c>
      <c r="C455" s="3">
        <v>0.63441852617815098</v>
      </c>
      <c r="D455" s="4">
        <v>0.48899999999999999</v>
      </c>
      <c r="E455" s="4">
        <v>0.154</v>
      </c>
      <c r="F455" s="5">
        <v>2.47660980869991E-108</v>
      </c>
      <c r="G455" s="2">
        <v>15</v>
      </c>
      <c r="H455" s="2" t="s">
        <v>1513</v>
      </c>
    </row>
    <row r="456" spans="1:8" x14ac:dyDescent="0.25">
      <c r="A456" s="1" t="s">
        <v>1514</v>
      </c>
      <c r="B456" s="5">
        <v>3.4952714679382297E-111</v>
      </c>
      <c r="C456" s="3">
        <v>0.774482322055418</v>
      </c>
      <c r="D456" s="4">
        <v>0.67</v>
      </c>
      <c r="E456" s="4">
        <v>0.28399999999999997</v>
      </c>
      <c r="F456" s="5">
        <v>1.27930430998007E-106</v>
      </c>
      <c r="G456" s="2">
        <v>15</v>
      </c>
      <c r="H456" s="2" t="s">
        <v>1514</v>
      </c>
    </row>
    <row r="457" spans="1:8" x14ac:dyDescent="0.25">
      <c r="A457" s="1" t="s">
        <v>1515</v>
      </c>
      <c r="B457" s="5">
        <v>9.32146421352904E-111</v>
      </c>
      <c r="C457" s="3">
        <v>0.71063553133579505</v>
      </c>
      <c r="D457" s="4">
        <v>0.85</v>
      </c>
      <c r="E457" s="4">
        <v>0.41099999999999998</v>
      </c>
      <c r="F457" s="5">
        <v>3.4117491167937601E-106</v>
      </c>
      <c r="G457" s="2">
        <v>15</v>
      </c>
      <c r="H457" s="2" t="s">
        <v>17</v>
      </c>
    </row>
    <row r="458" spans="1:8" x14ac:dyDescent="0.25">
      <c r="A458" s="1" t="s">
        <v>1516</v>
      </c>
      <c r="B458" s="5">
        <v>1.8308434354223499E-110</v>
      </c>
      <c r="C458" s="3">
        <v>0.63581001359907297</v>
      </c>
      <c r="D458" s="4">
        <v>0.54400000000000004</v>
      </c>
      <c r="E458" s="4">
        <v>0.189</v>
      </c>
      <c r="F458" s="5">
        <v>6.7010700579893297E-106</v>
      </c>
      <c r="G458" s="2">
        <v>15</v>
      </c>
      <c r="H458" s="2" t="s">
        <v>1516</v>
      </c>
    </row>
    <row r="459" spans="1:8" x14ac:dyDescent="0.25">
      <c r="A459" s="1" t="s">
        <v>1517</v>
      </c>
      <c r="B459" s="5">
        <v>9.57547902159517E-110</v>
      </c>
      <c r="C459" s="3">
        <v>0.63641537676747695</v>
      </c>
      <c r="D459" s="4">
        <v>0.50800000000000001</v>
      </c>
      <c r="E459" s="4">
        <v>0.16600000000000001</v>
      </c>
      <c r="F459" s="5">
        <v>3.5047210766940501E-105</v>
      </c>
      <c r="G459" s="2">
        <v>15</v>
      </c>
      <c r="H459" s="2" t="s">
        <v>1517</v>
      </c>
    </row>
    <row r="460" spans="1:8" x14ac:dyDescent="0.25">
      <c r="A460" s="1" t="s">
        <v>1518</v>
      </c>
      <c r="B460" s="5">
        <v>7.6738867601494897E-108</v>
      </c>
      <c r="C460" s="3">
        <v>0.64295314233672196</v>
      </c>
      <c r="D460" s="4">
        <v>0.54300000000000004</v>
      </c>
      <c r="E460" s="4">
        <v>0.192</v>
      </c>
      <c r="F460" s="5">
        <v>2.8087192930823099E-103</v>
      </c>
      <c r="G460" s="2">
        <v>15</v>
      </c>
      <c r="H460" s="2" t="s">
        <v>1518</v>
      </c>
    </row>
    <row r="461" spans="1:8" x14ac:dyDescent="0.25">
      <c r="A461" s="1" t="s">
        <v>1519</v>
      </c>
      <c r="B461" s="5">
        <v>1.5531895956105999E-107</v>
      </c>
      <c r="C461" s="3">
        <v>0.82032291471448604</v>
      </c>
      <c r="D461" s="4">
        <v>0.877</v>
      </c>
      <c r="E461" s="4">
        <v>0.51500000000000001</v>
      </c>
      <c r="F461" s="5">
        <v>5.68482923889434E-103</v>
      </c>
      <c r="G461" s="2">
        <v>15</v>
      </c>
      <c r="H461" s="2" t="s">
        <v>45</v>
      </c>
    </row>
    <row r="462" spans="1:8" x14ac:dyDescent="0.25">
      <c r="A462" s="1" t="s">
        <v>1520</v>
      </c>
      <c r="B462" s="5">
        <v>8.2517574704113202E-107</v>
      </c>
      <c r="C462" s="3">
        <v>0.81682991381351799</v>
      </c>
      <c r="D462" s="4">
        <v>0.91600000000000004</v>
      </c>
      <c r="E462" s="4">
        <v>0.76</v>
      </c>
      <c r="F462" s="5">
        <v>3.02022575174525E-102</v>
      </c>
      <c r="G462" s="2">
        <v>15</v>
      </c>
      <c r="H462" s="2" t="s">
        <v>1520</v>
      </c>
    </row>
    <row r="463" spans="1:8" x14ac:dyDescent="0.25">
      <c r="A463" s="1" t="s">
        <v>1521</v>
      </c>
      <c r="B463" s="5">
        <v>8.2683197078392901E-107</v>
      </c>
      <c r="C463" s="3">
        <v>0.60702788950722397</v>
      </c>
      <c r="D463" s="4">
        <v>0.504</v>
      </c>
      <c r="E463" s="4">
        <v>0.16900000000000001</v>
      </c>
      <c r="F463" s="5">
        <v>3.0262876962662599E-102</v>
      </c>
      <c r="G463" s="2">
        <v>15</v>
      </c>
      <c r="H463" s="2" t="s">
        <v>1521</v>
      </c>
    </row>
    <row r="464" spans="1:8" x14ac:dyDescent="0.25">
      <c r="A464" s="1" t="s">
        <v>1522</v>
      </c>
      <c r="B464" s="5">
        <v>1.68291995841233E-106</v>
      </c>
      <c r="C464" s="3">
        <v>0.79564301301567897</v>
      </c>
      <c r="D464" s="4">
        <v>0.873</v>
      </c>
      <c r="E464" s="4">
        <v>0.55400000000000005</v>
      </c>
      <c r="F464" s="5">
        <v>6.1596553397849499E-102</v>
      </c>
      <c r="G464" s="2">
        <v>15</v>
      </c>
      <c r="H464" s="2" t="s">
        <v>1522</v>
      </c>
    </row>
    <row r="465" spans="1:8" x14ac:dyDescent="0.25">
      <c r="A465" s="1" t="s">
        <v>1523</v>
      </c>
      <c r="B465" s="5">
        <v>1.6762495890005899E-105</v>
      </c>
      <c r="C465" s="3">
        <v>0.68630108673172396</v>
      </c>
      <c r="D465" s="4">
        <v>0.57899999999999996</v>
      </c>
      <c r="E465" s="4">
        <v>0.216</v>
      </c>
      <c r="F465" s="5">
        <v>6.1352411207010505E-101</v>
      </c>
      <c r="G465" s="2">
        <v>15</v>
      </c>
      <c r="H465" s="2" t="s">
        <v>1523</v>
      </c>
    </row>
    <row r="466" spans="1:8" x14ac:dyDescent="0.25">
      <c r="A466" s="1" t="s">
        <v>1524</v>
      </c>
      <c r="B466" s="5">
        <v>4.7812253821994002E-105</v>
      </c>
      <c r="C466" s="3">
        <v>0.69396279168645902</v>
      </c>
      <c r="D466" s="4">
        <v>0.57899999999999996</v>
      </c>
      <c r="E466" s="4">
        <v>0.221</v>
      </c>
      <c r="F466" s="5">
        <v>1.7499763021387999E-100</v>
      </c>
      <c r="G466" s="2">
        <v>15</v>
      </c>
      <c r="H466" s="2" t="s">
        <v>1524</v>
      </c>
    </row>
    <row r="467" spans="1:8" x14ac:dyDescent="0.25">
      <c r="A467" s="1" t="s">
        <v>1525</v>
      </c>
      <c r="B467" s="5">
        <v>8.2597154517553501E-105</v>
      </c>
      <c r="C467" s="3">
        <v>0.83444882188873803</v>
      </c>
      <c r="D467" s="4">
        <v>0.70599999999999996</v>
      </c>
      <c r="E467" s="4">
        <v>0.32300000000000001</v>
      </c>
      <c r="F467" s="5">
        <v>3.0231384524969799E-100</v>
      </c>
      <c r="G467" s="2">
        <v>15</v>
      </c>
      <c r="H467" s="2" t="s">
        <v>1525</v>
      </c>
    </row>
    <row r="468" spans="1:8" x14ac:dyDescent="0.25">
      <c r="A468" s="1" t="s">
        <v>1526</v>
      </c>
      <c r="B468" s="5">
        <v>1.5800678212573599E-104</v>
      </c>
      <c r="C468" s="3">
        <v>0.91311953671790203</v>
      </c>
      <c r="D468" s="4">
        <v>0.81399999999999995</v>
      </c>
      <c r="E468" s="4">
        <v>0.45400000000000001</v>
      </c>
      <c r="F468" s="5">
        <v>5.7832062325840695E-100</v>
      </c>
      <c r="G468" s="2">
        <v>15</v>
      </c>
      <c r="H468" s="2" t="s">
        <v>1036</v>
      </c>
    </row>
    <row r="469" spans="1:8" x14ac:dyDescent="0.25">
      <c r="A469" s="1" t="s">
        <v>1527</v>
      </c>
      <c r="B469" s="5">
        <v>4.1387688900299003E-104</v>
      </c>
      <c r="C469" s="3">
        <v>0.76336567213940199</v>
      </c>
      <c r="D469" s="4">
        <v>0.64500000000000002</v>
      </c>
      <c r="E469" s="4">
        <v>0.27300000000000002</v>
      </c>
      <c r="F469" s="5">
        <v>1.51483080143984E-99</v>
      </c>
      <c r="G469" s="2">
        <v>15</v>
      </c>
      <c r="H469" s="2" t="s">
        <v>1527</v>
      </c>
    </row>
    <row r="470" spans="1:8" x14ac:dyDescent="0.25">
      <c r="A470" s="1" t="s">
        <v>1528</v>
      </c>
      <c r="B470" s="5">
        <v>4.5813597306192499E-104</v>
      </c>
      <c r="C470" s="3">
        <v>0.70759744349784404</v>
      </c>
      <c r="D470" s="4">
        <v>0.59499999999999997</v>
      </c>
      <c r="E470" s="4">
        <v>0.23300000000000001</v>
      </c>
      <c r="F470" s="5">
        <v>1.67682347500395E-99</v>
      </c>
      <c r="G470" s="2">
        <v>15</v>
      </c>
      <c r="H470" s="2" t="s">
        <v>1528</v>
      </c>
    </row>
    <row r="471" spans="1:8" x14ac:dyDescent="0.25">
      <c r="A471" s="1" t="s">
        <v>1529</v>
      </c>
      <c r="B471" s="5">
        <v>1.5958646705599401E-103</v>
      </c>
      <c r="C471" s="3">
        <v>0.78986675591618705</v>
      </c>
      <c r="D471" s="4">
        <v>0.78100000000000003</v>
      </c>
      <c r="E471" s="4">
        <v>0.40600000000000003</v>
      </c>
      <c r="F471" s="5">
        <v>5.84102428071644E-99</v>
      </c>
      <c r="G471" s="2">
        <v>15</v>
      </c>
      <c r="H471" s="2" t="s">
        <v>1529</v>
      </c>
    </row>
    <row r="472" spans="1:8" x14ac:dyDescent="0.25">
      <c r="A472" s="1" t="s">
        <v>1530</v>
      </c>
      <c r="B472" s="5">
        <v>9.1433035143263006E-103</v>
      </c>
      <c r="C472" s="3">
        <v>0.751432121435475</v>
      </c>
      <c r="D472" s="4">
        <v>0.747</v>
      </c>
      <c r="E472" s="4">
        <v>0.35899999999999999</v>
      </c>
      <c r="F472" s="5">
        <v>3.3465405192785701E-98</v>
      </c>
      <c r="G472" s="2">
        <v>15</v>
      </c>
      <c r="H472" s="2" t="s">
        <v>1530</v>
      </c>
    </row>
    <row r="473" spans="1:8" x14ac:dyDescent="0.25">
      <c r="A473" s="1" t="s">
        <v>1531</v>
      </c>
      <c r="B473" s="5">
        <v>1.8300721698388499E-102</v>
      </c>
      <c r="C473" s="3">
        <v>0.663610202620041</v>
      </c>
      <c r="D473" s="4">
        <v>0.61599999999999999</v>
      </c>
      <c r="E473" s="4">
        <v>0.24399999999999999</v>
      </c>
      <c r="F473" s="5">
        <v>6.6982471488271698E-98</v>
      </c>
      <c r="G473" s="2">
        <v>15</v>
      </c>
      <c r="H473" s="2" t="s">
        <v>1531</v>
      </c>
    </row>
    <row r="474" spans="1:8" x14ac:dyDescent="0.25">
      <c r="A474" s="1" t="s">
        <v>1532</v>
      </c>
      <c r="B474" s="5">
        <v>5.3293453313505202E-102</v>
      </c>
      <c r="C474" s="3">
        <v>0.618415692745656</v>
      </c>
      <c r="D474" s="4">
        <v>0.57599999999999996</v>
      </c>
      <c r="E474" s="4">
        <v>0.21199999999999999</v>
      </c>
      <c r="F474" s="5">
        <v>1.9505936847276E-97</v>
      </c>
      <c r="G474" s="2">
        <v>15</v>
      </c>
      <c r="H474" s="2" t="s">
        <v>539</v>
      </c>
    </row>
    <row r="475" spans="1:8" x14ac:dyDescent="0.25">
      <c r="A475" s="1" t="s">
        <v>1533</v>
      </c>
      <c r="B475" s="5">
        <v>2.2966762258053001E-100</v>
      </c>
      <c r="C475" s="3">
        <v>0.62500022432905</v>
      </c>
      <c r="D475" s="4">
        <v>0.54600000000000004</v>
      </c>
      <c r="E475" s="4">
        <v>0.19700000000000001</v>
      </c>
      <c r="F475" s="5">
        <v>8.40606465406997E-96</v>
      </c>
      <c r="G475" s="2">
        <v>15</v>
      </c>
      <c r="H475" s="2" t="s">
        <v>1533</v>
      </c>
    </row>
    <row r="476" spans="1:8" x14ac:dyDescent="0.25">
      <c r="A476" s="1" t="s">
        <v>1534</v>
      </c>
      <c r="B476" s="5">
        <v>1.0314294411123901E-99</v>
      </c>
      <c r="C476" s="3">
        <v>0.66182152092462398</v>
      </c>
      <c r="D476" s="4">
        <v>0.61499999999999999</v>
      </c>
      <c r="E476" s="4">
        <v>0.24399999999999999</v>
      </c>
      <c r="F476" s="5">
        <v>3.77513489741546E-95</v>
      </c>
      <c r="G476" s="2">
        <v>15</v>
      </c>
      <c r="H476" s="2" t="s">
        <v>1534</v>
      </c>
    </row>
    <row r="477" spans="1:8" x14ac:dyDescent="0.25">
      <c r="A477" s="1" t="s">
        <v>1535</v>
      </c>
      <c r="B477" s="5">
        <v>4.5174037914854204E-99</v>
      </c>
      <c r="C477" s="3">
        <v>0.715276473581821</v>
      </c>
      <c r="D477" s="4">
        <v>0.94499999999999995</v>
      </c>
      <c r="E477" s="4">
        <v>0.84599999999999997</v>
      </c>
      <c r="F477" s="5">
        <v>1.65341496172158E-94</v>
      </c>
      <c r="G477" s="2">
        <v>15</v>
      </c>
      <c r="H477" s="2" t="s">
        <v>1535</v>
      </c>
    </row>
    <row r="478" spans="1:8" x14ac:dyDescent="0.25">
      <c r="A478" s="1" t="s">
        <v>1536</v>
      </c>
      <c r="B478" s="5">
        <v>7.4117519371267205E-99</v>
      </c>
      <c r="C478" s="3">
        <v>0.811686367412494</v>
      </c>
      <c r="D478" s="4">
        <v>0.71499999999999997</v>
      </c>
      <c r="E478" s="4">
        <v>0.35499999999999998</v>
      </c>
      <c r="F478" s="5">
        <v>2.71277532650775E-94</v>
      </c>
      <c r="G478" s="2">
        <v>15</v>
      </c>
      <c r="H478" s="2" t="s">
        <v>1536</v>
      </c>
    </row>
    <row r="479" spans="1:8" x14ac:dyDescent="0.25">
      <c r="A479" s="1" t="s">
        <v>1537</v>
      </c>
      <c r="B479" s="5">
        <v>9.6671166830880602E-99</v>
      </c>
      <c r="C479" s="3">
        <v>0.77750067413952895</v>
      </c>
      <c r="D479" s="4">
        <v>0.70299999999999996</v>
      </c>
      <c r="E479" s="4">
        <v>0.32700000000000001</v>
      </c>
      <c r="F479" s="5">
        <v>3.53826137717706E-94</v>
      </c>
      <c r="G479" s="2">
        <v>15</v>
      </c>
      <c r="H479" s="2" t="s">
        <v>1537</v>
      </c>
    </row>
    <row r="480" spans="1:8" x14ac:dyDescent="0.25">
      <c r="A480" s="1" t="s">
        <v>1538</v>
      </c>
      <c r="B480" s="5">
        <v>1.30018201390016E-98</v>
      </c>
      <c r="C480" s="3">
        <v>0.89442312226058096</v>
      </c>
      <c r="D480" s="4">
        <v>0.79</v>
      </c>
      <c r="E480" s="4">
        <v>0.45500000000000002</v>
      </c>
      <c r="F480" s="5">
        <v>4.7587961890759702E-94</v>
      </c>
      <c r="G480" s="2">
        <v>15</v>
      </c>
      <c r="H480" s="2" t="s">
        <v>1538</v>
      </c>
    </row>
    <row r="481" spans="1:8" x14ac:dyDescent="0.25">
      <c r="A481" s="1" t="s">
        <v>1539</v>
      </c>
      <c r="B481" s="5">
        <v>1.34226240379481E-98</v>
      </c>
      <c r="C481" s="3">
        <v>0.761247224051952</v>
      </c>
      <c r="D481" s="4">
        <v>0.63600000000000001</v>
      </c>
      <c r="E481" s="4">
        <v>0.27700000000000002</v>
      </c>
      <c r="F481" s="5">
        <v>4.9128146241293799E-94</v>
      </c>
      <c r="G481" s="2">
        <v>15</v>
      </c>
      <c r="H481" s="2" t="s">
        <v>1539</v>
      </c>
    </row>
    <row r="482" spans="1:8" x14ac:dyDescent="0.25">
      <c r="A482" s="1" t="s">
        <v>1540</v>
      </c>
      <c r="B482" s="5">
        <v>2.3300183048228999E-98</v>
      </c>
      <c r="C482" s="3">
        <v>0.83017570360248505</v>
      </c>
      <c r="D482" s="4">
        <v>0.90300000000000002</v>
      </c>
      <c r="E482" s="4">
        <v>0.64</v>
      </c>
      <c r="F482" s="5">
        <v>8.5280999974823004E-94</v>
      </c>
      <c r="G482" s="2">
        <v>15</v>
      </c>
      <c r="H482" s="2" t="s">
        <v>1540</v>
      </c>
    </row>
    <row r="483" spans="1:8" x14ac:dyDescent="0.25">
      <c r="A483" s="1" t="s">
        <v>1541</v>
      </c>
      <c r="B483" s="5">
        <v>1.21591128071874E-95</v>
      </c>
      <c r="C483" s="3">
        <v>0.65433638223871504</v>
      </c>
      <c r="D483" s="4">
        <v>0.441</v>
      </c>
      <c r="E483" s="4">
        <v>0.14599999999999999</v>
      </c>
      <c r="F483" s="5">
        <v>4.4503568785586501E-91</v>
      </c>
      <c r="G483" s="2">
        <v>15</v>
      </c>
      <c r="H483" s="2" t="s">
        <v>1541</v>
      </c>
    </row>
    <row r="484" spans="1:8" x14ac:dyDescent="0.25">
      <c r="A484" s="1" t="s">
        <v>1542</v>
      </c>
      <c r="B484" s="5">
        <v>6.7224713369020696E-95</v>
      </c>
      <c r="C484" s="3">
        <v>0.770654583383801</v>
      </c>
      <c r="D484" s="4">
        <v>0.68400000000000005</v>
      </c>
      <c r="E484" s="4">
        <v>0.313</v>
      </c>
      <c r="F484" s="5">
        <v>2.4604917340195299E-90</v>
      </c>
      <c r="G484" s="2">
        <v>15</v>
      </c>
      <c r="H484" s="2" t="s">
        <v>1542</v>
      </c>
    </row>
    <row r="485" spans="1:8" x14ac:dyDescent="0.25">
      <c r="A485" s="1" t="s">
        <v>1543</v>
      </c>
      <c r="B485" s="5">
        <v>1.75448720530793E-94</v>
      </c>
      <c r="C485" s="3">
        <v>0.72059790573050997</v>
      </c>
      <c r="D485" s="4">
        <v>0.72</v>
      </c>
      <c r="E485" s="4">
        <v>0.34499999999999997</v>
      </c>
      <c r="F485" s="5">
        <v>6.42159862014754E-90</v>
      </c>
      <c r="G485" s="2">
        <v>15</v>
      </c>
      <c r="H485" s="2" t="s">
        <v>1543</v>
      </c>
    </row>
    <row r="486" spans="1:8" x14ac:dyDescent="0.25">
      <c r="A486" s="1" t="s">
        <v>1544</v>
      </c>
      <c r="B486" s="5">
        <v>1.33532536823936E-93</v>
      </c>
      <c r="C486" s="3">
        <v>0.790415095615571</v>
      </c>
      <c r="D486" s="4">
        <v>0.72399999999999998</v>
      </c>
      <c r="E486" s="4">
        <v>0.38</v>
      </c>
      <c r="F486" s="5">
        <v>4.8874243802928798E-89</v>
      </c>
      <c r="G486" s="2">
        <v>15</v>
      </c>
      <c r="H486" s="2" t="s">
        <v>1544</v>
      </c>
    </row>
    <row r="487" spans="1:8" x14ac:dyDescent="0.25">
      <c r="A487" s="1" t="s">
        <v>1545</v>
      </c>
      <c r="B487" s="5">
        <v>2.1788342769456801E-93</v>
      </c>
      <c r="C487" s="3">
        <v>0.67247436239007596</v>
      </c>
      <c r="D487" s="4">
        <v>0.60299999999999998</v>
      </c>
      <c r="E487" s="4">
        <v>0.249</v>
      </c>
      <c r="F487" s="5">
        <v>7.97475133704889E-89</v>
      </c>
      <c r="G487" s="2">
        <v>15</v>
      </c>
      <c r="H487" s="2" t="s">
        <v>1545</v>
      </c>
    </row>
    <row r="488" spans="1:8" x14ac:dyDescent="0.25">
      <c r="A488" s="1" t="s">
        <v>1546</v>
      </c>
      <c r="B488" s="5">
        <v>4.7928515216083496E-93</v>
      </c>
      <c r="C488" s="3">
        <v>0.62736057823837199</v>
      </c>
      <c r="D488" s="4">
        <v>0.58499999999999996</v>
      </c>
      <c r="E488" s="4">
        <v>0.23599999999999999</v>
      </c>
      <c r="F488" s="5">
        <v>1.7542315854238699E-88</v>
      </c>
      <c r="G488" s="2">
        <v>15</v>
      </c>
      <c r="H488" s="2" t="s">
        <v>1546</v>
      </c>
    </row>
    <row r="489" spans="1:8" x14ac:dyDescent="0.25">
      <c r="A489" s="1" t="s">
        <v>1547</v>
      </c>
      <c r="B489" s="5">
        <v>7.3375800545554403E-93</v>
      </c>
      <c r="C489" s="3">
        <v>0.72608306837952497</v>
      </c>
      <c r="D489" s="4">
        <v>0.66700000000000004</v>
      </c>
      <c r="E489" s="4">
        <v>0.30399999999999999</v>
      </c>
      <c r="F489" s="5">
        <v>2.68562767576784E-88</v>
      </c>
      <c r="G489" s="2">
        <v>15</v>
      </c>
      <c r="H489" s="2" t="s">
        <v>1547</v>
      </c>
    </row>
    <row r="490" spans="1:8" x14ac:dyDescent="0.25">
      <c r="A490" s="1" t="s">
        <v>1548</v>
      </c>
      <c r="B490" s="5">
        <v>1.09398375567543E-92</v>
      </c>
      <c r="C490" s="3">
        <v>0.68216537504608199</v>
      </c>
      <c r="D490" s="4">
        <v>0.59199999999999997</v>
      </c>
      <c r="E490" s="4">
        <v>0.23899999999999999</v>
      </c>
      <c r="F490" s="5">
        <v>4.0040899441476302E-88</v>
      </c>
      <c r="G490" s="2">
        <v>15</v>
      </c>
      <c r="H490" s="2" t="s">
        <v>1548</v>
      </c>
    </row>
    <row r="491" spans="1:8" x14ac:dyDescent="0.25">
      <c r="A491" s="1" t="s">
        <v>1549</v>
      </c>
      <c r="B491" s="5">
        <v>2.64652299290447E-92</v>
      </c>
      <c r="C491" s="3">
        <v>0.69341260851720699</v>
      </c>
      <c r="D491" s="4">
        <v>0.57699999999999996</v>
      </c>
      <c r="E491" s="4">
        <v>0.23200000000000001</v>
      </c>
      <c r="F491" s="5">
        <v>9.68653880632963E-88</v>
      </c>
      <c r="G491" s="2">
        <v>15</v>
      </c>
      <c r="H491" s="2" t="s">
        <v>1549</v>
      </c>
    </row>
    <row r="492" spans="1:8" x14ac:dyDescent="0.25">
      <c r="A492" s="1" t="s">
        <v>1550</v>
      </c>
      <c r="B492" s="5">
        <v>4.3473768339571102E-91</v>
      </c>
      <c r="C492" s="3">
        <v>0.75235498409836299</v>
      </c>
      <c r="D492" s="4">
        <v>0.73</v>
      </c>
      <c r="E492" s="4">
        <v>0.36899999999999999</v>
      </c>
      <c r="F492" s="5">
        <v>1.5911833949966401E-86</v>
      </c>
      <c r="G492" s="2">
        <v>15</v>
      </c>
      <c r="H492" s="2" t="s">
        <v>1550</v>
      </c>
    </row>
    <row r="493" spans="1:8" x14ac:dyDescent="0.25">
      <c r="A493" s="1" t="s">
        <v>1551</v>
      </c>
      <c r="B493" s="5">
        <v>8.6867857688689997E-91</v>
      </c>
      <c r="C493" s="3">
        <v>0.69859493074989398</v>
      </c>
      <c r="D493" s="4">
        <v>0.86399999999999999</v>
      </c>
      <c r="E493" s="4">
        <v>0.52100000000000002</v>
      </c>
      <c r="F493" s="5">
        <v>3.1794504592637399E-86</v>
      </c>
      <c r="G493" s="2">
        <v>15</v>
      </c>
      <c r="H493" s="2" t="s">
        <v>21</v>
      </c>
    </row>
    <row r="494" spans="1:8" x14ac:dyDescent="0.25">
      <c r="A494" s="1" t="s">
        <v>1552</v>
      </c>
      <c r="B494" s="5">
        <v>1.1877795014696099E-90</v>
      </c>
      <c r="C494" s="3">
        <v>0.77570432315955096</v>
      </c>
      <c r="D494" s="4">
        <v>0.73499999999999999</v>
      </c>
      <c r="E494" s="4">
        <v>0.39</v>
      </c>
      <c r="F494" s="5">
        <v>4.3473917533289098E-86</v>
      </c>
      <c r="G494" s="2">
        <v>15</v>
      </c>
      <c r="H494" s="2" t="s">
        <v>1552</v>
      </c>
    </row>
    <row r="495" spans="1:8" x14ac:dyDescent="0.25">
      <c r="A495" s="1" t="s">
        <v>1553</v>
      </c>
      <c r="B495" s="5">
        <v>3.38421773928502E-90</v>
      </c>
      <c r="C495" s="3">
        <v>0.74759823766000599</v>
      </c>
      <c r="D495" s="4">
        <v>0.83799999999999997</v>
      </c>
      <c r="E495" s="4">
        <v>0.51200000000000001</v>
      </c>
      <c r="F495" s="5">
        <v>1.2386575347557101E-85</v>
      </c>
      <c r="G495" s="2">
        <v>15</v>
      </c>
      <c r="H495" s="2" t="s">
        <v>430</v>
      </c>
    </row>
    <row r="496" spans="1:8" x14ac:dyDescent="0.25">
      <c r="A496" s="1" t="s">
        <v>1554</v>
      </c>
      <c r="B496" s="5">
        <v>4.8970634336273201E-90</v>
      </c>
      <c r="C496" s="3">
        <v>0.723499879229905</v>
      </c>
      <c r="D496" s="4">
        <v>0.89400000000000002</v>
      </c>
      <c r="E496" s="4">
        <v>0.67800000000000005</v>
      </c>
      <c r="F496" s="5">
        <v>1.7923741873419399E-85</v>
      </c>
      <c r="G496" s="2">
        <v>15</v>
      </c>
      <c r="H496" s="2" t="s">
        <v>1554</v>
      </c>
    </row>
    <row r="497" spans="1:8" x14ac:dyDescent="0.25">
      <c r="A497" s="1" t="s">
        <v>1555</v>
      </c>
      <c r="B497" s="5">
        <v>6.1422696975865799E-90</v>
      </c>
      <c r="C497" s="3">
        <v>0.77377016206518601</v>
      </c>
      <c r="D497" s="4">
        <v>0.75600000000000001</v>
      </c>
      <c r="E497" s="4">
        <v>0.41099999999999998</v>
      </c>
      <c r="F497" s="5">
        <v>2.24813213201366E-85</v>
      </c>
      <c r="G497" s="2">
        <v>15</v>
      </c>
      <c r="H497" s="2" t="s">
        <v>1555</v>
      </c>
    </row>
    <row r="498" spans="1:8" x14ac:dyDescent="0.25">
      <c r="A498" s="1" t="s">
        <v>1556</v>
      </c>
      <c r="B498" s="5">
        <v>6.8029098484559297E-90</v>
      </c>
      <c r="C498" s="3">
        <v>0.701568420846719</v>
      </c>
      <c r="D498" s="4">
        <v>0.73499999999999999</v>
      </c>
      <c r="E498" s="4">
        <v>0.36499999999999999</v>
      </c>
      <c r="F498" s="5">
        <v>2.4899330336333599E-85</v>
      </c>
      <c r="G498" s="2">
        <v>15</v>
      </c>
      <c r="H498" s="2" t="s">
        <v>1556</v>
      </c>
    </row>
    <row r="499" spans="1:8" x14ac:dyDescent="0.25">
      <c r="A499" s="1" t="s">
        <v>1557</v>
      </c>
      <c r="B499" s="5">
        <v>1.42766923026023E-88</v>
      </c>
      <c r="C499" s="3">
        <v>0.60451222497787005</v>
      </c>
      <c r="D499" s="4">
        <v>0.60699999999999998</v>
      </c>
      <c r="E499" s="4">
        <v>0.25800000000000001</v>
      </c>
      <c r="F499" s="5">
        <v>5.2254121496754699E-84</v>
      </c>
      <c r="G499" s="2">
        <v>15</v>
      </c>
      <c r="H499" s="2" t="s">
        <v>908</v>
      </c>
    </row>
    <row r="500" spans="1:8" x14ac:dyDescent="0.25">
      <c r="A500" s="1" t="s">
        <v>1558</v>
      </c>
      <c r="B500" s="5">
        <v>9.0637327441977304E-88</v>
      </c>
      <c r="C500" s="3">
        <v>0.61510106459220604</v>
      </c>
      <c r="D500" s="4">
        <v>0.54100000000000004</v>
      </c>
      <c r="E500" s="4">
        <v>0.21099999999999999</v>
      </c>
      <c r="F500" s="5">
        <v>3.3174168217038101E-83</v>
      </c>
      <c r="G500" s="2">
        <v>15</v>
      </c>
      <c r="H500" s="2" t="s">
        <v>1558</v>
      </c>
    </row>
    <row r="501" spans="1:8" x14ac:dyDescent="0.25">
      <c r="A501" s="1" t="s">
        <v>1559</v>
      </c>
      <c r="B501" s="5">
        <v>1.4887041762975001E-85</v>
      </c>
      <c r="C501" s="3">
        <v>0.73149597955131695</v>
      </c>
      <c r="D501" s="4">
        <v>0.80800000000000005</v>
      </c>
      <c r="E501" s="4">
        <v>0.502</v>
      </c>
      <c r="F501" s="5">
        <v>5.4488061556664802E-81</v>
      </c>
      <c r="G501" s="2">
        <v>15</v>
      </c>
      <c r="H501" s="2" t="s">
        <v>1559</v>
      </c>
    </row>
    <row r="502" spans="1:8" x14ac:dyDescent="0.25">
      <c r="A502" s="1" t="s">
        <v>1560</v>
      </c>
      <c r="B502" s="5">
        <v>2.0099955669721201E-85</v>
      </c>
      <c r="C502" s="3">
        <v>0.62188258958182996</v>
      </c>
      <c r="D502" s="4">
        <v>0.627</v>
      </c>
      <c r="E502" s="4">
        <v>0.27200000000000002</v>
      </c>
      <c r="F502" s="5">
        <v>7.35678477467465E-81</v>
      </c>
      <c r="G502" s="2">
        <v>15</v>
      </c>
      <c r="H502" s="2" t="s">
        <v>1560</v>
      </c>
    </row>
    <row r="503" spans="1:8" x14ac:dyDescent="0.25">
      <c r="A503" s="1" t="s">
        <v>1561</v>
      </c>
      <c r="B503" s="5">
        <v>5.2283823611069801E-85</v>
      </c>
      <c r="C503" s="3">
        <v>0.70292636314349499</v>
      </c>
      <c r="D503" s="4">
        <v>0.69899999999999995</v>
      </c>
      <c r="E503" s="4">
        <v>0.34699999999999998</v>
      </c>
      <c r="F503" s="5">
        <v>1.9136402279887699E-80</v>
      </c>
      <c r="G503" s="2">
        <v>15</v>
      </c>
      <c r="H503" s="2" t="s">
        <v>1561</v>
      </c>
    </row>
    <row r="504" spans="1:8" x14ac:dyDescent="0.25">
      <c r="A504" s="1" t="s">
        <v>1562</v>
      </c>
      <c r="B504" s="5">
        <v>2.1874973345999699E-84</v>
      </c>
      <c r="C504" s="3">
        <v>0.73111070955697899</v>
      </c>
      <c r="D504" s="4">
        <v>0.70299999999999996</v>
      </c>
      <c r="E504" s="4">
        <v>0.36399999999999999</v>
      </c>
      <c r="F504" s="5">
        <v>8.0064589943693594E-80</v>
      </c>
      <c r="G504" s="2">
        <v>15</v>
      </c>
      <c r="H504" s="2" t="s">
        <v>1562</v>
      </c>
    </row>
    <row r="505" spans="1:8" x14ac:dyDescent="0.25">
      <c r="A505" s="1" t="s">
        <v>1563</v>
      </c>
      <c r="B505" s="5">
        <v>7.7195680418562194E-83</v>
      </c>
      <c r="C505" s="3">
        <v>0.65151516699150802</v>
      </c>
      <c r="D505" s="4">
        <v>0.61</v>
      </c>
      <c r="E505" s="4">
        <v>0.26500000000000001</v>
      </c>
      <c r="F505" s="5">
        <v>2.82543909899979E-78</v>
      </c>
      <c r="G505" s="2">
        <v>15</v>
      </c>
      <c r="H505" s="2" t="s">
        <v>1563</v>
      </c>
    </row>
    <row r="506" spans="1:8" x14ac:dyDescent="0.25">
      <c r="A506" s="1" t="s">
        <v>1564</v>
      </c>
      <c r="B506" s="5">
        <v>2.34565203154415E-82</v>
      </c>
      <c r="C506" s="3">
        <v>0.75259212898119499</v>
      </c>
      <c r="D506" s="4">
        <v>0.86699999999999999</v>
      </c>
      <c r="E506" s="4">
        <v>0.624</v>
      </c>
      <c r="F506" s="5">
        <v>8.5853210006547496E-78</v>
      </c>
      <c r="G506" s="2">
        <v>15</v>
      </c>
      <c r="H506" s="2" t="s">
        <v>780</v>
      </c>
    </row>
    <row r="507" spans="1:8" x14ac:dyDescent="0.25">
      <c r="A507" s="1" t="s">
        <v>1565</v>
      </c>
      <c r="B507" s="5">
        <v>1.07053125928773E-80</v>
      </c>
      <c r="C507" s="3">
        <v>0.67280609643067901</v>
      </c>
      <c r="D507" s="4">
        <v>0.91800000000000004</v>
      </c>
      <c r="E507" s="4">
        <v>0.74099999999999999</v>
      </c>
      <c r="F507" s="5">
        <v>3.9182514621190197E-76</v>
      </c>
      <c r="G507" s="2">
        <v>15</v>
      </c>
      <c r="H507" s="2" t="s">
        <v>429</v>
      </c>
    </row>
    <row r="508" spans="1:8" x14ac:dyDescent="0.25">
      <c r="A508" s="1" t="s">
        <v>1566</v>
      </c>
      <c r="B508" s="5">
        <v>3.1680442322488498E-80</v>
      </c>
      <c r="C508" s="3">
        <v>0.69024839767198398</v>
      </c>
      <c r="D508" s="4">
        <v>0.90100000000000002</v>
      </c>
      <c r="E508" s="4">
        <v>0.69499999999999995</v>
      </c>
      <c r="F508" s="5">
        <v>1.1595358694454E-75</v>
      </c>
      <c r="G508" s="2">
        <v>15</v>
      </c>
      <c r="H508" s="2" t="s">
        <v>1566</v>
      </c>
    </row>
    <row r="509" spans="1:8" x14ac:dyDescent="0.25">
      <c r="A509" s="1" t="s">
        <v>1567</v>
      </c>
      <c r="B509" s="5">
        <v>1.6023375576799899E-79</v>
      </c>
      <c r="C509" s="3">
        <v>0.60606185019316705</v>
      </c>
      <c r="D509" s="4">
        <v>0.56999999999999995</v>
      </c>
      <c r="E509" s="4">
        <v>0.24199999999999999</v>
      </c>
      <c r="F509" s="5">
        <v>5.8647156948645497E-75</v>
      </c>
      <c r="G509" s="2">
        <v>15</v>
      </c>
      <c r="H509" s="2" t="s">
        <v>1567</v>
      </c>
    </row>
    <row r="510" spans="1:8" x14ac:dyDescent="0.25">
      <c r="A510" s="1" t="s">
        <v>1568</v>
      </c>
      <c r="B510" s="5">
        <v>2.7191116773950698E-79</v>
      </c>
      <c r="C510" s="3">
        <v>0.734602750617532</v>
      </c>
      <c r="D510" s="4">
        <v>0.76300000000000001</v>
      </c>
      <c r="E510" s="4">
        <v>0.45600000000000002</v>
      </c>
      <c r="F510" s="5">
        <v>9.9522206504336891E-75</v>
      </c>
      <c r="G510" s="2">
        <v>15</v>
      </c>
      <c r="H510" s="2" t="s">
        <v>1568</v>
      </c>
    </row>
    <row r="511" spans="1:8" x14ac:dyDescent="0.25">
      <c r="A511" s="1" t="s">
        <v>1569</v>
      </c>
      <c r="B511" s="5">
        <v>1.0470386270303501E-78</v>
      </c>
      <c r="C511" s="3">
        <v>0.78022309580106797</v>
      </c>
      <c r="D511" s="4">
        <v>0.81599999999999995</v>
      </c>
      <c r="E511" s="4">
        <v>0.56799999999999995</v>
      </c>
      <c r="F511" s="5">
        <v>3.8322660787937803E-74</v>
      </c>
      <c r="G511" s="2">
        <v>15</v>
      </c>
      <c r="H511" s="2" t="s">
        <v>1569</v>
      </c>
    </row>
    <row r="512" spans="1:8" x14ac:dyDescent="0.25">
      <c r="A512" s="1" t="s">
        <v>1570</v>
      </c>
      <c r="B512" s="5">
        <v>4.2302977792028601E-78</v>
      </c>
      <c r="C512" s="3">
        <v>0.65192739806204703</v>
      </c>
      <c r="D512" s="4">
        <v>0.874</v>
      </c>
      <c r="E512" s="4">
        <v>0.63100000000000001</v>
      </c>
      <c r="F512" s="5">
        <v>1.54833129016604E-73</v>
      </c>
      <c r="G512" s="2">
        <v>15</v>
      </c>
      <c r="H512" s="2" t="s">
        <v>1570</v>
      </c>
    </row>
    <row r="513" spans="1:8" x14ac:dyDescent="0.25">
      <c r="A513" s="1" t="s">
        <v>1571</v>
      </c>
      <c r="B513" s="5">
        <v>9.4371982411031905E-76</v>
      </c>
      <c r="C513" s="3">
        <v>0.62014566198391197</v>
      </c>
      <c r="D513" s="4">
        <v>0.59699999999999998</v>
      </c>
      <c r="E513" s="4">
        <v>0.26700000000000002</v>
      </c>
      <c r="F513" s="5">
        <v>3.4541089282261798E-71</v>
      </c>
      <c r="G513" s="2">
        <v>15</v>
      </c>
      <c r="H513" s="2" t="s">
        <v>1016</v>
      </c>
    </row>
    <row r="514" spans="1:8" x14ac:dyDescent="0.25">
      <c r="A514" s="1" t="s">
        <v>1572</v>
      </c>
      <c r="B514" s="5">
        <v>1.25245608838164E-75</v>
      </c>
      <c r="C514" s="3">
        <v>0.68026213172692596</v>
      </c>
      <c r="D514" s="4">
        <v>0.80800000000000005</v>
      </c>
      <c r="E514" s="4">
        <v>0.49</v>
      </c>
      <c r="F514" s="5">
        <v>4.5841145290856201E-71</v>
      </c>
      <c r="G514" s="2">
        <v>15</v>
      </c>
      <c r="H514" s="2" t="s">
        <v>1572</v>
      </c>
    </row>
    <row r="515" spans="1:8" x14ac:dyDescent="0.25">
      <c r="A515" s="1" t="s">
        <v>1573</v>
      </c>
      <c r="B515" s="5">
        <v>2.51006189900553E-74</v>
      </c>
      <c r="C515" s="3">
        <v>0.651982810467299</v>
      </c>
      <c r="D515" s="4">
        <v>0.66400000000000003</v>
      </c>
      <c r="E515" s="4">
        <v>0.33600000000000002</v>
      </c>
      <c r="F515" s="5">
        <v>9.1870775565501499E-70</v>
      </c>
      <c r="G515" s="2">
        <v>15</v>
      </c>
      <c r="H515" s="2" t="s">
        <v>1573</v>
      </c>
    </row>
    <row r="516" spans="1:8" x14ac:dyDescent="0.25">
      <c r="A516" s="1" t="s">
        <v>1574</v>
      </c>
      <c r="B516" s="5">
        <v>4.9840207632981095E-72</v>
      </c>
      <c r="C516" s="3">
        <v>0.76598275455072096</v>
      </c>
      <c r="D516" s="4">
        <v>0.91500000000000004</v>
      </c>
      <c r="E516" s="4">
        <v>0.69199999999999995</v>
      </c>
      <c r="F516" s="5">
        <v>1.82420143957474E-67</v>
      </c>
      <c r="G516" s="2">
        <v>15</v>
      </c>
      <c r="H516" s="2" t="s">
        <v>66</v>
      </c>
    </row>
    <row r="517" spans="1:8" x14ac:dyDescent="0.25">
      <c r="A517" s="1" t="s">
        <v>1575</v>
      </c>
      <c r="B517" s="5">
        <v>2.1504340050110698E-71</v>
      </c>
      <c r="C517" s="3">
        <v>0.92013699345283895</v>
      </c>
      <c r="D517" s="4">
        <v>0.78100000000000003</v>
      </c>
      <c r="E517" s="4">
        <v>0.51200000000000001</v>
      </c>
      <c r="F517" s="5">
        <v>7.8708035017410095E-67</v>
      </c>
      <c r="G517" s="2">
        <v>15</v>
      </c>
      <c r="H517" s="2" t="s">
        <v>883</v>
      </c>
    </row>
    <row r="518" spans="1:8" x14ac:dyDescent="0.25">
      <c r="A518" s="1" t="s">
        <v>1576</v>
      </c>
      <c r="B518" s="5">
        <v>3.0744949974373601E-71</v>
      </c>
      <c r="C518" s="3">
        <v>0.84185706096231905</v>
      </c>
      <c r="D518" s="4">
        <v>0.79500000000000004</v>
      </c>
      <c r="E518" s="4">
        <v>0.505</v>
      </c>
      <c r="F518" s="5">
        <v>1.1252959140120501E-66</v>
      </c>
      <c r="G518" s="2">
        <v>15</v>
      </c>
      <c r="H518" s="2" t="s">
        <v>439</v>
      </c>
    </row>
    <row r="519" spans="1:8" x14ac:dyDescent="0.25">
      <c r="A519" s="1" t="s">
        <v>1577</v>
      </c>
      <c r="B519" s="5">
        <v>2.1228043753709599E-69</v>
      </c>
      <c r="C519" s="3">
        <v>0.67719149023106395</v>
      </c>
      <c r="D519" s="4">
        <v>0.83499999999999996</v>
      </c>
      <c r="E519" s="4">
        <v>0.59299999999999997</v>
      </c>
      <c r="F519" s="5">
        <v>7.7696762942952593E-65</v>
      </c>
      <c r="G519" s="2">
        <v>15</v>
      </c>
      <c r="H519" s="2" t="s">
        <v>1577</v>
      </c>
    </row>
    <row r="520" spans="1:8" x14ac:dyDescent="0.25">
      <c r="A520" s="1" t="s">
        <v>1578</v>
      </c>
      <c r="B520" s="5">
        <v>3.1514086877804502E-66</v>
      </c>
      <c r="C520" s="3">
        <v>0.69714104011122202</v>
      </c>
      <c r="D520" s="4">
        <v>0.76500000000000001</v>
      </c>
      <c r="E520" s="4">
        <v>0.51</v>
      </c>
      <c r="F520" s="5">
        <v>1.15344709381452E-61</v>
      </c>
      <c r="G520" s="2">
        <v>15</v>
      </c>
      <c r="H520" s="2" t="s">
        <v>1578</v>
      </c>
    </row>
    <row r="521" spans="1:8" x14ac:dyDescent="0.25">
      <c r="A521" s="1" t="s">
        <v>1579</v>
      </c>
      <c r="B521" s="5">
        <v>5.2678601638274595E-66</v>
      </c>
      <c r="C521" s="3">
        <v>0.60696045930644404</v>
      </c>
      <c r="D521" s="4">
        <v>0.78700000000000003</v>
      </c>
      <c r="E521" s="4">
        <v>0.49</v>
      </c>
      <c r="F521" s="5">
        <v>1.92808949856249E-61</v>
      </c>
      <c r="G521" s="2">
        <v>15</v>
      </c>
      <c r="H521" s="2" t="s">
        <v>1579</v>
      </c>
    </row>
    <row r="522" spans="1:8" x14ac:dyDescent="0.25">
      <c r="A522" s="1" t="s">
        <v>1580</v>
      </c>
      <c r="B522" s="5">
        <v>1.23011301146721E-64</v>
      </c>
      <c r="C522" s="3">
        <v>0.62427614595780601</v>
      </c>
      <c r="D522" s="4">
        <v>0.751</v>
      </c>
      <c r="E522" s="4">
        <v>0.435</v>
      </c>
      <c r="F522" s="5">
        <v>4.5023366332711201E-60</v>
      </c>
      <c r="G522" s="2">
        <v>15</v>
      </c>
      <c r="H522" s="2" t="s">
        <v>1580</v>
      </c>
    </row>
    <row r="523" spans="1:8" x14ac:dyDescent="0.25">
      <c r="A523" s="1" t="s">
        <v>1581</v>
      </c>
      <c r="B523" s="5">
        <v>7.7667217226307399E-61</v>
      </c>
      <c r="C523" s="3">
        <v>0.63524603889920905</v>
      </c>
      <c r="D523" s="4">
        <v>0.68100000000000005</v>
      </c>
      <c r="E523" s="4">
        <v>0.39300000000000002</v>
      </c>
      <c r="F523" s="5">
        <v>2.8426978177000799E-56</v>
      </c>
      <c r="G523" s="2">
        <v>15</v>
      </c>
      <c r="H523" s="2" t="s">
        <v>1581</v>
      </c>
    </row>
    <row r="524" spans="1:8" x14ac:dyDescent="0.25">
      <c r="A524" s="1" t="s">
        <v>1582</v>
      </c>
      <c r="B524" s="5">
        <v>2.1980695661087301E-57</v>
      </c>
      <c r="C524" s="3">
        <v>0.60789789815558704</v>
      </c>
      <c r="D524" s="4">
        <v>0.74199999999999999</v>
      </c>
      <c r="E524" s="4">
        <v>0.45200000000000001</v>
      </c>
      <c r="F524" s="5">
        <v>8.0451544189145504E-53</v>
      </c>
      <c r="G524" s="2">
        <v>15</v>
      </c>
      <c r="H524" s="2" t="s">
        <v>1582</v>
      </c>
    </row>
    <row r="525" spans="1:8" x14ac:dyDescent="0.25">
      <c r="A525" s="1" t="s">
        <v>1583</v>
      </c>
      <c r="B525" s="5">
        <v>1.00305134349784E-56</v>
      </c>
      <c r="C525" s="3">
        <v>0.65934116938561704</v>
      </c>
      <c r="D525" s="4">
        <v>0.42899999999999999</v>
      </c>
      <c r="E525" s="4">
        <v>0.185</v>
      </c>
      <c r="F525" s="5">
        <v>3.6712682223364497E-52</v>
      </c>
      <c r="G525" s="2">
        <v>15</v>
      </c>
      <c r="H525" s="2" t="s">
        <v>1583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7"/>
  <sheetViews>
    <sheetView workbookViewId="0">
      <selection activeCell="F77" sqref="F77"/>
    </sheetView>
  </sheetViews>
  <sheetFormatPr defaultRowHeight="15" x14ac:dyDescent="0.25"/>
  <cols>
    <col min="1" max="8" width="17.7109375" customWidth="1"/>
  </cols>
  <sheetData>
    <row r="1" spans="1:8" x14ac:dyDescent="0.25">
      <c r="B1" s="8" t="s">
        <v>0</v>
      </c>
      <c r="C1" s="9" t="s">
        <v>1</v>
      </c>
      <c r="D1" s="10" t="s">
        <v>2</v>
      </c>
      <c r="E1" s="10" t="s">
        <v>3</v>
      </c>
      <c r="F1" s="8" t="s">
        <v>4</v>
      </c>
      <c r="G1" s="8" t="s">
        <v>5</v>
      </c>
      <c r="H1" s="8" t="s">
        <v>6</v>
      </c>
    </row>
    <row r="2" spans="1:8" x14ac:dyDescent="0.25">
      <c r="A2" s="1" t="s">
        <v>1584</v>
      </c>
      <c r="B2" s="2">
        <v>0</v>
      </c>
      <c r="C2" s="3">
        <v>1.6628514631222899</v>
      </c>
      <c r="D2" s="4">
        <v>0.88700000000000001</v>
      </c>
      <c r="E2" s="4">
        <v>0.23100000000000001</v>
      </c>
      <c r="F2" s="2">
        <v>0</v>
      </c>
      <c r="G2" s="2">
        <v>16</v>
      </c>
      <c r="H2" s="2" t="s">
        <v>270</v>
      </c>
    </row>
    <row r="3" spans="1:8" x14ac:dyDescent="0.25">
      <c r="A3" s="1" t="s">
        <v>1585</v>
      </c>
      <c r="B3" s="2">
        <v>0</v>
      </c>
      <c r="C3" s="3">
        <v>1.6388545555682299</v>
      </c>
      <c r="D3" s="4">
        <v>0.88900000000000001</v>
      </c>
      <c r="E3" s="4">
        <v>0.156</v>
      </c>
      <c r="F3" s="2">
        <v>0</v>
      </c>
      <c r="G3" s="2">
        <v>16</v>
      </c>
      <c r="H3" s="2" t="s">
        <v>269</v>
      </c>
    </row>
    <row r="4" spans="1:8" x14ac:dyDescent="0.25">
      <c r="A4" s="1" t="s">
        <v>1586</v>
      </c>
      <c r="B4" s="2">
        <v>0</v>
      </c>
      <c r="C4" s="3">
        <v>1.58332060118401</v>
      </c>
      <c r="D4" s="4">
        <v>0.84899999999999998</v>
      </c>
      <c r="E4" s="4">
        <v>0.159</v>
      </c>
      <c r="F4" s="2">
        <v>0</v>
      </c>
      <c r="G4" s="2">
        <v>16</v>
      </c>
      <c r="H4" s="2" t="s">
        <v>274</v>
      </c>
    </row>
    <row r="5" spans="1:8" x14ac:dyDescent="0.25">
      <c r="A5" s="1" t="s">
        <v>1587</v>
      </c>
      <c r="B5" s="2">
        <v>0</v>
      </c>
      <c r="C5" s="3">
        <v>1.57559510121783</v>
      </c>
      <c r="D5" s="4">
        <v>0.95899999999999996</v>
      </c>
      <c r="E5" s="4">
        <v>0.21</v>
      </c>
      <c r="F5" s="2">
        <v>0</v>
      </c>
      <c r="G5" s="2">
        <v>16</v>
      </c>
      <c r="H5" s="2" t="s">
        <v>271</v>
      </c>
    </row>
    <row r="6" spans="1:8" x14ac:dyDescent="0.25">
      <c r="A6" s="1" t="s">
        <v>1588</v>
      </c>
      <c r="B6" s="2">
        <v>0</v>
      </c>
      <c r="C6" s="3">
        <v>1.54300544291965</v>
      </c>
      <c r="D6" s="4">
        <v>0.876</v>
      </c>
      <c r="E6" s="4">
        <v>0.157</v>
      </c>
      <c r="F6" s="2">
        <v>0</v>
      </c>
      <c r="G6" s="2">
        <v>16</v>
      </c>
      <c r="H6" s="2" t="s">
        <v>279</v>
      </c>
    </row>
    <row r="7" spans="1:8" x14ac:dyDescent="0.25">
      <c r="A7" s="1" t="s">
        <v>1589</v>
      </c>
      <c r="B7" s="2">
        <v>0</v>
      </c>
      <c r="C7" s="3">
        <v>1.51219146746843</v>
      </c>
      <c r="D7" s="4">
        <v>0.84099999999999997</v>
      </c>
      <c r="E7" s="4">
        <v>0.20100000000000001</v>
      </c>
      <c r="F7" s="2">
        <v>0</v>
      </c>
      <c r="G7" s="2">
        <v>16</v>
      </c>
      <c r="H7" s="2" t="s">
        <v>170</v>
      </c>
    </row>
    <row r="8" spans="1:8" x14ac:dyDescent="0.25">
      <c r="A8" s="1" t="s">
        <v>1590</v>
      </c>
      <c r="B8" s="2">
        <v>0</v>
      </c>
      <c r="C8" s="3">
        <v>1.4330141195119599</v>
      </c>
      <c r="D8" s="4">
        <v>0.505</v>
      </c>
      <c r="E8" s="4">
        <v>7.2999999999999995E-2</v>
      </c>
      <c r="F8" s="2">
        <v>0</v>
      </c>
      <c r="G8" s="2">
        <v>16</v>
      </c>
      <c r="H8" s="2" t="s">
        <v>280</v>
      </c>
    </row>
    <row r="9" spans="1:8" x14ac:dyDescent="0.25">
      <c r="A9" s="1" t="s">
        <v>1591</v>
      </c>
      <c r="B9" s="2">
        <v>0</v>
      </c>
      <c r="C9" s="3">
        <v>1.40872622673611</v>
      </c>
      <c r="D9" s="4">
        <v>0.67</v>
      </c>
      <c r="E9" s="4">
        <v>8.8999999999999996E-2</v>
      </c>
      <c r="F9" s="2">
        <v>0</v>
      </c>
      <c r="G9" s="2">
        <v>16</v>
      </c>
      <c r="H9" s="2" t="s">
        <v>273</v>
      </c>
    </row>
    <row r="10" spans="1:8" x14ac:dyDescent="0.25">
      <c r="A10" s="1" t="s">
        <v>1592</v>
      </c>
      <c r="B10" s="2">
        <v>0</v>
      </c>
      <c r="C10" s="3">
        <v>0.96273394809907098</v>
      </c>
      <c r="D10" s="4">
        <v>0.45500000000000002</v>
      </c>
      <c r="E10" s="4">
        <v>5.0999999999999997E-2</v>
      </c>
      <c r="F10" s="2">
        <v>0</v>
      </c>
      <c r="G10" s="2">
        <v>16</v>
      </c>
      <c r="H10" s="2" t="s">
        <v>308</v>
      </c>
    </row>
    <row r="11" spans="1:8" x14ac:dyDescent="0.25">
      <c r="A11" s="1" t="s">
        <v>1593</v>
      </c>
      <c r="B11" s="2">
        <v>0</v>
      </c>
      <c r="C11" s="3">
        <v>0.84531905240173699</v>
      </c>
      <c r="D11" s="4">
        <v>0.40300000000000002</v>
      </c>
      <c r="E11" s="4">
        <v>4.8000000000000001E-2</v>
      </c>
      <c r="F11" s="2">
        <v>0</v>
      </c>
      <c r="G11" s="2">
        <v>16</v>
      </c>
      <c r="H11" s="2" t="s">
        <v>291</v>
      </c>
    </row>
    <row r="12" spans="1:8" x14ac:dyDescent="0.25">
      <c r="A12" s="1" t="s">
        <v>1594</v>
      </c>
      <c r="B12" s="5">
        <v>1.0998262529203699E-283</v>
      </c>
      <c r="C12" s="3">
        <v>0.69856284978994898</v>
      </c>
      <c r="D12" s="4">
        <v>0.23100000000000001</v>
      </c>
      <c r="E12" s="4">
        <v>1.7999999999999999E-2</v>
      </c>
      <c r="F12" s="5">
        <v>4.0254740683138598E-279</v>
      </c>
      <c r="G12" s="2">
        <v>16</v>
      </c>
      <c r="H12" s="2" t="s">
        <v>362</v>
      </c>
    </row>
    <row r="13" spans="1:8" x14ac:dyDescent="0.25">
      <c r="A13" s="1" t="s">
        <v>1595</v>
      </c>
      <c r="B13" s="5">
        <v>3.4285054175712801E-281</v>
      </c>
      <c r="C13" s="3">
        <v>0.74960746985503302</v>
      </c>
      <c r="D13" s="4">
        <v>0.38600000000000001</v>
      </c>
      <c r="E13" s="4">
        <v>0.05</v>
      </c>
      <c r="F13" s="5">
        <v>1.2548672678852601E-276</v>
      </c>
      <c r="G13" s="2">
        <v>16</v>
      </c>
      <c r="H13" s="2" t="s">
        <v>317</v>
      </c>
    </row>
    <row r="14" spans="1:8" x14ac:dyDescent="0.25">
      <c r="A14" s="1" t="s">
        <v>1596</v>
      </c>
      <c r="B14" s="5">
        <v>1.3865996197252801E-259</v>
      </c>
      <c r="C14" s="3">
        <v>1.38078238116131</v>
      </c>
      <c r="D14" s="4">
        <v>0.58399999999999996</v>
      </c>
      <c r="E14" s="4">
        <v>0.12</v>
      </c>
      <c r="F14" s="5">
        <v>5.0750932681565101E-255</v>
      </c>
      <c r="G14" s="2">
        <v>16</v>
      </c>
      <c r="H14" s="2" t="s">
        <v>268</v>
      </c>
    </row>
    <row r="15" spans="1:8" x14ac:dyDescent="0.25">
      <c r="A15" s="1" t="s">
        <v>1597</v>
      </c>
      <c r="B15" s="5">
        <v>1.1563899065900199E-216</v>
      </c>
      <c r="C15" s="3">
        <v>1.27654774107577</v>
      </c>
      <c r="D15" s="4">
        <v>0.74299999999999999</v>
      </c>
      <c r="E15" s="4">
        <v>0.22500000000000001</v>
      </c>
      <c r="F15" s="5">
        <v>4.2325026971101201E-212</v>
      </c>
      <c r="G15" s="2">
        <v>16</v>
      </c>
      <c r="H15" s="2" t="s">
        <v>179</v>
      </c>
    </row>
    <row r="16" spans="1:8" x14ac:dyDescent="0.25">
      <c r="A16" s="1" t="s">
        <v>1598</v>
      </c>
      <c r="B16" s="5">
        <v>1.19310973585021E-212</v>
      </c>
      <c r="C16" s="3">
        <v>1.3281332293193799</v>
      </c>
      <c r="D16" s="4">
        <v>0.96399999999999997</v>
      </c>
      <c r="E16" s="4">
        <v>0.39400000000000002</v>
      </c>
      <c r="F16" s="5">
        <v>4.3669009441853697E-208</v>
      </c>
      <c r="G16" s="2">
        <v>16</v>
      </c>
      <c r="H16" s="2" t="s">
        <v>22</v>
      </c>
    </row>
    <row r="17" spans="1:8" x14ac:dyDescent="0.25">
      <c r="A17" s="1" t="s">
        <v>1599</v>
      </c>
      <c r="B17" s="5">
        <v>1.5216802468215901E-209</v>
      </c>
      <c r="C17" s="3">
        <v>1.35211681571843</v>
      </c>
      <c r="D17" s="4">
        <v>0.95299999999999996</v>
      </c>
      <c r="E17" s="4">
        <v>0.56799999999999995</v>
      </c>
      <c r="F17" s="5">
        <v>5.5695018713917202E-205</v>
      </c>
      <c r="G17" s="2">
        <v>16</v>
      </c>
      <c r="H17" s="2" t="s">
        <v>275</v>
      </c>
    </row>
    <row r="18" spans="1:8" x14ac:dyDescent="0.25">
      <c r="A18" s="1" t="s">
        <v>1600</v>
      </c>
      <c r="B18" s="5">
        <v>1.2978747813294801E-207</v>
      </c>
      <c r="C18" s="3">
        <v>0.80249356071275402</v>
      </c>
      <c r="D18" s="4">
        <v>0.51</v>
      </c>
      <c r="E18" s="4">
        <v>0.107</v>
      </c>
      <c r="F18" s="5">
        <v>4.7503514871440497E-203</v>
      </c>
      <c r="G18" s="2">
        <v>16</v>
      </c>
      <c r="H18" s="2" t="s">
        <v>320</v>
      </c>
    </row>
    <row r="19" spans="1:8" x14ac:dyDescent="0.25">
      <c r="A19" s="1" t="s">
        <v>1601</v>
      </c>
      <c r="B19" s="5">
        <v>1.4032978277460001E-204</v>
      </c>
      <c r="C19" s="3">
        <v>1.25409494576711</v>
      </c>
      <c r="D19" s="4">
        <v>0.85899999999999999</v>
      </c>
      <c r="E19" s="4">
        <v>0.33100000000000002</v>
      </c>
      <c r="F19" s="5">
        <v>5.1362103793331299E-200</v>
      </c>
      <c r="G19" s="2">
        <v>16</v>
      </c>
      <c r="H19" s="2" t="s">
        <v>190</v>
      </c>
    </row>
    <row r="20" spans="1:8" x14ac:dyDescent="0.25">
      <c r="A20" s="1" t="s">
        <v>1602</v>
      </c>
      <c r="B20" s="5">
        <v>3.7136642663170997E-201</v>
      </c>
      <c r="C20" s="3">
        <v>0.68770088436731003</v>
      </c>
      <c r="D20" s="4">
        <v>0.42899999999999999</v>
      </c>
      <c r="E20" s="4">
        <v>0.08</v>
      </c>
      <c r="F20" s="5">
        <v>1.35923825811472E-196</v>
      </c>
      <c r="G20" s="2">
        <v>16</v>
      </c>
      <c r="H20" s="2" t="s">
        <v>292</v>
      </c>
    </row>
    <row r="21" spans="1:8" x14ac:dyDescent="0.25">
      <c r="A21" s="1" t="s">
        <v>1603</v>
      </c>
      <c r="B21" s="5">
        <v>7.9836467093776507E-198</v>
      </c>
      <c r="C21" s="3">
        <v>1.02312763849285</v>
      </c>
      <c r="D21" s="4">
        <v>0.65600000000000003</v>
      </c>
      <c r="E21" s="4">
        <v>0.182</v>
      </c>
      <c r="F21" s="5">
        <v>2.9220945320993102E-193</v>
      </c>
      <c r="G21" s="2">
        <v>16</v>
      </c>
      <c r="H21" s="2" t="s">
        <v>199</v>
      </c>
    </row>
    <row r="22" spans="1:8" x14ac:dyDescent="0.25">
      <c r="A22" s="1" t="s">
        <v>1604</v>
      </c>
      <c r="B22" s="5">
        <v>2.3423509004160801E-183</v>
      </c>
      <c r="C22" s="3">
        <v>0.95154659125774999</v>
      </c>
      <c r="D22" s="4">
        <v>0.63600000000000001</v>
      </c>
      <c r="E22" s="4">
        <v>0.17299999999999999</v>
      </c>
      <c r="F22" s="5">
        <v>8.5732385306128804E-179</v>
      </c>
      <c r="G22" s="2">
        <v>16</v>
      </c>
      <c r="H22" s="2" t="s">
        <v>277</v>
      </c>
    </row>
    <row r="23" spans="1:8" x14ac:dyDescent="0.25">
      <c r="A23" s="1" t="s">
        <v>1605</v>
      </c>
      <c r="B23" s="5">
        <v>2.4553403498662299E-175</v>
      </c>
      <c r="C23" s="3">
        <v>1.1291438892512999</v>
      </c>
      <c r="D23" s="4">
        <v>0.93899999999999995</v>
      </c>
      <c r="E23" s="4">
        <v>0.53700000000000003</v>
      </c>
      <c r="F23" s="5">
        <v>8.9867912145453902E-171</v>
      </c>
      <c r="G23" s="2">
        <v>16</v>
      </c>
      <c r="H23" s="2" t="s">
        <v>281</v>
      </c>
    </row>
    <row r="24" spans="1:8" x14ac:dyDescent="0.25">
      <c r="A24" s="1" t="s">
        <v>1606</v>
      </c>
      <c r="B24" s="5">
        <v>1.64594525083254E-172</v>
      </c>
      <c r="C24" s="3">
        <v>0.70159413668139803</v>
      </c>
      <c r="D24" s="4">
        <v>0.45400000000000001</v>
      </c>
      <c r="E24" s="4">
        <v>9.8000000000000004E-2</v>
      </c>
      <c r="F24" s="5">
        <v>6.0243242125721797E-168</v>
      </c>
      <c r="G24" s="2">
        <v>16</v>
      </c>
      <c r="H24" s="2" t="s">
        <v>295</v>
      </c>
    </row>
    <row r="25" spans="1:8" x14ac:dyDescent="0.25">
      <c r="A25" s="1" t="s">
        <v>1607</v>
      </c>
      <c r="B25" s="5">
        <v>2.1464213191691999E-171</v>
      </c>
      <c r="C25" s="3">
        <v>1.1449172898309099</v>
      </c>
      <c r="D25" s="4">
        <v>0.97</v>
      </c>
      <c r="E25" s="4">
        <v>0.68600000000000005</v>
      </c>
      <c r="F25" s="5">
        <v>7.8561166702911796E-167</v>
      </c>
      <c r="G25" s="2">
        <v>16</v>
      </c>
      <c r="H25" s="2" t="s">
        <v>278</v>
      </c>
    </row>
    <row r="26" spans="1:8" x14ac:dyDescent="0.25">
      <c r="A26" s="1" t="s">
        <v>1608</v>
      </c>
      <c r="B26" s="5">
        <v>1.1984026748477001E-169</v>
      </c>
      <c r="C26" s="3">
        <v>0.89988609768628602</v>
      </c>
      <c r="D26" s="4">
        <v>0.39700000000000002</v>
      </c>
      <c r="E26" s="4">
        <v>8.2000000000000003E-2</v>
      </c>
      <c r="F26" s="5">
        <v>4.3862736302100698E-165</v>
      </c>
      <c r="G26" s="2">
        <v>16</v>
      </c>
      <c r="H26" s="2" t="s">
        <v>701</v>
      </c>
    </row>
    <row r="27" spans="1:8" x14ac:dyDescent="0.25">
      <c r="A27" s="1" t="s">
        <v>1609</v>
      </c>
      <c r="B27" s="5">
        <v>3.0448313158428299E-168</v>
      </c>
      <c r="C27" s="3">
        <v>1.0524512311393499</v>
      </c>
      <c r="D27" s="4">
        <v>0.94199999999999995</v>
      </c>
      <c r="E27" s="4">
        <v>0.40100000000000002</v>
      </c>
      <c r="F27" s="5">
        <v>1.11443870991163E-163</v>
      </c>
      <c r="G27" s="2">
        <v>16</v>
      </c>
      <c r="H27" s="2" t="s">
        <v>200</v>
      </c>
    </row>
    <row r="28" spans="1:8" x14ac:dyDescent="0.25">
      <c r="A28" s="1" t="s">
        <v>1610</v>
      </c>
      <c r="B28" s="5">
        <v>1.3848606184994301E-166</v>
      </c>
      <c r="C28" s="3">
        <v>0.90170890889001498</v>
      </c>
      <c r="D28" s="4">
        <v>0.68</v>
      </c>
      <c r="E28" s="4">
        <v>0.218</v>
      </c>
      <c r="F28" s="5">
        <v>5.0687283497697699E-162</v>
      </c>
      <c r="G28" s="2">
        <v>16</v>
      </c>
      <c r="H28" s="2" t="s">
        <v>288</v>
      </c>
    </row>
    <row r="29" spans="1:8" x14ac:dyDescent="0.25">
      <c r="A29" s="1" t="s">
        <v>1611</v>
      </c>
      <c r="B29" s="5">
        <v>2.24541681450292E-161</v>
      </c>
      <c r="C29" s="3">
        <v>0.61380950111214905</v>
      </c>
      <c r="D29" s="4">
        <v>0.36699999999999999</v>
      </c>
      <c r="E29" s="4">
        <v>7.1999999999999995E-2</v>
      </c>
      <c r="F29" s="5">
        <v>8.2184500827621303E-157</v>
      </c>
      <c r="G29" s="2">
        <v>16</v>
      </c>
      <c r="H29" s="2" t="s">
        <v>314</v>
      </c>
    </row>
    <row r="30" spans="1:8" x14ac:dyDescent="0.25">
      <c r="A30" s="1" t="s">
        <v>1612</v>
      </c>
      <c r="B30" s="5">
        <v>4.9481736389818897E-158</v>
      </c>
      <c r="C30" s="3">
        <v>1.0588661444962</v>
      </c>
      <c r="D30" s="4">
        <v>0.85699999999999998</v>
      </c>
      <c r="E30" s="4">
        <v>0.32700000000000001</v>
      </c>
      <c r="F30" s="5">
        <v>1.8110810336037601E-153</v>
      </c>
      <c r="G30" s="2">
        <v>16</v>
      </c>
      <c r="H30" s="2" t="s">
        <v>165</v>
      </c>
    </row>
    <row r="31" spans="1:8" x14ac:dyDescent="0.25">
      <c r="A31" s="1" t="s">
        <v>1613</v>
      </c>
      <c r="B31" s="5">
        <v>3.6664884058383198E-155</v>
      </c>
      <c r="C31" s="3">
        <v>0.70004453977613301</v>
      </c>
      <c r="D31" s="4">
        <v>0.42099999999999999</v>
      </c>
      <c r="E31" s="4">
        <v>9.6000000000000002E-2</v>
      </c>
      <c r="F31" s="5">
        <v>1.3419714214208901E-150</v>
      </c>
      <c r="G31" s="2">
        <v>16</v>
      </c>
      <c r="H31" s="2" t="s">
        <v>337</v>
      </c>
    </row>
    <row r="32" spans="1:8" x14ac:dyDescent="0.25">
      <c r="A32" s="1" t="s">
        <v>1614</v>
      </c>
      <c r="B32" s="5">
        <v>1.56983831393936E-152</v>
      </c>
      <c r="C32" s="3">
        <v>0.65073790841566503</v>
      </c>
      <c r="D32" s="4">
        <v>0.36899999999999999</v>
      </c>
      <c r="E32" s="4">
        <v>7.5999999999999998E-2</v>
      </c>
      <c r="F32" s="5">
        <v>5.7457652128494597E-148</v>
      </c>
      <c r="G32" s="2">
        <v>16</v>
      </c>
      <c r="H32" s="2" t="s">
        <v>297</v>
      </c>
    </row>
    <row r="33" spans="1:8" x14ac:dyDescent="0.25">
      <c r="A33" s="1" t="s">
        <v>1615</v>
      </c>
      <c r="B33" s="5">
        <v>1.51103396543257E-139</v>
      </c>
      <c r="C33" s="3">
        <v>0.96210388842693595</v>
      </c>
      <c r="D33" s="4">
        <v>0.78</v>
      </c>
      <c r="E33" s="4">
        <v>0.32</v>
      </c>
      <c r="F33" s="5">
        <v>5.5305354168797698E-135</v>
      </c>
      <c r="G33" s="2">
        <v>16</v>
      </c>
      <c r="H33" s="2" t="s">
        <v>311</v>
      </c>
    </row>
    <row r="34" spans="1:8" x14ac:dyDescent="0.25">
      <c r="A34" s="1" t="s">
        <v>1616</v>
      </c>
      <c r="B34" s="5">
        <v>3.9030844939059303E-129</v>
      </c>
      <c r="C34" s="3">
        <v>0.816671104235556</v>
      </c>
      <c r="D34" s="4">
        <v>0.246</v>
      </c>
      <c r="E34" s="4">
        <v>4.2000000000000003E-2</v>
      </c>
      <c r="F34" s="5">
        <v>1.4285679556145101E-124</v>
      </c>
      <c r="G34" s="2">
        <v>16</v>
      </c>
      <c r="H34" s="2" t="s">
        <v>699</v>
      </c>
    </row>
    <row r="35" spans="1:8" x14ac:dyDescent="0.25">
      <c r="A35" s="1" t="s">
        <v>1617</v>
      </c>
      <c r="B35" s="5">
        <v>2.2388168227836198E-127</v>
      </c>
      <c r="C35" s="3">
        <v>0.74385375227383399</v>
      </c>
      <c r="D35" s="4">
        <v>0.57299999999999995</v>
      </c>
      <c r="E35" s="4">
        <v>0.183</v>
      </c>
      <c r="F35" s="5">
        <v>8.1942934530703196E-123</v>
      </c>
      <c r="G35" s="2">
        <v>16</v>
      </c>
      <c r="H35" s="2" t="s">
        <v>198</v>
      </c>
    </row>
    <row r="36" spans="1:8" x14ac:dyDescent="0.25">
      <c r="A36" s="1" t="s">
        <v>1618</v>
      </c>
      <c r="B36" s="5">
        <v>2.9511501272867999E-126</v>
      </c>
      <c r="C36" s="3">
        <v>0.72579527687481404</v>
      </c>
      <c r="D36" s="4">
        <v>0.501</v>
      </c>
      <c r="E36" s="4">
        <v>0.14199999999999999</v>
      </c>
      <c r="F36" s="5">
        <v>1.0801504580882399E-121</v>
      </c>
      <c r="G36" s="2">
        <v>16</v>
      </c>
      <c r="H36" s="2" t="s">
        <v>173</v>
      </c>
    </row>
    <row r="37" spans="1:8" x14ac:dyDescent="0.25">
      <c r="A37" s="1" t="s">
        <v>1619</v>
      </c>
      <c r="B37" s="5">
        <v>4.0844174112049903E-124</v>
      </c>
      <c r="C37" s="3">
        <v>0.806853475825972</v>
      </c>
      <c r="D37" s="4">
        <v>0.623</v>
      </c>
      <c r="E37" s="4">
        <v>0.224</v>
      </c>
      <c r="F37" s="5">
        <v>1.4949376166751401E-119</v>
      </c>
      <c r="G37" s="2">
        <v>16</v>
      </c>
      <c r="H37" s="2" t="s">
        <v>300</v>
      </c>
    </row>
    <row r="38" spans="1:8" x14ac:dyDescent="0.25">
      <c r="A38" s="1" t="s">
        <v>1620</v>
      </c>
      <c r="B38" s="5">
        <v>9.0370996486443996E-122</v>
      </c>
      <c r="C38" s="3">
        <v>0.76799633553066105</v>
      </c>
      <c r="D38" s="4">
        <v>0.59499999999999997</v>
      </c>
      <c r="E38" s="4">
        <v>0.2</v>
      </c>
      <c r="F38" s="5">
        <v>3.3076688424003397E-117</v>
      </c>
      <c r="G38" s="2">
        <v>16</v>
      </c>
      <c r="H38" s="2" t="s">
        <v>189</v>
      </c>
    </row>
    <row r="39" spans="1:8" x14ac:dyDescent="0.25">
      <c r="A39" s="1" t="s">
        <v>1621</v>
      </c>
      <c r="B39" s="5">
        <v>2.3174497270173801E-120</v>
      </c>
      <c r="C39" s="3">
        <v>0.62750219472077695</v>
      </c>
      <c r="D39" s="4">
        <v>0.41799999999999998</v>
      </c>
      <c r="E39" s="4">
        <v>0.109</v>
      </c>
      <c r="F39" s="5">
        <v>8.4820977458563102E-116</v>
      </c>
      <c r="G39" s="2">
        <v>16</v>
      </c>
      <c r="H39" s="2" t="s">
        <v>332</v>
      </c>
    </row>
    <row r="40" spans="1:8" x14ac:dyDescent="0.25">
      <c r="A40" s="1" t="s">
        <v>1622</v>
      </c>
      <c r="B40" s="5">
        <v>3.2971283713166303E-119</v>
      </c>
      <c r="C40" s="3">
        <v>0.81647140038027999</v>
      </c>
      <c r="D40" s="4">
        <v>0.56699999999999995</v>
      </c>
      <c r="E40" s="4">
        <v>0.188</v>
      </c>
      <c r="F40" s="5">
        <v>1.2067819551856E-114</v>
      </c>
      <c r="G40" s="2">
        <v>16</v>
      </c>
      <c r="H40" s="2" t="s">
        <v>294</v>
      </c>
    </row>
    <row r="41" spans="1:8" x14ac:dyDescent="0.25">
      <c r="A41" s="1" t="s">
        <v>1623</v>
      </c>
      <c r="B41" s="5">
        <v>1.14629160232732E-107</v>
      </c>
      <c r="C41" s="3">
        <v>0.93342865517514695</v>
      </c>
      <c r="D41" s="4">
        <v>0.66700000000000004</v>
      </c>
      <c r="E41" s="4">
        <v>0.26500000000000001</v>
      </c>
      <c r="F41" s="5">
        <v>4.19554189367823E-103</v>
      </c>
      <c r="G41" s="2">
        <v>16</v>
      </c>
      <c r="H41" s="2" t="s">
        <v>232</v>
      </c>
    </row>
    <row r="42" spans="1:8" x14ac:dyDescent="0.25">
      <c r="A42" s="1" t="s">
        <v>1624</v>
      </c>
      <c r="B42" s="5">
        <v>9.3564403835937403E-103</v>
      </c>
      <c r="C42" s="3">
        <v>0.80798583757367803</v>
      </c>
      <c r="D42" s="4">
        <v>0.92500000000000004</v>
      </c>
      <c r="E42" s="4">
        <v>0.63800000000000001</v>
      </c>
      <c r="F42" s="5">
        <v>3.4245507447991398E-98</v>
      </c>
      <c r="G42" s="2">
        <v>16</v>
      </c>
      <c r="H42" s="2" t="s">
        <v>177</v>
      </c>
    </row>
    <row r="43" spans="1:8" x14ac:dyDescent="0.25">
      <c r="A43" s="1" t="s">
        <v>1625</v>
      </c>
      <c r="B43" s="5">
        <v>6.0353647213270403E-100</v>
      </c>
      <c r="C43" s="3">
        <v>0.77158980101112196</v>
      </c>
      <c r="D43" s="4">
        <v>0.86699999999999999</v>
      </c>
      <c r="E43" s="4">
        <v>0.42499999999999999</v>
      </c>
      <c r="F43" s="5">
        <v>2.2090038416529101E-95</v>
      </c>
      <c r="G43" s="2">
        <v>16</v>
      </c>
      <c r="H43" s="2" t="s">
        <v>43</v>
      </c>
    </row>
    <row r="44" spans="1:8" x14ac:dyDescent="0.25">
      <c r="A44" s="1" t="s">
        <v>1626</v>
      </c>
      <c r="B44" s="5">
        <v>2.9142585085639201E-99</v>
      </c>
      <c r="C44" s="3">
        <v>0.79515549843837297</v>
      </c>
      <c r="D44" s="4">
        <v>0.90600000000000003</v>
      </c>
      <c r="E44" s="4">
        <v>0.59299999999999997</v>
      </c>
      <c r="F44" s="5">
        <v>1.06664775671948E-94</v>
      </c>
      <c r="G44" s="2">
        <v>16</v>
      </c>
      <c r="H44" s="2" t="s">
        <v>286</v>
      </c>
    </row>
    <row r="45" spans="1:8" x14ac:dyDescent="0.25">
      <c r="A45" s="1" t="s">
        <v>1627</v>
      </c>
      <c r="B45" s="5">
        <v>2.7454870642662099E-97</v>
      </c>
      <c r="C45" s="3">
        <v>0.70845066384924105</v>
      </c>
      <c r="D45" s="4">
        <v>0.628</v>
      </c>
      <c r="E45" s="4">
        <v>0.26</v>
      </c>
      <c r="F45" s="5">
        <v>1.0048757203920801E-92</v>
      </c>
      <c r="G45" s="2">
        <v>16</v>
      </c>
      <c r="H45" s="2" t="s">
        <v>307</v>
      </c>
    </row>
    <row r="46" spans="1:8" x14ac:dyDescent="0.25">
      <c r="A46" s="1" t="s">
        <v>1628</v>
      </c>
      <c r="B46" s="5">
        <v>6.0250135559089297E-96</v>
      </c>
      <c r="C46" s="3">
        <v>0.69251436206970196</v>
      </c>
      <c r="D46" s="4">
        <v>0.57799999999999996</v>
      </c>
      <c r="E46" s="4">
        <v>0.219</v>
      </c>
      <c r="F46" s="5">
        <v>2.20521521159823E-91</v>
      </c>
      <c r="G46" s="2">
        <v>16</v>
      </c>
      <c r="H46" s="2" t="s">
        <v>201</v>
      </c>
    </row>
    <row r="47" spans="1:8" x14ac:dyDescent="0.25">
      <c r="A47" s="1" t="s">
        <v>1629</v>
      </c>
      <c r="B47" s="5">
        <v>9.3620418835491894E-95</v>
      </c>
      <c r="C47" s="3">
        <v>1.03622746428446</v>
      </c>
      <c r="D47" s="4">
        <v>0.58399999999999996</v>
      </c>
      <c r="E47" s="4">
        <v>0.23300000000000001</v>
      </c>
      <c r="F47" s="5">
        <v>3.4266009497978402E-90</v>
      </c>
      <c r="G47" s="2">
        <v>16</v>
      </c>
      <c r="H47" s="2" t="s">
        <v>191</v>
      </c>
    </row>
    <row r="48" spans="1:8" x14ac:dyDescent="0.25">
      <c r="A48" s="1" t="s">
        <v>1630</v>
      </c>
      <c r="B48" s="5">
        <v>3.0151006504775399E-94</v>
      </c>
      <c r="C48" s="3">
        <v>0.78854489531213401</v>
      </c>
      <c r="D48" s="4">
        <v>0.94799999999999995</v>
      </c>
      <c r="E48" s="4">
        <v>0.73299999999999998</v>
      </c>
      <c r="F48" s="5">
        <v>1.1035569890812799E-89</v>
      </c>
      <c r="G48" s="2">
        <v>16</v>
      </c>
      <c r="H48" s="2" t="s">
        <v>318</v>
      </c>
    </row>
    <row r="49" spans="1:8" x14ac:dyDescent="0.25">
      <c r="A49" s="1" t="s">
        <v>1631</v>
      </c>
      <c r="B49" s="5">
        <v>1.53101975213828E-93</v>
      </c>
      <c r="C49" s="3">
        <v>0.61615880666453804</v>
      </c>
      <c r="D49" s="4">
        <v>0.45100000000000001</v>
      </c>
      <c r="E49" s="4">
        <v>0.14799999999999999</v>
      </c>
      <c r="F49" s="5">
        <v>5.60368539480132E-89</v>
      </c>
      <c r="G49" s="2">
        <v>16</v>
      </c>
      <c r="H49" s="2" t="s">
        <v>338</v>
      </c>
    </row>
    <row r="50" spans="1:8" x14ac:dyDescent="0.25">
      <c r="A50" s="1" t="s">
        <v>1632</v>
      </c>
      <c r="B50" s="5">
        <v>5.63366926441246E-93</v>
      </c>
      <c r="C50" s="3">
        <v>0.807629512012353</v>
      </c>
      <c r="D50" s="4">
        <v>0.81299999999999994</v>
      </c>
      <c r="E50" s="4">
        <v>0.42899999999999999</v>
      </c>
      <c r="F50" s="5">
        <v>2.0619792874676001E-88</v>
      </c>
      <c r="G50" s="2">
        <v>16</v>
      </c>
      <c r="H50" s="2" t="s">
        <v>383</v>
      </c>
    </row>
    <row r="51" spans="1:8" x14ac:dyDescent="0.25">
      <c r="A51" s="1" t="s">
        <v>1633</v>
      </c>
      <c r="B51" s="5">
        <v>2.7227964116129199E-92</v>
      </c>
      <c r="C51" s="3">
        <v>0.78045199356962103</v>
      </c>
      <c r="D51" s="4">
        <v>0.98699999999999999</v>
      </c>
      <c r="E51" s="4">
        <v>0.58299999999999996</v>
      </c>
      <c r="F51" s="5">
        <v>9.9657071461444401E-88</v>
      </c>
      <c r="G51" s="2">
        <v>16</v>
      </c>
      <c r="H51" s="2" t="s">
        <v>10</v>
      </c>
    </row>
    <row r="52" spans="1:8" x14ac:dyDescent="0.25">
      <c r="A52" s="1" t="s">
        <v>1634</v>
      </c>
      <c r="B52" s="5">
        <v>8.4452786211421904E-92</v>
      </c>
      <c r="C52" s="3">
        <v>0.65292475038584696</v>
      </c>
      <c r="D52" s="4">
        <v>0.66700000000000004</v>
      </c>
      <c r="E52" s="4">
        <v>0.28199999999999997</v>
      </c>
      <c r="F52" s="5">
        <v>3.0910564281242501E-87</v>
      </c>
      <c r="G52" s="2">
        <v>16</v>
      </c>
      <c r="H52" s="2" t="s">
        <v>306</v>
      </c>
    </row>
    <row r="53" spans="1:8" x14ac:dyDescent="0.25">
      <c r="A53" s="1" t="s">
        <v>1635</v>
      </c>
      <c r="B53" s="5">
        <v>1.5292301653676099E-90</v>
      </c>
      <c r="C53" s="3">
        <v>0.80548712042989501</v>
      </c>
      <c r="D53" s="4">
        <v>0.87</v>
      </c>
      <c r="E53" s="4">
        <v>0.57099999999999995</v>
      </c>
      <c r="F53" s="5">
        <v>5.59713532826197E-86</v>
      </c>
      <c r="G53" s="2">
        <v>16</v>
      </c>
      <c r="H53" s="2" t="s">
        <v>287</v>
      </c>
    </row>
    <row r="54" spans="1:8" x14ac:dyDescent="0.25">
      <c r="A54" s="1" t="s">
        <v>1636</v>
      </c>
      <c r="B54" s="5">
        <v>4.89753603021556E-88</v>
      </c>
      <c r="C54" s="3">
        <v>0.62395019363652804</v>
      </c>
      <c r="D54" s="4">
        <v>0.46</v>
      </c>
      <c r="E54" s="4">
        <v>0.155</v>
      </c>
      <c r="F54" s="5">
        <v>1.7925471624191999E-83</v>
      </c>
      <c r="G54" s="2">
        <v>16</v>
      </c>
      <c r="H54" s="2" t="s">
        <v>369</v>
      </c>
    </row>
    <row r="55" spans="1:8" x14ac:dyDescent="0.25">
      <c r="A55" s="1" t="s">
        <v>1637</v>
      </c>
      <c r="B55" s="5">
        <v>7.7109237228966002E-88</v>
      </c>
      <c r="C55" s="3">
        <v>0.80287163813793505</v>
      </c>
      <c r="D55" s="4">
        <v>0.72099999999999997</v>
      </c>
      <c r="E55" s="4">
        <v>0.33100000000000002</v>
      </c>
      <c r="F55" s="5">
        <v>2.8222751918173899E-83</v>
      </c>
      <c r="G55" s="2">
        <v>16</v>
      </c>
      <c r="H55" s="2" t="s">
        <v>40</v>
      </c>
    </row>
    <row r="56" spans="1:8" x14ac:dyDescent="0.25">
      <c r="A56" s="1" t="s">
        <v>1638</v>
      </c>
      <c r="B56" s="5">
        <v>1.3313479704442499E-87</v>
      </c>
      <c r="C56" s="3">
        <v>0.60450223697365901</v>
      </c>
      <c r="D56" s="4">
        <v>0.52400000000000002</v>
      </c>
      <c r="E56" s="4">
        <v>0.19500000000000001</v>
      </c>
      <c r="F56" s="5">
        <v>4.8728667066229999E-83</v>
      </c>
      <c r="G56" s="2">
        <v>16</v>
      </c>
      <c r="H56" s="2" t="s">
        <v>367</v>
      </c>
    </row>
    <row r="57" spans="1:8" x14ac:dyDescent="0.25">
      <c r="A57" s="1" t="s">
        <v>1639</v>
      </c>
      <c r="B57" s="5">
        <v>6.85971063569694E-85</v>
      </c>
      <c r="C57" s="3">
        <v>0.70404679470528497</v>
      </c>
      <c r="D57" s="4">
        <v>0.76</v>
      </c>
      <c r="E57" s="4">
        <v>0.38400000000000001</v>
      </c>
      <c r="F57" s="5">
        <v>2.51072268977144E-80</v>
      </c>
      <c r="G57" s="2">
        <v>16</v>
      </c>
      <c r="H57" s="2" t="s">
        <v>313</v>
      </c>
    </row>
    <row r="58" spans="1:8" x14ac:dyDescent="0.25">
      <c r="A58" s="1" t="s">
        <v>1640</v>
      </c>
      <c r="B58" s="5">
        <v>2.05380346713305E-83</v>
      </c>
      <c r="C58" s="3">
        <v>0.67155413054009605</v>
      </c>
      <c r="D58" s="4">
        <v>0.82699999999999996</v>
      </c>
      <c r="E58" s="4">
        <v>0.41599999999999998</v>
      </c>
      <c r="F58" s="5">
        <v>7.5171260700536797E-79</v>
      </c>
      <c r="G58" s="2">
        <v>16</v>
      </c>
      <c r="H58" s="2" t="s">
        <v>15</v>
      </c>
    </row>
    <row r="59" spans="1:8" x14ac:dyDescent="0.25">
      <c r="A59" s="1" t="s">
        <v>1641</v>
      </c>
      <c r="B59" s="5">
        <v>4.5159146760755701E-82</v>
      </c>
      <c r="C59" s="3">
        <v>0.76764327692171497</v>
      </c>
      <c r="D59" s="4">
        <v>0.92300000000000004</v>
      </c>
      <c r="E59" s="4">
        <v>0.54800000000000004</v>
      </c>
      <c r="F59" s="5">
        <v>1.6528699305904199E-77</v>
      </c>
      <c r="G59" s="2">
        <v>16</v>
      </c>
      <c r="H59" s="2" t="s">
        <v>36</v>
      </c>
    </row>
    <row r="60" spans="1:8" x14ac:dyDescent="0.25">
      <c r="A60" s="1" t="s">
        <v>1642</v>
      </c>
      <c r="B60" s="5">
        <v>1.4343497671398899E-81</v>
      </c>
      <c r="C60" s="3">
        <v>0.656966183721167</v>
      </c>
      <c r="D60" s="4">
        <v>0.58699999999999997</v>
      </c>
      <c r="E60" s="4">
        <v>0.249</v>
      </c>
      <c r="F60" s="5">
        <v>5.2498635827087199E-77</v>
      </c>
      <c r="G60" s="2">
        <v>16</v>
      </c>
      <c r="H60" s="2" t="s">
        <v>315</v>
      </c>
    </row>
    <row r="61" spans="1:8" x14ac:dyDescent="0.25">
      <c r="A61" s="1" t="s">
        <v>1643</v>
      </c>
      <c r="B61" s="5">
        <v>1.9097700000444001E-81</v>
      </c>
      <c r="C61" s="3">
        <v>0.88096414377397503</v>
      </c>
      <c r="D61" s="4">
        <v>0.83699999999999997</v>
      </c>
      <c r="E61" s="4">
        <v>0.51400000000000001</v>
      </c>
      <c r="F61" s="5">
        <v>6.9899491771625195E-77</v>
      </c>
      <c r="G61" s="2">
        <v>16</v>
      </c>
      <c r="H61" s="2" t="s">
        <v>24</v>
      </c>
    </row>
    <row r="62" spans="1:8" x14ac:dyDescent="0.25">
      <c r="A62" s="1" t="s">
        <v>1644</v>
      </c>
      <c r="B62" s="5">
        <v>2.8556602182291898E-80</v>
      </c>
      <c r="C62" s="3">
        <v>0.72705492435806995</v>
      </c>
      <c r="D62" s="4">
        <v>0.63400000000000001</v>
      </c>
      <c r="E62" s="4">
        <v>0.28599999999999998</v>
      </c>
      <c r="F62" s="5">
        <v>1.0452001964740699E-75</v>
      </c>
      <c r="G62" s="2">
        <v>16</v>
      </c>
      <c r="H62" s="2" t="s">
        <v>298</v>
      </c>
    </row>
    <row r="63" spans="1:8" x14ac:dyDescent="0.25">
      <c r="A63" s="1" t="s">
        <v>1645</v>
      </c>
      <c r="B63" s="5">
        <v>7.6911607870779504E-79</v>
      </c>
      <c r="C63" s="3">
        <v>0.66994723439400194</v>
      </c>
      <c r="D63" s="4">
        <v>0.79</v>
      </c>
      <c r="E63" s="4">
        <v>0.443</v>
      </c>
      <c r="F63" s="5">
        <v>2.8150417596784E-74</v>
      </c>
      <c r="G63" s="2">
        <v>16</v>
      </c>
      <c r="H63" s="2" t="s">
        <v>309</v>
      </c>
    </row>
    <row r="64" spans="1:8" x14ac:dyDescent="0.25">
      <c r="A64" s="1" t="s">
        <v>1646</v>
      </c>
      <c r="B64" s="5">
        <v>4.0209190520776097E-77</v>
      </c>
      <c r="C64" s="3">
        <v>0.64725129714153995</v>
      </c>
      <c r="D64" s="4">
        <v>0.438</v>
      </c>
      <c r="E64" s="4">
        <v>0.161</v>
      </c>
      <c r="F64" s="5">
        <v>1.47169658225093E-72</v>
      </c>
      <c r="G64" s="2">
        <v>16</v>
      </c>
      <c r="H64" s="2" t="s">
        <v>472</v>
      </c>
    </row>
    <row r="65" spans="1:8" x14ac:dyDescent="0.25">
      <c r="A65" s="1" t="s">
        <v>1647</v>
      </c>
      <c r="B65" s="5">
        <v>7.2981066952927398E-74</v>
      </c>
      <c r="C65" s="3">
        <v>1.2032665969462</v>
      </c>
      <c r="D65" s="4">
        <v>0.73899999999999999</v>
      </c>
      <c r="E65" s="4">
        <v>0.4</v>
      </c>
      <c r="F65" s="5">
        <v>2.6711800315440898E-69</v>
      </c>
      <c r="G65" s="2">
        <v>16</v>
      </c>
      <c r="H65" s="2" t="s">
        <v>164</v>
      </c>
    </row>
    <row r="66" spans="1:8" x14ac:dyDescent="0.25">
      <c r="A66" s="1" t="s">
        <v>1648</v>
      </c>
      <c r="B66" s="5">
        <v>9.5112338684587008E-69</v>
      </c>
      <c r="C66" s="3">
        <v>0.71370890028887202</v>
      </c>
      <c r="D66" s="4">
        <v>0.92</v>
      </c>
      <c r="E66" s="4">
        <v>0.75900000000000001</v>
      </c>
      <c r="F66" s="5">
        <v>3.4812067081945697E-64</v>
      </c>
      <c r="G66" s="2">
        <v>16</v>
      </c>
      <c r="H66" s="2" t="s">
        <v>442</v>
      </c>
    </row>
    <row r="67" spans="1:8" x14ac:dyDescent="0.25">
      <c r="A67" s="1" t="s">
        <v>1649</v>
      </c>
      <c r="B67" s="5">
        <v>1.9435133156943901E-67</v>
      </c>
      <c r="C67" s="3">
        <v>0.61032290602821804</v>
      </c>
      <c r="D67" s="4">
        <v>0.65600000000000003</v>
      </c>
      <c r="E67" s="4">
        <v>0.33</v>
      </c>
      <c r="F67" s="5">
        <v>7.1134530867730405E-63</v>
      </c>
      <c r="G67" s="2">
        <v>16</v>
      </c>
      <c r="H67" s="2" t="s">
        <v>384</v>
      </c>
    </row>
    <row r="68" spans="1:8" x14ac:dyDescent="0.25">
      <c r="A68" s="1" t="s">
        <v>1650</v>
      </c>
      <c r="B68" s="5">
        <v>8.16641162336173E-64</v>
      </c>
      <c r="C68" s="3">
        <v>0.60461401374079005</v>
      </c>
      <c r="D68" s="4">
        <v>0.80400000000000005</v>
      </c>
      <c r="E68" s="4">
        <v>0.48299999999999998</v>
      </c>
      <c r="F68" s="5">
        <v>2.9889883182666299E-59</v>
      </c>
      <c r="G68" s="2">
        <v>16</v>
      </c>
      <c r="H68" s="2" t="s">
        <v>425</v>
      </c>
    </row>
    <row r="69" spans="1:8" x14ac:dyDescent="0.25">
      <c r="A69" s="1" t="s">
        <v>1651</v>
      </c>
      <c r="B69" s="5">
        <v>1.15038147809113E-62</v>
      </c>
      <c r="C69" s="3">
        <v>0.60677059522383003</v>
      </c>
      <c r="D69" s="4">
        <v>0.90600000000000003</v>
      </c>
      <c r="E69" s="4">
        <v>0.69</v>
      </c>
      <c r="F69" s="5">
        <v>4.2105112479613602E-58</v>
      </c>
      <c r="G69" s="2">
        <v>16</v>
      </c>
      <c r="H69" s="2" t="s">
        <v>195</v>
      </c>
    </row>
    <row r="70" spans="1:8" x14ac:dyDescent="0.25">
      <c r="A70" s="1" t="s">
        <v>1652</v>
      </c>
      <c r="B70" s="5">
        <v>4.7546925343386502E-60</v>
      </c>
      <c r="C70" s="3">
        <v>0.64497337957259204</v>
      </c>
      <c r="D70" s="4">
        <v>0.79300000000000004</v>
      </c>
      <c r="E70" s="4">
        <v>0.48499999999999999</v>
      </c>
      <c r="F70" s="5">
        <v>1.7402650144932901E-55</v>
      </c>
      <c r="G70" s="2">
        <v>16</v>
      </c>
      <c r="H70" s="2" t="s">
        <v>404</v>
      </c>
    </row>
    <row r="71" spans="1:8" x14ac:dyDescent="0.25">
      <c r="A71" s="1" t="s">
        <v>1653</v>
      </c>
      <c r="B71" s="5">
        <v>1.6224294455939099E-55</v>
      </c>
      <c r="C71" s="3">
        <v>0.74770106306261097</v>
      </c>
      <c r="D71" s="4">
        <v>0.71399999999999997</v>
      </c>
      <c r="E71" s="4">
        <v>0.438</v>
      </c>
      <c r="F71" s="5">
        <v>5.9382540138182895E-51</v>
      </c>
      <c r="G71" s="2">
        <v>16</v>
      </c>
      <c r="H71" s="2" t="s">
        <v>455</v>
      </c>
    </row>
    <row r="72" spans="1:8" x14ac:dyDescent="0.25">
      <c r="A72" s="1" t="s">
        <v>1654</v>
      </c>
      <c r="B72" s="5">
        <v>1.0080939263656E-52</v>
      </c>
      <c r="C72" s="3">
        <v>0.61156922912780598</v>
      </c>
      <c r="D72" s="4">
        <v>0.63100000000000001</v>
      </c>
      <c r="E72" s="4">
        <v>0.34100000000000003</v>
      </c>
      <c r="F72" s="5">
        <v>3.6897245798907199E-48</v>
      </c>
      <c r="G72" s="2">
        <v>16</v>
      </c>
      <c r="H72" s="2" t="s">
        <v>172</v>
      </c>
    </row>
    <row r="73" spans="1:8" x14ac:dyDescent="0.25">
      <c r="A73" s="1" t="s">
        <v>1655</v>
      </c>
      <c r="B73" s="5">
        <v>5.1460773965208301E-43</v>
      </c>
      <c r="C73" s="3">
        <v>0.60708420114823003</v>
      </c>
      <c r="D73" s="4">
        <v>0.746</v>
      </c>
      <c r="E73" s="4">
        <v>0.50700000000000001</v>
      </c>
      <c r="F73" s="5">
        <v>1.8835157879005901E-38</v>
      </c>
      <c r="G73" s="2">
        <v>16</v>
      </c>
      <c r="H73" s="2" t="s">
        <v>439</v>
      </c>
    </row>
    <row r="74" spans="1:8" x14ac:dyDescent="0.25">
      <c r="A74" s="1" t="s">
        <v>1656</v>
      </c>
      <c r="B74" s="5">
        <v>9.9120669000482306E-40</v>
      </c>
      <c r="C74" s="3">
        <v>1.06341600400702</v>
      </c>
      <c r="D74" s="4">
        <v>0.246</v>
      </c>
      <c r="E74" s="4">
        <v>8.8999999999999996E-2</v>
      </c>
      <c r="F74" s="5">
        <v>3.6279156060866501E-35</v>
      </c>
      <c r="G74" s="2">
        <v>16</v>
      </c>
      <c r="H74" s="2" t="s">
        <v>203</v>
      </c>
    </row>
    <row r="75" spans="1:8" x14ac:dyDescent="0.25">
      <c r="A75" s="1" t="s">
        <v>1657</v>
      </c>
      <c r="B75" s="5">
        <v>3.2450057308437198E-36</v>
      </c>
      <c r="C75" s="3">
        <v>0.604647092121957</v>
      </c>
      <c r="D75" s="4">
        <v>0.86299999999999999</v>
      </c>
      <c r="E75" s="4">
        <v>0.61199999999999999</v>
      </c>
      <c r="F75" s="5">
        <v>1.18770454754611E-31</v>
      </c>
      <c r="G75" s="2">
        <v>16</v>
      </c>
      <c r="H75" s="2" t="s">
        <v>18</v>
      </c>
    </row>
    <row r="76" spans="1:8" x14ac:dyDescent="0.25">
      <c r="A76" s="6">
        <v>38504</v>
      </c>
      <c r="B76" s="5">
        <v>4.7278271447952899E-32</v>
      </c>
      <c r="C76" s="3">
        <v>0.83110297751426099</v>
      </c>
      <c r="D76" s="4">
        <v>0.44700000000000001</v>
      </c>
      <c r="E76" s="4">
        <v>0.246</v>
      </c>
      <c r="F76" s="5">
        <v>1.7304320132665199E-27</v>
      </c>
      <c r="G76" s="2">
        <v>16</v>
      </c>
      <c r="H76" s="2" t="s">
        <v>163</v>
      </c>
    </row>
    <row r="77" spans="1:8" x14ac:dyDescent="0.25">
      <c r="A77" s="1" t="s">
        <v>1658</v>
      </c>
      <c r="B77" s="5">
        <v>4.5751671207208698E-31</v>
      </c>
      <c r="C77" s="3">
        <v>1.10643613602429</v>
      </c>
      <c r="D77" s="4">
        <v>0.495</v>
      </c>
      <c r="E77" s="4">
        <v>0.29599999999999999</v>
      </c>
      <c r="F77" s="5">
        <v>1.67455691785505E-26</v>
      </c>
      <c r="G77" s="2">
        <v>16</v>
      </c>
      <c r="H77" s="2" t="s">
        <v>9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5"/>
  <sheetViews>
    <sheetView topLeftCell="A80" workbookViewId="0">
      <selection activeCell="F225" sqref="F225"/>
    </sheetView>
  </sheetViews>
  <sheetFormatPr defaultRowHeight="15" x14ac:dyDescent="0.25"/>
  <cols>
    <col min="1" max="8" width="17.85546875" customWidth="1"/>
  </cols>
  <sheetData>
    <row r="1" spans="1:8" x14ac:dyDescent="0.25">
      <c r="B1" s="8" t="s">
        <v>0</v>
      </c>
      <c r="C1" s="9" t="s">
        <v>1</v>
      </c>
      <c r="D1" s="10" t="s">
        <v>2</v>
      </c>
      <c r="E1" s="10" t="s">
        <v>3</v>
      </c>
      <c r="F1" s="8" t="s">
        <v>4</v>
      </c>
      <c r="G1" s="8" t="s">
        <v>5</v>
      </c>
      <c r="H1" s="8" t="s">
        <v>6</v>
      </c>
    </row>
    <row r="2" spans="1:8" x14ac:dyDescent="0.25">
      <c r="A2" s="1" t="s">
        <v>1659</v>
      </c>
      <c r="B2" s="2">
        <v>0</v>
      </c>
      <c r="C2" s="3">
        <v>4.1044025578511896</v>
      </c>
      <c r="D2" s="4">
        <v>0.996</v>
      </c>
      <c r="E2" s="4">
        <v>3.6999999999999998E-2</v>
      </c>
      <c r="F2" s="2">
        <v>0</v>
      </c>
      <c r="G2" s="2">
        <v>17</v>
      </c>
      <c r="H2" s="2" t="s">
        <v>875</v>
      </c>
    </row>
    <row r="3" spans="1:8" x14ac:dyDescent="0.25">
      <c r="A3" s="1" t="s">
        <v>1660</v>
      </c>
      <c r="B3" s="2">
        <v>0</v>
      </c>
      <c r="C3" s="3">
        <v>3.6648174234129902</v>
      </c>
      <c r="D3" s="4">
        <v>0.98499999999999999</v>
      </c>
      <c r="E3" s="4">
        <v>3.9E-2</v>
      </c>
      <c r="F3" s="2">
        <v>0</v>
      </c>
      <c r="G3" s="2">
        <v>17</v>
      </c>
      <c r="H3" s="2" t="s">
        <v>872</v>
      </c>
    </row>
    <row r="4" spans="1:8" x14ac:dyDescent="0.25">
      <c r="A4" s="1" t="s">
        <v>1661</v>
      </c>
      <c r="B4" s="2">
        <v>0</v>
      </c>
      <c r="C4" s="3">
        <v>3.5531930585317202</v>
      </c>
      <c r="D4" s="4">
        <v>0.998</v>
      </c>
      <c r="E4" s="4">
        <v>0.24</v>
      </c>
      <c r="F4" s="2">
        <v>0</v>
      </c>
      <c r="G4" s="2">
        <v>17</v>
      </c>
      <c r="H4" s="2" t="s">
        <v>871</v>
      </c>
    </row>
    <row r="5" spans="1:8" x14ac:dyDescent="0.25">
      <c r="A5" s="1" t="s">
        <v>1662</v>
      </c>
      <c r="B5" s="2">
        <v>0</v>
      </c>
      <c r="C5" s="3">
        <v>3.4628239826093599</v>
      </c>
      <c r="D5" s="4">
        <v>0.96199999999999997</v>
      </c>
      <c r="E5" s="4">
        <v>8.9999999999999993E-3</v>
      </c>
      <c r="F5" s="2">
        <v>0</v>
      </c>
      <c r="G5" s="2">
        <v>17</v>
      </c>
      <c r="H5" s="2" t="s">
        <v>916</v>
      </c>
    </row>
    <row r="6" spans="1:8" x14ac:dyDescent="0.25">
      <c r="A6" s="1" t="s">
        <v>1663</v>
      </c>
      <c r="B6" s="2">
        <v>0</v>
      </c>
      <c r="C6" s="3">
        <v>3.4199142948748902</v>
      </c>
      <c r="D6" s="4">
        <v>0.97399999999999998</v>
      </c>
      <c r="E6" s="4">
        <v>5.0999999999999997E-2</v>
      </c>
      <c r="F6" s="2">
        <v>0</v>
      </c>
      <c r="G6" s="2">
        <v>17</v>
      </c>
      <c r="H6" s="2" t="s">
        <v>870</v>
      </c>
    </row>
    <row r="7" spans="1:8" x14ac:dyDescent="0.25">
      <c r="A7" s="1" t="s">
        <v>1664</v>
      </c>
      <c r="B7" s="2">
        <v>0</v>
      </c>
      <c r="C7" s="3">
        <v>3.2996186318736198</v>
      </c>
      <c r="D7" s="4">
        <v>0.89800000000000002</v>
      </c>
      <c r="E7" s="4">
        <v>3.0000000000000001E-3</v>
      </c>
      <c r="F7" s="2">
        <v>0</v>
      </c>
      <c r="G7" s="2">
        <v>17</v>
      </c>
      <c r="H7" s="2" t="s">
        <v>1664</v>
      </c>
    </row>
    <row r="8" spans="1:8" x14ac:dyDescent="0.25">
      <c r="A8" s="1" t="s">
        <v>1665</v>
      </c>
      <c r="B8" s="2">
        <v>0</v>
      </c>
      <c r="C8" s="3">
        <v>3.1276982494158498</v>
      </c>
      <c r="D8" s="4">
        <v>1</v>
      </c>
      <c r="E8" s="4">
        <v>0.56599999999999995</v>
      </c>
      <c r="F8" s="2">
        <v>0</v>
      </c>
      <c r="G8" s="2">
        <v>17</v>
      </c>
      <c r="H8" s="2" t="s">
        <v>873</v>
      </c>
    </row>
    <row r="9" spans="1:8" x14ac:dyDescent="0.25">
      <c r="A9" s="1" t="s">
        <v>1666</v>
      </c>
      <c r="B9" s="2">
        <v>0</v>
      </c>
      <c r="C9" s="3">
        <v>2.8137168378213002</v>
      </c>
      <c r="D9" s="4">
        <v>0.94199999999999995</v>
      </c>
      <c r="E9" s="4">
        <v>9.8000000000000004E-2</v>
      </c>
      <c r="F9" s="2">
        <v>0</v>
      </c>
      <c r="G9" s="2">
        <v>17</v>
      </c>
      <c r="H9" s="2" t="s">
        <v>880</v>
      </c>
    </row>
    <row r="10" spans="1:8" x14ac:dyDescent="0.25">
      <c r="A10" s="1" t="s">
        <v>1667</v>
      </c>
      <c r="B10" s="2">
        <v>0</v>
      </c>
      <c r="C10" s="3">
        <v>2.6662901285871401</v>
      </c>
      <c r="D10" s="4">
        <v>0.99399999999999999</v>
      </c>
      <c r="E10" s="4">
        <v>0.33800000000000002</v>
      </c>
      <c r="F10" s="2">
        <v>0</v>
      </c>
      <c r="G10" s="2">
        <v>17</v>
      </c>
      <c r="H10" s="2" t="s">
        <v>877</v>
      </c>
    </row>
    <row r="11" spans="1:8" x14ac:dyDescent="0.25">
      <c r="A11" s="1" t="s">
        <v>1668</v>
      </c>
      <c r="B11" s="2">
        <v>0</v>
      </c>
      <c r="C11" s="3">
        <v>2.61226548744161</v>
      </c>
      <c r="D11" s="4">
        <v>0.89700000000000002</v>
      </c>
      <c r="E11" s="4">
        <v>0.03</v>
      </c>
      <c r="F11" s="2">
        <v>0</v>
      </c>
      <c r="G11" s="2">
        <v>17</v>
      </c>
      <c r="H11" s="2" t="s">
        <v>874</v>
      </c>
    </row>
    <row r="12" spans="1:8" x14ac:dyDescent="0.25">
      <c r="A12" s="1" t="s">
        <v>1669</v>
      </c>
      <c r="B12" s="2">
        <v>0</v>
      </c>
      <c r="C12" s="3">
        <v>2.5814810000930302</v>
      </c>
      <c r="D12" s="4">
        <v>0.88200000000000001</v>
      </c>
      <c r="E12" s="4">
        <v>5.5E-2</v>
      </c>
      <c r="F12" s="2">
        <v>0</v>
      </c>
      <c r="G12" s="2">
        <v>17</v>
      </c>
      <c r="H12" s="2" t="s">
        <v>876</v>
      </c>
    </row>
    <row r="13" spans="1:8" x14ac:dyDescent="0.25">
      <c r="A13" s="1" t="s">
        <v>1670</v>
      </c>
      <c r="B13" s="2">
        <v>0</v>
      </c>
      <c r="C13" s="3">
        <v>2.50574792225341</v>
      </c>
      <c r="D13" s="4">
        <v>0.89800000000000002</v>
      </c>
      <c r="E13" s="4">
        <v>0.115</v>
      </c>
      <c r="F13" s="2">
        <v>0</v>
      </c>
      <c r="G13" s="2">
        <v>17</v>
      </c>
      <c r="H13" s="2" t="s">
        <v>878</v>
      </c>
    </row>
    <row r="14" spans="1:8" x14ac:dyDescent="0.25">
      <c r="A14" s="1" t="s">
        <v>1671</v>
      </c>
      <c r="B14" s="2">
        <v>0</v>
      </c>
      <c r="C14" s="3">
        <v>2.5048439129684299</v>
      </c>
      <c r="D14" s="4">
        <v>0.93600000000000005</v>
      </c>
      <c r="E14" s="4">
        <v>0.16200000000000001</v>
      </c>
      <c r="F14" s="2">
        <v>0</v>
      </c>
      <c r="G14" s="2">
        <v>17</v>
      </c>
      <c r="H14" s="2" t="s">
        <v>881</v>
      </c>
    </row>
    <row r="15" spans="1:8" x14ac:dyDescent="0.25">
      <c r="A15" s="1" t="s">
        <v>1672</v>
      </c>
      <c r="B15" s="2">
        <v>0</v>
      </c>
      <c r="C15" s="3">
        <v>2.4071410001134601</v>
      </c>
      <c r="D15" s="4">
        <v>0.80600000000000005</v>
      </c>
      <c r="E15" s="4">
        <v>1.7999999999999999E-2</v>
      </c>
      <c r="F15" s="2">
        <v>0</v>
      </c>
      <c r="G15" s="2">
        <v>17</v>
      </c>
      <c r="H15" s="2" t="s">
        <v>887</v>
      </c>
    </row>
    <row r="16" spans="1:8" x14ac:dyDescent="0.25">
      <c r="A16" s="1" t="s">
        <v>1673</v>
      </c>
      <c r="B16" s="2">
        <v>0</v>
      </c>
      <c r="C16" s="3">
        <v>2.3901409501164501</v>
      </c>
      <c r="D16" s="4">
        <v>0.60299999999999998</v>
      </c>
      <c r="E16" s="4">
        <v>5.2999999999999999E-2</v>
      </c>
      <c r="F16" s="2">
        <v>0</v>
      </c>
      <c r="G16" s="2">
        <v>17</v>
      </c>
      <c r="H16" s="2" t="s">
        <v>884</v>
      </c>
    </row>
    <row r="17" spans="1:8" x14ac:dyDescent="0.25">
      <c r="A17" s="1" t="s">
        <v>1674</v>
      </c>
      <c r="B17" s="2">
        <v>0</v>
      </c>
      <c r="C17" s="3">
        <v>2.3746753676235102</v>
      </c>
      <c r="D17" s="4">
        <v>0.80600000000000005</v>
      </c>
      <c r="E17" s="4">
        <v>3.9E-2</v>
      </c>
      <c r="F17" s="2">
        <v>0</v>
      </c>
      <c r="G17" s="2">
        <v>17</v>
      </c>
      <c r="H17" s="2" t="s">
        <v>898</v>
      </c>
    </row>
    <row r="18" spans="1:8" x14ac:dyDescent="0.25">
      <c r="A18" s="1" t="s">
        <v>1675</v>
      </c>
      <c r="B18" s="2">
        <v>0</v>
      </c>
      <c r="C18" s="3">
        <v>2.2259177940528101</v>
      </c>
      <c r="D18" s="4">
        <v>0.98699999999999999</v>
      </c>
      <c r="E18" s="4">
        <v>0.44900000000000001</v>
      </c>
      <c r="F18" s="2">
        <v>0</v>
      </c>
      <c r="G18" s="2">
        <v>17</v>
      </c>
      <c r="H18" s="2" t="s">
        <v>882</v>
      </c>
    </row>
    <row r="19" spans="1:8" x14ac:dyDescent="0.25">
      <c r="A19" s="1" t="s">
        <v>1676</v>
      </c>
      <c r="B19" s="2">
        <v>0</v>
      </c>
      <c r="C19" s="3">
        <v>2.1886721255216601</v>
      </c>
      <c r="D19" s="4">
        <v>0.80300000000000005</v>
      </c>
      <c r="E19" s="4">
        <v>5.8000000000000003E-2</v>
      </c>
      <c r="F19" s="2">
        <v>0</v>
      </c>
      <c r="G19" s="2">
        <v>17</v>
      </c>
      <c r="H19" s="2" t="s">
        <v>913</v>
      </c>
    </row>
    <row r="20" spans="1:8" x14ac:dyDescent="0.25">
      <c r="A20" s="1" t="s">
        <v>1677</v>
      </c>
      <c r="B20" s="2">
        <v>0</v>
      </c>
      <c r="C20" s="3">
        <v>2.1428468106822298</v>
      </c>
      <c r="D20" s="4">
        <v>0.75800000000000001</v>
      </c>
      <c r="E20" s="4">
        <v>2.5999999999999999E-2</v>
      </c>
      <c r="F20" s="2">
        <v>0</v>
      </c>
      <c r="G20" s="2">
        <v>17</v>
      </c>
      <c r="H20" s="2" t="s">
        <v>886</v>
      </c>
    </row>
    <row r="21" spans="1:8" x14ac:dyDescent="0.25">
      <c r="A21" s="1" t="s">
        <v>1678</v>
      </c>
      <c r="B21" s="2">
        <v>0</v>
      </c>
      <c r="C21" s="3">
        <v>2.1377661248840498</v>
      </c>
      <c r="D21" s="4">
        <v>0.70099999999999996</v>
      </c>
      <c r="E21" s="4">
        <v>1.2999999999999999E-2</v>
      </c>
      <c r="F21" s="2">
        <v>0</v>
      </c>
      <c r="G21" s="2">
        <v>17</v>
      </c>
      <c r="H21" s="2" t="s">
        <v>894</v>
      </c>
    </row>
    <row r="22" spans="1:8" x14ac:dyDescent="0.25">
      <c r="A22" s="1" t="s">
        <v>1679</v>
      </c>
      <c r="B22" s="2">
        <v>0</v>
      </c>
      <c r="C22" s="3">
        <v>2.0801448047478601</v>
      </c>
      <c r="D22" s="4">
        <v>0.71599999999999997</v>
      </c>
      <c r="E22" s="4">
        <v>1.4E-2</v>
      </c>
      <c r="F22" s="2">
        <v>0</v>
      </c>
      <c r="G22" s="2">
        <v>17</v>
      </c>
      <c r="H22" s="2" t="s">
        <v>896</v>
      </c>
    </row>
    <row r="23" spans="1:8" x14ac:dyDescent="0.25">
      <c r="A23" s="1" t="s">
        <v>1680</v>
      </c>
      <c r="B23" s="2">
        <v>0</v>
      </c>
      <c r="C23" s="3">
        <v>2.0675312954253</v>
      </c>
      <c r="D23" s="4">
        <v>0.82</v>
      </c>
      <c r="E23" s="4">
        <v>9.9000000000000005E-2</v>
      </c>
      <c r="F23" s="2">
        <v>0</v>
      </c>
      <c r="G23" s="2">
        <v>17</v>
      </c>
      <c r="H23" s="2" t="s">
        <v>895</v>
      </c>
    </row>
    <row r="24" spans="1:8" x14ac:dyDescent="0.25">
      <c r="A24" s="1" t="s">
        <v>1681</v>
      </c>
      <c r="B24" s="2">
        <v>0</v>
      </c>
      <c r="C24" s="3">
        <v>2.00330250308782</v>
      </c>
      <c r="D24" s="4">
        <v>0.68400000000000005</v>
      </c>
      <c r="E24" s="4">
        <v>0.124</v>
      </c>
      <c r="F24" s="2">
        <v>0</v>
      </c>
      <c r="G24" s="2">
        <v>17</v>
      </c>
      <c r="H24" s="2" t="s">
        <v>1681</v>
      </c>
    </row>
    <row r="25" spans="1:8" x14ac:dyDescent="0.25">
      <c r="A25" s="1" t="s">
        <v>1682</v>
      </c>
      <c r="B25" s="2">
        <v>0</v>
      </c>
      <c r="C25" s="3">
        <v>1.99815305570867</v>
      </c>
      <c r="D25" s="4">
        <v>0.69699999999999995</v>
      </c>
      <c r="E25" s="4">
        <v>1.2E-2</v>
      </c>
      <c r="F25" s="2">
        <v>0</v>
      </c>
      <c r="G25" s="2">
        <v>17</v>
      </c>
      <c r="H25" s="2" t="s">
        <v>912</v>
      </c>
    </row>
    <row r="26" spans="1:8" x14ac:dyDescent="0.25">
      <c r="A26" s="1" t="s">
        <v>1683</v>
      </c>
      <c r="B26" s="2">
        <v>0</v>
      </c>
      <c r="C26" s="3">
        <v>1.97534483550259</v>
      </c>
      <c r="D26" s="4">
        <v>0.71599999999999997</v>
      </c>
      <c r="E26" s="4">
        <v>3.5999999999999997E-2</v>
      </c>
      <c r="F26" s="2">
        <v>0</v>
      </c>
      <c r="G26" s="2">
        <v>17</v>
      </c>
      <c r="H26" s="2" t="s">
        <v>911</v>
      </c>
    </row>
    <row r="27" spans="1:8" x14ac:dyDescent="0.25">
      <c r="A27" s="1" t="s">
        <v>1684</v>
      </c>
      <c r="B27" s="2">
        <v>0</v>
      </c>
      <c r="C27" s="3">
        <v>1.9110677220869201</v>
      </c>
      <c r="D27" s="4">
        <v>0.39800000000000002</v>
      </c>
      <c r="E27" s="4">
        <v>2.7E-2</v>
      </c>
      <c r="F27" s="2">
        <v>0</v>
      </c>
      <c r="G27" s="2">
        <v>17</v>
      </c>
      <c r="H27" s="2" t="s">
        <v>889</v>
      </c>
    </row>
    <row r="28" spans="1:8" x14ac:dyDescent="0.25">
      <c r="A28" s="6">
        <v>40969</v>
      </c>
      <c r="B28" s="2">
        <v>0</v>
      </c>
      <c r="C28" s="3">
        <v>1.9078130338008199</v>
      </c>
      <c r="D28" s="4">
        <v>0.70299999999999996</v>
      </c>
      <c r="E28" s="4">
        <v>4.1000000000000002E-2</v>
      </c>
      <c r="F28" s="2">
        <v>0</v>
      </c>
      <c r="G28" s="2">
        <v>17</v>
      </c>
      <c r="H28" s="7">
        <v>36951</v>
      </c>
    </row>
    <row r="29" spans="1:8" x14ac:dyDescent="0.25">
      <c r="A29" s="1" t="s">
        <v>1685</v>
      </c>
      <c r="B29" s="2">
        <v>0</v>
      </c>
      <c r="C29" s="3">
        <v>1.8626321494416</v>
      </c>
      <c r="D29" s="4">
        <v>0.79700000000000004</v>
      </c>
      <c r="E29" s="4">
        <v>0.16600000000000001</v>
      </c>
      <c r="F29" s="2">
        <v>0</v>
      </c>
      <c r="G29" s="2">
        <v>17</v>
      </c>
      <c r="H29" s="2" t="s">
        <v>907</v>
      </c>
    </row>
    <row r="30" spans="1:8" x14ac:dyDescent="0.25">
      <c r="A30" s="1" t="s">
        <v>1686</v>
      </c>
      <c r="B30" s="2">
        <v>0</v>
      </c>
      <c r="C30" s="3">
        <v>1.8500788562307899</v>
      </c>
      <c r="D30" s="4">
        <v>0.69399999999999995</v>
      </c>
      <c r="E30" s="4">
        <v>1.4E-2</v>
      </c>
      <c r="F30" s="2">
        <v>0</v>
      </c>
      <c r="G30" s="2">
        <v>17</v>
      </c>
      <c r="H30" s="2" t="s">
        <v>920</v>
      </c>
    </row>
    <row r="31" spans="1:8" x14ac:dyDescent="0.25">
      <c r="A31" s="1" t="s">
        <v>1687</v>
      </c>
      <c r="B31" s="2">
        <v>0</v>
      </c>
      <c r="C31" s="3">
        <v>1.8465306187369399</v>
      </c>
      <c r="D31" s="4">
        <v>0.61099999999999999</v>
      </c>
      <c r="E31" s="4">
        <v>5.0000000000000001E-3</v>
      </c>
      <c r="F31" s="2">
        <v>0</v>
      </c>
      <c r="G31" s="2">
        <v>17</v>
      </c>
      <c r="H31" s="2" t="s">
        <v>1687</v>
      </c>
    </row>
    <row r="32" spans="1:8" x14ac:dyDescent="0.25">
      <c r="A32" s="1" t="s">
        <v>1688</v>
      </c>
      <c r="B32" s="2">
        <v>0</v>
      </c>
      <c r="C32" s="3">
        <v>1.84268642547546</v>
      </c>
      <c r="D32" s="4">
        <v>0.69199999999999995</v>
      </c>
      <c r="E32" s="4">
        <v>2.8000000000000001E-2</v>
      </c>
      <c r="F32" s="2">
        <v>0</v>
      </c>
      <c r="G32" s="2">
        <v>17</v>
      </c>
      <c r="H32" s="2" t="s">
        <v>885</v>
      </c>
    </row>
    <row r="33" spans="1:8" x14ac:dyDescent="0.25">
      <c r="A33" s="1" t="s">
        <v>1689</v>
      </c>
      <c r="B33" s="2">
        <v>0</v>
      </c>
      <c r="C33" s="3">
        <v>1.76997530043504</v>
      </c>
      <c r="D33" s="4">
        <v>0.81599999999999995</v>
      </c>
      <c r="E33" s="4">
        <v>0.155</v>
      </c>
      <c r="F33" s="2">
        <v>0</v>
      </c>
      <c r="G33" s="2">
        <v>17</v>
      </c>
      <c r="H33" s="2" t="s">
        <v>899</v>
      </c>
    </row>
    <row r="34" spans="1:8" x14ac:dyDescent="0.25">
      <c r="A34" s="1" t="s">
        <v>1690</v>
      </c>
      <c r="B34" s="2">
        <v>0</v>
      </c>
      <c r="C34" s="3">
        <v>1.75662860410736</v>
      </c>
      <c r="D34" s="4">
        <v>0.69</v>
      </c>
      <c r="E34" s="4">
        <v>5.8000000000000003E-2</v>
      </c>
      <c r="F34" s="2">
        <v>0</v>
      </c>
      <c r="G34" s="2">
        <v>17</v>
      </c>
      <c r="H34" s="2" t="s">
        <v>893</v>
      </c>
    </row>
    <row r="35" spans="1:8" x14ac:dyDescent="0.25">
      <c r="A35" s="1" t="s">
        <v>1691</v>
      </c>
      <c r="B35" s="2">
        <v>0</v>
      </c>
      <c r="C35" s="3">
        <v>1.71109973714063</v>
      </c>
      <c r="D35" s="4">
        <v>0.54500000000000004</v>
      </c>
      <c r="E35" s="4">
        <v>1.9E-2</v>
      </c>
      <c r="F35" s="2">
        <v>0</v>
      </c>
      <c r="G35" s="2">
        <v>17</v>
      </c>
      <c r="H35" s="2" t="s">
        <v>890</v>
      </c>
    </row>
    <row r="36" spans="1:8" x14ac:dyDescent="0.25">
      <c r="A36" s="1" t="s">
        <v>1692</v>
      </c>
      <c r="B36" s="2">
        <v>0</v>
      </c>
      <c r="C36" s="3">
        <v>1.69282372767333</v>
      </c>
      <c r="D36" s="4">
        <v>0.64100000000000001</v>
      </c>
      <c r="E36" s="4">
        <v>7.5999999999999998E-2</v>
      </c>
      <c r="F36" s="2">
        <v>0</v>
      </c>
      <c r="G36" s="2">
        <v>17</v>
      </c>
      <c r="H36" s="2" t="s">
        <v>1692</v>
      </c>
    </row>
    <row r="37" spans="1:8" x14ac:dyDescent="0.25">
      <c r="A37" s="1" t="s">
        <v>1693</v>
      </c>
      <c r="B37" s="2">
        <v>0</v>
      </c>
      <c r="C37" s="3">
        <v>1.6907807387945399</v>
      </c>
      <c r="D37" s="4">
        <v>0.79700000000000004</v>
      </c>
      <c r="E37" s="4">
        <v>0.19900000000000001</v>
      </c>
      <c r="F37" s="2">
        <v>0</v>
      </c>
      <c r="G37" s="2">
        <v>17</v>
      </c>
      <c r="H37" s="2" t="s">
        <v>981</v>
      </c>
    </row>
    <row r="38" spans="1:8" x14ac:dyDescent="0.25">
      <c r="A38" s="1" t="s">
        <v>1694</v>
      </c>
      <c r="B38" s="2">
        <v>0</v>
      </c>
      <c r="C38" s="3">
        <v>1.6762446594568401</v>
      </c>
      <c r="D38" s="4">
        <v>0.63200000000000001</v>
      </c>
      <c r="E38" s="4">
        <v>0.11899999999999999</v>
      </c>
      <c r="F38" s="2">
        <v>0</v>
      </c>
      <c r="G38" s="2">
        <v>17</v>
      </c>
      <c r="H38" s="2" t="s">
        <v>1193</v>
      </c>
    </row>
    <row r="39" spans="1:8" x14ac:dyDescent="0.25">
      <c r="A39" s="1" t="s">
        <v>1695</v>
      </c>
      <c r="B39" s="2">
        <v>0</v>
      </c>
      <c r="C39" s="3">
        <v>1.5662367105543</v>
      </c>
      <c r="D39" s="4">
        <v>0.55500000000000005</v>
      </c>
      <c r="E39" s="4">
        <v>2.1999999999999999E-2</v>
      </c>
      <c r="F39" s="2">
        <v>0</v>
      </c>
      <c r="G39" s="2">
        <v>17</v>
      </c>
      <c r="H39" s="2" t="s">
        <v>963</v>
      </c>
    </row>
    <row r="40" spans="1:8" x14ac:dyDescent="0.25">
      <c r="A40" s="1" t="s">
        <v>1696</v>
      </c>
      <c r="B40" s="2">
        <v>0</v>
      </c>
      <c r="C40" s="3">
        <v>1.5613677767046401</v>
      </c>
      <c r="D40" s="4">
        <v>0.5</v>
      </c>
      <c r="E40" s="4">
        <v>6.3E-2</v>
      </c>
      <c r="F40" s="2">
        <v>0</v>
      </c>
      <c r="G40" s="2">
        <v>17</v>
      </c>
      <c r="H40" s="2" t="s">
        <v>906</v>
      </c>
    </row>
    <row r="41" spans="1:8" x14ac:dyDescent="0.25">
      <c r="A41" s="1" t="s">
        <v>1697</v>
      </c>
      <c r="B41" s="2">
        <v>0</v>
      </c>
      <c r="C41" s="3">
        <v>1.54670380502718</v>
      </c>
      <c r="D41" s="4">
        <v>0.66500000000000004</v>
      </c>
      <c r="E41" s="4">
        <v>8.7999999999999995E-2</v>
      </c>
      <c r="F41" s="2">
        <v>0</v>
      </c>
      <c r="G41" s="2">
        <v>17</v>
      </c>
      <c r="H41" s="2" t="s">
        <v>979</v>
      </c>
    </row>
    <row r="42" spans="1:8" x14ac:dyDescent="0.25">
      <c r="A42" s="1" t="s">
        <v>1698</v>
      </c>
      <c r="B42" s="2">
        <v>0</v>
      </c>
      <c r="C42" s="3">
        <v>1.52878933978767</v>
      </c>
      <c r="D42" s="4">
        <v>0.55500000000000005</v>
      </c>
      <c r="E42" s="4">
        <v>8.0000000000000002E-3</v>
      </c>
      <c r="F42" s="2">
        <v>0</v>
      </c>
      <c r="G42" s="2">
        <v>17</v>
      </c>
      <c r="H42" s="2" t="s">
        <v>961</v>
      </c>
    </row>
    <row r="43" spans="1:8" x14ac:dyDescent="0.25">
      <c r="A43" s="1" t="s">
        <v>1699</v>
      </c>
      <c r="B43" s="2">
        <v>0</v>
      </c>
      <c r="C43" s="3">
        <v>1.52861906100147</v>
      </c>
      <c r="D43" s="4">
        <v>0.54500000000000004</v>
      </c>
      <c r="E43" s="4">
        <v>0.01</v>
      </c>
      <c r="F43" s="2">
        <v>0</v>
      </c>
      <c r="G43" s="2">
        <v>17</v>
      </c>
      <c r="H43" s="2" t="s">
        <v>936</v>
      </c>
    </row>
    <row r="44" spans="1:8" x14ac:dyDescent="0.25">
      <c r="A44" s="1" t="s">
        <v>1700</v>
      </c>
      <c r="B44" s="2">
        <v>0</v>
      </c>
      <c r="C44" s="3">
        <v>1.51947723857907</v>
      </c>
      <c r="D44" s="4">
        <v>0.53200000000000003</v>
      </c>
      <c r="E44" s="4">
        <v>2.3E-2</v>
      </c>
      <c r="F44" s="2">
        <v>0</v>
      </c>
      <c r="G44" s="2">
        <v>17</v>
      </c>
      <c r="H44" s="2" t="s">
        <v>923</v>
      </c>
    </row>
    <row r="45" spans="1:8" x14ac:dyDescent="0.25">
      <c r="A45" s="1" t="s">
        <v>1701</v>
      </c>
      <c r="B45" s="2">
        <v>0</v>
      </c>
      <c r="C45" s="3">
        <v>1.4638493423811101</v>
      </c>
      <c r="D45" s="4">
        <v>0.5</v>
      </c>
      <c r="E45" s="4">
        <v>2.5000000000000001E-2</v>
      </c>
      <c r="F45" s="2">
        <v>0</v>
      </c>
      <c r="G45" s="2">
        <v>17</v>
      </c>
      <c r="H45" s="2" t="s">
        <v>910</v>
      </c>
    </row>
    <row r="46" spans="1:8" x14ac:dyDescent="0.25">
      <c r="A46" s="1" t="s">
        <v>1702</v>
      </c>
      <c r="B46" s="2">
        <v>0</v>
      </c>
      <c r="C46" s="3">
        <v>1.45403810702322</v>
      </c>
      <c r="D46" s="4">
        <v>0.52300000000000002</v>
      </c>
      <c r="E46" s="4">
        <v>2.5999999999999999E-2</v>
      </c>
      <c r="F46" s="2">
        <v>0</v>
      </c>
      <c r="G46" s="2">
        <v>17</v>
      </c>
      <c r="H46" s="2" t="s">
        <v>930</v>
      </c>
    </row>
    <row r="47" spans="1:8" x14ac:dyDescent="0.25">
      <c r="A47" s="1" t="s">
        <v>1703</v>
      </c>
      <c r="B47" s="2">
        <v>0</v>
      </c>
      <c r="C47" s="3">
        <v>1.34471883123481</v>
      </c>
      <c r="D47" s="4">
        <v>0.378</v>
      </c>
      <c r="E47" s="4">
        <v>8.9999999999999993E-3</v>
      </c>
      <c r="F47" s="2">
        <v>0</v>
      </c>
      <c r="G47" s="2">
        <v>17</v>
      </c>
      <c r="H47" s="2" t="s">
        <v>929</v>
      </c>
    </row>
    <row r="48" spans="1:8" x14ac:dyDescent="0.25">
      <c r="A48" s="1" t="s">
        <v>1704</v>
      </c>
      <c r="B48" s="2">
        <v>0</v>
      </c>
      <c r="C48" s="3">
        <v>1.3425977881076601</v>
      </c>
      <c r="D48" s="4">
        <v>0.438</v>
      </c>
      <c r="E48" s="4">
        <v>2.5000000000000001E-2</v>
      </c>
      <c r="F48" s="2">
        <v>0</v>
      </c>
      <c r="G48" s="2">
        <v>17</v>
      </c>
      <c r="H48" s="2" t="s">
        <v>1704</v>
      </c>
    </row>
    <row r="49" spans="1:8" x14ac:dyDescent="0.25">
      <c r="A49" s="1" t="s">
        <v>1705</v>
      </c>
      <c r="B49" s="2">
        <v>0</v>
      </c>
      <c r="C49" s="3">
        <v>1.31299932670473</v>
      </c>
      <c r="D49" s="4">
        <v>0.47</v>
      </c>
      <c r="E49" s="4">
        <v>5.7000000000000002E-2</v>
      </c>
      <c r="F49" s="2">
        <v>0</v>
      </c>
      <c r="G49" s="2">
        <v>17</v>
      </c>
      <c r="H49" s="2" t="s">
        <v>928</v>
      </c>
    </row>
    <row r="50" spans="1:8" x14ac:dyDescent="0.25">
      <c r="A50" s="1" t="s">
        <v>1706</v>
      </c>
      <c r="B50" s="2">
        <v>0</v>
      </c>
      <c r="C50" s="3">
        <v>1.2913385092487699</v>
      </c>
      <c r="D50" s="4">
        <v>0.52400000000000002</v>
      </c>
      <c r="E50" s="4">
        <v>4.2000000000000003E-2</v>
      </c>
      <c r="F50" s="2">
        <v>0</v>
      </c>
      <c r="G50" s="2">
        <v>17</v>
      </c>
      <c r="H50" s="2" t="s">
        <v>939</v>
      </c>
    </row>
    <row r="51" spans="1:8" x14ac:dyDescent="0.25">
      <c r="A51" s="1" t="s">
        <v>1707</v>
      </c>
      <c r="B51" s="2">
        <v>0</v>
      </c>
      <c r="C51" s="3">
        <v>1.25128437785751</v>
      </c>
      <c r="D51" s="4">
        <v>0.44700000000000001</v>
      </c>
      <c r="E51" s="4">
        <v>2.4E-2</v>
      </c>
      <c r="F51" s="2">
        <v>0</v>
      </c>
      <c r="G51" s="2">
        <v>17</v>
      </c>
      <c r="H51" s="2" t="s">
        <v>1707</v>
      </c>
    </row>
    <row r="52" spans="1:8" x14ac:dyDescent="0.25">
      <c r="A52" s="1" t="s">
        <v>1708</v>
      </c>
      <c r="B52" s="2">
        <v>0</v>
      </c>
      <c r="C52" s="3">
        <v>1.2479763534086801</v>
      </c>
      <c r="D52" s="4">
        <v>0.47399999999999998</v>
      </c>
      <c r="E52" s="4">
        <v>2.9000000000000001E-2</v>
      </c>
      <c r="F52" s="2">
        <v>0</v>
      </c>
      <c r="G52" s="2">
        <v>17</v>
      </c>
      <c r="H52" s="2" t="s">
        <v>960</v>
      </c>
    </row>
    <row r="53" spans="1:8" x14ac:dyDescent="0.25">
      <c r="A53" s="1" t="s">
        <v>1709</v>
      </c>
      <c r="B53" s="2">
        <v>0</v>
      </c>
      <c r="C53" s="3">
        <v>1.23887553314681</v>
      </c>
      <c r="D53" s="4">
        <v>0.46400000000000002</v>
      </c>
      <c r="E53" s="4">
        <v>3.6999999999999998E-2</v>
      </c>
      <c r="F53" s="2">
        <v>0</v>
      </c>
      <c r="G53" s="2">
        <v>17</v>
      </c>
      <c r="H53" s="2" t="s">
        <v>1171</v>
      </c>
    </row>
    <row r="54" spans="1:8" x14ac:dyDescent="0.25">
      <c r="A54" s="1" t="s">
        <v>1710</v>
      </c>
      <c r="B54" s="2">
        <v>0</v>
      </c>
      <c r="C54" s="3">
        <v>1.23315195876601</v>
      </c>
      <c r="D54" s="4">
        <v>0.432</v>
      </c>
      <c r="E54" s="4">
        <v>0.01</v>
      </c>
      <c r="F54" s="2">
        <v>0</v>
      </c>
      <c r="G54" s="2">
        <v>17</v>
      </c>
      <c r="H54" s="2" t="s">
        <v>932</v>
      </c>
    </row>
    <row r="55" spans="1:8" x14ac:dyDescent="0.25">
      <c r="A55" s="1" t="s">
        <v>1711</v>
      </c>
      <c r="B55" s="2">
        <v>0</v>
      </c>
      <c r="C55" s="3">
        <v>1.21758673236315</v>
      </c>
      <c r="D55" s="4">
        <v>0.45300000000000001</v>
      </c>
      <c r="E55" s="4">
        <v>1.9E-2</v>
      </c>
      <c r="F55" s="2">
        <v>0</v>
      </c>
      <c r="G55" s="2">
        <v>17</v>
      </c>
      <c r="H55" s="2" t="s">
        <v>897</v>
      </c>
    </row>
    <row r="56" spans="1:8" x14ac:dyDescent="0.25">
      <c r="A56" s="1" t="s">
        <v>1712</v>
      </c>
      <c r="B56" s="2">
        <v>0</v>
      </c>
      <c r="C56" s="3">
        <v>1.21190008089913</v>
      </c>
      <c r="D56" s="4">
        <v>0.36699999999999999</v>
      </c>
      <c r="E56" s="4">
        <v>4.0000000000000001E-3</v>
      </c>
      <c r="F56" s="2">
        <v>0</v>
      </c>
      <c r="G56" s="2">
        <v>17</v>
      </c>
      <c r="H56" s="2" t="s">
        <v>1712</v>
      </c>
    </row>
    <row r="57" spans="1:8" x14ac:dyDescent="0.25">
      <c r="A57" s="1" t="s">
        <v>1713</v>
      </c>
      <c r="B57" s="2">
        <v>0</v>
      </c>
      <c r="C57" s="3">
        <v>1.2013998370883401</v>
      </c>
      <c r="D57" s="4">
        <v>0.44500000000000001</v>
      </c>
      <c r="E57" s="4">
        <v>0.01</v>
      </c>
      <c r="F57" s="2">
        <v>0</v>
      </c>
      <c r="G57" s="2">
        <v>17</v>
      </c>
      <c r="H57" s="2" t="s">
        <v>1713</v>
      </c>
    </row>
    <row r="58" spans="1:8" x14ac:dyDescent="0.25">
      <c r="A58" s="1" t="s">
        <v>1714</v>
      </c>
      <c r="B58" s="2">
        <v>0</v>
      </c>
      <c r="C58" s="3">
        <v>1.1809092731203401</v>
      </c>
      <c r="D58" s="4">
        <v>0.45500000000000002</v>
      </c>
      <c r="E58" s="4">
        <v>5.8999999999999997E-2</v>
      </c>
      <c r="F58" s="2">
        <v>0</v>
      </c>
      <c r="G58" s="2">
        <v>17</v>
      </c>
      <c r="H58" s="2" t="s">
        <v>948</v>
      </c>
    </row>
    <row r="59" spans="1:8" x14ac:dyDescent="0.25">
      <c r="A59" s="1" t="s">
        <v>1715</v>
      </c>
      <c r="B59" s="2">
        <v>0</v>
      </c>
      <c r="C59" s="3">
        <v>1.16310108591404</v>
      </c>
      <c r="D59" s="4">
        <v>0.52100000000000002</v>
      </c>
      <c r="E59" s="4">
        <v>6.3E-2</v>
      </c>
      <c r="F59" s="2">
        <v>0</v>
      </c>
      <c r="G59" s="2">
        <v>17</v>
      </c>
      <c r="H59" s="2" t="s">
        <v>359</v>
      </c>
    </row>
    <row r="60" spans="1:8" x14ac:dyDescent="0.25">
      <c r="A60" s="1" t="s">
        <v>1716</v>
      </c>
      <c r="B60" s="2">
        <v>0</v>
      </c>
      <c r="C60" s="3">
        <v>1.15282032568448</v>
      </c>
      <c r="D60" s="4">
        <v>0.41199999999999998</v>
      </c>
      <c r="E60" s="4">
        <v>1.2999999999999999E-2</v>
      </c>
      <c r="F60" s="2">
        <v>0</v>
      </c>
      <c r="G60" s="2">
        <v>17</v>
      </c>
      <c r="H60" s="2" t="s">
        <v>958</v>
      </c>
    </row>
    <row r="61" spans="1:8" x14ac:dyDescent="0.25">
      <c r="A61" s="1" t="s">
        <v>1717</v>
      </c>
      <c r="B61" s="2">
        <v>0</v>
      </c>
      <c r="C61" s="3">
        <v>1.1523997770819201</v>
      </c>
      <c r="D61" s="4">
        <v>0.46400000000000002</v>
      </c>
      <c r="E61" s="4">
        <v>3.7999999999999999E-2</v>
      </c>
      <c r="F61" s="2">
        <v>0</v>
      </c>
      <c r="G61" s="2">
        <v>17</v>
      </c>
      <c r="H61" s="2" t="s">
        <v>891</v>
      </c>
    </row>
    <row r="62" spans="1:8" x14ac:dyDescent="0.25">
      <c r="A62" s="1" t="s">
        <v>1718</v>
      </c>
      <c r="B62" s="2">
        <v>0</v>
      </c>
      <c r="C62" s="3">
        <v>1.1488519083075099</v>
      </c>
      <c r="D62" s="4">
        <v>0.45100000000000001</v>
      </c>
      <c r="E62" s="4">
        <v>2.5000000000000001E-2</v>
      </c>
      <c r="F62" s="2">
        <v>0</v>
      </c>
      <c r="G62" s="2">
        <v>17</v>
      </c>
      <c r="H62" s="2" t="s">
        <v>953</v>
      </c>
    </row>
    <row r="63" spans="1:8" x14ac:dyDescent="0.25">
      <c r="A63" s="1" t="s">
        <v>1719</v>
      </c>
      <c r="B63" s="2">
        <v>0</v>
      </c>
      <c r="C63" s="3">
        <v>1.14038096221144</v>
      </c>
      <c r="D63" s="4">
        <v>0.42899999999999999</v>
      </c>
      <c r="E63" s="4">
        <v>1.7000000000000001E-2</v>
      </c>
      <c r="F63" s="2">
        <v>0</v>
      </c>
      <c r="G63" s="2">
        <v>17</v>
      </c>
      <c r="H63" s="2" t="s">
        <v>937</v>
      </c>
    </row>
    <row r="64" spans="1:8" x14ac:dyDescent="0.25">
      <c r="A64" s="1" t="s">
        <v>1720</v>
      </c>
      <c r="B64" s="2">
        <v>0</v>
      </c>
      <c r="C64" s="3">
        <v>1.12982777047105</v>
      </c>
      <c r="D64" s="4">
        <v>0.42699999999999999</v>
      </c>
      <c r="E64" s="4">
        <v>2.7E-2</v>
      </c>
      <c r="F64" s="2">
        <v>0</v>
      </c>
      <c r="G64" s="2">
        <v>17</v>
      </c>
      <c r="H64" s="2" t="s">
        <v>947</v>
      </c>
    </row>
    <row r="65" spans="1:8" x14ac:dyDescent="0.25">
      <c r="A65" s="1" t="s">
        <v>1721</v>
      </c>
      <c r="B65" s="2">
        <v>0</v>
      </c>
      <c r="C65" s="3">
        <v>1.11070179531808</v>
      </c>
      <c r="D65" s="4">
        <v>0.36699999999999999</v>
      </c>
      <c r="E65" s="4">
        <v>1.4999999999999999E-2</v>
      </c>
      <c r="F65" s="2">
        <v>0</v>
      </c>
      <c r="G65" s="2">
        <v>17</v>
      </c>
      <c r="H65" s="2" t="s">
        <v>902</v>
      </c>
    </row>
    <row r="66" spans="1:8" x14ac:dyDescent="0.25">
      <c r="A66" s="1" t="s">
        <v>1722</v>
      </c>
      <c r="B66" s="2">
        <v>0</v>
      </c>
      <c r="C66" s="3">
        <v>1.0962420357210401</v>
      </c>
      <c r="D66" s="4">
        <v>0.40799999999999997</v>
      </c>
      <c r="E66" s="4">
        <v>3.4000000000000002E-2</v>
      </c>
      <c r="F66" s="2">
        <v>0</v>
      </c>
      <c r="G66" s="2">
        <v>17</v>
      </c>
      <c r="H66" s="2" t="s">
        <v>1722</v>
      </c>
    </row>
    <row r="67" spans="1:8" x14ac:dyDescent="0.25">
      <c r="A67" s="1" t="s">
        <v>1723</v>
      </c>
      <c r="B67" s="2">
        <v>0</v>
      </c>
      <c r="C67" s="3">
        <v>1.0879166014270401</v>
      </c>
      <c r="D67" s="4">
        <v>0.40200000000000002</v>
      </c>
      <c r="E67" s="4">
        <v>0.02</v>
      </c>
      <c r="F67" s="2">
        <v>0</v>
      </c>
      <c r="G67" s="2">
        <v>17</v>
      </c>
      <c r="H67" s="2" t="s">
        <v>903</v>
      </c>
    </row>
    <row r="68" spans="1:8" x14ac:dyDescent="0.25">
      <c r="A68" s="1" t="s">
        <v>1724</v>
      </c>
      <c r="B68" s="2">
        <v>0</v>
      </c>
      <c r="C68" s="3">
        <v>1.06481626663009</v>
      </c>
      <c r="D68" s="4">
        <v>0.434</v>
      </c>
      <c r="E68" s="4">
        <v>3.4000000000000002E-2</v>
      </c>
      <c r="F68" s="2">
        <v>0</v>
      </c>
      <c r="G68" s="2">
        <v>17</v>
      </c>
      <c r="H68" s="2" t="s">
        <v>917</v>
      </c>
    </row>
    <row r="69" spans="1:8" x14ac:dyDescent="0.25">
      <c r="A69" s="1" t="s">
        <v>1725</v>
      </c>
      <c r="B69" s="2">
        <v>0</v>
      </c>
      <c r="C69" s="3">
        <v>1.06064394432519</v>
      </c>
      <c r="D69" s="4">
        <v>0.41899999999999998</v>
      </c>
      <c r="E69" s="4">
        <v>2.8000000000000001E-2</v>
      </c>
      <c r="F69" s="2">
        <v>0</v>
      </c>
      <c r="G69" s="2">
        <v>17</v>
      </c>
      <c r="H69" s="2" t="s">
        <v>926</v>
      </c>
    </row>
    <row r="70" spans="1:8" x14ac:dyDescent="0.25">
      <c r="A70" s="1" t="s">
        <v>1726</v>
      </c>
      <c r="B70" s="2">
        <v>0</v>
      </c>
      <c r="C70" s="3">
        <v>1.0538727905276299</v>
      </c>
      <c r="D70" s="4">
        <v>0.34599999999999997</v>
      </c>
      <c r="E70" s="4">
        <v>0.01</v>
      </c>
      <c r="F70" s="2">
        <v>0</v>
      </c>
      <c r="G70" s="2">
        <v>17</v>
      </c>
      <c r="H70" s="2" t="s">
        <v>921</v>
      </c>
    </row>
    <row r="71" spans="1:8" x14ac:dyDescent="0.25">
      <c r="A71" s="1" t="s">
        <v>1727</v>
      </c>
      <c r="B71" s="2">
        <v>0</v>
      </c>
      <c r="C71" s="3">
        <v>1.0386152414695999</v>
      </c>
      <c r="D71" s="4">
        <v>0.378</v>
      </c>
      <c r="E71" s="4">
        <v>1.0999999999999999E-2</v>
      </c>
      <c r="F71" s="2">
        <v>0</v>
      </c>
      <c r="G71" s="2">
        <v>17</v>
      </c>
      <c r="H71" s="2" t="s">
        <v>973</v>
      </c>
    </row>
    <row r="72" spans="1:8" x14ac:dyDescent="0.25">
      <c r="A72" s="1" t="s">
        <v>1728</v>
      </c>
      <c r="B72" s="2">
        <v>0</v>
      </c>
      <c r="C72" s="3">
        <v>1.0348542601567099</v>
      </c>
      <c r="D72" s="4">
        <v>0.46800000000000003</v>
      </c>
      <c r="E72" s="4">
        <v>4.1000000000000002E-2</v>
      </c>
      <c r="F72" s="2">
        <v>0</v>
      </c>
      <c r="G72" s="2">
        <v>17</v>
      </c>
      <c r="H72" s="2" t="s">
        <v>943</v>
      </c>
    </row>
    <row r="73" spans="1:8" x14ac:dyDescent="0.25">
      <c r="A73" s="1" t="s">
        <v>1729</v>
      </c>
      <c r="B73" s="2">
        <v>0</v>
      </c>
      <c r="C73" s="3">
        <v>1.03442350404368</v>
      </c>
      <c r="D73" s="4">
        <v>0.41199999999999998</v>
      </c>
      <c r="E73" s="4">
        <v>4.2000000000000003E-2</v>
      </c>
      <c r="F73" s="2">
        <v>0</v>
      </c>
      <c r="G73" s="2">
        <v>17</v>
      </c>
      <c r="H73" s="2" t="s">
        <v>922</v>
      </c>
    </row>
    <row r="74" spans="1:8" x14ac:dyDescent="0.25">
      <c r="A74" s="1" t="s">
        <v>1730</v>
      </c>
      <c r="B74" s="2">
        <v>0</v>
      </c>
      <c r="C74" s="3">
        <v>1.0304297066900501</v>
      </c>
      <c r="D74" s="4">
        <v>0.38900000000000001</v>
      </c>
      <c r="E74" s="4">
        <v>3.1E-2</v>
      </c>
      <c r="F74" s="2">
        <v>0</v>
      </c>
      <c r="G74" s="2">
        <v>17</v>
      </c>
      <c r="H74" s="2" t="s">
        <v>931</v>
      </c>
    </row>
    <row r="75" spans="1:8" x14ac:dyDescent="0.25">
      <c r="A75" s="1" t="s">
        <v>1731</v>
      </c>
      <c r="B75" s="2">
        <v>0</v>
      </c>
      <c r="C75" s="3">
        <v>1.0129508144539101</v>
      </c>
      <c r="D75" s="4">
        <v>0.36799999999999999</v>
      </c>
      <c r="E75" s="4">
        <v>8.0000000000000002E-3</v>
      </c>
      <c r="F75" s="2">
        <v>0</v>
      </c>
      <c r="G75" s="2">
        <v>17</v>
      </c>
      <c r="H75" s="2" t="s">
        <v>964</v>
      </c>
    </row>
    <row r="76" spans="1:8" x14ac:dyDescent="0.25">
      <c r="A76" s="1" t="s">
        <v>1732</v>
      </c>
      <c r="B76" s="2">
        <v>0</v>
      </c>
      <c r="C76" s="3">
        <v>0.98641375486684102</v>
      </c>
      <c r="D76" s="4">
        <v>0.316</v>
      </c>
      <c r="E76" s="4">
        <v>0.01</v>
      </c>
      <c r="F76" s="2">
        <v>0</v>
      </c>
      <c r="G76" s="2">
        <v>17</v>
      </c>
      <c r="H76" s="2" t="s">
        <v>942</v>
      </c>
    </row>
    <row r="77" spans="1:8" x14ac:dyDescent="0.25">
      <c r="A77" s="1" t="s">
        <v>1733</v>
      </c>
      <c r="B77" s="2">
        <v>0</v>
      </c>
      <c r="C77" s="3">
        <v>0.95545796220188695</v>
      </c>
      <c r="D77" s="4">
        <v>0.36299999999999999</v>
      </c>
      <c r="E77" s="4">
        <v>1.4E-2</v>
      </c>
      <c r="F77" s="2">
        <v>0</v>
      </c>
      <c r="G77" s="2">
        <v>17</v>
      </c>
      <c r="H77" s="2" t="s">
        <v>945</v>
      </c>
    </row>
    <row r="78" spans="1:8" x14ac:dyDescent="0.25">
      <c r="A78" s="1" t="s">
        <v>1734</v>
      </c>
      <c r="B78" s="2">
        <v>0</v>
      </c>
      <c r="C78" s="3">
        <v>0.93551307587490196</v>
      </c>
      <c r="D78" s="4">
        <v>0.33300000000000002</v>
      </c>
      <c r="E78" s="4">
        <v>1.7000000000000001E-2</v>
      </c>
      <c r="F78" s="2">
        <v>0</v>
      </c>
      <c r="G78" s="2">
        <v>17</v>
      </c>
      <c r="H78" s="2" t="s">
        <v>918</v>
      </c>
    </row>
    <row r="79" spans="1:8" x14ac:dyDescent="0.25">
      <c r="A79" s="1" t="s">
        <v>1735</v>
      </c>
      <c r="B79" s="2">
        <v>0</v>
      </c>
      <c r="C79" s="3">
        <v>0.93537777559128099</v>
      </c>
      <c r="D79" s="4">
        <v>0.32500000000000001</v>
      </c>
      <c r="E79" s="4">
        <v>3.0000000000000001E-3</v>
      </c>
      <c r="F79" s="2">
        <v>0</v>
      </c>
      <c r="G79" s="2">
        <v>17</v>
      </c>
      <c r="H79" s="2" t="s">
        <v>1735</v>
      </c>
    </row>
    <row r="80" spans="1:8" x14ac:dyDescent="0.25">
      <c r="A80" s="1" t="s">
        <v>1736</v>
      </c>
      <c r="B80" s="2">
        <v>0</v>
      </c>
      <c r="C80" s="3">
        <v>0.85110502795584497</v>
      </c>
      <c r="D80" s="4">
        <v>0.30599999999999999</v>
      </c>
      <c r="E80" s="4">
        <v>1.2999999999999999E-2</v>
      </c>
      <c r="F80" s="2">
        <v>0</v>
      </c>
      <c r="G80" s="2">
        <v>17</v>
      </c>
      <c r="H80" s="2" t="s">
        <v>970</v>
      </c>
    </row>
    <row r="81" spans="1:8" x14ac:dyDescent="0.25">
      <c r="A81" s="1" t="s">
        <v>1737</v>
      </c>
      <c r="B81" s="2">
        <v>0</v>
      </c>
      <c r="C81" s="3">
        <v>0.81396427462019105</v>
      </c>
      <c r="D81" s="4">
        <v>0.29699999999999999</v>
      </c>
      <c r="E81" s="4">
        <v>0.01</v>
      </c>
      <c r="F81" s="2">
        <v>0</v>
      </c>
      <c r="G81" s="2">
        <v>17</v>
      </c>
      <c r="H81" s="2" t="s">
        <v>1737</v>
      </c>
    </row>
    <row r="82" spans="1:8" x14ac:dyDescent="0.25">
      <c r="A82" s="1" t="s">
        <v>1738</v>
      </c>
      <c r="B82" s="2">
        <v>0</v>
      </c>
      <c r="C82" s="3">
        <v>0.81230434227283299</v>
      </c>
      <c r="D82" s="4">
        <v>0.23300000000000001</v>
      </c>
      <c r="E82" s="4">
        <v>0</v>
      </c>
      <c r="F82" s="2">
        <v>0</v>
      </c>
      <c r="G82" s="2">
        <v>17</v>
      </c>
      <c r="H82" s="2" t="s">
        <v>1738</v>
      </c>
    </row>
    <row r="83" spans="1:8" x14ac:dyDescent="0.25">
      <c r="A83" s="1" t="s">
        <v>1739</v>
      </c>
      <c r="B83" s="2">
        <v>0</v>
      </c>
      <c r="C83" s="3">
        <v>0.78678742311795102</v>
      </c>
      <c r="D83" s="4">
        <v>0.30499999999999999</v>
      </c>
      <c r="E83" s="4">
        <v>1.7999999999999999E-2</v>
      </c>
      <c r="F83" s="2">
        <v>0</v>
      </c>
      <c r="G83" s="2">
        <v>17</v>
      </c>
      <c r="H83" s="2" t="s">
        <v>962</v>
      </c>
    </row>
    <row r="84" spans="1:8" x14ac:dyDescent="0.25">
      <c r="A84" s="1" t="s">
        <v>1740</v>
      </c>
      <c r="B84" s="2">
        <v>0</v>
      </c>
      <c r="C84" s="3">
        <v>0.78318523417575603</v>
      </c>
      <c r="D84" s="4">
        <v>0.27400000000000002</v>
      </c>
      <c r="E84" s="4">
        <v>1.2999999999999999E-2</v>
      </c>
      <c r="F84" s="2">
        <v>0</v>
      </c>
      <c r="G84" s="2">
        <v>17</v>
      </c>
      <c r="H84" s="2" t="s">
        <v>933</v>
      </c>
    </row>
    <row r="85" spans="1:8" x14ac:dyDescent="0.25">
      <c r="A85" s="1" t="s">
        <v>1741</v>
      </c>
      <c r="B85" s="2">
        <v>0</v>
      </c>
      <c r="C85" s="3">
        <v>0.76731916871758499</v>
      </c>
      <c r="D85" s="4">
        <v>0.29899999999999999</v>
      </c>
      <c r="E85" s="4">
        <v>2.3E-2</v>
      </c>
      <c r="F85" s="2">
        <v>0</v>
      </c>
      <c r="G85" s="2">
        <v>17</v>
      </c>
      <c r="H85" s="2" t="s">
        <v>1741</v>
      </c>
    </row>
    <row r="86" spans="1:8" x14ac:dyDescent="0.25">
      <c r="A86" s="1" t="s">
        <v>1742</v>
      </c>
      <c r="B86" s="2">
        <v>0</v>
      </c>
      <c r="C86" s="3">
        <v>0.76730557220969897</v>
      </c>
      <c r="D86" s="4">
        <v>0.28599999999999998</v>
      </c>
      <c r="E86" s="4">
        <v>1.9E-2</v>
      </c>
      <c r="F86" s="2">
        <v>0</v>
      </c>
      <c r="G86" s="2">
        <v>17</v>
      </c>
      <c r="H86" s="2" t="s">
        <v>1742</v>
      </c>
    </row>
    <row r="87" spans="1:8" x14ac:dyDescent="0.25">
      <c r="A87" s="1" t="s">
        <v>1743</v>
      </c>
      <c r="B87" s="2">
        <v>0</v>
      </c>
      <c r="C87" s="3">
        <v>0.73893688105183597</v>
      </c>
      <c r="D87" s="4">
        <v>0.28899999999999998</v>
      </c>
      <c r="E87" s="4">
        <v>1.6E-2</v>
      </c>
      <c r="F87" s="2">
        <v>0</v>
      </c>
      <c r="G87" s="2">
        <v>17</v>
      </c>
      <c r="H87" s="2" t="s">
        <v>1743</v>
      </c>
    </row>
    <row r="88" spans="1:8" x14ac:dyDescent="0.25">
      <c r="A88" s="1" t="s">
        <v>1744</v>
      </c>
      <c r="B88" s="2">
        <v>0</v>
      </c>
      <c r="C88" s="3">
        <v>0.73282893438757601</v>
      </c>
      <c r="D88" s="4">
        <v>0.26900000000000002</v>
      </c>
      <c r="E88" s="4">
        <v>1.4E-2</v>
      </c>
      <c r="F88" s="2">
        <v>0</v>
      </c>
      <c r="G88" s="2">
        <v>17</v>
      </c>
      <c r="H88" s="2" t="s">
        <v>946</v>
      </c>
    </row>
    <row r="89" spans="1:8" x14ac:dyDescent="0.25">
      <c r="A89" s="1" t="s">
        <v>1745</v>
      </c>
      <c r="B89" s="2">
        <v>0</v>
      </c>
      <c r="C89" s="3">
        <v>0.72295715195971799</v>
      </c>
      <c r="D89" s="4">
        <v>0.182</v>
      </c>
      <c r="E89" s="4">
        <v>0</v>
      </c>
      <c r="F89" s="2">
        <v>0</v>
      </c>
      <c r="G89" s="2">
        <v>17</v>
      </c>
      <c r="H89" s="2" t="s">
        <v>1745</v>
      </c>
    </row>
    <row r="90" spans="1:8" x14ac:dyDescent="0.25">
      <c r="A90" s="1" t="s">
        <v>1746</v>
      </c>
      <c r="B90" s="2">
        <v>0</v>
      </c>
      <c r="C90" s="3">
        <v>0.66964484911881605</v>
      </c>
      <c r="D90" s="4">
        <v>0.25</v>
      </c>
      <c r="E90" s="4">
        <v>1.2999999999999999E-2</v>
      </c>
      <c r="F90" s="2">
        <v>0</v>
      </c>
      <c r="G90" s="2">
        <v>17</v>
      </c>
      <c r="H90" s="2" t="s">
        <v>1746</v>
      </c>
    </row>
    <row r="91" spans="1:8" x14ac:dyDescent="0.25">
      <c r="A91" s="1" t="s">
        <v>1747</v>
      </c>
      <c r="B91" s="2">
        <v>0</v>
      </c>
      <c r="C91" s="3">
        <v>0.650275499461342</v>
      </c>
      <c r="D91" s="4">
        <v>0.22900000000000001</v>
      </c>
      <c r="E91" s="4">
        <v>8.9999999999999993E-3</v>
      </c>
      <c r="F91" s="2">
        <v>0</v>
      </c>
      <c r="G91" s="2">
        <v>17</v>
      </c>
      <c r="H91" s="2" t="s">
        <v>974</v>
      </c>
    </row>
    <row r="92" spans="1:8" x14ac:dyDescent="0.25">
      <c r="A92" s="1" t="s">
        <v>1748</v>
      </c>
      <c r="B92" s="2">
        <v>0</v>
      </c>
      <c r="C92" s="3">
        <v>0.63620011830728396</v>
      </c>
      <c r="D92" s="4">
        <v>0.222</v>
      </c>
      <c r="E92" s="4">
        <v>5.0000000000000001E-3</v>
      </c>
      <c r="F92" s="2">
        <v>0</v>
      </c>
      <c r="G92" s="2">
        <v>17</v>
      </c>
      <c r="H92" s="2" t="s">
        <v>1748</v>
      </c>
    </row>
    <row r="93" spans="1:8" x14ac:dyDescent="0.25">
      <c r="A93" s="1" t="s">
        <v>1749</v>
      </c>
      <c r="B93" s="2">
        <v>0</v>
      </c>
      <c r="C93" s="3">
        <v>0.62803218008207096</v>
      </c>
      <c r="D93" s="4">
        <v>0.222</v>
      </c>
      <c r="E93" s="4">
        <v>6.0000000000000001E-3</v>
      </c>
      <c r="F93" s="2">
        <v>0</v>
      </c>
      <c r="G93" s="2">
        <v>17</v>
      </c>
      <c r="H93" s="2" t="s">
        <v>968</v>
      </c>
    </row>
    <row r="94" spans="1:8" x14ac:dyDescent="0.25">
      <c r="A94" s="1" t="s">
        <v>1750</v>
      </c>
      <c r="B94" s="5">
        <v>1.14968871929035E-306</v>
      </c>
      <c r="C94" s="3">
        <v>2.1658366801117701</v>
      </c>
      <c r="D94" s="4">
        <v>0.98499999999999999</v>
      </c>
      <c r="E94" s="4">
        <v>0.51</v>
      </c>
      <c r="F94" s="5">
        <v>4.2079756814745998E-302</v>
      </c>
      <c r="G94" s="2">
        <v>17</v>
      </c>
      <c r="H94" s="2" t="s">
        <v>883</v>
      </c>
    </row>
    <row r="95" spans="1:8" x14ac:dyDescent="0.25">
      <c r="A95" s="1" t="s">
        <v>1751</v>
      </c>
      <c r="B95" s="5">
        <v>6.8185527535128602E-305</v>
      </c>
      <c r="C95" s="3">
        <v>2.2365537008729399</v>
      </c>
      <c r="D95" s="4">
        <v>0.99199999999999999</v>
      </c>
      <c r="E95" s="4">
        <v>0.81299999999999994</v>
      </c>
      <c r="F95" s="5">
        <v>2.4956584933132401E-300</v>
      </c>
      <c r="G95" s="2">
        <v>17</v>
      </c>
      <c r="H95" s="2" t="s">
        <v>888</v>
      </c>
    </row>
    <row r="96" spans="1:8" x14ac:dyDescent="0.25">
      <c r="A96" s="1" t="s">
        <v>1752</v>
      </c>
      <c r="B96" s="5">
        <v>4.1294912143806698E-295</v>
      </c>
      <c r="C96" s="3">
        <v>0.70909226365732603</v>
      </c>
      <c r="D96" s="4">
        <v>0.28000000000000003</v>
      </c>
      <c r="E96" s="4">
        <v>2.3E-2</v>
      </c>
      <c r="F96" s="5">
        <v>1.5114350793754701E-290</v>
      </c>
      <c r="G96" s="2">
        <v>17</v>
      </c>
      <c r="H96" s="2" t="s">
        <v>977</v>
      </c>
    </row>
    <row r="97" spans="1:8" x14ac:dyDescent="0.25">
      <c r="A97" s="1" t="s">
        <v>1753</v>
      </c>
      <c r="B97" s="5">
        <v>2.7690078561437002E-290</v>
      </c>
      <c r="C97" s="3">
        <v>1.35252689039288</v>
      </c>
      <c r="D97" s="4">
        <v>0.60499999999999998</v>
      </c>
      <c r="E97" s="4">
        <v>0.114</v>
      </c>
      <c r="F97" s="5">
        <v>1.01348456542716E-285</v>
      </c>
      <c r="G97" s="2">
        <v>17</v>
      </c>
      <c r="H97" s="2" t="s">
        <v>983</v>
      </c>
    </row>
    <row r="98" spans="1:8" x14ac:dyDescent="0.25">
      <c r="A98" s="1" t="s">
        <v>1754</v>
      </c>
      <c r="B98" s="5">
        <v>5.1662097044144503E-290</v>
      </c>
      <c r="C98" s="3">
        <v>1.66980964314981</v>
      </c>
      <c r="D98" s="4">
        <v>0.314</v>
      </c>
      <c r="E98" s="4">
        <v>2.9000000000000001E-2</v>
      </c>
      <c r="F98" s="5">
        <v>1.8908844139127301E-285</v>
      </c>
      <c r="G98" s="2">
        <v>17</v>
      </c>
      <c r="H98" s="2" t="s">
        <v>1754</v>
      </c>
    </row>
    <row r="99" spans="1:8" x14ac:dyDescent="0.25">
      <c r="A99" s="1" t="s">
        <v>1755</v>
      </c>
      <c r="B99" s="5">
        <v>7.92501752184011E-284</v>
      </c>
      <c r="C99" s="3">
        <v>1.23890033951809</v>
      </c>
      <c r="D99" s="4">
        <v>0.47</v>
      </c>
      <c r="E99" s="4">
        <v>7.0000000000000007E-2</v>
      </c>
      <c r="F99" s="5">
        <v>2.9006356631687001E-279</v>
      </c>
      <c r="G99" s="2">
        <v>17</v>
      </c>
      <c r="H99" s="2" t="s">
        <v>1755</v>
      </c>
    </row>
    <row r="100" spans="1:8" x14ac:dyDescent="0.25">
      <c r="A100" s="1" t="s">
        <v>1756</v>
      </c>
      <c r="B100" s="5">
        <v>1.92410164403365E-280</v>
      </c>
      <c r="C100" s="3">
        <v>0.81536758179552904</v>
      </c>
      <c r="D100" s="4">
        <v>0.316</v>
      </c>
      <c r="E100" s="4">
        <v>0.03</v>
      </c>
      <c r="F100" s="5">
        <v>7.0424044273275599E-276</v>
      </c>
      <c r="G100" s="2">
        <v>17</v>
      </c>
      <c r="H100" s="2" t="s">
        <v>1756</v>
      </c>
    </row>
    <row r="101" spans="1:8" x14ac:dyDescent="0.25">
      <c r="A101" s="1" t="s">
        <v>1757</v>
      </c>
      <c r="B101" s="5">
        <v>2.0042889794355202E-270</v>
      </c>
      <c r="C101" s="3">
        <v>1.4036572448634499</v>
      </c>
      <c r="D101" s="4">
        <v>0.56999999999999995</v>
      </c>
      <c r="E101" s="4">
        <v>0.10299999999999999</v>
      </c>
      <c r="F101" s="5">
        <v>7.3358980936319598E-266</v>
      </c>
      <c r="G101" s="2">
        <v>17</v>
      </c>
      <c r="H101" s="2" t="s">
        <v>915</v>
      </c>
    </row>
    <row r="102" spans="1:8" x14ac:dyDescent="0.25">
      <c r="A102" s="1" t="s">
        <v>1758</v>
      </c>
      <c r="B102" s="5">
        <v>8.56034071976393E-262</v>
      </c>
      <c r="C102" s="3">
        <v>2.1086103824314399</v>
      </c>
      <c r="D102" s="4">
        <v>0.66500000000000004</v>
      </c>
      <c r="E102" s="4">
        <v>0.17100000000000001</v>
      </c>
      <c r="F102" s="5">
        <v>3.1331703068408E-257</v>
      </c>
      <c r="G102" s="2">
        <v>17</v>
      </c>
      <c r="H102" s="2" t="s">
        <v>879</v>
      </c>
    </row>
    <row r="103" spans="1:8" x14ac:dyDescent="0.25">
      <c r="A103" s="1" t="s">
        <v>1759</v>
      </c>
      <c r="B103" s="5">
        <v>8.7925685414281296E-256</v>
      </c>
      <c r="C103" s="3">
        <v>1.6258934506412399</v>
      </c>
      <c r="D103" s="4">
        <v>0.80300000000000005</v>
      </c>
      <c r="E103" s="4">
        <v>0.25600000000000001</v>
      </c>
      <c r="F103" s="5">
        <v>3.21816801184811E-251</v>
      </c>
      <c r="G103" s="2">
        <v>17</v>
      </c>
      <c r="H103" s="2" t="s">
        <v>908</v>
      </c>
    </row>
    <row r="104" spans="1:8" x14ac:dyDescent="0.25">
      <c r="A104" s="1" t="s">
        <v>1760</v>
      </c>
      <c r="B104" s="5">
        <v>6.3506374629977304E-246</v>
      </c>
      <c r="C104" s="3">
        <v>0.72355415029427095</v>
      </c>
      <c r="D104" s="4">
        <v>0.24399999999999999</v>
      </c>
      <c r="E104" s="4">
        <v>2.1000000000000001E-2</v>
      </c>
      <c r="F104" s="5">
        <v>2.3243968178318001E-241</v>
      </c>
      <c r="G104" s="2">
        <v>17</v>
      </c>
      <c r="H104" s="2" t="s">
        <v>969</v>
      </c>
    </row>
    <row r="105" spans="1:8" x14ac:dyDescent="0.25">
      <c r="A105" s="1" t="s">
        <v>1761</v>
      </c>
      <c r="B105" s="5">
        <v>3.3504414707352499E-235</v>
      </c>
      <c r="C105" s="3">
        <v>1.1669554055115701</v>
      </c>
      <c r="D105" s="4">
        <v>0.53800000000000003</v>
      </c>
      <c r="E105" s="4">
        <v>0.106</v>
      </c>
      <c r="F105" s="5">
        <v>1.2262950827038101E-230</v>
      </c>
      <c r="G105" s="2">
        <v>17</v>
      </c>
      <c r="H105" s="2" t="s">
        <v>986</v>
      </c>
    </row>
    <row r="106" spans="1:8" x14ac:dyDescent="0.25">
      <c r="A106" s="1" t="s">
        <v>1762</v>
      </c>
      <c r="B106" s="5">
        <v>4.0968603634567399E-232</v>
      </c>
      <c r="C106" s="3">
        <v>1.1052655178772399</v>
      </c>
      <c r="D106" s="4">
        <v>0.55500000000000005</v>
      </c>
      <c r="E106" s="4">
        <v>0.108</v>
      </c>
      <c r="F106" s="5">
        <v>1.4994918616288001E-227</v>
      </c>
      <c r="G106" s="2">
        <v>17</v>
      </c>
      <c r="H106" s="2" t="s">
        <v>320</v>
      </c>
    </row>
    <row r="107" spans="1:8" x14ac:dyDescent="0.25">
      <c r="A107" s="1" t="s">
        <v>1763</v>
      </c>
      <c r="B107" s="5">
        <v>3.6470233205322798E-221</v>
      </c>
      <c r="C107" s="3">
        <v>0.90410286207538004</v>
      </c>
      <c r="D107" s="4">
        <v>0.35199999999999998</v>
      </c>
      <c r="E107" s="4">
        <v>4.8000000000000001E-2</v>
      </c>
      <c r="F107" s="5">
        <v>1.3348470055480199E-216</v>
      </c>
      <c r="G107" s="2">
        <v>17</v>
      </c>
      <c r="H107" s="2" t="s">
        <v>1763</v>
      </c>
    </row>
    <row r="108" spans="1:8" x14ac:dyDescent="0.25">
      <c r="A108" s="1" t="s">
        <v>1764</v>
      </c>
      <c r="B108" s="5">
        <v>1.1619952092488401E-218</v>
      </c>
      <c r="C108" s="3">
        <v>1.10308477997791</v>
      </c>
      <c r="D108" s="4">
        <v>0.48499999999999999</v>
      </c>
      <c r="E108" s="4">
        <v>9.2999999999999999E-2</v>
      </c>
      <c r="F108" s="5">
        <v>4.2530186653716899E-214</v>
      </c>
      <c r="G108" s="2">
        <v>17</v>
      </c>
      <c r="H108" s="2" t="s">
        <v>1764</v>
      </c>
    </row>
    <row r="109" spans="1:8" x14ac:dyDescent="0.25">
      <c r="A109" s="1" t="s">
        <v>1765</v>
      </c>
      <c r="B109" s="5">
        <v>4.2803686924121903E-215</v>
      </c>
      <c r="C109" s="3">
        <v>1.51833381194337</v>
      </c>
      <c r="D109" s="4">
        <v>0.74199999999999999</v>
      </c>
      <c r="E109" s="4">
        <v>0.22800000000000001</v>
      </c>
      <c r="F109" s="5">
        <v>1.5666577451097801E-210</v>
      </c>
      <c r="G109" s="2">
        <v>17</v>
      </c>
      <c r="H109" s="2" t="s">
        <v>901</v>
      </c>
    </row>
    <row r="110" spans="1:8" x14ac:dyDescent="0.25">
      <c r="A110" s="1" t="s">
        <v>1766</v>
      </c>
      <c r="B110" s="5">
        <v>1.0818806360312201E-207</v>
      </c>
      <c r="C110" s="3">
        <v>0.67127074298807099</v>
      </c>
      <c r="D110" s="4">
        <v>0.23300000000000001</v>
      </c>
      <c r="E110" s="4">
        <v>2.1999999999999999E-2</v>
      </c>
      <c r="F110" s="5">
        <v>3.9597913159378701E-203</v>
      </c>
      <c r="G110" s="2">
        <v>17</v>
      </c>
      <c r="H110" s="2" t="s">
        <v>1766</v>
      </c>
    </row>
    <row r="111" spans="1:8" x14ac:dyDescent="0.25">
      <c r="A111" s="1" t="s">
        <v>1767</v>
      </c>
      <c r="B111" s="5">
        <v>1.5629711989821001E-203</v>
      </c>
      <c r="C111" s="3">
        <v>0.99100943878729797</v>
      </c>
      <c r="D111" s="4">
        <v>0.438</v>
      </c>
      <c r="E111" s="4">
        <v>7.9000000000000001E-2</v>
      </c>
      <c r="F111" s="5">
        <v>5.7206308853943802E-199</v>
      </c>
      <c r="G111" s="2">
        <v>17</v>
      </c>
      <c r="H111" s="2" t="s">
        <v>950</v>
      </c>
    </row>
    <row r="112" spans="1:8" x14ac:dyDescent="0.25">
      <c r="A112" s="1" t="s">
        <v>1768</v>
      </c>
      <c r="B112" s="5">
        <v>2.4542849004557898E-198</v>
      </c>
      <c r="C112" s="3">
        <v>0.88328570833450204</v>
      </c>
      <c r="D112" s="4">
        <v>0.45100000000000001</v>
      </c>
      <c r="E112" s="4">
        <v>8.1000000000000003E-2</v>
      </c>
      <c r="F112" s="5">
        <v>8.9829281641582299E-194</v>
      </c>
      <c r="G112" s="2">
        <v>17</v>
      </c>
      <c r="H112" s="2" t="s">
        <v>292</v>
      </c>
    </row>
    <row r="113" spans="1:8" x14ac:dyDescent="0.25">
      <c r="A113" s="1" t="s">
        <v>1769</v>
      </c>
      <c r="B113" s="5">
        <v>4.5980705896036802E-197</v>
      </c>
      <c r="C113" s="3">
        <v>1.6115906011626699</v>
      </c>
      <c r="D113" s="4">
        <v>0.80500000000000005</v>
      </c>
      <c r="E113" s="4">
        <v>0.309</v>
      </c>
      <c r="F113" s="5">
        <v>1.6829398165008399E-192</v>
      </c>
      <c r="G113" s="2">
        <v>17</v>
      </c>
      <c r="H113" s="2" t="s">
        <v>158</v>
      </c>
    </row>
    <row r="114" spans="1:8" x14ac:dyDescent="0.25">
      <c r="A114" s="1" t="s">
        <v>1770</v>
      </c>
      <c r="B114" s="5">
        <v>1.1563100465194001E-196</v>
      </c>
      <c r="C114" s="3">
        <v>0.61508409868334202</v>
      </c>
      <c r="D114" s="4">
        <v>0.22600000000000001</v>
      </c>
      <c r="E114" s="4">
        <v>2.1999999999999999E-2</v>
      </c>
      <c r="F114" s="5">
        <v>4.2322104012656397E-192</v>
      </c>
      <c r="G114" s="2">
        <v>17</v>
      </c>
      <c r="H114" s="2" t="s">
        <v>1770</v>
      </c>
    </row>
    <row r="115" spans="1:8" x14ac:dyDescent="0.25">
      <c r="A115" s="1" t="s">
        <v>1771</v>
      </c>
      <c r="B115" s="5">
        <v>4.9871731850976401E-193</v>
      </c>
      <c r="C115" s="3">
        <v>1.24820027494369</v>
      </c>
      <c r="D115" s="4">
        <v>0.60499999999999998</v>
      </c>
      <c r="E115" s="4">
        <v>0.16</v>
      </c>
      <c r="F115" s="5">
        <v>1.8253552574775899E-188</v>
      </c>
      <c r="G115" s="2">
        <v>17</v>
      </c>
      <c r="H115" s="2" t="s">
        <v>491</v>
      </c>
    </row>
    <row r="116" spans="1:8" x14ac:dyDescent="0.25">
      <c r="A116" s="1" t="s">
        <v>1772</v>
      </c>
      <c r="B116" s="5">
        <v>1.00856351221417E-192</v>
      </c>
      <c r="C116" s="3">
        <v>0.621765480088178</v>
      </c>
      <c r="D116" s="4">
        <v>0.216</v>
      </c>
      <c r="E116" s="4">
        <v>2.1000000000000001E-2</v>
      </c>
      <c r="F116" s="5">
        <v>3.6914433110550903E-188</v>
      </c>
      <c r="G116" s="2">
        <v>17</v>
      </c>
      <c r="H116" s="2" t="s">
        <v>1772</v>
      </c>
    </row>
    <row r="117" spans="1:8" x14ac:dyDescent="0.25">
      <c r="A117" s="6">
        <v>38869</v>
      </c>
      <c r="B117" s="5">
        <v>1.8742542371523801E-192</v>
      </c>
      <c r="C117" s="3">
        <v>1.5291578366530501</v>
      </c>
      <c r="D117" s="4">
        <v>0.75900000000000001</v>
      </c>
      <c r="E117" s="4">
        <v>0.24099999999999999</v>
      </c>
      <c r="F117" s="5">
        <v>6.8599579334014303E-188</v>
      </c>
      <c r="G117" s="2">
        <v>17</v>
      </c>
      <c r="H117" s="2" t="s">
        <v>163</v>
      </c>
    </row>
    <row r="118" spans="1:8" x14ac:dyDescent="0.25">
      <c r="A118" s="1" t="s">
        <v>1773</v>
      </c>
      <c r="B118" s="5">
        <v>2.8062144083917798E-190</v>
      </c>
      <c r="C118" s="3">
        <v>1.0507923891679001</v>
      </c>
      <c r="D118" s="4">
        <v>0.46400000000000002</v>
      </c>
      <c r="E118" s="4">
        <v>9.5000000000000001E-2</v>
      </c>
      <c r="F118" s="5">
        <v>1.02710253561548E-185</v>
      </c>
      <c r="G118" s="2">
        <v>17</v>
      </c>
      <c r="H118" s="2" t="s">
        <v>987</v>
      </c>
    </row>
    <row r="119" spans="1:8" x14ac:dyDescent="0.25">
      <c r="A119" s="1" t="s">
        <v>1774</v>
      </c>
      <c r="B119" s="5">
        <v>1.24884299352045E-185</v>
      </c>
      <c r="C119" s="3">
        <v>0.945859950084325</v>
      </c>
      <c r="D119" s="4">
        <v>0.49099999999999999</v>
      </c>
      <c r="E119" s="4">
        <v>0.10100000000000001</v>
      </c>
      <c r="F119" s="5">
        <v>4.5708902405841997E-181</v>
      </c>
      <c r="G119" s="2">
        <v>17</v>
      </c>
      <c r="H119" s="2" t="s">
        <v>385</v>
      </c>
    </row>
    <row r="120" spans="1:8" x14ac:dyDescent="0.25">
      <c r="A120" s="1" t="s">
        <v>1775</v>
      </c>
      <c r="B120" s="5">
        <v>1.8241369479196401E-181</v>
      </c>
      <c r="C120" s="3">
        <v>0.60374555053298196</v>
      </c>
      <c r="D120" s="4">
        <v>0.20699999999999999</v>
      </c>
      <c r="E120" s="4">
        <v>0.02</v>
      </c>
      <c r="F120" s="5">
        <v>6.67652364308069E-177</v>
      </c>
      <c r="G120" s="2">
        <v>17</v>
      </c>
      <c r="H120" s="2" t="s">
        <v>1775</v>
      </c>
    </row>
    <row r="121" spans="1:8" x14ac:dyDescent="0.25">
      <c r="A121" s="1" t="s">
        <v>1776</v>
      </c>
      <c r="B121" s="5">
        <v>3.24027942888955E-178</v>
      </c>
      <c r="C121" s="3">
        <v>0.68561182018712696</v>
      </c>
      <c r="D121" s="4">
        <v>0.26500000000000001</v>
      </c>
      <c r="E121" s="4">
        <v>3.3000000000000002E-2</v>
      </c>
      <c r="F121" s="5">
        <v>1.18597467376787E-173</v>
      </c>
      <c r="G121" s="2">
        <v>17</v>
      </c>
      <c r="H121" s="2" t="s">
        <v>1776</v>
      </c>
    </row>
    <row r="122" spans="1:8" x14ac:dyDescent="0.25">
      <c r="A122" s="1" t="s">
        <v>1777</v>
      </c>
      <c r="B122" s="5">
        <v>8.9157251465990792E-177</v>
      </c>
      <c r="C122" s="3">
        <v>0.60972444501472101</v>
      </c>
      <c r="D122" s="4">
        <v>0.23499999999999999</v>
      </c>
      <c r="E122" s="4">
        <v>2.7E-2</v>
      </c>
      <c r="F122" s="5">
        <v>3.2632445609067302E-172</v>
      </c>
      <c r="G122" s="2">
        <v>17</v>
      </c>
      <c r="H122" s="2" t="s">
        <v>1259</v>
      </c>
    </row>
    <row r="123" spans="1:8" x14ac:dyDescent="0.25">
      <c r="A123" s="1" t="s">
        <v>1778</v>
      </c>
      <c r="B123" s="5">
        <v>5.5544245880179399E-176</v>
      </c>
      <c r="C123" s="3">
        <v>0.82605975069784898</v>
      </c>
      <c r="D123" s="4">
        <v>0.35499999999999998</v>
      </c>
      <c r="E123" s="4">
        <v>5.8000000000000003E-2</v>
      </c>
      <c r="F123" s="5">
        <v>2.03297494346045E-171</v>
      </c>
      <c r="G123" s="2">
        <v>17</v>
      </c>
      <c r="H123" s="2" t="s">
        <v>349</v>
      </c>
    </row>
    <row r="124" spans="1:8" x14ac:dyDescent="0.25">
      <c r="A124" s="1" t="s">
        <v>1779</v>
      </c>
      <c r="B124" s="5">
        <v>5.9168538588652903E-175</v>
      </c>
      <c r="C124" s="3">
        <v>0.61015618011761497</v>
      </c>
      <c r="D124" s="4">
        <v>0.24099999999999999</v>
      </c>
      <c r="E124" s="4">
        <v>2.8000000000000001E-2</v>
      </c>
      <c r="F124" s="5">
        <v>2.16562768088329E-170</v>
      </c>
      <c r="G124" s="2">
        <v>17</v>
      </c>
      <c r="H124" s="2" t="s">
        <v>1779</v>
      </c>
    </row>
    <row r="125" spans="1:8" x14ac:dyDescent="0.25">
      <c r="A125" s="1" t="s">
        <v>1780</v>
      </c>
      <c r="B125" s="5">
        <v>4.8016691793588796E-174</v>
      </c>
      <c r="C125" s="3">
        <v>0.69505464044358001</v>
      </c>
      <c r="D125" s="4">
        <v>0.312</v>
      </c>
      <c r="E125" s="4">
        <v>4.5999999999999999E-2</v>
      </c>
      <c r="F125" s="5">
        <v>1.7574589363371401E-169</v>
      </c>
      <c r="G125" s="2">
        <v>17</v>
      </c>
      <c r="H125" s="2" t="s">
        <v>965</v>
      </c>
    </row>
    <row r="126" spans="1:8" x14ac:dyDescent="0.25">
      <c r="A126" s="1" t="s">
        <v>1781</v>
      </c>
      <c r="B126" s="5">
        <v>7.4789575944912704E-174</v>
      </c>
      <c r="C126" s="3">
        <v>0.85129763600721398</v>
      </c>
      <c r="D126" s="4">
        <v>0.376</v>
      </c>
      <c r="E126" s="4">
        <v>6.8000000000000005E-2</v>
      </c>
      <c r="F126" s="5">
        <v>2.73737326915975E-169</v>
      </c>
      <c r="G126" s="2">
        <v>17</v>
      </c>
      <c r="H126" s="2" t="s">
        <v>959</v>
      </c>
    </row>
    <row r="127" spans="1:8" x14ac:dyDescent="0.25">
      <c r="A127" s="1" t="s">
        <v>1782</v>
      </c>
      <c r="B127" s="5">
        <v>1.23575030461358E-173</v>
      </c>
      <c r="C127" s="3">
        <v>0.95907379027573303</v>
      </c>
      <c r="D127" s="4">
        <v>0.48099999999999998</v>
      </c>
      <c r="E127" s="4">
        <v>0.104</v>
      </c>
      <c r="F127" s="5">
        <v>4.52296968991616E-169</v>
      </c>
      <c r="G127" s="2">
        <v>17</v>
      </c>
      <c r="H127" s="2" t="s">
        <v>422</v>
      </c>
    </row>
    <row r="128" spans="1:8" x14ac:dyDescent="0.25">
      <c r="A128" s="1" t="s">
        <v>1783</v>
      </c>
      <c r="B128" s="5">
        <v>2.8335289121002398E-172</v>
      </c>
      <c r="C128" s="3">
        <v>0.75368984562097996</v>
      </c>
      <c r="D128" s="4">
        <v>0.32</v>
      </c>
      <c r="E128" s="4">
        <v>0.05</v>
      </c>
      <c r="F128" s="5">
        <v>1.03709991711781E-167</v>
      </c>
      <c r="G128" s="2">
        <v>17</v>
      </c>
      <c r="H128" s="2" t="s">
        <v>1783</v>
      </c>
    </row>
    <row r="129" spans="1:8" x14ac:dyDescent="0.25">
      <c r="A129" s="1" t="s">
        <v>1784</v>
      </c>
      <c r="B129" s="5">
        <v>1.1970542825280499E-166</v>
      </c>
      <c r="C129" s="3">
        <v>0.90663956307818705</v>
      </c>
      <c r="D129" s="4">
        <v>0.41199999999999998</v>
      </c>
      <c r="E129" s="4">
        <v>8.3000000000000004E-2</v>
      </c>
      <c r="F129" s="5">
        <v>4.3813383794809198E-162</v>
      </c>
      <c r="G129" s="2">
        <v>17</v>
      </c>
      <c r="H129" s="2" t="s">
        <v>944</v>
      </c>
    </row>
    <row r="130" spans="1:8" x14ac:dyDescent="0.25">
      <c r="A130" s="1" t="s">
        <v>1785</v>
      </c>
      <c r="B130" s="5">
        <v>9.2626906598339601E-166</v>
      </c>
      <c r="C130" s="3">
        <v>0.95738649466286996</v>
      </c>
      <c r="D130" s="4">
        <v>0.46200000000000002</v>
      </c>
      <c r="E130" s="4">
        <v>0.10100000000000001</v>
      </c>
      <c r="F130" s="5">
        <v>3.3902374084058299E-161</v>
      </c>
      <c r="G130" s="2">
        <v>17</v>
      </c>
      <c r="H130" s="2" t="s">
        <v>759</v>
      </c>
    </row>
    <row r="131" spans="1:8" x14ac:dyDescent="0.25">
      <c r="A131" s="1" t="s">
        <v>1786</v>
      </c>
      <c r="B131" s="5">
        <v>9.6971195000074809E-165</v>
      </c>
      <c r="C131" s="3">
        <v>1.58059854928155</v>
      </c>
      <c r="D131" s="4">
        <v>0.85299999999999998</v>
      </c>
      <c r="E131" s="4">
        <v>0.441</v>
      </c>
      <c r="F131" s="5">
        <v>3.5492427081977398E-160</v>
      </c>
      <c r="G131" s="2">
        <v>17</v>
      </c>
      <c r="H131" s="2" t="s">
        <v>1037</v>
      </c>
    </row>
    <row r="132" spans="1:8" x14ac:dyDescent="0.25">
      <c r="A132" s="1" t="s">
        <v>1787</v>
      </c>
      <c r="B132" s="5">
        <v>1.85546982812167E-164</v>
      </c>
      <c r="C132" s="3">
        <v>1.13516060121406</v>
      </c>
      <c r="D132" s="4">
        <v>0.52100000000000002</v>
      </c>
      <c r="E132" s="4">
        <v>0.13400000000000001</v>
      </c>
      <c r="F132" s="5">
        <v>6.7912051179081199E-160</v>
      </c>
      <c r="G132" s="2">
        <v>17</v>
      </c>
      <c r="H132" s="2" t="s">
        <v>1001</v>
      </c>
    </row>
    <row r="133" spans="1:8" x14ac:dyDescent="0.25">
      <c r="A133" s="1" t="s">
        <v>1788</v>
      </c>
      <c r="B133" s="5">
        <v>3.4686505151289301E-163</v>
      </c>
      <c r="C133" s="3">
        <v>0.70812600273939397</v>
      </c>
      <c r="D133" s="4">
        <v>0.24399999999999999</v>
      </c>
      <c r="E133" s="4">
        <v>3.1E-2</v>
      </c>
      <c r="F133" s="5">
        <v>1.26956077504234E-158</v>
      </c>
      <c r="G133" s="2">
        <v>17</v>
      </c>
      <c r="H133" s="2" t="s">
        <v>904</v>
      </c>
    </row>
    <row r="134" spans="1:8" x14ac:dyDescent="0.25">
      <c r="A134" s="1" t="s">
        <v>1789</v>
      </c>
      <c r="B134" s="5">
        <v>2.8506383203967198E-161</v>
      </c>
      <c r="C134" s="3">
        <v>0.82388808125100499</v>
      </c>
      <c r="D134" s="4">
        <v>0.998</v>
      </c>
      <c r="E134" s="4">
        <v>0.97599999999999998</v>
      </c>
      <c r="F134" s="5">
        <v>1.0433621316484E-156</v>
      </c>
      <c r="G134" s="2">
        <v>17</v>
      </c>
      <c r="H134" s="2" t="s">
        <v>993</v>
      </c>
    </row>
    <row r="135" spans="1:8" x14ac:dyDescent="0.25">
      <c r="A135" s="1" t="s">
        <v>1790</v>
      </c>
      <c r="B135" s="5">
        <v>5.0439205355186303E-159</v>
      </c>
      <c r="C135" s="3">
        <v>0.87774079544972206</v>
      </c>
      <c r="D135" s="4">
        <v>0.28399999999999997</v>
      </c>
      <c r="E135" s="4">
        <v>4.1000000000000002E-2</v>
      </c>
      <c r="F135" s="5">
        <v>1.8461253552051799E-154</v>
      </c>
      <c r="G135" s="2">
        <v>17</v>
      </c>
      <c r="H135" s="2" t="s">
        <v>998</v>
      </c>
    </row>
    <row r="136" spans="1:8" x14ac:dyDescent="0.25">
      <c r="A136" s="1" t="s">
        <v>1791</v>
      </c>
      <c r="B136" s="5">
        <v>2.6980232451221099E-155</v>
      </c>
      <c r="C136" s="3">
        <v>0.69024689052664101</v>
      </c>
      <c r="D136" s="4">
        <v>0.998</v>
      </c>
      <c r="E136" s="4">
        <v>0.99399999999999999</v>
      </c>
      <c r="F136" s="5">
        <v>9.87503487947142E-151</v>
      </c>
      <c r="G136" s="2">
        <v>17</v>
      </c>
      <c r="H136" s="2" t="s">
        <v>1791</v>
      </c>
    </row>
    <row r="137" spans="1:8" x14ac:dyDescent="0.25">
      <c r="A137" s="1" t="s">
        <v>1792</v>
      </c>
      <c r="B137" s="5">
        <v>4.1638184650758498E-154</v>
      </c>
      <c r="C137" s="3">
        <v>1.1679856813012699</v>
      </c>
      <c r="D137" s="4">
        <v>0.55100000000000005</v>
      </c>
      <c r="E137" s="4">
        <v>0.158</v>
      </c>
      <c r="F137" s="5">
        <v>1.5239991964024101E-149</v>
      </c>
      <c r="G137" s="2">
        <v>17</v>
      </c>
      <c r="H137" s="2" t="s">
        <v>1792</v>
      </c>
    </row>
    <row r="138" spans="1:8" x14ac:dyDescent="0.25">
      <c r="A138" s="1" t="s">
        <v>1793</v>
      </c>
      <c r="B138" s="5">
        <v>2.7602837002044E-153</v>
      </c>
      <c r="C138" s="3">
        <v>1.5132377311718499</v>
      </c>
      <c r="D138" s="4">
        <v>0.73899999999999999</v>
      </c>
      <c r="E138" s="4">
        <v>0.26500000000000001</v>
      </c>
      <c r="F138" s="5">
        <v>1.01029143711181E-148</v>
      </c>
      <c r="G138" s="2">
        <v>17</v>
      </c>
      <c r="H138" s="2" t="s">
        <v>232</v>
      </c>
    </row>
    <row r="139" spans="1:8" x14ac:dyDescent="0.25">
      <c r="A139" s="1" t="s">
        <v>1794</v>
      </c>
      <c r="B139" s="5">
        <v>1.7957763144341499E-141</v>
      </c>
      <c r="C139" s="3">
        <v>0.91951083025050695</v>
      </c>
      <c r="D139" s="4">
        <v>0.45300000000000001</v>
      </c>
      <c r="E139" s="4">
        <v>0.113</v>
      </c>
      <c r="F139" s="5">
        <v>6.5727208884604299E-137</v>
      </c>
      <c r="G139" s="2">
        <v>17</v>
      </c>
      <c r="H139" s="2" t="s">
        <v>1002</v>
      </c>
    </row>
    <row r="140" spans="1:8" x14ac:dyDescent="0.25">
      <c r="A140" s="1" t="s">
        <v>1795</v>
      </c>
      <c r="B140" s="5">
        <v>1.5200940865149701E-138</v>
      </c>
      <c r="C140" s="3">
        <v>0.74877088242901602</v>
      </c>
      <c r="D140" s="4">
        <v>0.34399999999999997</v>
      </c>
      <c r="E140" s="4">
        <v>6.8000000000000005E-2</v>
      </c>
      <c r="F140" s="5">
        <v>5.5636963660534401E-134</v>
      </c>
      <c r="G140" s="2">
        <v>17</v>
      </c>
      <c r="H140" s="2" t="s">
        <v>1795</v>
      </c>
    </row>
    <row r="141" spans="1:8" x14ac:dyDescent="0.25">
      <c r="A141" s="1" t="s">
        <v>1796</v>
      </c>
      <c r="B141" s="5">
        <v>1.12989679080537E-128</v>
      </c>
      <c r="C141" s="3">
        <v>0.63662538187853301</v>
      </c>
      <c r="D141" s="4">
        <v>0.24399999999999999</v>
      </c>
      <c r="E141" s="4">
        <v>3.7999999999999999E-2</v>
      </c>
      <c r="F141" s="5">
        <v>4.1355352440267196E-124</v>
      </c>
      <c r="G141" s="2">
        <v>17</v>
      </c>
      <c r="H141" s="2" t="s">
        <v>1326</v>
      </c>
    </row>
    <row r="142" spans="1:8" x14ac:dyDescent="0.25">
      <c r="A142" s="1" t="s">
        <v>1797</v>
      </c>
      <c r="B142" s="5">
        <v>2.1302637852273001E-128</v>
      </c>
      <c r="C142" s="3">
        <v>0.94725163248850497</v>
      </c>
      <c r="D142" s="4">
        <v>0.50900000000000001</v>
      </c>
      <c r="E142" s="4">
        <v>0.14599999999999999</v>
      </c>
      <c r="F142" s="5">
        <v>7.7969784803104393E-124</v>
      </c>
      <c r="G142" s="2">
        <v>17</v>
      </c>
      <c r="H142" s="2" t="s">
        <v>985</v>
      </c>
    </row>
    <row r="143" spans="1:8" x14ac:dyDescent="0.25">
      <c r="A143" s="1" t="s">
        <v>1798</v>
      </c>
      <c r="B143" s="5">
        <v>1.23969858247424E-127</v>
      </c>
      <c r="C143" s="3">
        <v>0.95360023505162606</v>
      </c>
      <c r="D143" s="4">
        <v>0.442</v>
      </c>
      <c r="E143" s="4">
        <v>0.11700000000000001</v>
      </c>
      <c r="F143" s="5">
        <v>4.5374207817139802E-123</v>
      </c>
      <c r="G143" s="2">
        <v>17</v>
      </c>
      <c r="H143" s="2" t="s">
        <v>980</v>
      </c>
    </row>
    <row r="144" spans="1:8" x14ac:dyDescent="0.25">
      <c r="A144" s="1" t="s">
        <v>1799</v>
      </c>
      <c r="B144" s="5">
        <v>9.5841216958964795E-125</v>
      </c>
      <c r="C144" s="3">
        <v>0.76922163323155102</v>
      </c>
      <c r="D144" s="4">
        <v>0.35199999999999998</v>
      </c>
      <c r="E144" s="4">
        <v>7.5999999999999998E-2</v>
      </c>
      <c r="F144" s="5">
        <v>3.5078843819150701E-120</v>
      </c>
      <c r="G144" s="2">
        <v>17</v>
      </c>
      <c r="H144" s="2" t="s">
        <v>535</v>
      </c>
    </row>
    <row r="145" spans="1:8" x14ac:dyDescent="0.25">
      <c r="A145" s="1" t="s">
        <v>1800</v>
      </c>
      <c r="B145" s="5">
        <v>5.06591253363256E-122</v>
      </c>
      <c r="C145" s="3">
        <v>0.65852635973555496</v>
      </c>
      <c r="D145" s="4">
        <v>0.27100000000000002</v>
      </c>
      <c r="E145" s="4">
        <v>4.8000000000000001E-2</v>
      </c>
      <c r="F145" s="5">
        <v>1.8541746464348501E-117</v>
      </c>
      <c r="G145" s="2">
        <v>17</v>
      </c>
      <c r="H145" s="2" t="s">
        <v>1800</v>
      </c>
    </row>
    <row r="146" spans="1:8" x14ac:dyDescent="0.25">
      <c r="A146" s="1" t="s">
        <v>1801</v>
      </c>
      <c r="B146" s="5">
        <v>2.54600327381579E-120</v>
      </c>
      <c r="C146" s="3">
        <v>0.88342010053173103</v>
      </c>
      <c r="D146" s="4">
        <v>0.44500000000000001</v>
      </c>
      <c r="E146" s="4">
        <v>0.122</v>
      </c>
      <c r="F146" s="5">
        <v>9.3186265824931799E-116</v>
      </c>
      <c r="G146" s="2">
        <v>17</v>
      </c>
      <c r="H146" s="2" t="s">
        <v>999</v>
      </c>
    </row>
    <row r="147" spans="1:8" x14ac:dyDescent="0.25">
      <c r="A147" s="1" t="s">
        <v>1802</v>
      </c>
      <c r="B147" s="5">
        <v>6.9250971377520503E-118</v>
      </c>
      <c r="C147" s="3">
        <v>0.97374111704465005</v>
      </c>
      <c r="D147" s="4">
        <v>0.41699999999999998</v>
      </c>
      <c r="E147" s="4">
        <v>0.11</v>
      </c>
      <c r="F147" s="5">
        <v>2.5346548033886301E-113</v>
      </c>
      <c r="G147" s="2">
        <v>17</v>
      </c>
      <c r="H147" s="2" t="s">
        <v>1802</v>
      </c>
    </row>
    <row r="148" spans="1:8" x14ac:dyDescent="0.25">
      <c r="A148" s="1" t="s">
        <v>1803</v>
      </c>
      <c r="B148" s="5">
        <v>1.0694546270042799E-115</v>
      </c>
      <c r="C148" s="3">
        <v>1.08479936073765</v>
      </c>
      <c r="D148" s="4">
        <v>0.748</v>
      </c>
      <c r="E148" s="4">
        <v>0.35199999999999998</v>
      </c>
      <c r="F148" s="5">
        <v>3.9143108802983801E-111</v>
      </c>
      <c r="G148" s="2">
        <v>17</v>
      </c>
      <c r="H148" s="2" t="s">
        <v>1019</v>
      </c>
    </row>
    <row r="149" spans="1:8" x14ac:dyDescent="0.25">
      <c r="A149" s="1" t="s">
        <v>1804</v>
      </c>
      <c r="B149" s="5">
        <v>2.6626659674184099E-115</v>
      </c>
      <c r="C149" s="3">
        <v>0.929030942609266</v>
      </c>
      <c r="D149" s="4">
        <v>0.53</v>
      </c>
      <c r="E149" s="4">
        <v>0.17</v>
      </c>
      <c r="F149" s="5">
        <v>9.7456237073481302E-111</v>
      </c>
      <c r="G149" s="2">
        <v>17</v>
      </c>
      <c r="H149" s="2" t="s">
        <v>1083</v>
      </c>
    </row>
    <row r="150" spans="1:8" x14ac:dyDescent="0.25">
      <c r="A150" s="1" t="s">
        <v>1805</v>
      </c>
      <c r="B150" s="5">
        <v>3.5709026729588499E-113</v>
      </c>
      <c r="C150" s="3">
        <v>0.97491933680417397</v>
      </c>
      <c r="D150" s="4">
        <v>0.432</v>
      </c>
      <c r="E150" s="4">
        <v>0.124</v>
      </c>
      <c r="F150" s="5">
        <v>1.3069860873296701E-108</v>
      </c>
      <c r="G150" s="2">
        <v>17</v>
      </c>
      <c r="H150" s="2" t="s">
        <v>1805</v>
      </c>
    </row>
    <row r="151" spans="1:8" x14ac:dyDescent="0.25">
      <c r="A151" s="1" t="s">
        <v>1806</v>
      </c>
      <c r="B151" s="5">
        <v>2.4819263896278099E-110</v>
      </c>
      <c r="C151" s="3">
        <v>0.84672640341758998</v>
      </c>
      <c r="D151" s="4">
        <v>0.504</v>
      </c>
      <c r="E151" s="4">
        <v>0.157</v>
      </c>
      <c r="F151" s="5">
        <v>9.0840987786767605E-106</v>
      </c>
      <c r="G151" s="2">
        <v>17</v>
      </c>
      <c r="H151" s="2" t="s">
        <v>982</v>
      </c>
    </row>
    <row r="152" spans="1:8" x14ac:dyDescent="0.25">
      <c r="A152" s="1" t="s">
        <v>1807</v>
      </c>
      <c r="B152" s="5">
        <v>1.5448250092757601E-109</v>
      </c>
      <c r="C152" s="3">
        <v>1.0494010580566699</v>
      </c>
      <c r="D152" s="4">
        <v>0.624</v>
      </c>
      <c r="E152" s="4">
        <v>0.251</v>
      </c>
      <c r="F152" s="5">
        <v>5.6542140164501997E-105</v>
      </c>
      <c r="G152" s="2">
        <v>17</v>
      </c>
      <c r="H152" s="2" t="s">
        <v>1807</v>
      </c>
    </row>
    <row r="153" spans="1:8" x14ac:dyDescent="0.25">
      <c r="A153" s="1" t="s">
        <v>1808</v>
      </c>
      <c r="B153" s="5">
        <v>5.30116829065285E-106</v>
      </c>
      <c r="C153" s="3">
        <v>0.81465976823353203</v>
      </c>
      <c r="D153" s="4">
        <v>0.43</v>
      </c>
      <c r="E153" s="4">
        <v>0.126</v>
      </c>
      <c r="F153" s="5">
        <v>1.94028060606185E-101</v>
      </c>
      <c r="G153" s="2">
        <v>17</v>
      </c>
      <c r="H153" s="2" t="s">
        <v>1808</v>
      </c>
    </row>
    <row r="154" spans="1:8" x14ac:dyDescent="0.25">
      <c r="A154" s="1" t="s">
        <v>1809</v>
      </c>
      <c r="B154" s="5">
        <v>4.03494203220574E-101</v>
      </c>
      <c r="C154" s="3">
        <v>0.62693617292777604</v>
      </c>
      <c r="D154" s="4">
        <v>0.25900000000000001</v>
      </c>
      <c r="E154" s="4">
        <v>5.1999999999999998E-2</v>
      </c>
      <c r="F154" s="5">
        <v>1.4768291332076201E-96</v>
      </c>
      <c r="G154" s="2">
        <v>17</v>
      </c>
      <c r="H154" s="2" t="s">
        <v>1809</v>
      </c>
    </row>
    <row r="155" spans="1:8" x14ac:dyDescent="0.25">
      <c r="A155" s="1" t="s">
        <v>1810</v>
      </c>
      <c r="B155" s="5">
        <v>4.3411160446191299E-101</v>
      </c>
      <c r="C155" s="3">
        <v>0.82812000027261101</v>
      </c>
      <c r="D155" s="4">
        <v>0.99099999999999999</v>
      </c>
      <c r="E155" s="4">
        <v>0.93300000000000005</v>
      </c>
      <c r="F155" s="5">
        <v>1.58889188349105E-96</v>
      </c>
      <c r="G155" s="2">
        <v>17</v>
      </c>
      <c r="H155" s="2" t="s">
        <v>132</v>
      </c>
    </row>
    <row r="156" spans="1:8" x14ac:dyDescent="0.25">
      <c r="A156" s="1" t="s">
        <v>1811</v>
      </c>
      <c r="B156" s="5">
        <v>1.15794518272891E-100</v>
      </c>
      <c r="C156" s="3">
        <v>0.78827544521761395</v>
      </c>
      <c r="D156" s="4">
        <v>0.33100000000000002</v>
      </c>
      <c r="E156" s="4">
        <v>8.2000000000000003E-2</v>
      </c>
      <c r="F156" s="5">
        <v>4.2381951633060803E-96</v>
      </c>
      <c r="G156" s="2">
        <v>17</v>
      </c>
      <c r="H156" s="2" t="s">
        <v>1811</v>
      </c>
    </row>
    <row r="157" spans="1:8" x14ac:dyDescent="0.25">
      <c r="A157" s="1" t="s">
        <v>1812</v>
      </c>
      <c r="B157" s="5">
        <v>3.3514634437068199E-99</v>
      </c>
      <c r="C157" s="3">
        <v>0.86449915485598205</v>
      </c>
      <c r="D157" s="4">
        <v>0.48699999999999999</v>
      </c>
      <c r="E157" s="4">
        <v>0.16500000000000001</v>
      </c>
      <c r="F157" s="5">
        <v>1.2266691350311299E-94</v>
      </c>
      <c r="G157" s="2">
        <v>17</v>
      </c>
      <c r="H157" s="2" t="s">
        <v>1812</v>
      </c>
    </row>
    <row r="158" spans="1:8" x14ac:dyDescent="0.25">
      <c r="A158" s="1" t="s">
        <v>1813</v>
      </c>
      <c r="B158" s="5">
        <v>3.7081679899812602E-97</v>
      </c>
      <c r="C158" s="3">
        <v>0.93415525704417102</v>
      </c>
      <c r="D158" s="4">
        <v>0.55600000000000005</v>
      </c>
      <c r="E158" s="4">
        <v>0.222</v>
      </c>
      <c r="F158" s="5">
        <v>1.3572265660130401E-92</v>
      </c>
      <c r="G158" s="2">
        <v>17</v>
      </c>
      <c r="H158" s="2" t="s">
        <v>994</v>
      </c>
    </row>
    <row r="159" spans="1:8" x14ac:dyDescent="0.25">
      <c r="A159" s="1" t="s">
        <v>1814</v>
      </c>
      <c r="B159" s="5">
        <v>2.94767176022298E-94</v>
      </c>
      <c r="C159" s="3">
        <v>0.94140891561502604</v>
      </c>
      <c r="D159" s="4">
        <v>0.86299999999999999</v>
      </c>
      <c r="E159" s="4">
        <v>0.57499999999999996</v>
      </c>
      <c r="F159" s="5">
        <v>1.0788773409592101E-89</v>
      </c>
      <c r="G159" s="2">
        <v>17</v>
      </c>
      <c r="H159" s="2" t="s">
        <v>117</v>
      </c>
    </row>
    <row r="160" spans="1:8" x14ac:dyDescent="0.25">
      <c r="A160" s="1" t="s">
        <v>1815</v>
      </c>
      <c r="B160" s="5">
        <v>1.4831306184598799E-93</v>
      </c>
      <c r="C160" s="3">
        <v>0.84987044179036497</v>
      </c>
      <c r="D160" s="4">
        <v>0.432</v>
      </c>
      <c r="E160" s="4">
        <v>0.13800000000000001</v>
      </c>
      <c r="F160" s="5">
        <v>5.4284063766249897E-89</v>
      </c>
      <c r="G160" s="2">
        <v>17</v>
      </c>
      <c r="H160" s="2" t="s">
        <v>978</v>
      </c>
    </row>
    <row r="161" spans="1:8" x14ac:dyDescent="0.25">
      <c r="A161" s="1" t="s">
        <v>1816</v>
      </c>
      <c r="B161" s="5">
        <v>2.9090137304736701E-92</v>
      </c>
      <c r="C161" s="3">
        <v>0.97589480170173304</v>
      </c>
      <c r="D161" s="4">
        <v>0.74099999999999999</v>
      </c>
      <c r="E161" s="4">
        <v>0.35699999999999998</v>
      </c>
      <c r="F161" s="5">
        <v>1.06472811549067E-87</v>
      </c>
      <c r="G161" s="2">
        <v>17</v>
      </c>
      <c r="H161" s="2" t="s">
        <v>91</v>
      </c>
    </row>
    <row r="162" spans="1:8" x14ac:dyDescent="0.25">
      <c r="A162" s="1" t="s">
        <v>1817</v>
      </c>
      <c r="B162" s="5">
        <v>1.6156942350666401E-91</v>
      </c>
      <c r="C162" s="3">
        <v>0.66606451762653696</v>
      </c>
      <c r="D162" s="4">
        <v>0.308</v>
      </c>
      <c r="E162" s="4">
        <v>7.3999999999999996E-2</v>
      </c>
      <c r="F162" s="5">
        <v>5.9136024697673904E-87</v>
      </c>
      <c r="G162" s="2">
        <v>17</v>
      </c>
      <c r="H162" s="2" t="s">
        <v>373</v>
      </c>
    </row>
    <row r="163" spans="1:8" x14ac:dyDescent="0.25">
      <c r="A163" s="1" t="s">
        <v>1818</v>
      </c>
      <c r="B163" s="5">
        <v>9.7699827976274607E-90</v>
      </c>
      <c r="C163" s="3">
        <v>0.69888989533386303</v>
      </c>
      <c r="D163" s="4">
        <v>0.33300000000000002</v>
      </c>
      <c r="E163" s="4">
        <v>8.6999999999999994E-2</v>
      </c>
      <c r="F163" s="5">
        <v>3.5759114037596302E-85</v>
      </c>
      <c r="G163" s="2">
        <v>17</v>
      </c>
      <c r="H163" s="2" t="s">
        <v>997</v>
      </c>
    </row>
    <row r="164" spans="1:8" x14ac:dyDescent="0.25">
      <c r="A164" s="1" t="s">
        <v>1819</v>
      </c>
      <c r="B164" s="5">
        <v>1.1433724769014701E-89</v>
      </c>
      <c r="C164" s="3">
        <v>0.88840002368022297</v>
      </c>
      <c r="D164" s="4">
        <v>0.96799999999999997</v>
      </c>
      <c r="E164" s="4">
        <v>0.66200000000000003</v>
      </c>
      <c r="F164" s="5">
        <v>4.1848576027070801E-85</v>
      </c>
      <c r="G164" s="2">
        <v>17</v>
      </c>
      <c r="H164" s="2" t="s">
        <v>149</v>
      </c>
    </row>
    <row r="165" spans="1:8" x14ac:dyDescent="0.25">
      <c r="A165" s="1" t="s">
        <v>1820</v>
      </c>
      <c r="B165" s="5">
        <v>2.1052860345666901E-89</v>
      </c>
      <c r="C165" s="3">
        <v>0.96148306606652401</v>
      </c>
      <c r="D165" s="4">
        <v>0.57899999999999996</v>
      </c>
      <c r="E165" s="4">
        <v>0.251</v>
      </c>
      <c r="F165" s="5">
        <v>7.7055574151175394E-85</v>
      </c>
      <c r="G165" s="2">
        <v>17</v>
      </c>
      <c r="H165" s="2" t="s">
        <v>1006</v>
      </c>
    </row>
    <row r="166" spans="1:8" x14ac:dyDescent="0.25">
      <c r="A166" s="1" t="s">
        <v>1821</v>
      </c>
      <c r="B166" s="5">
        <v>5.8010228449975902E-87</v>
      </c>
      <c r="C166" s="3">
        <v>0.99218950855867205</v>
      </c>
      <c r="D166" s="4">
        <v>0.67700000000000005</v>
      </c>
      <c r="E166" s="4">
        <v>0.34499999999999997</v>
      </c>
      <c r="F166" s="5">
        <v>2.1232323714975701E-82</v>
      </c>
      <c r="G166" s="2">
        <v>17</v>
      </c>
      <c r="H166" s="2" t="s">
        <v>1033</v>
      </c>
    </row>
    <row r="167" spans="1:8" x14ac:dyDescent="0.25">
      <c r="A167" s="1" t="s">
        <v>1822</v>
      </c>
      <c r="B167" s="5">
        <v>1.5589038643097199E-84</v>
      </c>
      <c r="C167" s="3">
        <v>1.15743603578912</v>
      </c>
      <c r="D167" s="4">
        <v>0.66500000000000004</v>
      </c>
      <c r="E167" s="4">
        <v>0.33900000000000002</v>
      </c>
      <c r="F167" s="5">
        <v>5.7057440337599897E-80</v>
      </c>
      <c r="G167" s="2">
        <v>17</v>
      </c>
      <c r="H167" s="2" t="s">
        <v>1003</v>
      </c>
    </row>
    <row r="168" spans="1:8" x14ac:dyDescent="0.25">
      <c r="A168" s="1" t="s">
        <v>1823</v>
      </c>
      <c r="B168" s="5">
        <v>9.2315068375325608E-84</v>
      </c>
      <c r="C168" s="3">
        <v>1.1320295326243599</v>
      </c>
      <c r="D168" s="4">
        <v>0.75900000000000001</v>
      </c>
      <c r="E168" s="4">
        <v>0.45600000000000002</v>
      </c>
      <c r="F168" s="5">
        <v>3.3788238176052901E-79</v>
      </c>
      <c r="G168" s="2">
        <v>17</v>
      </c>
      <c r="H168" s="2" t="s">
        <v>1036</v>
      </c>
    </row>
    <row r="169" spans="1:8" x14ac:dyDescent="0.25">
      <c r="A169" s="1" t="s">
        <v>1824</v>
      </c>
      <c r="B169" s="5">
        <v>1.0849790026606E-82</v>
      </c>
      <c r="C169" s="3">
        <v>0.66966487386572404</v>
      </c>
      <c r="D169" s="4">
        <v>0.32500000000000001</v>
      </c>
      <c r="E169" s="4">
        <v>8.7999999999999995E-2</v>
      </c>
      <c r="F169" s="5">
        <v>3.97113164763807E-78</v>
      </c>
      <c r="G169" s="2">
        <v>17</v>
      </c>
      <c r="H169" s="2" t="s">
        <v>941</v>
      </c>
    </row>
    <row r="170" spans="1:8" x14ac:dyDescent="0.25">
      <c r="A170" s="1" t="s">
        <v>1825</v>
      </c>
      <c r="B170" s="5">
        <v>1.7698910880871101E-82</v>
      </c>
      <c r="C170" s="3">
        <v>0.86385850330761205</v>
      </c>
      <c r="D170" s="4">
        <v>0.91200000000000003</v>
      </c>
      <c r="E170" s="4">
        <v>0.754</v>
      </c>
      <c r="F170" s="5">
        <v>6.4779783715076402E-78</v>
      </c>
      <c r="G170" s="2">
        <v>17</v>
      </c>
      <c r="H170" s="2" t="s">
        <v>1497</v>
      </c>
    </row>
    <row r="171" spans="1:8" x14ac:dyDescent="0.25">
      <c r="A171" s="1" t="s">
        <v>1826</v>
      </c>
      <c r="B171" s="5">
        <v>4.5338405276855803E-82</v>
      </c>
      <c r="C171" s="3">
        <v>0.94234255150844104</v>
      </c>
      <c r="D171" s="4">
        <v>0.71599999999999997</v>
      </c>
      <c r="E171" s="4">
        <v>0.39500000000000002</v>
      </c>
      <c r="F171" s="5">
        <v>1.6594309715382E-77</v>
      </c>
      <c r="G171" s="2">
        <v>17</v>
      </c>
      <c r="H171" s="2" t="s">
        <v>1826</v>
      </c>
    </row>
    <row r="172" spans="1:8" x14ac:dyDescent="0.25">
      <c r="A172" s="1" t="s">
        <v>1827</v>
      </c>
      <c r="B172" s="5">
        <v>5.5163447841252697E-82</v>
      </c>
      <c r="C172" s="3">
        <v>0.69765067157630101</v>
      </c>
      <c r="D172" s="4">
        <v>0.38200000000000001</v>
      </c>
      <c r="E172" s="4">
        <v>0.11799999999999999</v>
      </c>
      <c r="F172" s="5">
        <v>2.0190373544376898E-77</v>
      </c>
      <c r="G172" s="2">
        <v>17</v>
      </c>
      <c r="H172" s="2" t="s">
        <v>1000</v>
      </c>
    </row>
    <row r="173" spans="1:8" x14ac:dyDescent="0.25">
      <c r="A173" s="1" t="s">
        <v>1828</v>
      </c>
      <c r="B173" s="5">
        <v>6.4747408200060404E-82</v>
      </c>
      <c r="C173" s="3">
        <v>0.891587026679174</v>
      </c>
      <c r="D173" s="4">
        <v>0.80800000000000005</v>
      </c>
      <c r="E173" s="4">
        <v>0.51700000000000002</v>
      </c>
      <c r="F173" s="5">
        <v>2.3698198875304099E-77</v>
      </c>
      <c r="G173" s="2">
        <v>17</v>
      </c>
      <c r="H173" s="2" t="s">
        <v>1828</v>
      </c>
    </row>
    <row r="174" spans="1:8" x14ac:dyDescent="0.25">
      <c r="A174" s="1" t="s">
        <v>1829</v>
      </c>
      <c r="B174" s="5">
        <v>6.25006600630661E-81</v>
      </c>
      <c r="C174" s="3">
        <v>0.79580015272851501</v>
      </c>
      <c r="D174" s="4">
        <v>0.438</v>
      </c>
      <c r="E174" s="4">
        <v>0.152</v>
      </c>
      <c r="F174" s="5">
        <v>2.2875866589682798E-76</v>
      </c>
      <c r="G174" s="2">
        <v>17</v>
      </c>
      <c r="H174" s="2" t="s">
        <v>995</v>
      </c>
    </row>
    <row r="175" spans="1:8" x14ac:dyDescent="0.25">
      <c r="A175" s="1" t="s">
        <v>1830</v>
      </c>
      <c r="B175" s="5">
        <v>2.98937815674393E-80</v>
      </c>
      <c r="C175" s="3">
        <v>0.74731876385298202</v>
      </c>
      <c r="D175" s="4">
        <v>0.42099999999999999</v>
      </c>
      <c r="E175" s="4">
        <v>0.14399999999999999</v>
      </c>
      <c r="F175" s="5">
        <v>1.09414229914984E-75</v>
      </c>
      <c r="G175" s="2">
        <v>17</v>
      </c>
      <c r="H175" s="2" t="s">
        <v>1010</v>
      </c>
    </row>
    <row r="176" spans="1:8" x14ac:dyDescent="0.25">
      <c r="A176" s="1" t="s">
        <v>1831</v>
      </c>
      <c r="B176" s="5">
        <v>3.8631887193120901E-80</v>
      </c>
      <c r="C176" s="3">
        <v>0.80772140191196296</v>
      </c>
      <c r="D176" s="4">
        <v>0.432</v>
      </c>
      <c r="E176" s="4">
        <v>0.152</v>
      </c>
      <c r="F176" s="5">
        <v>1.4139657031554199E-75</v>
      </c>
      <c r="G176" s="2">
        <v>17</v>
      </c>
      <c r="H176" s="2" t="s">
        <v>1139</v>
      </c>
    </row>
    <row r="177" spans="1:8" x14ac:dyDescent="0.25">
      <c r="A177" s="1" t="s">
        <v>1832</v>
      </c>
      <c r="B177" s="5">
        <v>1.3615583022028299E-78</v>
      </c>
      <c r="C177" s="3">
        <v>0.93148640277144301</v>
      </c>
      <c r="D177" s="4">
        <v>0.68600000000000005</v>
      </c>
      <c r="E177" s="4">
        <v>0.36699999999999999</v>
      </c>
      <c r="F177" s="5">
        <v>4.9834395418925797E-74</v>
      </c>
      <c r="G177" s="2">
        <v>17</v>
      </c>
      <c r="H177" s="2" t="s">
        <v>1024</v>
      </c>
    </row>
    <row r="178" spans="1:8" x14ac:dyDescent="0.25">
      <c r="A178" s="1" t="s">
        <v>1833</v>
      </c>
      <c r="B178" s="5">
        <v>4.2657681076091504E-77</v>
      </c>
      <c r="C178" s="3">
        <v>0.76211358602790802</v>
      </c>
      <c r="D178" s="4">
        <v>0.47</v>
      </c>
      <c r="E178" s="4">
        <v>0.17599999999999999</v>
      </c>
      <c r="F178" s="5">
        <v>1.5613137850660201E-72</v>
      </c>
      <c r="G178" s="2">
        <v>17</v>
      </c>
      <c r="H178" s="2" t="s">
        <v>1447</v>
      </c>
    </row>
    <row r="179" spans="1:8" x14ac:dyDescent="0.25">
      <c r="A179" s="1" t="s">
        <v>1834</v>
      </c>
      <c r="B179" s="5">
        <v>5.2897761652039499E-77</v>
      </c>
      <c r="C179" s="3">
        <v>0.74281730280219604</v>
      </c>
      <c r="D179" s="4">
        <v>0.39500000000000002</v>
      </c>
      <c r="E179" s="4">
        <v>0.13200000000000001</v>
      </c>
      <c r="F179" s="5">
        <v>1.9361109742262999E-72</v>
      </c>
      <c r="G179" s="2">
        <v>17</v>
      </c>
      <c r="H179" s="2" t="s">
        <v>1834</v>
      </c>
    </row>
    <row r="180" spans="1:8" x14ac:dyDescent="0.25">
      <c r="A180" s="1" t="s">
        <v>1835</v>
      </c>
      <c r="B180" s="5">
        <v>1.6528643960630501E-75</v>
      </c>
      <c r="C180" s="3">
        <v>0.61167178168520597</v>
      </c>
      <c r="D180" s="4">
        <v>0.30599999999999999</v>
      </c>
      <c r="E180" s="4">
        <v>8.4000000000000005E-2</v>
      </c>
      <c r="F180" s="5">
        <v>6.0496489760303801E-71</v>
      </c>
      <c r="G180" s="2">
        <v>17</v>
      </c>
      <c r="H180" s="2" t="s">
        <v>1835</v>
      </c>
    </row>
    <row r="181" spans="1:8" x14ac:dyDescent="0.25">
      <c r="A181" s="1" t="s">
        <v>1836</v>
      </c>
      <c r="B181" s="5">
        <v>3.4092626753093199E-74</v>
      </c>
      <c r="C181" s="3">
        <v>0.64711100857608495</v>
      </c>
      <c r="D181" s="4">
        <v>0.99099999999999999</v>
      </c>
      <c r="E181" s="4">
        <v>0.84399999999999997</v>
      </c>
      <c r="F181" s="5">
        <v>1.24782423178996E-69</v>
      </c>
      <c r="G181" s="2">
        <v>17</v>
      </c>
      <c r="H181" s="2" t="s">
        <v>37</v>
      </c>
    </row>
    <row r="182" spans="1:8" x14ac:dyDescent="0.25">
      <c r="A182" s="1" t="s">
        <v>1837</v>
      </c>
      <c r="B182" s="5">
        <v>2.3071051720994899E-73</v>
      </c>
      <c r="C182" s="3">
        <v>0.97286555545588405</v>
      </c>
      <c r="D182" s="4">
        <v>0.64100000000000001</v>
      </c>
      <c r="E182" s="4">
        <v>0.33300000000000002</v>
      </c>
      <c r="F182" s="5">
        <v>8.4442356404013405E-69</v>
      </c>
      <c r="G182" s="2">
        <v>17</v>
      </c>
      <c r="H182" s="2" t="s">
        <v>1035</v>
      </c>
    </row>
    <row r="183" spans="1:8" x14ac:dyDescent="0.25">
      <c r="A183" s="1" t="s">
        <v>1838</v>
      </c>
      <c r="B183" s="5">
        <v>2.4539860129693298E-72</v>
      </c>
      <c r="C183" s="3">
        <v>0.69047629705236102</v>
      </c>
      <c r="D183" s="4">
        <v>0.36499999999999999</v>
      </c>
      <c r="E183" s="4">
        <v>0.12</v>
      </c>
      <c r="F183" s="5">
        <v>8.9818342060690497E-68</v>
      </c>
      <c r="G183" s="2">
        <v>17</v>
      </c>
      <c r="H183" s="2" t="s">
        <v>1838</v>
      </c>
    </row>
    <row r="184" spans="1:8" x14ac:dyDescent="0.25">
      <c r="A184" s="1" t="s">
        <v>1839</v>
      </c>
      <c r="B184" s="5">
        <v>1.0123294904160299E-71</v>
      </c>
      <c r="C184" s="3">
        <v>1.0793882887389199</v>
      </c>
      <c r="D184" s="4">
        <v>0.68799999999999994</v>
      </c>
      <c r="E184" s="4">
        <v>0.39300000000000002</v>
      </c>
      <c r="F184" s="5">
        <v>3.7052271678716997E-67</v>
      </c>
      <c r="G184" s="2">
        <v>17</v>
      </c>
      <c r="H184" s="2" t="s">
        <v>1839</v>
      </c>
    </row>
    <row r="185" spans="1:8" x14ac:dyDescent="0.25">
      <c r="A185" s="1" t="s">
        <v>1840</v>
      </c>
      <c r="B185" s="5">
        <v>3.8769269370835501E-71</v>
      </c>
      <c r="C185" s="3">
        <v>0.88616032204434103</v>
      </c>
      <c r="D185" s="4">
        <v>0.70699999999999996</v>
      </c>
      <c r="E185" s="4">
        <v>0.41299999999999998</v>
      </c>
      <c r="F185" s="5">
        <v>1.4189940282419499E-66</v>
      </c>
      <c r="G185" s="2">
        <v>17</v>
      </c>
      <c r="H185" s="2" t="s">
        <v>1009</v>
      </c>
    </row>
    <row r="186" spans="1:8" x14ac:dyDescent="0.25">
      <c r="A186" s="1" t="s">
        <v>1841</v>
      </c>
      <c r="B186" s="5">
        <v>7.6610691825753394E-71</v>
      </c>
      <c r="C186" s="3">
        <v>0.658428217485863</v>
      </c>
      <c r="D186" s="4">
        <v>0.29699999999999999</v>
      </c>
      <c r="E186" s="4">
        <v>8.5000000000000006E-2</v>
      </c>
      <c r="F186" s="5">
        <v>2.8040279315143998E-66</v>
      </c>
      <c r="G186" s="2">
        <v>17</v>
      </c>
      <c r="H186" s="2" t="s">
        <v>1200</v>
      </c>
    </row>
    <row r="187" spans="1:8" x14ac:dyDescent="0.25">
      <c r="A187" s="1" t="s">
        <v>1842</v>
      </c>
      <c r="B187" s="5">
        <v>2.2075090710989601E-69</v>
      </c>
      <c r="C187" s="3">
        <v>0.82821304423442799</v>
      </c>
      <c r="D187" s="4">
        <v>0.73099999999999998</v>
      </c>
      <c r="E187" s="4">
        <v>0.45200000000000001</v>
      </c>
      <c r="F187" s="5">
        <v>8.0797039511293202E-65</v>
      </c>
      <c r="G187" s="2">
        <v>17</v>
      </c>
      <c r="H187" s="2" t="s">
        <v>1023</v>
      </c>
    </row>
    <row r="188" spans="1:8" x14ac:dyDescent="0.25">
      <c r="A188" s="1" t="s">
        <v>1843</v>
      </c>
      <c r="B188" s="5">
        <v>1.5033948019612101E-67</v>
      </c>
      <c r="C188" s="3">
        <v>0.85176663275050102</v>
      </c>
      <c r="D188" s="4">
        <v>0.49399999999999999</v>
      </c>
      <c r="E188" s="4">
        <v>0.21099999999999999</v>
      </c>
      <c r="F188" s="5">
        <v>5.5025753146582105E-63</v>
      </c>
      <c r="G188" s="2">
        <v>17</v>
      </c>
      <c r="H188" s="2" t="s">
        <v>1030</v>
      </c>
    </row>
    <row r="189" spans="1:8" x14ac:dyDescent="0.25">
      <c r="A189" s="1" t="s">
        <v>1844</v>
      </c>
      <c r="B189" s="5">
        <v>4.4846667600667002E-66</v>
      </c>
      <c r="C189" s="3">
        <v>0.65165195924629704</v>
      </c>
      <c r="D189" s="4">
        <v>0.40400000000000003</v>
      </c>
      <c r="E189" s="4">
        <v>0.14899999999999999</v>
      </c>
      <c r="F189" s="5">
        <v>1.6414328808520101E-61</v>
      </c>
      <c r="G189" s="2">
        <v>17</v>
      </c>
      <c r="H189" s="2" t="s">
        <v>1018</v>
      </c>
    </row>
    <row r="190" spans="1:8" x14ac:dyDescent="0.25">
      <c r="A190" s="1" t="s">
        <v>1845</v>
      </c>
      <c r="B190" s="5">
        <v>4.53499597326548E-66</v>
      </c>
      <c r="C190" s="3">
        <v>0.90057531227269005</v>
      </c>
      <c r="D190" s="4">
        <v>0.69899999999999995</v>
      </c>
      <c r="E190" s="4">
        <v>0.41299999999999998</v>
      </c>
      <c r="F190" s="5">
        <v>1.6598538761748999E-61</v>
      </c>
      <c r="G190" s="2">
        <v>17</v>
      </c>
      <c r="H190" s="2" t="s">
        <v>1027</v>
      </c>
    </row>
    <row r="191" spans="1:8" x14ac:dyDescent="0.25">
      <c r="A191" s="1" t="s">
        <v>1846</v>
      </c>
      <c r="B191" s="5">
        <v>2.9312130239641502E-65</v>
      </c>
      <c r="C191" s="3">
        <v>0.63691961039263101</v>
      </c>
      <c r="D191" s="4">
        <v>0.41899999999999998</v>
      </c>
      <c r="E191" s="4">
        <v>0.153</v>
      </c>
      <c r="F191" s="5">
        <v>1.0728532789011199E-60</v>
      </c>
      <c r="G191" s="2">
        <v>17</v>
      </c>
      <c r="H191" s="2" t="s">
        <v>1846</v>
      </c>
    </row>
    <row r="192" spans="1:8" x14ac:dyDescent="0.25">
      <c r="A192" s="1" t="s">
        <v>1847</v>
      </c>
      <c r="B192" s="5">
        <v>5.3647181697608099E-64</v>
      </c>
      <c r="C192" s="3">
        <v>0.67353455146228502</v>
      </c>
      <c r="D192" s="4">
        <v>0.38</v>
      </c>
      <c r="E192" s="4">
        <v>0.13500000000000001</v>
      </c>
      <c r="F192" s="5">
        <v>1.9635404973141599E-59</v>
      </c>
      <c r="G192" s="2">
        <v>17</v>
      </c>
      <c r="H192" s="2" t="s">
        <v>470</v>
      </c>
    </row>
    <row r="193" spans="1:8" x14ac:dyDescent="0.25">
      <c r="A193" s="1" t="s">
        <v>1848</v>
      </c>
      <c r="B193" s="5">
        <v>4.1225178352765997E-63</v>
      </c>
      <c r="C193" s="3">
        <v>0.61543631768016704</v>
      </c>
      <c r="D193" s="4">
        <v>0.27100000000000002</v>
      </c>
      <c r="E193" s="4">
        <v>7.8E-2</v>
      </c>
      <c r="F193" s="5">
        <v>1.50888275288959E-58</v>
      </c>
      <c r="G193" s="2">
        <v>17</v>
      </c>
      <c r="H193" s="2" t="s">
        <v>991</v>
      </c>
    </row>
    <row r="194" spans="1:8" x14ac:dyDescent="0.25">
      <c r="A194" s="1" t="s">
        <v>1849</v>
      </c>
      <c r="B194" s="5">
        <v>3.45418620007791E-60</v>
      </c>
      <c r="C194" s="3">
        <v>0.71767579378167501</v>
      </c>
      <c r="D194" s="4">
        <v>0.48099999999999998</v>
      </c>
      <c r="E194" s="4">
        <v>0.217</v>
      </c>
      <c r="F194" s="5">
        <v>1.2642666910905099E-55</v>
      </c>
      <c r="G194" s="2">
        <v>17</v>
      </c>
      <c r="H194" s="2" t="s">
        <v>1849</v>
      </c>
    </row>
    <row r="195" spans="1:8" x14ac:dyDescent="0.25">
      <c r="A195" s="1" t="s">
        <v>1850</v>
      </c>
      <c r="B195" s="5">
        <v>2.7544664921751002E-59</v>
      </c>
      <c r="C195" s="3">
        <v>0.67438254084737104</v>
      </c>
      <c r="D195" s="4">
        <v>0.33800000000000002</v>
      </c>
      <c r="E195" s="4">
        <v>0.11899999999999999</v>
      </c>
      <c r="F195" s="5">
        <v>1.00816228080101E-54</v>
      </c>
      <c r="G195" s="2">
        <v>17</v>
      </c>
      <c r="H195" s="2" t="s">
        <v>1850</v>
      </c>
    </row>
    <row r="196" spans="1:8" x14ac:dyDescent="0.25">
      <c r="A196" s="1" t="s">
        <v>1851</v>
      </c>
      <c r="B196" s="5">
        <v>4.4451038191029204E-59</v>
      </c>
      <c r="C196" s="3">
        <v>0.67529758633923798</v>
      </c>
      <c r="D196" s="4">
        <v>0.42899999999999999</v>
      </c>
      <c r="E196" s="4">
        <v>0.17599999999999999</v>
      </c>
      <c r="F196" s="5">
        <v>1.62695244882986E-54</v>
      </c>
      <c r="G196" s="2">
        <v>17</v>
      </c>
      <c r="H196" s="2" t="s">
        <v>1021</v>
      </c>
    </row>
    <row r="197" spans="1:8" x14ac:dyDescent="0.25">
      <c r="A197" s="1" t="s">
        <v>1852</v>
      </c>
      <c r="B197" s="5">
        <v>2.60340186551954E-58</v>
      </c>
      <c r="C197" s="3">
        <v>0.73221709798628098</v>
      </c>
      <c r="D197" s="4">
        <v>0.41499999999999998</v>
      </c>
      <c r="E197" s="4">
        <v>0.17199999999999999</v>
      </c>
      <c r="F197" s="5">
        <v>9.5287111679880601E-54</v>
      </c>
      <c r="G197" s="2">
        <v>17</v>
      </c>
      <c r="H197" s="2" t="s">
        <v>1445</v>
      </c>
    </row>
    <row r="198" spans="1:8" x14ac:dyDescent="0.25">
      <c r="A198" s="1" t="s">
        <v>1853</v>
      </c>
      <c r="B198" s="5">
        <v>5.0899889689224998E-58</v>
      </c>
      <c r="C198" s="3">
        <v>0.60446888934935405</v>
      </c>
      <c r="D198" s="4">
        <v>0.26100000000000001</v>
      </c>
      <c r="E198" s="4">
        <v>7.5999999999999998E-2</v>
      </c>
      <c r="F198" s="5">
        <v>1.8629868625153201E-53</v>
      </c>
      <c r="G198" s="2">
        <v>17</v>
      </c>
      <c r="H198" s="2" t="s">
        <v>1853</v>
      </c>
    </row>
    <row r="199" spans="1:8" x14ac:dyDescent="0.25">
      <c r="A199" s="1" t="s">
        <v>1854</v>
      </c>
      <c r="B199" s="5">
        <v>5.5801565035584504E-57</v>
      </c>
      <c r="C199" s="3">
        <v>0.61741454893019498</v>
      </c>
      <c r="D199" s="4">
        <v>0.35499999999999998</v>
      </c>
      <c r="E199" s="4">
        <v>0.128</v>
      </c>
      <c r="F199" s="5">
        <v>2.0423930818674299E-52</v>
      </c>
      <c r="G199" s="2">
        <v>17</v>
      </c>
      <c r="H199" s="2" t="s">
        <v>1011</v>
      </c>
    </row>
    <row r="200" spans="1:8" x14ac:dyDescent="0.25">
      <c r="A200" s="1" t="s">
        <v>1855</v>
      </c>
      <c r="B200" s="5">
        <v>2.9538243318300198E-55</v>
      </c>
      <c r="C200" s="3">
        <v>0.74679820750094805</v>
      </c>
      <c r="D200" s="4">
        <v>0.69899999999999995</v>
      </c>
      <c r="E200" s="4">
        <v>0.437</v>
      </c>
      <c r="F200" s="5">
        <v>1.0811292436931101E-50</v>
      </c>
      <c r="G200" s="2">
        <v>17</v>
      </c>
      <c r="H200" s="2" t="s">
        <v>1580</v>
      </c>
    </row>
    <row r="201" spans="1:8" x14ac:dyDescent="0.25">
      <c r="A201" s="1" t="s">
        <v>1856</v>
      </c>
      <c r="B201" s="5">
        <v>1.9582748386094801E-54</v>
      </c>
      <c r="C201" s="3">
        <v>0.85667409167987396</v>
      </c>
      <c r="D201" s="4">
        <v>0.51500000000000001</v>
      </c>
      <c r="E201" s="4">
        <v>0.23499999999999999</v>
      </c>
      <c r="F201" s="5">
        <v>7.1674817367945502E-50</v>
      </c>
      <c r="G201" s="2">
        <v>17</v>
      </c>
      <c r="H201" s="2" t="s">
        <v>191</v>
      </c>
    </row>
    <row r="202" spans="1:8" x14ac:dyDescent="0.25">
      <c r="A202" s="1" t="s">
        <v>1857</v>
      </c>
      <c r="B202" s="5">
        <v>2.5002806153649101E-51</v>
      </c>
      <c r="C202" s="3">
        <v>0.75132038812165003</v>
      </c>
      <c r="D202" s="4">
        <v>0.42699999999999999</v>
      </c>
      <c r="E202" s="4">
        <v>0.189</v>
      </c>
      <c r="F202" s="5">
        <v>9.1512770802971092E-47</v>
      </c>
      <c r="G202" s="2">
        <v>17</v>
      </c>
      <c r="H202" s="2" t="s">
        <v>1857</v>
      </c>
    </row>
    <row r="203" spans="1:8" x14ac:dyDescent="0.25">
      <c r="A203" s="1" t="s">
        <v>1858</v>
      </c>
      <c r="B203" s="5">
        <v>6.2919529365093104E-51</v>
      </c>
      <c r="C203" s="3">
        <v>0.752061220953396</v>
      </c>
      <c r="D203" s="4">
        <v>0.75900000000000001</v>
      </c>
      <c r="E203" s="4">
        <v>0.50700000000000001</v>
      </c>
      <c r="F203" s="5">
        <v>2.3029176942917699E-46</v>
      </c>
      <c r="G203" s="2">
        <v>17</v>
      </c>
      <c r="H203" s="2" t="s">
        <v>439</v>
      </c>
    </row>
    <row r="204" spans="1:8" x14ac:dyDescent="0.25">
      <c r="A204" s="1" t="s">
        <v>1859</v>
      </c>
      <c r="B204" s="5">
        <v>2.2670184546069401E-50</v>
      </c>
      <c r="C204" s="3">
        <v>0.63103548740647097</v>
      </c>
      <c r="D204" s="4">
        <v>0.92700000000000005</v>
      </c>
      <c r="E204" s="4">
        <v>0.82099999999999995</v>
      </c>
      <c r="F204" s="5">
        <v>8.29751424570686E-46</v>
      </c>
      <c r="G204" s="2">
        <v>17</v>
      </c>
      <c r="H204" s="2" t="s">
        <v>1859</v>
      </c>
    </row>
    <row r="205" spans="1:8" x14ac:dyDescent="0.25">
      <c r="A205" s="1" t="s">
        <v>1860</v>
      </c>
      <c r="B205" s="5">
        <v>9.0258215260139308E-50</v>
      </c>
      <c r="C205" s="3">
        <v>0.69362960777523897</v>
      </c>
      <c r="D205" s="4">
        <v>0.52300000000000002</v>
      </c>
      <c r="E205" s="4">
        <v>0.26800000000000002</v>
      </c>
      <c r="F205" s="5">
        <v>3.30354093673636E-45</v>
      </c>
      <c r="G205" s="2">
        <v>17</v>
      </c>
      <c r="H205" s="2" t="s">
        <v>1860</v>
      </c>
    </row>
    <row r="206" spans="1:8" x14ac:dyDescent="0.25">
      <c r="A206" s="1" t="s">
        <v>1861</v>
      </c>
      <c r="B206" s="5">
        <v>1.4673780860310901E-49</v>
      </c>
      <c r="C206" s="3">
        <v>0.66514535268068198</v>
      </c>
      <c r="D206" s="4">
        <v>0.38300000000000001</v>
      </c>
      <c r="E206" s="4">
        <v>0.161</v>
      </c>
      <c r="F206" s="5">
        <v>5.37075053268239E-45</v>
      </c>
      <c r="G206" s="2">
        <v>17</v>
      </c>
      <c r="H206" s="2" t="s">
        <v>1020</v>
      </c>
    </row>
    <row r="207" spans="1:8" x14ac:dyDescent="0.25">
      <c r="A207" s="1" t="s">
        <v>1862</v>
      </c>
      <c r="B207" s="5">
        <v>7.9095790548995699E-48</v>
      </c>
      <c r="C207" s="3">
        <v>0.62279171664522304</v>
      </c>
      <c r="D207" s="4">
        <v>0.39800000000000002</v>
      </c>
      <c r="E207" s="4">
        <v>0.17199999999999999</v>
      </c>
      <c r="F207" s="5">
        <v>2.89498502988379E-43</v>
      </c>
      <c r="G207" s="2">
        <v>17</v>
      </c>
      <c r="H207" s="2" t="s">
        <v>1014</v>
      </c>
    </row>
    <row r="208" spans="1:8" x14ac:dyDescent="0.25">
      <c r="A208" s="1" t="s">
        <v>1863</v>
      </c>
      <c r="B208" s="5">
        <v>7.1091294847075197E-47</v>
      </c>
      <c r="C208" s="3">
        <v>0.67778427883820103</v>
      </c>
      <c r="D208" s="4">
        <v>0.46400000000000002</v>
      </c>
      <c r="E208" s="4">
        <v>0.22700000000000001</v>
      </c>
      <c r="F208" s="5">
        <v>2.6020124826978E-42</v>
      </c>
      <c r="G208" s="2">
        <v>17</v>
      </c>
      <c r="H208" s="2" t="s">
        <v>1863</v>
      </c>
    </row>
    <row r="209" spans="1:8" x14ac:dyDescent="0.25">
      <c r="A209" s="1" t="s">
        <v>1864</v>
      </c>
      <c r="B209" s="5">
        <v>1.25290502864695E-46</v>
      </c>
      <c r="C209" s="3">
        <v>0.66401108902256101</v>
      </c>
      <c r="D209" s="4">
        <v>0.55500000000000005</v>
      </c>
      <c r="E209" s="4">
        <v>0.29799999999999999</v>
      </c>
      <c r="F209" s="5">
        <v>4.5857576953506999E-42</v>
      </c>
      <c r="G209" s="2">
        <v>17</v>
      </c>
      <c r="H209" s="2" t="s">
        <v>1864</v>
      </c>
    </row>
    <row r="210" spans="1:8" x14ac:dyDescent="0.25">
      <c r="A210" s="1" t="s">
        <v>1865</v>
      </c>
      <c r="B210" s="5">
        <v>3.3666367164372798E-46</v>
      </c>
      <c r="C210" s="3">
        <v>0.66066839281464695</v>
      </c>
      <c r="D210" s="4">
        <v>0.69399999999999995</v>
      </c>
      <c r="E210" s="4">
        <v>0.439</v>
      </c>
      <c r="F210" s="5">
        <v>1.2322227045832099E-41</v>
      </c>
      <c r="G210" s="2">
        <v>17</v>
      </c>
      <c r="H210" s="2" t="s">
        <v>455</v>
      </c>
    </row>
    <row r="211" spans="1:8" x14ac:dyDescent="0.25">
      <c r="A211" s="1" t="s">
        <v>1866</v>
      </c>
      <c r="B211" s="5">
        <v>3.6233653852131698E-45</v>
      </c>
      <c r="C211" s="3">
        <v>0.74568633377829097</v>
      </c>
      <c r="D211" s="4">
        <v>0.72199999999999998</v>
      </c>
      <c r="E211" s="4">
        <v>0.51600000000000001</v>
      </c>
      <c r="F211" s="5">
        <v>1.3261879646418701E-40</v>
      </c>
      <c r="G211" s="2">
        <v>17</v>
      </c>
      <c r="H211" s="2" t="s">
        <v>1866</v>
      </c>
    </row>
    <row r="212" spans="1:8" x14ac:dyDescent="0.25">
      <c r="A212" s="1" t="s">
        <v>1867</v>
      </c>
      <c r="B212" s="5">
        <v>4.34558974867974E-44</v>
      </c>
      <c r="C212" s="3">
        <v>0.66844246826194098</v>
      </c>
      <c r="D212" s="4">
        <v>0.45500000000000002</v>
      </c>
      <c r="E212" s="4">
        <v>0.224</v>
      </c>
      <c r="F212" s="5">
        <v>1.5905293039142701E-39</v>
      </c>
      <c r="G212" s="2">
        <v>17</v>
      </c>
      <c r="H212" s="2" t="s">
        <v>486</v>
      </c>
    </row>
    <row r="213" spans="1:8" x14ac:dyDescent="0.25">
      <c r="A213" s="1" t="s">
        <v>1868</v>
      </c>
      <c r="B213" s="5">
        <v>2.04955661948905E-41</v>
      </c>
      <c r="C213" s="3">
        <v>0.64911138692340298</v>
      </c>
      <c r="D213" s="4">
        <v>0.67100000000000004</v>
      </c>
      <c r="E213" s="4">
        <v>0.443</v>
      </c>
      <c r="F213" s="5">
        <v>7.5015821829918904E-37</v>
      </c>
      <c r="G213" s="2">
        <v>17</v>
      </c>
      <c r="H213" s="2" t="s">
        <v>1028</v>
      </c>
    </row>
    <row r="214" spans="1:8" x14ac:dyDescent="0.25">
      <c r="A214" s="1" t="s">
        <v>1869</v>
      </c>
      <c r="B214" s="5">
        <v>2.99369762333565E-41</v>
      </c>
      <c r="C214" s="3">
        <v>0.63488543112293605</v>
      </c>
      <c r="D214" s="4">
        <v>0.64700000000000002</v>
      </c>
      <c r="E214" s="4">
        <v>0.41</v>
      </c>
      <c r="F214" s="5">
        <v>1.09572326711708E-36</v>
      </c>
      <c r="G214" s="2">
        <v>17</v>
      </c>
      <c r="H214" s="2" t="s">
        <v>1529</v>
      </c>
    </row>
    <row r="215" spans="1:8" x14ac:dyDescent="0.25">
      <c r="A215" s="1" t="s">
        <v>1870</v>
      </c>
      <c r="B215" s="5">
        <v>4.9130176677847996E-41</v>
      </c>
      <c r="C215" s="3">
        <v>0.89422095460726903</v>
      </c>
      <c r="D215" s="4">
        <v>0.78800000000000003</v>
      </c>
      <c r="E215" s="4">
        <v>0.61699999999999999</v>
      </c>
      <c r="F215" s="5">
        <v>1.7982135965859099E-36</v>
      </c>
      <c r="G215" s="2">
        <v>17</v>
      </c>
      <c r="H215" s="2" t="s">
        <v>1870</v>
      </c>
    </row>
    <row r="216" spans="1:8" x14ac:dyDescent="0.25">
      <c r="A216" s="1" t="s">
        <v>1871</v>
      </c>
      <c r="B216" s="5">
        <v>5.3655696748767397E-41</v>
      </c>
      <c r="C216" s="3">
        <v>0.62013693089473498</v>
      </c>
      <c r="D216" s="4">
        <v>0.39100000000000001</v>
      </c>
      <c r="E216" s="4">
        <v>0.183</v>
      </c>
      <c r="F216" s="5">
        <v>1.9638521567016401E-36</v>
      </c>
      <c r="G216" s="2">
        <v>17</v>
      </c>
      <c r="H216" s="2" t="s">
        <v>1871</v>
      </c>
    </row>
    <row r="217" spans="1:8" x14ac:dyDescent="0.25">
      <c r="A217" s="1" t="s">
        <v>1872</v>
      </c>
      <c r="B217" s="5">
        <v>1.53404473519212E-40</v>
      </c>
      <c r="C217" s="3">
        <v>0.62951157420406001</v>
      </c>
      <c r="D217" s="4">
        <v>0.45300000000000001</v>
      </c>
      <c r="E217" s="4">
        <v>0.22800000000000001</v>
      </c>
      <c r="F217" s="5">
        <v>5.6147571352766897E-36</v>
      </c>
      <c r="G217" s="2">
        <v>17</v>
      </c>
      <c r="H217" s="2" t="s">
        <v>1008</v>
      </c>
    </row>
    <row r="218" spans="1:8" x14ac:dyDescent="0.25">
      <c r="A218" s="1" t="s">
        <v>1873</v>
      </c>
      <c r="B218" s="5">
        <v>5.03668950804363E-38</v>
      </c>
      <c r="C218" s="3">
        <v>0.65756928875602405</v>
      </c>
      <c r="D218" s="4">
        <v>0.68799999999999994</v>
      </c>
      <c r="E218" s="4">
        <v>0.48299999999999998</v>
      </c>
      <c r="F218" s="5">
        <v>1.8434787268390501E-33</v>
      </c>
      <c r="G218" s="2">
        <v>17</v>
      </c>
      <c r="H218" s="2" t="s">
        <v>1873</v>
      </c>
    </row>
    <row r="219" spans="1:8" x14ac:dyDescent="0.25">
      <c r="A219" s="1" t="s">
        <v>1874</v>
      </c>
      <c r="B219" s="5">
        <v>1.68343697185249E-37</v>
      </c>
      <c r="C219" s="3">
        <v>0.62517419273708197</v>
      </c>
      <c r="D219" s="4">
        <v>0.81399999999999995</v>
      </c>
      <c r="E219" s="4">
        <v>0.64800000000000002</v>
      </c>
      <c r="F219" s="5">
        <v>6.16154766067729E-33</v>
      </c>
      <c r="G219" s="2">
        <v>17</v>
      </c>
      <c r="H219" s="2" t="s">
        <v>1874</v>
      </c>
    </row>
    <row r="220" spans="1:8" x14ac:dyDescent="0.25">
      <c r="A220" s="1" t="s">
        <v>1875</v>
      </c>
      <c r="B220" s="5">
        <v>3.08219842387183E-37</v>
      </c>
      <c r="C220" s="3">
        <v>0.61435566805872799</v>
      </c>
      <c r="D220" s="4">
        <v>0.73699999999999999</v>
      </c>
      <c r="E220" s="4">
        <v>0.54600000000000004</v>
      </c>
      <c r="F220" s="5">
        <v>1.12811544512133E-32</v>
      </c>
      <c r="G220" s="2">
        <v>17</v>
      </c>
      <c r="H220" s="2" t="s">
        <v>1875</v>
      </c>
    </row>
    <row r="221" spans="1:8" x14ac:dyDescent="0.25">
      <c r="A221" s="1" t="s">
        <v>1876</v>
      </c>
      <c r="B221" s="5">
        <v>4.43263936987839E-37</v>
      </c>
      <c r="C221" s="3">
        <v>0.63859016170787597</v>
      </c>
      <c r="D221" s="4">
        <v>0.53400000000000003</v>
      </c>
      <c r="E221" s="4">
        <v>0.31900000000000001</v>
      </c>
      <c r="F221" s="5">
        <v>1.6223903357691899E-32</v>
      </c>
      <c r="G221" s="2">
        <v>17</v>
      </c>
      <c r="H221" s="2" t="s">
        <v>1876</v>
      </c>
    </row>
    <row r="222" spans="1:8" x14ac:dyDescent="0.25">
      <c r="A222" s="1" t="s">
        <v>1877</v>
      </c>
      <c r="B222" s="5">
        <v>4.4829528890152998E-36</v>
      </c>
      <c r="C222" s="3">
        <v>0.60141650326405105</v>
      </c>
      <c r="D222" s="4">
        <v>0.49099999999999999</v>
      </c>
      <c r="E222" s="4">
        <v>0.27</v>
      </c>
      <c r="F222" s="5">
        <v>1.64080558690849E-31</v>
      </c>
      <c r="G222" s="2">
        <v>17</v>
      </c>
      <c r="H222" s="2" t="s">
        <v>1016</v>
      </c>
    </row>
    <row r="223" spans="1:8" x14ac:dyDescent="0.25">
      <c r="A223" s="1" t="s">
        <v>1878</v>
      </c>
      <c r="B223" s="5">
        <v>1.4673614464974299E-35</v>
      </c>
      <c r="C223" s="3">
        <v>0.61509656150990799</v>
      </c>
      <c r="D223" s="4">
        <v>0.38200000000000001</v>
      </c>
      <c r="E223" s="4">
        <v>0.186</v>
      </c>
      <c r="F223" s="5">
        <v>5.3706896303252604E-31</v>
      </c>
      <c r="G223" s="2">
        <v>17</v>
      </c>
      <c r="H223" s="2" t="s">
        <v>1878</v>
      </c>
    </row>
    <row r="224" spans="1:8" x14ac:dyDescent="0.25">
      <c r="A224" s="1" t="s">
        <v>1879</v>
      </c>
      <c r="B224" s="5">
        <v>6.1582072915233E-32</v>
      </c>
      <c r="C224" s="3">
        <v>0.64661433671629598</v>
      </c>
      <c r="D224" s="4">
        <v>0.35299999999999998</v>
      </c>
      <c r="E224" s="4">
        <v>0.17599999999999999</v>
      </c>
      <c r="F224" s="5">
        <v>2.2539654507704399E-27</v>
      </c>
      <c r="G224" s="2">
        <v>17</v>
      </c>
      <c r="H224" s="2" t="s">
        <v>1879</v>
      </c>
    </row>
    <row r="225" spans="1:8" x14ac:dyDescent="0.25">
      <c r="A225" s="1" t="s">
        <v>1880</v>
      </c>
      <c r="B225" s="5">
        <v>8.3210501155499906E-31</v>
      </c>
      <c r="C225" s="3">
        <v>0.60513292818393305</v>
      </c>
      <c r="D225" s="4">
        <v>0.71399999999999997</v>
      </c>
      <c r="E225" s="4">
        <v>0.55200000000000005</v>
      </c>
      <c r="F225" s="5">
        <v>3.0455875527924499E-26</v>
      </c>
      <c r="G225" s="2">
        <v>17</v>
      </c>
      <c r="H225" s="2" t="s">
        <v>1880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workbookViewId="0">
      <selection activeCell="F24" sqref="F24"/>
    </sheetView>
  </sheetViews>
  <sheetFormatPr defaultRowHeight="15" x14ac:dyDescent="0.25"/>
  <cols>
    <col min="1" max="8" width="17.7109375" customWidth="1"/>
  </cols>
  <sheetData>
    <row r="1" spans="1:8" x14ac:dyDescent="0.25">
      <c r="B1" s="8" t="s">
        <v>0</v>
      </c>
      <c r="C1" s="9" t="s">
        <v>1</v>
      </c>
      <c r="D1" s="10" t="s">
        <v>2</v>
      </c>
      <c r="E1" s="10" t="s">
        <v>3</v>
      </c>
      <c r="F1" s="8" t="s">
        <v>4</v>
      </c>
      <c r="G1" s="8" t="s">
        <v>5</v>
      </c>
      <c r="H1" s="8" t="s">
        <v>6</v>
      </c>
    </row>
    <row r="2" spans="1:8" x14ac:dyDescent="0.25">
      <c r="A2" s="1" t="s">
        <v>1881</v>
      </c>
      <c r="B2" s="2">
        <v>0</v>
      </c>
      <c r="C2" s="3">
        <v>1.06270489426405</v>
      </c>
      <c r="D2" s="4">
        <v>0.43</v>
      </c>
      <c r="E2" s="4">
        <v>3.7999999999999999E-2</v>
      </c>
      <c r="F2" s="2">
        <v>0</v>
      </c>
      <c r="G2" s="2">
        <v>18</v>
      </c>
      <c r="H2" s="2" t="s">
        <v>851</v>
      </c>
    </row>
    <row r="3" spans="1:8" x14ac:dyDescent="0.25">
      <c r="A3" s="1" t="s">
        <v>1882</v>
      </c>
      <c r="B3" s="2">
        <v>0</v>
      </c>
      <c r="C3" s="3">
        <v>1.01131576059449</v>
      </c>
      <c r="D3" s="4">
        <v>0.46800000000000003</v>
      </c>
      <c r="E3" s="4">
        <v>4.4999999999999998E-2</v>
      </c>
      <c r="F3" s="2">
        <v>0</v>
      </c>
      <c r="G3" s="2">
        <v>18</v>
      </c>
      <c r="H3" s="2" t="s">
        <v>850</v>
      </c>
    </row>
    <row r="4" spans="1:8" x14ac:dyDescent="0.25">
      <c r="A4" s="1" t="s">
        <v>1883</v>
      </c>
      <c r="B4" s="2">
        <v>0</v>
      </c>
      <c r="C4" s="3">
        <v>0.71895239128941701</v>
      </c>
      <c r="D4" s="4">
        <v>0.32</v>
      </c>
      <c r="E4" s="4">
        <v>2.7E-2</v>
      </c>
      <c r="F4" s="2">
        <v>0</v>
      </c>
      <c r="G4" s="2">
        <v>18</v>
      </c>
      <c r="H4" s="2" t="s">
        <v>853</v>
      </c>
    </row>
    <row r="5" spans="1:8" x14ac:dyDescent="0.25">
      <c r="A5" s="1" t="s">
        <v>1884</v>
      </c>
      <c r="B5" s="5">
        <v>2.9567849882585101E-283</v>
      </c>
      <c r="C5" s="3">
        <v>0.70518418778804004</v>
      </c>
      <c r="D5" s="4">
        <v>0.32200000000000001</v>
      </c>
      <c r="E5" s="4">
        <v>0.03</v>
      </c>
      <c r="F5" s="5">
        <v>1.0822128735525001E-278</v>
      </c>
      <c r="G5" s="2">
        <v>18</v>
      </c>
      <c r="H5" s="2" t="s">
        <v>855</v>
      </c>
    </row>
    <row r="6" spans="1:8" x14ac:dyDescent="0.25">
      <c r="A6" s="1" t="s">
        <v>1885</v>
      </c>
      <c r="B6" s="5">
        <v>7.8915004414687807E-238</v>
      </c>
      <c r="C6" s="3">
        <v>0.95107492513132097</v>
      </c>
      <c r="D6" s="4">
        <v>0.53200000000000003</v>
      </c>
      <c r="E6" s="4">
        <v>9.4E-2</v>
      </c>
      <c r="F6" s="5">
        <v>2.88836807658199E-233</v>
      </c>
      <c r="G6" s="2">
        <v>18</v>
      </c>
      <c r="H6" s="2" t="s">
        <v>852</v>
      </c>
    </row>
    <row r="7" spans="1:8" x14ac:dyDescent="0.25">
      <c r="A7" s="1" t="s">
        <v>1886</v>
      </c>
      <c r="B7" s="5">
        <v>7.5643529559272303E-224</v>
      </c>
      <c r="C7" s="3">
        <v>1.50794856456217</v>
      </c>
      <c r="D7" s="4">
        <v>1</v>
      </c>
      <c r="E7" s="4">
        <v>0.99099999999999999</v>
      </c>
      <c r="F7" s="5">
        <v>2.7686288253989201E-219</v>
      </c>
      <c r="G7" s="2">
        <v>18</v>
      </c>
      <c r="H7" s="2" t="s">
        <v>849</v>
      </c>
    </row>
    <row r="8" spans="1:8" x14ac:dyDescent="0.25">
      <c r="A8" s="1" t="s">
        <v>1887</v>
      </c>
      <c r="B8" s="5">
        <v>6.7643852609727E-186</v>
      </c>
      <c r="C8" s="3">
        <v>0.606368997488686</v>
      </c>
      <c r="D8" s="4">
        <v>0.35199999999999998</v>
      </c>
      <c r="E8" s="4">
        <v>5.0999999999999997E-2</v>
      </c>
      <c r="F8" s="5">
        <v>2.4758326493686201E-181</v>
      </c>
      <c r="G8" s="2">
        <v>18</v>
      </c>
      <c r="H8" s="2" t="s">
        <v>856</v>
      </c>
    </row>
    <row r="9" spans="1:8" x14ac:dyDescent="0.25">
      <c r="A9" s="1" t="s">
        <v>1888</v>
      </c>
      <c r="B9" s="5">
        <v>2.20638399004098E-174</v>
      </c>
      <c r="C9" s="3">
        <v>0.87561432939508799</v>
      </c>
      <c r="D9" s="4">
        <v>0.44800000000000001</v>
      </c>
      <c r="E9" s="4">
        <v>8.7999999999999995E-2</v>
      </c>
      <c r="F9" s="5">
        <v>8.0755860419489904E-170</v>
      </c>
      <c r="G9" s="2">
        <v>18</v>
      </c>
      <c r="H9" s="2" t="s">
        <v>860</v>
      </c>
    </row>
    <row r="10" spans="1:8" x14ac:dyDescent="0.25">
      <c r="A10" s="1" t="s">
        <v>1889</v>
      </c>
      <c r="B10" s="5">
        <v>2.87070099084031E-168</v>
      </c>
      <c r="C10" s="3">
        <v>0.86844689980230605</v>
      </c>
      <c r="D10" s="4">
        <v>0.68200000000000005</v>
      </c>
      <c r="E10" s="4">
        <v>0.191</v>
      </c>
      <c r="F10" s="5">
        <v>1.0507052696574601E-163</v>
      </c>
      <c r="G10" s="2">
        <v>18</v>
      </c>
      <c r="H10" s="2" t="s">
        <v>588</v>
      </c>
    </row>
    <row r="11" spans="1:8" x14ac:dyDescent="0.25">
      <c r="A11" s="1" t="s">
        <v>1890</v>
      </c>
      <c r="B11" s="5">
        <v>6.5194565078000798E-141</v>
      </c>
      <c r="C11" s="3">
        <v>0.74905115809241596</v>
      </c>
      <c r="D11" s="4">
        <v>0.32600000000000001</v>
      </c>
      <c r="E11" s="4">
        <v>5.7000000000000002E-2</v>
      </c>
      <c r="F11" s="5">
        <v>2.3861862764199099E-136</v>
      </c>
      <c r="G11" s="2">
        <v>18</v>
      </c>
      <c r="H11" s="2" t="s">
        <v>854</v>
      </c>
    </row>
    <row r="12" spans="1:8" x14ac:dyDescent="0.25">
      <c r="A12" s="1" t="s">
        <v>1891</v>
      </c>
      <c r="B12" s="5">
        <v>1.7955958238359799E-122</v>
      </c>
      <c r="C12" s="3">
        <v>0.75944158999947198</v>
      </c>
      <c r="D12" s="4">
        <v>1</v>
      </c>
      <c r="E12" s="4">
        <v>0.98299999999999998</v>
      </c>
      <c r="F12" s="5">
        <v>6.5720602748220799E-118</v>
      </c>
      <c r="G12" s="2">
        <v>18</v>
      </c>
      <c r="H12" s="2" t="s">
        <v>861</v>
      </c>
    </row>
    <row r="13" spans="1:8" x14ac:dyDescent="0.25">
      <c r="A13" s="1" t="s">
        <v>1892</v>
      </c>
      <c r="B13" s="5">
        <v>8.3780698063765096E-75</v>
      </c>
      <c r="C13" s="3">
        <v>0.82135095438811401</v>
      </c>
      <c r="D13" s="4">
        <v>0.67800000000000005</v>
      </c>
      <c r="E13" s="4">
        <v>0.3</v>
      </c>
      <c r="F13" s="5">
        <v>3.0664573298318701E-70</v>
      </c>
      <c r="G13" s="2">
        <v>18</v>
      </c>
      <c r="H13" s="2" t="s">
        <v>82</v>
      </c>
    </row>
    <row r="14" spans="1:8" x14ac:dyDescent="0.25">
      <c r="A14" s="1" t="s">
        <v>1893</v>
      </c>
      <c r="B14" s="5">
        <v>1.19859725249995E-70</v>
      </c>
      <c r="C14" s="3">
        <v>0.65494825557755598</v>
      </c>
      <c r="D14" s="4">
        <v>0.98199999999999998</v>
      </c>
      <c r="E14" s="4">
        <v>0.753</v>
      </c>
      <c r="F14" s="5">
        <v>4.3869858038750799E-66</v>
      </c>
      <c r="G14" s="2">
        <v>18</v>
      </c>
      <c r="H14" s="2" t="s">
        <v>93</v>
      </c>
    </row>
    <row r="15" spans="1:8" x14ac:dyDescent="0.25">
      <c r="A15" s="1" t="s">
        <v>1894</v>
      </c>
      <c r="B15" s="5">
        <v>9.7077817554145392E-65</v>
      </c>
      <c r="C15" s="3">
        <v>0.66134932110446398</v>
      </c>
      <c r="D15" s="4">
        <v>0.70299999999999996</v>
      </c>
      <c r="E15" s="4">
        <v>0.33500000000000002</v>
      </c>
      <c r="F15" s="5">
        <v>3.5531452002992801E-60</v>
      </c>
      <c r="G15" s="2">
        <v>18</v>
      </c>
      <c r="H15" s="2" t="s">
        <v>95</v>
      </c>
    </row>
    <row r="16" spans="1:8" x14ac:dyDescent="0.25">
      <c r="A16" s="1" t="s">
        <v>1895</v>
      </c>
      <c r="B16" s="5">
        <v>1.9685185419652798E-62</v>
      </c>
      <c r="C16" s="3">
        <v>0.77484562340792495</v>
      </c>
      <c r="D16" s="4">
        <v>0.80600000000000005</v>
      </c>
      <c r="E16" s="4">
        <v>0.5</v>
      </c>
      <c r="F16" s="5">
        <v>7.2049747154471207E-58</v>
      </c>
      <c r="G16" s="2">
        <v>18</v>
      </c>
      <c r="H16" s="2" t="s">
        <v>84</v>
      </c>
    </row>
    <row r="17" spans="1:8" x14ac:dyDescent="0.25">
      <c r="A17" s="1" t="s">
        <v>1896</v>
      </c>
      <c r="B17" s="5">
        <v>6.6584321506418799E-56</v>
      </c>
      <c r="C17" s="3">
        <v>0.61534695464756095</v>
      </c>
      <c r="D17" s="4">
        <v>0.54</v>
      </c>
      <c r="E17" s="4">
        <v>0.24</v>
      </c>
      <c r="F17" s="5">
        <v>2.4370527514564301E-51</v>
      </c>
      <c r="G17" s="2">
        <v>18</v>
      </c>
      <c r="H17" s="2" t="s">
        <v>86</v>
      </c>
    </row>
    <row r="18" spans="1:8" x14ac:dyDescent="0.25">
      <c r="A18" s="1" t="s">
        <v>1897</v>
      </c>
      <c r="B18" s="5">
        <v>2.9531920642008699E-46</v>
      </c>
      <c r="C18" s="3">
        <v>0.63845674173145806</v>
      </c>
      <c r="D18" s="4">
        <v>0.72699999999999998</v>
      </c>
      <c r="E18" s="4">
        <v>0.42599999999999999</v>
      </c>
      <c r="F18" s="5">
        <v>1.08089782741816E-41</v>
      </c>
      <c r="G18" s="2">
        <v>18</v>
      </c>
      <c r="H18" s="2" t="s">
        <v>8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8"/>
  <sheetViews>
    <sheetView topLeftCell="A31" workbookViewId="0">
      <selection activeCell="N54" sqref="N54"/>
    </sheetView>
  </sheetViews>
  <sheetFormatPr defaultRowHeight="15" x14ac:dyDescent="0.25"/>
  <cols>
    <col min="1" max="8" width="17.85546875" customWidth="1"/>
  </cols>
  <sheetData>
    <row r="1" spans="1:8" x14ac:dyDescent="0.25">
      <c r="A1" s="1"/>
      <c r="B1" s="8" t="s">
        <v>0</v>
      </c>
      <c r="C1" s="9" t="s">
        <v>1</v>
      </c>
      <c r="D1" s="10" t="s">
        <v>2</v>
      </c>
      <c r="E1" s="10" t="s">
        <v>3</v>
      </c>
      <c r="F1" s="8" t="s">
        <v>4</v>
      </c>
      <c r="G1" s="8" t="s">
        <v>5</v>
      </c>
      <c r="H1" s="8" t="s">
        <v>6</v>
      </c>
    </row>
    <row r="2" spans="1:8" x14ac:dyDescent="0.25">
      <c r="A2" s="1" t="s">
        <v>82</v>
      </c>
      <c r="B2" s="2">
        <v>0</v>
      </c>
      <c r="C2" s="3">
        <v>1.69177855937676</v>
      </c>
      <c r="D2" s="4">
        <v>0.872</v>
      </c>
      <c r="E2" s="4">
        <v>0.23</v>
      </c>
      <c r="F2" s="2">
        <v>0</v>
      </c>
      <c r="G2" s="2">
        <v>1</v>
      </c>
      <c r="H2" s="2" t="s">
        <v>82</v>
      </c>
    </row>
    <row r="3" spans="1:8" x14ac:dyDescent="0.25">
      <c r="A3" s="1" t="s">
        <v>83</v>
      </c>
      <c r="B3" s="2">
        <v>0</v>
      </c>
      <c r="C3" s="3">
        <v>1.1861901506894601</v>
      </c>
      <c r="D3" s="4">
        <v>0.80300000000000005</v>
      </c>
      <c r="E3" s="4">
        <v>0.38100000000000001</v>
      </c>
      <c r="F3" s="2">
        <v>0</v>
      </c>
      <c r="G3" s="2">
        <v>1</v>
      </c>
      <c r="H3" s="2" t="s">
        <v>83</v>
      </c>
    </row>
    <row r="4" spans="1:8" x14ac:dyDescent="0.25">
      <c r="A4" s="1" t="s">
        <v>84</v>
      </c>
      <c r="B4" s="2">
        <v>0</v>
      </c>
      <c r="C4" s="3">
        <v>1.0574669367635601</v>
      </c>
      <c r="D4" s="4">
        <v>0.84799999999999998</v>
      </c>
      <c r="E4" s="4">
        <v>0.45900000000000002</v>
      </c>
      <c r="F4" s="2">
        <v>0</v>
      </c>
      <c r="G4" s="2">
        <v>1</v>
      </c>
      <c r="H4" s="2" t="s">
        <v>84</v>
      </c>
    </row>
    <row r="5" spans="1:8" x14ac:dyDescent="0.25">
      <c r="A5" s="1" t="s">
        <v>85</v>
      </c>
      <c r="B5" s="2">
        <v>0</v>
      </c>
      <c r="C5" s="3">
        <v>1.0437663500612999</v>
      </c>
      <c r="D5" s="4">
        <v>0.59</v>
      </c>
      <c r="E5" s="4">
        <v>0.17100000000000001</v>
      </c>
      <c r="F5" s="2">
        <v>0</v>
      </c>
      <c r="G5" s="2">
        <v>1</v>
      </c>
      <c r="H5" s="2" t="s">
        <v>85</v>
      </c>
    </row>
    <row r="6" spans="1:8" x14ac:dyDescent="0.25">
      <c r="A6" s="1" t="s">
        <v>86</v>
      </c>
      <c r="B6" s="2">
        <v>0</v>
      </c>
      <c r="C6" s="3">
        <v>1.04099174461538</v>
      </c>
      <c r="D6" s="4">
        <v>0.626</v>
      </c>
      <c r="E6" s="4">
        <v>0.19400000000000001</v>
      </c>
      <c r="F6" s="2">
        <v>0</v>
      </c>
      <c r="G6" s="2">
        <v>1</v>
      </c>
      <c r="H6" s="2" t="s">
        <v>86</v>
      </c>
    </row>
    <row r="7" spans="1:8" x14ac:dyDescent="0.25">
      <c r="A7" s="1" t="s">
        <v>87</v>
      </c>
      <c r="B7" s="2">
        <v>0</v>
      </c>
      <c r="C7" s="3">
        <v>1.0388690620116601</v>
      </c>
      <c r="D7" s="4">
        <v>0.82399999999999995</v>
      </c>
      <c r="E7" s="4">
        <v>0.41899999999999998</v>
      </c>
      <c r="F7" s="2">
        <v>0</v>
      </c>
      <c r="G7" s="2">
        <v>1</v>
      </c>
      <c r="H7" s="2" t="s">
        <v>87</v>
      </c>
    </row>
    <row r="8" spans="1:8" x14ac:dyDescent="0.25">
      <c r="A8" s="1" t="s">
        <v>88</v>
      </c>
      <c r="B8" s="2">
        <v>0</v>
      </c>
      <c r="C8" s="3">
        <v>1.0132805032577199</v>
      </c>
      <c r="D8" s="4">
        <v>0.92600000000000005</v>
      </c>
      <c r="E8" s="4">
        <v>0.66</v>
      </c>
      <c r="F8" s="2">
        <v>0</v>
      </c>
      <c r="G8" s="2">
        <v>1</v>
      </c>
      <c r="H8" s="2" t="s">
        <v>88</v>
      </c>
    </row>
    <row r="9" spans="1:8" x14ac:dyDescent="0.25">
      <c r="A9" s="1" t="s">
        <v>89</v>
      </c>
      <c r="B9" s="2">
        <v>0</v>
      </c>
      <c r="C9" s="3">
        <v>0.98708850380094604</v>
      </c>
      <c r="D9" s="4">
        <v>0.41099999999999998</v>
      </c>
      <c r="E9" s="4">
        <v>7.2999999999999995E-2</v>
      </c>
      <c r="F9" s="2">
        <v>0</v>
      </c>
      <c r="G9" s="2">
        <v>1</v>
      </c>
      <c r="H9" s="2" t="s">
        <v>89</v>
      </c>
    </row>
    <row r="10" spans="1:8" x14ac:dyDescent="0.25">
      <c r="A10" s="1" t="s">
        <v>90</v>
      </c>
      <c r="B10" s="2">
        <v>0</v>
      </c>
      <c r="C10" s="3">
        <v>0.951562322930816</v>
      </c>
      <c r="D10" s="4">
        <v>0.97599999999999998</v>
      </c>
      <c r="E10" s="4">
        <v>0.78300000000000003</v>
      </c>
      <c r="F10" s="2">
        <v>0</v>
      </c>
      <c r="G10" s="2">
        <v>1</v>
      </c>
      <c r="H10" s="2" t="s">
        <v>90</v>
      </c>
    </row>
    <row r="11" spans="1:8" x14ac:dyDescent="0.25">
      <c r="A11" s="1" t="s">
        <v>91</v>
      </c>
      <c r="B11" s="2">
        <v>0</v>
      </c>
      <c r="C11" s="3">
        <v>0.94962296065415897</v>
      </c>
      <c r="D11" s="4">
        <v>0.755</v>
      </c>
      <c r="E11" s="4">
        <v>0.311</v>
      </c>
      <c r="F11" s="2">
        <v>0</v>
      </c>
      <c r="G11" s="2">
        <v>1</v>
      </c>
      <c r="H11" s="2" t="s">
        <v>91</v>
      </c>
    </row>
    <row r="12" spans="1:8" x14ac:dyDescent="0.25">
      <c r="A12" s="1" t="s">
        <v>92</v>
      </c>
      <c r="B12" s="2">
        <v>0</v>
      </c>
      <c r="C12" s="3">
        <v>0.93943072898263202</v>
      </c>
      <c r="D12" s="4">
        <v>0.53700000000000003</v>
      </c>
      <c r="E12" s="4">
        <v>0.157</v>
      </c>
      <c r="F12" s="2">
        <v>0</v>
      </c>
      <c r="G12" s="2">
        <v>1</v>
      </c>
      <c r="H12" s="2" t="s">
        <v>92</v>
      </c>
    </row>
    <row r="13" spans="1:8" x14ac:dyDescent="0.25">
      <c r="A13" s="1" t="s">
        <v>93</v>
      </c>
      <c r="B13" s="2">
        <v>0</v>
      </c>
      <c r="C13" s="3">
        <v>0.93562668332152699</v>
      </c>
      <c r="D13" s="4">
        <v>0.97699999999999998</v>
      </c>
      <c r="E13" s="4">
        <v>0.72699999999999998</v>
      </c>
      <c r="F13" s="2">
        <v>0</v>
      </c>
      <c r="G13" s="2">
        <v>1</v>
      </c>
      <c r="H13" s="2" t="s">
        <v>93</v>
      </c>
    </row>
    <row r="14" spans="1:8" x14ac:dyDescent="0.25">
      <c r="A14" s="1" t="s">
        <v>94</v>
      </c>
      <c r="B14" s="2">
        <v>0</v>
      </c>
      <c r="C14" s="3">
        <v>0.91510189622036797</v>
      </c>
      <c r="D14" s="4">
        <v>0.998</v>
      </c>
      <c r="E14" s="4">
        <v>0.98799999999999999</v>
      </c>
      <c r="F14" s="2">
        <v>0</v>
      </c>
      <c r="G14" s="2">
        <v>1</v>
      </c>
      <c r="H14" s="2" t="s">
        <v>94</v>
      </c>
    </row>
    <row r="15" spans="1:8" x14ac:dyDescent="0.25">
      <c r="A15" s="1" t="s">
        <v>95</v>
      </c>
      <c r="B15" s="2">
        <v>0</v>
      </c>
      <c r="C15" s="3">
        <v>0.90099468382624004</v>
      </c>
      <c r="D15" s="4">
        <v>0.68400000000000005</v>
      </c>
      <c r="E15" s="4">
        <v>0.29399999999999998</v>
      </c>
      <c r="F15" s="2">
        <v>0</v>
      </c>
      <c r="G15" s="2">
        <v>1</v>
      </c>
      <c r="H15" s="2" t="s">
        <v>95</v>
      </c>
    </row>
    <row r="16" spans="1:8" x14ac:dyDescent="0.25">
      <c r="A16" s="1" t="s">
        <v>96</v>
      </c>
      <c r="B16" s="2">
        <v>0</v>
      </c>
      <c r="C16" s="3">
        <v>0.88898321067510799</v>
      </c>
      <c r="D16" s="4">
        <v>0.48599999999999999</v>
      </c>
      <c r="E16" s="4">
        <v>0.14499999999999999</v>
      </c>
      <c r="F16" s="2">
        <v>0</v>
      </c>
      <c r="G16" s="2">
        <v>1</v>
      </c>
      <c r="H16" s="2" t="s">
        <v>96</v>
      </c>
    </row>
    <row r="17" spans="1:8" x14ac:dyDescent="0.25">
      <c r="A17" s="1" t="s">
        <v>97</v>
      </c>
      <c r="B17" s="2">
        <v>0</v>
      </c>
      <c r="C17" s="3">
        <v>0.87175000360685495</v>
      </c>
      <c r="D17" s="4">
        <v>0.999</v>
      </c>
      <c r="E17" s="4">
        <v>0.99399999999999999</v>
      </c>
      <c r="F17" s="2">
        <v>0</v>
      </c>
      <c r="G17" s="2">
        <v>1</v>
      </c>
      <c r="H17" s="2" t="s">
        <v>97</v>
      </c>
    </row>
    <row r="18" spans="1:8" x14ac:dyDescent="0.25">
      <c r="A18" s="1" t="s">
        <v>98</v>
      </c>
      <c r="B18" s="2">
        <v>0</v>
      </c>
      <c r="C18" s="3">
        <v>0.84066251977691397</v>
      </c>
      <c r="D18" s="4">
        <v>0.997</v>
      </c>
      <c r="E18" s="4">
        <v>0.95899999999999996</v>
      </c>
      <c r="F18" s="2">
        <v>0</v>
      </c>
      <c r="G18" s="2">
        <v>1</v>
      </c>
      <c r="H18" s="2" t="s">
        <v>98</v>
      </c>
    </row>
    <row r="19" spans="1:8" x14ac:dyDescent="0.25">
      <c r="A19" s="1" t="s">
        <v>99</v>
      </c>
      <c r="B19" s="2">
        <v>0</v>
      </c>
      <c r="C19" s="3">
        <v>0.83471480573638501</v>
      </c>
      <c r="D19" s="4">
        <v>0.999</v>
      </c>
      <c r="E19" s="4">
        <v>0.995</v>
      </c>
      <c r="F19" s="2">
        <v>0</v>
      </c>
      <c r="G19" s="2">
        <v>1</v>
      </c>
      <c r="H19" s="2" t="s">
        <v>99</v>
      </c>
    </row>
    <row r="20" spans="1:8" x14ac:dyDescent="0.25">
      <c r="A20" s="1" t="s">
        <v>100</v>
      </c>
      <c r="B20" s="2">
        <v>0</v>
      </c>
      <c r="C20" s="3">
        <v>0.81446522029220503</v>
      </c>
      <c r="D20" s="4">
        <v>0.69899999999999995</v>
      </c>
      <c r="E20" s="4">
        <v>0.372</v>
      </c>
      <c r="F20" s="2">
        <v>0</v>
      </c>
      <c r="G20" s="2">
        <v>1</v>
      </c>
      <c r="H20" s="2" t="s">
        <v>100</v>
      </c>
    </row>
    <row r="21" spans="1:8" x14ac:dyDescent="0.25">
      <c r="A21" s="1" t="s">
        <v>101</v>
      </c>
      <c r="B21" s="2">
        <v>0</v>
      </c>
      <c r="C21" s="3">
        <v>0.807618858591583</v>
      </c>
      <c r="D21" s="4">
        <v>0.999</v>
      </c>
      <c r="E21" s="4">
        <v>0.99</v>
      </c>
      <c r="F21" s="2">
        <v>0</v>
      </c>
      <c r="G21" s="2">
        <v>1</v>
      </c>
      <c r="H21" s="2" t="s">
        <v>101</v>
      </c>
    </row>
    <row r="22" spans="1:8" x14ac:dyDescent="0.25">
      <c r="A22" s="1" t="s">
        <v>102</v>
      </c>
      <c r="B22" s="2">
        <v>0</v>
      </c>
      <c r="C22" s="3">
        <v>0.79514347569481403</v>
      </c>
      <c r="D22" s="4">
        <v>0.998</v>
      </c>
      <c r="E22" s="4">
        <v>0.96799999999999997</v>
      </c>
      <c r="F22" s="2">
        <v>0</v>
      </c>
      <c r="G22" s="2">
        <v>1</v>
      </c>
      <c r="H22" s="2" t="s">
        <v>102</v>
      </c>
    </row>
    <row r="23" spans="1:8" x14ac:dyDescent="0.25">
      <c r="A23" s="1" t="s">
        <v>103</v>
      </c>
      <c r="B23" s="2">
        <v>0</v>
      </c>
      <c r="C23" s="3">
        <v>0.79149306744774695</v>
      </c>
      <c r="D23" s="4">
        <v>0.997</v>
      </c>
      <c r="E23" s="4">
        <v>0.97699999999999998</v>
      </c>
      <c r="F23" s="2">
        <v>0</v>
      </c>
      <c r="G23" s="2">
        <v>1</v>
      </c>
      <c r="H23" s="2" t="s">
        <v>103</v>
      </c>
    </row>
    <row r="24" spans="1:8" x14ac:dyDescent="0.25">
      <c r="A24" s="1" t="s">
        <v>104</v>
      </c>
      <c r="B24" s="2">
        <v>0</v>
      </c>
      <c r="C24" s="3">
        <v>0.77862851736804595</v>
      </c>
      <c r="D24" s="4">
        <v>0.999</v>
      </c>
      <c r="E24" s="4">
        <v>0.996</v>
      </c>
      <c r="F24" s="2">
        <v>0</v>
      </c>
      <c r="G24" s="2">
        <v>1</v>
      </c>
      <c r="H24" s="2" t="s">
        <v>104</v>
      </c>
    </row>
    <row r="25" spans="1:8" x14ac:dyDescent="0.25">
      <c r="A25" s="1" t="s">
        <v>105</v>
      </c>
      <c r="B25" s="2">
        <v>0</v>
      </c>
      <c r="C25" s="3">
        <v>0.76665688595638803</v>
      </c>
      <c r="D25" s="4">
        <v>0.999</v>
      </c>
      <c r="E25" s="4">
        <v>0.996</v>
      </c>
      <c r="F25" s="2">
        <v>0</v>
      </c>
      <c r="G25" s="2">
        <v>1</v>
      </c>
      <c r="H25" s="2" t="s">
        <v>105</v>
      </c>
    </row>
    <row r="26" spans="1:8" x14ac:dyDescent="0.25">
      <c r="A26" s="1" t="s">
        <v>106</v>
      </c>
      <c r="B26" s="2">
        <v>0</v>
      </c>
      <c r="C26" s="3">
        <v>0.764158727440999</v>
      </c>
      <c r="D26" s="4">
        <v>0.74299999999999999</v>
      </c>
      <c r="E26" s="4">
        <v>0.41299999999999998</v>
      </c>
      <c r="F26" s="2">
        <v>0</v>
      </c>
      <c r="G26" s="2">
        <v>1</v>
      </c>
      <c r="H26" s="2" t="s">
        <v>106</v>
      </c>
    </row>
    <row r="27" spans="1:8" x14ac:dyDescent="0.25">
      <c r="A27" s="1" t="s">
        <v>107</v>
      </c>
      <c r="B27" s="2">
        <v>0</v>
      </c>
      <c r="C27" s="3">
        <v>0.76335576876133004</v>
      </c>
      <c r="D27" s="4">
        <v>0.376</v>
      </c>
      <c r="E27" s="4">
        <v>8.6999999999999994E-2</v>
      </c>
      <c r="F27" s="2">
        <v>0</v>
      </c>
      <c r="G27" s="2">
        <v>1</v>
      </c>
      <c r="H27" s="2" t="s">
        <v>107</v>
      </c>
    </row>
    <row r="28" spans="1:8" x14ac:dyDescent="0.25">
      <c r="A28" s="1" t="s">
        <v>108</v>
      </c>
      <c r="B28" s="2">
        <v>0</v>
      </c>
      <c r="C28" s="3">
        <v>0.75321397136840595</v>
      </c>
      <c r="D28" s="4">
        <v>0.999</v>
      </c>
      <c r="E28" s="4">
        <v>0.996</v>
      </c>
      <c r="F28" s="2">
        <v>0</v>
      </c>
      <c r="G28" s="2">
        <v>1</v>
      </c>
      <c r="H28" s="2" t="s">
        <v>108</v>
      </c>
    </row>
    <row r="29" spans="1:8" x14ac:dyDescent="0.25">
      <c r="A29" s="1" t="s">
        <v>109</v>
      </c>
      <c r="B29" s="2">
        <v>0</v>
      </c>
      <c r="C29" s="3">
        <v>0.75284568971538302</v>
      </c>
      <c r="D29" s="4">
        <v>0.999</v>
      </c>
      <c r="E29" s="4">
        <v>0.99299999999999999</v>
      </c>
      <c r="F29" s="2">
        <v>0</v>
      </c>
      <c r="G29" s="2">
        <v>1</v>
      </c>
      <c r="H29" s="2" t="s">
        <v>109</v>
      </c>
    </row>
    <row r="30" spans="1:8" x14ac:dyDescent="0.25">
      <c r="A30" s="1" t="s">
        <v>110</v>
      </c>
      <c r="B30" s="2">
        <v>0</v>
      </c>
      <c r="C30" s="3">
        <v>0.74416047993239998</v>
      </c>
      <c r="D30" s="4">
        <v>0.999</v>
      </c>
      <c r="E30" s="4">
        <v>0.99399999999999999</v>
      </c>
      <c r="F30" s="2">
        <v>0</v>
      </c>
      <c r="G30" s="2">
        <v>1</v>
      </c>
      <c r="H30" s="2" t="s">
        <v>110</v>
      </c>
    </row>
    <row r="31" spans="1:8" x14ac:dyDescent="0.25">
      <c r="A31" s="1" t="s">
        <v>111</v>
      </c>
      <c r="B31" s="2">
        <v>0</v>
      </c>
      <c r="C31" s="3">
        <v>0.73586065154259195</v>
      </c>
      <c r="D31" s="4">
        <v>0.92400000000000004</v>
      </c>
      <c r="E31" s="4">
        <v>0.73</v>
      </c>
      <c r="F31" s="2">
        <v>0</v>
      </c>
      <c r="G31" s="2">
        <v>1</v>
      </c>
      <c r="H31" s="2" t="s">
        <v>111</v>
      </c>
    </row>
    <row r="32" spans="1:8" x14ac:dyDescent="0.25">
      <c r="A32" s="1" t="s">
        <v>112</v>
      </c>
      <c r="B32" s="2">
        <v>0</v>
      </c>
      <c r="C32" s="3">
        <v>0.72750945248393994</v>
      </c>
      <c r="D32" s="4">
        <v>0.999</v>
      </c>
      <c r="E32" s="4">
        <v>0.995</v>
      </c>
      <c r="F32" s="2">
        <v>0</v>
      </c>
      <c r="G32" s="2">
        <v>1</v>
      </c>
      <c r="H32" s="2" t="s">
        <v>112</v>
      </c>
    </row>
    <row r="33" spans="1:8" x14ac:dyDescent="0.25">
      <c r="A33" s="1" t="s">
        <v>113</v>
      </c>
      <c r="B33" s="2">
        <v>0</v>
      </c>
      <c r="C33" s="3">
        <v>0.72531044777317799</v>
      </c>
      <c r="D33" s="4">
        <v>0.999</v>
      </c>
      <c r="E33" s="4">
        <v>0.98799999999999999</v>
      </c>
      <c r="F33" s="2">
        <v>0</v>
      </c>
      <c r="G33" s="2">
        <v>1</v>
      </c>
      <c r="H33" s="2" t="s">
        <v>113</v>
      </c>
    </row>
    <row r="34" spans="1:8" x14ac:dyDescent="0.25">
      <c r="A34" s="1" t="s">
        <v>114</v>
      </c>
      <c r="B34" s="2">
        <v>0</v>
      </c>
      <c r="C34" s="3">
        <v>0.72449072540847004</v>
      </c>
      <c r="D34" s="4">
        <v>0.97099999999999997</v>
      </c>
      <c r="E34" s="4">
        <v>0.84099999999999997</v>
      </c>
      <c r="F34" s="2">
        <v>0</v>
      </c>
      <c r="G34" s="2">
        <v>1</v>
      </c>
      <c r="H34" s="2" t="s">
        <v>114</v>
      </c>
    </row>
    <row r="35" spans="1:8" x14ac:dyDescent="0.25">
      <c r="A35" s="1" t="s">
        <v>115</v>
      </c>
      <c r="B35" s="2">
        <v>0</v>
      </c>
      <c r="C35" s="3">
        <v>0.71823782891066501</v>
      </c>
      <c r="D35" s="4">
        <v>0.999</v>
      </c>
      <c r="E35" s="4">
        <v>0.98799999999999999</v>
      </c>
      <c r="F35" s="2">
        <v>0</v>
      </c>
      <c r="G35" s="2">
        <v>1</v>
      </c>
      <c r="H35" s="2" t="s">
        <v>115</v>
      </c>
    </row>
    <row r="36" spans="1:8" x14ac:dyDescent="0.25">
      <c r="A36" s="1" t="s">
        <v>116</v>
      </c>
      <c r="B36" s="2">
        <v>0</v>
      </c>
      <c r="C36" s="3">
        <v>0.71366875181695599</v>
      </c>
      <c r="D36" s="4">
        <v>0.995</v>
      </c>
      <c r="E36" s="4">
        <v>0.95</v>
      </c>
      <c r="F36" s="2">
        <v>0</v>
      </c>
      <c r="G36" s="2">
        <v>1</v>
      </c>
      <c r="H36" s="2" t="s">
        <v>116</v>
      </c>
    </row>
    <row r="37" spans="1:8" x14ac:dyDescent="0.25">
      <c r="A37" s="1" t="s">
        <v>117</v>
      </c>
      <c r="B37" s="2">
        <v>0</v>
      </c>
      <c r="C37" s="3">
        <v>0.70959776042984402</v>
      </c>
      <c r="D37" s="4">
        <v>0.80800000000000005</v>
      </c>
      <c r="E37" s="4">
        <v>0.54900000000000004</v>
      </c>
      <c r="F37" s="2">
        <v>0</v>
      </c>
      <c r="G37" s="2">
        <v>1</v>
      </c>
      <c r="H37" s="2" t="s">
        <v>117</v>
      </c>
    </row>
    <row r="38" spans="1:8" x14ac:dyDescent="0.25">
      <c r="A38" s="1" t="s">
        <v>118</v>
      </c>
      <c r="B38" s="2">
        <v>0</v>
      </c>
      <c r="C38" s="3">
        <v>0.70384070285306699</v>
      </c>
      <c r="D38" s="4">
        <v>0.998</v>
      </c>
      <c r="E38" s="4">
        <v>0.99199999999999999</v>
      </c>
      <c r="F38" s="2">
        <v>0</v>
      </c>
      <c r="G38" s="2">
        <v>1</v>
      </c>
      <c r="H38" s="2" t="s">
        <v>118</v>
      </c>
    </row>
    <row r="39" spans="1:8" x14ac:dyDescent="0.25">
      <c r="A39" s="1" t="s">
        <v>119</v>
      </c>
      <c r="B39" s="2">
        <v>0</v>
      </c>
      <c r="C39" s="3">
        <v>0.70193982106347697</v>
      </c>
      <c r="D39" s="4">
        <v>0.999</v>
      </c>
      <c r="E39" s="4">
        <v>0.99299999999999999</v>
      </c>
      <c r="F39" s="2">
        <v>0</v>
      </c>
      <c r="G39" s="2">
        <v>1</v>
      </c>
      <c r="H39" s="2" t="s">
        <v>119</v>
      </c>
    </row>
    <row r="40" spans="1:8" x14ac:dyDescent="0.25">
      <c r="A40" s="1" t="s">
        <v>120</v>
      </c>
      <c r="B40" s="2">
        <v>0</v>
      </c>
      <c r="C40" s="3">
        <v>0.69930768548390798</v>
      </c>
      <c r="D40" s="4">
        <v>0.999</v>
      </c>
      <c r="E40" s="4">
        <v>0.995</v>
      </c>
      <c r="F40" s="2">
        <v>0</v>
      </c>
      <c r="G40" s="2">
        <v>1</v>
      </c>
      <c r="H40" s="2" t="s">
        <v>120</v>
      </c>
    </row>
    <row r="41" spans="1:8" x14ac:dyDescent="0.25">
      <c r="A41" s="1" t="s">
        <v>121</v>
      </c>
      <c r="B41" s="2">
        <v>0</v>
      </c>
      <c r="C41" s="3">
        <v>0.69051918900910703</v>
      </c>
      <c r="D41" s="4">
        <v>0.318</v>
      </c>
      <c r="E41" s="4">
        <v>6.2E-2</v>
      </c>
      <c r="F41" s="2">
        <v>0</v>
      </c>
      <c r="G41" s="2">
        <v>1</v>
      </c>
      <c r="H41" s="2" t="s">
        <v>121</v>
      </c>
    </row>
    <row r="42" spans="1:8" x14ac:dyDescent="0.25">
      <c r="A42" s="1" t="s">
        <v>122</v>
      </c>
      <c r="B42" s="2">
        <v>0</v>
      </c>
      <c r="C42" s="3">
        <v>0.68653700893435898</v>
      </c>
      <c r="D42" s="4">
        <v>0.999</v>
      </c>
      <c r="E42" s="4">
        <v>0.98799999999999999</v>
      </c>
      <c r="F42" s="2">
        <v>0</v>
      </c>
      <c r="G42" s="2">
        <v>1</v>
      </c>
      <c r="H42" s="2" t="s">
        <v>122</v>
      </c>
    </row>
    <row r="43" spans="1:8" x14ac:dyDescent="0.25">
      <c r="A43" s="1" t="s">
        <v>123</v>
      </c>
      <c r="B43" s="2">
        <v>0</v>
      </c>
      <c r="C43" s="3">
        <v>0.68531779617275401</v>
      </c>
      <c r="D43" s="4">
        <v>0.999</v>
      </c>
      <c r="E43" s="4">
        <v>0.99199999999999999</v>
      </c>
      <c r="F43" s="2">
        <v>0</v>
      </c>
      <c r="G43" s="2">
        <v>1</v>
      </c>
      <c r="H43" s="2" t="s">
        <v>123</v>
      </c>
    </row>
    <row r="44" spans="1:8" x14ac:dyDescent="0.25">
      <c r="A44" s="1" t="s">
        <v>124</v>
      </c>
      <c r="B44" s="2">
        <v>0</v>
      </c>
      <c r="C44" s="3">
        <v>0.68411154379668804</v>
      </c>
      <c r="D44" s="4">
        <v>0.47799999999999998</v>
      </c>
      <c r="E44" s="4">
        <v>0.19600000000000001</v>
      </c>
      <c r="F44" s="2">
        <v>0</v>
      </c>
      <c r="G44" s="2">
        <v>1</v>
      </c>
      <c r="H44" s="2" t="s">
        <v>124</v>
      </c>
    </row>
    <row r="45" spans="1:8" x14ac:dyDescent="0.25">
      <c r="A45" s="1" t="s">
        <v>125</v>
      </c>
      <c r="B45" s="2">
        <v>0</v>
      </c>
      <c r="C45" s="3">
        <v>0.68284598701186605</v>
      </c>
      <c r="D45" s="4">
        <v>1</v>
      </c>
      <c r="E45" s="4">
        <v>0.998</v>
      </c>
      <c r="F45" s="2">
        <v>0</v>
      </c>
      <c r="G45" s="2">
        <v>1</v>
      </c>
      <c r="H45" s="2" t="s">
        <v>125</v>
      </c>
    </row>
    <row r="46" spans="1:8" x14ac:dyDescent="0.25">
      <c r="A46" s="1" t="s">
        <v>126</v>
      </c>
      <c r="B46" s="2">
        <v>0</v>
      </c>
      <c r="C46" s="3">
        <v>0.68031423570482996</v>
      </c>
      <c r="D46" s="4">
        <v>0.53</v>
      </c>
      <c r="E46" s="4">
        <v>0.23200000000000001</v>
      </c>
      <c r="F46" s="2">
        <v>0</v>
      </c>
      <c r="G46" s="2">
        <v>1</v>
      </c>
      <c r="H46" s="2" t="s">
        <v>126</v>
      </c>
    </row>
    <row r="47" spans="1:8" x14ac:dyDescent="0.25">
      <c r="A47" s="1" t="s">
        <v>127</v>
      </c>
      <c r="B47" s="2">
        <v>0</v>
      </c>
      <c r="C47" s="3">
        <v>0.67407457675282001</v>
      </c>
      <c r="D47" s="4">
        <v>0.98199999999999998</v>
      </c>
      <c r="E47" s="4">
        <v>0.88500000000000001</v>
      </c>
      <c r="F47" s="2">
        <v>0</v>
      </c>
      <c r="G47" s="2">
        <v>1</v>
      </c>
      <c r="H47" s="2" t="s">
        <v>127</v>
      </c>
    </row>
    <row r="48" spans="1:8" x14ac:dyDescent="0.25">
      <c r="A48" s="1" t="s">
        <v>128</v>
      </c>
      <c r="B48" s="2">
        <v>0</v>
      </c>
      <c r="C48" s="3">
        <v>0.673755832224463</v>
      </c>
      <c r="D48" s="4">
        <v>0.997</v>
      </c>
      <c r="E48" s="4">
        <v>0.97</v>
      </c>
      <c r="F48" s="2">
        <v>0</v>
      </c>
      <c r="G48" s="2">
        <v>1</v>
      </c>
      <c r="H48" s="2" t="s">
        <v>128</v>
      </c>
    </row>
    <row r="49" spans="1:8" x14ac:dyDescent="0.25">
      <c r="A49" s="1" t="s">
        <v>129</v>
      </c>
      <c r="B49" s="2">
        <v>0</v>
      </c>
      <c r="C49" s="3">
        <v>0.67129939414346296</v>
      </c>
      <c r="D49" s="4">
        <v>0.89300000000000002</v>
      </c>
      <c r="E49" s="4">
        <v>0.66900000000000004</v>
      </c>
      <c r="F49" s="2">
        <v>0</v>
      </c>
      <c r="G49" s="2">
        <v>1</v>
      </c>
      <c r="H49" s="2" t="s">
        <v>129</v>
      </c>
    </row>
    <row r="50" spans="1:8" x14ac:dyDescent="0.25">
      <c r="A50" s="1" t="s">
        <v>130</v>
      </c>
      <c r="B50" s="2">
        <v>0</v>
      </c>
      <c r="C50" s="3">
        <v>0.66738158277544202</v>
      </c>
      <c r="D50" s="4">
        <v>1</v>
      </c>
      <c r="E50" s="4">
        <v>0.997</v>
      </c>
      <c r="F50" s="2">
        <v>0</v>
      </c>
      <c r="G50" s="2">
        <v>1</v>
      </c>
      <c r="H50" s="2" t="s">
        <v>130</v>
      </c>
    </row>
    <row r="51" spans="1:8" x14ac:dyDescent="0.25">
      <c r="A51" s="1" t="s">
        <v>131</v>
      </c>
      <c r="B51" s="2">
        <v>0</v>
      </c>
      <c r="C51" s="3">
        <v>0.66035104968674196</v>
      </c>
      <c r="D51" s="4">
        <v>0.998</v>
      </c>
      <c r="E51" s="4">
        <v>0.98299999999999998</v>
      </c>
      <c r="F51" s="2">
        <v>0</v>
      </c>
      <c r="G51" s="2">
        <v>1</v>
      </c>
      <c r="H51" s="2" t="s">
        <v>131</v>
      </c>
    </row>
    <row r="52" spans="1:8" x14ac:dyDescent="0.25">
      <c r="A52" s="1" t="s">
        <v>132</v>
      </c>
      <c r="B52" s="2">
        <v>0</v>
      </c>
      <c r="C52" s="3">
        <v>0.64837068396668496</v>
      </c>
      <c r="D52" s="4">
        <v>0.99399999999999999</v>
      </c>
      <c r="E52" s="4">
        <v>0.92500000000000004</v>
      </c>
      <c r="F52" s="2">
        <v>0</v>
      </c>
      <c r="G52" s="2">
        <v>1</v>
      </c>
      <c r="H52" s="2" t="s">
        <v>132</v>
      </c>
    </row>
    <row r="53" spans="1:8" x14ac:dyDescent="0.25">
      <c r="A53" s="1" t="s">
        <v>133</v>
      </c>
      <c r="B53" s="2">
        <v>0</v>
      </c>
      <c r="C53" s="3">
        <v>0.63619278853499295</v>
      </c>
      <c r="D53" s="4">
        <v>0.32900000000000001</v>
      </c>
      <c r="E53" s="4">
        <v>9.9000000000000005E-2</v>
      </c>
      <c r="F53" s="2">
        <v>0</v>
      </c>
      <c r="G53" s="2">
        <v>1</v>
      </c>
      <c r="H53" s="2" t="s">
        <v>133</v>
      </c>
    </row>
    <row r="54" spans="1:8" x14ac:dyDescent="0.25">
      <c r="A54" s="1" t="s">
        <v>134</v>
      </c>
      <c r="B54" s="2">
        <v>0</v>
      </c>
      <c r="C54" s="3">
        <v>0.62976843659661297</v>
      </c>
      <c r="D54" s="4">
        <v>0.998</v>
      </c>
      <c r="E54" s="4">
        <v>0.99099999999999999</v>
      </c>
      <c r="F54" s="2">
        <v>0</v>
      </c>
      <c r="G54" s="2">
        <v>1</v>
      </c>
      <c r="H54" s="2" t="s">
        <v>134</v>
      </c>
    </row>
    <row r="55" spans="1:8" x14ac:dyDescent="0.25">
      <c r="A55" s="1" t="s">
        <v>135</v>
      </c>
      <c r="B55" s="2">
        <v>0</v>
      </c>
      <c r="C55" s="3">
        <v>0.62681976823360397</v>
      </c>
      <c r="D55" s="4">
        <v>0.998</v>
      </c>
      <c r="E55" s="4">
        <v>0.99</v>
      </c>
      <c r="F55" s="2">
        <v>0</v>
      </c>
      <c r="G55" s="2">
        <v>1</v>
      </c>
      <c r="H55" s="2" t="s">
        <v>135</v>
      </c>
    </row>
    <row r="56" spans="1:8" x14ac:dyDescent="0.25">
      <c r="A56" s="1" t="s">
        <v>136</v>
      </c>
      <c r="B56" s="2">
        <v>0</v>
      </c>
      <c r="C56" s="3">
        <v>0.62294486928889303</v>
      </c>
      <c r="D56" s="4">
        <v>0.35099999999999998</v>
      </c>
      <c r="E56" s="4">
        <v>9.8000000000000004E-2</v>
      </c>
      <c r="F56" s="2">
        <v>0</v>
      </c>
      <c r="G56" s="2">
        <v>1</v>
      </c>
      <c r="H56" s="2" t="s">
        <v>136</v>
      </c>
    </row>
    <row r="57" spans="1:8" x14ac:dyDescent="0.25">
      <c r="A57" s="1" t="s">
        <v>137</v>
      </c>
      <c r="B57" s="2">
        <v>0</v>
      </c>
      <c r="C57" s="3">
        <v>0.62258401874000502</v>
      </c>
      <c r="D57" s="4">
        <v>0.998</v>
      </c>
      <c r="E57" s="4">
        <v>0.98</v>
      </c>
      <c r="F57" s="2">
        <v>0</v>
      </c>
      <c r="G57" s="2">
        <v>1</v>
      </c>
      <c r="H57" s="2" t="s">
        <v>137</v>
      </c>
    </row>
    <row r="58" spans="1:8" x14ac:dyDescent="0.25">
      <c r="A58" s="1" t="s">
        <v>138</v>
      </c>
      <c r="B58" s="2">
        <v>0</v>
      </c>
      <c r="C58" s="3">
        <v>0.61453964271610095</v>
      </c>
      <c r="D58" s="4">
        <v>0.998</v>
      </c>
      <c r="E58" s="4">
        <v>0.98299999999999998</v>
      </c>
      <c r="F58" s="2">
        <v>0</v>
      </c>
      <c r="G58" s="2">
        <v>1</v>
      </c>
      <c r="H58" s="2" t="s">
        <v>138</v>
      </c>
    </row>
    <row r="59" spans="1:8" x14ac:dyDescent="0.25">
      <c r="A59" s="1" t="s">
        <v>139</v>
      </c>
      <c r="B59" s="2">
        <v>0</v>
      </c>
      <c r="C59" s="3">
        <v>0.61085520310374897</v>
      </c>
      <c r="D59" s="4">
        <v>0.999</v>
      </c>
      <c r="E59" s="4">
        <v>0.997</v>
      </c>
      <c r="F59" s="2">
        <v>0</v>
      </c>
      <c r="G59" s="2">
        <v>1</v>
      </c>
      <c r="H59" s="2" t="s">
        <v>139</v>
      </c>
    </row>
    <row r="60" spans="1:8" x14ac:dyDescent="0.25">
      <c r="A60" s="1" t="s">
        <v>140</v>
      </c>
      <c r="B60" s="2">
        <v>0</v>
      </c>
      <c r="C60" s="3">
        <v>0.61029900616889399</v>
      </c>
      <c r="D60" s="4">
        <v>0.998</v>
      </c>
      <c r="E60" s="4">
        <v>0.98499999999999999</v>
      </c>
      <c r="F60" s="2">
        <v>0</v>
      </c>
      <c r="G60" s="2">
        <v>1</v>
      </c>
      <c r="H60" s="2" t="s">
        <v>140</v>
      </c>
    </row>
    <row r="61" spans="1:8" x14ac:dyDescent="0.25">
      <c r="A61" s="1" t="s">
        <v>141</v>
      </c>
      <c r="B61" s="2">
        <v>0</v>
      </c>
      <c r="C61" s="3">
        <v>0.60831065600808198</v>
      </c>
      <c r="D61" s="4">
        <v>0.44</v>
      </c>
      <c r="E61" s="4">
        <v>0.182</v>
      </c>
      <c r="F61" s="2">
        <v>0</v>
      </c>
      <c r="G61" s="2">
        <v>1</v>
      </c>
      <c r="H61" s="2" t="s">
        <v>141</v>
      </c>
    </row>
    <row r="62" spans="1:8" x14ac:dyDescent="0.25">
      <c r="A62" s="1" t="s">
        <v>142</v>
      </c>
      <c r="B62" s="2">
        <v>0</v>
      </c>
      <c r="C62" s="3">
        <v>0.60676736775496398</v>
      </c>
      <c r="D62" s="4">
        <v>0.999</v>
      </c>
      <c r="E62" s="4">
        <v>0.995</v>
      </c>
      <c r="F62" s="2">
        <v>0</v>
      </c>
      <c r="G62" s="2">
        <v>1</v>
      </c>
      <c r="H62" s="2" t="s">
        <v>142</v>
      </c>
    </row>
    <row r="63" spans="1:8" x14ac:dyDescent="0.25">
      <c r="A63" s="1" t="s">
        <v>143</v>
      </c>
      <c r="B63" s="2">
        <v>0</v>
      </c>
      <c r="C63" s="3">
        <v>0.60575325647781997</v>
      </c>
      <c r="D63" s="4">
        <v>0.999</v>
      </c>
      <c r="E63" s="4">
        <v>0.99199999999999999</v>
      </c>
      <c r="F63" s="2">
        <v>0</v>
      </c>
      <c r="G63" s="2">
        <v>1</v>
      </c>
      <c r="H63" s="2" t="s">
        <v>143</v>
      </c>
    </row>
    <row r="64" spans="1:8" x14ac:dyDescent="0.25">
      <c r="A64" s="1" t="s">
        <v>144</v>
      </c>
      <c r="B64" s="2">
        <v>0</v>
      </c>
      <c r="C64" s="3">
        <v>0.60558215178432195</v>
      </c>
      <c r="D64" s="4">
        <v>0.98099999999999998</v>
      </c>
      <c r="E64" s="4">
        <v>0.88900000000000001</v>
      </c>
      <c r="F64" s="2">
        <v>0</v>
      </c>
      <c r="G64" s="2">
        <v>1</v>
      </c>
      <c r="H64" s="2" t="s">
        <v>144</v>
      </c>
    </row>
    <row r="65" spans="1:8" x14ac:dyDescent="0.25">
      <c r="A65" s="1" t="s">
        <v>145</v>
      </c>
      <c r="B65" s="2">
        <v>0</v>
      </c>
      <c r="C65" s="3">
        <v>0.60508935278852405</v>
      </c>
      <c r="D65" s="4">
        <v>0.95399999999999996</v>
      </c>
      <c r="E65" s="4">
        <v>0.82</v>
      </c>
      <c r="F65" s="2">
        <v>0</v>
      </c>
      <c r="G65" s="2">
        <v>1</v>
      </c>
      <c r="H65" s="2" t="s">
        <v>145</v>
      </c>
    </row>
    <row r="66" spans="1:8" x14ac:dyDescent="0.25">
      <c r="A66" s="1" t="s">
        <v>146</v>
      </c>
      <c r="B66" s="5">
        <v>5.0904503696432302E-302</v>
      </c>
      <c r="C66" s="3">
        <v>0.60974420069853197</v>
      </c>
      <c r="D66" s="4">
        <v>0.496</v>
      </c>
      <c r="E66" s="4">
        <v>0.24099999999999999</v>
      </c>
      <c r="F66" s="5">
        <v>1.8631557397931201E-297</v>
      </c>
      <c r="G66" s="2">
        <v>1</v>
      </c>
      <c r="H66" s="2" t="s">
        <v>146</v>
      </c>
    </row>
    <row r="67" spans="1:8" x14ac:dyDescent="0.25">
      <c r="A67" s="1" t="s">
        <v>147</v>
      </c>
      <c r="B67" s="5">
        <v>7.3511126184806803E-279</v>
      </c>
      <c r="C67" s="3">
        <v>0.62622535402921797</v>
      </c>
      <c r="D67" s="4">
        <v>0.59899999999999998</v>
      </c>
      <c r="E67" s="4">
        <v>0.35199999999999998</v>
      </c>
      <c r="F67" s="5">
        <v>2.69058072949011E-274</v>
      </c>
      <c r="G67" s="2">
        <v>1</v>
      </c>
      <c r="H67" s="2" t="s">
        <v>147</v>
      </c>
    </row>
    <row r="68" spans="1:8" x14ac:dyDescent="0.25">
      <c r="A68" s="1" t="s">
        <v>148</v>
      </c>
      <c r="B68" s="5">
        <v>9.7787167015639597E-259</v>
      </c>
      <c r="C68" s="3">
        <v>0.613034343987226</v>
      </c>
      <c r="D68" s="4">
        <v>0.65500000000000003</v>
      </c>
      <c r="E68" s="4">
        <v>0.42099999999999999</v>
      </c>
      <c r="F68" s="5">
        <v>3.5791080999394298E-254</v>
      </c>
      <c r="G68" s="2">
        <v>1</v>
      </c>
      <c r="H68" s="2" t="s">
        <v>148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77"/>
  <sheetViews>
    <sheetView topLeftCell="A322" workbookViewId="0">
      <selection activeCell="F469" sqref="F469"/>
    </sheetView>
  </sheetViews>
  <sheetFormatPr defaultRowHeight="15" x14ac:dyDescent="0.25"/>
  <cols>
    <col min="1" max="8" width="17.7109375" customWidth="1"/>
  </cols>
  <sheetData>
    <row r="1" spans="1:8" x14ac:dyDescent="0.25">
      <c r="B1" s="8" t="s">
        <v>0</v>
      </c>
      <c r="C1" s="9" t="s">
        <v>1</v>
      </c>
      <c r="D1" s="10" t="s">
        <v>2</v>
      </c>
      <c r="E1" s="10" t="s">
        <v>3</v>
      </c>
      <c r="F1" s="8" t="s">
        <v>4</v>
      </c>
      <c r="G1" s="8" t="s">
        <v>5</v>
      </c>
      <c r="H1" s="8" t="s">
        <v>6</v>
      </c>
    </row>
    <row r="2" spans="1:8" x14ac:dyDescent="0.25">
      <c r="A2" s="1" t="s">
        <v>1898</v>
      </c>
      <c r="B2" s="2">
        <v>0</v>
      </c>
      <c r="C2" s="3">
        <v>3.9255584585535299</v>
      </c>
      <c r="D2" s="4">
        <v>0.89600000000000002</v>
      </c>
      <c r="E2" s="4">
        <v>0.17799999999999999</v>
      </c>
      <c r="F2" s="2">
        <v>0</v>
      </c>
      <c r="G2" s="2">
        <v>19</v>
      </c>
      <c r="H2" s="2" t="s">
        <v>1898</v>
      </c>
    </row>
    <row r="3" spans="1:8" x14ac:dyDescent="0.25">
      <c r="A3" s="1" t="s">
        <v>1899</v>
      </c>
      <c r="B3" s="2">
        <v>0</v>
      </c>
      <c r="C3" s="3">
        <v>2.6214192279336901</v>
      </c>
      <c r="D3" s="4">
        <v>0.68200000000000005</v>
      </c>
      <c r="E3" s="4">
        <v>7.0000000000000001E-3</v>
      </c>
      <c r="F3" s="2">
        <v>0</v>
      </c>
      <c r="G3" s="2">
        <v>19</v>
      </c>
      <c r="H3" s="2" t="s">
        <v>1899</v>
      </c>
    </row>
    <row r="4" spans="1:8" x14ac:dyDescent="0.25">
      <c r="A4" s="1" t="s">
        <v>1900</v>
      </c>
      <c r="B4" s="2">
        <v>0</v>
      </c>
      <c r="C4" s="3">
        <v>2.5536600034850099</v>
      </c>
      <c r="D4" s="4">
        <v>0.61399999999999999</v>
      </c>
      <c r="E4" s="4">
        <v>7.0000000000000001E-3</v>
      </c>
      <c r="F4" s="2">
        <v>0</v>
      </c>
      <c r="G4" s="2">
        <v>19</v>
      </c>
      <c r="H4" s="2" t="s">
        <v>1900</v>
      </c>
    </row>
    <row r="5" spans="1:8" x14ac:dyDescent="0.25">
      <c r="A5" s="1" t="s">
        <v>1901</v>
      </c>
      <c r="B5" s="2">
        <v>0</v>
      </c>
      <c r="C5" s="3">
        <v>2.1206257811363698</v>
      </c>
      <c r="D5" s="4">
        <v>0.42</v>
      </c>
      <c r="E5" s="4">
        <v>1.4999999999999999E-2</v>
      </c>
      <c r="F5" s="2">
        <v>0</v>
      </c>
      <c r="G5" s="2">
        <v>19</v>
      </c>
      <c r="H5" s="2" t="s">
        <v>1901</v>
      </c>
    </row>
    <row r="6" spans="1:8" x14ac:dyDescent="0.25">
      <c r="A6" s="1" t="s">
        <v>1902</v>
      </c>
      <c r="B6" s="2">
        <v>0</v>
      </c>
      <c r="C6" s="3">
        <v>2.0036194820246802</v>
      </c>
      <c r="D6" s="4">
        <v>0.46700000000000003</v>
      </c>
      <c r="E6" s="4">
        <v>4.0000000000000001E-3</v>
      </c>
      <c r="F6" s="2">
        <v>0</v>
      </c>
      <c r="G6" s="2">
        <v>19</v>
      </c>
      <c r="H6" s="2" t="s">
        <v>1902</v>
      </c>
    </row>
    <row r="7" spans="1:8" x14ac:dyDescent="0.25">
      <c r="A7" s="1" t="s">
        <v>1903</v>
      </c>
      <c r="B7" s="2">
        <v>0</v>
      </c>
      <c r="C7" s="3">
        <v>1.9847118864937501</v>
      </c>
      <c r="D7" s="4">
        <v>0.59</v>
      </c>
      <c r="E7" s="4">
        <v>6.0000000000000001E-3</v>
      </c>
      <c r="F7" s="2">
        <v>0</v>
      </c>
      <c r="G7" s="2">
        <v>19</v>
      </c>
      <c r="H7" s="2" t="s">
        <v>1903</v>
      </c>
    </row>
    <row r="8" spans="1:8" x14ac:dyDescent="0.25">
      <c r="A8" s="1" t="s">
        <v>1904</v>
      </c>
      <c r="B8" s="2">
        <v>0</v>
      </c>
      <c r="C8" s="3">
        <v>1.90583076683178</v>
      </c>
      <c r="D8" s="4">
        <v>0.439</v>
      </c>
      <c r="E8" s="4">
        <v>1.7000000000000001E-2</v>
      </c>
      <c r="F8" s="2">
        <v>0</v>
      </c>
      <c r="G8" s="2">
        <v>19</v>
      </c>
      <c r="H8" s="2" t="s">
        <v>1904</v>
      </c>
    </row>
    <row r="9" spans="1:8" x14ac:dyDescent="0.25">
      <c r="A9" s="1" t="s">
        <v>1905</v>
      </c>
      <c r="B9" s="2">
        <v>0</v>
      </c>
      <c r="C9" s="3">
        <v>1.86154680380425</v>
      </c>
      <c r="D9" s="4">
        <v>0.437</v>
      </c>
      <c r="E9" s="4">
        <v>4.0000000000000001E-3</v>
      </c>
      <c r="F9" s="2">
        <v>0</v>
      </c>
      <c r="G9" s="2">
        <v>19</v>
      </c>
      <c r="H9" s="2" t="s">
        <v>1905</v>
      </c>
    </row>
    <row r="10" spans="1:8" x14ac:dyDescent="0.25">
      <c r="A10" s="1" t="s">
        <v>1906</v>
      </c>
      <c r="B10" s="2">
        <v>0</v>
      </c>
      <c r="C10" s="3">
        <v>1.85175325891346</v>
      </c>
      <c r="D10" s="4">
        <v>0.57099999999999995</v>
      </c>
      <c r="E10" s="4">
        <v>7.3999999999999996E-2</v>
      </c>
      <c r="F10" s="2">
        <v>0</v>
      </c>
      <c r="G10" s="2">
        <v>19</v>
      </c>
      <c r="H10" s="2" t="s">
        <v>1906</v>
      </c>
    </row>
    <row r="11" spans="1:8" x14ac:dyDescent="0.25">
      <c r="A11" s="1" t="s">
        <v>1907</v>
      </c>
      <c r="B11" s="2">
        <v>0</v>
      </c>
      <c r="C11" s="3">
        <v>1.7326265087925701</v>
      </c>
      <c r="D11" s="4">
        <v>0.439</v>
      </c>
      <c r="E11" s="4">
        <v>1.2E-2</v>
      </c>
      <c r="F11" s="2">
        <v>0</v>
      </c>
      <c r="G11" s="2">
        <v>19</v>
      </c>
      <c r="H11" s="2" t="s">
        <v>1907</v>
      </c>
    </row>
    <row r="12" spans="1:8" x14ac:dyDescent="0.25">
      <c r="A12" s="1" t="s">
        <v>1908</v>
      </c>
      <c r="B12" s="2">
        <v>0</v>
      </c>
      <c r="C12" s="3">
        <v>1.67048256441874</v>
      </c>
      <c r="D12" s="4">
        <v>0.34300000000000003</v>
      </c>
      <c r="E12" s="4">
        <v>4.0000000000000001E-3</v>
      </c>
      <c r="F12" s="2">
        <v>0</v>
      </c>
      <c r="G12" s="2">
        <v>19</v>
      </c>
      <c r="H12" s="2" t="s">
        <v>1908</v>
      </c>
    </row>
    <row r="13" spans="1:8" x14ac:dyDescent="0.25">
      <c r="A13" s="1" t="s">
        <v>1909</v>
      </c>
      <c r="B13" s="2">
        <v>0</v>
      </c>
      <c r="C13" s="3">
        <v>1.5609080309955801</v>
      </c>
      <c r="D13" s="4">
        <v>0.502</v>
      </c>
      <c r="E13" s="4">
        <v>2.5000000000000001E-2</v>
      </c>
      <c r="F13" s="2">
        <v>0</v>
      </c>
      <c r="G13" s="2">
        <v>19</v>
      </c>
      <c r="H13" s="2" t="s">
        <v>1909</v>
      </c>
    </row>
    <row r="14" spans="1:8" x14ac:dyDescent="0.25">
      <c r="A14" s="1" t="s">
        <v>1910</v>
      </c>
      <c r="B14" s="2">
        <v>0</v>
      </c>
      <c r="C14" s="3">
        <v>1.4784645869434301</v>
      </c>
      <c r="D14" s="4">
        <v>0.42399999999999999</v>
      </c>
      <c r="E14" s="4">
        <v>2E-3</v>
      </c>
      <c r="F14" s="2">
        <v>0</v>
      </c>
      <c r="G14" s="2">
        <v>19</v>
      </c>
      <c r="H14" s="2" t="s">
        <v>1910</v>
      </c>
    </row>
    <row r="15" spans="1:8" x14ac:dyDescent="0.25">
      <c r="A15" s="1" t="s">
        <v>1911</v>
      </c>
      <c r="B15" s="2">
        <v>0</v>
      </c>
      <c r="C15" s="3">
        <v>1.4646227045893501</v>
      </c>
      <c r="D15" s="4">
        <v>0.32200000000000001</v>
      </c>
      <c r="E15" s="4">
        <v>2E-3</v>
      </c>
      <c r="F15" s="2">
        <v>0</v>
      </c>
      <c r="G15" s="2">
        <v>19</v>
      </c>
      <c r="H15" s="2" t="s">
        <v>1911</v>
      </c>
    </row>
    <row r="16" spans="1:8" x14ac:dyDescent="0.25">
      <c r="A16" s="1" t="s">
        <v>1912</v>
      </c>
      <c r="B16" s="2">
        <v>0</v>
      </c>
      <c r="C16" s="3">
        <v>1.45095281310636</v>
      </c>
      <c r="D16" s="4">
        <v>0.40799999999999997</v>
      </c>
      <c r="E16" s="4">
        <v>7.0000000000000001E-3</v>
      </c>
      <c r="F16" s="2">
        <v>0</v>
      </c>
      <c r="G16" s="2">
        <v>19</v>
      </c>
      <c r="H16" s="2" t="s">
        <v>1912</v>
      </c>
    </row>
    <row r="17" spans="1:8" x14ac:dyDescent="0.25">
      <c r="A17" s="1" t="s">
        <v>1913</v>
      </c>
      <c r="B17" s="2">
        <v>0</v>
      </c>
      <c r="C17" s="3">
        <v>1.35247957379322</v>
      </c>
      <c r="D17" s="4">
        <v>0.45700000000000002</v>
      </c>
      <c r="E17" s="4">
        <v>3.0000000000000001E-3</v>
      </c>
      <c r="F17" s="2">
        <v>0</v>
      </c>
      <c r="G17" s="2">
        <v>19</v>
      </c>
      <c r="H17" s="2" t="s">
        <v>1913</v>
      </c>
    </row>
    <row r="18" spans="1:8" x14ac:dyDescent="0.25">
      <c r="A18" s="1" t="s">
        <v>1914</v>
      </c>
      <c r="B18" s="2">
        <v>0</v>
      </c>
      <c r="C18" s="3">
        <v>1.3513894783448499</v>
      </c>
      <c r="D18" s="4">
        <v>0.52700000000000002</v>
      </c>
      <c r="E18" s="4">
        <v>5.8000000000000003E-2</v>
      </c>
      <c r="F18" s="2">
        <v>0</v>
      </c>
      <c r="G18" s="2">
        <v>19</v>
      </c>
      <c r="H18" s="2" t="s">
        <v>1914</v>
      </c>
    </row>
    <row r="19" spans="1:8" x14ac:dyDescent="0.25">
      <c r="A19" s="1" t="s">
        <v>1915</v>
      </c>
      <c r="B19" s="2">
        <v>0</v>
      </c>
      <c r="C19" s="3">
        <v>1.2890974021096699</v>
      </c>
      <c r="D19" s="4">
        <v>0.376</v>
      </c>
      <c r="E19" s="4">
        <v>8.9999999999999993E-3</v>
      </c>
      <c r="F19" s="2">
        <v>0</v>
      </c>
      <c r="G19" s="2">
        <v>19</v>
      </c>
      <c r="H19" s="2" t="s">
        <v>1915</v>
      </c>
    </row>
    <row r="20" spans="1:8" x14ac:dyDescent="0.25">
      <c r="A20" s="1" t="s">
        <v>1916</v>
      </c>
      <c r="B20" s="2">
        <v>0</v>
      </c>
      <c r="C20" s="3">
        <v>1.28505154036084</v>
      </c>
      <c r="D20" s="4">
        <v>0.41199999999999998</v>
      </c>
      <c r="E20" s="4">
        <v>7.0000000000000001E-3</v>
      </c>
      <c r="F20" s="2">
        <v>0</v>
      </c>
      <c r="G20" s="2">
        <v>19</v>
      </c>
      <c r="H20" s="2" t="s">
        <v>1916</v>
      </c>
    </row>
    <row r="21" spans="1:8" x14ac:dyDescent="0.25">
      <c r="A21" s="1" t="s">
        <v>1917</v>
      </c>
      <c r="B21" s="2">
        <v>0</v>
      </c>
      <c r="C21" s="3">
        <v>1.1741782855855301</v>
      </c>
      <c r="D21" s="4">
        <v>0.40400000000000003</v>
      </c>
      <c r="E21" s="4">
        <v>1.0999999999999999E-2</v>
      </c>
      <c r="F21" s="2">
        <v>0</v>
      </c>
      <c r="G21" s="2">
        <v>19</v>
      </c>
      <c r="H21" s="2" t="s">
        <v>1917</v>
      </c>
    </row>
    <row r="22" spans="1:8" x14ac:dyDescent="0.25">
      <c r="A22" s="1" t="s">
        <v>1918</v>
      </c>
      <c r="B22" s="2">
        <v>0</v>
      </c>
      <c r="C22" s="3">
        <v>1.16691240553687</v>
      </c>
      <c r="D22" s="4">
        <v>0.36499999999999999</v>
      </c>
      <c r="E22" s="4">
        <v>5.0000000000000001E-3</v>
      </c>
      <c r="F22" s="2">
        <v>0</v>
      </c>
      <c r="G22" s="2">
        <v>19</v>
      </c>
      <c r="H22" s="2" t="s">
        <v>1918</v>
      </c>
    </row>
    <row r="23" spans="1:8" x14ac:dyDescent="0.25">
      <c r="A23" s="1" t="s">
        <v>1919</v>
      </c>
      <c r="B23" s="2">
        <v>0</v>
      </c>
      <c r="C23" s="3">
        <v>1.1469696669781</v>
      </c>
      <c r="D23" s="4">
        <v>0.41199999999999998</v>
      </c>
      <c r="E23" s="4">
        <v>2.4E-2</v>
      </c>
      <c r="F23" s="2">
        <v>0</v>
      </c>
      <c r="G23" s="2">
        <v>19</v>
      </c>
      <c r="H23" s="2" t="s">
        <v>1919</v>
      </c>
    </row>
    <row r="24" spans="1:8" x14ac:dyDescent="0.25">
      <c r="A24" s="1" t="s">
        <v>1920</v>
      </c>
      <c r="B24" s="2">
        <v>0</v>
      </c>
      <c r="C24" s="3">
        <v>1.1439984134533401</v>
      </c>
      <c r="D24" s="4">
        <v>0.27600000000000002</v>
      </c>
      <c r="E24" s="4">
        <v>1E-3</v>
      </c>
      <c r="F24" s="2">
        <v>0</v>
      </c>
      <c r="G24" s="2">
        <v>19</v>
      </c>
      <c r="H24" s="2" t="s">
        <v>1920</v>
      </c>
    </row>
    <row r="25" spans="1:8" x14ac:dyDescent="0.25">
      <c r="A25" s="1" t="s">
        <v>1921</v>
      </c>
      <c r="B25" s="2">
        <v>0</v>
      </c>
      <c r="C25" s="3">
        <v>1.1391655478971401</v>
      </c>
      <c r="D25" s="4">
        <v>0.433</v>
      </c>
      <c r="E25" s="4">
        <v>3.6999999999999998E-2</v>
      </c>
      <c r="F25" s="2">
        <v>0</v>
      </c>
      <c r="G25" s="2">
        <v>19</v>
      </c>
      <c r="H25" s="2" t="s">
        <v>1921</v>
      </c>
    </row>
    <row r="26" spans="1:8" x14ac:dyDescent="0.25">
      <c r="A26" s="1" t="s">
        <v>1922</v>
      </c>
      <c r="B26" s="2">
        <v>0</v>
      </c>
      <c r="C26" s="3">
        <v>1.0666022874416601</v>
      </c>
      <c r="D26" s="4">
        <v>0.27100000000000002</v>
      </c>
      <c r="E26" s="4">
        <v>1.2E-2</v>
      </c>
      <c r="F26" s="2">
        <v>0</v>
      </c>
      <c r="G26" s="2">
        <v>19</v>
      </c>
      <c r="H26" s="2" t="s">
        <v>1922</v>
      </c>
    </row>
    <row r="27" spans="1:8" x14ac:dyDescent="0.25">
      <c r="A27" s="1" t="s">
        <v>1923</v>
      </c>
      <c r="B27" s="2">
        <v>0</v>
      </c>
      <c r="C27" s="3">
        <v>1.0642498337731201</v>
      </c>
      <c r="D27" s="4">
        <v>0.29599999999999999</v>
      </c>
      <c r="E27" s="4">
        <v>1E-3</v>
      </c>
      <c r="F27" s="2">
        <v>0</v>
      </c>
      <c r="G27" s="2">
        <v>19</v>
      </c>
      <c r="H27" s="2" t="s">
        <v>1923</v>
      </c>
    </row>
    <row r="28" spans="1:8" x14ac:dyDescent="0.25">
      <c r="A28" s="1" t="s">
        <v>1924</v>
      </c>
      <c r="B28" s="2">
        <v>0</v>
      </c>
      <c r="C28" s="3">
        <v>1.0489226477238001</v>
      </c>
      <c r="D28" s="4">
        <v>0.34499999999999997</v>
      </c>
      <c r="E28" s="4">
        <v>1.0999999999999999E-2</v>
      </c>
      <c r="F28" s="2">
        <v>0</v>
      </c>
      <c r="G28" s="2">
        <v>19</v>
      </c>
      <c r="H28" s="2" t="s">
        <v>1924</v>
      </c>
    </row>
    <row r="29" spans="1:8" x14ac:dyDescent="0.25">
      <c r="A29" s="1" t="s">
        <v>1925</v>
      </c>
      <c r="B29" s="2">
        <v>0</v>
      </c>
      <c r="C29" s="3">
        <v>1.04344921647139</v>
      </c>
      <c r="D29" s="4">
        <v>0.30399999999999999</v>
      </c>
      <c r="E29" s="4">
        <v>2E-3</v>
      </c>
      <c r="F29" s="2">
        <v>0</v>
      </c>
      <c r="G29" s="2">
        <v>19</v>
      </c>
      <c r="H29" s="2" t="s">
        <v>1925</v>
      </c>
    </row>
    <row r="30" spans="1:8" x14ac:dyDescent="0.25">
      <c r="A30" s="1" t="s">
        <v>1926</v>
      </c>
      <c r="B30" s="2">
        <v>0</v>
      </c>
      <c r="C30" s="3">
        <v>1.0296016523929801</v>
      </c>
      <c r="D30" s="4">
        <v>0.35499999999999998</v>
      </c>
      <c r="E30" s="4">
        <v>8.0000000000000002E-3</v>
      </c>
      <c r="F30" s="2">
        <v>0</v>
      </c>
      <c r="G30" s="2">
        <v>19</v>
      </c>
      <c r="H30" s="2" t="s">
        <v>1926</v>
      </c>
    </row>
    <row r="31" spans="1:8" x14ac:dyDescent="0.25">
      <c r="A31" s="1" t="s">
        <v>1927</v>
      </c>
      <c r="B31" s="2">
        <v>0</v>
      </c>
      <c r="C31" s="3">
        <v>1.0117747356393301</v>
      </c>
      <c r="D31" s="4">
        <v>0.28199999999999997</v>
      </c>
      <c r="E31" s="4">
        <v>1.4E-2</v>
      </c>
      <c r="F31" s="2">
        <v>0</v>
      </c>
      <c r="G31" s="2">
        <v>19</v>
      </c>
      <c r="H31" s="2" t="s">
        <v>1927</v>
      </c>
    </row>
    <row r="32" spans="1:8" x14ac:dyDescent="0.25">
      <c r="A32" s="1" t="s">
        <v>1928</v>
      </c>
      <c r="B32" s="2">
        <v>0</v>
      </c>
      <c r="C32" s="3">
        <v>0.98198318509923499</v>
      </c>
      <c r="D32" s="4">
        <v>0.31</v>
      </c>
      <c r="E32" s="4">
        <v>3.0000000000000001E-3</v>
      </c>
      <c r="F32" s="2">
        <v>0</v>
      </c>
      <c r="G32" s="2">
        <v>19</v>
      </c>
      <c r="H32" s="2" t="s">
        <v>1928</v>
      </c>
    </row>
    <row r="33" spans="1:8" x14ac:dyDescent="0.25">
      <c r="A33" s="1" t="s">
        <v>1929</v>
      </c>
      <c r="B33" s="2">
        <v>0</v>
      </c>
      <c r="C33" s="3">
        <v>0.97602916113473004</v>
      </c>
      <c r="D33" s="4">
        <v>0.312</v>
      </c>
      <c r="E33" s="4">
        <v>2E-3</v>
      </c>
      <c r="F33" s="2">
        <v>0</v>
      </c>
      <c r="G33" s="2">
        <v>19</v>
      </c>
      <c r="H33" s="2" t="s">
        <v>1929</v>
      </c>
    </row>
    <row r="34" spans="1:8" x14ac:dyDescent="0.25">
      <c r="A34" s="1" t="s">
        <v>1930</v>
      </c>
      <c r="B34" s="2">
        <v>0</v>
      </c>
      <c r="C34" s="3">
        <v>0.97553825051427301</v>
      </c>
      <c r="D34" s="4">
        <v>0.26700000000000002</v>
      </c>
      <c r="E34" s="4">
        <v>1E-3</v>
      </c>
      <c r="F34" s="2">
        <v>0</v>
      </c>
      <c r="G34" s="2">
        <v>19</v>
      </c>
      <c r="H34" s="2" t="s">
        <v>1930</v>
      </c>
    </row>
    <row r="35" spans="1:8" x14ac:dyDescent="0.25">
      <c r="A35" s="1" t="s">
        <v>1931</v>
      </c>
      <c r="B35" s="2">
        <v>0</v>
      </c>
      <c r="C35" s="3">
        <v>0.97079256467104802</v>
      </c>
      <c r="D35" s="4">
        <v>0.33500000000000002</v>
      </c>
      <c r="E35" s="4">
        <v>8.0000000000000002E-3</v>
      </c>
      <c r="F35" s="2">
        <v>0</v>
      </c>
      <c r="G35" s="2">
        <v>19</v>
      </c>
      <c r="H35" s="2" t="s">
        <v>1931</v>
      </c>
    </row>
    <row r="36" spans="1:8" x14ac:dyDescent="0.25">
      <c r="A36" s="1" t="s">
        <v>1932</v>
      </c>
      <c r="B36" s="2">
        <v>0</v>
      </c>
      <c r="C36" s="3">
        <v>0.96596018063007805</v>
      </c>
      <c r="D36" s="4">
        <v>0.36499999999999999</v>
      </c>
      <c r="E36" s="4">
        <v>2.1999999999999999E-2</v>
      </c>
      <c r="F36" s="2">
        <v>0</v>
      </c>
      <c r="G36" s="2">
        <v>19</v>
      </c>
      <c r="H36" s="2" t="s">
        <v>1932</v>
      </c>
    </row>
    <row r="37" spans="1:8" x14ac:dyDescent="0.25">
      <c r="A37" s="1" t="s">
        <v>1933</v>
      </c>
      <c r="B37" s="2">
        <v>0</v>
      </c>
      <c r="C37" s="3">
        <v>0.94772739805427497</v>
      </c>
      <c r="D37" s="4">
        <v>0.30199999999999999</v>
      </c>
      <c r="E37" s="4">
        <v>5.0000000000000001E-3</v>
      </c>
      <c r="F37" s="2">
        <v>0</v>
      </c>
      <c r="G37" s="2">
        <v>19</v>
      </c>
      <c r="H37" s="2" t="s">
        <v>1933</v>
      </c>
    </row>
    <row r="38" spans="1:8" x14ac:dyDescent="0.25">
      <c r="A38" s="1" t="s">
        <v>1934</v>
      </c>
      <c r="B38" s="2">
        <v>0</v>
      </c>
      <c r="C38" s="3">
        <v>0.94492420711877501</v>
      </c>
      <c r="D38" s="4">
        <v>0.28199999999999997</v>
      </c>
      <c r="E38" s="4">
        <v>1.4E-2</v>
      </c>
      <c r="F38" s="2">
        <v>0</v>
      </c>
      <c r="G38" s="2">
        <v>19</v>
      </c>
      <c r="H38" s="2" t="s">
        <v>1934</v>
      </c>
    </row>
    <row r="39" spans="1:8" x14ac:dyDescent="0.25">
      <c r="A39" s="1" t="s">
        <v>1935</v>
      </c>
      <c r="B39" s="2">
        <v>0</v>
      </c>
      <c r="C39" s="3">
        <v>0.90932903636696105</v>
      </c>
      <c r="D39" s="4">
        <v>0.27600000000000002</v>
      </c>
      <c r="E39" s="4">
        <v>2E-3</v>
      </c>
      <c r="F39" s="2">
        <v>0</v>
      </c>
      <c r="G39" s="2">
        <v>19</v>
      </c>
      <c r="H39" s="2" t="s">
        <v>1935</v>
      </c>
    </row>
    <row r="40" spans="1:8" x14ac:dyDescent="0.25">
      <c r="A40" s="1" t="s">
        <v>1936</v>
      </c>
      <c r="B40" s="2">
        <v>0</v>
      </c>
      <c r="C40" s="3">
        <v>0.90872225201014101</v>
      </c>
      <c r="D40" s="4">
        <v>0.26900000000000002</v>
      </c>
      <c r="E40" s="4">
        <v>2E-3</v>
      </c>
      <c r="F40" s="2">
        <v>0</v>
      </c>
      <c r="G40" s="2">
        <v>19</v>
      </c>
      <c r="H40" s="2" t="s">
        <v>1936</v>
      </c>
    </row>
    <row r="41" spans="1:8" x14ac:dyDescent="0.25">
      <c r="A41" s="1" t="s">
        <v>1937</v>
      </c>
      <c r="B41" s="2">
        <v>0</v>
      </c>
      <c r="C41" s="3">
        <v>0.90162677549343295</v>
      </c>
      <c r="D41" s="4">
        <v>0.28599999999999998</v>
      </c>
      <c r="E41" s="4">
        <v>3.0000000000000001E-3</v>
      </c>
      <c r="F41" s="2">
        <v>0</v>
      </c>
      <c r="G41" s="2">
        <v>19</v>
      </c>
      <c r="H41" s="2" t="s">
        <v>1937</v>
      </c>
    </row>
    <row r="42" spans="1:8" x14ac:dyDescent="0.25">
      <c r="A42" s="1" t="s">
        <v>1938</v>
      </c>
      <c r="B42" s="2">
        <v>0</v>
      </c>
      <c r="C42" s="3">
        <v>0.89947404928125596</v>
      </c>
      <c r="D42" s="4">
        <v>0.26900000000000002</v>
      </c>
      <c r="E42" s="4">
        <v>2E-3</v>
      </c>
      <c r="F42" s="2">
        <v>0</v>
      </c>
      <c r="G42" s="2">
        <v>19</v>
      </c>
      <c r="H42" s="2" t="s">
        <v>1938</v>
      </c>
    </row>
    <row r="43" spans="1:8" x14ac:dyDescent="0.25">
      <c r="A43" s="1" t="s">
        <v>1939</v>
      </c>
      <c r="B43" s="2">
        <v>0</v>
      </c>
      <c r="C43" s="3">
        <v>0.89586039899304604</v>
      </c>
      <c r="D43" s="4">
        <v>0.30399999999999999</v>
      </c>
      <c r="E43" s="4">
        <v>7.0000000000000001E-3</v>
      </c>
      <c r="F43" s="2">
        <v>0</v>
      </c>
      <c r="G43" s="2">
        <v>19</v>
      </c>
      <c r="H43" s="2" t="s">
        <v>1939</v>
      </c>
    </row>
    <row r="44" spans="1:8" x14ac:dyDescent="0.25">
      <c r="A44" s="1" t="s">
        <v>1940</v>
      </c>
      <c r="B44" s="2">
        <v>0</v>
      </c>
      <c r="C44" s="3">
        <v>0.89361386659572495</v>
      </c>
      <c r="D44" s="4">
        <v>0.28000000000000003</v>
      </c>
      <c r="E44" s="4">
        <v>8.0000000000000002E-3</v>
      </c>
      <c r="F44" s="2">
        <v>0</v>
      </c>
      <c r="G44" s="2">
        <v>19</v>
      </c>
      <c r="H44" s="2" t="s">
        <v>1940</v>
      </c>
    </row>
    <row r="45" spans="1:8" x14ac:dyDescent="0.25">
      <c r="A45" s="1" t="s">
        <v>1941</v>
      </c>
      <c r="B45" s="2">
        <v>0</v>
      </c>
      <c r="C45" s="3">
        <v>0.88981595427303395</v>
      </c>
      <c r="D45" s="4">
        <v>0.28399999999999997</v>
      </c>
      <c r="E45" s="4">
        <v>2E-3</v>
      </c>
      <c r="F45" s="2">
        <v>0</v>
      </c>
      <c r="G45" s="2">
        <v>19</v>
      </c>
      <c r="H45" s="2" t="s">
        <v>1941</v>
      </c>
    </row>
    <row r="46" spans="1:8" x14ac:dyDescent="0.25">
      <c r="A46" s="1" t="s">
        <v>1942</v>
      </c>
      <c r="B46" s="2">
        <v>0</v>
      </c>
      <c r="C46" s="3">
        <v>0.85188931152552705</v>
      </c>
      <c r="D46" s="4">
        <v>0.308</v>
      </c>
      <c r="E46" s="4">
        <v>3.0000000000000001E-3</v>
      </c>
      <c r="F46" s="2">
        <v>0</v>
      </c>
      <c r="G46" s="2">
        <v>19</v>
      </c>
      <c r="H46" s="2" t="s">
        <v>1942</v>
      </c>
    </row>
    <row r="47" spans="1:8" x14ac:dyDescent="0.25">
      <c r="A47" s="1" t="s">
        <v>1943</v>
      </c>
      <c r="B47" s="2">
        <v>0</v>
      </c>
      <c r="C47" s="3">
        <v>0.82954667616896005</v>
      </c>
      <c r="D47" s="4">
        <v>0.32</v>
      </c>
      <c r="E47" s="4">
        <v>8.9999999999999993E-3</v>
      </c>
      <c r="F47" s="2">
        <v>0</v>
      </c>
      <c r="G47" s="2">
        <v>19</v>
      </c>
      <c r="H47" s="2" t="s">
        <v>1943</v>
      </c>
    </row>
    <row r="48" spans="1:8" x14ac:dyDescent="0.25">
      <c r="A48" s="1" t="s">
        <v>1944</v>
      </c>
      <c r="B48" s="2">
        <v>0</v>
      </c>
      <c r="C48" s="3">
        <v>0.82273928345665104</v>
      </c>
      <c r="D48" s="4">
        <v>0.23100000000000001</v>
      </c>
      <c r="E48" s="4">
        <v>3.0000000000000001E-3</v>
      </c>
      <c r="F48" s="2">
        <v>0</v>
      </c>
      <c r="G48" s="2">
        <v>19</v>
      </c>
      <c r="H48" s="2" t="s">
        <v>1944</v>
      </c>
    </row>
    <row r="49" spans="1:8" x14ac:dyDescent="0.25">
      <c r="A49" s="1" t="s">
        <v>1945</v>
      </c>
      <c r="B49" s="2">
        <v>0</v>
      </c>
      <c r="C49" s="3">
        <v>0.82194377029049603</v>
      </c>
      <c r="D49" s="4">
        <v>0.29799999999999999</v>
      </c>
      <c r="E49" s="4">
        <v>2.3E-2</v>
      </c>
      <c r="F49" s="2">
        <v>0</v>
      </c>
      <c r="G49" s="2">
        <v>19</v>
      </c>
      <c r="H49" s="2" t="s">
        <v>1945</v>
      </c>
    </row>
    <row r="50" spans="1:8" x14ac:dyDescent="0.25">
      <c r="A50" s="1" t="s">
        <v>1946</v>
      </c>
      <c r="B50" s="2">
        <v>0</v>
      </c>
      <c r="C50" s="3">
        <v>0.77215918931040695</v>
      </c>
      <c r="D50" s="4">
        <v>0.253</v>
      </c>
      <c r="E50" s="4">
        <v>3.0000000000000001E-3</v>
      </c>
      <c r="F50" s="2">
        <v>0</v>
      </c>
      <c r="G50" s="2">
        <v>19</v>
      </c>
      <c r="H50" s="2" t="s">
        <v>1946</v>
      </c>
    </row>
    <row r="51" spans="1:8" x14ac:dyDescent="0.25">
      <c r="A51" s="1" t="s">
        <v>1947</v>
      </c>
      <c r="B51" s="2">
        <v>0</v>
      </c>
      <c r="C51" s="3">
        <v>0.770618612546211</v>
      </c>
      <c r="D51" s="4">
        <v>0.26100000000000001</v>
      </c>
      <c r="E51" s="4">
        <v>0.01</v>
      </c>
      <c r="F51" s="2">
        <v>0</v>
      </c>
      <c r="G51" s="2">
        <v>19</v>
      </c>
      <c r="H51" s="2" t="s">
        <v>1947</v>
      </c>
    </row>
    <row r="52" spans="1:8" x14ac:dyDescent="0.25">
      <c r="A52" s="1" t="s">
        <v>1948</v>
      </c>
      <c r="B52" s="2">
        <v>0</v>
      </c>
      <c r="C52" s="3">
        <v>0.75635757659569303</v>
      </c>
      <c r="D52" s="4">
        <v>0.245</v>
      </c>
      <c r="E52" s="4">
        <v>5.0000000000000001E-3</v>
      </c>
      <c r="F52" s="2">
        <v>0</v>
      </c>
      <c r="G52" s="2">
        <v>19</v>
      </c>
      <c r="H52" s="2" t="s">
        <v>1948</v>
      </c>
    </row>
    <row r="53" spans="1:8" x14ac:dyDescent="0.25">
      <c r="A53" s="1" t="s">
        <v>1949</v>
      </c>
      <c r="B53" s="2">
        <v>0</v>
      </c>
      <c r="C53" s="3">
        <v>0.75064468372664805</v>
      </c>
      <c r="D53" s="4">
        <v>0.28999999999999998</v>
      </c>
      <c r="E53" s="4">
        <v>1.0999999999999999E-2</v>
      </c>
      <c r="F53" s="2">
        <v>0</v>
      </c>
      <c r="G53" s="2">
        <v>19</v>
      </c>
      <c r="H53" s="2" t="s">
        <v>1949</v>
      </c>
    </row>
    <row r="54" spans="1:8" x14ac:dyDescent="0.25">
      <c r="A54" s="1" t="s">
        <v>1950</v>
      </c>
      <c r="B54" s="2">
        <v>0</v>
      </c>
      <c r="C54" s="3">
        <v>0.74309089588660604</v>
      </c>
      <c r="D54" s="4">
        <v>0.25700000000000001</v>
      </c>
      <c r="E54" s="4">
        <v>3.0000000000000001E-3</v>
      </c>
      <c r="F54" s="2">
        <v>0</v>
      </c>
      <c r="G54" s="2">
        <v>19</v>
      </c>
      <c r="H54" s="2" t="s">
        <v>1950</v>
      </c>
    </row>
    <row r="55" spans="1:8" x14ac:dyDescent="0.25">
      <c r="A55" s="1" t="s">
        <v>1951</v>
      </c>
      <c r="B55" s="2">
        <v>0</v>
      </c>
      <c r="C55" s="3">
        <v>0.73704836910881799</v>
      </c>
      <c r="D55" s="4">
        <v>0.23100000000000001</v>
      </c>
      <c r="E55" s="4">
        <v>2E-3</v>
      </c>
      <c r="F55" s="2">
        <v>0</v>
      </c>
      <c r="G55" s="2">
        <v>19</v>
      </c>
      <c r="H55" s="2" t="s">
        <v>1951</v>
      </c>
    </row>
    <row r="56" spans="1:8" x14ac:dyDescent="0.25">
      <c r="A56" s="1" t="s">
        <v>1952</v>
      </c>
      <c r="B56" s="2">
        <v>0</v>
      </c>
      <c r="C56" s="3">
        <v>0.73104985260323196</v>
      </c>
      <c r="D56" s="4">
        <v>0.318</v>
      </c>
      <c r="E56" s="4">
        <v>8.0000000000000002E-3</v>
      </c>
      <c r="F56" s="2">
        <v>0</v>
      </c>
      <c r="G56" s="2">
        <v>19</v>
      </c>
      <c r="H56" s="2" t="s">
        <v>1952</v>
      </c>
    </row>
    <row r="57" spans="1:8" x14ac:dyDescent="0.25">
      <c r="A57" s="1" t="s">
        <v>1953</v>
      </c>
      <c r="B57" s="2">
        <v>0</v>
      </c>
      <c r="C57" s="3">
        <v>0.725006313232884</v>
      </c>
      <c r="D57" s="4">
        <v>0.19</v>
      </c>
      <c r="E57" s="4">
        <v>0</v>
      </c>
      <c r="F57" s="2">
        <v>0</v>
      </c>
      <c r="G57" s="2">
        <v>19</v>
      </c>
      <c r="H57" s="2" t="s">
        <v>1953</v>
      </c>
    </row>
    <row r="58" spans="1:8" x14ac:dyDescent="0.25">
      <c r="A58" s="1" t="s">
        <v>1954</v>
      </c>
      <c r="B58" s="2">
        <v>0</v>
      </c>
      <c r="C58" s="3">
        <v>0.70730513444504906</v>
      </c>
      <c r="D58" s="4">
        <v>0.24099999999999999</v>
      </c>
      <c r="E58" s="4">
        <v>0.01</v>
      </c>
      <c r="F58" s="2">
        <v>0</v>
      </c>
      <c r="G58" s="2">
        <v>19</v>
      </c>
      <c r="H58" s="2" t="s">
        <v>1954</v>
      </c>
    </row>
    <row r="59" spans="1:8" x14ac:dyDescent="0.25">
      <c r="A59" s="1" t="s">
        <v>1955</v>
      </c>
      <c r="B59" s="2">
        <v>0</v>
      </c>
      <c r="C59" s="3">
        <v>0.70077540686143902</v>
      </c>
      <c r="D59" s="4">
        <v>0.186</v>
      </c>
      <c r="E59" s="4">
        <v>5.0000000000000001E-3</v>
      </c>
      <c r="F59" s="2">
        <v>0</v>
      </c>
      <c r="G59" s="2">
        <v>19</v>
      </c>
      <c r="H59" s="2" t="s">
        <v>1955</v>
      </c>
    </row>
    <row r="60" spans="1:8" x14ac:dyDescent="0.25">
      <c r="A60" s="1" t="s">
        <v>1956</v>
      </c>
      <c r="B60" s="2">
        <v>0</v>
      </c>
      <c r="C60" s="3">
        <v>0.66493556615128102</v>
      </c>
      <c r="D60" s="4">
        <v>0.26900000000000002</v>
      </c>
      <c r="E60" s="4">
        <v>7.0000000000000001E-3</v>
      </c>
      <c r="F60" s="2">
        <v>0</v>
      </c>
      <c r="G60" s="2">
        <v>19</v>
      </c>
      <c r="H60" s="2" t="s">
        <v>1956</v>
      </c>
    </row>
    <row r="61" spans="1:8" x14ac:dyDescent="0.25">
      <c r="A61" s="1" t="s">
        <v>1957</v>
      </c>
      <c r="B61" s="2">
        <v>0</v>
      </c>
      <c r="C61" s="3">
        <v>0.66447000674474099</v>
      </c>
      <c r="D61" s="4">
        <v>0.29799999999999999</v>
      </c>
      <c r="E61" s="4">
        <v>1.9E-2</v>
      </c>
      <c r="F61" s="2">
        <v>0</v>
      </c>
      <c r="G61" s="2">
        <v>19</v>
      </c>
      <c r="H61" s="2" t="s">
        <v>1957</v>
      </c>
    </row>
    <row r="62" spans="1:8" x14ac:dyDescent="0.25">
      <c r="A62" s="1" t="s">
        <v>1958</v>
      </c>
      <c r="B62" s="2">
        <v>0</v>
      </c>
      <c r="C62" s="3">
        <v>0.66237738598923002</v>
      </c>
      <c r="D62" s="4">
        <v>0.218</v>
      </c>
      <c r="E62" s="4">
        <v>3.0000000000000001E-3</v>
      </c>
      <c r="F62" s="2">
        <v>0</v>
      </c>
      <c r="G62" s="2">
        <v>19</v>
      </c>
      <c r="H62" s="2" t="s">
        <v>1958</v>
      </c>
    </row>
    <row r="63" spans="1:8" x14ac:dyDescent="0.25">
      <c r="A63" s="1" t="s">
        <v>1959</v>
      </c>
      <c r="B63" s="2">
        <v>0</v>
      </c>
      <c r="C63" s="3">
        <v>0.66223067244773004</v>
      </c>
      <c r="D63" s="4">
        <v>0.22900000000000001</v>
      </c>
      <c r="E63" s="4">
        <v>6.0000000000000001E-3</v>
      </c>
      <c r="F63" s="2">
        <v>0</v>
      </c>
      <c r="G63" s="2">
        <v>19</v>
      </c>
      <c r="H63" s="2" t="s">
        <v>1959</v>
      </c>
    </row>
    <row r="64" spans="1:8" x14ac:dyDescent="0.25">
      <c r="A64" s="1" t="s">
        <v>1960</v>
      </c>
      <c r="B64" s="2">
        <v>0</v>
      </c>
      <c r="C64" s="3">
        <v>0.646750954102706</v>
      </c>
      <c r="D64" s="4">
        <v>0.18</v>
      </c>
      <c r="E64" s="4">
        <v>0</v>
      </c>
      <c r="F64" s="2">
        <v>0</v>
      </c>
      <c r="G64" s="2">
        <v>19</v>
      </c>
      <c r="H64" s="2" t="s">
        <v>1960</v>
      </c>
    </row>
    <row r="65" spans="1:8" x14ac:dyDescent="0.25">
      <c r="A65" s="1" t="s">
        <v>1961</v>
      </c>
      <c r="B65" s="2">
        <v>0</v>
      </c>
      <c r="C65" s="3">
        <v>0.64504794813652599</v>
      </c>
      <c r="D65" s="4">
        <v>0.19</v>
      </c>
      <c r="E65" s="4">
        <v>1E-3</v>
      </c>
      <c r="F65" s="2">
        <v>0</v>
      </c>
      <c r="G65" s="2">
        <v>19</v>
      </c>
      <c r="H65" s="2" t="s">
        <v>1961</v>
      </c>
    </row>
    <row r="66" spans="1:8" x14ac:dyDescent="0.25">
      <c r="A66" s="1" t="s">
        <v>1962</v>
      </c>
      <c r="B66" s="2">
        <v>0</v>
      </c>
      <c r="C66" s="3">
        <v>0.64414246832260602</v>
      </c>
      <c r="D66" s="4">
        <v>0.245</v>
      </c>
      <c r="E66" s="4">
        <v>1.2999999999999999E-2</v>
      </c>
      <c r="F66" s="2">
        <v>0</v>
      </c>
      <c r="G66" s="2">
        <v>19</v>
      </c>
      <c r="H66" s="2" t="s">
        <v>1962</v>
      </c>
    </row>
    <row r="67" spans="1:8" x14ac:dyDescent="0.25">
      <c r="A67" s="1" t="s">
        <v>1963</v>
      </c>
      <c r="B67" s="2">
        <v>0</v>
      </c>
      <c r="C67" s="3">
        <v>0.63932332811426795</v>
      </c>
      <c r="D67" s="4">
        <v>0.19400000000000001</v>
      </c>
      <c r="E67" s="4">
        <v>1E-3</v>
      </c>
      <c r="F67" s="2">
        <v>0</v>
      </c>
      <c r="G67" s="2">
        <v>19</v>
      </c>
      <c r="H67" s="2" t="s">
        <v>1963</v>
      </c>
    </row>
    <row r="68" spans="1:8" x14ac:dyDescent="0.25">
      <c r="A68" s="1" t="s">
        <v>1964</v>
      </c>
      <c r="B68" s="2">
        <v>0</v>
      </c>
      <c r="C68" s="3">
        <v>0.63816587381949297</v>
      </c>
      <c r="D68" s="4">
        <v>0.23100000000000001</v>
      </c>
      <c r="E68" s="4">
        <v>2E-3</v>
      </c>
      <c r="F68" s="2">
        <v>0</v>
      </c>
      <c r="G68" s="2">
        <v>19</v>
      </c>
      <c r="H68" s="2" t="s">
        <v>1964</v>
      </c>
    </row>
    <row r="69" spans="1:8" x14ac:dyDescent="0.25">
      <c r="A69" s="1" t="s">
        <v>1965</v>
      </c>
      <c r="B69" s="2">
        <v>0</v>
      </c>
      <c r="C69" s="3">
        <v>0.63536809622786095</v>
      </c>
      <c r="D69" s="4">
        <v>0.24099999999999999</v>
      </c>
      <c r="E69" s="4">
        <v>5.0000000000000001E-3</v>
      </c>
      <c r="F69" s="2">
        <v>0</v>
      </c>
      <c r="G69" s="2">
        <v>19</v>
      </c>
      <c r="H69" s="2" t="s">
        <v>1965</v>
      </c>
    </row>
    <row r="70" spans="1:8" x14ac:dyDescent="0.25">
      <c r="A70" s="1" t="s">
        <v>1966</v>
      </c>
      <c r="B70" s="2">
        <v>0</v>
      </c>
      <c r="C70" s="3">
        <v>0.62996800147571796</v>
      </c>
      <c r="D70" s="4">
        <v>0.20599999999999999</v>
      </c>
      <c r="E70" s="4">
        <v>8.0000000000000002E-3</v>
      </c>
      <c r="F70" s="2">
        <v>0</v>
      </c>
      <c r="G70" s="2">
        <v>19</v>
      </c>
      <c r="H70" s="2" t="s">
        <v>1966</v>
      </c>
    </row>
    <row r="71" spans="1:8" x14ac:dyDescent="0.25">
      <c r="A71" s="1" t="s">
        <v>1967</v>
      </c>
      <c r="B71" s="2">
        <v>0</v>
      </c>
      <c r="C71" s="3">
        <v>0.615537500829486</v>
      </c>
      <c r="D71" s="4">
        <v>0.19600000000000001</v>
      </c>
      <c r="E71" s="4">
        <v>1E-3</v>
      </c>
      <c r="F71" s="2">
        <v>0</v>
      </c>
      <c r="G71" s="2">
        <v>19</v>
      </c>
      <c r="H71" s="2" t="s">
        <v>1967</v>
      </c>
    </row>
    <row r="72" spans="1:8" x14ac:dyDescent="0.25">
      <c r="A72" s="1" t="s">
        <v>1968</v>
      </c>
      <c r="B72" s="2">
        <v>0</v>
      </c>
      <c r="C72" s="3">
        <v>0.61253749595253004</v>
      </c>
      <c r="D72" s="4">
        <v>0.26700000000000002</v>
      </c>
      <c r="E72" s="4">
        <v>1.7000000000000001E-2</v>
      </c>
      <c r="F72" s="2">
        <v>0</v>
      </c>
      <c r="G72" s="2">
        <v>19</v>
      </c>
      <c r="H72" s="2" t="s">
        <v>1968</v>
      </c>
    </row>
    <row r="73" spans="1:8" x14ac:dyDescent="0.25">
      <c r="A73" s="1" t="s">
        <v>1969</v>
      </c>
      <c r="B73" s="5">
        <v>2.5089724421363699E-306</v>
      </c>
      <c r="C73" s="3">
        <v>1.10990870490288</v>
      </c>
      <c r="D73" s="4">
        <v>0.40400000000000003</v>
      </c>
      <c r="E73" s="4">
        <v>4.2999999999999997E-2</v>
      </c>
      <c r="F73" s="5">
        <v>9.1830900354633403E-302</v>
      </c>
      <c r="G73" s="2">
        <v>19</v>
      </c>
      <c r="H73" s="2" t="s">
        <v>1969</v>
      </c>
    </row>
    <row r="74" spans="1:8" x14ac:dyDescent="0.25">
      <c r="A74" s="1" t="s">
        <v>1970</v>
      </c>
      <c r="B74" s="5">
        <v>6.7613722784272605E-303</v>
      </c>
      <c r="C74" s="3">
        <v>0.70912355037882902</v>
      </c>
      <c r="D74" s="4">
        <v>0.30199999999999999</v>
      </c>
      <c r="E74" s="4">
        <v>2.4E-2</v>
      </c>
      <c r="F74" s="5">
        <v>2.47472986762716E-298</v>
      </c>
      <c r="G74" s="2">
        <v>19</v>
      </c>
      <c r="H74" s="2" t="s">
        <v>1970</v>
      </c>
    </row>
    <row r="75" spans="1:8" x14ac:dyDescent="0.25">
      <c r="A75" s="1" t="s">
        <v>1971</v>
      </c>
      <c r="B75" s="5">
        <v>5.2793636331566399E-278</v>
      </c>
      <c r="C75" s="3">
        <v>1.5680579293507599</v>
      </c>
      <c r="D75" s="4">
        <v>0.54300000000000004</v>
      </c>
      <c r="E75" s="4">
        <v>0.09</v>
      </c>
      <c r="F75" s="5">
        <v>1.9322998833716602E-273</v>
      </c>
      <c r="G75" s="2">
        <v>19</v>
      </c>
      <c r="H75" s="2" t="s">
        <v>1971</v>
      </c>
    </row>
    <row r="76" spans="1:8" x14ac:dyDescent="0.25">
      <c r="A76" s="1" t="s">
        <v>1972</v>
      </c>
      <c r="B76" s="5">
        <v>5.2479840188609904E-277</v>
      </c>
      <c r="C76" s="3">
        <v>1.17661567756957</v>
      </c>
      <c r="D76" s="4">
        <v>0.48599999999999999</v>
      </c>
      <c r="E76" s="4">
        <v>6.9000000000000006E-2</v>
      </c>
      <c r="F76" s="5">
        <v>1.9208146307433098E-272</v>
      </c>
      <c r="G76" s="2">
        <v>19</v>
      </c>
      <c r="H76" s="2" t="s">
        <v>1972</v>
      </c>
    </row>
    <row r="77" spans="1:8" x14ac:dyDescent="0.25">
      <c r="A77" s="1" t="s">
        <v>1973</v>
      </c>
      <c r="B77" s="5">
        <v>2.7269655853625099E-270</v>
      </c>
      <c r="C77" s="3">
        <v>0.77704885403567903</v>
      </c>
      <c r="D77" s="4">
        <v>0.34699999999999998</v>
      </c>
      <c r="E77" s="4">
        <v>3.5000000000000003E-2</v>
      </c>
      <c r="F77" s="5">
        <v>9.9809667389853396E-266</v>
      </c>
      <c r="G77" s="2">
        <v>19</v>
      </c>
      <c r="H77" s="2" t="s">
        <v>1973</v>
      </c>
    </row>
    <row r="78" spans="1:8" x14ac:dyDescent="0.25">
      <c r="A78" s="1" t="s">
        <v>1974</v>
      </c>
      <c r="B78" s="5">
        <v>5.8007145554393898E-261</v>
      </c>
      <c r="C78" s="3">
        <v>2.37901750207554</v>
      </c>
      <c r="D78" s="4">
        <v>0.99399999999999999</v>
      </c>
      <c r="E78" s="4">
        <v>0.91700000000000004</v>
      </c>
      <c r="F78" s="5">
        <v>2.1231195344363699E-256</v>
      </c>
      <c r="G78" s="2">
        <v>19</v>
      </c>
      <c r="H78" s="2" t="s">
        <v>1441</v>
      </c>
    </row>
    <row r="79" spans="1:8" x14ac:dyDescent="0.25">
      <c r="A79" s="1" t="s">
        <v>1975</v>
      </c>
      <c r="B79" s="5">
        <v>1.4722941216899901E-257</v>
      </c>
      <c r="C79" s="3">
        <v>0.73322469935198198</v>
      </c>
      <c r="D79" s="4">
        <v>0.32</v>
      </c>
      <c r="E79" s="4">
        <v>3.1E-2</v>
      </c>
      <c r="F79" s="5">
        <v>5.3887437147975401E-253</v>
      </c>
      <c r="G79" s="2">
        <v>19</v>
      </c>
      <c r="H79" s="2" t="s">
        <v>1975</v>
      </c>
    </row>
    <row r="80" spans="1:8" x14ac:dyDescent="0.25">
      <c r="A80" s="1" t="s">
        <v>1976</v>
      </c>
      <c r="B80" s="5">
        <v>1.31502864803907E-242</v>
      </c>
      <c r="C80" s="3">
        <v>1.2560772447106601</v>
      </c>
      <c r="D80" s="4">
        <v>0.52700000000000002</v>
      </c>
      <c r="E80" s="4">
        <v>0.09</v>
      </c>
      <c r="F80" s="5">
        <v>4.8131363546878003E-238</v>
      </c>
      <c r="G80" s="2">
        <v>19</v>
      </c>
      <c r="H80" s="2" t="s">
        <v>1976</v>
      </c>
    </row>
    <row r="81" spans="1:8" x14ac:dyDescent="0.25">
      <c r="A81" s="1" t="s">
        <v>1977</v>
      </c>
      <c r="B81" s="5">
        <v>7.5487594226183501E-238</v>
      </c>
      <c r="C81" s="3">
        <v>0.98078922813778902</v>
      </c>
      <c r="D81" s="4">
        <v>0.38600000000000001</v>
      </c>
      <c r="E81" s="4">
        <v>0.05</v>
      </c>
      <c r="F81" s="5">
        <v>2.7629214362725401E-233</v>
      </c>
      <c r="G81" s="2">
        <v>19</v>
      </c>
      <c r="H81" s="2" t="s">
        <v>1977</v>
      </c>
    </row>
    <row r="82" spans="1:8" x14ac:dyDescent="0.25">
      <c r="A82" s="1" t="s">
        <v>1978</v>
      </c>
      <c r="B82" s="5">
        <v>1.5400528866540599E-225</v>
      </c>
      <c r="C82" s="3">
        <v>2.6275338684899801</v>
      </c>
      <c r="D82" s="4">
        <v>0.83899999999999997</v>
      </c>
      <c r="E82" s="4">
        <v>0.34100000000000003</v>
      </c>
      <c r="F82" s="5">
        <v>5.6367475704425304E-221</v>
      </c>
      <c r="G82" s="2">
        <v>19</v>
      </c>
      <c r="H82" s="2" t="s">
        <v>1978</v>
      </c>
    </row>
    <row r="83" spans="1:8" x14ac:dyDescent="0.25">
      <c r="A83" s="1" t="s">
        <v>1979</v>
      </c>
      <c r="B83" s="5">
        <v>2.2107671437438601E-224</v>
      </c>
      <c r="C83" s="3">
        <v>0.96919490405928799</v>
      </c>
      <c r="D83" s="4">
        <v>0.378</v>
      </c>
      <c r="E83" s="4">
        <v>0.05</v>
      </c>
      <c r="F83" s="5">
        <v>8.0916288228168904E-220</v>
      </c>
      <c r="G83" s="2">
        <v>19</v>
      </c>
      <c r="H83" s="2" t="s">
        <v>1979</v>
      </c>
    </row>
    <row r="84" spans="1:8" x14ac:dyDescent="0.25">
      <c r="A84" s="1" t="s">
        <v>1980</v>
      </c>
      <c r="B84" s="5">
        <v>5.2655940921099799E-220</v>
      </c>
      <c r="C84" s="3">
        <v>1.6331862438940701</v>
      </c>
      <c r="D84" s="4">
        <v>1</v>
      </c>
      <c r="E84" s="4">
        <v>0.995</v>
      </c>
      <c r="F84" s="5">
        <v>1.9272600936531801E-215</v>
      </c>
      <c r="G84" s="2">
        <v>19</v>
      </c>
      <c r="H84" s="2" t="s">
        <v>1462</v>
      </c>
    </row>
    <row r="85" spans="1:8" x14ac:dyDescent="0.25">
      <c r="A85" s="1" t="s">
        <v>1981</v>
      </c>
      <c r="B85" s="5">
        <v>2.63576332045111E-219</v>
      </c>
      <c r="C85" s="3">
        <v>1.11942892628039</v>
      </c>
      <c r="D85" s="4">
        <v>0.52900000000000003</v>
      </c>
      <c r="E85" s="4">
        <v>9.8000000000000004E-2</v>
      </c>
      <c r="F85" s="5">
        <v>9.647157329183099E-215</v>
      </c>
      <c r="G85" s="2">
        <v>19</v>
      </c>
      <c r="H85" s="2" t="s">
        <v>1981</v>
      </c>
    </row>
    <row r="86" spans="1:8" x14ac:dyDescent="0.25">
      <c r="A86" s="1" t="s">
        <v>1982</v>
      </c>
      <c r="B86" s="5">
        <v>8.7263905830141202E-219</v>
      </c>
      <c r="C86" s="3">
        <v>1.63780313509053</v>
      </c>
      <c r="D86" s="4">
        <v>0.54700000000000004</v>
      </c>
      <c r="E86" s="4">
        <v>0.113</v>
      </c>
      <c r="F86" s="5">
        <v>3.1939462172889999E-214</v>
      </c>
      <c r="G86" s="2">
        <v>19</v>
      </c>
      <c r="H86" s="2" t="s">
        <v>1982</v>
      </c>
    </row>
    <row r="87" spans="1:8" x14ac:dyDescent="0.25">
      <c r="A87" s="1" t="s">
        <v>1983</v>
      </c>
      <c r="B87" s="5">
        <v>2.3983674932861201E-216</v>
      </c>
      <c r="C87" s="3">
        <v>2.7933134052841502</v>
      </c>
      <c r="D87" s="4">
        <v>0.91</v>
      </c>
      <c r="E87" s="4">
        <v>0.45400000000000001</v>
      </c>
      <c r="F87" s="5">
        <v>8.77826486217652E-212</v>
      </c>
      <c r="G87" s="2">
        <v>19</v>
      </c>
      <c r="H87" s="2" t="s">
        <v>1983</v>
      </c>
    </row>
    <row r="88" spans="1:8" x14ac:dyDescent="0.25">
      <c r="A88" s="1" t="s">
        <v>1984</v>
      </c>
      <c r="B88" s="5">
        <v>1.7924607863881599E-204</v>
      </c>
      <c r="C88" s="3">
        <v>1.46227313634016</v>
      </c>
      <c r="D88" s="4">
        <v>0.42699999999999999</v>
      </c>
      <c r="E88" s="4">
        <v>7.0999999999999994E-2</v>
      </c>
      <c r="F88" s="5">
        <v>6.5605857242593203E-200</v>
      </c>
      <c r="G88" s="2">
        <v>19</v>
      </c>
      <c r="H88" s="2" t="s">
        <v>1984</v>
      </c>
    </row>
    <row r="89" spans="1:8" x14ac:dyDescent="0.25">
      <c r="A89" s="1" t="s">
        <v>1985</v>
      </c>
      <c r="B89" s="5">
        <v>4.5406087119990601E-203</v>
      </c>
      <c r="C89" s="3">
        <v>3.4916502492169301</v>
      </c>
      <c r="D89" s="4">
        <v>0.89200000000000002</v>
      </c>
      <c r="E89" s="4">
        <v>0.52200000000000002</v>
      </c>
      <c r="F89" s="5">
        <v>1.6619081946787799E-198</v>
      </c>
      <c r="G89" s="2">
        <v>19</v>
      </c>
      <c r="H89" s="2" t="s">
        <v>1985</v>
      </c>
    </row>
    <row r="90" spans="1:8" x14ac:dyDescent="0.25">
      <c r="A90" s="1" t="s">
        <v>1986</v>
      </c>
      <c r="B90" s="5">
        <v>1.9078870845607999E-202</v>
      </c>
      <c r="C90" s="3">
        <v>0.88920821936755201</v>
      </c>
      <c r="D90" s="4">
        <v>0.28799999999999998</v>
      </c>
      <c r="E90" s="4">
        <v>3.2000000000000001E-2</v>
      </c>
      <c r="F90" s="5">
        <v>6.9830575182009693E-198</v>
      </c>
      <c r="G90" s="2">
        <v>19</v>
      </c>
      <c r="H90" s="2" t="s">
        <v>1986</v>
      </c>
    </row>
    <row r="91" spans="1:8" x14ac:dyDescent="0.25">
      <c r="A91" s="1" t="s">
        <v>1987</v>
      </c>
      <c r="B91" s="5">
        <v>2.0386992524830399E-199</v>
      </c>
      <c r="C91" s="3">
        <v>0.69764158595367998</v>
      </c>
      <c r="D91" s="4">
        <v>0.23699999999999999</v>
      </c>
      <c r="E91" s="4">
        <v>2.1999999999999999E-2</v>
      </c>
      <c r="F91" s="5">
        <v>7.4618431340131695E-195</v>
      </c>
      <c r="G91" s="2">
        <v>19</v>
      </c>
      <c r="H91" s="2" t="s">
        <v>1987</v>
      </c>
    </row>
    <row r="92" spans="1:8" x14ac:dyDescent="0.25">
      <c r="A92" s="1" t="s">
        <v>1988</v>
      </c>
      <c r="B92" s="5">
        <v>2.1687822742545301E-198</v>
      </c>
      <c r="C92" s="3">
        <v>1.1500310681610999</v>
      </c>
      <c r="D92" s="4">
        <v>0.45300000000000001</v>
      </c>
      <c r="E92" s="4">
        <v>0.08</v>
      </c>
      <c r="F92" s="5">
        <v>7.9379600019990001E-194</v>
      </c>
      <c r="G92" s="2">
        <v>19</v>
      </c>
      <c r="H92" s="2" t="s">
        <v>1988</v>
      </c>
    </row>
    <row r="93" spans="1:8" x14ac:dyDescent="0.25">
      <c r="A93" s="1" t="s">
        <v>1989</v>
      </c>
      <c r="B93" s="5">
        <v>2.1816220092645301E-197</v>
      </c>
      <c r="C93" s="3">
        <v>1.42996074959501</v>
      </c>
      <c r="D93" s="4">
        <v>0.55500000000000005</v>
      </c>
      <c r="E93" s="4">
        <v>0.11899999999999999</v>
      </c>
      <c r="F93" s="5">
        <v>7.98495471610911E-193</v>
      </c>
      <c r="G93" s="2">
        <v>19</v>
      </c>
      <c r="H93" s="2" t="s">
        <v>1989</v>
      </c>
    </row>
    <row r="94" spans="1:8" x14ac:dyDescent="0.25">
      <c r="A94" s="1" t="s">
        <v>1990</v>
      </c>
      <c r="B94" s="5">
        <v>1.3831266857156199E-196</v>
      </c>
      <c r="C94" s="3">
        <v>1.1752111836272501</v>
      </c>
      <c r="D94" s="4">
        <v>0.40600000000000003</v>
      </c>
      <c r="E94" s="4">
        <v>6.6000000000000003E-2</v>
      </c>
      <c r="F94" s="5">
        <v>5.0623819823877397E-192</v>
      </c>
      <c r="G94" s="2">
        <v>19</v>
      </c>
      <c r="H94" s="2" t="s">
        <v>1990</v>
      </c>
    </row>
    <row r="95" spans="1:8" x14ac:dyDescent="0.25">
      <c r="A95" s="1" t="s">
        <v>1991</v>
      </c>
      <c r="B95" s="5">
        <v>2.10073262284843E-194</v>
      </c>
      <c r="C95" s="3">
        <v>1.29058375499176</v>
      </c>
      <c r="D95" s="4">
        <v>0.42</v>
      </c>
      <c r="E95" s="4">
        <v>7.0000000000000007E-2</v>
      </c>
      <c r="F95" s="5">
        <v>7.6888914728875199E-190</v>
      </c>
      <c r="G95" s="2">
        <v>19</v>
      </c>
      <c r="H95" s="2" t="s">
        <v>1991</v>
      </c>
    </row>
    <row r="96" spans="1:8" x14ac:dyDescent="0.25">
      <c r="A96" s="1" t="s">
        <v>1992</v>
      </c>
      <c r="B96" s="5">
        <v>2.35514278600348E-191</v>
      </c>
      <c r="C96" s="3">
        <v>1.3889311115879399</v>
      </c>
      <c r="D96" s="4">
        <v>0.52</v>
      </c>
      <c r="E96" s="4">
        <v>0.111</v>
      </c>
      <c r="F96" s="5">
        <v>8.6200581110513204E-187</v>
      </c>
      <c r="G96" s="2">
        <v>19</v>
      </c>
      <c r="H96" s="2" t="s">
        <v>1992</v>
      </c>
    </row>
    <row r="97" spans="1:8" x14ac:dyDescent="0.25">
      <c r="A97" s="1" t="s">
        <v>1993</v>
      </c>
      <c r="B97" s="5">
        <v>3.4021097054411898E-191</v>
      </c>
      <c r="C97" s="3">
        <v>1.28850735257465</v>
      </c>
      <c r="D97" s="4">
        <v>0.98599999999999999</v>
      </c>
      <c r="E97" s="4">
        <v>0.95199999999999996</v>
      </c>
      <c r="F97" s="5">
        <v>1.2452061732885299E-186</v>
      </c>
      <c r="G97" s="2">
        <v>19</v>
      </c>
      <c r="H97" s="2" t="s">
        <v>1993</v>
      </c>
    </row>
    <row r="98" spans="1:8" x14ac:dyDescent="0.25">
      <c r="A98" s="1" t="s">
        <v>1994</v>
      </c>
      <c r="B98" s="5">
        <v>4.8298770230350497E-189</v>
      </c>
      <c r="C98" s="3">
        <v>0.73311696309079</v>
      </c>
      <c r="D98" s="4">
        <v>0.318</v>
      </c>
      <c r="E98" s="4">
        <v>4.2000000000000003E-2</v>
      </c>
      <c r="F98" s="5">
        <v>1.7677832892010599E-184</v>
      </c>
      <c r="G98" s="2">
        <v>19</v>
      </c>
      <c r="H98" s="2" t="s">
        <v>1994</v>
      </c>
    </row>
    <row r="99" spans="1:8" x14ac:dyDescent="0.25">
      <c r="A99" s="1" t="s">
        <v>1995</v>
      </c>
      <c r="B99" s="5">
        <v>4.0763941038818499E-188</v>
      </c>
      <c r="C99" s="3">
        <v>2.4599484037510599</v>
      </c>
      <c r="D99" s="4">
        <v>0.92200000000000004</v>
      </c>
      <c r="E99" s="4">
        <v>0.61</v>
      </c>
      <c r="F99" s="5">
        <v>1.4920010059618E-183</v>
      </c>
      <c r="G99" s="2">
        <v>19</v>
      </c>
      <c r="H99" s="2" t="s">
        <v>1995</v>
      </c>
    </row>
    <row r="100" spans="1:8" x14ac:dyDescent="0.25">
      <c r="A100" s="1" t="s">
        <v>1996</v>
      </c>
      <c r="B100" s="5">
        <v>3.33867964930647E-187</v>
      </c>
      <c r="C100" s="3">
        <v>1.09498789063653</v>
      </c>
      <c r="D100" s="4">
        <v>0.41199999999999998</v>
      </c>
      <c r="E100" s="4">
        <v>6.9000000000000006E-2</v>
      </c>
      <c r="F100" s="5">
        <v>1.22199013844266E-182</v>
      </c>
      <c r="G100" s="2">
        <v>19</v>
      </c>
      <c r="H100" s="2" t="s">
        <v>1996</v>
      </c>
    </row>
    <row r="101" spans="1:8" x14ac:dyDescent="0.25">
      <c r="A101" s="1" t="s">
        <v>1997</v>
      </c>
      <c r="B101" s="5">
        <v>7.1395426981123702E-184</v>
      </c>
      <c r="C101" s="3">
        <v>1.2967370883138001</v>
      </c>
      <c r="D101" s="4">
        <v>0.63100000000000001</v>
      </c>
      <c r="E101" s="4">
        <v>0.16900000000000001</v>
      </c>
      <c r="F101" s="5">
        <v>2.61314402293611E-179</v>
      </c>
      <c r="G101" s="2">
        <v>19</v>
      </c>
      <c r="H101" s="2" t="s">
        <v>1997</v>
      </c>
    </row>
    <row r="102" spans="1:8" x14ac:dyDescent="0.25">
      <c r="A102" s="1" t="s">
        <v>1998</v>
      </c>
      <c r="B102" s="5">
        <v>1.5960652287220201E-183</v>
      </c>
      <c r="C102" s="3">
        <v>1.5084977376727899</v>
      </c>
      <c r="D102" s="4">
        <v>0.58799999999999997</v>
      </c>
      <c r="E102" s="4">
        <v>0.14899999999999999</v>
      </c>
      <c r="F102" s="5">
        <v>5.8417583436454501E-179</v>
      </c>
      <c r="G102" s="2">
        <v>19</v>
      </c>
      <c r="H102" s="2" t="s">
        <v>1998</v>
      </c>
    </row>
    <row r="103" spans="1:8" x14ac:dyDescent="0.25">
      <c r="A103" s="1" t="s">
        <v>1999</v>
      </c>
      <c r="B103" s="5">
        <v>5.4321523485734399E-183</v>
      </c>
      <c r="C103" s="3">
        <v>2.26965470826504</v>
      </c>
      <c r="D103" s="4">
        <v>0.90400000000000003</v>
      </c>
      <c r="E103" s="4">
        <v>0.60699999999999998</v>
      </c>
      <c r="F103" s="5">
        <v>1.9882220811013701E-178</v>
      </c>
      <c r="G103" s="2">
        <v>19</v>
      </c>
      <c r="H103" s="2" t="s">
        <v>1999</v>
      </c>
    </row>
    <row r="104" spans="1:8" x14ac:dyDescent="0.25">
      <c r="A104" s="1" t="s">
        <v>2000</v>
      </c>
      <c r="B104" s="5">
        <v>2.5548130482364899E-180</v>
      </c>
      <c r="C104" s="3">
        <v>1.76014248488481</v>
      </c>
      <c r="D104" s="4">
        <v>0.88</v>
      </c>
      <c r="E104" s="4">
        <v>0.47299999999999998</v>
      </c>
      <c r="F104" s="5">
        <v>9.3508712378503807E-176</v>
      </c>
      <c r="G104" s="2">
        <v>19</v>
      </c>
      <c r="H104" s="2" t="s">
        <v>2000</v>
      </c>
    </row>
    <row r="105" spans="1:8" x14ac:dyDescent="0.25">
      <c r="A105" s="1" t="s">
        <v>2001</v>
      </c>
      <c r="B105" s="5">
        <v>3.4280713941859999E-179</v>
      </c>
      <c r="C105" s="3">
        <v>1.3019847699657801</v>
      </c>
      <c r="D105" s="4">
        <v>0.996</v>
      </c>
      <c r="E105" s="4">
        <v>0.95499999999999996</v>
      </c>
      <c r="F105" s="5">
        <v>1.25470841098602E-174</v>
      </c>
      <c r="G105" s="2">
        <v>19</v>
      </c>
      <c r="H105" s="2" t="s">
        <v>746</v>
      </c>
    </row>
    <row r="106" spans="1:8" x14ac:dyDescent="0.25">
      <c r="A106" s="1" t="s">
        <v>2002</v>
      </c>
      <c r="B106" s="5">
        <v>4.8054537836361799E-178</v>
      </c>
      <c r="C106" s="3">
        <v>1.56929047981725</v>
      </c>
      <c r="D106" s="4">
        <v>0.93700000000000006</v>
      </c>
      <c r="E106" s="4">
        <v>0.63300000000000001</v>
      </c>
      <c r="F106" s="5">
        <v>1.75884413934868E-173</v>
      </c>
      <c r="G106" s="2">
        <v>19</v>
      </c>
      <c r="H106" s="2" t="s">
        <v>2002</v>
      </c>
    </row>
    <row r="107" spans="1:8" x14ac:dyDescent="0.25">
      <c r="A107" s="1" t="s">
        <v>2003</v>
      </c>
      <c r="B107" s="5">
        <v>7.7145083274545199E-177</v>
      </c>
      <c r="C107" s="3">
        <v>1.5674120039475901</v>
      </c>
      <c r="D107" s="4">
        <v>0.75700000000000001</v>
      </c>
      <c r="E107" s="4">
        <v>0.28599999999999998</v>
      </c>
      <c r="F107" s="5">
        <v>2.8235871929316299E-172</v>
      </c>
      <c r="G107" s="2">
        <v>19</v>
      </c>
      <c r="H107" s="2" t="s">
        <v>2003</v>
      </c>
    </row>
    <row r="108" spans="1:8" x14ac:dyDescent="0.25">
      <c r="A108" s="1" t="s">
        <v>2004</v>
      </c>
      <c r="B108" s="5">
        <v>9.0290742206125599E-174</v>
      </c>
      <c r="C108" s="3">
        <v>0.79383613600990899</v>
      </c>
      <c r="D108" s="4">
        <v>0.3</v>
      </c>
      <c r="E108" s="4">
        <v>0.04</v>
      </c>
      <c r="F108" s="5">
        <v>3.3047314554863998E-169</v>
      </c>
      <c r="G108" s="2">
        <v>19</v>
      </c>
      <c r="H108" s="2" t="s">
        <v>2004</v>
      </c>
    </row>
    <row r="109" spans="1:8" x14ac:dyDescent="0.25">
      <c r="A109" s="1" t="s">
        <v>2005</v>
      </c>
      <c r="B109" s="5">
        <v>5.3231943225374202E-173</v>
      </c>
      <c r="C109" s="3">
        <v>1.0539418000878999</v>
      </c>
      <c r="D109" s="4">
        <v>0.48399999999999999</v>
      </c>
      <c r="E109" s="4">
        <v>9.9000000000000005E-2</v>
      </c>
      <c r="F109" s="5">
        <v>1.94834235399192E-168</v>
      </c>
      <c r="G109" s="2">
        <v>19</v>
      </c>
      <c r="H109" s="2" t="s">
        <v>2005</v>
      </c>
    </row>
    <row r="110" spans="1:8" x14ac:dyDescent="0.25">
      <c r="A110" s="1" t="s">
        <v>2006</v>
      </c>
      <c r="B110" s="5">
        <v>2.31344173966703E-170</v>
      </c>
      <c r="C110" s="3">
        <v>1.6019288842338899</v>
      </c>
      <c r="D110" s="4">
        <v>0.97599999999999998</v>
      </c>
      <c r="E110" s="4">
        <v>0.90800000000000003</v>
      </c>
      <c r="F110" s="5">
        <v>8.4674281113552905E-166</v>
      </c>
      <c r="G110" s="2">
        <v>19</v>
      </c>
      <c r="H110" s="2" t="s">
        <v>2006</v>
      </c>
    </row>
    <row r="111" spans="1:8" x14ac:dyDescent="0.25">
      <c r="A111" s="1" t="s">
        <v>2007</v>
      </c>
      <c r="B111" s="5">
        <v>3.9884531005741299E-170</v>
      </c>
      <c r="C111" s="3">
        <v>1.51296139054103</v>
      </c>
      <c r="D111" s="4">
        <v>0.73499999999999999</v>
      </c>
      <c r="E111" s="4">
        <v>0.255</v>
      </c>
      <c r="F111" s="5">
        <v>1.4598137193411401E-165</v>
      </c>
      <c r="G111" s="2">
        <v>19</v>
      </c>
      <c r="H111" s="2" t="s">
        <v>2007</v>
      </c>
    </row>
    <row r="112" spans="1:8" x14ac:dyDescent="0.25">
      <c r="A112" s="1" t="s">
        <v>2008</v>
      </c>
      <c r="B112" s="5">
        <v>4.6485020244590797E-167</v>
      </c>
      <c r="C112" s="3">
        <v>0.96098078329447001</v>
      </c>
      <c r="D112" s="4">
        <v>0.32700000000000001</v>
      </c>
      <c r="E112" s="4">
        <v>4.9000000000000002E-2</v>
      </c>
      <c r="F112" s="5">
        <v>1.70139822597227E-162</v>
      </c>
      <c r="G112" s="2">
        <v>19</v>
      </c>
      <c r="H112" s="2" t="s">
        <v>2008</v>
      </c>
    </row>
    <row r="113" spans="1:8" x14ac:dyDescent="0.25">
      <c r="A113" s="1" t="s">
        <v>2009</v>
      </c>
      <c r="B113" s="5">
        <v>6.6024981666679102E-167</v>
      </c>
      <c r="C113" s="3">
        <v>1.70433345254896</v>
      </c>
      <c r="D113" s="4">
        <v>0.58399999999999996</v>
      </c>
      <c r="E113" s="4">
        <v>0.159</v>
      </c>
      <c r="F113" s="5">
        <v>2.4165803539821199E-162</v>
      </c>
      <c r="G113" s="2">
        <v>19</v>
      </c>
      <c r="H113" s="2" t="s">
        <v>2009</v>
      </c>
    </row>
    <row r="114" spans="1:8" x14ac:dyDescent="0.25">
      <c r="A114" s="1" t="s">
        <v>2010</v>
      </c>
      <c r="B114" s="5">
        <v>1.6755353077063501E-166</v>
      </c>
      <c r="C114" s="3">
        <v>1.5726138262953799</v>
      </c>
      <c r="D114" s="4">
        <v>0.99199999999999999</v>
      </c>
      <c r="E114" s="4">
        <v>0.97299999999999998</v>
      </c>
      <c r="F114" s="5">
        <v>6.1326267797360101E-162</v>
      </c>
      <c r="G114" s="2">
        <v>19</v>
      </c>
      <c r="H114" s="2" t="s">
        <v>2010</v>
      </c>
    </row>
    <row r="115" spans="1:8" x14ac:dyDescent="0.25">
      <c r="A115" s="1" t="s">
        <v>2011</v>
      </c>
      <c r="B115" s="5">
        <v>6.85561058611098E-164</v>
      </c>
      <c r="C115" s="3">
        <v>0.74780696943770797</v>
      </c>
      <c r="D115" s="4">
        <v>0.35499999999999998</v>
      </c>
      <c r="E115" s="4">
        <v>5.7000000000000002E-2</v>
      </c>
      <c r="F115" s="5">
        <v>2.5092220306224802E-159</v>
      </c>
      <c r="G115" s="2">
        <v>19</v>
      </c>
      <c r="H115" s="2" t="s">
        <v>2011</v>
      </c>
    </row>
    <row r="116" spans="1:8" x14ac:dyDescent="0.25">
      <c r="A116" s="1" t="s">
        <v>2012</v>
      </c>
      <c r="B116" s="5">
        <v>8.2680981094241905E-162</v>
      </c>
      <c r="C116" s="3">
        <v>0.74195962219188605</v>
      </c>
      <c r="D116" s="4">
        <v>0.26300000000000001</v>
      </c>
      <c r="E116" s="4">
        <v>3.3000000000000002E-2</v>
      </c>
      <c r="F116" s="5">
        <v>3.02620658903035E-157</v>
      </c>
      <c r="G116" s="2">
        <v>19</v>
      </c>
      <c r="H116" s="2" t="s">
        <v>2012</v>
      </c>
    </row>
    <row r="117" spans="1:8" x14ac:dyDescent="0.25">
      <c r="A117" s="1" t="s">
        <v>2013</v>
      </c>
      <c r="B117" s="5">
        <v>1.14951965624706E-160</v>
      </c>
      <c r="C117" s="3">
        <v>0.93949890172894002</v>
      </c>
      <c r="D117" s="4">
        <v>0.437</v>
      </c>
      <c r="E117" s="4">
        <v>8.5999999999999993E-2</v>
      </c>
      <c r="F117" s="5">
        <v>4.2073568938298499E-156</v>
      </c>
      <c r="G117" s="2">
        <v>19</v>
      </c>
      <c r="H117" s="2" t="s">
        <v>2013</v>
      </c>
    </row>
    <row r="118" spans="1:8" x14ac:dyDescent="0.25">
      <c r="A118" s="1" t="s">
        <v>2014</v>
      </c>
      <c r="B118" s="5">
        <v>8.0664781243719097E-157</v>
      </c>
      <c r="C118" s="3">
        <v>1.33598997443658</v>
      </c>
      <c r="D118" s="4">
        <v>0.64500000000000002</v>
      </c>
      <c r="E118" s="4">
        <v>0.20300000000000001</v>
      </c>
      <c r="F118" s="5">
        <v>2.9524116583013601E-152</v>
      </c>
      <c r="G118" s="2">
        <v>19</v>
      </c>
      <c r="H118" s="2" t="s">
        <v>2014</v>
      </c>
    </row>
    <row r="119" spans="1:8" x14ac:dyDescent="0.25">
      <c r="A119" s="1" t="s">
        <v>2015</v>
      </c>
      <c r="B119" s="5">
        <v>1.73885837635712E-155</v>
      </c>
      <c r="C119" s="3">
        <v>1.2473781961500601</v>
      </c>
      <c r="D119" s="4">
        <v>0.46700000000000003</v>
      </c>
      <c r="E119" s="4">
        <v>0.10199999999999999</v>
      </c>
      <c r="F119" s="5">
        <v>6.3643955433046803E-151</v>
      </c>
      <c r="G119" s="2">
        <v>19</v>
      </c>
      <c r="H119" s="2" t="s">
        <v>2015</v>
      </c>
    </row>
    <row r="120" spans="1:8" x14ac:dyDescent="0.25">
      <c r="A120" s="1" t="s">
        <v>2016</v>
      </c>
      <c r="B120" s="5">
        <v>9.8218821662976405E-150</v>
      </c>
      <c r="C120" s="3">
        <v>1.1473849241826499</v>
      </c>
      <c r="D120" s="4">
        <v>0.98599999999999999</v>
      </c>
      <c r="E120" s="4">
        <v>0.93400000000000005</v>
      </c>
      <c r="F120" s="5">
        <v>3.5949070916865996E-145</v>
      </c>
      <c r="G120" s="2">
        <v>19</v>
      </c>
      <c r="H120" s="2" t="s">
        <v>2016</v>
      </c>
    </row>
    <row r="121" spans="1:8" x14ac:dyDescent="0.25">
      <c r="A121" s="1" t="s">
        <v>2017</v>
      </c>
      <c r="B121" s="5">
        <v>2.9962591282209798E-149</v>
      </c>
      <c r="C121" s="3">
        <v>0.77127200083092495</v>
      </c>
      <c r="D121" s="4">
        <v>0.40600000000000003</v>
      </c>
      <c r="E121" s="4">
        <v>7.6999999999999999E-2</v>
      </c>
      <c r="F121" s="5">
        <v>1.09666080352016E-144</v>
      </c>
      <c r="G121" s="2">
        <v>19</v>
      </c>
      <c r="H121" s="2" t="s">
        <v>297</v>
      </c>
    </row>
    <row r="122" spans="1:8" x14ac:dyDescent="0.25">
      <c r="A122" s="1" t="s">
        <v>2018</v>
      </c>
      <c r="B122" s="5">
        <v>5.8525506399363798E-149</v>
      </c>
      <c r="C122" s="3">
        <v>1.4007219217131599</v>
      </c>
      <c r="D122" s="4">
        <v>0.84899999999999998</v>
      </c>
      <c r="E122" s="4">
        <v>0.46899999999999997</v>
      </c>
      <c r="F122" s="5">
        <v>2.1420920597231101E-144</v>
      </c>
      <c r="G122" s="2">
        <v>19</v>
      </c>
      <c r="H122" s="2" t="s">
        <v>2018</v>
      </c>
    </row>
    <row r="123" spans="1:8" x14ac:dyDescent="0.25">
      <c r="A123" s="1" t="s">
        <v>2019</v>
      </c>
      <c r="B123" s="5">
        <v>2.7191762992331701E-147</v>
      </c>
      <c r="C123" s="3">
        <v>0.79925292521793601</v>
      </c>
      <c r="D123" s="4">
        <v>0.36699999999999999</v>
      </c>
      <c r="E123" s="4">
        <v>6.6000000000000003E-2</v>
      </c>
      <c r="F123" s="5">
        <v>9.9524571728233192E-143</v>
      </c>
      <c r="G123" s="2">
        <v>19</v>
      </c>
      <c r="H123" s="2" t="s">
        <v>2019</v>
      </c>
    </row>
    <row r="124" spans="1:8" x14ac:dyDescent="0.25">
      <c r="A124" s="1" t="s">
        <v>2020</v>
      </c>
      <c r="B124" s="5">
        <v>6.8997820429853103E-143</v>
      </c>
      <c r="C124" s="3">
        <v>0.77329364082101504</v>
      </c>
      <c r="D124" s="4">
        <v>0.40200000000000002</v>
      </c>
      <c r="E124" s="4">
        <v>7.9000000000000001E-2</v>
      </c>
      <c r="F124" s="5">
        <v>2.5253892255530499E-138</v>
      </c>
      <c r="G124" s="2">
        <v>19</v>
      </c>
      <c r="H124" s="2" t="s">
        <v>2020</v>
      </c>
    </row>
    <row r="125" spans="1:8" x14ac:dyDescent="0.25">
      <c r="A125" s="1" t="s">
        <v>2021</v>
      </c>
      <c r="B125" s="5">
        <v>9.9747818770454695E-143</v>
      </c>
      <c r="C125" s="3">
        <v>0.65806861436789499</v>
      </c>
      <c r="D125" s="4">
        <v>0.29799999999999999</v>
      </c>
      <c r="E125" s="4">
        <v>4.5999999999999999E-2</v>
      </c>
      <c r="F125" s="5">
        <v>3.6508699148174097E-138</v>
      </c>
      <c r="G125" s="2">
        <v>19</v>
      </c>
      <c r="H125" s="2" t="s">
        <v>2021</v>
      </c>
    </row>
    <row r="126" spans="1:8" x14ac:dyDescent="0.25">
      <c r="A126" s="1" t="s">
        <v>2022</v>
      </c>
      <c r="B126" s="5">
        <v>3.8564457465857997E-142</v>
      </c>
      <c r="C126" s="3">
        <v>0.85351301221426601</v>
      </c>
      <c r="D126" s="4">
        <v>0.36099999999999999</v>
      </c>
      <c r="E126" s="4">
        <v>6.7000000000000004E-2</v>
      </c>
      <c r="F126" s="5">
        <v>1.4114977077078699E-137</v>
      </c>
      <c r="G126" s="2">
        <v>19</v>
      </c>
      <c r="H126" s="2" t="s">
        <v>2022</v>
      </c>
    </row>
    <row r="127" spans="1:8" x14ac:dyDescent="0.25">
      <c r="A127" s="1" t="s">
        <v>2023</v>
      </c>
      <c r="B127" s="5">
        <v>1.53900653228133E-141</v>
      </c>
      <c r="C127" s="3">
        <v>1.2358113244942699</v>
      </c>
      <c r="D127" s="4">
        <v>0.96099999999999997</v>
      </c>
      <c r="E127" s="4">
        <v>0.91600000000000004</v>
      </c>
      <c r="F127" s="5">
        <v>5.6329178088029E-137</v>
      </c>
      <c r="G127" s="2">
        <v>19</v>
      </c>
      <c r="H127" s="2" t="s">
        <v>2023</v>
      </c>
    </row>
    <row r="128" spans="1:8" x14ac:dyDescent="0.25">
      <c r="A128" s="1" t="s">
        <v>2024</v>
      </c>
      <c r="B128" s="5">
        <v>3.7817900103647899E-141</v>
      </c>
      <c r="C128" s="3">
        <v>1.4005248486038999</v>
      </c>
      <c r="D128" s="4">
        <v>0.86499999999999999</v>
      </c>
      <c r="E128" s="4">
        <v>0.51500000000000001</v>
      </c>
      <c r="F128" s="5">
        <v>1.38417296169362E-136</v>
      </c>
      <c r="G128" s="2">
        <v>19</v>
      </c>
      <c r="H128" s="2" t="s">
        <v>2024</v>
      </c>
    </row>
    <row r="129" spans="1:8" x14ac:dyDescent="0.25">
      <c r="A129" s="1" t="s">
        <v>2025</v>
      </c>
      <c r="B129" s="5">
        <v>3.4886363897833701E-137</v>
      </c>
      <c r="C129" s="3">
        <v>1.2651039958124599</v>
      </c>
      <c r="D129" s="4">
        <v>0.53300000000000003</v>
      </c>
      <c r="E129" s="4">
        <v>0.151</v>
      </c>
      <c r="F129" s="5">
        <v>1.2768758050246099E-132</v>
      </c>
      <c r="G129" s="2">
        <v>19</v>
      </c>
      <c r="H129" s="2" t="s">
        <v>2025</v>
      </c>
    </row>
    <row r="130" spans="1:8" x14ac:dyDescent="0.25">
      <c r="A130" s="1" t="s">
        <v>2026</v>
      </c>
      <c r="B130" s="5">
        <v>9.1880882416449802E-136</v>
      </c>
      <c r="C130" s="3">
        <v>1.42944084430194</v>
      </c>
      <c r="D130" s="4">
        <v>0.86099999999999999</v>
      </c>
      <c r="E130" s="4">
        <v>0.502</v>
      </c>
      <c r="F130" s="5">
        <v>3.3629321773244799E-131</v>
      </c>
      <c r="G130" s="2">
        <v>19</v>
      </c>
      <c r="H130" s="2" t="s">
        <v>2026</v>
      </c>
    </row>
    <row r="131" spans="1:8" x14ac:dyDescent="0.25">
      <c r="A131" s="1" t="s">
        <v>2027</v>
      </c>
      <c r="B131" s="5">
        <v>5.51790848108335E-135</v>
      </c>
      <c r="C131" s="3">
        <v>1.1646406431126901</v>
      </c>
      <c r="D131" s="4">
        <v>1</v>
      </c>
      <c r="E131" s="4">
        <v>0.99199999999999999</v>
      </c>
      <c r="F131" s="5">
        <v>2.01960968316132E-130</v>
      </c>
      <c r="G131" s="2">
        <v>19</v>
      </c>
      <c r="H131" s="2" t="s">
        <v>2027</v>
      </c>
    </row>
    <row r="132" spans="1:8" x14ac:dyDescent="0.25">
      <c r="A132" s="1" t="s">
        <v>2028</v>
      </c>
      <c r="B132" s="5">
        <v>8.7740489212946906E-133</v>
      </c>
      <c r="C132" s="3">
        <v>0.75219344785964304</v>
      </c>
      <c r="D132" s="4">
        <v>0.39800000000000002</v>
      </c>
      <c r="E132" s="4">
        <v>8.2000000000000003E-2</v>
      </c>
      <c r="F132" s="5">
        <v>3.2113896456830701E-128</v>
      </c>
      <c r="G132" s="2">
        <v>19</v>
      </c>
      <c r="H132" s="2" t="s">
        <v>2028</v>
      </c>
    </row>
    <row r="133" spans="1:8" x14ac:dyDescent="0.25">
      <c r="A133" s="1" t="s">
        <v>2029</v>
      </c>
      <c r="B133" s="5">
        <v>1.25860878861191E-132</v>
      </c>
      <c r="C133" s="3">
        <v>1.07031312001557</v>
      </c>
      <c r="D133" s="4">
        <v>0.98</v>
      </c>
      <c r="E133" s="4">
        <v>0.89100000000000001</v>
      </c>
      <c r="F133" s="5">
        <v>4.6066340271984702E-128</v>
      </c>
      <c r="G133" s="2">
        <v>19</v>
      </c>
      <c r="H133" s="2" t="s">
        <v>2029</v>
      </c>
    </row>
    <row r="134" spans="1:8" x14ac:dyDescent="0.25">
      <c r="A134" s="1" t="s">
        <v>2030</v>
      </c>
      <c r="B134" s="5">
        <v>1.00331432953026E-131</v>
      </c>
      <c r="C134" s="3">
        <v>1.4556022902169501</v>
      </c>
      <c r="D134" s="4">
        <v>0.91600000000000004</v>
      </c>
      <c r="E134" s="4">
        <v>0.69399999999999995</v>
      </c>
      <c r="F134" s="5">
        <v>3.6722307775137202E-127</v>
      </c>
      <c r="G134" s="2">
        <v>19</v>
      </c>
      <c r="H134" s="2" t="s">
        <v>2030</v>
      </c>
    </row>
    <row r="135" spans="1:8" x14ac:dyDescent="0.25">
      <c r="A135" s="1" t="s">
        <v>2031</v>
      </c>
      <c r="B135" s="5">
        <v>1.0956397111468499E-130</v>
      </c>
      <c r="C135" s="3">
        <v>1.9920257212100401</v>
      </c>
      <c r="D135" s="4">
        <v>0.68</v>
      </c>
      <c r="E135" s="4">
        <v>0.27</v>
      </c>
      <c r="F135" s="5">
        <v>4.0101509067685901E-126</v>
      </c>
      <c r="G135" s="2">
        <v>19</v>
      </c>
      <c r="H135" s="2" t="s">
        <v>2031</v>
      </c>
    </row>
    <row r="136" spans="1:8" x14ac:dyDescent="0.25">
      <c r="A136" s="1" t="s">
        <v>2032</v>
      </c>
      <c r="B136" s="5">
        <v>1.67416581395235E-130</v>
      </c>
      <c r="C136" s="3">
        <v>1.5774248396388899</v>
      </c>
      <c r="D136" s="4">
        <v>0.86699999999999999</v>
      </c>
      <c r="E136" s="4">
        <v>0.52600000000000002</v>
      </c>
      <c r="F136" s="5">
        <v>6.1276142956469794E-126</v>
      </c>
      <c r="G136" s="2">
        <v>19</v>
      </c>
      <c r="H136" s="2" t="s">
        <v>2032</v>
      </c>
    </row>
    <row r="137" spans="1:8" x14ac:dyDescent="0.25">
      <c r="A137" s="1" t="s">
        <v>2033</v>
      </c>
      <c r="B137" s="5">
        <v>9.4695076974812702E-128</v>
      </c>
      <c r="C137" s="3">
        <v>1.3907107748904299</v>
      </c>
      <c r="D137" s="4">
        <v>0.89</v>
      </c>
      <c r="E137" s="4">
        <v>0.63200000000000001</v>
      </c>
      <c r="F137" s="5">
        <v>3.4659345123551203E-123</v>
      </c>
      <c r="G137" s="2">
        <v>19</v>
      </c>
      <c r="H137" s="2" t="s">
        <v>2033</v>
      </c>
    </row>
    <row r="138" spans="1:8" x14ac:dyDescent="0.25">
      <c r="A138" s="1" t="s">
        <v>2034</v>
      </c>
      <c r="B138" s="5">
        <v>3.18778792133449E-127</v>
      </c>
      <c r="C138" s="3">
        <v>1.0215525284787199</v>
      </c>
      <c r="D138" s="4">
        <v>0.49</v>
      </c>
      <c r="E138" s="4">
        <v>0.129</v>
      </c>
      <c r="F138" s="5">
        <v>1.16676225708764E-122</v>
      </c>
      <c r="G138" s="2">
        <v>19</v>
      </c>
      <c r="H138" s="2" t="s">
        <v>2034</v>
      </c>
    </row>
    <row r="139" spans="1:8" x14ac:dyDescent="0.25">
      <c r="A139" s="1" t="s">
        <v>2035</v>
      </c>
      <c r="B139" s="5">
        <v>8.8382145168562008E-127</v>
      </c>
      <c r="C139" s="3">
        <v>1.10781233416491</v>
      </c>
      <c r="D139" s="4">
        <v>0.95499999999999996</v>
      </c>
      <c r="E139" s="4">
        <v>0.874</v>
      </c>
      <c r="F139" s="5">
        <v>3.2348748953145399E-122</v>
      </c>
      <c r="G139" s="2">
        <v>19</v>
      </c>
      <c r="H139" s="2" t="s">
        <v>2035</v>
      </c>
    </row>
    <row r="140" spans="1:8" x14ac:dyDescent="0.25">
      <c r="A140" s="1" t="s">
        <v>2036</v>
      </c>
      <c r="B140" s="5">
        <v>8.8217201915751102E-126</v>
      </c>
      <c r="C140" s="3">
        <v>1.1569943697907199</v>
      </c>
      <c r="D140" s="4">
        <v>0.96499999999999997</v>
      </c>
      <c r="E140" s="4">
        <v>0.77200000000000002</v>
      </c>
      <c r="F140" s="5">
        <v>3.2288378073183998E-121</v>
      </c>
      <c r="G140" s="2">
        <v>19</v>
      </c>
      <c r="H140" s="2" t="s">
        <v>754</v>
      </c>
    </row>
    <row r="141" spans="1:8" x14ac:dyDescent="0.25">
      <c r="A141" s="1" t="s">
        <v>2037</v>
      </c>
      <c r="B141" s="5">
        <v>2.6608120227174602E-124</v>
      </c>
      <c r="C141" s="3">
        <v>1.49412841123212</v>
      </c>
      <c r="D141" s="4">
        <v>0.84299999999999997</v>
      </c>
      <c r="E141" s="4">
        <v>0.51400000000000001</v>
      </c>
      <c r="F141" s="5">
        <v>9.7388380843481605E-120</v>
      </c>
      <c r="G141" s="2">
        <v>19</v>
      </c>
      <c r="H141" s="2" t="s">
        <v>2037</v>
      </c>
    </row>
    <row r="142" spans="1:8" x14ac:dyDescent="0.25">
      <c r="A142" s="1" t="s">
        <v>2038</v>
      </c>
      <c r="B142" s="5">
        <v>2.6610071968021199E-124</v>
      </c>
      <c r="C142" s="3">
        <v>1.1139596833993</v>
      </c>
      <c r="D142" s="4">
        <v>0.93300000000000005</v>
      </c>
      <c r="E142" s="4">
        <v>0.81499999999999995</v>
      </c>
      <c r="F142" s="5">
        <v>9.7395524410154201E-120</v>
      </c>
      <c r="G142" s="2">
        <v>19</v>
      </c>
      <c r="H142" s="2" t="s">
        <v>2038</v>
      </c>
    </row>
    <row r="143" spans="1:8" x14ac:dyDescent="0.25">
      <c r="A143" s="1" t="s">
        <v>2039</v>
      </c>
      <c r="B143" s="5">
        <v>1.04034381335265E-117</v>
      </c>
      <c r="C143" s="3">
        <v>1.37360906002932</v>
      </c>
      <c r="D143" s="4">
        <v>0.83699999999999997</v>
      </c>
      <c r="E143" s="4">
        <v>0.51200000000000001</v>
      </c>
      <c r="F143" s="5">
        <v>3.8077623912520203E-113</v>
      </c>
      <c r="G143" s="2">
        <v>19</v>
      </c>
      <c r="H143" s="2" t="s">
        <v>2039</v>
      </c>
    </row>
    <row r="144" spans="1:8" x14ac:dyDescent="0.25">
      <c r="A144" s="1" t="s">
        <v>2040</v>
      </c>
      <c r="B144" s="5">
        <v>1.57736684972184E-117</v>
      </c>
      <c r="C144" s="3">
        <v>0.60280349613020701</v>
      </c>
      <c r="D144" s="4">
        <v>0.30599999999999999</v>
      </c>
      <c r="E144" s="4">
        <v>5.6000000000000001E-2</v>
      </c>
      <c r="F144" s="5">
        <v>5.7733204066669199E-113</v>
      </c>
      <c r="G144" s="2">
        <v>19</v>
      </c>
      <c r="H144" s="2" t="s">
        <v>2040</v>
      </c>
    </row>
    <row r="145" spans="1:8" x14ac:dyDescent="0.25">
      <c r="A145" s="1" t="s">
        <v>2041</v>
      </c>
      <c r="B145" s="5">
        <v>3.2265956981603001E-116</v>
      </c>
      <c r="C145" s="3">
        <v>1.41013561644065</v>
      </c>
      <c r="D145" s="4">
        <v>0.751</v>
      </c>
      <c r="E145" s="4">
        <v>0.36499999999999999</v>
      </c>
      <c r="F145" s="5">
        <v>1.1809662914836499E-111</v>
      </c>
      <c r="G145" s="2">
        <v>19</v>
      </c>
      <c r="H145" s="2" t="s">
        <v>2041</v>
      </c>
    </row>
    <row r="146" spans="1:8" x14ac:dyDescent="0.25">
      <c r="A146" s="1" t="s">
        <v>2042</v>
      </c>
      <c r="B146" s="5">
        <v>3.8385207744855102E-116</v>
      </c>
      <c r="C146" s="3">
        <v>0.60564613019465996</v>
      </c>
      <c r="D146" s="4">
        <v>0.32200000000000001</v>
      </c>
      <c r="E146" s="4">
        <v>6.2E-2</v>
      </c>
      <c r="F146" s="5">
        <v>1.4049369886694401E-111</v>
      </c>
      <c r="G146" s="2">
        <v>19</v>
      </c>
      <c r="H146" s="2" t="s">
        <v>2042</v>
      </c>
    </row>
    <row r="147" spans="1:8" x14ac:dyDescent="0.25">
      <c r="A147" s="1" t="s">
        <v>2043</v>
      </c>
      <c r="B147" s="5">
        <v>8.9414965262315598E-116</v>
      </c>
      <c r="C147" s="3">
        <v>0.85977006828825997</v>
      </c>
      <c r="D147" s="4">
        <v>0.98399999999999999</v>
      </c>
      <c r="E147" s="4">
        <v>0.96699999999999997</v>
      </c>
      <c r="F147" s="5">
        <v>3.2726771435660099E-111</v>
      </c>
      <c r="G147" s="2">
        <v>19</v>
      </c>
      <c r="H147" s="2" t="s">
        <v>1394</v>
      </c>
    </row>
    <row r="148" spans="1:8" x14ac:dyDescent="0.25">
      <c r="A148" s="1" t="s">
        <v>2044</v>
      </c>
      <c r="B148" s="5">
        <v>3.12876060221928E-115</v>
      </c>
      <c r="C148" s="3">
        <v>0.63915640200518897</v>
      </c>
      <c r="D148" s="4">
        <v>0.3</v>
      </c>
      <c r="E148" s="4">
        <v>5.5E-2</v>
      </c>
      <c r="F148" s="5">
        <v>1.14515766801828E-110</v>
      </c>
      <c r="G148" s="2">
        <v>19</v>
      </c>
      <c r="H148" s="2" t="s">
        <v>2044</v>
      </c>
    </row>
    <row r="149" spans="1:8" x14ac:dyDescent="0.25">
      <c r="A149" s="1" t="s">
        <v>2045</v>
      </c>
      <c r="B149" s="5">
        <v>5.81800709743724E-114</v>
      </c>
      <c r="C149" s="3">
        <v>0.96845034822113296</v>
      </c>
      <c r="D149" s="4">
        <v>0.46899999999999997</v>
      </c>
      <c r="E149" s="4">
        <v>0.128</v>
      </c>
      <c r="F149" s="5">
        <v>2.129448777733E-109</v>
      </c>
      <c r="G149" s="2">
        <v>19</v>
      </c>
      <c r="H149" s="2" t="s">
        <v>2045</v>
      </c>
    </row>
    <row r="150" spans="1:8" x14ac:dyDescent="0.25">
      <c r="A150" s="1" t="s">
        <v>2046</v>
      </c>
      <c r="B150" s="5">
        <v>2.3931671186805001E-112</v>
      </c>
      <c r="C150" s="3">
        <v>0.955781533166981</v>
      </c>
      <c r="D150" s="4">
        <v>0.60199999999999998</v>
      </c>
      <c r="E150" s="4">
        <v>0.20399999999999999</v>
      </c>
      <c r="F150" s="5">
        <v>8.7592309710825105E-108</v>
      </c>
      <c r="G150" s="2">
        <v>19</v>
      </c>
      <c r="H150" s="2" t="s">
        <v>2046</v>
      </c>
    </row>
    <row r="151" spans="1:8" x14ac:dyDescent="0.25">
      <c r="A151" s="1" t="s">
        <v>2047</v>
      </c>
      <c r="B151" s="5">
        <v>3.2539211652841498E-111</v>
      </c>
      <c r="C151" s="3">
        <v>1.2807388233784101</v>
      </c>
      <c r="D151" s="4">
        <v>0.873</v>
      </c>
      <c r="E151" s="4">
        <v>0.64300000000000002</v>
      </c>
      <c r="F151" s="5">
        <v>1.19096768570565E-106</v>
      </c>
      <c r="G151" s="2">
        <v>19</v>
      </c>
      <c r="H151" s="2" t="s">
        <v>2047</v>
      </c>
    </row>
    <row r="152" spans="1:8" x14ac:dyDescent="0.25">
      <c r="A152" s="1" t="s">
        <v>2048</v>
      </c>
      <c r="B152" s="5">
        <v>5.1410981797058302E-111</v>
      </c>
      <c r="C152" s="3">
        <v>1.221282716942</v>
      </c>
      <c r="D152" s="4">
        <v>0.91200000000000003</v>
      </c>
      <c r="E152" s="4">
        <v>0.76100000000000001</v>
      </c>
      <c r="F152" s="5">
        <v>1.88169334475413E-106</v>
      </c>
      <c r="G152" s="2">
        <v>19</v>
      </c>
      <c r="H152" s="2" t="s">
        <v>1520</v>
      </c>
    </row>
    <row r="153" spans="1:8" x14ac:dyDescent="0.25">
      <c r="A153" s="1" t="s">
        <v>2049</v>
      </c>
      <c r="B153" s="5">
        <v>7.4980365513021798E-110</v>
      </c>
      <c r="C153" s="3">
        <v>0.67956799472919005</v>
      </c>
      <c r="D153" s="4">
        <v>0.32</v>
      </c>
      <c r="E153" s="4">
        <v>6.4000000000000001E-2</v>
      </c>
      <c r="F153" s="5">
        <v>2.74435635814211E-105</v>
      </c>
      <c r="G153" s="2">
        <v>19</v>
      </c>
      <c r="H153" s="2" t="s">
        <v>2049</v>
      </c>
    </row>
    <row r="154" spans="1:8" x14ac:dyDescent="0.25">
      <c r="A154" s="1" t="s">
        <v>2050</v>
      </c>
      <c r="B154" s="5">
        <v>1.0116887578846599E-108</v>
      </c>
      <c r="C154" s="3">
        <v>0.93693515656683501</v>
      </c>
      <c r="D154" s="4">
        <v>0.95299999999999996</v>
      </c>
      <c r="E154" s="4">
        <v>0.92</v>
      </c>
      <c r="F154" s="5">
        <v>3.7028820227336399E-104</v>
      </c>
      <c r="G154" s="2">
        <v>19</v>
      </c>
      <c r="H154" s="2" t="s">
        <v>730</v>
      </c>
    </row>
    <row r="155" spans="1:8" x14ac:dyDescent="0.25">
      <c r="A155" s="1" t="s">
        <v>2051</v>
      </c>
      <c r="B155" s="5">
        <v>1.62372354721321E-108</v>
      </c>
      <c r="C155" s="3">
        <v>1.6469155599588401</v>
      </c>
      <c r="D155" s="4">
        <v>0.6</v>
      </c>
      <c r="E155" s="4">
        <v>0.223</v>
      </c>
      <c r="F155" s="5">
        <v>5.9429905551550601E-104</v>
      </c>
      <c r="G155" s="2">
        <v>19</v>
      </c>
      <c r="H155" s="2" t="s">
        <v>2051</v>
      </c>
    </row>
    <row r="156" spans="1:8" x14ac:dyDescent="0.25">
      <c r="A156" s="1" t="s">
        <v>2052</v>
      </c>
      <c r="B156" s="5">
        <v>1.9946486908721001E-108</v>
      </c>
      <c r="C156" s="3">
        <v>0.880317405794803</v>
      </c>
      <c r="D156" s="4">
        <v>0.53700000000000003</v>
      </c>
      <c r="E156" s="4">
        <v>0.16600000000000001</v>
      </c>
      <c r="F156" s="5">
        <v>7.30061367346098E-104</v>
      </c>
      <c r="G156" s="2">
        <v>19</v>
      </c>
      <c r="H156" s="2" t="s">
        <v>2052</v>
      </c>
    </row>
    <row r="157" spans="1:8" x14ac:dyDescent="0.25">
      <c r="A157" s="1" t="s">
        <v>2053</v>
      </c>
      <c r="B157" s="5">
        <v>1.13213999330144E-107</v>
      </c>
      <c r="C157" s="3">
        <v>0.98739272937577305</v>
      </c>
      <c r="D157" s="4">
        <v>0.96699999999999997</v>
      </c>
      <c r="E157" s="4">
        <v>0.89900000000000002</v>
      </c>
      <c r="F157" s="5">
        <v>4.1437455894825902E-103</v>
      </c>
      <c r="G157" s="2">
        <v>19</v>
      </c>
      <c r="H157" s="2" t="s">
        <v>2053</v>
      </c>
    </row>
    <row r="158" spans="1:8" x14ac:dyDescent="0.25">
      <c r="A158" s="1" t="s">
        <v>2054</v>
      </c>
      <c r="B158" s="5">
        <v>1.9364252437149299E-105</v>
      </c>
      <c r="C158" s="3">
        <v>1.2136695138748299</v>
      </c>
      <c r="D158" s="4">
        <v>0.76900000000000002</v>
      </c>
      <c r="E158" s="4">
        <v>0.378</v>
      </c>
      <c r="F158" s="5">
        <v>7.0875100345210205E-101</v>
      </c>
      <c r="G158" s="2">
        <v>19</v>
      </c>
      <c r="H158" s="2" t="s">
        <v>2054</v>
      </c>
    </row>
    <row r="159" spans="1:8" x14ac:dyDescent="0.25">
      <c r="A159" s="1" t="s">
        <v>2055</v>
      </c>
      <c r="B159" s="5">
        <v>2.1739355679220701E-105</v>
      </c>
      <c r="C159" s="3">
        <v>1.1495519625662101</v>
      </c>
      <c r="D159" s="4">
        <v>0.84899999999999998</v>
      </c>
      <c r="E159" s="4">
        <v>0.58199999999999996</v>
      </c>
      <c r="F159" s="5">
        <v>7.9568215721515504E-101</v>
      </c>
      <c r="G159" s="2">
        <v>19</v>
      </c>
      <c r="H159" s="2" t="s">
        <v>2055</v>
      </c>
    </row>
    <row r="160" spans="1:8" x14ac:dyDescent="0.25">
      <c r="A160" s="1" t="s">
        <v>2056</v>
      </c>
      <c r="B160" s="5">
        <v>1.90007623460209E-104</v>
      </c>
      <c r="C160" s="3">
        <v>0.64415620250660599</v>
      </c>
      <c r="D160" s="4">
        <v>0.218</v>
      </c>
      <c r="E160" s="4">
        <v>3.4000000000000002E-2</v>
      </c>
      <c r="F160" s="5">
        <v>6.9544690262671103E-100</v>
      </c>
      <c r="G160" s="2">
        <v>19</v>
      </c>
      <c r="H160" s="2" t="s">
        <v>2056</v>
      </c>
    </row>
    <row r="161" spans="1:8" x14ac:dyDescent="0.25">
      <c r="A161" s="1" t="s">
        <v>2057</v>
      </c>
      <c r="B161" s="5">
        <v>2.6605604859961699E-104</v>
      </c>
      <c r="C161" s="3">
        <v>1.15747963273932</v>
      </c>
      <c r="D161" s="4">
        <v>0.96099999999999997</v>
      </c>
      <c r="E161" s="4">
        <v>0.84499999999999997</v>
      </c>
      <c r="F161" s="5">
        <v>9.7379174347945893E-100</v>
      </c>
      <c r="G161" s="2">
        <v>19</v>
      </c>
      <c r="H161" s="2" t="s">
        <v>2057</v>
      </c>
    </row>
    <row r="162" spans="1:8" x14ac:dyDescent="0.25">
      <c r="A162" s="1" t="s">
        <v>2058</v>
      </c>
      <c r="B162" s="5">
        <v>3.2128527506008301E-103</v>
      </c>
      <c r="C162" s="3">
        <v>0.77924094803662702</v>
      </c>
      <c r="D162" s="4">
        <v>0.41599999999999998</v>
      </c>
      <c r="E162" s="4">
        <v>0.108</v>
      </c>
      <c r="F162" s="5">
        <v>1.17593623524741E-98</v>
      </c>
      <c r="G162" s="2">
        <v>19</v>
      </c>
      <c r="H162" s="2" t="s">
        <v>2058</v>
      </c>
    </row>
    <row r="163" spans="1:8" x14ac:dyDescent="0.25">
      <c r="A163" s="1" t="s">
        <v>2059</v>
      </c>
      <c r="B163" s="5">
        <v>6.8405101589240402E-103</v>
      </c>
      <c r="C163" s="3">
        <v>1.74319851516113</v>
      </c>
      <c r="D163" s="4">
        <v>0.878</v>
      </c>
      <c r="E163" s="4">
        <v>0.59499999999999997</v>
      </c>
      <c r="F163" s="5">
        <v>2.50369512326779E-98</v>
      </c>
      <c r="G163" s="2">
        <v>19</v>
      </c>
      <c r="H163" s="2" t="s">
        <v>286</v>
      </c>
    </row>
    <row r="164" spans="1:8" x14ac:dyDescent="0.25">
      <c r="A164" s="1" t="s">
        <v>2060</v>
      </c>
      <c r="B164" s="5">
        <v>1.70031083738451E-101</v>
      </c>
      <c r="C164" s="3">
        <v>0.68410580485485095</v>
      </c>
      <c r="D164" s="4">
        <v>0.371</v>
      </c>
      <c r="E164" s="4">
        <v>8.7999999999999995E-2</v>
      </c>
      <c r="F164" s="5">
        <v>6.2233076959110398E-97</v>
      </c>
      <c r="G164" s="2">
        <v>19</v>
      </c>
      <c r="H164" s="2" t="s">
        <v>2060</v>
      </c>
    </row>
    <row r="165" spans="1:8" x14ac:dyDescent="0.25">
      <c r="A165" s="1" t="s">
        <v>2061</v>
      </c>
      <c r="B165" s="5">
        <v>2.69753549617451E-101</v>
      </c>
      <c r="C165" s="3">
        <v>1.1058534839782499</v>
      </c>
      <c r="D165" s="4">
        <v>0.71199999999999997</v>
      </c>
      <c r="E165" s="4">
        <v>0.32200000000000001</v>
      </c>
      <c r="F165" s="5">
        <v>9.873249669548321E-97</v>
      </c>
      <c r="G165" s="2">
        <v>19</v>
      </c>
      <c r="H165" s="2" t="s">
        <v>2061</v>
      </c>
    </row>
    <row r="166" spans="1:8" x14ac:dyDescent="0.25">
      <c r="A166" s="1" t="s">
        <v>2062</v>
      </c>
      <c r="B166" s="5">
        <v>8.1861831145050402E-101</v>
      </c>
      <c r="C166" s="3">
        <v>1.08940103764697</v>
      </c>
      <c r="D166" s="4">
        <v>0.81</v>
      </c>
      <c r="E166" s="4">
        <v>0.49</v>
      </c>
      <c r="F166" s="5">
        <v>2.9962248817399901E-96</v>
      </c>
      <c r="G166" s="2">
        <v>19</v>
      </c>
      <c r="H166" s="2" t="s">
        <v>2062</v>
      </c>
    </row>
    <row r="167" spans="1:8" x14ac:dyDescent="0.25">
      <c r="A167" s="1" t="s">
        <v>2063</v>
      </c>
      <c r="B167" s="5">
        <v>2.5613948194207198E-100</v>
      </c>
      <c r="C167" s="3">
        <v>1.28471477995782</v>
      </c>
      <c r="D167" s="4">
        <v>0.67600000000000005</v>
      </c>
      <c r="E167" s="4">
        <v>0.307</v>
      </c>
      <c r="F167" s="5">
        <v>9.37496117856177E-96</v>
      </c>
      <c r="G167" s="2">
        <v>19</v>
      </c>
      <c r="H167" s="2" t="s">
        <v>2063</v>
      </c>
    </row>
    <row r="168" spans="1:8" x14ac:dyDescent="0.25">
      <c r="A168" s="1" t="s">
        <v>2064</v>
      </c>
      <c r="B168" s="5">
        <v>4.2017022654315299E-100</v>
      </c>
      <c r="C168" s="3">
        <v>0.99326799364539797</v>
      </c>
      <c r="D168" s="4">
        <v>0.57299999999999995</v>
      </c>
      <c r="E168" s="4">
        <v>0.20399999999999999</v>
      </c>
      <c r="F168" s="5">
        <v>1.5378650461705898E-95</v>
      </c>
      <c r="G168" s="2">
        <v>19</v>
      </c>
      <c r="H168" s="2" t="s">
        <v>2064</v>
      </c>
    </row>
    <row r="169" spans="1:8" x14ac:dyDescent="0.25">
      <c r="A169" s="1" t="s">
        <v>2065</v>
      </c>
      <c r="B169" s="5">
        <v>2.1837987496925999E-99</v>
      </c>
      <c r="C169" s="3">
        <v>1.3139881050131601</v>
      </c>
      <c r="D169" s="4">
        <v>0.67600000000000005</v>
      </c>
      <c r="E169" s="4">
        <v>0.318</v>
      </c>
      <c r="F169" s="5">
        <v>7.9929218037498903E-95</v>
      </c>
      <c r="G169" s="2">
        <v>19</v>
      </c>
      <c r="H169" s="2" t="s">
        <v>2065</v>
      </c>
    </row>
    <row r="170" spans="1:8" x14ac:dyDescent="0.25">
      <c r="A170" s="1" t="s">
        <v>2066</v>
      </c>
      <c r="B170" s="5">
        <v>3.4390340183390601E-98</v>
      </c>
      <c r="C170" s="3">
        <v>1.17506901301539</v>
      </c>
      <c r="D170" s="4">
        <v>0.83099999999999996</v>
      </c>
      <c r="E170" s="4">
        <v>0.56299999999999994</v>
      </c>
      <c r="F170" s="5">
        <v>1.2587208410522801E-93</v>
      </c>
      <c r="G170" s="2">
        <v>19</v>
      </c>
      <c r="H170" s="2" t="s">
        <v>2066</v>
      </c>
    </row>
    <row r="171" spans="1:8" x14ac:dyDescent="0.25">
      <c r="A171" s="1" t="s">
        <v>2067</v>
      </c>
      <c r="B171" s="5">
        <v>2.1910298061526001E-97</v>
      </c>
      <c r="C171" s="3">
        <v>1.4326966509007699</v>
      </c>
      <c r="D171" s="4">
        <v>0.83099999999999996</v>
      </c>
      <c r="E171" s="4">
        <v>0.54600000000000004</v>
      </c>
      <c r="F171" s="5">
        <v>8.0193881934991507E-93</v>
      </c>
      <c r="G171" s="2">
        <v>19</v>
      </c>
      <c r="H171" s="2" t="s">
        <v>1107</v>
      </c>
    </row>
    <row r="172" spans="1:8" x14ac:dyDescent="0.25">
      <c r="A172" s="1" t="s">
        <v>2068</v>
      </c>
      <c r="B172" s="5">
        <v>2.486607754876E-97</v>
      </c>
      <c r="C172" s="3">
        <v>0.84341459737942404</v>
      </c>
      <c r="D172" s="4">
        <v>0.53500000000000003</v>
      </c>
      <c r="E172" s="4">
        <v>0.17399999999999999</v>
      </c>
      <c r="F172" s="5">
        <v>9.1012330436216598E-93</v>
      </c>
      <c r="G172" s="2">
        <v>19</v>
      </c>
      <c r="H172" s="2" t="s">
        <v>2068</v>
      </c>
    </row>
    <row r="173" spans="1:8" x14ac:dyDescent="0.25">
      <c r="A173" s="1" t="s">
        <v>2069</v>
      </c>
      <c r="B173" s="5">
        <v>2.98521389412814E-96</v>
      </c>
      <c r="C173" s="3">
        <v>1.0940644007454901</v>
      </c>
      <c r="D173" s="4">
        <v>0.71799999999999997</v>
      </c>
      <c r="E173" s="4">
        <v>0.35099999999999998</v>
      </c>
      <c r="F173" s="5">
        <v>1.09261813738984E-91</v>
      </c>
      <c r="G173" s="2">
        <v>19</v>
      </c>
      <c r="H173" s="2" t="s">
        <v>2069</v>
      </c>
    </row>
    <row r="174" spans="1:8" x14ac:dyDescent="0.25">
      <c r="A174" s="1" t="s">
        <v>2070</v>
      </c>
      <c r="B174" s="5">
        <v>8.7435555386595802E-95</v>
      </c>
      <c r="C174" s="3">
        <v>0.658320111772976</v>
      </c>
      <c r="D174" s="4">
        <v>0.437</v>
      </c>
      <c r="E174" s="4">
        <v>0.12</v>
      </c>
      <c r="F174" s="5">
        <v>3.2002287627047901E-90</v>
      </c>
      <c r="G174" s="2">
        <v>19</v>
      </c>
      <c r="H174" s="2" t="s">
        <v>2070</v>
      </c>
    </row>
    <row r="175" spans="1:8" x14ac:dyDescent="0.25">
      <c r="A175" s="1" t="s">
        <v>2071</v>
      </c>
      <c r="B175" s="5">
        <v>2.57941613718166E-94</v>
      </c>
      <c r="C175" s="3">
        <v>0.76749746358734605</v>
      </c>
      <c r="D175" s="4">
        <v>0.33300000000000002</v>
      </c>
      <c r="E175" s="4">
        <v>7.6999999999999999E-2</v>
      </c>
      <c r="F175" s="5">
        <v>9.4409210036985809E-90</v>
      </c>
      <c r="G175" s="2">
        <v>19</v>
      </c>
      <c r="H175" s="2" t="s">
        <v>2071</v>
      </c>
    </row>
    <row r="176" spans="1:8" x14ac:dyDescent="0.25">
      <c r="A176" s="1" t="s">
        <v>2072</v>
      </c>
      <c r="B176" s="5">
        <v>3.72376303010569E-94</v>
      </c>
      <c r="C176" s="3">
        <v>0.94892676049128399</v>
      </c>
      <c r="D176" s="4">
        <v>0.92</v>
      </c>
      <c r="E176" s="4">
        <v>0.76900000000000002</v>
      </c>
      <c r="F176" s="5">
        <v>1.3629345066489901E-89</v>
      </c>
      <c r="G176" s="2">
        <v>19</v>
      </c>
      <c r="H176" s="2" t="s">
        <v>2072</v>
      </c>
    </row>
    <row r="177" spans="1:8" x14ac:dyDescent="0.25">
      <c r="A177" s="1" t="s">
        <v>2073</v>
      </c>
      <c r="B177" s="5">
        <v>1.22254179890088E-93</v>
      </c>
      <c r="C177" s="3">
        <v>1.08612985641596</v>
      </c>
      <c r="D177" s="4">
        <v>0.77600000000000002</v>
      </c>
      <c r="E177" s="4">
        <v>0.45700000000000002</v>
      </c>
      <c r="F177" s="5">
        <v>4.47462523815711E-89</v>
      </c>
      <c r="G177" s="2">
        <v>19</v>
      </c>
      <c r="H177" s="2" t="s">
        <v>2073</v>
      </c>
    </row>
    <row r="178" spans="1:8" x14ac:dyDescent="0.25">
      <c r="A178" s="1" t="s">
        <v>2074</v>
      </c>
      <c r="B178" s="5">
        <v>1.3338141570184001E-93</v>
      </c>
      <c r="C178" s="3">
        <v>1.05166812930902</v>
      </c>
      <c r="D178" s="4">
        <v>0.65700000000000003</v>
      </c>
      <c r="E178" s="4">
        <v>0.28199999999999997</v>
      </c>
      <c r="F178" s="5">
        <v>4.8818931961030301E-89</v>
      </c>
      <c r="G178" s="2">
        <v>19</v>
      </c>
      <c r="H178" s="2" t="s">
        <v>2074</v>
      </c>
    </row>
    <row r="179" spans="1:8" x14ac:dyDescent="0.25">
      <c r="A179" s="1" t="s">
        <v>2075</v>
      </c>
      <c r="B179" s="5">
        <v>2.39023961908333E-92</v>
      </c>
      <c r="C179" s="3">
        <v>0.69190233703042703</v>
      </c>
      <c r="D179" s="4">
        <v>0.39400000000000002</v>
      </c>
      <c r="E179" s="4">
        <v>0.104</v>
      </c>
      <c r="F179" s="5">
        <v>8.74851602980691E-88</v>
      </c>
      <c r="G179" s="2">
        <v>19</v>
      </c>
      <c r="H179" s="2" t="s">
        <v>2075</v>
      </c>
    </row>
    <row r="180" spans="1:8" x14ac:dyDescent="0.25">
      <c r="A180" s="1" t="s">
        <v>2076</v>
      </c>
      <c r="B180" s="5">
        <v>3.0500460408163399E-92</v>
      </c>
      <c r="C180" s="3">
        <v>1.2589254643289101</v>
      </c>
      <c r="D180" s="4">
        <v>0.70799999999999996</v>
      </c>
      <c r="E180" s="4">
        <v>0.35899999999999999</v>
      </c>
      <c r="F180" s="5">
        <v>1.11634735139919E-87</v>
      </c>
      <c r="G180" s="2">
        <v>19</v>
      </c>
      <c r="H180" s="2" t="s">
        <v>2076</v>
      </c>
    </row>
    <row r="181" spans="1:8" x14ac:dyDescent="0.25">
      <c r="A181" s="1" t="s">
        <v>2077</v>
      </c>
      <c r="B181" s="5">
        <v>3.6525224349006301E-92</v>
      </c>
      <c r="C181" s="3">
        <v>1.3454700571468401</v>
      </c>
      <c r="D181" s="4">
        <v>0.72</v>
      </c>
      <c r="E181" s="4">
        <v>0.378</v>
      </c>
      <c r="F181" s="5">
        <v>1.33685973639798E-87</v>
      </c>
      <c r="G181" s="2">
        <v>19</v>
      </c>
      <c r="H181" s="2" t="s">
        <v>2077</v>
      </c>
    </row>
    <row r="182" spans="1:8" x14ac:dyDescent="0.25">
      <c r="A182" s="1" t="s">
        <v>2078</v>
      </c>
      <c r="B182" s="5">
        <v>3.7019660122359597E-92</v>
      </c>
      <c r="C182" s="3">
        <v>1.47499523605779</v>
      </c>
      <c r="D182" s="4">
        <v>0.69799999999999995</v>
      </c>
      <c r="E182" s="4">
        <v>0.36499999999999999</v>
      </c>
      <c r="F182" s="5">
        <v>1.35495658013849E-87</v>
      </c>
      <c r="G182" s="2">
        <v>19</v>
      </c>
      <c r="H182" s="2" t="s">
        <v>2078</v>
      </c>
    </row>
    <row r="183" spans="1:8" x14ac:dyDescent="0.25">
      <c r="A183" s="1" t="s">
        <v>2079</v>
      </c>
      <c r="B183" s="5">
        <v>1.2960779638572801E-91</v>
      </c>
      <c r="C183" s="3">
        <v>1.0464641883105801</v>
      </c>
      <c r="D183" s="4">
        <v>0.68600000000000005</v>
      </c>
      <c r="E183" s="4">
        <v>0.316</v>
      </c>
      <c r="F183" s="5">
        <v>4.7437749555140203E-87</v>
      </c>
      <c r="G183" s="2">
        <v>19</v>
      </c>
      <c r="H183" s="2" t="s">
        <v>1421</v>
      </c>
    </row>
    <row r="184" spans="1:8" x14ac:dyDescent="0.25">
      <c r="A184" s="1" t="s">
        <v>2080</v>
      </c>
      <c r="B184" s="5">
        <v>2.8149779266650699E-91</v>
      </c>
      <c r="C184" s="3">
        <v>0.86515487418409698</v>
      </c>
      <c r="D184" s="4">
        <v>0.38600000000000001</v>
      </c>
      <c r="E184" s="4">
        <v>0.105</v>
      </c>
      <c r="F184" s="5">
        <v>1.0303100709386801E-86</v>
      </c>
      <c r="G184" s="2">
        <v>19</v>
      </c>
      <c r="H184" s="2" t="s">
        <v>2080</v>
      </c>
    </row>
    <row r="185" spans="1:8" x14ac:dyDescent="0.25">
      <c r="A185" s="1" t="s">
        <v>2081</v>
      </c>
      <c r="B185" s="5">
        <v>5.2458339252930797E-91</v>
      </c>
      <c r="C185" s="3">
        <v>0.65397016915156003</v>
      </c>
      <c r="D185" s="4">
        <v>0.38200000000000001</v>
      </c>
      <c r="E185" s="4">
        <v>9.8000000000000004E-2</v>
      </c>
      <c r="F185" s="5">
        <v>1.92002767499652E-86</v>
      </c>
      <c r="G185" s="2">
        <v>19</v>
      </c>
      <c r="H185" s="2" t="s">
        <v>2081</v>
      </c>
    </row>
    <row r="186" spans="1:8" x14ac:dyDescent="0.25">
      <c r="A186" s="1" t="s">
        <v>2082</v>
      </c>
      <c r="B186" s="5">
        <v>8.1859543575921103E-91</v>
      </c>
      <c r="C186" s="3">
        <v>0.90495837396860002</v>
      </c>
      <c r="D186" s="4">
        <v>0.61199999999999999</v>
      </c>
      <c r="E186" s="4">
        <v>0.245</v>
      </c>
      <c r="F186" s="5">
        <v>2.9961411544222901E-86</v>
      </c>
      <c r="G186" s="2">
        <v>19</v>
      </c>
      <c r="H186" s="2" t="s">
        <v>2082</v>
      </c>
    </row>
    <row r="187" spans="1:8" x14ac:dyDescent="0.25">
      <c r="A187" s="1" t="s">
        <v>2083</v>
      </c>
      <c r="B187" s="5">
        <v>1.8416665546477901E-90</v>
      </c>
      <c r="C187" s="3">
        <v>0.80138807215435404</v>
      </c>
      <c r="D187" s="4">
        <v>0.46899999999999997</v>
      </c>
      <c r="E187" s="4">
        <v>0.14299999999999999</v>
      </c>
      <c r="F187" s="5">
        <v>6.7406837566663902E-86</v>
      </c>
      <c r="G187" s="2">
        <v>19</v>
      </c>
      <c r="H187" s="2" t="s">
        <v>2083</v>
      </c>
    </row>
    <row r="188" spans="1:8" x14ac:dyDescent="0.25">
      <c r="A188" s="1" t="s">
        <v>2084</v>
      </c>
      <c r="B188" s="5">
        <v>5.6296354011982302E-90</v>
      </c>
      <c r="C188" s="3">
        <v>0.93918599726266305</v>
      </c>
      <c r="D188" s="4">
        <v>0.63100000000000001</v>
      </c>
      <c r="E188" s="4">
        <v>0.26300000000000001</v>
      </c>
      <c r="F188" s="5">
        <v>2.0605028531925599E-85</v>
      </c>
      <c r="G188" s="2">
        <v>19</v>
      </c>
      <c r="H188" s="2" t="s">
        <v>2084</v>
      </c>
    </row>
    <row r="189" spans="1:8" x14ac:dyDescent="0.25">
      <c r="A189" s="1" t="s">
        <v>2085</v>
      </c>
      <c r="B189" s="5">
        <v>9.10875281571691E-90</v>
      </c>
      <c r="C189" s="3">
        <v>1.0344602533627201</v>
      </c>
      <c r="D189" s="4">
        <v>0.749</v>
      </c>
      <c r="E189" s="4">
        <v>0.39400000000000002</v>
      </c>
      <c r="F189" s="5">
        <v>3.3338946180805502E-85</v>
      </c>
      <c r="G189" s="2">
        <v>19</v>
      </c>
      <c r="H189" s="2" t="s">
        <v>2085</v>
      </c>
    </row>
    <row r="190" spans="1:8" x14ac:dyDescent="0.25">
      <c r="A190" s="1" t="s">
        <v>2086</v>
      </c>
      <c r="B190" s="5">
        <v>1.12950941259796E-89</v>
      </c>
      <c r="C190" s="3">
        <v>1.09651900576314</v>
      </c>
      <c r="D190" s="4">
        <v>0.83899999999999997</v>
      </c>
      <c r="E190" s="4">
        <v>0.57799999999999996</v>
      </c>
      <c r="F190" s="5">
        <v>4.1341174010497798E-85</v>
      </c>
      <c r="G190" s="2">
        <v>19</v>
      </c>
      <c r="H190" s="2" t="s">
        <v>2086</v>
      </c>
    </row>
    <row r="191" spans="1:8" x14ac:dyDescent="0.25">
      <c r="A191" s="1" t="s">
        <v>2087</v>
      </c>
      <c r="B191" s="5">
        <v>1.7005564113457101E-89</v>
      </c>
      <c r="C191" s="3">
        <v>1.2638257203173999</v>
      </c>
      <c r="D191" s="4">
        <v>0.82899999999999996</v>
      </c>
      <c r="E191" s="4">
        <v>0.60499999999999998</v>
      </c>
      <c r="F191" s="5">
        <v>6.2242065211664399E-85</v>
      </c>
      <c r="G191" s="2">
        <v>19</v>
      </c>
      <c r="H191" s="2" t="s">
        <v>2087</v>
      </c>
    </row>
    <row r="192" spans="1:8" x14ac:dyDescent="0.25">
      <c r="A192" s="1" t="s">
        <v>2088</v>
      </c>
      <c r="B192" s="5">
        <v>6.2748154235193097E-89</v>
      </c>
      <c r="C192" s="3">
        <v>1.00747195307588</v>
      </c>
      <c r="D192" s="4">
        <v>0.70799999999999996</v>
      </c>
      <c r="E192" s="4">
        <v>0.33700000000000002</v>
      </c>
      <c r="F192" s="5">
        <v>2.2966451931623E-84</v>
      </c>
      <c r="G192" s="2">
        <v>19</v>
      </c>
      <c r="H192" s="2" t="s">
        <v>2088</v>
      </c>
    </row>
    <row r="193" spans="1:8" x14ac:dyDescent="0.25">
      <c r="A193" s="1" t="s">
        <v>2089</v>
      </c>
      <c r="B193" s="5">
        <v>5.83855449237347E-87</v>
      </c>
      <c r="C193" s="3">
        <v>1.0486345844348699</v>
      </c>
      <c r="D193" s="4">
        <v>0.7</v>
      </c>
      <c r="E193" s="4">
        <v>0.35199999999999998</v>
      </c>
      <c r="F193" s="5">
        <v>2.1369693297536101E-82</v>
      </c>
      <c r="G193" s="2">
        <v>19</v>
      </c>
      <c r="H193" s="2" t="s">
        <v>2089</v>
      </c>
    </row>
    <row r="194" spans="1:8" x14ac:dyDescent="0.25">
      <c r="A194" s="1" t="s">
        <v>2090</v>
      </c>
      <c r="B194" s="5">
        <v>1.04227103017381E-86</v>
      </c>
      <c r="C194" s="3">
        <v>1.34972118897899</v>
      </c>
      <c r="D194" s="4">
        <v>0.84899999999999998</v>
      </c>
      <c r="E194" s="4">
        <v>0.55000000000000004</v>
      </c>
      <c r="F194" s="5">
        <v>3.8148161975391601E-82</v>
      </c>
      <c r="G194" s="2">
        <v>19</v>
      </c>
      <c r="H194" s="2" t="s">
        <v>36</v>
      </c>
    </row>
    <row r="195" spans="1:8" x14ac:dyDescent="0.25">
      <c r="A195" s="1" t="s">
        <v>2091</v>
      </c>
      <c r="B195" s="5">
        <v>4.1808747982703199E-86</v>
      </c>
      <c r="C195" s="3">
        <v>1.72670668697534</v>
      </c>
      <c r="D195" s="4">
        <v>0.68</v>
      </c>
      <c r="E195" s="4">
        <v>0.32900000000000001</v>
      </c>
      <c r="F195" s="5">
        <v>1.53024198491492E-81</v>
      </c>
      <c r="G195" s="2">
        <v>19</v>
      </c>
      <c r="H195" s="2" t="s">
        <v>2091</v>
      </c>
    </row>
    <row r="196" spans="1:8" x14ac:dyDescent="0.25">
      <c r="A196" s="1" t="s">
        <v>2092</v>
      </c>
      <c r="B196" s="5">
        <v>1.1276280057386901E-85</v>
      </c>
      <c r="C196" s="3">
        <v>1.0028756314548499</v>
      </c>
      <c r="D196" s="4">
        <v>0.86699999999999999</v>
      </c>
      <c r="E196" s="4">
        <v>0.66400000000000003</v>
      </c>
      <c r="F196" s="5">
        <v>4.1272312638041598E-81</v>
      </c>
      <c r="G196" s="2">
        <v>19</v>
      </c>
      <c r="H196" s="2" t="s">
        <v>2092</v>
      </c>
    </row>
    <row r="197" spans="1:8" x14ac:dyDescent="0.25">
      <c r="A197" s="1" t="s">
        <v>2093</v>
      </c>
      <c r="B197" s="5">
        <v>1.185810963232E-85</v>
      </c>
      <c r="C197" s="3">
        <v>1.05232785085918</v>
      </c>
      <c r="D197" s="4">
        <v>0.72</v>
      </c>
      <c r="E197" s="4">
        <v>0.38500000000000001</v>
      </c>
      <c r="F197" s="5">
        <v>4.34018670652543E-81</v>
      </c>
      <c r="G197" s="2">
        <v>19</v>
      </c>
      <c r="H197" s="2" t="s">
        <v>1347</v>
      </c>
    </row>
    <row r="198" spans="1:8" x14ac:dyDescent="0.25">
      <c r="A198" s="1" t="s">
        <v>2094</v>
      </c>
      <c r="B198" s="5">
        <v>2.9506511174223099E-85</v>
      </c>
      <c r="C198" s="3">
        <v>0.69842066388554103</v>
      </c>
      <c r="D198" s="4">
        <v>0.41799999999999998</v>
      </c>
      <c r="E198" s="4">
        <v>0.122</v>
      </c>
      <c r="F198" s="5">
        <v>1.07996781548774E-80</v>
      </c>
      <c r="G198" s="2">
        <v>19</v>
      </c>
      <c r="H198" s="2" t="s">
        <v>2094</v>
      </c>
    </row>
    <row r="199" spans="1:8" x14ac:dyDescent="0.25">
      <c r="A199" s="1" t="s">
        <v>2095</v>
      </c>
      <c r="B199" s="5">
        <v>4.7266343253585501E-85</v>
      </c>
      <c r="C199" s="3">
        <v>1.0290071407021999</v>
      </c>
      <c r="D199" s="4">
        <v>0.77800000000000002</v>
      </c>
      <c r="E199" s="4">
        <v>0.48899999999999999</v>
      </c>
      <c r="F199" s="5">
        <v>1.7299954294244799E-80</v>
      </c>
      <c r="G199" s="2">
        <v>19</v>
      </c>
      <c r="H199" s="2" t="s">
        <v>2095</v>
      </c>
    </row>
    <row r="200" spans="1:8" x14ac:dyDescent="0.25">
      <c r="A200" s="1" t="s">
        <v>2096</v>
      </c>
      <c r="B200" s="5">
        <v>1.33477398509126E-84</v>
      </c>
      <c r="C200" s="3">
        <v>0.78558015083983701</v>
      </c>
      <c r="D200" s="4">
        <v>0.496</v>
      </c>
      <c r="E200" s="4">
        <v>0.16700000000000001</v>
      </c>
      <c r="F200" s="5">
        <v>4.8854062628325199E-80</v>
      </c>
      <c r="G200" s="2">
        <v>19</v>
      </c>
      <c r="H200" s="2" t="s">
        <v>2096</v>
      </c>
    </row>
    <row r="201" spans="1:8" x14ac:dyDescent="0.25">
      <c r="A201" s="1" t="s">
        <v>2097</v>
      </c>
      <c r="B201" s="5">
        <v>5.7548624916667697E-84</v>
      </c>
      <c r="C201" s="3">
        <v>1.1192293462327101</v>
      </c>
      <c r="D201" s="4">
        <v>0.69</v>
      </c>
      <c r="E201" s="4">
        <v>0.34699999999999998</v>
      </c>
      <c r="F201" s="5">
        <v>2.1063372205749499E-79</v>
      </c>
      <c r="G201" s="2">
        <v>19</v>
      </c>
      <c r="H201" s="2" t="s">
        <v>2097</v>
      </c>
    </row>
    <row r="202" spans="1:8" x14ac:dyDescent="0.25">
      <c r="A202" s="1" t="s">
        <v>2098</v>
      </c>
      <c r="B202" s="5">
        <v>1.48532239169399E-83</v>
      </c>
      <c r="C202" s="3">
        <v>0.98267618327193595</v>
      </c>
      <c r="D202" s="4">
        <v>0.70799999999999996</v>
      </c>
      <c r="E202" s="4">
        <v>0.376</v>
      </c>
      <c r="F202" s="5">
        <v>5.4364284858391704E-79</v>
      </c>
      <c r="G202" s="2">
        <v>19</v>
      </c>
      <c r="H202" s="2" t="s">
        <v>1494</v>
      </c>
    </row>
    <row r="203" spans="1:8" x14ac:dyDescent="0.25">
      <c r="A203" s="1" t="s">
        <v>2099</v>
      </c>
      <c r="B203" s="5">
        <v>3.82867182156982E-83</v>
      </c>
      <c r="C203" s="3">
        <v>0.617360423742364</v>
      </c>
      <c r="D203" s="4">
        <v>0.36299999999999999</v>
      </c>
      <c r="E203" s="4">
        <v>9.7000000000000003E-2</v>
      </c>
      <c r="F203" s="5">
        <v>1.4013321734127699E-78</v>
      </c>
      <c r="G203" s="2">
        <v>19</v>
      </c>
      <c r="H203" s="2" t="s">
        <v>2099</v>
      </c>
    </row>
    <row r="204" spans="1:8" x14ac:dyDescent="0.25">
      <c r="A204" s="1" t="s">
        <v>2100</v>
      </c>
      <c r="B204" s="5">
        <v>2.6289637706407E-82</v>
      </c>
      <c r="C204" s="3">
        <v>0.95127623014293905</v>
      </c>
      <c r="D204" s="4">
        <v>0.80800000000000005</v>
      </c>
      <c r="E204" s="4">
        <v>0.49399999999999999</v>
      </c>
      <c r="F204" s="5">
        <v>9.6222702969220194E-78</v>
      </c>
      <c r="G204" s="2">
        <v>19</v>
      </c>
      <c r="H204" s="2" t="s">
        <v>2100</v>
      </c>
    </row>
    <row r="205" spans="1:8" x14ac:dyDescent="0.25">
      <c r="A205" s="1" t="s">
        <v>2101</v>
      </c>
      <c r="B205" s="5">
        <v>3.2315433479450399E-82</v>
      </c>
      <c r="C205" s="3">
        <v>0.80820534181975101</v>
      </c>
      <c r="D205" s="4">
        <v>0.45500000000000002</v>
      </c>
      <c r="E205" s="4">
        <v>0.14899999999999999</v>
      </c>
      <c r="F205" s="5">
        <v>1.18277718078136E-77</v>
      </c>
      <c r="G205" s="2">
        <v>19</v>
      </c>
      <c r="H205" s="2" t="s">
        <v>2101</v>
      </c>
    </row>
    <row r="206" spans="1:8" x14ac:dyDescent="0.25">
      <c r="A206" s="1" t="s">
        <v>2102</v>
      </c>
      <c r="B206" s="5">
        <v>3.6144270694540399E-81</v>
      </c>
      <c r="C206" s="3">
        <v>0.95413744766572794</v>
      </c>
      <c r="D206" s="4">
        <v>0.78200000000000003</v>
      </c>
      <c r="E206" s="4">
        <v>0.45400000000000001</v>
      </c>
      <c r="F206" s="5">
        <v>1.32291645169087E-76</v>
      </c>
      <c r="G206" s="2">
        <v>19</v>
      </c>
      <c r="H206" s="2" t="s">
        <v>2102</v>
      </c>
    </row>
    <row r="207" spans="1:8" x14ac:dyDescent="0.25">
      <c r="A207" s="1" t="s">
        <v>2103</v>
      </c>
      <c r="B207" s="5">
        <v>1.0731812623981299E-80</v>
      </c>
      <c r="C207" s="3">
        <v>0.93737839485408203</v>
      </c>
      <c r="D207" s="4">
        <v>0.68</v>
      </c>
      <c r="E207" s="4">
        <v>0.318</v>
      </c>
      <c r="F207" s="5">
        <v>3.9279507385033802E-76</v>
      </c>
      <c r="G207" s="2">
        <v>19</v>
      </c>
      <c r="H207" s="2" t="s">
        <v>2103</v>
      </c>
    </row>
    <row r="208" spans="1:8" x14ac:dyDescent="0.25">
      <c r="A208" s="1" t="s">
        <v>2104</v>
      </c>
      <c r="B208" s="5">
        <v>2.05129893510314E-80</v>
      </c>
      <c r="C208" s="3">
        <v>0.90353561730264897</v>
      </c>
      <c r="D208" s="4">
        <v>0.69599999999999995</v>
      </c>
      <c r="E208" s="4">
        <v>0.32400000000000001</v>
      </c>
      <c r="F208" s="5">
        <v>7.5079592323710203E-76</v>
      </c>
      <c r="G208" s="2">
        <v>19</v>
      </c>
      <c r="H208" s="2" t="s">
        <v>26</v>
      </c>
    </row>
    <row r="209" spans="1:8" x14ac:dyDescent="0.25">
      <c r="A209" s="1" t="s">
        <v>2105</v>
      </c>
      <c r="B209" s="5">
        <v>2.3645750980625999E-80</v>
      </c>
      <c r="C209" s="3">
        <v>0.66589681399926104</v>
      </c>
      <c r="D209" s="4">
        <v>0.32700000000000001</v>
      </c>
      <c r="E209" s="4">
        <v>8.3000000000000004E-2</v>
      </c>
      <c r="F209" s="5">
        <v>8.6545813164189094E-76</v>
      </c>
      <c r="G209" s="2">
        <v>19</v>
      </c>
      <c r="H209" s="2" t="s">
        <v>2105</v>
      </c>
    </row>
    <row r="210" spans="1:8" x14ac:dyDescent="0.25">
      <c r="A210" s="1" t="s">
        <v>2106</v>
      </c>
      <c r="B210" s="5">
        <v>2.8377464314332999E-80</v>
      </c>
      <c r="C210" s="3">
        <v>0.88948413751803701</v>
      </c>
      <c r="D210" s="4">
        <v>0.94099999999999995</v>
      </c>
      <c r="E210" s="4">
        <v>0.89800000000000002</v>
      </c>
      <c r="F210" s="5">
        <v>1.0386435713689E-75</v>
      </c>
      <c r="G210" s="2">
        <v>19</v>
      </c>
      <c r="H210" s="2" t="s">
        <v>2106</v>
      </c>
    </row>
    <row r="211" spans="1:8" x14ac:dyDescent="0.25">
      <c r="A211" s="1" t="s">
        <v>2107</v>
      </c>
      <c r="B211" s="5">
        <v>4.4360867795198997E-80</v>
      </c>
      <c r="C211" s="3">
        <v>1.0646988341773</v>
      </c>
      <c r="D211" s="4">
        <v>0.63900000000000001</v>
      </c>
      <c r="E211" s="4">
        <v>0.29299999999999998</v>
      </c>
      <c r="F211" s="5">
        <v>1.6236521221720801E-75</v>
      </c>
      <c r="G211" s="2">
        <v>19</v>
      </c>
      <c r="H211" s="2" t="s">
        <v>2107</v>
      </c>
    </row>
    <row r="212" spans="1:8" x14ac:dyDescent="0.25">
      <c r="A212" s="1" t="s">
        <v>2108</v>
      </c>
      <c r="B212" s="5">
        <v>4.7991656462038501E-80</v>
      </c>
      <c r="C212" s="3">
        <v>0.89750204840662595</v>
      </c>
      <c r="D212" s="4">
        <v>0.62</v>
      </c>
      <c r="E212" s="4">
        <v>0.25700000000000001</v>
      </c>
      <c r="F212" s="5">
        <v>1.7565426181670701E-75</v>
      </c>
      <c r="G212" s="2">
        <v>19</v>
      </c>
      <c r="H212" s="2" t="s">
        <v>441</v>
      </c>
    </row>
    <row r="213" spans="1:8" x14ac:dyDescent="0.25">
      <c r="A213" s="1" t="s">
        <v>2109</v>
      </c>
      <c r="B213" s="5">
        <v>7.1750826822762607E-80</v>
      </c>
      <c r="C213" s="3">
        <v>0.997197968756668</v>
      </c>
      <c r="D213" s="4">
        <v>0.84099999999999997</v>
      </c>
      <c r="E213" s="4">
        <v>0.622</v>
      </c>
      <c r="F213" s="5">
        <v>2.6261520125399301E-75</v>
      </c>
      <c r="G213" s="2">
        <v>19</v>
      </c>
      <c r="H213" s="2" t="s">
        <v>2109</v>
      </c>
    </row>
    <row r="214" spans="1:8" x14ac:dyDescent="0.25">
      <c r="A214" s="1" t="s">
        <v>2110</v>
      </c>
      <c r="B214" s="5">
        <v>1.4503584077541401E-79</v>
      </c>
      <c r="C214" s="3">
        <v>0.90458837025237204</v>
      </c>
      <c r="D214" s="4">
        <v>0.89200000000000002</v>
      </c>
      <c r="E214" s="4">
        <v>0.74199999999999999</v>
      </c>
      <c r="F214" s="5">
        <v>5.3084568082209104E-75</v>
      </c>
      <c r="G214" s="2">
        <v>19</v>
      </c>
      <c r="H214" s="2" t="s">
        <v>429</v>
      </c>
    </row>
    <row r="215" spans="1:8" x14ac:dyDescent="0.25">
      <c r="A215" s="1" t="s">
        <v>2111</v>
      </c>
      <c r="B215" s="5">
        <v>1.4728960438376999E-79</v>
      </c>
      <c r="C215" s="3">
        <v>0.93268982032429504</v>
      </c>
      <c r="D215" s="4">
        <v>0.64100000000000001</v>
      </c>
      <c r="E215" s="4">
        <v>0.29599999999999999</v>
      </c>
      <c r="F215" s="5">
        <v>5.3909468100503598E-75</v>
      </c>
      <c r="G215" s="2">
        <v>19</v>
      </c>
      <c r="H215" s="2" t="s">
        <v>2111</v>
      </c>
    </row>
    <row r="216" spans="1:8" x14ac:dyDescent="0.25">
      <c r="A216" s="1" t="s">
        <v>2112</v>
      </c>
      <c r="B216" s="5">
        <v>3.91098240549759E-79</v>
      </c>
      <c r="C216" s="3">
        <v>0.93916711242597295</v>
      </c>
      <c r="D216" s="4">
        <v>0.85099999999999998</v>
      </c>
      <c r="E216" s="4">
        <v>0.6</v>
      </c>
      <c r="F216" s="5">
        <v>1.4314586702361699E-74</v>
      </c>
      <c r="G216" s="2">
        <v>19</v>
      </c>
      <c r="H216" s="2" t="s">
        <v>2112</v>
      </c>
    </row>
    <row r="217" spans="1:8" x14ac:dyDescent="0.25">
      <c r="A217" s="1" t="s">
        <v>2113</v>
      </c>
      <c r="B217" s="5">
        <v>2.3217170386538702E-78</v>
      </c>
      <c r="C217" s="3">
        <v>0.78875668177520397</v>
      </c>
      <c r="D217" s="4">
        <v>0.57299999999999995</v>
      </c>
      <c r="E217" s="4">
        <v>0.224</v>
      </c>
      <c r="F217" s="5">
        <v>8.49771653317702E-74</v>
      </c>
      <c r="G217" s="2">
        <v>19</v>
      </c>
      <c r="H217" s="2" t="s">
        <v>2113</v>
      </c>
    </row>
    <row r="218" spans="1:8" x14ac:dyDescent="0.25">
      <c r="A218" s="1" t="s">
        <v>2114</v>
      </c>
      <c r="B218" s="5">
        <v>8.3355977795520204E-78</v>
      </c>
      <c r="C218" s="3">
        <v>0.79919752334532501</v>
      </c>
      <c r="D218" s="4">
        <v>0.91800000000000004</v>
      </c>
      <c r="E218" s="4">
        <v>0.84</v>
      </c>
      <c r="F218" s="5">
        <v>3.0509121432938299E-73</v>
      </c>
      <c r="G218" s="2">
        <v>19</v>
      </c>
      <c r="H218" s="2" t="s">
        <v>1471</v>
      </c>
    </row>
    <row r="219" spans="1:8" x14ac:dyDescent="0.25">
      <c r="A219" s="1" t="s">
        <v>2115</v>
      </c>
      <c r="B219" s="5">
        <v>1.6017262769949599E-77</v>
      </c>
      <c r="C219" s="3">
        <v>0.88388527089265501</v>
      </c>
      <c r="D219" s="4">
        <v>0.90400000000000003</v>
      </c>
      <c r="E219" s="4">
        <v>0.77100000000000002</v>
      </c>
      <c r="F219" s="5">
        <v>5.8624783464292697E-73</v>
      </c>
      <c r="G219" s="2">
        <v>19</v>
      </c>
      <c r="H219" s="2" t="s">
        <v>2115</v>
      </c>
    </row>
    <row r="220" spans="1:8" x14ac:dyDescent="0.25">
      <c r="A220" s="1" t="s">
        <v>2116</v>
      </c>
      <c r="B220" s="5">
        <v>1.17580063973831E-76</v>
      </c>
      <c r="C220" s="3">
        <v>0.80107177429542298</v>
      </c>
      <c r="D220" s="4">
        <v>0.496</v>
      </c>
      <c r="E220" s="4">
        <v>0.17699999999999999</v>
      </c>
      <c r="F220" s="5">
        <v>4.3035479215061802E-72</v>
      </c>
      <c r="G220" s="2">
        <v>19</v>
      </c>
      <c r="H220" s="2" t="s">
        <v>2116</v>
      </c>
    </row>
    <row r="221" spans="1:8" x14ac:dyDescent="0.25">
      <c r="A221" s="1" t="s">
        <v>2117</v>
      </c>
      <c r="B221" s="5">
        <v>1.6196782838394401E-76</v>
      </c>
      <c r="C221" s="3">
        <v>0.99146210385342004</v>
      </c>
      <c r="D221" s="4">
        <v>0.91400000000000003</v>
      </c>
      <c r="E221" s="4">
        <v>0.8</v>
      </c>
      <c r="F221" s="5">
        <v>5.9281844866807403E-72</v>
      </c>
      <c r="G221" s="2">
        <v>19</v>
      </c>
      <c r="H221" s="2" t="s">
        <v>2117</v>
      </c>
    </row>
    <row r="222" spans="1:8" x14ac:dyDescent="0.25">
      <c r="A222" s="1" t="s">
        <v>2118</v>
      </c>
      <c r="B222" s="5">
        <v>2.7376424561588502E-75</v>
      </c>
      <c r="C222" s="3">
        <v>0.97347798704905497</v>
      </c>
      <c r="D222" s="4">
        <v>0.65900000000000003</v>
      </c>
      <c r="E222" s="4">
        <v>0.32100000000000001</v>
      </c>
      <c r="F222" s="5">
        <v>1.0020045153786999E-70</v>
      </c>
      <c r="G222" s="2">
        <v>19</v>
      </c>
      <c r="H222" s="2" t="s">
        <v>2118</v>
      </c>
    </row>
    <row r="223" spans="1:8" x14ac:dyDescent="0.25">
      <c r="A223" s="1" t="s">
        <v>2119</v>
      </c>
      <c r="B223" s="5">
        <v>1.54554020914909E-74</v>
      </c>
      <c r="C223" s="3">
        <v>0.88074098970272896</v>
      </c>
      <c r="D223" s="4">
        <v>0.85299999999999998</v>
      </c>
      <c r="E223" s="4">
        <v>0.625</v>
      </c>
      <c r="F223" s="5">
        <v>5.6568317195065703E-70</v>
      </c>
      <c r="G223" s="2">
        <v>19</v>
      </c>
      <c r="H223" s="2" t="s">
        <v>2119</v>
      </c>
    </row>
    <row r="224" spans="1:8" x14ac:dyDescent="0.25">
      <c r="A224" s="1" t="s">
        <v>2120</v>
      </c>
      <c r="B224" s="5">
        <v>3.9690157239705604E-74</v>
      </c>
      <c r="C224" s="3">
        <v>0.93624850050408304</v>
      </c>
      <c r="D224" s="4">
        <v>0.88800000000000001</v>
      </c>
      <c r="E224" s="4">
        <v>0.69899999999999995</v>
      </c>
      <c r="F224" s="5">
        <v>1.45269944513046E-69</v>
      </c>
      <c r="G224" s="2">
        <v>19</v>
      </c>
      <c r="H224" s="2" t="s">
        <v>2120</v>
      </c>
    </row>
    <row r="225" spans="1:8" x14ac:dyDescent="0.25">
      <c r="A225" s="1" t="s">
        <v>2121</v>
      </c>
      <c r="B225" s="5">
        <v>9.3399955457898394E-74</v>
      </c>
      <c r="C225" s="3">
        <v>0.99738742395644597</v>
      </c>
      <c r="D225" s="4">
        <v>0.81200000000000006</v>
      </c>
      <c r="E225" s="4">
        <v>0.58099999999999996</v>
      </c>
      <c r="F225" s="5">
        <v>3.4185317697145402E-69</v>
      </c>
      <c r="G225" s="2">
        <v>19</v>
      </c>
      <c r="H225" s="2" t="s">
        <v>2121</v>
      </c>
    </row>
    <row r="226" spans="1:8" x14ac:dyDescent="0.25">
      <c r="A226" s="1" t="s">
        <v>2122</v>
      </c>
      <c r="B226" s="5">
        <v>1.06589727085315E-73</v>
      </c>
      <c r="C226" s="3">
        <v>0.73125198594933805</v>
      </c>
      <c r="D226" s="4">
        <v>0.47099999999999997</v>
      </c>
      <c r="E226" s="4">
        <v>0.16200000000000001</v>
      </c>
      <c r="F226" s="5">
        <v>3.9012906010495999E-69</v>
      </c>
      <c r="G226" s="2">
        <v>19</v>
      </c>
      <c r="H226" s="2" t="s">
        <v>2122</v>
      </c>
    </row>
    <row r="227" spans="1:8" x14ac:dyDescent="0.25">
      <c r="A227" s="1" t="s">
        <v>2123</v>
      </c>
      <c r="B227" s="5">
        <v>1.3119666846051599E-73</v>
      </c>
      <c r="C227" s="3">
        <v>0.96184074928284802</v>
      </c>
      <c r="D227" s="4">
        <v>0.81</v>
      </c>
      <c r="E227" s="4">
        <v>0.55100000000000005</v>
      </c>
      <c r="F227" s="5">
        <v>4.8019292623233496E-69</v>
      </c>
      <c r="G227" s="2">
        <v>19</v>
      </c>
      <c r="H227" s="2" t="s">
        <v>2123</v>
      </c>
    </row>
    <row r="228" spans="1:8" x14ac:dyDescent="0.25">
      <c r="A228" s="1" t="s">
        <v>2124</v>
      </c>
      <c r="B228" s="5">
        <v>3.1683592643419401E-73</v>
      </c>
      <c r="C228" s="3">
        <v>0.80093974195710205</v>
      </c>
      <c r="D228" s="4">
        <v>0.50600000000000001</v>
      </c>
      <c r="E228" s="4">
        <v>0.19400000000000001</v>
      </c>
      <c r="F228" s="5">
        <v>1.1596511743417899E-68</v>
      </c>
      <c r="G228" s="2">
        <v>19</v>
      </c>
      <c r="H228" s="2" t="s">
        <v>2124</v>
      </c>
    </row>
    <row r="229" spans="1:8" x14ac:dyDescent="0.25">
      <c r="A229" s="1" t="s">
        <v>2125</v>
      </c>
      <c r="B229" s="5">
        <v>3.2566077087217999E-73</v>
      </c>
      <c r="C229" s="3">
        <v>0.65476996485231598</v>
      </c>
      <c r="D229" s="4">
        <v>0.435</v>
      </c>
      <c r="E229" s="4">
        <v>0.14099999999999999</v>
      </c>
      <c r="F229" s="5">
        <v>1.1919509874692701E-68</v>
      </c>
      <c r="G229" s="2">
        <v>19</v>
      </c>
      <c r="H229" s="2" t="s">
        <v>2125</v>
      </c>
    </row>
    <row r="230" spans="1:8" x14ac:dyDescent="0.25">
      <c r="A230" s="1" t="s">
        <v>2126</v>
      </c>
      <c r="B230" s="5">
        <v>1.08035050694485E-72</v>
      </c>
      <c r="C230" s="3">
        <v>0.674444751164337</v>
      </c>
      <c r="D230" s="4">
        <v>0.53300000000000003</v>
      </c>
      <c r="E230" s="4">
        <v>0.20499999999999999</v>
      </c>
      <c r="F230" s="5">
        <v>3.9541908904688296E-68</v>
      </c>
      <c r="G230" s="2">
        <v>19</v>
      </c>
      <c r="H230" s="2" t="s">
        <v>2126</v>
      </c>
    </row>
    <row r="231" spans="1:8" x14ac:dyDescent="0.25">
      <c r="A231" s="1" t="s">
        <v>2127</v>
      </c>
      <c r="B231" s="5">
        <v>3.1351804091046199E-72</v>
      </c>
      <c r="C231" s="3">
        <v>0.93674526883909803</v>
      </c>
      <c r="D231" s="4">
        <v>0.78400000000000003</v>
      </c>
      <c r="E231" s="4">
        <v>0.51</v>
      </c>
      <c r="F231" s="5">
        <v>1.14750738153638E-67</v>
      </c>
      <c r="G231" s="2">
        <v>19</v>
      </c>
      <c r="H231" s="2" t="s">
        <v>2127</v>
      </c>
    </row>
    <row r="232" spans="1:8" x14ac:dyDescent="0.25">
      <c r="A232" s="1" t="s">
        <v>2128</v>
      </c>
      <c r="B232" s="5">
        <v>3.8128428922376998E-72</v>
      </c>
      <c r="C232" s="3">
        <v>0.65044098840326003</v>
      </c>
      <c r="D232" s="4">
        <v>0.44700000000000001</v>
      </c>
      <c r="E232" s="4">
        <v>0.14899999999999999</v>
      </c>
      <c r="F232" s="5">
        <v>1.39553862698792E-67</v>
      </c>
      <c r="G232" s="2">
        <v>19</v>
      </c>
      <c r="H232" s="2" t="s">
        <v>2128</v>
      </c>
    </row>
    <row r="233" spans="1:8" x14ac:dyDescent="0.25">
      <c r="A233" s="1" t="s">
        <v>2129</v>
      </c>
      <c r="B233" s="5">
        <v>5.3137216267020195E-72</v>
      </c>
      <c r="C233" s="3">
        <v>0.87887875860692799</v>
      </c>
      <c r="D233" s="4">
        <v>0.86699999999999999</v>
      </c>
      <c r="E233" s="4">
        <v>0.73</v>
      </c>
      <c r="F233" s="5">
        <v>1.94487525258921E-67</v>
      </c>
      <c r="G233" s="2">
        <v>19</v>
      </c>
      <c r="H233" s="2" t="s">
        <v>2129</v>
      </c>
    </row>
    <row r="234" spans="1:8" x14ac:dyDescent="0.25">
      <c r="A234" s="1" t="s">
        <v>2130</v>
      </c>
      <c r="B234" s="5">
        <v>6.7373055525227896E-72</v>
      </c>
      <c r="C234" s="3">
        <v>1.0015422818372399</v>
      </c>
      <c r="D234" s="4">
        <v>0.79600000000000004</v>
      </c>
      <c r="E234" s="4">
        <v>0.50700000000000001</v>
      </c>
      <c r="F234" s="5">
        <v>2.4659212052788699E-67</v>
      </c>
      <c r="G234" s="2">
        <v>19</v>
      </c>
      <c r="H234" s="2" t="s">
        <v>2130</v>
      </c>
    </row>
    <row r="235" spans="1:8" x14ac:dyDescent="0.25">
      <c r="A235" s="1" t="s">
        <v>2131</v>
      </c>
      <c r="B235" s="5">
        <v>7.2796785357687701E-72</v>
      </c>
      <c r="C235" s="3">
        <v>1.73254694657285</v>
      </c>
      <c r="D235" s="4">
        <v>0.496</v>
      </c>
      <c r="E235" s="4">
        <v>0.2</v>
      </c>
      <c r="F235" s="5">
        <v>2.66443514087673E-67</v>
      </c>
      <c r="G235" s="2">
        <v>19</v>
      </c>
      <c r="H235" s="2" t="s">
        <v>11</v>
      </c>
    </row>
    <row r="236" spans="1:8" x14ac:dyDescent="0.25">
      <c r="A236" s="1" t="s">
        <v>2132</v>
      </c>
      <c r="B236" s="5">
        <v>8.4095716143157705E-72</v>
      </c>
      <c r="C236" s="3">
        <v>0.92068184872737102</v>
      </c>
      <c r="D236" s="4">
        <v>0.747</v>
      </c>
      <c r="E236" s="4">
        <v>0.45100000000000001</v>
      </c>
      <c r="F236" s="5">
        <v>3.0779873065557101E-67</v>
      </c>
      <c r="G236" s="2">
        <v>19</v>
      </c>
      <c r="H236" s="2" t="s">
        <v>2132</v>
      </c>
    </row>
    <row r="237" spans="1:8" x14ac:dyDescent="0.25">
      <c r="A237" s="1" t="s">
        <v>2133</v>
      </c>
      <c r="B237" s="5">
        <v>1.1623029022652901E-71</v>
      </c>
      <c r="C237" s="3">
        <v>0.928371119457851</v>
      </c>
      <c r="D237" s="4">
        <v>0.71399999999999997</v>
      </c>
      <c r="E237" s="4">
        <v>0.40200000000000002</v>
      </c>
      <c r="F237" s="5">
        <v>4.2541448525811899E-67</v>
      </c>
      <c r="G237" s="2">
        <v>19</v>
      </c>
      <c r="H237" s="2" t="s">
        <v>2133</v>
      </c>
    </row>
    <row r="238" spans="1:8" x14ac:dyDescent="0.25">
      <c r="A238" s="1" t="s">
        <v>2134</v>
      </c>
      <c r="B238" s="5">
        <v>1.75196329079861E-71</v>
      </c>
      <c r="C238" s="3">
        <v>0.89063325157108097</v>
      </c>
      <c r="D238" s="4">
        <v>0.83099999999999996</v>
      </c>
      <c r="E238" s="4">
        <v>0.58399999999999996</v>
      </c>
      <c r="F238" s="5">
        <v>6.4123608406519898E-67</v>
      </c>
      <c r="G238" s="2">
        <v>19</v>
      </c>
      <c r="H238" s="2" t="s">
        <v>798</v>
      </c>
    </row>
    <row r="239" spans="1:8" x14ac:dyDescent="0.25">
      <c r="A239" s="1" t="s">
        <v>2135</v>
      </c>
      <c r="B239" s="5">
        <v>2.5646705588886699E-71</v>
      </c>
      <c r="C239" s="3">
        <v>1.0438288730391501</v>
      </c>
      <c r="D239" s="4">
        <v>0.68600000000000005</v>
      </c>
      <c r="E239" s="4">
        <v>0.379</v>
      </c>
      <c r="F239" s="5">
        <v>9.3869507125884095E-67</v>
      </c>
      <c r="G239" s="2">
        <v>19</v>
      </c>
      <c r="H239" s="2" t="s">
        <v>2135</v>
      </c>
    </row>
    <row r="240" spans="1:8" x14ac:dyDescent="0.25">
      <c r="A240" s="1" t="s">
        <v>2136</v>
      </c>
      <c r="B240" s="5">
        <v>4.2799120506863098E-71</v>
      </c>
      <c r="C240" s="3">
        <v>0.73835249840297201</v>
      </c>
      <c r="D240" s="4">
        <v>0.54100000000000004</v>
      </c>
      <c r="E240" s="4">
        <v>0.20899999999999999</v>
      </c>
      <c r="F240" s="5">
        <v>1.5664906096717001E-66</v>
      </c>
      <c r="G240" s="2">
        <v>19</v>
      </c>
      <c r="H240" s="2" t="s">
        <v>2136</v>
      </c>
    </row>
    <row r="241" spans="1:8" x14ac:dyDescent="0.25">
      <c r="A241" s="1" t="s">
        <v>2137</v>
      </c>
      <c r="B241" s="5">
        <v>1.3381097931563799E-70</v>
      </c>
      <c r="C241" s="3">
        <v>0.92127568118274605</v>
      </c>
      <c r="D241" s="4">
        <v>0.74099999999999999</v>
      </c>
      <c r="E241" s="4">
        <v>0.42499999999999999</v>
      </c>
      <c r="F241" s="5">
        <v>4.8976156539316704E-66</v>
      </c>
      <c r="G241" s="2">
        <v>19</v>
      </c>
      <c r="H241" s="2" t="s">
        <v>2137</v>
      </c>
    </row>
    <row r="242" spans="1:8" x14ac:dyDescent="0.25">
      <c r="A242" s="1" t="s">
        <v>2138</v>
      </c>
      <c r="B242" s="5">
        <v>2.4055177687664799E-70</v>
      </c>
      <c r="C242" s="3">
        <v>0.85640405806406095</v>
      </c>
      <c r="D242" s="4">
        <v>0.85499999999999998</v>
      </c>
      <c r="E242" s="4">
        <v>0.71299999999999997</v>
      </c>
      <c r="F242" s="5">
        <v>8.8044355854622005E-66</v>
      </c>
      <c r="G242" s="2">
        <v>19</v>
      </c>
      <c r="H242" s="2" t="s">
        <v>2138</v>
      </c>
    </row>
    <row r="243" spans="1:8" x14ac:dyDescent="0.25">
      <c r="A243" s="1" t="s">
        <v>2139</v>
      </c>
      <c r="B243" s="5">
        <v>3.6575966633900397E-70</v>
      </c>
      <c r="C243" s="3">
        <v>0.67052036819629102</v>
      </c>
      <c r="D243" s="4">
        <v>0.47299999999999998</v>
      </c>
      <c r="E243" s="4">
        <v>0.16600000000000001</v>
      </c>
      <c r="F243" s="5">
        <v>1.33871695476739E-65</v>
      </c>
      <c r="G243" s="2">
        <v>19</v>
      </c>
      <c r="H243" s="2" t="s">
        <v>2139</v>
      </c>
    </row>
    <row r="244" spans="1:8" x14ac:dyDescent="0.25">
      <c r="A244" s="1" t="s">
        <v>2140</v>
      </c>
      <c r="B244" s="5">
        <v>3.8959085893745702E-69</v>
      </c>
      <c r="C244" s="3">
        <v>0.60475630924650603</v>
      </c>
      <c r="D244" s="4">
        <v>0.97099999999999997</v>
      </c>
      <c r="E244" s="4">
        <v>0.95399999999999996</v>
      </c>
      <c r="F244" s="5">
        <v>1.42594150279698E-64</v>
      </c>
      <c r="G244" s="2">
        <v>19</v>
      </c>
      <c r="H244" s="2" t="s">
        <v>2140</v>
      </c>
    </row>
    <row r="245" spans="1:8" x14ac:dyDescent="0.25">
      <c r="A245" s="1" t="s">
        <v>2141</v>
      </c>
      <c r="B245" s="5">
        <v>4.8938898782853804E-69</v>
      </c>
      <c r="C245" s="3">
        <v>0.93562726060485102</v>
      </c>
      <c r="D245" s="4">
        <v>0.871</v>
      </c>
      <c r="E245" s="4">
        <v>0.69599999999999995</v>
      </c>
      <c r="F245" s="5">
        <v>1.7912126343512301E-64</v>
      </c>
      <c r="G245" s="2">
        <v>19</v>
      </c>
      <c r="H245" s="2" t="s">
        <v>1566</v>
      </c>
    </row>
    <row r="246" spans="1:8" x14ac:dyDescent="0.25">
      <c r="A246" s="1" t="s">
        <v>2142</v>
      </c>
      <c r="B246" s="5">
        <v>6.0726380385416101E-69</v>
      </c>
      <c r="C246" s="3">
        <v>0.88261653221758196</v>
      </c>
      <c r="D246" s="4">
        <v>0.66700000000000004</v>
      </c>
      <c r="E246" s="4">
        <v>0.33200000000000002</v>
      </c>
      <c r="F246" s="5">
        <v>2.22264624848661E-64</v>
      </c>
      <c r="G246" s="2">
        <v>19</v>
      </c>
      <c r="H246" s="2" t="s">
        <v>2142</v>
      </c>
    </row>
    <row r="247" spans="1:8" x14ac:dyDescent="0.25">
      <c r="A247" s="1" t="s">
        <v>2143</v>
      </c>
      <c r="B247" s="5">
        <v>1.0364957172074501E-68</v>
      </c>
      <c r="C247" s="3">
        <v>0.87041561621147201</v>
      </c>
      <c r="D247" s="4">
        <v>0.66700000000000004</v>
      </c>
      <c r="E247" s="4">
        <v>0.34</v>
      </c>
      <c r="F247" s="5">
        <v>3.7936779745509801E-64</v>
      </c>
      <c r="G247" s="2">
        <v>19</v>
      </c>
      <c r="H247" s="2" t="s">
        <v>2143</v>
      </c>
    </row>
    <row r="248" spans="1:8" x14ac:dyDescent="0.25">
      <c r="A248" s="1" t="s">
        <v>2144</v>
      </c>
      <c r="B248" s="5">
        <v>6.2356413232090999E-68</v>
      </c>
      <c r="C248" s="3">
        <v>0.89482273703722703</v>
      </c>
      <c r="D248" s="4">
        <v>0.77800000000000002</v>
      </c>
      <c r="E248" s="4">
        <v>0.51</v>
      </c>
      <c r="F248" s="5">
        <v>2.28230708070776E-63</v>
      </c>
      <c r="G248" s="2">
        <v>19</v>
      </c>
      <c r="H248" s="2" t="s">
        <v>2144</v>
      </c>
    </row>
    <row r="249" spans="1:8" x14ac:dyDescent="0.25">
      <c r="A249" s="1" t="s">
        <v>2145</v>
      </c>
      <c r="B249" s="5">
        <v>7.6511009152642805E-68</v>
      </c>
      <c r="C249" s="3">
        <v>0.951575983685227</v>
      </c>
      <c r="D249" s="4">
        <v>0.63100000000000001</v>
      </c>
      <c r="E249" s="4">
        <v>0.29299999999999998</v>
      </c>
      <c r="F249" s="5">
        <v>2.8003794459958798E-63</v>
      </c>
      <c r="G249" s="2">
        <v>19</v>
      </c>
      <c r="H249" s="2" t="s">
        <v>456</v>
      </c>
    </row>
    <row r="250" spans="1:8" x14ac:dyDescent="0.25">
      <c r="A250" s="1" t="s">
        <v>2146</v>
      </c>
      <c r="B250" s="5">
        <v>2.8193038450057699E-67</v>
      </c>
      <c r="C250" s="3">
        <v>0.77740587478676804</v>
      </c>
      <c r="D250" s="4">
        <v>0.53500000000000003</v>
      </c>
      <c r="E250" s="4">
        <v>0.215</v>
      </c>
      <c r="F250" s="5">
        <v>1.0318934003105599E-62</v>
      </c>
      <c r="G250" s="2">
        <v>19</v>
      </c>
      <c r="H250" s="2" t="s">
        <v>2146</v>
      </c>
    </row>
    <row r="251" spans="1:8" x14ac:dyDescent="0.25">
      <c r="A251" s="1" t="s">
        <v>2147</v>
      </c>
      <c r="B251" s="5">
        <v>3.4263981716709801E-67</v>
      </c>
      <c r="C251" s="3">
        <v>1.26540974110924</v>
      </c>
      <c r="D251" s="4">
        <v>0.54900000000000004</v>
      </c>
      <c r="E251" s="4">
        <v>0.24199999999999999</v>
      </c>
      <c r="F251" s="5">
        <v>1.25409599481329E-62</v>
      </c>
      <c r="G251" s="2">
        <v>19</v>
      </c>
      <c r="H251" s="2" t="s">
        <v>2147</v>
      </c>
    </row>
    <row r="252" spans="1:8" x14ac:dyDescent="0.25">
      <c r="A252" s="1" t="s">
        <v>2148</v>
      </c>
      <c r="B252" s="5">
        <v>3.1168464278372299E-66</v>
      </c>
      <c r="C252" s="3">
        <v>0.88190339318371302</v>
      </c>
      <c r="D252" s="4">
        <v>0.66700000000000004</v>
      </c>
      <c r="E252" s="4">
        <v>0.33600000000000002</v>
      </c>
      <c r="F252" s="5">
        <v>1.1407969610526999E-61</v>
      </c>
      <c r="G252" s="2">
        <v>19</v>
      </c>
      <c r="H252" s="2" t="s">
        <v>2148</v>
      </c>
    </row>
    <row r="253" spans="1:8" x14ac:dyDescent="0.25">
      <c r="A253" s="1" t="s">
        <v>2149</v>
      </c>
      <c r="B253" s="5">
        <v>5.1218381270370899E-66</v>
      </c>
      <c r="C253" s="3">
        <v>0.80891412727688605</v>
      </c>
      <c r="D253" s="4">
        <v>0.86699999999999999</v>
      </c>
      <c r="E253" s="4">
        <v>0.747</v>
      </c>
      <c r="F253" s="5">
        <v>1.8746439728768499E-61</v>
      </c>
      <c r="G253" s="2">
        <v>19</v>
      </c>
      <c r="H253" s="2" t="s">
        <v>2149</v>
      </c>
    </row>
    <row r="254" spans="1:8" x14ac:dyDescent="0.25">
      <c r="A254" s="1" t="s">
        <v>2150</v>
      </c>
      <c r="B254" s="5">
        <v>5.4155864056951902E-66</v>
      </c>
      <c r="C254" s="3">
        <v>0.99201771537133798</v>
      </c>
      <c r="D254" s="4">
        <v>0.53300000000000003</v>
      </c>
      <c r="E254" s="4">
        <v>0.24199999999999999</v>
      </c>
      <c r="F254" s="5">
        <v>1.9821587803485001E-61</v>
      </c>
      <c r="G254" s="2">
        <v>19</v>
      </c>
      <c r="H254" s="2" t="s">
        <v>2150</v>
      </c>
    </row>
    <row r="255" spans="1:8" x14ac:dyDescent="0.25">
      <c r="A255" s="1" t="s">
        <v>2151</v>
      </c>
      <c r="B255" s="5">
        <v>9.0991228497282996E-66</v>
      </c>
      <c r="C255" s="3">
        <v>0.83948448838255696</v>
      </c>
      <c r="D255" s="4">
        <v>0.86699999999999999</v>
      </c>
      <c r="E255" s="4">
        <v>0.69599999999999995</v>
      </c>
      <c r="F255" s="5">
        <v>3.3303699542290499E-61</v>
      </c>
      <c r="G255" s="2">
        <v>19</v>
      </c>
      <c r="H255" s="2" t="s">
        <v>2151</v>
      </c>
    </row>
    <row r="256" spans="1:8" x14ac:dyDescent="0.25">
      <c r="A256" s="1" t="s">
        <v>2152</v>
      </c>
      <c r="B256" s="5">
        <v>1.04997079348417E-65</v>
      </c>
      <c r="C256" s="3">
        <v>0.74792097938038005</v>
      </c>
      <c r="D256" s="4">
        <v>0.88200000000000001</v>
      </c>
      <c r="E256" s="4">
        <v>0.68899999999999995</v>
      </c>
      <c r="F256" s="5">
        <v>3.8429981012313999E-61</v>
      </c>
      <c r="G256" s="2">
        <v>19</v>
      </c>
      <c r="H256" s="2" t="s">
        <v>2152</v>
      </c>
    </row>
    <row r="257" spans="1:8" x14ac:dyDescent="0.25">
      <c r="A257" s="1" t="s">
        <v>2153</v>
      </c>
      <c r="B257" s="5">
        <v>1.1470324487656401E-65</v>
      </c>
      <c r="C257" s="3">
        <v>0.65573477746457298</v>
      </c>
      <c r="D257" s="4">
        <v>0.36899999999999999</v>
      </c>
      <c r="E257" s="4">
        <v>0.11700000000000001</v>
      </c>
      <c r="F257" s="5">
        <v>4.1982534657271198E-61</v>
      </c>
      <c r="G257" s="2">
        <v>19</v>
      </c>
      <c r="H257" s="2" t="s">
        <v>2153</v>
      </c>
    </row>
    <row r="258" spans="1:8" x14ac:dyDescent="0.25">
      <c r="A258" s="1" t="s">
        <v>2154</v>
      </c>
      <c r="B258" s="5">
        <v>1.38527247953255E-65</v>
      </c>
      <c r="C258" s="3">
        <v>0.92525470501196505</v>
      </c>
      <c r="D258" s="4">
        <v>0.72199999999999998</v>
      </c>
      <c r="E258" s="4">
        <v>0.45500000000000002</v>
      </c>
      <c r="F258" s="5">
        <v>5.0702358023370903E-61</v>
      </c>
      <c r="G258" s="2">
        <v>19</v>
      </c>
      <c r="H258" s="2" t="s">
        <v>2154</v>
      </c>
    </row>
    <row r="259" spans="1:8" x14ac:dyDescent="0.25">
      <c r="A259" s="1" t="s">
        <v>2155</v>
      </c>
      <c r="B259" s="5">
        <v>1.65384441868938E-65</v>
      </c>
      <c r="C259" s="3">
        <v>0.78126622371028498</v>
      </c>
      <c r="D259" s="4">
        <v>0.86099999999999999</v>
      </c>
      <c r="E259" s="4">
        <v>0.69</v>
      </c>
      <c r="F259" s="5">
        <v>6.0532359568450003E-61</v>
      </c>
      <c r="G259" s="2">
        <v>19</v>
      </c>
      <c r="H259" s="2" t="s">
        <v>2155</v>
      </c>
    </row>
    <row r="260" spans="1:8" x14ac:dyDescent="0.25">
      <c r="A260" s="1" t="s">
        <v>2156</v>
      </c>
      <c r="B260" s="5">
        <v>1.77350975994925E-65</v>
      </c>
      <c r="C260" s="3">
        <v>0.81432798351305202</v>
      </c>
      <c r="D260" s="4">
        <v>0.76100000000000001</v>
      </c>
      <c r="E260" s="4">
        <v>0.45600000000000002</v>
      </c>
      <c r="F260" s="5">
        <v>6.49122307239024E-61</v>
      </c>
      <c r="G260" s="2">
        <v>19</v>
      </c>
      <c r="H260" s="2" t="s">
        <v>2156</v>
      </c>
    </row>
    <row r="261" spans="1:8" x14ac:dyDescent="0.25">
      <c r="A261" s="1" t="s">
        <v>2157</v>
      </c>
      <c r="B261" s="5">
        <v>4.3326762756293997E-65</v>
      </c>
      <c r="C261" s="3">
        <v>0.78568274388794801</v>
      </c>
      <c r="D261" s="4">
        <v>0.9</v>
      </c>
      <c r="E261" s="4">
        <v>0.78600000000000003</v>
      </c>
      <c r="F261" s="5">
        <v>1.5858028436431199E-60</v>
      </c>
      <c r="G261" s="2">
        <v>19</v>
      </c>
      <c r="H261" s="2" t="s">
        <v>2157</v>
      </c>
    </row>
    <row r="262" spans="1:8" x14ac:dyDescent="0.25">
      <c r="A262" s="1" t="s">
        <v>2158</v>
      </c>
      <c r="B262" s="5">
        <v>4.4318496195971302E-65</v>
      </c>
      <c r="C262" s="3">
        <v>0.66799682776333802</v>
      </c>
      <c r="D262" s="4">
        <v>0.45700000000000002</v>
      </c>
      <c r="E262" s="4">
        <v>0.16600000000000001</v>
      </c>
      <c r="F262" s="5">
        <v>1.6221012792687501E-60</v>
      </c>
      <c r="G262" s="2">
        <v>19</v>
      </c>
      <c r="H262" s="2" t="s">
        <v>2158</v>
      </c>
    </row>
    <row r="263" spans="1:8" x14ac:dyDescent="0.25">
      <c r="A263" s="1" t="s">
        <v>2159</v>
      </c>
      <c r="B263" s="5">
        <v>1.0600843070820101E-64</v>
      </c>
      <c r="C263" s="3">
        <v>0.88675875371955903</v>
      </c>
      <c r="D263" s="4">
        <v>0.502</v>
      </c>
      <c r="E263" s="4">
        <v>0.20799999999999999</v>
      </c>
      <c r="F263" s="5">
        <v>3.8800145723508702E-60</v>
      </c>
      <c r="G263" s="2">
        <v>19</v>
      </c>
      <c r="H263" s="2" t="s">
        <v>2159</v>
      </c>
    </row>
    <row r="264" spans="1:8" x14ac:dyDescent="0.25">
      <c r="A264" s="1" t="s">
        <v>2160</v>
      </c>
      <c r="B264" s="5">
        <v>1.1667171330064099E-64</v>
      </c>
      <c r="C264" s="3">
        <v>0.684553978626671</v>
      </c>
      <c r="D264" s="4">
        <v>0.54500000000000004</v>
      </c>
      <c r="E264" s="4">
        <v>0.223</v>
      </c>
      <c r="F264" s="5">
        <v>4.27030137851676E-60</v>
      </c>
      <c r="G264" s="2">
        <v>19</v>
      </c>
      <c r="H264" s="2" t="s">
        <v>2160</v>
      </c>
    </row>
    <row r="265" spans="1:8" x14ac:dyDescent="0.25">
      <c r="A265" s="1" t="s">
        <v>2161</v>
      </c>
      <c r="B265" s="5">
        <v>4.07967117237587E-64</v>
      </c>
      <c r="C265" s="3">
        <v>0.82410235072260296</v>
      </c>
      <c r="D265" s="4">
        <v>0.86099999999999999</v>
      </c>
      <c r="E265" s="4">
        <v>0.68799999999999994</v>
      </c>
      <c r="F265" s="5">
        <v>1.4932004458012901E-59</v>
      </c>
      <c r="G265" s="2">
        <v>19</v>
      </c>
      <c r="H265" s="2" t="s">
        <v>2161</v>
      </c>
    </row>
    <row r="266" spans="1:8" x14ac:dyDescent="0.25">
      <c r="A266" s="1" t="s">
        <v>2162</v>
      </c>
      <c r="B266" s="5">
        <v>5.6773245615061597E-64</v>
      </c>
      <c r="C266" s="3">
        <v>0.74309567013994204</v>
      </c>
      <c r="D266" s="4">
        <v>0.65300000000000002</v>
      </c>
      <c r="E266" s="4">
        <v>0.31</v>
      </c>
      <c r="F266" s="5">
        <v>2.07795756275687E-59</v>
      </c>
      <c r="G266" s="2">
        <v>19</v>
      </c>
      <c r="H266" s="2" t="s">
        <v>2162</v>
      </c>
    </row>
    <row r="267" spans="1:8" x14ac:dyDescent="0.25">
      <c r="A267" s="1" t="s">
        <v>2163</v>
      </c>
      <c r="B267" s="5">
        <v>9.9793477589666602E-64</v>
      </c>
      <c r="C267" s="3">
        <v>0.85949999604457195</v>
      </c>
      <c r="D267" s="4">
        <v>0.504</v>
      </c>
      <c r="E267" s="4">
        <v>0.20499999999999999</v>
      </c>
      <c r="F267" s="5">
        <v>3.6525410732593901E-59</v>
      </c>
      <c r="G267" s="2">
        <v>19</v>
      </c>
      <c r="H267" s="2" t="s">
        <v>2163</v>
      </c>
    </row>
    <row r="268" spans="1:8" x14ac:dyDescent="0.25">
      <c r="A268" s="1" t="s">
        <v>2164</v>
      </c>
      <c r="B268" s="5">
        <v>1.6201679524382501E-63</v>
      </c>
      <c r="C268" s="3">
        <v>0.64188713264779695</v>
      </c>
      <c r="D268" s="4">
        <v>0.435</v>
      </c>
      <c r="E268" s="4">
        <v>0.155</v>
      </c>
      <c r="F268" s="5">
        <v>5.9299767227192403E-59</v>
      </c>
      <c r="G268" s="2">
        <v>19</v>
      </c>
      <c r="H268" s="2" t="s">
        <v>2164</v>
      </c>
    </row>
    <row r="269" spans="1:8" x14ac:dyDescent="0.25">
      <c r="A269" s="1" t="s">
        <v>2165</v>
      </c>
      <c r="B269" s="5">
        <v>3.3650397899987299E-63</v>
      </c>
      <c r="C269" s="3">
        <v>0.849206097879038</v>
      </c>
      <c r="D269" s="4">
        <v>0.77100000000000002</v>
      </c>
      <c r="E269" s="4">
        <v>0.44400000000000001</v>
      </c>
      <c r="F269" s="5">
        <v>1.2316382135374301E-58</v>
      </c>
      <c r="G269" s="2">
        <v>19</v>
      </c>
      <c r="H269" s="2" t="s">
        <v>309</v>
      </c>
    </row>
    <row r="270" spans="1:8" x14ac:dyDescent="0.25">
      <c r="A270" s="1" t="s">
        <v>2166</v>
      </c>
      <c r="B270" s="5">
        <v>4.8825921175615099E-63</v>
      </c>
      <c r="C270" s="3">
        <v>0.68624827680010603</v>
      </c>
      <c r="D270" s="4">
        <v>0.51200000000000001</v>
      </c>
      <c r="E270" s="4">
        <v>0.20100000000000001</v>
      </c>
      <c r="F270" s="5">
        <v>1.7870775409486899E-58</v>
      </c>
      <c r="G270" s="2">
        <v>19</v>
      </c>
      <c r="H270" s="2" t="s">
        <v>2166</v>
      </c>
    </row>
    <row r="271" spans="1:8" x14ac:dyDescent="0.25">
      <c r="A271" s="1" t="s">
        <v>2167</v>
      </c>
      <c r="B271" s="5">
        <v>5.0509869986128002E-63</v>
      </c>
      <c r="C271" s="3">
        <v>1.07597631697758</v>
      </c>
      <c r="D271" s="4">
        <v>0.76100000000000001</v>
      </c>
      <c r="E271" s="4">
        <v>0.57499999999999996</v>
      </c>
      <c r="F271" s="5">
        <v>1.8487117513622701E-58</v>
      </c>
      <c r="G271" s="2">
        <v>19</v>
      </c>
      <c r="H271" s="2" t="s">
        <v>2167</v>
      </c>
    </row>
    <row r="272" spans="1:8" x14ac:dyDescent="0.25">
      <c r="A272" s="1" t="s">
        <v>2168</v>
      </c>
      <c r="B272" s="5">
        <v>9.2553297761316296E-63</v>
      </c>
      <c r="C272" s="3">
        <v>0.69588078034047696</v>
      </c>
      <c r="D272" s="4">
        <v>0.47599999999999998</v>
      </c>
      <c r="E272" s="4">
        <v>0.182</v>
      </c>
      <c r="F272" s="5">
        <v>3.3875432513619403E-58</v>
      </c>
      <c r="G272" s="2">
        <v>19</v>
      </c>
      <c r="H272" s="2" t="s">
        <v>2168</v>
      </c>
    </row>
    <row r="273" spans="1:8" x14ac:dyDescent="0.25">
      <c r="A273" s="1" t="s">
        <v>2169</v>
      </c>
      <c r="B273" s="5">
        <v>9.6909956863078403E-63</v>
      </c>
      <c r="C273" s="3">
        <v>0.82234921362429803</v>
      </c>
      <c r="D273" s="4">
        <v>0.56899999999999995</v>
      </c>
      <c r="E273" s="4">
        <v>0.25900000000000001</v>
      </c>
      <c r="F273" s="5">
        <v>3.5470013311455298E-58</v>
      </c>
      <c r="G273" s="2">
        <v>19</v>
      </c>
      <c r="H273" s="2" t="s">
        <v>2169</v>
      </c>
    </row>
    <row r="274" spans="1:8" x14ac:dyDescent="0.25">
      <c r="A274" s="1" t="s">
        <v>2170</v>
      </c>
      <c r="B274" s="5">
        <v>3.6980238303516802E-62</v>
      </c>
      <c r="C274" s="3">
        <v>0.609484761077978</v>
      </c>
      <c r="D274" s="4">
        <v>0.44900000000000001</v>
      </c>
      <c r="E274" s="4">
        <v>0.16200000000000001</v>
      </c>
      <c r="F274" s="5">
        <v>1.3535137021470199E-57</v>
      </c>
      <c r="G274" s="2">
        <v>19</v>
      </c>
      <c r="H274" s="2" t="s">
        <v>2170</v>
      </c>
    </row>
    <row r="275" spans="1:8" x14ac:dyDescent="0.25">
      <c r="A275" s="1" t="s">
        <v>2171</v>
      </c>
      <c r="B275" s="5">
        <v>5.6856545775982899E-62</v>
      </c>
      <c r="C275" s="3">
        <v>0.80849935893429203</v>
      </c>
      <c r="D275" s="4">
        <v>0.78800000000000003</v>
      </c>
      <c r="E275" s="4">
        <v>0.55600000000000005</v>
      </c>
      <c r="F275" s="5">
        <v>2.0810064319467501E-57</v>
      </c>
      <c r="G275" s="2">
        <v>19</v>
      </c>
      <c r="H275" s="2" t="s">
        <v>2171</v>
      </c>
    </row>
    <row r="276" spans="1:8" x14ac:dyDescent="0.25">
      <c r="A276" s="1" t="s">
        <v>2172</v>
      </c>
      <c r="B276" s="5">
        <v>2.6467928112229999E-61</v>
      </c>
      <c r="C276" s="3">
        <v>0.71239499688666397</v>
      </c>
      <c r="D276" s="4">
        <v>0.44500000000000001</v>
      </c>
      <c r="E276" s="4">
        <v>0.161</v>
      </c>
      <c r="F276" s="5">
        <v>9.68752636835732E-57</v>
      </c>
      <c r="G276" s="2">
        <v>19</v>
      </c>
      <c r="H276" s="2" t="s">
        <v>2172</v>
      </c>
    </row>
    <row r="277" spans="1:8" x14ac:dyDescent="0.25">
      <c r="A277" s="1" t="s">
        <v>2173</v>
      </c>
      <c r="B277" s="5">
        <v>8.20089256295004E-61</v>
      </c>
      <c r="C277" s="3">
        <v>0.76432292143505398</v>
      </c>
      <c r="D277" s="4">
        <v>0.91400000000000003</v>
      </c>
      <c r="E277" s="4">
        <v>0.89200000000000002</v>
      </c>
      <c r="F277" s="5">
        <v>3.00160868696535E-56</v>
      </c>
      <c r="G277" s="2">
        <v>19</v>
      </c>
      <c r="H277" s="2" t="s">
        <v>2173</v>
      </c>
    </row>
    <row r="278" spans="1:8" x14ac:dyDescent="0.25">
      <c r="A278" s="1" t="s">
        <v>2174</v>
      </c>
      <c r="B278" s="5">
        <v>6.0493502405604203E-60</v>
      </c>
      <c r="C278" s="3">
        <v>0.77496172318819601</v>
      </c>
      <c r="D278" s="4">
        <v>0.85499999999999998</v>
      </c>
      <c r="E278" s="4">
        <v>0.65600000000000003</v>
      </c>
      <c r="F278" s="5">
        <v>2.2141226815475199E-55</v>
      </c>
      <c r="G278" s="2">
        <v>19</v>
      </c>
      <c r="H278" s="2" t="s">
        <v>2174</v>
      </c>
    </row>
    <row r="279" spans="1:8" x14ac:dyDescent="0.25">
      <c r="A279" s="1" t="s">
        <v>2175</v>
      </c>
      <c r="B279" s="5">
        <v>2.3134860800664202E-59</v>
      </c>
      <c r="C279" s="3">
        <v>0.78452214985900803</v>
      </c>
      <c r="D279" s="4">
        <v>0.57999999999999996</v>
      </c>
      <c r="E279" s="4">
        <v>0.27400000000000002</v>
      </c>
      <c r="F279" s="5">
        <v>8.4675904016510997E-55</v>
      </c>
      <c r="G279" s="2">
        <v>19</v>
      </c>
      <c r="H279" s="2" t="s">
        <v>2175</v>
      </c>
    </row>
    <row r="280" spans="1:8" x14ac:dyDescent="0.25">
      <c r="A280" s="1" t="s">
        <v>2176</v>
      </c>
      <c r="B280" s="5">
        <v>2.7325917397992101E-59</v>
      </c>
      <c r="C280" s="3">
        <v>0.84094798096411305</v>
      </c>
      <c r="D280" s="4">
        <v>0.72699999999999998</v>
      </c>
      <c r="E280" s="4">
        <v>0.45100000000000001</v>
      </c>
      <c r="F280" s="5">
        <v>1.0001559026839099E-54</v>
      </c>
      <c r="G280" s="2">
        <v>19</v>
      </c>
      <c r="H280" s="2" t="s">
        <v>2176</v>
      </c>
    </row>
    <row r="281" spans="1:8" x14ac:dyDescent="0.25">
      <c r="A281" s="1" t="s">
        <v>2177</v>
      </c>
      <c r="B281" s="5">
        <v>4.2591496925468399E-59</v>
      </c>
      <c r="C281" s="3">
        <v>0.77636537630006297</v>
      </c>
      <c r="D281" s="4">
        <v>0.54100000000000004</v>
      </c>
      <c r="E281" s="4">
        <v>0.24199999999999999</v>
      </c>
      <c r="F281" s="5">
        <v>1.5588913789690701E-54</v>
      </c>
      <c r="G281" s="2">
        <v>19</v>
      </c>
      <c r="H281" s="2" t="s">
        <v>2177</v>
      </c>
    </row>
    <row r="282" spans="1:8" x14ac:dyDescent="0.25">
      <c r="A282" s="1" t="s">
        <v>2178</v>
      </c>
      <c r="B282" s="5">
        <v>1.50072753167104E-58</v>
      </c>
      <c r="C282" s="3">
        <v>0.846433128989454</v>
      </c>
      <c r="D282" s="4">
        <v>0.67600000000000005</v>
      </c>
      <c r="E282" s="4">
        <v>0.38100000000000001</v>
      </c>
      <c r="F282" s="5">
        <v>5.4928128386691696E-54</v>
      </c>
      <c r="G282" s="2">
        <v>19</v>
      </c>
      <c r="H282" s="2" t="s">
        <v>2178</v>
      </c>
    </row>
    <row r="283" spans="1:8" x14ac:dyDescent="0.25">
      <c r="A283" s="1" t="s">
        <v>2179</v>
      </c>
      <c r="B283" s="5">
        <v>1.7897615573529902E-58</v>
      </c>
      <c r="C283" s="3">
        <v>0.73787961039371797</v>
      </c>
      <c r="D283" s="4">
        <v>0.96099999999999997</v>
      </c>
      <c r="E283" s="4">
        <v>0.89800000000000002</v>
      </c>
      <c r="F283" s="5">
        <v>6.5507062760676694E-54</v>
      </c>
      <c r="G283" s="2">
        <v>19</v>
      </c>
      <c r="H283" s="2" t="s">
        <v>2179</v>
      </c>
    </row>
    <row r="284" spans="1:8" x14ac:dyDescent="0.25">
      <c r="A284" s="1" t="s">
        <v>2180</v>
      </c>
      <c r="B284" s="5">
        <v>5.0264842156640897E-58</v>
      </c>
      <c r="C284" s="3">
        <v>0.87215807654822697</v>
      </c>
      <c r="D284" s="4">
        <v>0.81399999999999995</v>
      </c>
      <c r="E284" s="4">
        <v>0.56999999999999995</v>
      </c>
      <c r="F284" s="5">
        <v>1.8397434877752101E-53</v>
      </c>
      <c r="G284" s="2">
        <v>19</v>
      </c>
      <c r="H284" s="2" t="s">
        <v>1569</v>
      </c>
    </row>
    <row r="285" spans="1:8" x14ac:dyDescent="0.25">
      <c r="A285" s="1" t="s">
        <v>2181</v>
      </c>
      <c r="B285" s="5">
        <v>1.7338009480105501E-57</v>
      </c>
      <c r="C285" s="3">
        <v>0.81700605251965697</v>
      </c>
      <c r="D285" s="4">
        <v>0.91600000000000004</v>
      </c>
      <c r="E285" s="4">
        <v>0.58599999999999997</v>
      </c>
      <c r="F285" s="5">
        <v>6.3458848498133996E-53</v>
      </c>
      <c r="G285" s="2">
        <v>19</v>
      </c>
      <c r="H285" s="2" t="s">
        <v>10</v>
      </c>
    </row>
    <row r="286" spans="1:8" x14ac:dyDescent="0.25">
      <c r="A286" s="1" t="s">
        <v>2182</v>
      </c>
      <c r="B286" s="5">
        <v>2.51360348374915E-57</v>
      </c>
      <c r="C286" s="3">
        <v>0.60865891523169602</v>
      </c>
      <c r="D286" s="4">
        <v>0.34899999999999998</v>
      </c>
      <c r="E286" s="4">
        <v>0.115</v>
      </c>
      <c r="F286" s="5">
        <v>9.2000401108702593E-53</v>
      </c>
      <c r="G286" s="2">
        <v>19</v>
      </c>
      <c r="H286" s="2" t="s">
        <v>2182</v>
      </c>
    </row>
    <row r="287" spans="1:8" x14ac:dyDescent="0.25">
      <c r="A287" s="1" t="s">
        <v>2183</v>
      </c>
      <c r="B287" s="5">
        <v>6.1017433193668994E-57</v>
      </c>
      <c r="C287" s="3">
        <v>0.71051895887518801</v>
      </c>
      <c r="D287" s="4">
        <v>0.57799999999999996</v>
      </c>
      <c r="E287" s="4">
        <v>0.27100000000000002</v>
      </c>
      <c r="F287" s="5">
        <v>2.23329907232148E-52</v>
      </c>
      <c r="G287" s="2">
        <v>19</v>
      </c>
      <c r="H287" s="2" t="s">
        <v>2183</v>
      </c>
    </row>
    <row r="288" spans="1:8" x14ac:dyDescent="0.25">
      <c r="A288" s="1" t="s">
        <v>2184</v>
      </c>
      <c r="B288" s="5">
        <v>1.1948279038094801E-56</v>
      </c>
      <c r="C288" s="3">
        <v>0.71271531630364104</v>
      </c>
      <c r="D288" s="4">
        <v>0.52200000000000002</v>
      </c>
      <c r="E288" s="4">
        <v>0.223</v>
      </c>
      <c r="F288" s="5">
        <v>4.3731896107330902E-52</v>
      </c>
      <c r="G288" s="2">
        <v>19</v>
      </c>
      <c r="H288" s="2" t="s">
        <v>2184</v>
      </c>
    </row>
    <row r="289" spans="1:8" x14ac:dyDescent="0.25">
      <c r="A289" s="1" t="s">
        <v>2185</v>
      </c>
      <c r="B289" s="5">
        <v>2.3557033270559702E-56</v>
      </c>
      <c r="C289" s="3">
        <v>0.90197019131328804</v>
      </c>
      <c r="D289" s="4">
        <v>0.61799999999999999</v>
      </c>
      <c r="E289" s="4">
        <v>0.34100000000000003</v>
      </c>
      <c r="F289" s="5">
        <v>8.6221097473575698E-52</v>
      </c>
      <c r="G289" s="2">
        <v>19</v>
      </c>
      <c r="H289" s="2" t="s">
        <v>2185</v>
      </c>
    </row>
    <row r="290" spans="1:8" x14ac:dyDescent="0.25">
      <c r="A290" s="1" t="s">
        <v>2186</v>
      </c>
      <c r="B290" s="5">
        <v>3.56533769891296E-56</v>
      </c>
      <c r="C290" s="3">
        <v>0.76766976345128402</v>
      </c>
      <c r="D290" s="4">
        <v>0.63900000000000001</v>
      </c>
      <c r="E290" s="4">
        <v>0.33600000000000002</v>
      </c>
      <c r="F290" s="5">
        <v>1.30494925117913E-51</v>
      </c>
      <c r="G290" s="2">
        <v>19</v>
      </c>
      <c r="H290" s="2" t="s">
        <v>2186</v>
      </c>
    </row>
    <row r="291" spans="1:8" x14ac:dyDescent="0.25">
      <c r="A291" s="1" t="s">
        <v>2187</v>
      </c>
      <c r="B291" s="5">
        <v>3.91738117285164E-56</v>
      </c>
      <c r="C291" s="3">
        <v>0.653782890290171</v>
      </c>
      <c r="D291" s="4">
        <v>0.45500000000000002</v>
      </c>
      <c r="E291" s="4">
        <v>0.17899999999999999</v>
      </c>
      <c r="F291" s="5">
        <v>1.4338006830754301E-51</v>
      </c>
      <c r="G291" s="2">
        <v>19</v>
      </c>
      <c r="H291" s="2" t="s">
        <v>2187</v>
      </c>
    </row>
    <row r="292" spans="1:8" x14ac:dyDescent="0.25">
      <c r="A292" s="1" t="s">
        <v>2188</v>
      </c>
      <c r="B292" s="5">
        <v>4.4718560906767802E-56</v>
      </c>
      <c r="C292" s="3">
        <v>0.66229961330018905</v>
      </c>
      <c r="D292" s="4">
        <v>0.35899999999999999</v>
      </c>
      <c r="E292" s="4">
        <v>0.123</v>
      </c>
      <c r="F292" s="5">
        <v>1.6367440477486099E-51</v>
      </c>
      <c r="G292" s="2">
        <v>19</v>
      </c>
      <c r="H292" s="2" t="s">
        <v>2188</v>
      </c>
    </row>
    <row r="293" spans="1:8" x14ac:dyDescent="0.25">
      <c r="A293" s="1" t="s">
        <v>2189</v>
      </c>
      <c r="B293" s="5">
        <v>4.7953828351090401E-56</v>
      </c>
      <c r="C293" s="3">
        <v>0.73912571479719602</v>
      </c>
      <c r="D293" s="4">
        <v>0.59199999999999997</v>
      </c>
      <c r="E293" s="4">
        <v>0.28000000000000003</v>
      </c>
      <c r="F293" s="5">
        <v>1.7551580714782601E-51</v>
      </c>
      <c r="G293" s="2">
        <v>19</v>
      </c>
      <c r="H293" s="2" t="s">
        <v>2189</v>
      </c>
    </row>
    <row r="294" spans="1:8" x14ac:dyDescent="0.25">
      <c r="A294" s="1" t="s">
        <v>2190</v>
      </c>
      <c r="B294" s="5">
        <v>4.8094122314000502E-56</v>
      </c>
      <c r="C294" s="3">
        <v>0.80242271110540997</v>
      </c>
      <c r="D294" s="4">
        <v>0.86099999999999999</v>
      </c>
      <c r="E294" s="4">
        <v>0.67</v>
      </c>
      <c r="F294" s="5">
        <v>1.7602929708147301E-51</v>
      </c>
      <c r="G294" s="2">
        <v>19</v>
      </c>
      <c r="H294" s="2" t="s">
        <v>2190</v>
      </c>
    </row>
    <row r="295" spans="1:8" x14ac:dyDescent="0.25">
      <c r="A295" s="1" t="s">
        <v>2191</v>
      </c>
      <c r="B295" s="5">
        <v>8.0113663562276896E-56</v>
      </c>
      <c r="C295" s="3">
        <v>0.78469163226938299</v>
      </c>
      <c r="D295" s="4">
        <v>0.67600000000000005</v>
      </c>
      <c r="E295" s="4">
        <v>0.37</v>
      </c>
      <c r="F295" s="5">
        <v>2.9322402000429002E-51</v>
      </c>
      <c r="G295" s="2">
        <v>19</v>
      </c>
      <c r="H295" s="2" t="s">
        <v>2191</v>
      </c>
    </row>
    <row r="296" spans="1:8" x14ac:dyDescent="0.25">
      <c r="A296" s="1" t="s">
        <v>2192</v>
      </c>
      <c r="B296" s="5">
        <v>1.7636266448115899E-55</v>
      </c>
      <c r="C296" s="3">
        <v>0.88176832784860004</v>
      </c>
      <c r="D296" s="4">
        <v>0.67300000000000004</v>
      </c>
      <c r="E296" s="4">
        <v>0.38400000000000001</v>
      </c>
      <c r="F296" s="5">
        <v>6.4550498826748996E-51</v>
      </c>
      <c r="G296" s="2">
        <v>19</v>
      </c>
      <c r="H296" s="2" t="s">
        <v>2192</v>
      </c>
    </row>
    <row r="297" spans="1:8" x14ac:dyDescent="0.25">
      <c r="A297" s="1" t="s">
        <v>2193</v>
      </c>
      <c r="B297" s="5">
        <v>1.8655795761757202E-55</v>
      </c>
      <c r="C297" s="3">
        <v>0.793664562475622</v>
      </c>
      <c r="D297" s="4">
        <v>0.82399999999999995</v>
      </c>
      <c r="E297" s="4">
        <v>0.623</v>
      </c>
      <c r="F297" s="5">
        <v>6.8282078067607296E-51</v>
      </c>
      <c r="G297" s="2">
        <v>19</v>
      </c>
      <c r="H297" s="2" t="s">
        <v>2193</v>
      </c>
    </row>
    <row r="298" spans="1:8" x14ac:dyDescent="0.25">
      <c r="A298" s="1" t="s">
        <v>2194</v>
      </c>
      <c r="B298" s="5">
        <v>7.0279121655476307E-55</v>
      </c>
      <c r="C298" s="3">
        <v>0.79752831822680403</v>
      </c>
      <c r="D298" s="4">
        <v>0.68400000000000005</v>
      </c>
      <c r="E298" s="4">
        <v>0.38</v>
      </c>
      <c r="F298" s="5">
        <v>2.5722861317120902E-50</v>
      </c>
      <c r="G298" s="2">
        <v>19</v>
      </c>
      <c r="H298" s="2" t="s">
        <v>2194</v>
      </c>
    </row>
    <row r="299" spans="1:8" x14ac:dyDescent="0.25">
      <c r="A299" s="1" t="s">
        <v>2195</v>
      </c>
      <c r="B299" s="5">
        <v>1.0235760062394999E-54</v>
      </c>
      <c r="C299" s="3">
        <v>0.75272730852477698</v>
      </c>
      <c r="D299" s="4">
        <v>0.60399999999999998</v>
      </c>
      <c r="E299" s="4">
        <v>0.3</v>
      </c>
      <c r="F299" s="5">
        <v>3.7463905404372001E-50</v>
      </c>
      <c r="G299" s="2">
        <v>19</v>
      </c>
      <c r="H299" s="2" t="s">
        <v>2195</v>
      </c>
    </row>
    <row r="300" spans="1:8" x14ac:dyDescent="0.25">
      <c r="A300" s="1" t="s">
        <v>2196</v>
      </c>
      <c r="B300" s="5">
        <v>1.84423232547666E-54</v>
      </c>
      <c r="C300" s="3">
        <v>0.70587601497632402</v>
      </c>
      <c r="D300" s="4">
        <v>0.59599999999999997</v>
      </c>
      <c r="E300" s="4">
        <v>0.28899999999999998</v>
      </c>
      <c r="F300" s="5">
        <v>6.7500747344771298E-50</v>
      </c>
      <c r="G300" s="2">
        <v>19</v>
      </c>
      <c r="H300" s="2" t="s">
        <v>2196</v>
      </c>
    </row>
    <row r="301" spans="1:8" x14ac:dyDescent="0.25">
      <c r="A301" s="1" t="s">
        <v>2197</v>
      </c>
      <c r="B301" s="5">
        <v>2.6988376814602101E-54</v>
      </c>
      <c r="C301" s="3">
        <v>0.72630034703161495</v>
      </c>
      <c r="D301" s="4">
        <v>0.6</v>
      </c>
      <c r="E301" s="4">
        <v>0.29399999999999998</v>
      </c>
      <c r="F301" s="5">
        <v>9.8780157979125205E-50</v>
      </c>
      <c r="G301" s="2">
        <v>19</v>
      </c>
      <c r="H301" s="2" t="s">
        <v>2197</v>
      </c>
    </row>
    <row r="302" spans="1:8" x14ac:dyDescent="0.25">
      <c r="A302" s="1" t="s">
        <v>2198</v>
      </c>
      <c r="B302" s="5">
        <v>3.8390715129872803E-54</v>
      </c>
      <c r="C302" s="3">
        <v>0.70440416636562697</v>
      </c>
      <c r="D302" s="4">
        <v>0.61599999999999999</v>
      </c>
      <c r="E302" s="4">
        <v>0.29899999999999999</v>
      </c>
      <c r="F302" s="5">
        <v>1.40513856446847E-49</v>
      </c>
      <c r="G302" s="2">
        <v>19</v>
      </c>
      <c r="H302" s="2" t="s">
        <v>2198</v>
      </c>
    </row>
    <row r="303" spans="1:8" x14ac:dyDescent="0.25">
      <c r="A303" s="1" t="s">
        <v>2199</v>
      </c>
      <c r="B303" s="5">
        <v>5.5421164154369001E-54</v>
      </c>
      <c r="C303" s="3">
        <v>0.70204415883241</v>
      </c>
      <c r="D303" s="4">
        <v>0.45300000000000001</v>
      </c>
      <c r="E303" s="4">
        <v>0.183</v>
      </c>
      <c r="F303" s="5">
        <v>2.02847002921406E-49</v>
      </c>
      <c r="G303" s="2">
        <v>19</v>
      </c>
      <c r="H303" s="2" t="s">
        <v>2199</v>
      </c>
    </row>
    <row r="304" spans="1:8" x14ac:dyDescent="0.25">
      <c r="A304" s="1" t="s">
        <v>2200</v>
      </c>
      <c r="B304" s="5">
        <v>6.3141707798368997E-54</v>
      </c>
      <c r="C304" s="3">
        <v>0.64735400945424404</v>
      </c>
      <c r="D304" s="4">
        <v>0.504</v>
      </c>
      <c r="E304" s="4">
        <v>0.20499999999999999</v>
      </c>
      <c r="F304" s="5">
        <v>2.3110496471281001E-49</v>
      </c>
      <c r="G304" s="2">
        <v>19</v>
      </c>
      <c r="H304" s="2" t="s">
        <v>2200</v>
      </c>
    </row>
    <row r="305" spans="1:8" x14ac:dyDescent="0.25">
      <c r="A305" s="1" t="s">
        <v>2201</v>
      </c>
      <c r="B305" s="5">
        <v>7.0082866593685804E-54</v>
      </c>
      <c r="C305" s="3">
        <v>0.82900220351123199</v>
      </c>
      <c r="D305" s="4">
        <v>0.64500000000000002</v>
      </c>
      <c r="E305" s="4">
        <v>0.35699999999999998</v>
      </c>
      <c r="F305" s="5">
        <v>2.5651030001954901E-49</v>
      </c>
      <c r="G305" s="2">
        <v>19</v>
      </c>
      <c r="H305" s="2" t="s">
        <v>1489</v>
      </c>
    </row>
    <row r="306" spans="1:8" x14ac:dyDescent="0.25">
      <c r="A306" s="1" t="s">
        <v>2202</v>
      </c>
      <c r="B306" s="5">
        <v>7.31018193611036E-54</v>
      </c>
      <c r="C306" s="3">
        <v>0.66373478450962997</v>
      </c>
      <c r="D306" s="4">
        <v>0.36099999999999999</v>
      </c>
      <c r="E306" s="4">
        <v>0.125</v>
      </c>
      <c r="F306" s="5">
        <v>2.6755996904357502E-49</v>
      </c>
      <c r="G306" s="2">
        <v>19</v>
      </c>
      <c r="H306" s="2" t="s">
        <v>2202</v>
      </c>
    </row>
    <row r="307" spans="1:8" x14ac:dyDescent="0.25">
      <c r="A307" s="1" t="s">
        <v>2203</v>
      </c>
      <c r="B307" s="5">
        <v>8.3525330399020094E-54</v>
      </c>
      <c r="C307" s="3">
        <v>1.01113042941812</v>
      </c>
      <c r="D307" s="4">
        <v>0.66900000000000004</v>
      </c>
      <c r="E307" s="4">
        <v>0.39700000000000002</v>
      </c>
      <c r="F307" s="5">
        <v>3.0571106179345399E-49</v>
      </c>
      <c r="G307" s="2">
        <v>19</v>
      </c>
      <c r="H307" s="2" t="s">
        <v>2203</v>
      </c>
    </row>
    <row r="308" spans="1:8" x14ac:dyDescent="0.25">
      <c r="A308" s="1" t="s">
        <v>2204</v>
      </c>
      <c r="B308" s="5">
        <v>1.3216470645235801E-53</v>
      </c>
      <c r="C308" s="3">
        <v>0.69524049828649304</v>
      </c>
      <c r="D308" s="4">
        <v>0.32200000000000001</v>
      </c>
      <c r="E308" s="4">
        <v>0.107</v>
      </c>
      <c r="F308" s="5">
        <v>4.8373604208627599E-49</v>
      </c>
      <c r="G308" s="2">
        <v>19</v>
      </c>
      <c r="H308" s="2" t="s">
        <v>2204</v>
      </c>
    </row>
    <row r="309" spans="1:8" x14ac:dyDescent="0.25">
      <c r="A309" s="1" t="s">
        <v>2205</v>
      </c>
      <c r="B309" s="5">
        <v>1.36833092219071E-53</v>
      </c>
      <c r="C309" s="3">
        <v>0.64526812569779701</v>
      </c>
      <c r="D309" s="4">
        <v>0.54700000000000004</v>
      </c>
      <c r="E309" s="4">
        <v>0.24299999999999999</v>
      </c>
      <c r="F309" s="5">
        <v>5.0082280083102297E-49</v>
      </c>
      <c r="G309" s="2">
        <v>19</v>
      </c>
      <c r="H309" s="2" t="s">
        <v>2205</v>
      </c>
    </row>
    <row r="310" spans="1:8" x14ac:dyDescent="0.25">
      <c r="A310" s="1" t="s">
        <v>2206</v>
      </c>
      <c r="B310" s="5">
        <v>3.0430456233061299E-53</v>
      </c>
      <c r="C310" s="3">
        <v>0.77860016957818101</v>
      </c>
      <c r="D310" s="4">
        <v>0.61599999999999999</v>
      </c>
      <c r="E310" s="4">
        <v>0.313</v>
      </c>
      <c r="F310" s="5">
        <v>1.11378512858627E-48</v>
      </c>
      <c r="G310" s="2">
        <v>19</v>
      </c>
      <c r="H310" s="2" t="s">
        <v>2206</v>
      </c>
    </row>
    <row r="311" spans="1:8" x14ac:dyDescent="0.25">
      <c r="A311" s="1" t="s">
        <v>2207</v>
      </c>
      <c r="B311" s="5">
        <v>5.2824366220497902E-53</v>
      </c>
      <c r="C311" s="3">
        <v>0.79982493832246604</v>
      </c>
      <c r="D311" s="4">
        <v>0.751</v>
      </c>
      <c r="E311" s="4">
        <v>0.504</v>
      </c>
      <c r="F311" s="5">
        <v>1.9334246280364399E-48</v>
      </c>
      <c r="G311" s="2">
        <v>19</v>
      </c>
      <c r="H311" s="2" t="s">
        <v>1559</v>
      </c>
    </row>
    <row r="312" spans="1:8" x14ac:dyDescent="0.25">
      <c r="A312" s="1" t="s">
        <v>2208</v>
      </c>
      <c r="B312" s="5">
        <v>5.78105044720626E-53</v>
      </c>
      <c r="C312" s="3">
        <v>0.74850702844734296</v>
      </c>
      <c r="D312" s="4">
        <v>0.65300000000000002</v>
      </c>
      <c r="E312" s="4">
        <v>0.35199999999999998</v>
      </c>
      <c r="F312" s="5">
        <v>2.1159222741819599E-48</v>
      </c>
      <c r="G312" s="2">
        <v>19</v>
      </c>
      <c r="H312" s="2" t="s">
        <v>2208</v>
      </c>
    </row>
    <row r="313" spans="1:8" x14ac:dyDescent="0.25">
      <c r="A313" s="1" t="s">
        <v>2209</v>
      </c>
      <c r="B313" s="5">
        <v>7.7312822771382E-53</v>
      </c>
      <c r="C313" s="3">
        <v>0.81300484980788201</v>
      </c>
      <c r="D313" s="4">
        <v>0.376</v>
      </c>
      <c r="E313" s="4">
        <v>0.13800000000000001</v>
      </c>
      <c r="F313" s="5">
        <v>2.8297266262553503E-48</v>
      </c>
      <c r="G313" s="2">
        <v>19</v>
      </c>
      <c r="H313" s="2" t="s">
        <v>2209</v>
      </c>
    </row>
    <row r="314" spans="1:8" x14ac:dyDescent="0.25">
      <c r="A314" s="1" t="s">
        <v>2210</v>
      </c>
      <c r="B314" s="5">
        <v>1.7454638029178099E-52</v>
      </c>
      <c r="C314" s="3">
        <v>0.86447325984321299</v>
      </c>
      <c r="D314" s="4">
        <v>0.91200000000000003</v>
      </c>
      <c r="E314" s="4">
        <v>0.83</v>
      </c>
      <c r="F314" s="5">
        <v>6.3885720650594698E-48</v>
      </c>
      <c r="G314" s="2">
        <v>19</v>
      </c>
      <c r="H314" s="2" t="s">
        <v>2210</v>
      </c>
    </row>
    <row r="315" spans="1:8" x14ac:dyDescent="0.25">
      <c r="A315" s="1" t="s">
        <v>2211</v>
      </c>
      <c r="B315" s="5">
        <v>1.8725691155659001E-52</v>
      </c>
      <c r="C315" s="3">
        <v>0.77586401099439095</v>
      </c>
      <c r="D315" s="4">
        <v>0.91</v>
      </c>
      <c r="E315" s="4">
        <v>0.78200000000000003</v>
      </c>
      <c r="F315" s="5">
        <v>6.8537902198827403E-48</v>
      </c>
      <c r="G315" s="2">
        <v>19</v>
      </c>
      <c r="H315" s="2" t="s">
        <v>2211</v>
      </c>
    </row>
    <row r="316" spans="1:8" x14ac:dyDescent="0.25">
      <c r="A316" s="1" t="s">
        <v>2212</v>
      </c>
      <c r="B316" s="5">
        <v>2.4302963010590699E-52</v>
      </c>
      <c r="C316" s="3">
        <v>0.84692033642182596</v>
      </c>
      <c r="D316" s="4">
        <v>0.65700000000000003</v>
      </c>
      <c r="E316" s="4">
        <v>0.372</v>
      </c>
      <c r="F316" s="5">
        <v>8.8951274915063206E-48</v>
      </c>
      <c r="G316" s="2">
        <v>19</v>
      </c>
      <c r="H316" s="2" t="s">
        <v>2212</v>
      </c>
    </row>
    <row r="317" spans="1:8" x14ac:dyDescent="0.25">
      <c r="A317" s="1" t="s">
        <v>2213</v>
      </c>
      <c r="B317" s="5">
        <v>2.89869229566831E-52</v>
      </c>
      <c r="C317" s="3">
        <v>0.73395832607830502</v>
      </c>
      <c r="D317" s="4">
        <v>0.76700000000000002</v>
      </c>
      <c r="E317" s="4">
        <v>0.53500000000000003</v>
      </c>
      <c r="F317" s="5">
        <v>1.0609503671375599E-47</v>
      </c>
      <c r="G317" s="2">
        <v>19</v>
      </c>
      <c r="H317" s="2" t="s">
        <v>2213</v>
      </c>
    </row>
    <row r="318" spans="1:8" x14ac:dyDescent="0.25">
      <c r="A318" s="1" t="s">
        <v>2214</v>
      </c>
      <c r="B318" s="5">
        <v>6.4419172443126699E-52</v>
      </c>
      <c r="C318" s="3">
        <v>0.84039565337403599</v>
      </c>
      <c r="D318" s="4">
        <v>0.747</v>
      </c>
      <c r="E318" s="4">
        <v>0.48299999999999998</v>
      </c>
      <c r="F318" s="5">
        <v>2.3578061305908802E-47</v>
      </c>
      <c r="G318" s="2">
        <v>19</v>
      </c>
      <c r="H318" s="2" t="s">
        <v>2214</v>
      </c>
    </row>
    <row r="319" spans="1:8" x14ac:dyDescent="0.25">
      <c r="A319" s="1" t="s">
        <v>2215</v>
      </c>
      <c r="B319" s="5">
        <v>7.2844805184212699E-52</v>
      </c>
      <c r="C319" s="3">
        <v>0.91412938307159397</v>
      </c>
      <c r="D319" s="4">
        <v>0.68799999999999994</v>
      </c>
      <c r="E319" s="4">
        <v>0.41399999999999998</v>
      </c>
      <c r="F319" s="5">
        <v>2.6661927145473698E-47</v>
      </c>
      <c r="G319" s="2">
        <v>19</v>
      </c>
      <c r="H319" s="2" t="s">
        <v>2215</v>
      </c>
    </row>
    <row r="320" spans="1:8" x14ac:dyDescent="0.25">
      <c r="A320" s="1" t="s">
        <v>2216</v>
      </c>
      <c r="B320" s="5">
        <v>3.8191533597827497E-51</v>
      </c>
      <c r="C320" s="3">
        <v>0.72522287635502103</v>
      </c>
      <c r="D320" s="4">
        <v>0.79400000000000004</v>
      </c>
      <c r="E320" s="4">
        <v>0.55500000000000005</v>
      </c>
      <c r="F320" s="5">
        <v>1.3978483212140899E-46</v>
      </c>
      <c r="G320" s="2">
        <v>19</v>
      </c>
      <c r="H320" s="2" t="s">
        <v>2216</v>
      </c>
    </row>
    <row r="321" spans="1:8" x14ac:dyDescent="0.25">
      <c r="A321" s="1" t="s">
        <v>2217</v>
      </c>
      <c r="B321" s="5">
        <v>3.94727092148227E-51</v>
      </c>
      <c r="C321" s="3">
        <v>0.63816858850118896</v>
      </c>
      <c r="D321" s="4">
        <v>0.62</v>
      </c>
      <c r="E321" s="4">
        <v>0.29699999999999999</v>
      </c>
      <c r="F321" s="5">
        <v>1.4447406299717301E-46</v>
      </c>
      <c r="G321" s="2">
        <v>19</v>
      </c>
      <c r="H321" s="2" t="s">
        <v>77</v>
      </c>
    </row>
    <row r="322" spans="1:8" x14ac:dyDescent="0.25">
      <c r="A322" s="1" t="s">
        <v>2218</v>
      </c>
      <c r="B322" s="5">
        <v>6.6739578560729406E-51</v>
      </c>
      <c r="C322" s="3">
        <v>0.75873116908295002</v>
      </c>
      <c r="D322" s="4">
        <v>0.58199999999999996</v>
      </c>
      <c r="E322" s="4">
        <v>0.28299999999999997</v>
      </c>
      <c r="F322" s="5">
        <v>2.4427353149012599E-46</v>
      </c>
      <c r="G322" s="2">
        <v>19</v>
      </c>
      <c r="H322" s="2" t="s">
        <v>2218</v>
      </c>
    </row>
    <row r="323" spans="1:8" x14ac:dyDescent="0.25">
      <c r="A323" s="1" t="s">
        <v>2219</v>
      </c>
      <c r="B323" s="5">
        <v>8.8611334849445698E-51</v>
      </c>
      <c r="C323" s="3">
        <v>0.72295958501367796</v>
      </c>
      <c r="D323" s="4">
        <v>0.52700000000000002</v>
      </c>
      <c r="E323" s="4">
        <v>0.24199999999999999</v>
      </c>
      <c r="F323" s="5">
        <v>3.2432634668245601E-46</v>
      </c>
      <c r="G323" s="2">
        <v>19</v>
      </c>
      <c r="H323" s="2" t="s">
        <v>2219</v>
      </c>
    </row>
    <row r="324" spans="1:8" x14ac:dyDescent="0.25">
      <c r="A324" s="1" t="s">
        <v>2220</v>
      </c>
      <c r="B324" s="5">
        <v>1.9675340141588499E-50</v>
      </c>
      <c r="C324" s="3">
        <v>0.90104677752359597</v>
      </c>
      <c r="D324" s="4">
        <v>0.755</v>
      </c>
      <c r="E324" s="4">
        <v>0.50800000000000001</v>
      </c>
      <c r="F324" s="5">
        <v>7.2013712452227996E-46</v>
      </c>
      <c r="G324" s="2">
        <v>19</v>
      </c>
      <c r="H324" s="2" t="s">
        <v>2220</v>
      </c>
    </row>
    <row r="325" spans="1:8" x14ac:dyDescent="0.25">
      <c r="A325" s="1" t="s">
        <v>2221</v>
      </c>
      <c r="B325" s="5">
        <v>2.10911545170291E-50</v>
      </c>
      <c r="C325" s="3">
        <v>0.85127896429892003</v>
      </c>
      <c r="D325" s="4">
        <v>0.69599999999999995</v>
      </c>
      <c r="E325" s="4">
        <v>0.436</v>
      </c>
      <c r="F325" s="5">
        <v>7.71957346477782E-46</v>
      </c>
      <c r="G325" s="2">
        <v>19</v>
      </c>
      <c r="H325" s="2" t="s">
        <v>1501</v>
      </c>
    </row>
    <row r="326" spans="1:8" x14ac:dyDescent="0.25">
      <c r="A326" s="1" t="s">
        <v>2222</v>
      </c>
      <c r="B326" s="5">
        <v>4.2389615558077902E-50</v>
      </c>
      <c r="C326" s="3">
        <v>0.66433312226541497</v>
      </c>
      <c r="D326" s="4">
        <v>0.48799999999999999</v>
      </c>
      <c r="E326" s="4">
        <v>0.218</v>
      </c>
      <c r="F326" s="5">
        <v>1.55150231904121E-45</v>
      </c>
      <c r="G326" s="2">
        <v>19</v>
      </c>
      <c r="H326" s="2" t="s">
        <v>2222</v>
      </c>
    </row>
    <row r="327" spans="1:8" x14ac:dyDescent="0.25">
      <c r="A327" s="1" t="s">
        <v>2223</v>
      </c>
      <c r="B327" s="5">
        <v>8.1359344849406004E-50</v>
      </c>
      <c r="C327" s="3">
        <v>0.76224835099713595</v>
      </c>
      <c r="D327" s="4">
        <v>0.69199999999999995</v>
      </c>
      <c r="E327" s="4">
        <v>0.40600000000000003</v>
      </c>
      <c r="F327" s="5">
        <v>2.9778333808331101E-45</v>
      </c>
      <c r="G327" s="2">
        <v>19</v>
      </c>
      <c r="H327" s="2" t="s">
        <v>2223</v>
      </c>
    </row>
    <row r="328" spans="1:8" x14ac:dyDescent="0.25">
      <c r="A328" s="1" t="s">
        <v>2224</v>
      </c>
      <c r="B328" s="5">
        <v>9.0551287479541794E-50</v>
      </c>
      <c r="C328" s="3">
        <v>0.62001439559647997</v>
      </c>
      <c r="D328" s="4">
        <v>0.44700000000000001</v>
      </c>
      <c r="E328" s="4">
        <v>0.17799999999999999</v>
      </c>
      <c r="F328" s="5">
        <v>3.3142676730387098E-45</v>
      </c>
      <c r="G328" s="2">
        <v>19</v>
      </c>
      <c r="H328" s="2" t="s">
        <v>2224</v>
      </c>
    </row>
    <row r="329" spans="1:8" x14ac:dyDescent="0.25">
      <c r="A329" s="1" t="s">
        <v>2225</v>
      </c>
      <c r="B329" s="5">
        <v>1.1929241464522699E-49</v>
      </c>
      <c r="C329" s="3">
        <v>0.63632502472534502</v>
      </c>
      <c r="D329" s="4">
        <v>0.52400000000000002</v>
      </c>
      <c r="E329" s="4">
        <v>0.23599999999999999</v>
      </c>
      <c r="F329" s="5">
        <v>4.3662216684299498E-45</v>
      </c>
      <c r="G329" s="2">
        <v>19</v>
      </c>
      <c r="H329" s="2" t="s">
        <v>2225</v>
      </c>
    </row>
    <row r="330" spans="1:8" x14ac:dyDescent="0.25">
      <c r="A330" s="1" t="s">
        <v>2226</v>
      </c>
      <c r="B330" s="5">
        <v>1.6350293472139399E-49</v>
      </c>
      <c r="C330" s="3">
        <v>0.85726665777043398</v>
      </c>
      <c r="D330" s="4">
        <v>0.84299999999999997</v>
      </c>
      <c r="E330" s="4">
        <v>0.73399999999999999</v>
      </c>
      <c r="F330" s="5">
        <v>5.9843709137377397E-45</v>
      </c>
      <c r="G330" s="2">
        <v>19</v>
      </c>
      <c r="H330" s="2" t="s">
        <v>2226</v>
      </c>
    </row>
    <row r="331" spans="1:8" x14ac:dyDescent="0.25">
      <c r="A331" s="1" t="s">
        <v>2227</v>
      </c>
      <c r="B331" s="5">
        <v>3.4366286223647802E-49</v>
      </c>
      <c r="C331" s="3">
        <v>0.65656806614942298</v>
      </c>
      <c r="D331" s="4">
        <v>0.58599999999999997</v>
      </c>
      <c r="E331" s="4">
        <v>0.28599999999999998</v>
      </c>
      <c r="F331" s="5">
        <v>1.25784044207173E-44</v>
      </c>
      <c r="G331" s="2">
        <v>19</v>
      </c>
      <c r="H331" s="2" t="s">
        <v>2227</v>
      </c>
    </row>
    <row r="332" spans="1:8" x14ac:dyDescent="0.25">
      <c r="A332" s="1" t="s">
        <v>2228</v>
      </c>
      <c r="B332" s="5">
        <v>2.50075772907309E-48</v>
      </c>
      <c r="C332" s="3">
        <v>0.70858156194783095</v>
      </c>
      <c r="D332" s="4">
        <v>0.81</v>
      </c>
      <c r="E332" s="4">
        <v>0.626</v>
      </c>
      <c r="F332" s="5">
        <v>9.1530233641804301E-44</v>
      </c>
      <c r="G332" s="2">
        <v>19</v>
      </c>
      <c r="H332" s="2" t="s">
        <v>2228</v>
      </c>
    </row>
    <row r="333" spans="1:8" x14ac:dyDescent="0.25">
      <c r="A333" s="1" t="s">
        <v>2229</v>
      </c>
      <c r="B333" s="5">
        <v>2.5309228738043199E-48</v>
      </c>
      <c r="C333" s="3">
        <v>0.68589682950161102</v>
      </c>
      <c r="D333" s="4">
        <v>0.57799999999999996</v>
      </c>
      <c r="E333" s="4">
        <v>0.28599999999999998</v>
      </c>
      <c r="F333" s="5">
        <v>9.2634308104111996E-44</v>
      </c>
      <c r="G333" s="2">
        <v>19</v>
      </c>
      <c r="H333" s="2" t="s">
        <v>2229</v>
      </c>
    </row>
    <row r="334" spans="1:8" x14ac:dyDescent="0.25">
      <c r="A334" s="1" t="s">
        <v>2230</v>
      </c>
      <c r="B334" s="5">
        <v>2.8529243323587997E-48</v>
      </c>
      <c r="C334" s="3">
        <v>0.69160778173056003</v>
      </c>
      <c r="D334" s="4">
        <v>0.64100000000000001</v>
      </c>
      <c r="E334" s="4">
        <v>0.34899999999999998</v>
      </c>
      <c r="F334" s="5">
        <v>1.0441988348866399E-43</v>
      </c>
      <c r="G334" s="2">
        <v>19</v>
      </c>
      <c r="H334" s="2" t="s">
        <v>2230</v>
      </c>
    </row>
    <row r="335" spans="1:8" x14ac:dyDescent="0.25">
      <c r="A335" s="1" t="s">
        <v>2231</v>
      </c>
      <c r="B335" s="5">
        <v>3.0229551040963502E-48</v>
      </c>
      <c r="C335" s="3">
        <v>0.796286915076035</v>
      </c>
      <c r="D335" s="4">
        <v>0.69</v>
      </c>
      <c r="E335" s="4">
        <v>0.45100000000000001</v>
      </c>
      <c r="F335" s="5">
        <v>1.1064317976502999E-43</v>
      </c>
      <c r="G335" s="2">
        <v>19</v>
      </c>
      <c r="H335" s="2" t="s">
        <v>2231</v>
      </c>
    </row>
    <row r="336" spans="1:8" x14ac:dyDescent="0.25">
      <c r="A336" s="1" t="s">
        <v>2232</v>
      </c>
      <c r="B336" s="5">
        <v>3.4438257171836999E-48</v>
      </c>
      <c r="C336" s="3">
        <v>0.68922351444563601</v>
      </c>
      <c r="D336" s="4">
        <v>0.59199999999999997</v>
      </c>
      <c r="E336" s="4">
        <v>0.30399999999999999</v>
      </c>
      <c r="F336" s="5">
        <v>1.2604746507464099E-43</v>
      </c>
      <c r="G336" s="2">
        <v>19</v>
      </c>
      <c r="H336" s="2" t="s">
        <v>2232</v>
      </c>
    </row>
    <row r="337" spans="1:8" x14ac:dyDescent="0.25">
      <c r="A337" s="1" t="s">
        <v>2233</v>
      </c>
      <c r="B337" s="5">
        <v>7.5922515618314601E-48</v>
      </c>
      <c r="C337" s="3">
        <v>1.9656679195964799</v>
      </c>
      <c r="D337" s="4">
        <v>0.55500000000000005</v>
      </c>
      <c r="E337" s="4">
        <v>0.29599999999999999</v>
      </c>
      <c r="F337" s="5">
        <v>2.7788399941459298E-43</v>
      </c>
      <c r="G337" s="2">
        <v>19</v>
      </c>
      <c r="H337" s="2" t="s">
        <v>9</v>
      </c>
    </row>
    <row r="338" spans="1:8" x14ac:dyDescent="0.25">
      <c r="A338" s="1" t="s">
        <v>2234</v>
      </c>
      <c r="B338" s="5">
        <v>1.02740759303532E-47</v>
      </c>
      <c r="C338" s="3">
        <v>0.89198046795205699</v>
      </c>
      <c r="D338" s="4">
        <v>0.77300000000000002</v>
      </c>
      <c r="E338" s="4">
        <v>0.56000000000000005</v>
      </c>
      <c r="F338" s="5">
        <v>3.7604145312685696E-43</v>
      </c>
      <c r="G338" s="2">
        <v>19</v>
      </c>
      <c r="H338" s="2" t="s">
        <v>2234</v>
      </c>
    </row>
    <row r="339" spans="1:8" x14ac:dyDescent="0.25">
      <c r="A339" s="1" t="s">
        <v>2235</v>
      </c>
      <c r="B339" s="5">
        <v>1.05478822463315E-47</v>
      </c>
      <c r="C339" s="3">
        <v>0.65816286964480797</v>
      </c>
      <c r="D339" s="4">
        <v>0.88200000000000001</v>
      </c>
      <c r="E339" s="4">
        <v>0.77200000000000002</v>
      </c>
      <c r="F339" s="5">
        <v>3.8606303809797801E-43</v>
      </c>
      <c r="G339" s="2">
        <v>19</v>
      </c>
      <c r="H339" s="2" t="s">
        <v>2235</v>
      </c>
    </row>
    <row r="340" spans="1:8" x14ac:dyDescent="0.25">
      <c r="A340" s="1" t="s">
        <v>2236</v>
      </c>
      <c r="B340" s="5">
        <v>1.05660346179941E-47</v>
      </c>
      <c r="C340" s="3">
        <v>0.61397768770237704</v>
      </c>
      <c r="D340" s="4">
        <v>0.39600000000000002</v>
      </c>
      <c r="E340" s="4">
        <v>0.155</v>
      </c>
      <c r="F340" s="5">
        <v>3.8672743305320301E-43</v>
      </c>
      <c r="G340" s="2">
        <v>19</v>
      </c>
      <c r="H340" s="2" t="s">
        <v>2236</v>
      </c>
    </row>
    <row r="341" spans="1:8" x14ac:dyDescent="0.25">
      <c r="A341" s="1" t="s">
        <v>2237</v>
      </c>
      <c r="B341" s="5">
        <v>2.9766618268395098E-47</v>
      </c>
      <c r="C341" s="3">
        <v>0.76557478897757503</v>
      </c>
      <c r="D341" s="4">
        <v>0.72699999999999998</v>
      </c>
      <c r="E341" s="4">
        <v>0.46300000000000002</v>
      </c>
      <c r="F341" s="5">
        <v>1.08948799524153E-42</v>
      </c>
      <c r="G341" s="2">
        <v>19</v>
      </c>
      <c r="H341" s="2" t="s">
        <v>78</v>
      </c>
    </row>
    <row r="342" spans="1:8" x14ac:dyDescent="0.25">
      <c r="A342" s="1" t="s">
        <v>2238</v>
      </c>
      <c r="B342" s="5">
        <v>4.8497238705196202E-47</v>
      </c>
      <c r="C342" s="3">
        <v>0.70943970266272105</v>
      </c>
      <c r="D342" s="4">
        <v>0.71199999999999997</v>
      </c>
      <c r="E342" s="4">
        <v>0.44</v>
      </c>
      <c r="F342" s="5">
        <v>1.77504743384889E-42</v>
      </c>
      <c r="G342" s="2">
        <v>19</v>
      </c>
      <c r="H342" s="2" t="s">
        <v>2238</v>
      </c>
    </row>
    <row r="343" spans="1:8" x14ac:dyDescent="0.25">
      <c r="A343" s="1" t="s">
        <v>2239</v>
      </c>
      <c r="B343" s="5">
        <v>5.1148837078737797E-47</v>
      </c>
      <c r="C343" s="3">
        <v>0.84227575062453597</v>
      </c>
      <c r="D343" s="4">
        <v>0.68200000000000005</v>
      </c>
      <c r="E343" s="4">
        <v>0.437</v>
      </c>
      <c r="F343" s="5">
        <v>1.8720985859188799E-42</v>
      </c>
      <c r="G343" s="2">
        <v>19</v>
      </c>
      <c r="H343" s="2" t="s">
        <v>2239</v>
      </c>
    </row>
    <row r="344" spans="1:8" x14ac:dyDescent="0.25">
      <c r="A344" s="1" t="s">
        <v>2240</v>
      </c>
      <c r="B344" s="5">
        <v>5.5246114866991002E-47</v>
      </c>
      <c r="C344" s="3">
        <v>0.65264880966217498</v>
      </c>
      <c r="D344" s="4">
        <v>0.502</v>
      </c>
      <c r="E344" s="4">
        <v>0.224</v>
      </c>
      <c r="F344" s="5">
        <v>2.0220630502467399E-42</v>
      </c>
      <c r="G344" s="2">
        <v>19</v>
      </c>
      <c r="H344" s="2" t="s">
        <v>2240</v>
      </c>
    </row>
    <row r="345" spans="1:8" x14ac:dyDescent="0.25">
      <c r="A345" s="1" t="s">
        <v>2241</v>
      </c>
      <c r="B345" s="5">
        <v>2.7094666393043601E-46</v>
      </c>
      <c r="C345" s="3">
        <v>0.83900388709166795</v>
      </c>
      <c r="D345" s="4">
        <v>0.69599999999999995</v>
      </c>
      <c r="E345" s="4">
        <v>0.42</v>
      </c>
      <c r="F345" s="5">
        <v>9.91691884651789E-42</v>
      </c>
      <c r="G345" s="2">
        <v>19</v>
      </c>
      <c r="H345" s="2" t="s">
        <v>15</v>
      </c>
    </row>
    <row r="346" spans="1:8" x14ac:dyDescent="0.25">
      <c r="A346" s="1" t="s">
        <v>2242</v>
      </c>
      <c r="B346" s="5">
        <v>4.13122945767291E-46</v>
      </c>
      <c r="C346" s="3">
        <v>0.64872265614714497</v>
      </c>
      <c r="D346" s="4">
        <v>0.82899999999999996</v>
      </c>
      <c r="E346" s="4">
        <v>0.67200000000000004</v>
      </c>
      <c r="F346" s="5">
        <v>1.5120712938028601E-41</v>
      </c>
      <c r="G346" s="2">
        <v>19</v>
      </c>
      <c r="H346" s="2" t="s">
        <v>2242</v>
      </c>
    </row>
    <row r="347" spans="1:8" x14ac:dyDescent="0.25">
      <c r="A347" s="1" t="s">
        <v>2243</v>
      </c>
      <c r="B347" s="5">
        <v>4.2328274848397298E-46</v>
      </c>
      <c r="C347" s="3">
        <v>0.739335781907694</v>
      </c>
      <c r="D347" s="4">
        <v>0.63500000000000001</v>
      </c>
      <c r="E347" s="4">
        <v>0.35</v>
      </c>
      <c r="F347" s="5">
        <v>1.5492571877261899E-41</v>
      </c>
      <c r="G347" s="2">
        <v>19</v>
      </c>
      <c r="H347" s="2" t="s">
        <v>1561</v>
      </c>
    </row>
    <row r="348" spans="1:8" x14ac:dyDescent="0.25">
      <c r="A348" s="1" t="s">
        <v>2244</v>
      </c>
      <c r="B348" s="5">
        <v>5.7438838174055802E-46</v>
      </c>
      <c r="C348" s="3">
        <v>0.63475957207621103</v>
      </c>
      <c r="D348" s="4">
        <v>0.57999999999999996</v>
      </c>
      <c r="E348" s="4">
        <v>0.28999999999999998</v>
      </c>
      <c r="F348" s="5">
        <v>2.1023189160086199E-41</v>
      </c>
      <c r="G348" s="2">
        <v>19</v>
      </c>
      <c r="H348" s="2" t="s">
        <v>2244</v>
      </c>
    </row>
    <row r="349" spans="1:8" x14ac:dyDescent="0.25">
      <c r="A349" s="1" t="s">
        <v>2245</v>
      </c>
      <c r="B349" s="5">
        <v>6.6859349822530699E-46</v>
      </c>
      <c r="C349" s="3">
        <v>0.61958263899023402</v>
      </c>
      <c r="D349" s="4">
        <v>0.435</v>
      </c>
      <c r="E349" s="4">
        <v>0.17799999999999999</v>
      </c>
      <c r="F349" s="5">
        <v>2.4471190628544503E-41</v>
      </c>
      <c r="G349" s="2">
        <v>19</v>
      </c>
      <c r="H349" s="2" t="s">
        <v>2245</v>
      </c>
    </row>
    <row r="350" spans="1:8" x14ac:dyDescent="0.25">
      <c r="A350" s="1" t="s">
        <v>2246</v>
      </c>
      <c r="B350" s="5">
        <v>6.95457638647602E-46</v>
      </c>
      <c r="C350" s="3">
        <v>0.75640296708646204</v>
      </c>
      <c r="D350" s="4">
        <v>0.78600000000000003</v>
      </c>
      <c r="E350" s="4">
        <v>0.58399999999999996</v>
      </c>
      <c r="F350" s="5">
        <v>2.5454445032140899E-41</v>
      </c>
      <c r="G350" s="2">
        <v>19</v>
      </c>
      <c r="H350" s="2" t="s">
        <v>2246</v>
      </c>
    </row>
    <row r="351" spans="1:8" x14ac:dyDescent="0.25">
      <c r="A351" s="1" t="s">
        <v>2247</v>
      </c>
      <c r="B351" s="5">
        <v>9.4330784095957899E-46</v>
      </c>
      <c r="C351" s="3">
        <v>0.688683770317991</v>
      </c>
      <c r="D351" s="4">
        <v>0.66100000000000003</v>
      </c>
      <c r="E351" s="4">
        <v>0.39100000000000001</v>
      </c>
      <c r="F351" s="5">
        <v>3.4526010286961601E-41</v>
      </c>
      <c r="G351" s="2">
        <v>19</v>
      </c>
      <c r="H351" s="2" t="s">
        <v>2247</v>
      </c>
    </row>
    <row r="352" spans="1:8" x14ac:dyDescent="0.25">
      <c r="A352" s="1" t="s">
        <v>2248</v>
      </c>
      <c r="B352" s="5">
        <v>9.9387114408610208E-46</v>
      </c>
      <c r="C352" s="3">
        <v>0.62070753652690003</v>
      </c>
      <c r="D352" s="4">
        <v>0.498</v>
      </c>
      <c r="E352" s="4">
        <v>0.22500000000000001</v>
      </c>
      <c r="F352" s="5">
        <v>3.6376677744695399E-41</v>
      </c>
      <c r="G352" s="2">
        <v>19</v>
      </c>
      <c r="H352" s="2" t="s">
        <v>2248</v>
      </c>
    </row>
    <row r="353" spans="1:8" x14ac:dyDescent="0.25">
      <c r="A353" s="1" t="s">
        <v>2249</v>
      </c>
      <c r="B353" s="5">
        <v>1.2403769680697601E-45</v>
      </c>
      <c r="C353" s="3">
        <v>0.68802615516784604</v>
      </c>
      <c r="D353" s="4">
        <v>0.63500000000000001</v>
      </c>
      <c r="E353" s="4">
        <v>0.34399999999999997</v>
      </c>
      <c r="F353" s="5">
        <v>4.5399037408321299E-41</v>
      </c>
      <c r="G353" s="2">
        <v>19</v>
      </c>
      <c r="H353" s="2" t="s">
        <v>1091</v>
      </c>
    </row>
    <row r="354" spans="1:8" x14ac:dyDescent="0.25">
      <c r="A354" s="1" t="s">
        <v>2250</v>
      </c>
      <c r="B354" s="5">
        <v>1.28678932691523E-45</v>
      </c>
      <c r="C354" s="3">
        <v>0.73982498525024898</v>
      </c>
      <c r="D354" s="4">
        <v>0.67800000000000005</v>
      </c>
      <c r="E354" s="4">
        <v>0.41499999999999998</v>
      </c>
      <c r="F354" s="5">
        <v>4.7097776154424198E-41</v>
      </c>
      <c r="G354" s="2">
        <v>19</v>
      </c>
      <c r="H354" s="2" t="s">
        <v>2250</v>
      </c>
    </row>
    <row r="355" spans="1:8" x14ac:dyDescent="0.25">
      <c r="A355" s="1" t="s">
        <v>2251</v>
      </c>
      <c r="B355" s="5">
        <v>1.3629042763693101E-45</v>
      </c>
      <c r="C355" s="3">
        <v>0.89587344968763905</v>
      </c>
      <c r="D355" s="4">
        <v>0.60599999999999998</v>
      </c>
      <c r="E355" s="4">
        <v>0.35599999999999998</v>
      </c>
      <c r="F355" s="5">
        <v>4.9883659419393297E-41</v>
      </c>
      <c r="G355" s="2">
        <v>19</v>
      </c>
      <c r="H355" s="2" t="s">
        <v>261</v>
      </c>
    </row>
    <row r="356" spans="1:8" x14ac:dyDescent="0.25">
      <c r="A356" s="1" t="s">
        <v>2252</v>
      </c>
      <c r="B356" s="5">
        <v>1.5503394367828898E-45</v>
      </c>
      <c r="C356" s="3">
        <v>0.88525596965505904</v>
      </c>
      <c r="D356" s="4">
        <v>0.78</v>
      </c>
      <c r="E356" s="4">
        <v>0.59099999999999997</v>
      </c>
      <c r="F356" s="5">
        <v>5.6743973725690496E-41</v>
      </c>
      <c r="G356" s="2">
        <v>19</v>
      </c>
      <c r="H356" s="2" t="s">
        <v>2252</v>
      </c>
    </row>
    <row r="357" spans="1:8" x14ac:dyDescent="0.25">
      <c r="A357" s="1" t="s">
        <v>2253</v>
      </c>
      <c r="B357" s="5">
        <v>1.7167028631798901E-45</v>
      </c>
      <c r="C357" s="3">
        <v>0.80050107940111004</v>
      </c>
      <c r="D357" s="4">
        <v>0.66700000000000004</v>
      </c>
      <c r="E357" s="4">
        <v>0.39400000000000002</v>
      </c>
      <c r="F357" s="5">
        <v>6.2833041495247103E-41</v>
      </c>
      <c r="G357" s="2">
        <v>19</v>
      </c>
      <c r="H357" s="2" t="s">
        <v>2253</v>
      </c>
    </row>
    <row r="358" spans="1:8" x14ac:dyDescent="0.25">
      <c r="A358" s="1" t="s">
        <v>2254</v>
      </c>
      <c r="B358" s="5">
        <v>2.1157120679068801E-45</v>
      </c>
      <c r="C358" s="3">
        <v>0.71759911172924995</v>
      </c>
      <c r="D358" s="4">
        <v>0.80200000000000005</v>
      </c>
      <c r="E358" s="4">
        <v>0.66800000000000004</v>
      </c>
      <c r="F358" s="5">
        <v>7.74371773974599E-41</v>
      </c>
      <c r="G358" s="2">
        <v>19</v>
      </c>
      <c r="H358" s="2" t="s">
        <v>2254</v>
      </c>
    </row>
    <row r="359" spans="1:8" x14ac:dyDescent="0.25">
      <c r="A359" s="1" t="s">
        <v>2255</v>
      </c>
      <c r="B359" s="5">
        <v>2.8070885733056398E-45</v>
      </c>
      <c r="C359" s="3">
        <v>0.70918315742196003</v>
      </c>
      <c r="D359" s="4">
        <v>0.57799999999999996</v>
      </c>
      <c r="E359" s="4">
        <v>0.30099999999999999</v>
      </c>
      <c r="F359" s="5">
        <v>1.0274224887155999E-40</v>
      </c>
      <c r="G359" s="2">
        <v>19</v>
      </c>
      <c r="H359" s="2" t="s">
        <v>842</v>
      </c>
    </row>
    <row r="360" spans="1:8" x14ac:dyDescent="0.25">
      <c r="A360" s="1" t="s">
        <v>2256</v>
      </c>
      <c r="B360" s="5">
        <v>3.2937819744122297E-45</v>
      </c>
      <c r="C360" s="3">
        <v>0.713309228870317</v>
      </c>
      <c r="D360" s="4">
        <v>0.68400000000000005</v>
      </c>
      <c r="E360" s="4">
        <v>0.434</v>
      </c>
      <c r="F360" s="5">
        <v>1.20555714045462E-40</v>
      </c>
      <c r="G360" s="2">
        <v>19</v>
      </c>
      <c r="H360" s="2" t="s">
        <v>2256</v>
      </c>
    </row>
    <row r="361" spans="1:8" x14ac:dyDescent="0.25">
      <c r="A361" s="1" t="s">
        <v>2257</v>
      </c>
      <c r="B361" s="5">
        <v>3.8044542088273799E-45</v>
      </c>
      <c r="C361" s="3">
        <v>0.75093487018970095</v>
      </c>
      <c r="D361" s="4">
        <v>0.76300000000000001</v>
      </c>
      <c r="E361" s="4">
        <v>0.57099999999999995</v>
      </c>
      <c r="F361" s="5">
        <v>1.3924682849729099E-40</v>
      </c>
      <c r="G361" s="2">
        <v>19</v>
      </c>
      <c r="H361" s="2" t="s">
        <v>2257</v>
      </c>
    </row>
    <row r="362" spans="1:8" x14ac:dyDescent="0.25">
      <c r="A362" s="1" t="s">
        <v>2258</v>
      </c>
      <c r="B362" s="5">
        <v>3.9185549325412899E-45</v>
      </c>
      <c r="C362" s="3">
        <v>0.71473805567292203</v>
      </c>
      <c r="D362" s="4">
        <v>0.60399999999999998</v>
      </c>
      <c r="E362" s="4">
        <v>0.31900000000000001</v>
      </c>
      <c r="F362" s="5">
        <v>1.4342302908594401E-40</v>
      </c>
      <c r="G362" s="2">
        <v>19</v>
      </c>
      <c r="H362" s="2" t="s">
        <v>2258</v>
      </c>
    </row>
    <row r="363" spans="1:8" x14ac:dyDescent="0.25">
      <c r="A363" s="1" t="s">
        <v>2259</v>
      </c>
      <c r="B363" s="5">
        <v>4.7742949501521199E-45</v>
      </c>
      <c r="C363" s="3">
        <v>0.68718906483008002</v>
      </c>
      <c r="D363" s="4">
        <v>0.80200000000000005</v>
      </c>
      <c r="E363" s="4">
        <v>0.59599999999999997</v>
      </c>
      <c r="F363" s="5">
        <v>1.7474396947051799E-40</v>
      </c>
      <c r="G363" s="2">
        <v>19</v>
      </c>
      <c r="H363" s="2" t="s">
        <v>465</v>
      </c>
    </row>
    <row r="364" spans="1:8" x14ac:dyDescent="0.25">
      <c r="A364" s="1" t="s">
        <v>2260</v>
      </c>
      <c r="B364" s="5">
        <v>6.1609845084812E-45</v>
      </c>
      <c r="C364" s="3">
        <v>0.69528019648821504</v>
      </c>
      <c r="D364" s="4">
        <v>0.55700000000000005</v>
      </c>
      <c r="E364" s="4">
        <v>0.28599999999999998</v>
      </c>
      <c r="F364" s="5">
        <v>2.2549819399492E-40</v>
      </c>
      <c r="G364" s="2">
        <v>19</v>
      </c>
      <c r="H364" s="2" t="s">
        <v>2260</v>
      </c>
    </row>
    <row r="365" spans="1:8" x14ac:dyDescent="0.25">
      <c r="A365" s="1" t="s">
        <v>2261</v>
      </c>
      <c r="B365" s="5">
        <v>7.1511377341224494E-45</v>
      </c>
      <c r="C365" s="3">
        <v>0.75335104663210295</v>
      </c>
      <c r="D365" s="4">
        <v>0.63900000000000001</v>
      </c>
      <c r="E365" s="4">
        <v>0.38400000000000001</v>
      </c>
      <c r="F365" s="5">
        <v>2.6173879220661601E-40</v>
      </c>
      <c r="G365" s="2">
        <v>19</v>
      </c>
      <c r="H365" s="2" t="s">
        <v>2261</v>
      </c>
    </row>
    <row r="366" spans="1:8" x14ac:dyDescent="0.25">
      <c r="A366" s="1" t="s">
        <v>2262</v>
      </c>
      <c r="B366" s="5">
        <v>7.25967107300872E-45</v>
      </c>
      <c r="C366" s="3">
        <v>0.67233047039396598</v>
      </c>
      <c r="D366" s="4">
        <v>0.53500000000000003</v>
      </c>
      <c r="E366" s="4">
        <v>0.255</v>
      </c>
      <c r="F366" s="5">
        <v>2.6571122094319202E-40</v>
      </c>
      <c r="G366" s="2">
        <v>19</v>
      </c>
      <c r="H366" s="2" t="s">
        <v>2262</v>
      </c>
    </row>
    <row r="367" spans="1:8" x14ac:dyDescent="0.25">
      <c r="A367" s="1" t="s">
        <v>2263</v>
      </c>
      <c r="B367" s="5">
        <v>2.3434090446989902E-44</v>
      </c>
      <c r="C367" s="3">
        <v>0.75506306955445801</v>
      </c>
      <c r="D367" s="4">
        <v>0.73299999999999998</v>
      </c>
      <c r="E367" s="4">
        <v>0.501</v>
      </c>
      <c r="F367" s="5">
        <v>8.5771114445027698E-40</v>
      </c>
      <c r="G367" s="2">
        <v>19</v>
      </c>
      <c r="H367" s="2" t="s">
        <v>2263</v>
      </c>
    </row>
    <row r="368" spans="1:8" x14ac:dyDescent="0.25">
      <c r="A368" s="1" t="s">
        <v>2264</v>
      </c>
      <c r="B368" s="5">
        <v>2.6503854174600598E-44</v>
      </c>
      <c r="C368" s="3">
        <v>0.68122295839721003</v>
      </c>
      <c r="D368" s="4">
        <v>0.64900000000000002</v>
      </c>
      <c r="E368" s="4">
        <v>0.38700000000000001</v>
      </c>
      <c r="F368" s="5">
        <v>9.7006756664455598E-40</v>
      </c>
      <c r="G368" s="2">
        <v>19</v>
      </c>
      <c r="H368" s="2" t="s">
        <v>2264</v>
      </c>
    </row>
    <row r="369" spans="1:8" x14ac:dyDescent="0.25">
      <c r="A369" s="1" t="s">
        <v>2265</v>
      </c>
      <c r="B369" s="5">
        <v>3.0964719420753602E-44</v>
      </c>
      <c r="C369" s="3">
        <v>0.71895133972316405</v>
      </c>
      <c r="D369" s="4">
        <v>0.74099999999999999</v>
      </c>
      <c r="E369" s="4">
        <v>0.49299999999999999</v>
      </c>
      <c r="F369" s="5">
        <v>1.133339695519E-39</v>
      </c>
      <c r="G369" s="2">
        <v>19</v>
      </c>
      <c r="H369" s="2" t="s">
        <v>2265</v>
      </c>
    </row>
    <row r="370" spans="1:8" x14ac:dyDescent="0.25">
      <c r="A370" s="1" t="s">
        <v>2266</v>
      </c>
      <c r="B370" s="5">
        <v>3.6430499241184399E-44</v>
      </c>
      <c r="C370" s="3">
        <v>0.73278720101751804</v>
      </c>
      <c r="D370" s="4">
        <v>0.66300000000000003</v>
      </c>
      <c r="E370" s="4">
        <v>0.40100000000000002</v>
      </c>
      <c r="F370" s="5">
        <v>1.3333927027265901E-39</v>
      </c>
      <c r="G370" s="2">
        <v>19</v>
      </c>
      <c r="H370" s="2" t="s">
        <v>2266</v>
      </c>
    </row>
    <row r="371" spans="1:8" x14ac:dyDescent="0.25">
      <c r="A371" s="1" t="s">
        <v>2267</v>
      </c>
      <c r="B371" s="5">
        <v>3.7976204138750701E-44</v>
      </c>
      <c r="C371" s="3">
        <v>0.63244780429724801</v>
      </c>
      <c r="D371" s="4">
        <v>0.51800000000000002</v>
      </c>
      <c r="E371" s="4">
        <v>0.23899999999999999</v>
      </c>
      <c r="F371" s="5">
        <v>1.38996704768242E-39</v>
      </c>
      <c r="G371" s="2">
        <v>19</v>
      </c>
      <c r="H371" s="2" t="s">
        <v>756</v>
      </c>
    </row>
    <row r="372" spans="1:8" x14ac:dyDescent="0.25">
      <c r="A372" s="1" t="s">
        <v>2268</v>
      </c>
      <c r="B372" s="5">
        <v>4.1869841595527598E-44</v>
      </c>
      <c r="C372" s="3">
        <v>0.77610433831833903</v>
      </c>
      <c r="D372" s="4">
        <v>0.64300000000000002</v>
      </c>
      <c r="E372" s="4">
        <v>0.38300000000000001</v>
      </c>
      <c r="F372" s="5">
        <v>1.5324780722379099E-39</v>
      </c>
      <c r="G372" s="2">
        <v>19</v>
      </c>
      <c r="H372" s="2" t="s">
        <v>2268</v>
      </c>
    </row>
    <row r="373" spans="1:8" x14ac:dyDescent="0.25">
      <c r="A373" s="1" t="s">
        <v>2269</v>
      </c>
      <c r="B373" s="5">
        <v>1.1614510585029299E-43</v>
      </c>
      <c r="C373" s="3">
        <v>0.62268333530245901</v>
      </c>
      <c r="D373" s="4">
        <v>0.60599999999999998</v>
      </c>
      <c r="E373" s="4">
        <v>0.31900000000000001</v>
      </c>
      <c r="F373" s="5">
        <v>4.25102701922658E-39</v>
      </c>
      <c r="G373" s="2">
        <v>19</v>
      </c>
      <c r="H373" s="2" t="s">
        <v>2269</v>
      </c>
    </row>
    <row r="374" spans="1:8" x14ac:dyDescent="0.25">
      <c r="A374" s="1" t="s">
        <v>2270</v>
      </c>
      <c r="B374" s="5">
        <v>1.26506738775659E-43</v>
      </c>
      <c r="C374" s="3">
        <v>0.66786538807078499</v>
      </c>
      <c r="D374" s="4">
        <v>0.65300000000000002</v>
      </c>
      <c r="E374" s="4">
        <v>0.36799999999999999</v>
      </c>
      <c r="F374" s="5">
        <v>4.6302731459278903E-39</v>
      </c>
      <c r="G374" s="2">
        <v>19</v>
      </c>
      <c r="H374" s="2" t="s">
        <v>2270</v>
      </c>
    </row>
    <row r="375" spans="1:8" x14ac:dyDescent="0.25">
      <c r="A375" s="1" t="s">
        <v>2271</v>
      </c>
      <c r="B375" s="5">
        <v>2.4422442254884302E-43</v>
      </c>
      <c r="C375" s="3">
        <v>0.605995426628687</v>
      </c>
      <c r="D375" s="4">
        <v>0.4</v>
      </c>
      <c r="E375" s="4">
        <v>0.16400000000000001</v>
      </c>
      <c r="F375" s="5">
        <v>8.9388580897102098E-39</v>
      </c>
      <c r="G375" s="2">
        <v>19</v>
      </c>
      <c r="H375" s="2" t="s">
        <v>2271</v>
      </c>
    </row>
    <row r="376" spans="1:8" x14ac:dyDescent="0.25">
      <c r="A376" s="1" t="s">
        <v>2272</v>
      </c>
      <c r="B376" s="5">
        <v>5.0484360717172902E-43</v>
      </c>
      <c r="C376" s="3">
        <v>0.61367748019184698</v>
      </c>
      <c r="D376" s="4">
        <v>0.54500000000000004</v>
      </c>
      <c r="E376" s="4">
        <v>0.27400000000000002</v>
      </c>
      <c r="F376" s="5">
        <v>1.8477780866092399E-38</v>
      </c>
      <c r="G376" s="2">
        <v>19</v>
      </c>
      <c r="H376" s="2" t="s">
        <v>2272</v>
      </c>
    </row>
    <row r="377" spans="1:8" x14ac:dyDescent="0.25">
      <c r="A377" s="1" t="s">
        <v>2273</v>
      </c>
      <c r="B377" s="5">
        <v>5.0610498564551199E-43</v>
      </c>
      <c r="C377" s="3">
        <v>0.61891404788399695</v>
      </c>
      <c r="D377" s="4">
        <v>0.84699999999999998</v>
      </c>
      <c r="E377" s="4">
        <v>0.69699999999999995</v>
      </c>
      <c r="F377" s="5">
        <v>1.8523948579611401E-38</v>
      </c>
      <c r="G377" s="2">
        <v>19</v>
      </c>
      <c r="H377" s="2" t="s">
        <v>2273</v>
      </c>
    </row>
    <row r="378" spans="1:8" x14ac:dyDescent="0.25">
      <c r="A378" s="1" t="s">
        <v>2274</v>
      </c>
      <c r="B378" s="5">
        <v>5.2395021811022297E-43</v>
      </c>
      <c r="C378" s="3">
        <v>0.62733385112919005</v>
      </c>
      <c r="D378" s="4">
        <v>0.5</v>
      </c>
      <c r="E378" s="4">
        <v>0.23400000000000001</v>
      </c>
      <c r="F378" s="5">
        <v>1.91771019330523E-38</v>
      </c>
      <c r="G378" s="2">
        <v>19</v>
      </c>
      <c r="H378" s="2" t="s">
        <v>2274</v>
      </c>
    </row>
    <row r="379" spans="1:8" x14ac:dyDescent="0.25">
      <c r="A379" s="1" t="s">
        <v>2275</v>
      </c>
      <c r="B379" s="5">
        <v>5.6187220749892001E-43</v>
      </c>
      <c r="C379" s="3">
        <v>0.77235279209137098</v>
      </c>
      <c r="D379" s="4">
        <v>0.61</v>
      </c>
      <c r="E379" s="4">
        <v>0.34</v>
      </c>
      <c r="F379" s="5">
        <v>2.0565084666668001E-38</v>
      </c>
      <c r="G379" s="2">
        <v>19</v>
      </c>
      <c r="H379" s="2" t="s">
        <v>2275</v>
      </c>
    </row>
    <row r="380" spans="1:8" x14ac:dyDescent="0.25">
      <c r="A380" s="1" t="s">
        <v>2276</v>
      </c>
      <c r="B380" s="5">
        <v>1.6067878287090101E-42</v>
      </c>
      <c r="C380" s="3">
        <v>0.73659977341342497</v>
      </c>
      <c r="D380" s="4">
        <v>0.78400000000000003</v>
      </c>
      <c r="E380" s="4">
        <v>0.59699999999999998</v>
      </c>
      <c r="F380" s="5">
        <v>5.8810041318578298E-38</v>
      </c>
      <c r="G380" s="2">
        <v>19</v>
      </c>
      <c r="H380" s="2" t="s">
        <v>2276</v>
      </c>
    </row>
    <row r="381" spans="1:8" x14ac:dyDescent="0.25">
      <c r="A381" s="1" t="s">
        <v>2277</v>
      </c>
      <c r="B381" s="5">
        <v>3.5865941949568898E-42</v>
      </c>
      <c r="C381" s="3">
        <v>0.75742588671989797</v>
      </c>
      <c r="D381" s="4">
        <v>0.72</v>
      </c>
      <c r="E381" s="4">
        <v>0.5</v>
      </c>
      <c r="F381" s="5">
        <v>1.3127293412961701E-37</v>
      </c>
      <c r="G381" s="2">
        <v>19</v>
      </c>
      <c r="H381" s="2" t="s">
        <v>2277</v>
      </c>
    </row>
    <row r="382" spans="1:8" x14ac:dyDescent="0.25">
      <c r="A382" s="1" t="s">
        <v>2278</v>
      </c>
      <c r="B382" s="5">
        <v>5.0001166954224901E-42</v>
      </c>
      <c r="C382" s="3">
        <v>0.71384077640818</v>
      </c>
      <c r="D382" s="4">
        <v>0.67100000000000004</v>
      </c>
      <c r="E382" s="4">
        <v>0.39600000000000002</v>
      </c>
      <c r="F382" s="5">
        <v>1.83009271169158E-37</v>
      </c>
      <c r="G382" s="2">
        <v>19</v>
      </c>
      <c r="H382" s="2" t="s">
        <v>2278</v>
      </c>
    </row>
    <row r="383" spans="1:8" x14ac:dyDescent="0.25">
      <c r="A383" s="1" t="s">
        <v>2279</v>
      </c>
      <c r="B383" s="5">
        <v>5.7168039869223598E-42</v>
      </c>
      <c r="C383" s="3">
        <v>0.73076616893511404</v>
      </c>
      <c r="D383" s="4">
        <v>0.5</v>
      </c>
      <c r="E383" s="4">
        <v>0.247</v>
      </c>
      <c r="F383" s="5">
        <v>2.0924074272534498E-37</v>
      </c>
      <c r="G383" s="2">
        <v>19</v>
      </c>
      <c r="H383" s="2" t="s">
        <v>2279</v>
      </c>
    </row>
    <row r="384" spans="1:8" x14ac:dyDescent="0.25">
      <c r="A384" s="1" t="s">
        <v>2280</v>
      </c>
      <c r="B384" s="5">
        <v>6.0150175945683194E-42</v>
      </c>
      <c r="C384" s="3">
        <v>0.624924277245969</v>
      </c>
      <c r="D384" s="4">
        <v>0.81</v>
      </c>
      <c r="E384" s="4">
        <v>0.58599999999999997</v>
      </c>
      <c r="F384" s="5">
        <v>2.20155658978795E-37</v>
      </c>
      <c r="G384" s="2">
        <v>19</v>
      </c>
      <c r="H384" s="2" t="s">
        <v>2280</v>
      </c>
    </row>
    <row r="385" spans="1:8" x14ac:dyDescent="0.25">
      <c r="A385" s="1" t="s">
        <v>2281</v>
      </c>
      <c r="B385" s="5">
        <v>1.01017497123202E-41</v>
      </c>
      <c r="C385" s="3">
        <v>0.61725278205277101</v>
      </c>
      <c r="D385" s="4">
        <v>0.51800000000000002</v>
      </c>
      <c r="E385" s="4">
        <v>0.254</v>
      </c>
      <c r="F385" s="5">
        <v>3.6973414122063299E-37</v>
      </c>
      <c r="G385" s="2">
        <v>19</v>
      </c>
      <c r="H385" s="2" t="s">
        <v>2281</v>
      </c>
    </row>
    <row r="386" spans="1:8" x14ac:dyDescent="0.25">
      <c r="A386" s="1" t="s">
        <v>2282</v>
      </c>
      <c r="B386" s="5">
        <v>1.8634142980138701E-41</v>
      </c>
      <c r="C386" s="3">
        <v>0.64544787477100196</v>
      </c>
      <c r="D386" s="4">
        <v>0.69599999999999995</v>
      </c>
      <c r="E386" s="4">
        <v>0.42699999999999999</v>
      </c>
      <c r="F386" s="5">
        <v>6.8202826721605596E-37</v>
      </c>
      <c r="G386" s="2">
        <v>19</v>
      </c>
      <c r="H386" s="2" t="s">
        <v>2282</v>
      </c>
    </row>
    <row r="387" spans="1:8" x14ac:dyDescent="0.25">
      <c r="A387" s="1" t="s">
        <v>2283</v>
      </c>
      <c r="B387" s="5">
        <v>2.1565648593970499E-41</v>
      </c>
      <c r="C387" s="3">
        <v>0.66708030385136896</v>
      </c>
      <c r="D387" s="4">
        <v>0.77600000000000002</v>
      </c>
      <c r="E387" s="4">
        <v>0.56999999999999995</v>
      </c>
      <c r="F387" s="5">
        <v>7.8932430418791596E-37</v>
      </c>
      <c r="G387" s="2">
        <v>19</v>
      </c>
      <c r="H387" s="2" t="s">
        <v>2283</v>
      </c>
    </row>
    <row r="388" spans="1:8" x14ac:dyDescent="0.25">
      <c r="A388" s="1" t="s">
        <v>2284</v>
      </c>
      <c r="B388" s="5">
        <v>3.6991291721365999E-41</v>
      </c>
      <c r="C388" s="3">
        <v>0.67177732156583803</v>
      </c>
      <c r="D388" s="4">
        <v>0.72699999999999998</v>
      </c>
      <c r="E388" s="4">
        <v>0.51100000000000001</v>
      </c>
      <c r="F388" s="5">
        <v>1.35391826829372E-36</v>
      </c>
      <c r="G388" s="2">
        <v>19</v>
      </c>
      <c r="H388" s="2" t="s">
        <v>2284</v>
      </c>
    </row>
    <row r="389" spans="1:8" x14ac:dyDescent="0.25">
      <c r="A389" s="1" t="s">
        <v>2285</v>
      </c>
      <c r="B389" s="5">
        <v>3.8389231749735098E-41</v>
      </c>
      <c r="C389" s="3">
        <v>0.63036706103575002</v>
      </c>
      <c r="D389" s="4">
        <v>0.61599999999999999</v>
      </c>
      <c r="E389" s="4">
        <v>0.34799999999999998</v>
      </c>
      <c r="F389" s="5">
        <v>1.4050842712720499E-36</v>
      </c>
      <c r="G389" s="2">
        <v>19</v>
      </c>
      <c r="H389" s="2" t="s">
        <v>510</v>
      </c>
    </row>
    <row r="390" spans="1:8" x14ac:dyDescent="0.25">
      <c r="A390" s="1" t="s">
        <v>2286</v>
      </c>
      <c r="B390" s="5">
        <v>4.91850736507546E-41</v>
      </c>
      <c r="C390" s="3">
        <v>0.71243215918066805</v>
      </c>
      <c r="D390" s="4">
        <v>0.61799999999999999</v>
      </c>
      <c r="E390" s="4">
        <v>0.35199999999999998</v>
      </c>
      <c r="F390" s="5">
        <v>1.8002228806912699E-36</v>
      </c>
      <c r="G390" s="2">
        <v>19</v>
      </c>
      <c r="H390" s="2" t="s">
        <v>2286</v>
      </c>
    </row>
    <row r="391" spans="1:8" x14ac:dyDescent="0.25">
      <c r="A391" s="1" t="s">
        <v>2287</v>
      </c>
      <c r="B391" s="5">
        <v>5.5034856398423898E-41</v>
      </c>
      <c r="C391" s="3">
        <v>0.62396097504207204</v>
      </c>
      <c r="D391" s="4">
        <v>0.59199999999999997</v>
      </c>
      <c r="E391" s="4">
        <v>0.32300000000000001</v>
      </c>
      <c r="F391" s="5">
        <v>2.01433077903871E-36</v>
      </c>
      <c r="G391" s="2">
        <v>19</v>
      </c>
      <c r="H391" s="2" t="s">
        <v>2287</v>
      </c>
    </row>
    <row r="392" spans="1:8" x14ac:dyDescent="0.25">
      <c r="A392" s="1" t="s">
        <v>2288</v>
      </c>
      <c r="B392" s="5">
        <v>9.8659380661284199E-41</v>
      </c>
      <c r="C392" s="3">
        <v>0.719008719315405</v>
      </c>
      <c r="D392" s="4">
        <v>0.68799999999999994</v>
      </c>
      <c r="E392" s="4">
        <v>0.443</v>
      </c>
      <c r="F392" s="5">
        <v>3.6110319915836598E-36</v>
      </c>
      <c r="G392" s="2">
        <v>19</v>
      </c>
      <c r="H392" s="2" t="s">
        <v>2288</v>
      </c>
    </row>
    <row r="393" spans="1:8" x14ac:dyDescent="0.25">
      <c r="A393" s="1" t="s">
        <v>2289</v>
      </c>
      <c r="B393" s="5">
        <v>2.0932656841876202E-40</v>
      </c>
      <c r="C393" s="3">
        <v>0.67186484340664698</v>
      </c>
      <c r="D393" s="4">
        <v>0.65700000000000003</v>
      </c>
      <c r="E393" s="4">
        <v>0.39</v>
      </c>
      <c r="F393" s="5">
        <v>7.6615617306951099E-36</v>
      </c>
      <c r="G393" s="2">
        <v>19</v>
      </c>
      <c r="H393" s="2" t="s">
        <v>2289</v>
      </c>
    </row>
    <row r="394" spans="1:8" x14ac:dyDescent="0.25">
      <c r="A394" s="1" t="s">
        <v>2290</v>
      </c>
      <c r="B394" s="5">
        <v>2.5467945311724799E-40</v>
      </c>
      <c r="C394" s="3">
        <v>0.60457355547956604</v>
      </c>
      <c r="D394" s="4">
        <v>0.52200000000000002</v>
      </c>
      <c r="E394" s="4">
        <v>0.247</v>
      </c>
      <c r="F394" s="5">
        <v>9.3215226635443999E-36</v>
      </c>
      <c r="G394" s="2">
        <v>19</v>
      </c>
      <c r="H394" s="2" t="s">
        <v>2290</v>
      </c>
    </row>
    <row r="395" spans="1:8" x14ac:dyDescent="0.25">
      <c r="A395" s="1" t="s">
        <v>2291</v>
      </c>
      <c r="B395" s="5">
        <v>2.7966727159486601E-40</v>
      </c>
      <c r="C395" s="3">
        <v>0.66223494531719496</v>
      </c>
      <c r="D395" s="4">
        <v>0.627</v>
      </c>
      <c r="E395" s="4">
        <v>0.36499999999999999</v>
      </c>
      <c r="F395" s="5">
        <v>1.02361018076437E-35</v>
      </c>
      <c r="G395" s="2">
        <v>19</v>
      </c>
      <c r="H395" s="2" t="s">
        <v>2291</v>
      </c>
    </row>
    <row r="396" spans="1:8" x14ac:dyDescent="0.25">
      <c r="A396" s="1" t="s">
        <v>2292</v>
      </c>
      <c r="B396" s="5">
        <v>2.9658280220647498E-40</v>
      </c>
      <c r="C396" s="3">
        <v>0.985098120647244</v>
      </c>
      <c r="D396" s="4">
        <v>0.73899999999999999</v>
      </c>
      <c r="E396" s="4">
        <v>0.51500000000000001</v>
      </c>
      <c r="F396" s="5">
        <v>1.08552271435592E-35</v>
      </c>
      <c r="G396" s="2">
        <v>19</v>
      </c>
      <c r="H396" s="2" t="s">
        <v>2292</v>
      </c>
    </row>
    <row r="397" spans="1:8" x14ac:dyDescent="0.25">
      <c r="A397" s="1" t="s">
        <v>2293</v>
      </c>
      <c r="B397" s="5">
        <v>4.2340305382878399E-40</v>
      </c>
      <c r="C397" s="3">
        <v>0.64904084460365896</v>
      </c>
      <c r="D397" s="4">
        <v>0.64900000000000002</v>
      </c>
      <c r="E397" s="4">
        <v>0.39200000000000002</v>
      </c>
      <c r="F397" s="5">
        <v>1.5496975173187299E-35</v>
      </c>
      <c r="G397" s="2">
        <v>19</v>
      </c>
      <c r="H397" s="2" t="s">
        <v>2293</v>
      </c>
    </row>
    <row r="398" spans="1:8" x14ac:dyDescent="0.25">
      <c r="A398" s="1" t="s">
        <v>2294</v>
      </c>
      <c r="B398" s="5">
        <v>6.8182925749060901E-40</v>
      </c>
      <c r="C398" s="3">
        <v>0.67218043702014996</v>
      </c>
      <c r="D398" s="4">
        <v>0.71799999999999997</v>
      </c>
      <c r="E398" s="4">
        <v>0.44600000000000001</v>
      </c>
      <c r="F398" s="5">
        <v>2.4955632653413799E-35</v>
      </c>
      <c r="G398" s="2">
        <v>19</v>
      </c>
      <c r="H398" s="2" t="s">
        <v>2294</v>
      </c>
    </row>
    <row r="399" spans="1:8" x14ac:dyDescent="0.25">
      <c r="A399" s="1" t="s">
        <v>2295</v>
      </c>
      <c r="B399" s="5">
        <v>7.4248734736724094E-40</v>
      </c>
      <c r="C399" s="3">
        <v>0.64192453179390896</v>
      </c>
      <c r="D399" s="4">
        <v>0.82699999999999996</v>
      </c>
      <c r="E399" s="4">
        <v>0.67900000000000005</v>
      </c>
      <c r="F399" s="5">
        <v>2.7175779400988399E-35</v>
      </c>
      <c r="G399" s="2">
        <v>19</v>
      </c>
      <c r="H399" s="2" t="s">
        <v>2295</v>
      </c>
    </row>
    <row r="400" spans="1:8" x14ac:dyDescent="0.25">
      <c r="A400" s="1" t="s">
        <v>2296</v>
      </c>
      <c r="B400" s="5">
        <v>1.7263621371992399E-39</v>
      </c>
      <c r="C400" s="3">
        <v>1.32882471908446</v>
      </c>
      <c r="D400" s="4">
        <v>0.61199999999999999</v>
      </c>
      <c r="E400" s="4">
        <v>0.38700000000000001</v>
      </c>
      <c r="F400" s="5">
        <v>6.3186580583629399E-35</v>
      </c>
      <c r="G400" s="2">
        <v>19</v>
      </c>
      <c r="H400" s="2" t="s">
        <v>27</v>
      </c>
    </row>
    <row r="401" spans="1:8" x14ac:dyDescent="0.25">
      <c r="A401" s="1" t="s">
        <v>2297</v>
      </c>
      <c r="B401" s="5">
        <v>2.4659040663594901E-39</v>
      </c>
      <c r="C401" s="3">
        <v>0.659912738562767</v>
      </c>
      <c r="D401" s="4">
        <v>0.65900000000000003</v>
      </c>
      <c r="E401" s="4">
        <v>0.39300000000000002</v>
      </c>
      <c r="F401" s="5">
        <v>9.0254554732823598E-35</v>
      </c>
      <c r="G401" s="2">
        <v>19</v>
      </c>
      <c r="H401" s="2" t="s">
        <v>1552</v>
      </c>
    </row>
    <row r="402" spans="1:8" x14ac:dyDescent="0.25">
      <c r="A402" s="1" t="s">
        <v>2298</v>
      </c>
      <c r="B402" s="5">
        <v>2.87191887887399E-39</v>
      </c>
      <c r="C402" s="3">
        <v>0.65125629576116495</v>
      </c>
      <c r="D402" s="4">
        <v>0.60799999999999998</v>
      </c>
      <c r="E402" s="4">
        <v>0.34499999999999997</v>
      </c>
      <c r="F402" s="5">
        <v>1.0511510288566699E-34</v>
      </c>
      <c r="G402" s="2">
        <v>19</v>
      </c>
      <c r="H402" s="2" t="s">
        <v>2298</v>
      </c>
    </row>
    <row r="403" spans="1:8" x14ac:dyDescent="0.25">
      <c r="A403" s="1" t="s">
        <v>2299</v>
      </c>
      <c r="B403" s="5">
        <v>6.5814930048432706E-39</v>
      </c>
      <c r="C403" s="3">
        <v>0.708223692427284</v>
      </c>
      <c r="D403" s="4">
        <v>0.61399999999999999</v>
      </c>
      <c r="E403" s="4">
        <v>0.34899999999999998</v>
      </c>
      <c r="F403" s="5">
        <v>2.4088922547026802E-34</v>
      </c>
      <c r="G403" s="2">
        <v>19</v>
      </c>
      <c r="H403" s="2" t="s">
        <v>2299</v>
      </c>
    </row>
    <row r="404" spans="1:8" x14ac:dyDescent="0.25">
      <c r="A404" s="1" t="s">
        <v>2300</v>
      </c>
      <c r="B404" s="5">
        <v>8.4920802423902299E-39</v>
      </c>
      <c r="C404" s="3">
        <v>0.64966274472321694</v>
      </c>
      <c r="D404" s="4">
        <v>0.54500000000000004</v>
      </c>
      <c r="E404" s="4">
        <v>0.29399999999999998</v>
      </c>
      <c r="F404" s="5">
        <v>3.1081862895172502E-34</v>
      </c>
      <c r="G404" s="2">
        <v>19</v>
      </c>
      <c r="H404" s="2" t="s">
        <v>2300</v>
      </c>
    </row>
    <row r="405" spans="1:8" x14ac:dyDescent="0.25">
      <c r="A405" s="1" t="s">
        <v>2301</v>
      </c>
      <c r="B405" s="5">
        <v>1.15121808986757E-38</v>
      </c>
      <c r="C405" s="3">
        <v>0.75307638554313505</v>
      </c>
      <c r="D405" s="4">
        <v>0.64700000000000002</v>
      </c>
      <c r="E405" s="4">
        <v>0.38300000000000001</v>
      </c>
      <c r="F405" s="5">
        <v>4.2135733307242902E-34</v>
      </c>
      <c r="G405" s="2">
        <v>19</v>
      </c>
      <c r="H405" s="2" t="s">
        <v>2301</v>
      </c>
    </row>
    <row r="406" spans="1:8" x14ac:dyDescent="0.25">
      <c r="A406" s="1" t="s">
        <v>2302</v>
      </c>
      <c r="B406" s="5">
        <v>2.19835457430956E-38</v>
      </c>
      <c r="C406" s="3">
        <v>0.66250174299660103</v>
      </c>
      <c r="D406" s="4">
        <v>0.52900000000000003</v>
      </c>
      <c r="E406" s="4">
        <v>0.27700000000000002</v>
      </c>
      <c r="F406" s="5">
        <v>8.04619757743044E-34</v>
      </c>
      <c r="G406" s="2">
        <v>19</v>
      </c>
      <c r="H406" s="2" t="s">
        <v>2302</v>
      </c>
    </row>
    <row r="407" spans="1:8" x14ac:dyDescent="0.25">
      <c r="A407" s="1" t="s">
        <v>2303</v>
      </c>
      <c r="B407" s="5">
        <v>2.21327640828675E-38</v>
      </c>
      <c r="C407" s="3">
        <v>0.65227529313000798</v>
      </c>
      <c r="D407" s="4">
        <v>0.70799999999999996</v>
      </c>
      <c r="E407" s="4">
        <v>0.48099999999999998</v>
      </c>
      <c r="F407" s="5">
        <v>8.1008129819703205E-34</v>
      </c>
      <c r="G407" s="2">
        <v>19</v>
      </c>
      <c r="H407" s="2" t="s">
        <v>2303</v>
      </c>
    </row>
    <row r="408" spans="1:8" x14ac:dyDescent="0.25">
      <c r="A408" s="1" t="s">
        <v>2304</v>
      </c>
      <c r="B408" s="5">
        <v>2.7841622281363101E-38</v>
      </c>
      <c r="C408" s="3">
        <v>0.71228497583083605</v>
      </c>
      <c r="D408" s="4">
        <v>0.72699999999999998</v>
      </c>
      <c r="E408" s="4">
        <v>0.52100000000000002</v>
      </c>
      <c r="F408" s="5">
        <v>1.01903121712017E-33</v>
      </c>
      <c r="G408" s="2">
        <v>19</v>
      </c>
      <c r="H408" s="2" t="s">
        <v>2304</v>
      </c>
    </row>
    <row r="409" spans="1:8" x14ac:dyDescent="0.25">
      <c r="A409" s="1" t="s">
        <v>2305</v>
      </c>
      <c r="B409" s="5">
        <v>7.2146994328924401E-38</v>
      </c>
      <c r="C409" s="3">
        <v>0.65814946002868302</v>
      </c>
      <c r="D409" s="4">
        <v>0.78600000000000003</v>
      </c>
      <c r="E409" s="4">
        <v>0.59899999999999998</v>
      </c>
      <c r="F409" s="5">
        <v>2.6406521394329601E-33</v>
      </c>
      <c r="G409" s="2">
        <v>19</v>
      </c>
      <c r="H409" s="2" t="s">
        <v>2305</v>
      </c>
    </row>
    <row r="410" spans="1:8" x14ac:dyDescent="0.25">
      <c r="A410" s="1" t="s">
        <v>2306</v>
      </c>
      <c r="B410" s="5">
        <v>1.00235451713776E-37</v>
      </c>
      <c r="C410" s="3">
        <v>0.61217787971219595</v>
      </c>
      <c r="D410" s="4">
        <v>0.88600000000000001</v>
      </c>
      <c r="E410" s="4">
        <v>0.78300000000000003</v>
      </c>
      <c r="F410" s="5">
        <v>3.6687177681759303E-33</v>
      </c>
      <c r="G410" s="2">
        <v>19</v>
      </c>
      <c r="H410" s="2" t="s">
        <v>245</v>
      </c>
    </row>
    <row r="411" spans="1:8" x14ac:dyDescent="0.25">
      <c r="A411" s="1" t="s">
        <v>2307</v>
      </c>
      <c r="B411" s="5">
        <v>1.1243793933689299E-37</v>
      </c>
      <c r="C411" s="3">
        <v>0.61020208631053097</v>
      </c>
      <c r="D411" s="4">
        <v>0.61599999999999999</v>
      </c>
      <c r="E411" s="4">
        <v>0.36399999999999999</v>
      </c>
      <c r="F411" s="5">
        <v>4.1153410176696399E-33</v>
      </c>
      <c r="G411" s="2">
        <v>19</v>
      </c>
      <c r="H411" s="2" t="s">
        <v>2307</v>
      </c>
    </row>
    <row r="412" spans="1:8" x14ac:dyDescent="0.25">
      <c r="A412" s="1" t="s">
        <v>2308</v>
      </c>
      <c r="B412" s="5">
        <v>1.1895870080279501E-37</v>
      </c>
      <c r="C412" s="3">
        <v>0.71504040673121305</v>
      </c>
      <c r="D412" s="4">
        <v>0.71399999999999997</v>
      </c>
      <c r="E412" s="4">
        <v>0.50900000000000001</v>
      </c>
      <c r="F412" s="5">
        <v>4.3540074080830799E-33</v>
      </c>
      <c r="G412" s="2">
        <v>19</v>
      </c>
      <c r="H412" s="2" t="s">
        <v>2308</v>
      </c>
    </row>
    <row r="413" spans="1:8" x14ac:dyDescent="0.25">
      <c r="A413" s="1" t="s">
        <v>2309</v>
      </c>
      <c r="B413" s="5">
        <v>1.55882298919054E-37</v>
      </c>
      <c r="C413" s="3">
        <v>0.66884119168938005</v>
      </c>
      <c r="D413" s="4">
        <v>0.52400000000000002</v>
      </c>
      <c r="E413" s="4">
        <v>0.27200000000000002</v>
      </c>
      <c r="F413" s="5">
        <v>5.7054480227362801E-33</v>
      </c>
      <c r="G413" s="2">
        <v>19</v>
      </c>
      <c r="H413" s="2" t="s">
        <v>2309</v>
      </c>
    </row>
    <row r="414" spans="1:8" x14ac:dyDescent="0.25">
      <c r="A414" s="1" t="s">
        <v>2310</v>
      </c>
      <c r="B414" s="5">
        <v>1.5840869023088901E-37</v>
      </c>
      <c r="C414" s="3">
        <v>0.66722824679772297</v>
      </c>
      <c r="D414" s="4">
        <v>0.71599999999999997</v>
      </c>
      <c r="E414" s="4">
        <v>0.48299999999999998</v>
      </c>
      <c r="F414" s="5">
        <v>5.7979164711407802E-33</v>
      </c>
      <c r="G414" s="2">
        <v>19</v>
      </c>
      <c r="H414" s="2" t="s">
        <v>792</v>
      </c>
    </row>
    <row r="415" spans="1:8" x14ac:dyDescent="0.25">
      <c r="A415" s="1" t="s">
        <v>2311</v>
      </c>
      <c r="B415" s="5">
        <v>4.69999460054663E-37</v>
      </c>
      <c r="C415" s="3">
        <v>0.67045453535954302</v>
      </c>
      <c r="D415" s="4">
        <v>0.71199999999999997</v>
      </c>
      <c r="E415" s="4">
        <v>0.51500000000000001</v>
      </c>
      <c r="F415" s="5">
        <v>1.7202450237460699E-32</v>
      </c>
      <c r="G415" s="2">
        <v>19</v>
      </c>
      <c r="H415" s="2" t="s">
        <v>2311</v>
      </c>
    </row>
    <row r="416" spans="1:8" x14ac:dyDescent="0.25">
      <c r="A416" s="1" t="s">
        <v>2312</v>
      </c>
      <c r="B416" s="5">
        <v>9.3744384269598807E-37</v>
      </c>
      <c r="C416" s="3">
        <v>0.660973745342466</v>
      </c>
      <c r="D416" s="4">
        <v>0.58799999999999997</v>
      </c>
      <c r="E416" s="4">
        <v>0.33</v>
      </c>
      <c r="F416" s="5">
        <v>3.4311382086515802E-32</v>
      </c>
      <c r="G416" s="2">
        <v>19</v>
      </c>
      <c r="H416" s="2" t="s">
        <v>2312</v>
      </c>
    </row>
    <row r="417" spans="1:8" x14ac:dyDescent="0.25">
      <c r="A417" s="1" t="s">
        <v>2313</v>
      </c>
      <c r="B417" s="5">
        <v>1.07621186993577E-36</v>
      </c>
      <c r="C417" s="3">
        <v>0.72030576275517699</v>
      </c>
      <c r="D417" s="4">
        <v>0.57799999999999996</v>
      </c>
      <c r="E417" s="4">
        <v>0.32800000000000001</v>
      </c>
      <c r="F417" s="5">
        <v>3.9390430651518899E-32</v>
      </c>
      <c r="G417" s="2">
        <v>19</v>
      </c>
      <c r="H417" s="2" t="s">
        <v>2313</v>
      </c>
    </row>
    <row r="418" spans="1:8" x14ac:dyDescent="0.25">
      <c r="A418" s="1" t="s">
        <v>2314</v>
      </c>
      <c r="B418" s="5">
        <v>1.0799555407396101E-36</v>
      </c>
      <c r="C418" s="3">
        <v>0.69387185094724102</v>
      </c>
      <c r="D418" s="4">
        <v>0.67300000000000004</v>
      </c>
      <c r="E418" s="4">
        <v>0.44600000000000001</v>
      </c>
      <c r="F418" s="5">
        <v>3.95274527466106E-32</v>
      </c>
      <c r="G418" s="2">
        <v>19</v>
      </c>
      <c r="H418" s="2" t="s">
        <v>2314</v>
      </c>
    </row>
    <row r="419" spans="1:8" x14ac:dyDescent="0.25">
      <c r="A419" s="1" t="s">
        <v>2315</v>
      </c>
      <c r="B419" s="5">
        <v>1.5395497171231599E-36</v>
      </c>
      <c r="C419" s="3">
        <v>0.62586827979364301</v>
      </c>
      <c r="D419" s="4">
        <v>0.76300000000000001</v>
      </c>
      <c r="E419" s="4">
        <v>0.57199999999999995</v>
      </c>
      <c r="F419" s="5">
        <v>5.6349059196424996E-32</v>
      </c>
      <c r="G419" s="2">
        <v>19</v>
      </c>
      <c r="H419" s="2" t="s">
        <v>2315</v>
      </c>
    </row>
    <row r="420" spans="1:8" x14ac:dyDescent="0.25">
      <c r="A420" s="1" t="s">
        <v>2316</v>
      </c>
      <c r="B420" s="5">
        <v>2.39885931969693E-36</v>
      </c>
      <c r="C420" s="3">
        <v>0.65623516767608403</v>
      </c>
      <c r="D420" s="4">
        <v>0.66900000000000004</v>
      </c>
      <c r="E420" s="4">
        <v>0.434</v>
      </c>
      <c r="F420" s="5">
        <v>8.78006499602275E-32</v>
      </c>
      <c r="G420" s="2">
        <v>19</v>
      </c>
      <c r="H420" s="2" t="s">
        <v>2316</v>
      </c>
    </row>
    <row r="421" spans="1:8" x14ac:dyDescent="0.25">
      <c r="A421" s="1" t="s">
        <v>2317</v>
      </c>
      <c r="B421" s="5">
        <v>5.3051100301733597E-36</v>
      </c>
      <c r="C421" s="3">
        <v>0.695106852059858</v>
      </c>
      <c r="D421" s="4">
        <v>0.77300000000000002</v>
      </c>
      <c r="E421" s="4">
        <v>0.60699999999999998</v>
      </c>
      <c r="F421" s="5">
        <v>1.94172332214375E-31</v>
      </c>
      <c r="G421" s="2">
        <v>19</v>
      </c>
      <c r="H421" s="2" t="s">
        <v>476</v>
      </c>
    </row>
    <row r="422" spans="1:8" x14ac:dyDescent="0.25">
      <c r="A422" s="1" t="s">
        <v>2318</v>
      </c>
      <c r="B422" s="5">
        <v>6.6646833058697004E-36</v>
      </c>
      <c r="C422" s="3">
        <v>0.65228748987556695</v>
      </c>
      <c r="D422" s="4">
        <v>0.60599999999999998</v>
      </c>
      <c r="E422" s="4">
        <v>0.35899999999999999</v>
      </c>
      <c r="F422" s="5">
        <v>2.4393407367813698E-31</v>
      </c>
      <c r="G422" s="2">
        <v>19</v>
      </c>
      <c r="H422" s="2" t="s">
        <v>2318</v>
      </c>
    </row>
    <row r="423" spans="1:8" x14ac:dyDescent="0.25">
      <c r="A423" s="1" t="s">
        <v>2319</v>
      </c>
      <c r="B423" s="5">
        <v>1.18977201427374E-35</v>
      </c>
      <c r="C423" s="3">
        <v>0.64144438807687898</v>
      </c>
      <c r="D423" s="4">
        <v>0.80200000000000005</v>
      </c>
      <c r="E423" s="4">
        <v>0.67400000000000004</v>
      </c>
      <c r="F423" s="5">
        <v>4.3546845494433097E-31</v>
      </c>
      <c r="G423" s="2">
        <v>19</v>
      </c>
      <c r="H423" s="2" t="s">
        <v>2319</v>
      </c>
    </row>
    <row r="424" spans="1:8" x14ac:dyDescent="0.25">
      <c r="A424" s="1" t="s">
        <v>2320</v>
      </c>
      <c r="B424" s="5">
        <v>1.65385547232978E-35</v>
      </c>
      <c r="C424" s="3">
        <v>0.629857880521552</v>
      </c>
      <c r="D424" s="4">
        <v>0.65100000000000002</v>
      </c>
      <c r="E424" s="4">
        <v>0.40600000000000003</v>
      </c>
      <c r="F424" s="5">
        <v>6.0532764142742399E-31</v>
      </c>
      <c r="G424" s="2">
        <v>19</v>
      </c>
      <c r="H424" s="2" t="s">
        <v>2320</v>
      </c>
    </row>
    <row r="425" spans="1:8" x14ac:dyDescent="0.25">
      <c r="A425" s="1" t="s">
        <v>2321</v>
      </c>
      <c r="B425" s="5">
        <v>4.2235417150177101E-35</v>
      </c>
      <c r="C425" s="3">
        <v>0.63765766993941797</v>
      </c>
      <c r="D425" s="4">
        <v>0.74299999999999999</v>
      </c>
      <c r="E425" s="4">
        <v>0.54800000000000004</v>
      </c>
      <c r="F425" s="5">
        <v>1.54585850311363E-30</v>
      </c>
      <c r="G425" s="2">
        <v>19</v>
      </c>
      <c r="H425" s="2" t="s">
        <v>2321</v>
      </c>
    </row>
    <row r="426" spans="1:8" x14ac:dyDescent="0.25">
      <c r="A426" s="1" t="s">
        <v>2322</v>
      </c>
      <c r="B426" s="5">
        <v>5.7430190203071005E-35</v>
      </c>
      <c r="C426" s="3">
        <v>0.65149190533222501</v>
      </c>
      <c r="D426" s="4">
        <v>0.64900000000000002</v>
      </c>
      <c r="E426" s="4">
        <v>0.41099999999999998</v>
      </c>
      <c r="F426" s="5">
        <v>2.1020023916226001E-30</v>
      </c>
      <c r="G426" s="2">
        <v>19</v>
      </c>
      <c r="H426" s="2" t="s">
        <v>2322</v>
      </c>
    </row>
    <row r="427" spans="1:8" x14ac:dyDescent="0.25">
      <c r="A427" s="1" t="s">
        <v>2323</v>
      </c>
      <c r="B427" s="5">
        <v>5.8470463884286197E-35</v>
      </c>
      <c r="C427" s="3">
        <v>0.71172533506386104</v>
      </c>
      <c r="D427" s="4">
        <v>0.86099999999999999</v>
      </c>
      <c r="E427" s="4">
        <v>0.76</v>
      </c>
      <c r="F427" s="5">
        <v>2.1400774486287599E-30</v>
      </c>
      <c r="G427" s="2">
        <v>19</v>
      </c>
      <c r="H427" s="2" t="s">
        <v>2323</v>
      </c>
    </row>
    <row r="428" spans="1:8" x14ac:dyDescent="0.25">
      <c r="A428" s="1" t="s">
        <v>2324</v>
      </c>
      <c r="B428" s="5">
        <v>6.9214263488546003E-35</v>
      </c>
      <c r="C428" s="3">
        <v>0.60623631307749304</v>
      </c>
      <c r="D428" s="4">
        <v>0.64100000000000001</v>
      </c>
      <c r="E428" s="4">
        <v>0.39800000000000002</v>
      </c>
      <c r="F428" s="5">
        <v>2.5333112579442699E-30</v>
      </c>
      <c r="G428" s="2">
        <v>19</v>
      </c>
      <c r="H428" s="2" t="s">
        <v>2324</v>
      </c>
    </row>
    <row r="429" spans="1:8" x14ac:dyDescent="0.25">
      <c r="A429" s="1" t="s">
        <v>2325</v>
      </c>
      <c r="B429" s="5">
        <v>1.04114099039777E-34</v>
      </c>
      <c r="C429" s="3">
        <v>0.90964329080485595</v>
      </c>
      <c r="D429" s="4">
        <v>0.40400000000000003</v>
      </c>
      <c r="E429" s="4">
        <v>0.192</v>
      </c>
      <c r="F429" s="5">
        <v>3.8106801389548898E-30</v>
      </c>
      <c r="G429" s="2">
        <v>19</v>
      </c>
      <c r="H429" s="2" t="s">
        <v>2325</v>
      </c>
    </row>
    <row r="430" spans="1:8" x14ac:dyDescent="0.25">
      <c r="A430" s="1" t="s">
        <v>2326</v>
      </c>
      <c r="B430" s="5">
        <v>1.5365829776677101E-34</v>
      </c>
      <c r="C430" s="3">
        <v>2.6379558092765198</v>
      </c>
      <c r="D430" s="4">
        <v>0.76300000000000001</v>
      </c>
      <c r="E430" s="4">
        <v>0.60499999999999998</v>
      </c>
      <c r="F430" s="5">
        <v>5.6240473565615899E-30</v>
      </c>
      <c r="G430" s="2">
        <v>19</v>
      </c>
      <c r="H430" s="2" t="s">
        <v>2326</v>
      </c>
    </row>
    <row r="431" spans="1:8" x14ac:dyDescent="0.25">
      <c r="A431" s="1" t="s">
        <v>2327</v>
      </c>
      <c r="B431" s="5">
        <v>1.8284239036753401E-34</v>
      </c>
      <c r="C431" s="3">
        <v>0.60685291853779999</v>
      </c>
      <c r="D431" s="4">
        <v>0.82</v>
      </c>
      <c r="E431" s="4">
        <v>0.71399999999999997</v>
      </c>
      <c r="F431" s="5">
        <v>6.6922143298421107E-30</v>
      </c>
      <c r="G431" s="2">
        <v>19</v>
      </c>
      <c r="H431" s="2" t="s">
        <v>2327</v>
      </c>
    </row>
    <row r="432" spans="1:8" x14ac:dyDescent="0.25">
      <c r="A432" s="1" t="s">
        <v>2328</v>
      </c>
      <c r="B432" s="5">
        <v>2.04720611132432E-34</v>
      </c>
      <c r="C432" s="3">
        <v>0.60172751677877001</v>
      </c>
      <c r="D432" s="4">
        <v>0.63500000000000001</v>
      </c>
      <c r="E432" s="4">
        <v>0.38900000000000001</v>
      </c>
      <c r="F432" s="5">
        <v>7.4929790880581402E-30</v>
      </c>
      <c r="G432" s="2">
        <v>19</v>
      </c>
      <c r="H432" s="2" t="s">
        <v>2328</v>
      </c>
    </row>
    <row r="433" spans="1:8" x14ac:dyDescent="0.25">
      <c r="A433" s="1" t="s">
        <v>2329</v>
      </c>
      <c r="B433" s="5">
        <v>2.4468894347444201E-34</v>
      </c>
      <c r="C433" s="3">
        <v>0.61941675627021897</v>
      </c>
      <c r="D433" s="4">
        <v>0.63100000000000001</v>
      </c>
      <c r="E433" s="4">
        <v>0.39700000000000002</v>
      </c>
      <c r="F433" s="5">
        <v>8.9558600201080599E-30</v>
      </c>
      <c r="G433" s="2">
        <v>19</v>
      </c>
      <c r="H433" s="2" t="s">
        <v>2329</v>
      </c>
    </row>
    <row r="434" spans="1:8" x14ac:dyDescent="0.25">
      <c r="A434" s="1" t="s">
        <v>2330</v>
      </c>
      <c r="B434" s="5">
        <v>3.32480935830193E-34</v>
      </c>
      <c r="C434" s="3">
        <v>0.72681997081309602</v>
      </c>
      <c r="D434" s="4">
        <v>0.65300000000000002</v>
      </c>
      <c r="E434" s="4">
        <v>0.42799999999999999</v>
      </c>
      <c r="F434" s="5">
        <v>1.2169134732320901E-29</v>
      </c>
      <c r="G434" s="2">
        <v>19</v>
      </c>
      <c r="H434" s="2" t="s">
        <v>2330</v>
      </c>
    </row>
    <row r="435" spans="1:8" x14ac:dyDescent="0.25">
      <c r="A435" s="1" t="s">
        <v>2331</v>
      </c>
      <c r="B435" s="5">
        <v>3.8550864072340999E-34</v>
      </c>
      <c r="C435" s="3">
        <v>0.61554839826691699</v>
      </c>
      <c r="D435" s="4">
        <v>0.81399999999999995</v>
      </c>
      <c r="E435" s="4">
        <v>0.64600000000000002</v>
      </c>
      <c r="F435" s="5">
        <v>1.4110001759117501E-29</v>
      </c>
      <c r="G435" s="2">
        <v>19</v>
      </c>
      <c r="H435" s="2" t="s">
        <v>2331</v>
      </c>
    </row>
    <row r="436" spans="1:8" x14ac:dyDescent="0.25">
      <c r="A436" s="1" t="s">
        <v>2332</v>
      </c>
      <c r="B436" s="5">
        <v>4.8405170018451398E-34</v>
      </c>
      <c r="C436" s="3">
        <v>0.60626958731757696</v>
      </c>
      <c r="D436" s="4">
        <v>0.64700000000000002</v>
      </c>
      <c r="E436" s="4">
        <v>0.39400000000000002</v>
      </c>
      <c r="F436" s="5">
        <v>1.7716776278453399E-29</v>
      </c>
      <c r="G436" s="2">
        <v>19</v>
      </c>
      <c r="H436" s="2" t="s">
        <v>2332</v>
      </c>
    </row>
    <row r="437" spans="1:8" x14ac:dyDescent="0.25">
      <c r="A437" s="1" t="s">
        <v>2333</v>
      </c>
      <c r="B437" s="5">
        <v>5.3661416649761897E-34</v>
      </c>
      <c r="C437" s="3">
        <v>0.63606014447617498</v>
      </c>
      <c r="D437" s="4">
        <v>0.78800000000000003</v>
      </c>
      <c r="E437" s="4">
        <v>0.63700000000000001</v>
      </c>
      <c r="F437" s="5">
        <v>1.9640615107979299E-29</v>
      </c>
      <c r="G437" s="2">
        <v>19</v>
      </c>
      <c r="H437" s="2" t="s">
        <v>2333</v>
      </c>
    </row>
    <row r="438" spans="1:8" x14ac:dyDescent="0.25">
      <c r="A438" s="1" t="s">
        <v>2334</v>
      </c>
      <c r="B438" s="5">
        <v>5.7458660944296097E-34</v>
      </c>
      <c r="C438" s="3">
        <v>0.901147925560847</v>
      </c>
      <c r="D438" s="4">
        <v>0.75700000000000001</v>
      </c>
      <c r="E438" s="4">
        <v>0.63100000000000001</v>
      </c>
      <c r="F438" s="5">
        <v>2.1030444492221801E-29</v>
      </c>
      <c r="G438" s="2">
        <v>19</v>
      </c>
      <c r="H438" s="2" t="s">
        <v>805</v>
      </c>
    </row>
    <row r="439" spans="1:8" x14ac:dyDescent="0.25">
      <c r="A439" s="1" t="s">
        <v>2335</v>
      </c>
      <c r="B439" s="5">
        <v>8.4506845951615303E-34</v>
      </c>
      <c r="C439" s="3">
        <v>0.60566416729698203</v>
      </c>
      <c r="D439" s="4">
        <v>0.76100000000000001</v>
      </c>
      <c r="E439" s="4">
        <v>0.56499999999999995</v>
      </c>
      <c r="F439" s="5">
        <v>3.0930350686750698E-29</v>
      </c>
      <c r="G439" s="2">
        <v>19</v>
      </c>
      <c r="H439" s="2" t="s">
        <v>2335</v>
      </c>
    </row>
    <row r="440" spans="1:8" x14ac:dyDescent="0.25">
      <c r="A440" s="1" t="s">
        <v>2336</v>
      </c>
      <c r="B440" s="5">
        <v>9.09490421455817E-34</v>
      </c>
      <c r="C440" s="3">
        <v>0.606205395220349</v>
      </c>
      <c r="D440" s="4">
        <v>0.65300000000000002</v>
      </c>
      <c r="E440" s="4">
        <v>0.40699999999999997</v>
      </c>
      <c r="F440" s="5">
        <v>3.32882589157043E-29</v>
      </c>
      <c r="G440" s="2">
        <v>19</v>
      </c>
      <c r="H440" s="2" t="s">
        <v>2336</v>
      </c>
    </row>
    <row r="441" spans="1:8" x14ac:dyDescent="0.25">
      <c r="A441" s="1" t="s">
        <v>2337</v>
      </c>
      <c r="B441" s="5">
        <v>1.09625632765728E-33</v>
      </c>
      <c r="C441" s="3">
        <v>0.61022945164851194</v>
      </c>
      <c r="D441" s="4">
        <v>0.755</v>
      </c>
      <c r="E441" s="4">
        <v>0.53200000000000003</v>
      </c>
      <c r="F441" s="5">
        <v>4.0124077848584098E-29</v>
      </c>
      <c r="G441" s="2">
        <v>19</v>
      </c>
      <c r="H441" s="2" t="s">
        <v>1428</v>
      </c>
    </row>
    <row r="442" spans="1:8" x14ac:dyDescent="0.25">
      <c r="A442" s="1" t="s">
        <v>2338</v>
      </c>
      <c r="B442" s="5">
        <v>2.19407851513015E-33</v>
      </c>
      <c r="C442" s="3">
        <v>0.62335816922210596</v>
      </c>
      <c r="D442" s="4">
        <v>0.55500000000000005</v>
      </c>
      <c r="E442" s="4">
        <v>0.3</v>
      </c>
      <c r="F442" s="5">
        <v>8.0305467732278505E-29</v>
      </c>
      <c r="G442" s="2">
        <v>19</v>
      </c>
      <c r="H442" s="2" t="s">
        <v>2338</v>
      </c>
    </row>
    <row r="443" spans="1:8" x14ac:dyDescent="0.25">
      <c r="A443" s="1" t="s">
        <v>2339</v>
      </c>
      <c r="B443" s="5">
        <v>4.7372001506058803E-33</v>
      </c>
      <c r="C443" s="3">
        <v>0.64699906994633105</v>
      </c>
      <c r="D443" s="4">
        <v>0.74299999999999999</v>
      </c>
      <c r="E443" s="4">
        <v>0.57999999999999996</v>
      </c>
      <c r="F443" s="5">
        <v>1.7338626271232601E-28</v>
      </c>
      <c r="G443" s="2">
        <v>19</v>
      </c>
      <c r="H443" s="2" t="s">
        <v>2339</v>
      </c>
    </row>
    <row r="444" spans="1:8" x14ac:dyDescent="0.25">
      <c r="A444" s="1" t="s">
        <v>2340</v>
      </c>
      <c r="B444" s="5">
        <v>5.3031218998592798E-33</v>
      </c>
      <c r="C444" s="3">
        <v>0.75802546835660001</v>
      </c>
      <c r="D444" s="4">
        <v>0.308</v>
      </c>
      <c r="E444" s="4">
        <v>0.126</v>
      </c>
      <c r="F444" s="5">
        <v>1.9409956465675001E-28</v>
      </c>
      <c r="G444" s="2">
        <v>19</v>
      </c>
      <c r="H444" s="2" t="s">
        <v>268</v>
      </c>
    </row>
    <row r="445" spans="1:8" x14ac:dyDescent="0.25">
      <c r="A445" s="1" t="s">
        <v>2341</v>
      </c>
      <c r="B445" s="5">
        <v>6.2150212389575403E-33</v>
      </c>
      <c r="C445" s="3">
        <v>0.63515700958075505</v>
      </c>
      <c r="D445" s="4">
        <v>0.433</v>
      </c>
      <c r="E445" s="4">
        <v>0.20899999999999999</v>
      </c>
      <c r="F445" s="5">
        <v>2.2747599236708498E-28</v>
      </c>
      <c r="G445" s="2">
        <v>19</v>
      </c>
      <c r="H445" s="2" t="s">
        <v>2341</v>
      </c>
    </row>
    <row r="446" spans="1:8" x14ac:dyDescent="0.25">
      <c r="A446" s="1" t="s">
        <v>2342</v>
      </c>
      <c r="B446" s="5">
        <v>1.22383492942344E-32</v>
      </c>
      <c r="C446" s="3">
        <v>0.61716198506062203</v>
      </c>
      <c r="D446" s="4">
        <v>0.58599999999999997</v>
      </c>
      <c r="E446" s="4">
        <v>0.34200000000000003</v>
      </c>
      <c r="F446" s="5">
        <v>4.4793582251827497E-28</v>
      </c>
      <c r="G446" s="2">
        <v>19</v>
      </c>
      <c r="H446" s="2" t="s">
        <v>2342</v>
      </c>
    </row>
    <row r="447" spans="1:8" x14ac:dyDescent="0.25">
      <c r="A447" s="1" t="s">
        <v>2343</v>
      </c>
      <c r="B447" s="5">
        <v>1.32386875087931E-32</v>
      </c>
      <c r="C447" s="3">
        <v>0.62216278556641902</v>
      </c>
      <c r="D447" s="4">
        <v>0.69399999999999995</v>
      </c>
      <c r="E447" s="4">
        <v>0.48</v>
      </c>
      <c r="F447" s="5">
        <v>4.8454920150933698E-28</v>
      </c>
      <c r="G447" s="2">
        <v>19</v>
      </c>
      <c r="H447" s="2" t="s">
        <v>2343</v>
      </c>
    </row>
    <row r="448" spans="1:8" x14ac:dyDescent="0.25">
      <c r="A448" s="1" t="s">
        <v>2344</v>
      </c>
      <c r="B448" s="5">
        <v>1.77189701652175E-32</v>
      </c>
      <c r="C448" s="3">
        <v>0.66552947873632695</v>
      </c>
      <c r="D448" s="4">
        <v>0.64900000000000002</v>
      </c>
      <c r="E448" s="4">
        <v>0.42799999999999999</v>
      </c>
      <c r="F448" s="5">
        <v>6.4853202701712703E-28</v>
      </c>
      <c r="G448" s="2">
        <v>19</v>
      </c>
      <c r="H448" s="2" t="s">
        <v>2344</v>
      </c>
    </row>
    <row r="449" spans="1:8" x14ac:dyDescent="0.25">
      <c r="A449" s="1" t="s">
        <v>2345</v>
      </c>
      <c r="B449" s="5">
        <v>1.8882768751287701E-32</v>
      </c>
      <c r="C449" s="3">
        <v>0.613485020505949</v>
      </c>
      <c r="D449" s="4">
        <v>0.76900000000000002</v>
      </c>
      <c r="E449" s="4">
        <v>0.56699999999999995</v>
      </c>
      <c r="F449" s="5">
        <v>6.9112821906588098E-28</v>
      </c>
      <c r="G449" s="2">
        <v>19</v>
      </c>
      <c r="H449" s="2" t="s">
        <v>424</v>
      </c>
    </row>
    <row r="450" spans="1:8" x14ac:dyDescent="0.25">
      <c r="A450" s="1" t="s">
        <v>2346</v>
      </c>
      <c r="B450" s="5">
        <v>3.3540611932539E-32</v>
      </c>
      <c r="C450" s="3">
        <v>0.60034103928659799</v>
      </c>
      <c r="D450" s="4">
        <v>0.622</v>
      </c>
      <c r="E450" s="4">
        <v>0.373</v>
      </c>
      <c r="F450" s="5">
        <v>1.2276199373428599E-27</v>
      </c>
      <c r="G450" s="2">
        <v>19</v>
      </c>
      <c r="H450" s="2" t="s">
        <v>1550</v>
      </c>
    </row>
    <row r="451" spans="1:8" x14ac:dyDescent="0.25">
      <c r="A451" s="1" t="s">
        <v>2347</v>
      </c>
      <c r="B451" s="5">
        <v>5.4721477110020397E-32</v>
      </c>
      <c r="C451" s="3">
        <v>0.66485247073359599</v>
      </c>
      <c r="D451" s="4">
        <v>0.58799999999999997</v>
      </c>
      <c r="E451" s="4">
        <v>0.35699999999999998</v>
      </c>
      <c r="F451" s="5">
        <v>2.0028607837038499E-27</v>
      </c>
      <c r="G451" s="2">
        <v>19</v>
      </c>
      <c r="H451" s="2" t="s">
        <v>2347</v>
      </c>
    </row>
    <row r="452" spans="1:8" x14ac:dyDescent="0.25">
      <c r="A452" s="1" t="s">
        <v>2348</v>
      </c>
      <c r="B452" s="5">
        <v>5.7447083985168397E-32</v>
      </c>
      <c r="C452" s="3">
        <v>0.63787423619207795</v>
      </c>
      <c r="D452" s="4">
        <v>0.69599999999999995</v>
      </c>
      <c r="E452" s="4">
        <v>0.45</v>
      </c>
      <c r="F452" s="5">
        <v>2.1026207209411502E-27</v>
      </c>
      <c r="G452" s="2">
        <v>19</v>
      </c>
      <c r="H452" s="2" t="s">
        <v>2348</v>
      </c>
    </row>
    <row r="453" spans="1:8" x14ac:dyDescent="0.25">
      <c r="A453" s="1" t="s">
        <v>2349</v>
      </c>
      <c r="B453" s="5">
        <v>5.86206020589863E-32</v>
      </c>
      <c r="C453" s="3">
        <v>0.65124843888810002</v>
      </c>
      <c r="D453" s="4">
        <v>0.53900000000000003</v>
      </c>
      <c r="E453" s="4">
        <v>0.309</v>
      </c>
      <c r="F453" s="5">
        <v>2.14557265596096E-27</v>
      </c>
      <c r="G453" s="2">
        <v>19</v>
      </c>
      <c r="H453" s="2" t="s">
        <v>2349</v>
      </c>
    </row>
    <row r="454" spans="1:8" x14ac:dyDescent="0.25">
      <c r="A454" s="1" t="s">
        <v>2350</v>
      </c>
      <c r="B454" s="5">
        <v>2.6211798124033902E-31</v>
      </c>
      <c r="C454" s="3">
        <v>0.73424090219042804</v>
      </c>
      <c r="D454" s="4">
        <v>0.79800000000000004</v>
      </c>
      <c r="E454" s="4">
        <v>0.69299999999999995</v>
      </c>
      <c r="F454" s="5">
        <v>9.5937802313776305E-27</v>
      </c>
      <c r="G454" s="2">
        <v>19</v>
      </c>
      <c r="H454" s="2" t="s">
        <v>195</v>
      </c>
    </row>
    <row r="455" spans="1:8" x14ac:dyDescent="0.25">
      <c r="A455" s="1" t="s">
        <v>2351</v>
      </c>
      <c r="B455" s="5">
        <v>3.3627032700047301E-31</v>
      </c>
      <c r="C455" s="3">
        <v>0.60145727253525605</v>
      </c>
      <c r="D455" s="4">
        <v>0.68200000000000005</v>
      </c>
      <c r="E455" s="4">
        <v>0.47</v>
      </c>
      <c r="F455" s="5">
        <v>1.23078302385443E-26</v>
      </c>
      <c r="G455" s="2">
        <v>19</v>
      </c>
      <c r="H455" s="2" t="s">
        <v>2351</v>
      </c>
    </row>
    <row r="456" spans="1:8" x14ac:dyDescent="0.25">
      <c r="A456" s="1" t="s">
        <v>2352</v>
      </c>
      <c r="B456" s="5">
        <v>4.5417014656046303E-30</v>
      </c>
      <c r="C456" s="3">
        <v>0.77070906325586297</v>
      </c>
      <c r="D456" s="4">
        <v>0.35899999999999999</v>
      </c>
      <c r="E456" s="4">
        <v>0.16700000000000001</v>
      </c>
      <c r="F456" s="5">
        <v>1.66230815342595E-25</v>
      </c>
      <c r="G456" s="2">
        <v>19</v>
      </c>
      <c r="H456" s="2" t="s">
        <v>269</v>
      </c>
    </row>
    <row r="457" spans="1:8" x14ac:dyDescent="0.25">
      <c r="A457" s="1" t="s">
        <v>2353</v>
      </c>
      <c r="B457" s="5">
        <v>5.8531655053298303E-30</v>
      </c>
      <c r="C457" s="3">
        <v>0.62276477262637497</v>
      </c>
      <c r="D457" s="4">
        <v>0.70599999999999996</v>
      </c>
      <c r="E457" s="4">
        <v>0.52</v>
      </c>
      <c r="F457" s="5">
        <v>2.1423171066057698E-25</v>
      </c>
      <c r="G457" s="2">
        <v>19</v>
      </c>
      <c r="H457" s="2" t="s">
        <v>2353</v>
      </c>
    </row>
    <row r="458" spans="1:8" x14ac:dyDescent="0.25">
      <c r="A458" s="1" t="s">
        <v>2354</v>
      </c>
      <c r="B458" s="5">
        <v>7.8292830603299601E-30</v>
      </c>
      <c r="C458" s="3">
        <v>0.67156520170768697</v>
      </c>
      <c r="D458" s="4">
        <v>0.67100000000000004</v>
      </c>
      <c r="E458" s="4">
        <v>0.44900000000000001</v>
      </c>
      <c r="F458" s="5">
        <v>2.86559589291137E-25</v>
      </c>
      <c r="G458" s="2">
        <v>19</v>
      </c>
      <c r="H458" s="2" t="s">
        <v>803</v>
      </c>
    </row>
    <row r="459" spans="1:8" x14ac:dyDescent="0.25">
      <c r="A459" s="1" t="s">
        <v>2355</v>
      </c>
      <c r="B459" s="5">
        <v>1.2862957312516401E-29</v>
      </c>
      <c r="C459" s="3">
        <v>0.683983611784584</v>
      </c>
      <c r="D459" s="4">
        <v>0.78200000000000003</v>
      </c>
      <c r="E459" s="4">
        <v>0.64300000000000002</v>
      </c>
      <c r="F459" s="5">
        <v>4.7079710059541101E-25</v>
      </c>
      <c r="G459" s="2">
        <v>19</v>
      </c>
      <c r="H459" s="2" t="s">
        <v>2355</v>
      </c>
    </row>
    <row r="460" spans="1:8" x14ac:dyDescent="0.25">
      <c r="A460" s="1" t="s">
        <v>2356</v>
      </c>
      <c r="B460" s="5">
        <v>4.7654350043601198E-29</v>
      </c>
      <c r="C460" s="3">
        <v>0.60032995421533797</v>
      </c>
      <c r="D460" s="4">
        <v>0.58799999999999997</v>
      </c>
      <c r="E460" s="4">
        <v>0.35399999999999998</v>
      </c>
      <c r="F460" s="5">
        <v>1.7441968659458499E-24</v>
      </c>
      <c r="G460" s="2">
        <v>19</v>
      </c>
      <c r="H460" s="2" t="s">
        <v>1395</v>
      </c>
    </row>
    <row r="461" spans="1:8" x14ac:dyDescent="0.25">
      <c r="A461" s="1" t="s">
        <v>2357</v>
      </c>
      <c r="B461" s="5">
        <v>5.9511941417407398E-29</v>
      </c>
      <c r="C461" s="3">
        <v>0.66458241253898198</v>
      </c>
      <c r="D461" s="4">
        <v>0.53700000000000003</v>
      </c>
      <c r="E461" s="4">
        <v>0.32500000000000001</v>
      </c>
      <c r="F461" s="5">
        <v>2.1781965678185301E-24</v>
      </c>
      <c r="G461" s="2">
        <v>19</v>
      </c>
      <c r="H461" s="2" t="s">
        <v>1409</v>
      </c>
    </row>
    <row r="462" spans="1:8" x14ac:dyDescent="0.25">
      <c r="A462" s="1" t="s">
        <v>2358</v>
      </c>
      <c r="B462" s="5">
        <v>1.8224866587677E-28</v>
      </c>
      <c r="C462" s="3">
        <v>0.61996006972021001</v>
      </c>
      <c r="D462" s="4">
        <v>0.65100000000000002</v>
      </c>
      <c r="E462" s="4">
        <v>0.42599999999999999</v>
      </c>
      <c r="F462" s="5">
        <v>6.6704834197556501E-24</v>
      </c>
      <c r="G462" s="2">
        <v>19</v>
      </c>
      <c r="H462" s="2" t="s">
        <v>2358</v>
      </c>
    </row>
    <row r="463" spans="1:8" x14ac:dyDescent="0.25">
      <c r="A463" s="1" t="s">
        <v>2359</v>
      </c>
      <c r="B463" s="5">
        <v>8.9724381200707505E-28</v>
      </c>
      <c r="C463" s="3">
        <v>0.69275301436098202</v>
      </c>
      <c r="D463" s="4">
        <v>0.65700000000000003</v>
      </c>
      <c r="E463" s="4">
        <v>0.46600000000000003</v>
      </c>
      <c r="F463" s="5">
        <v>3.2840020763271E-23</v>
      </c>
      <c r="G463" s="2">
        <v>19</v>
      </c>
      <c r="H463" s="2" t="s">
        <v>2359</v>
      </c>
    </row>
    <row r="464" spans="1:8" x14ac:dyDescent="0.25">
      <c r="A464" s="1" t="s">
        <v>2360</v>
      </c>
      <c r="B464" s="5">
        <v>7.6664860640302907E-27</v>
      </c>
      <c r="C464" s="3">
        <v>0.60780112960686505</v>
      </c>
      <c r="D464" s="4">
        <v>0.67600000000000005</v>
      </c>
      <c r="E464" s="4">
        <v>0.47099999999999997</v>
      </c>
      <c r="F464" s="5">
        <v>2.8060105642957298E-22</v>
      </c>
      <c r="G464" s="2">
        <v>19</v>
      </c>
      <c r="H464" s="2" t="s">
        <v>2360</v>
      </c>
    </row>
    <row r="465" spans="1:8" x14ac:dyDescent="0.25">
      <c r="A465" s="1" t="s">
        <v>2361</v>
      </c>
      <c r="B465" s="5">
        <v>1.25386180232973E-26</v>
      </c>
      <c r="C465" s="3">
        <v>0.72944501208707602</v>
      </c>
      <c r="D465" s="4">
        <v>0.35299999999999998</v>
      </c>
      <c r="E465" s="4">
        <v>0.16700000000000001</v>
      </c>
      <c r="F465" s="5">
        <v>4.5892595827070405E-22</v>
      </c>
      <c r="G465" s="2">
        <v>19</v>
      </c>
      <c r="H465" s="2" t="s">
        <v>279</v>
      </c>
    </row>
    <row r="466" spans="1:8" x14ac:dyDescent="0.25">
      <c r="A466" s="1" t="s">
        <v>2362</v>
      </c>
      <c r="B466" s="5">
        <v>7.4966047985517905E-26</v>
      </c>
      <c r="C466" s="3">
        <v>0.67028341120085599</v>
      </c>
      <c r="D466" s="4">
        <v>0.89400000000000002</v>
      </c>
      <c r="E466" s="4">
        <v>0.92</v>
      </c>
      <c r="F466" s="5">
        <v>2.7438323223179399E-21</v>
      </c>
      <c r="G466" s="2">
        <v>19</v>
      </c>
      <c r="H466" s="2" t="s">
        <v>34</v>
      </c>
    </row>
    <row r="467" spans="1:8" x14ac:dyDescent="0.25">
      <c r="A467" s="1" t="s">
        <v>2363</v>
      </c>
      <c r="B467" s="5">
        <v>9.8636375632464896E-26</v>
      </c>
      <c r="C467" s="3">
        <v>0.61996877225816505</v>
      </c>
      <c r="D467" s="4">
        <v>0.67300000000000004</v>
      </c>
      <c r="E467" s="4">
        <v>0.48499999999999999</v>
      </c>
      <c r="F467" s="5">
        <v>3.6101899845238503E-21</v>
      </c>
      <c r="G467" s="2">
        <v>19</v>
      </c>
      <c r="H467" s="2" t="s">
        <v>2363</v>
      </c>
    </row>
    <row r="468" spans="1:8" x14ac:dyDescent="0.25">
      <c r="A468" s="1" t="s">
        <v>2364</v>
      </c>
      <c r="B468" s="5">
        <v>1.17470783825115E-24</v>
      </c>
      <c r="C468" s="3">
        <v>0.62322056575891105</v>
      </c>
      <c r="D468" s="4">
        <v>0.9</v>
      </c>
      <c r="E468" s="4">
        <v>0.88</v>
      </c>
      <c r="F468" s="5">
        <v>4.2995481587830202E-20</v>
      </c>
      <c r="G468" s="2">
        <v>19</v>
      </c>
      <c r="H468" s="2" t="s">
        <v>246</v>
      </c>
    </row>
    <row r="469" spans="1:8" x14ac:dyDescent="0.25">
      <c r="A469" s="1" t="s">
        <v>2365</v>
      </c>
      <c r="B469" s="5">
        <v>1.202195825079E-24</v>
      </c>
      <c r="C469" s="3">
        <v>0.60748360383591504</v>
      </c>
      <c r="D469" s="4">
        <v>0.82399999999999995</v>
      </c>
      <c r="E469" s="4">
        <v>0.70499999999999996</v>
      </c>
      <c r="F469" s="5">
        <v>4.4001569393716501E-20</v>
      </c>
      <c r="G469" s="2">
        <v>19</v>
      </c>
      <c r="H469" s="2" t="s">
        <v>243</v>
      </c>
    </row>
    <row r="470" spans="1:8" x14ac:dyDescent="0.25">
      <c r="A470" s="1" t="s">
        <v>2366</v>
      </c>
      <c r="B470" s="5">
        <v>2.0128006735607901E-24</v>
      </c>
      <c r="C470" s="3">
        <v>0.666877421883456</v>
      </c>
      <c r="D470" s="4">
        <v>0.67800000000000005</v>
      </c>
      <c r="E470" s="4">
        <v>0.52500000000000002</v>
      </c>
      <c r="F470" s="5">
        <v>7.3670517452998598E-20</v>
      </c>
      <c r="G470" s="2">
        <v>19</v>
      </c>
      <c r="H470" s="2" t="s">
        <v>21</v>
      </c>
    </row>
    <row r="471" spans="1:8" x14ac:dyDescent="0.25">
      <c r="A471" s="1" t="s">
        <v>2367</v>
      </c>
      <c r="B471" s="5">
        <v>1.92040734832133E-18</v>
      </c>
      <c r="C471" s="3">
        <v>0.65882178076769005</v>
      </c>
      <c r="D471" s="4">
        <v>0.8</v>
      </c>
      <c r="E471" s="4">
        <v>0.85899999999999999</v>
      </c>
      <c r="F471" s="5">
        <v>7.0288829355908897E-14</v>
      </c>
      <c r="G471" s="2">
        <v>19</v>
      </c>
      <c r="H471" s="2" t="s">
        <v>188</v>
      </c>
    </row>
    <row r="472" spans="1:8" x14ac:dyDescent="0.25">
      <c r="A472" s="1" t="s">
        <v>2368</v>
      </c>
      <c r="B472" s="5">
        <v>2.1020421565332601E-17</v>
      </c>
      <c r="C472" s="3">
        <v>0.78129377298129998</v>
      </c>
      <c r="D472" s="4">
        <v>0.59</v>
      </c>
      <c r="E472" s="4">
        <v>0.432</v>
      </c>
      <c r="F472" s="5">
        <v>7.69368449712738E-13</v>
      </c>
      <c r="G472" s="2">
        <v>19</v>
      </c>
      <c r="H472" s="2" t="s">
        <v>2368</v>
      </c>
    </row>
    <row r="473" spans="1:8" x14ac:dyDescent="0.25">
      <c r="A473" s="1" t="s">
        <v>2369</v>
      </c>
      <c r="B473" s="5">
        <v>5.0961867145815502E-17</v>
      </c>
      <c r="C473" s="3">
        <v>0.60289135048257103</v>
      </c>
      <c r="D473" s="4">
        <v>0.64300000000000002</v>
      </c>
      <c r="E473" s="4">
        <v>0.505</v>
      </c>
      <c r="F473" s="5">
        <v>1.8652552994039899E-12</v>
      </c>
      <c r="G473" s="2">
        <v>19</v>
      </c>
      <c r="H473" s="2" t="s">
        <v>2369</v>
      </c>
    </row>
    <row r="474" spans="1:8" x14ac:dyDescent="0.25">
      <c r="A474" s="1" t="s">
        <v>2370</v>
      </c>
      <c r="B474" s="5">
        <v>1.4449822434785501E-15</v>
      </c>
      <c r="C474" s="3">
        <v>0.60480519558371304</v>
      </c>
      <c r="D474" s="4">
        <v>0.61399999999999999</v>
      </c>
      <c r="E474" s="4">
        <v>0.50800000000000001</v>
      </c>
      <c r="F474" s="5">
        <v>5.28877950935583E-11</v>
      </c>
      <c r="G474" s="2">
        <v>19</v>
      </c>
      <c r="H474" s="2" t="s">
        <v>869</v>
      </c>
    </row>
    <row r="475" spans="1:8" x14ac:dyDescent="0.25">
      <c r="A475" s="1" t="s">
        <v>2371</v>
      </c>
      <c r="B475" s="5">
        <v>1.7414232227527901E-13</v>
      </c>
      <c r="C475" s="3">
        <v>0.63973243856135598</v>
      </c>
      <c r="D475" s="4">
        <v>0.66300000000000003</v>
      </c>
      <c r="E475" s="4">
        <v>0.57399999999999995</v>
      </c>
      <c r="F475" s="5">
        <v>6.3737831375974798E-9</v>
      </c>
      <c r="G475" s="2">
        <v>19</v>
      </c>
      <c r="H475" s="2" t="s">
        <v>275</v>
      </c>
    </row>
    <row r="476" spans="1:8" x14ac:dyDescent="0.25">
      <c r="A476" s="1" t="s">
        <v>2372</v>
      </c>
      <c r="B476" s="5">
        <v>1.3324573271130799E-8</v>
      </c>
      <c r="C476" s="3">
        <v>0.60713053543903195</v>
      </c>
      <c r="D476" s="4">
        <v>0.51</v>
      </c>
      <c r="E476" s="4">
        <v>0.40699999999999997</v>
      </c>
      <c r="F476" s="2">
        <v>4.8769270629665898E-4</v>
      </c>
      <c r="G476" s="2">
        <v>19</v>
      </c>
      <c r="H476" s="2" t="s">
        <v>446</v>
      </c>
    </row>
    <row r="477" spans="1:8" x14ac:dyDescent="0.25">
      <c r="A477" s="1" t="s">
        <v>2373</v>
      </c>
      <c r="B477" s="5">
        <v>6.7528919492647206E-8</v>
      </c>
      <c r="C477" s="3">
        <v>0.74443836438015398</v>
      </c>
      <c r="D477" s="4">
        <v>0.441</v>
      </c>
      <c r="E477" s="4">
        <v>0.39800000000000002</v>
      </c>
      <c r="F477" s="2">
        <v>2.4716259823503802E-3</v>
      </c>
      <c r="G477" s="2">
        <v>19</v>
      </c>
      <c r="H477" s="2" t="s">
        <v>606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4"/>
  <sheetViews>
    <sheetView topLeftCell="A99" workbookViewId="0">
      <selection activeCell="G120" sqref="G120"/>
    </sheetView>
  </sheetViews>
  <sheetFormatPr defaultRowHeight="15" x14ac:dyDescent="0.25"/>
  <cols>
    <col min="1" max="8" width="17.7109375" customWidth="1"/>
  </cols>
  <sheetData>
    <row r="1" spans="1:8" x14ac:dyDescent="0.25">
      <c r="B1" s="8" t="s">
        <v>0</v>
      </c>
      <c r="C1" s="9" t="s">
        <v>1</v>
      </c>
      <c r="D1" s="10" t="s">
        <v>2</v>
      </c>
      <c r="E1" s="10" t="s">
        <v>3</v>
      </c>
      <c r="F1" s="8" t="s">
        <v>4</v>
      </c>
      <c r="G1" s="8" t="s">
        <v>5</v>
      </c>
      <c r="H1" s="8" t="s">
        <v>6</v>
      </c>
    </row>
    <row r="2" spans="1:8" x14ac:dyDescent="0.25">
      <c r="A2" s="1" t="s">
        <v>2374</v>
      </c>
      <c r="B2" s="5">
        <v>3.1003448555229298E-296</v>
      </c>
      <c r="C2" s="3">
        <v>2.5487330240989401</v>
      </c>
      <c r="D2" s="4">
        <v>0.80600000000000005</v>
      </c>
      <c r="E2" s="4">
        <v>0.16200000000000001</v>
      </c>
      <c r="F2" s="5">
        <v>1.13475722056995E-291</v>
      </c>
      <c r="G2" s="2">
        <v>20</v>
      </c>
      <c r="H2" s="2" t="s">
        <v>279</v>
      </c>
    </row>
    <row r="3" spans="1:8" x14ac:dyDescent="0.25">
      <c r="A3" s="1" t="s">
        <v>2375</v>
      </c>
      <c r="B3" s="5">
        <v>2.0853791406113002E-198</v>
      </c>
      <c r="C3" s="3">
        <v>2.7359992655870702</v>
      </c>
      <c r="D3" s="4">
        <v>0.84699999999999998</v>
      </c>
      <c r="E3" s="4">
        <v>0.33500000000000002</v>
      </c>
      <c r="F3" s="5">
        <v>7.6326961925514202E-194</v>
      </c>
      <c r="G3" s="2">
        <v>20</v>
      </c>
      <c r="H3" s="2" t="s">
        <v>190</v>
      </c>
    </row>
    <row r="4" spans="1:8" x14ac:dyDescent="0.25">
      <c r="A4" s="1" t="s">
        <v>2376</v>
      </c>
      <c r="B4" s="5">
        <v>1.1778863034461099E-186</v>
      </c>
      <c r="C4" s="3">
        <v>2.06661678013969</v>
      </c>
      <c r="D4" s="4">
        <v>0.95199999999999996</v>
      </c>
      <c r="E4" s="4">
        <v>0.40400000000000003</v>
      </c>
      <c r="F4" s="5">
        <v>4.3111816592431203E-182</v>
      </c>
      <c r="G4" s="2">
        <v>20</v>
      </c>
      <c r="H4" s="2" t="s">
        <v>200</v>
      </c>
    </row>
    <row r="5" spans="1:8" x14ac:dyDescent="0.25">
      <c r="A5" s="1" t="s">
        <v>2377</v>
      </c>
      <c r="B5" s="5">
        <v>7.1820420242454896E-184</v>
      </c>
      <c r="C5" s="3">
        <v>2.4861166532892298</v>
      </c>
      <c r="D5" s="4">
        <v>0.92600000000000005</v>
      </c>
      <c r="E5" s="4">
        <v>0.59499999999999997</v>
      </c>
      <c r="F5" s="5">
        <v>2.6286992012940901E-179</v>
      </c>
      <c r="G5" s="2">
        <v>20</v>
      </c>
      <c r="H5" s="2" t="s">
        <v>286</v>
      </c>
    </row>
    <row r="6" spans="1:8" x14ac:dyDescent="0.25">
      <c r="A6" s="1" t="s">
        <v>2378</v>
      </c>
      <c r="B6" s="5">
        <v>8.7025969317199195E-172</v>
      </c>
      <c r="C6" s="3">
        <v>1.1507985292643601</v>
      </c>
      <c r="D6" s="4">
        <v>1</v>
      </c>
      <c r="E6" s="4">
        <v>0.999</v>
      </c>
      <c r="F6" s="5">
        <v>3.1852375029788101E-167</v>
      </c>
      <c r="G6" s="2">
        <v>20</v>
      </c>
      <c r="H6" s="2" t="s">
        <v>2378</v>
      </c>
    </row>
    <row r="7" spans="1:8" x14ac:dyDescent="0.25">
      <c r="A7" s="1" t="s">
        <v>2379</v>
      </c>
      <c r="B7" s="5">
        <v>6.42636332260359E-165</v>
      </c>
      <c r="C7" s="3">
        <v>1.7593959708239899</v>
      </c>
      <c r="D7" s="4">
        <v>0.76</v>
      </c>
      <c r="E7" s="4">
        <v>0.218</v>
      </c>
      <c r="F7" s="5">
        <v>2.3521132397061399E-160</v>
      </c>
      <c r="G7" s="2">
        <v>20</v>
      </c>
      <c r="H7" s="2" t="s">
        <v>271</v>
      </c>
    </row>
    <row r="8" spans="1:8" x14ac:dyDescent="0.25">
      <c r="A8" s="1" t="s">
        <v>2380</v>
      </c>
      <c r="B8" s="5">
        <v>1.2694914569089801E-162</v>
      </c>
      <c r="C8" s="3">
        <v>2.0289797499385598</v>
      </c>
      <c r="D8" s="4">
        <v>0.63</v>
      </c>
      <c r="E8" s="4">
        <v>0.16600000000000001</v>
      </c>
      <c r="F8" s="5">
        <v>4.6464656814325604E-158</v>
      </c>
      <c r="G8" s="2">
        <v>20</v>
      </c>
      <c r="H8" s="2" t="s">
        <v>274</v>
      </c>
    </row>
    <row r="9" spans="1:8" x14ac:dyDescent="0.25">
      <c r="A9" s="1" t="s">
        <v>2381</v>
      </c>
      <c r="B9" s="5">
        <v>2.38364468189837E-146</v>
      </c>
      <c r="C9" s="3">
        <v>1.6414299745687499</v>
      </c>
      <c r="D9" s="4">
        <v>0.63800000000000001</v>
      </c>
      <c r="E9" s="4">
        <v>0.16400000000000001</v>
      </c>
      <c r="F9" s="5">
        <v>8.7243779002162201E-142</v>
      </c>
      <c r="G9" s="2">
        <v>20</v>
      </c>
      <c r="H9" s="2" t="s">
        <v>269</v>
      </c>
    </row>
    <row r="10" spans="1:8" x14ac:dyDescent="0.25">
      <c r="A10" s="1" t="s">
        <v>2382</v>
      </c>
      <c r="B10" s="5">
        <v>6.48513618340406E-141</v>
      </c>
      <c r="C10" s="3">
        <v>1.75009180830427</v>
      </c>
      <c r="D10" s="4">
        <v>0.52600000000000002</v>
      </c>
      <c r="E10" s="4">
        <v>0.124</v>
      </c>
      <c r="F10" s="5">
        <v>2.3736246944877198E-136</v>
      </c>
      <c r="G10" s="2">
        <v>20</v>
      </c>
      <c r="H10" s="2" t="s">
        <v>268</v>
      </c>
    </row>
    <row r="11" spans="1:8" x14ac:dyDescent="0.25">
      <c r="A11" s="1" t="s">
        <v>2383</v>
      </c>
      <c r="B11" s="5">
        <v>1.9640502820201799E-140</v>
      </c>
      <c r="C11" s="3">
        <v>1.3018907237286901</v>
      </c>
      <c r="D11" s="4">
        <v>1</v>
      </c>
      <c r="E11" s="4">
        <v>0.995</v>
      </c>
      <c r="F11" s="5">
        <v>7.1886204372220804E-136</v>
      </c>
      <c r="G11" s="2">
        <v>20</v>
      </c>
      <c r="H11" s="2" t="s">
        <v>1462</v>
      </c>
    </row>
    <row r="12" spans="1:8" x14ac:dyDescent="0.25">
      <c r="A12" s="1" t="s">
        <v>2384</v>
      </c>
      <c r="B12" s="5">
        <v>1.5916374242431001E-135</v>
      </c>
      <c r="C12" s="3">
        <v>1.90144188679141</v>
      </c>
      <c r="D12" s="4">
        <v>0.90300000000000002</v>
      </c>
      <c r="E12" s="4">
        <v>0.73499999999999999</v>
      </c>
      <c r="F12" s="5">
        <v>5.82555213647218E-131</v>
      </c>
      <c r="G12" s="2">
        <v>20</v>
      </c>
      <c r="H12" s="2" t="s">
        <v>318</v>
      </c>
    </row>
    <row r="13" spans="1:8" x14ac:dyDescent="0.25">
      <c r="A13" s="1" t="s">
        <v>2385</v>
      </c>
      <c r="B13" s="5">
        <v>1.4709761865749799E-127</v>
      </c>
      <c r="C13" s="3">
        <v>1.14958101383411</v>
      </c>
      <c r="D13" s="4">
        <v>0.98699999999999999</v>
      </c>
      <c r="E13" s="4">
        <v>0.99299999999999999</v>
      </c>
      <c r="F13" s="5">
        <v>5.3839199404830897E-123</v>
      </c>
      <c r="G13" s="2">
        <v>20</v>
      </c>
      <c r="H13" s="2" t="s">
        <v>2027</v>
      </c>
    </row>
    <row r="14" spans="1:8" x14ac:dyDescent="0.25">
      <c r="A14" s="1" t="s">
        <v>2386</v>
      </c>
      <c r="B14" s="5">
        <v>1.04409083158646E-124</v>
      </c>
      <c r="C14" s="3">
        <v>2.1621375386503301</v>
      </c>
      <c r="D14" s="4">
        <v>0.58699999999999997</v>
      </c>
      <c r="E14" s="4">
        <v>0.191</v>
      </c>
      <c r="F14" s="5">
        <v>3.8214768526895997E-120</v>
      </c>
      <c r="G14" s="2">
        <v>20</v>
      </c>
      <c r="H14" s="2" t="s">
        <v>294</v>
      </c>
    </row>
    <row r="15" spans="1:8" x14ac:dyDescent="0.25">
      <c r="A15" s="1" t="s">
        <v>2387</v>
      </c>
      <c r="B15" s="5">
        <v>1.8298098249700799E-118</v>
      </c>
      <c r="C15" s="3">
        <v>1.2490019157834</v>
      </c>
      <c r="D15" s="4">
        <v>0.96699999999999997</v>
      </c>
      <c r="E15" s="4">
        <v>0.96199999999999997</v>
      </c>
      <c r="F15" s="5">
        <v>6.6972869403729704E-114</v>
      </c>
      <c r="G15" s="2">
        <v>20</v>
      </c>
      <c r="H15" s="2" t="s">
        <v>2387</v>
      </c>
    </row>
    <row r="16" spans="1:8" x14ac:dyDescent="0.25">
      <c r="A16" s="1" t="s">
        <v>2388</v>
      </c>
      <c r="B16" s="5">
        <v>3.7893543024014803E-117</v>
      </c>
      <c r="C16" s="3">
        <v>1.8011068335268099</v>
      </c>
      <c r="D16" s="4">
        <v>0.65100000000000002</v>
      </c>
      <c r="E16" s="4">
        <v>0.23</v>
      </c>
      <c r="F16" s="5">
        <v>1.3869415682219601E-112</v>
      </c>
      <c r="G16" s="2">
        <v>20</v>
      </c>
      <c r="H16" s="2" t="s">
        <v>179</v>
      </c>
    </row>
    <row r="17" spans="1:8" x14ac:dyDescent="0.25">
      <c r="A17" s="1" t="s">
        <v>2389</v>
      </c>
      <c r="B17" s="5">
        <v>2.74053353924421E-107</v>
      </c>
      <c r="C17" s="3">
        <v>1.56857332264562</v>
      </c>
      <c r="D17" s="4">
        <v>0.41099999999999998</v>
      </c>
      <c r="E17" s="4">
        <v>9.6000000000000002E-2</v>
      </c>
      <c r="F17" s="5">
        <v>1.00306268069877E-102</v>
      </c>
      <c r="G17" s="2">
        <v>20</v>
      </c>
      <c r="H17" s="2" t="s">
        <v>273</v>
      </c>
    </row>
    <row r="18" spans="1:8" x14ac:dyDescent="0.25">
      <c r="A18" s="1" t="s">
        <v>2390</v>
      </c>
      <c r="B18" s="5">
        <v>2.3928382800131801E-95</v>
      </c>
      <c r="C18" s="3">
        <v>1.07621349256302</v>
      </c>
      <c r="D18" s="4">
        <v>0.96699999999999997</v>
      </c>
      <c r="E18" s="4">
        <v>0.95599999999999996</v>
      </c>
      <c r="F18" s="5">
        <v>8.7580273886762502E-91</v>
      </c>
      <c r="G18" s="2">
        <v>20</v>
      </c>
      <c r="H18" s="2" t="s">
        <v>746</v>
      </c>
    </row>
    <row r="19" spans="1:8" x14ac:dyDescent="0.25">
      <c r="A19" s="1" t="s">
        <v>2391</v>
      </c>
      <c r="B19" s="5">
        <v>3.2715628877185302E-93</v>
      </c>
      <c r="C19" s="3">
        <v>1.0337623690090001</v>
      </c>
      <c r="D19" s="4">
        <v>0.98699999999999999</v>
      </c>
      <c r="E19" s="4">
        <v>0.97299999999999998</v>
      </c>
      <c r="F19" s="5">
        <v>1.1974247325338601E-88</v>
      </c>
      <c r="G19" s="2">
        <v>20</v>
      </c>
      <c r="H19" s="2" t="s">
        <v>2010</v>
      </c>
    </row>
    <row r="20" spans="1:8" x14ac:dyDescent="0.25">
      <c r="A20" s="1" t="s">
        <v>2392</v>
      </c>
      <c r="B20" s="5">
        <v>1.22650213518479E-83</v>
      </c>
      <c r="C20" s="3">
        <v>1.6909487611809699</v>
      </c>
      <c r="D20" s="4">
        <v>0.505</v>
      </c>
      <c r="E20" s="4">
        <v>0.17799999999999999</v>
      </c>
      <c r="F20" s="5">
        <v>4.4891204649898701E-79</v>
      </c>
      <c r="G20" s="2">
        <v>20</v>
      </c>
      <c r="H20" s="2" t="s">
        <v>277</v>
      </c>
    </row>
    <row r="21" spans="1:8" x14ac:dyDescent="0.25">
      <c r="A21" s="1" t="s">
        <v>2393</v>
      </c>
      <c r="B21" s="5">
        <v>1.1809058048341599E-80</v>
      </c>
      <c r="C21" s="3">
        <v>1.1719549963921101</v>
      </c>
      <c r="D21" s="4">
        <v>0.92900000000000005</v>
      </c>
      <c r="E21" s="4">
        <v>0.94599999999999995</v>
      </c>
      <c r="F21" s="5">
        <v>4.3222333362735198E-76</v>
      </c>
      <c r="G21" s="2">
        <v>20</v>
      </c>
      <c r="H21" s="2" t="s">
        <v>2393</v>
      </c>
    </row>
    <row r="22" spans="1:8" x14ac:dyDescent="0.25">
      <c r="A22" s="1" t="s">
        <v>2394</v>
      </c>
      <c r="B22" s="5">
        <v>4.75013056812239E-72</v>
      </c>
      <c r="C22" s="3">
        <v>1.67211187358309</v>
      </c>
      <c r="D22" s="4">
        <v>0.60199999999999998</v>
      </c>
      <c r="E22" s="4">
        <v>0.32500000000000001</v>
      </c>
      <c r="F22" s="5">
        <v>1.7385952892384799E-67</v>
      </c>
      <c r="G22" s="2">
        <v>20</v>
      </c>
      <c r="H22" s="2" t="s">
        <v>311</v>
      </c>
    </row>
    <row r="23" spans="1:8" x14ac:dyDescent="0.25">
      <c r="A23" s="1" t="s">
        <v>2395</v>
      </c>
      <c r="B23" s="5">
        <v>1.4287958757005E-65</v>
      </c>
      <c r="C23" s="3">
        <v>0.87026622659983899</v>
      </c>
      <c r="D23" s="4">
        <v>0.93100000000000005</v>
      </c>
      <c r="E23" s="4">
        <v>0.95299999999999996</v>
      </c>
      <c r="F23" s="5">
        <v>5.2295357846514097E-61</v>
      </c>
      <c r="G23" s="2">
        <v>20</v>
      </c>
      <c r="H23" s="2" t="s">
        <v>1993</v>
      </c>
    </row>
    <row r="24" spans="1:8" x14ac:dyDescent="0.25">
      <c r="A24" s="1" t="s">
        <v>2396</v>
      </c>
      <c r="B24" s="5">
        <v>2.7712282965027002E-65</v>
      </c>
      <c r="C24" s="3">
        <v>0.91536645241086001</v>
      </c>
      <c r="D24" s="4">
        <v>0.91100000000000003</v>
      </c>
      <c r="E24" s="4">
        <v>0.95499999999999996</v>
      </c>
      <c r="F24" s="5">
        <v>1.01429726880295E-60</v>
      </c>
      <c r="G24" s="2">
        <v>20</v>
      </c>
      <c r="H24" s="2" t="s">
        <v>2140</v>
      </c>
    </row>
    <row r="25" spans="1:8" x14ac:dyDescent="0.25">
      <c r="A25" s="1" t="s">
        <v>2397</v>
      </c>
      <c r="B25" s="5">
        <v>1.5474950573834801E-64</v>
      </c>
      <c r="C25" s="3">
        <v>1.1108676052645099</v>
      </c>
      <c r="D25" s="4">
        <v>0.82899999999999996</v>
      </c>
      <c r="E25" s="4">
        <v>0.77400000000000002</v>
      </c>
      <c r="F25" s="5">
        <v>5.66398665952928E-60</v>
      </c>
      <c r="G25" s="2">
        <v>20</v>
      </c>
      <c r="H25" s="2" t="s">
        <v>754</v>
      </c>
    </row>
    <row r="26" spans="1:8" x14ac:dyDescent="0.25">
      <c r="A26" s="1" t="s">
        <v>2398</v>
      </c>
      <c r="B26" s="5">
        <v>3.4602664585924301E-62</v>
      </c>
      <c r="C26" s="3">
        <v>0.94472996145302401</v>
      </c>
      <c r="D26" s="4">
        <v>0.89300000000000002</v>
      </c>
      <c r="E26" s="4">
        <v>0.93500000000000005</v>
      </c>
      <c r="F26" s="5">
        <v>1.26649212650942E-57</v>
      </c>
      <c r="G26" s="2">
        <v>20</v>
      </c>
      <c r="H26" s="2" t="s">
        <v>2016</v>
      </c>
    </row>
    <row r="27" spans="1:8" x14ac:dyDescent="0.25">
      <c r="A27" s="1" t="s">
        <v>2399</v>
      </c>
      <c r="B27" s="5">
        <v>1.20194764682786E-61</v>
      </c>
      <c r="C27" s="3">
        <v>1.76482569577438</v>
      </c>
      <c r="D27" s="4">
        <v>0.497</v>
      </c>
      <c r="E27" s="4">
        <v>0.23599999999999999</v>
      </c>
      <c r="F27" s="5">
        <v>4.39924858215466E-57</v>
      </c>
      <c r="G27" s="2">
        <v>20</v>
      </c>
      <c r="H27" s="2" t="s">
        <v>327</v>
      </c>
    </row>
    <row r="28" spans="1:8" x14ac:dyDescent="0.25">
      <c r="A28" s="1" t="s">
        <v>2400</v>
      </c>
      <c r="B28" s="5">
        <v>2.08625828283117E-57</v>
      </c>
      <c r="C28" s="3">
        <v>1.54097124819915</v>
      </c>
      <c r="D28" s="4">
        <v>0.74</v>
      </c>
      <c r="E28" s="4">
        <v>0.73299999999999998</v>
      </c>
      <c r="F28" s="5">
        <v>7.6359139409903799E-53</v>
      </c>
      <c r="G28" s="2">
        <v>20</v>
      </c>
      <c r="H28" s="2" t="s">
        <v>413</v>
      </c>
    </row>
    <row r="29" spans="1:8" x14ac:dyDescent="0.25">
      <c r="A29" s="1" t="s">
        <v>2401</v>
      </c>
      <c r="B29" s="5">
        <v>6.8450072377496904E-56</v>
      </c>
      <c r="C29" s="3">
        <v>1.2291360870921</v>
      </c>
      <c r="D29" s="4">
        <v>0.66100000000000003</v>
      </c>
      <c r="E29" s="4">
        <v>0.40300000000000002</v>
      </c>
      <c r="F29" s="5">
        <v>2.50534109908876E-51</v>
      </c>
      <c r="G29" s="2">
        <v>20</v>
      </c>
      <c r="H29" s="2" t="s">
        <v>164</v>
      </c>
    </row>
    <row r="30" spans="1:8" x14ac:dyDescent="0.25">
      <c r="A30" s="1" t="s">
        <v>2402</v>
      </c>
      <c r="B30" s="5">
        <v>3.8410808111495503E-54</v>
      </c>
      <c r="C30" s="3">
        <v>0.77067327816037201</v>
      </c>
      <c r="D30" s="4">
        <v>0.92100000000000004</v>
      </c>
      <c r="E30" s="4">
        <v>0.96699999999999997</v>
      </c>
      <c r="F30" s="5">
        <v>1.4058739876888401E-49</v>
      </c>
      <c r="G30" s="2">
        <v>20</v>
      </c>
      <c r="H30" s="2" t="s">
        <v>1394</v>
      </c>
    </row>
    <row r="31" spans="1:8" x14ac:dyDescent="0.25">
      <c r="A31" s="1" t="s">
        <v>2403</v>
      </c>
      <c r="B31" s="5">
        <v>1.2409050093264499E-53</v>
      </c>
      <c r="C31" s="3">
        <v>0.77202341483277703</v>
      </c>
      <c r="D31" s="4">
        <v>0.96399999999999997</v>
      </c>
      <c r="E31" s="4">
        <v>0.58699999999999997</v>
      </c>
      <c r="F31" s="5">
        <v>4.54183642463574E-49</v>
      </c>
      <c r="G31" s="2">
        <v>20</v>
      </c>
      <c r="H31" s="2" t="s">
        <v>10</v>
      </c>
    </row>
    <row r="32" spans="1:8" x14ac:dyDescent="0.25">
      <c r="A32" s="1" t="s">
        <v>2404</v>
      </c>
      <c r="B32" s="5">
        <v>2.7197067117524499E-53</v>
      </c>
      <c r="C32" s="3">
        <v>1.6085877063491101</v>
      </c>
      <c r="D32" s="4">
        <v>0.62</v>
      </c>
      <c r="E32" s="4">
        <v>0.44700000000000001</v>
      </c>
      <c r="F32" s="5">
        <v>9.9543985356851595E-49</v>
      </c>
      <c r="G32" s="2">
        <v>20</v>
      </c>
      <c r="H32" s="2" t="s">
        <v>309</v>
      </c>
    </row>
    <row r="33" spans="1:8" x14ac:dyDescent="0.25">
      <c r="A33" s="1" t="s">
        <v>2405</v>
      </c>
      <c r="B33" s="5">
        <v>2.96182055005882E-52</v>
      </c>
      <c r="C33" s="3">
        <v>1.2267623181659399</v>
      </c>
      <c r="D33" s="4">
        <v>0.20399999999999999</v>
      </c>
      <c r="E33" s="4">
        <v>4.5999999999999999E-2</v>
      </c>
      <c r="F33" s="5">
        <v>1.08405593952703E-47</v>
      </c>
      <c r="G33" s="2">
        <v>20</v>
      </c>
      <c r="H33" s="2" t="s">
        <v>305</v>
      </c>
    </row>
    <row r="34" spans="1:8" x14ac:dyDescent="0.25">
      <c r="A34" s="1" t="s">
        <v>2406</v>
      </c>
      <c r="B34" s="5">
        <v>9.9413573965892696E-52</v>
      </c>
      <c r="C34" s="3">
        <v>1.05381987878554</v>
      </c>
      <c r="D34" s="4">
        <v>0.80400000000000005</v>
      </c>
      <c r="E34" s="4">
        <v>0.84699999999999998</v>
      </c>
      <c r="F34" s="5">
        <v>3.63863622072564E-47</v>
      </c>
      <c r="G34" s="2">
        <v>20</v>
      </c>
      <c r="H34" s="2" t="s">
        <v>2057</v>
      </c>
    </row>
    <row r="35" spans="1:8" x14ac:dyDescent="0.25">
      <c r="A35" s="1" t="s">
        <v>2407</v>
      </c>
      <c r="B35" s="5">
        <v>1.2928083466074199E-51</v>
      </c>
      <c r="C35" s="3">
        <v>1.16309356228337</v>
      </c>
      <c r="D35" s="4">
        <v>0.77600000000000002</v>
      </c>
      <c r="E35" s="4">
        <v>0.754</v>
      </c>
      <c r="F35" s="5">
        <v>4.73180782941783E-47</v>
      </c>
      <c r="G35" s="2">
        <v>20</v>
      </c>
      <c r="H35" s="2" t="s">
        <v>2407</v>
      </c>
    </row>
    <row r="36" spans="1:8" x14ac:dyDescent="0.25">
      <c r="A36" s="1" t="s">
        <v>2408</v>
      </c>
      <c r="B36" s="5">
        <v>1.0309632705297701E-45</v>
      </c>
      <c r="C36" s="3">
        <v>1.15791591848509</v>
      </c>
      <c r="D36" s="4">
        <v>0.71199999999999997</v>
      </c>
      <c r="E36" s="4">
        <v>0.64200000000000002</v>
      </c>
      <c r="F36" s="5">
        <v>3.7734286664660199E-41</v>
      </c>
      <c r="G36" s="2">
        <v>20</v>
      </c>
      <c r="H36" s="2" t="s">
        <v>177</v>
      </c>
    </row>
    <row r="37" spans="1:8" x14ac:dyDescent="0.25">
      <c r="A37" s="1" t="s">
        <v>2409</v>
      </c>
      <c r="B37" s="5">
        <v>9.4340002297082998E-41</v>
      </c>
      <c r="C37" s="3">
        <v>1.05921059508102</v>
      </c>
      <c r="D37" s="4">
        <v>0.755</v>
      </c>
      <c r="E37" s="4">
        <v>0.83199999999999996</v>
      </c>
      <c r="F37" s="5">
        <v>3.4529384240755301E-36</v>
      </c>
      <c r="G37" s="2">
        <v>20</v>
      </c>
      <c r="H37" s="2" t="s">
        <v>2210</v>
      </c>
    </row>
    <row r="38" spans="1:8" x14ac:dyDescent="0.25">
      <c r="A38" s="1" t="s">
        <v>2410</v>
      </c>
      <c r="B38" s="5">
        <v>3.0206773669084597E-39</v>
      </c>
      <c r="C38" s="3">
        <v>1.3752256674712899</v>
      </c>
      <c r="D38" s="4">
        <v>0.42899999999999999</v>
      </c>
      <c r="E38" s="4">
        <v>0.21</v>
      </c>
      <c r="F38" s="5">
        <v>1.1055981230621701E-34</v>
      </c>
      <c r="G38" s="2">
        <v>20</v>
      </c>
      <c r="H38" s="2" t="s">
        <v>170</v>
      </c>
    </row>
    <row r="39" spans="1:8" x14ac:dyDescent="0.25">
      <c r="A39" s="1" t="s">
        <v>2411</v>
      </c>
      <c r="B39" s="5">
        <v>8.1021284538086103E-39</v>
      </c>
      <c r="C39" s="3">
        <v>0.90367791301498601</v>
      </c>
      <c r="D39" s="4">
        <v>0.74199999999999999</v>
      </c>
      <c r="E39" s="4">
        <v>0.81699999999999995</v>
      </c>
      <c r="F39" s="5">
        <v>2.9654600353784901E-34</v>
      </c>
      <c r="G39" s="2">
        <v>20</v>
      </c>
      <c r="H39" s="2" t="s">
        <v>2038</v>
      </c>
    </row>
    <row r="40" spans="1:8" x14ac:dyDescent="0.25">
      <c r="A40" s="1" t="s">
        <v>2412</v>
      </c>
      <c r="B40" s="5">
        <v>9.7124888188216901E-39</v>
      </c>
      <c r="C40" s="3">
        <v>1.3586298329456199</v>
      </c>
      <c r="D40" s="4">
        <v>0.63300000000000001</v>
      </c>
      <c r="E40" s="4">
        <v>0.59799999999999998</v>
      </c>
      <c r="F40" s="5">
        <v>3.55486803257693E-34</v>
      </c>
      <c r="G40" s="2">
        <v>20</v>
      </c>
      <c r="H40" s="2" t="s">
        <v>465</v>
      </c>
    </row>
    <row r="41" spans="1:8" x14ac:dyDescent="0.25">
      <c r="A41" s="1" t="s">
        <v>2413</v>
      </c>
      <c r="B41" s="5">
        <v>7.5456512295945696E-36</v>
      </c>
      <c r="C41" s="3">
        <v>0.69699174743015802</v>
      </c>
      <c r="D41" s="4">
        <v>0.89300000000000002</v>
      </c>
      <c r="E41" s="4">
        <v>0.95699999999999996</v>
      </c>
      <c r="F41" s="5">
        <v>2.7617838065439101E-31</v>
      </c>
      <c r="G41" s="2">
        <v>20</v>
      </c>
      <c r="H41" s="2" t="s">
        <v>346</v>
      </c>
    </row>
    <row r="42" spans="1:8" x14ac:dyDescent="0.25">
      <c r="A42" s="1" t="s">
        <v>2414</v>
      </c>
      <c r="B42" s="5">
        <v>4.30143993941266E-32</v>
      </c>
      <c r="C42" s="3">
        <v>0.93539462249983696</v>
      </c>
      <c r="D42" s="4">
        <v>0.17899999999999999</v>
      </c>
      <c r="E42" s="4">
        <v>5.1999999999999998E-2</v>
      </c>
      <c r="F42" s="5">
        <v>1.57437003222443E-27</v>
      </c>
      <c r="G42" s="2">
        <v>20</v>
      </c>
      <c r="H42" s="2" t="s">
        <v>358</v>
      </c>
    </row>
    <row r="43" spans="1:8" x14ac:dyDescent="0.25">
      <c r="A43" s="1" t="s">
        <v>2415</v>
      </c>
      <c r="B43" s="5">
        <v>2.2863788442084398E-31</v>
      </c>
      <c r="C43" s="3">
        <v>0.77124603863881402</v>
      </c>
      <c r="D43" s="4">
        <v>0.77600000000000002</v>
      </c>
      <c r="E43" s="4">
        <v>0.85899999999999999</v>
      </c>
      <c r="F43" s="5">
        <v>8.3683752076873202E-27</v>
      </c>
      <c r="G43" s="2">
        <v>20</v>
      </c>
      <c r="H43" s="2" t="s">
        <v>2415</v>
      </c>
    </row>
    <row r="44" spans="1:8" x14ac:dyDescent="0.25">
      <c r="A44" s="1" t="s">
        <v>2416</v>
      </c>
      <c r="B44" s="5">
        <v>1.1582835463231E-30</v>
      </c>
      <c r="C44" s="3">
        <v>0.75263991282349496</v>
      </c>
      <c r="D44" s="4">
        <v>0.83699999999999997</v>
      </c>
      <c r="E44" s="4">
        <v>0.91800000000000004</v>
      </c>
      <c r="F44" s="5">
        <v>4.2394336078971703E-26</v>
      </c>
      <c r="G44" s="2">
        <v>20</v>
      </c>
      <c r="H44" s="2" t="s">
        <v>2023</v>
      </c>
    </row>
    <row r="45" spans="1:8" x14ac:dyDescent="0.25">
      <c r="A45" s="1" t="s">
        <v>2417</v>
      </c>
      <c r="B45" s="5">
        <v>1.22898981903524E-30</v>
      </c>
      <c r="C45" s="3">
        <v>0.69506944393369097</v>
      </c>
      <c r="D45" s="4">
        <v>0.80900000000000005</v>
      </c>
      <c r="E45" s="4">
        <v>0.90600000000000003</v>
      </c>
      <c r="F45" s="5">
        <v>4.49822563665089E-26</v>
      </c>
      <c r="G45" s="2">
        <v>20</v>
      </c>
      <c r="H45" s="2" t="s">
        <v>1354</v>
      </c>
    </row>
    <row r="46" spans="1:8" x14ac:dyDescent="0.25">
      <c r="A46" s="1" t="s">
        <v>2418</v>
      </c>
      <c r="B46" s="5">
        <v>4.4283904243468701E-30</v>
      </c>
      <c r="C46" s="3">
        <v>0.80020653754030802</v>
      </c>
      <c r="D46" s="4">
        <v>0.76800000000000002</v>
      </c>
      <c r="E46" s="4">
        <v>0.86099999999999999</v>
      </c>
      <c r="F46" s="5">
        <v>1.6208351792151999E-25</v>
      </c>
      <c r="G46" s="2">
        <v>20</v>
      </c>
      <c r="H46" s="2" t="s">
        <v>2418</v>
      </c>
    </row>
    <row r="47" spans="1:8" x14ac:dyDescent="0.25">
      <c r="A47" s="1" t="s">
        <v>2419</v>
      </c>
      <c r="B47" s="5">
        <v>1.5615556245177701E-29</v>
      </c>
      <c r="C47" s="3">
        <v>1.00684556321529</v>
      </c>
      <c r="D47" s="4">
        <v>0.20399999999999999</v>
      </c>
      <c r="E47" s="4">
        <v>6.9000000000000006E-2</v>
      </c>
      <c r="F47" s="5">
        <v>5.7154497412975001E-25</v>
      </c>
      <c r="G47" s="2">
        <v>20</v>
      </c>
      <c r="H47" s="2" t="s">
        <v>359</v>
      </c>
    </row>
    <row r="48" spans="1:8" x14ac:dyDescent="0.25">
      <c r="A48" s="1" t="s">
        <v>2420</v>
      </c>
      <c r="B48" s="5">
        <v>2.6414419142129597E-29</v>
      </c>
      <c r="C48" s="3">
        <v>1.2338590117742401</v>
      </c>
      <c r="D48" s="4">
        <v>0.55400000000000005</v>
      </c>
      <c r="E48" s="4">
        <v>0.434</v>
      </c>
      <c r="F48" s="5">
        <v>9.6679415502108406E-25</v>
      </c>
      <c r="G48" s="2">
        <v>20</v>
      </c>
      <c r="H48" s="2" t="s">
        <v>383</v>
      </c>
    </row>
    <row r="49" spans="1:8" x14ac:dyDescent="0.25">
      <c r="A49" s="1" t="s">
        <v>2421</v>
      </c>
      <c r="B49" s="5">
        <v>5.6132413150582998E-29</v>
      </c>
      <c r="C49" s="3">
        <v>1.1852626918687601</v>
      </c>
      <c r="D49" s="4">
        <v>0.25800000000000001</v>
      </c>
      <c r="E49" s="4">
        <v>0.106</v>
      </c>
      <c r="F49" s="5">
        <v>2.0545024537244898E-24</v>
      </c>
      <c r="G49" s="2">
        <v>20</v>
      </c>
      <c r="H49" s="2" t="s">
        <v>385</v>
      </c>
    </row>
    <row r="50" spans="1:8" x14ac:dyDescent="0.25">
      <c r="A50" s="1" t="s">
        <v>2422</v>
      </c>
      <c r="B50" s="5">
        <v>1.81814342283371E-28</v>
      </c>
      <c r="C50" s="3">
        <v>0.81023914357391003</v>
      </c>
      <c r="D50" s="4">
        <v>0.747</v>
      </c>
      <c r="E50" s="4">
        <v>0.84099999999999997</v>
      </c>
      <c r="F50" s="5">
        <v>6.6545867419136601E-24</v>
      </c>
      <c r="G50" s="2">
        <v>20</v>
      </c>
      <c r="H50" s="2" t="s">
        <v>412</v>
      </c>
    </row>
    <row r="51" spans="1:8" x14ac:dyDescent="0.25">
      <c r="A51" s="1" t="s">
        <v>2423</v>
      </c>
      <c r="B51" s="5">
        <v>1.7326155024219601E-26</v>
      </c>
      <c r="C51" s="3">
        <v>0.75606664316762795</v>
      </c>
      <c r="D51" s="4">
        <v>0.80100000000000005</v>
      </c>
      <c r="E51" s="4">
        <v>0.90100000000000002</v>
      </c>
      <c r="F51" s="5">
        <v>6.3415460004145996E-22</v>
      </c>
      <c r="G51" s="2">
        <v>20</v>
      </c>
      <c r="H51" s="2" t="s">
        <v>2053</v>
      </c>
    </row>
    <row r="52" spans="1:8" x14ac:dyDescent="0.25">
      <c r="A52" s="1" t="s">
        <v>2424</v>
      </c>
      <c r="B52" s="5">
        <v>2.2527806967125099E-26</v>
      </c>
      <c r="C52" s="3">
        <v>1.21703132841066</v>
      </c>
      <c r="D52" s="4">
        <v>0.58899999999999997</v>
      </c>
      <c r="E52" s="4">
        <v>0.57299999999999995</v>
      </c>
      <c r="F52" s="5">
        <v>8.2454026280374497E-22</v>
      </c>
      <c r="G52" s="2">
        <v>20</v>
      </c>
      <c r="H52" s="2" t="s">
        <v>210</v>
      </c>
    </row>
    <row r="53" spans="1:8" x14ac:dyDescent="0.25">
      <c r="A53" s="1" t="s">
        <v>2425</v>
      </c>
      <c r="B53" s="5">
        <v>5.02556441976618E-26</v>
      </c>
      <c r="C53" s="3">
        <v>0.94037063983899205</v>
      </c>
      <c r="D53" s="4">
        <v>0.16800000000000001</v>
      </c>
      <c r="E53" s="4">
        <v>5.2999999999999999E-2</v>
      </c>
      <c r="F53" s="5">
        <v>1.83940683327862E-21</v>
      </c>
      <c r="G53" s="2">
        <v>20</v>
      </c>
      <c r="H53" s="2" t="s">
        <v>291</v>
      </c>
    </row>
    <row r="54" spans="1:8" x14ac:dyDescent="0.25">
      <c r="A54" s="1" t="s">
        <v>2426</v>
      </c>
      <c r="B54" s="5">
        <v>8.1188045561190303E-26</v>
      </c>
      <c r="C54" s="3">
        <v>0.87508007028884505</v>
      </c>
      <c r="D54" s="4">
        <v>0.68100000000000005</v>
      </c>
      <c r="E54" s="4">
        <v>0.78</v>
      </c>
      <c r="F54" s="5">
        <v>2.9715636555851301E-21</v>
      </c>
      <c r="G54" s="2">
        <v>20</v>
      </c>
      <c r="H54" s="2" t="s">
        <v>2426</v>
      </c>
    </row>
    <row r="55" spans="1:8" x14ac:dyDescent="0.25">
      <c r="A55" s="1" t="s">
        <v>2427</v>
      </c>
      <c r="B55" s="5">
        <v>1.2407073381121399E-24</v>
      </c>
      <c r="C55" s="3">
        <v>0.66601429124730405</v>
      </c>
      <c r="D55" s="4">
        <v>0.82699999999999996</v>
      </c>
      <c r="E55" s="4">
        <v>0.91900000000000004</v>
      </c>
      <c r="F55" s="5">
        <v>4.5411129282242398E-20</v>
      </c>
      <c r="G55" s="2">
        <v>20</v>
      </c>
      <c r="H55" s="2" t="s">
        <v>1441</v>
      </c>
    </row>
    <row r="56" spans="1:8" x14ac:dyDescent="0.25">
      <c r="A56" s="1" t="s">
        <v>2428</v>
      </c>
      <c r="B56" s="5">
        <v>9.4910496906884099E-24</v>
      </c>
      <c r="C56" s="3">
        <v>0.84906470103023401</v>
      </c>
      <c r="D56" s="4">
        <v>0.67600000000000005</v>
      </c>
      <c r="E56" s="4">
        <v>0.77400000000000002</v>
      </c>
      <c r="F56" s="5">
        <v>3.4738190972888699E-19</v>
      </c>
      <c r="G56" s="2">
        <v>20</v>
      </c>
      <c r="H56" s="2" t="s">
        <v>2235</v>
      </c>
    </row>
    <row r="57" spans="1:8" x14ac:dyDescent="0.25">
      <c r="A57" s="1" t="s">
        <v>2429</v>
      </c>
      <c r="B57" s="5">
        <v>8.0304087261899905E-23</v>
      </c>
      <c r="C57" s="3">
        <v>0.68464224684373498</v>
      </c>
      <c r="D57" s="4">
        <v>0.76300000000000001</v>
      </c>
      <c r="E57" s="4">
        <v>0.89700000000000002</v>
      </c>
      <c r="F57" s="5">
        <v>2.9392098978727998E-18</v>
      </c>
      <c r="G57" s="2">
        <v>20</v>
      </c>
      <c r="H57" s="2" t="s">
        <v>2429</v>
      </c>
    </row>
    <row r="58" spans="1:8" x14ac:dyDescent="0.25">
      <c r="A58" s="1" t="s">
        <v>2430</v>
      </c>
      <c r="B58" s="5">
        <v>8.3886195298270696E-23</v>
      </c>
      <c r="C58" s="3">
        <v>1.09301932360201</v>
      </c>
      <c r="D58" s="4">
        <v>0.26</v>
      </c>
      <c r="E58" s="4">
        <v>0.12</v>
      </c>
      <c r="F58" s="5">
        <v>3.0703186341120099E-18</v>
      </c>
      <c r="G58" s="2">
        <v>20</v>
      </c>
      <c r="H58" s="2" t="s">
        <v>371</v>
      </c>
    </row>
    <row r="59" spans="1:8" x14ac:dyDescent="0.25">
      <c r="A59" s="1" t="s">
        <v>2431</v>
      </c>
      <c r="B59" s="5">
        <v>8.6683118621259998E-23</v>
      </c>
      <c r="C59" s="3">
        <v>1.2383320155504201</v>
      </c>
      <c r="D59" s="4">
        <v>0.495</v>
      </c>
      <c r="E59" s="4">
        <v>0.42499999999999999</v>
      </c>
      <c r="F59" s="5">
        <v>3.1726888246567401E-18</v>
      </c>
      <c r="G59" s="2">
        <v>20</v>
      </c>
      <c r="H59" s="2" t="s">
        <v>2431</v>
      </c>
    </row>
    <row r="60" spans="1:8" x14ac:dyDescent="0.25">
      <c r="A60" s="1" t="s">
        <v>2432</v>
      </c>
      <c r="B60" s="5">
        <v>2.9067147265482301E-22</v>
      </c>
      <c r="C60" s="3">
        <v>0.90181940857091702</v>
      </c>
      <c r="D60" s="4">
        <v>0.16800000000000001</v>
      </c>
      <c r="E60" s="4">
        <v>0.06</v>
      </c>
      <c r="F60" s="5">
        <v>1.06388665706392E-17</v>
      </c>
      <c r="G60" s="2">
        <v>20</v>
      </c>
      <c r="H60" s="2" t="s">
        <v>350</v>
      </c>
    </row>
    <row r="61" spans="1:8" x14ac:dyDescent="0.25">
      <c r="A61" s="1" t="s">
        <v>2433</v>
      </c>
      <c r="B61" s="5">
        <v>1.6681896333392299E-21</v>
      </c>
      <c r="C61" s="3">
        <v>0.84959950143118301</v>
      </c>
      <c r="D61" s="4">
        <v>0.68100000000000005</v>
      </c>
      <c r="E61" s="4">
        <v>0.745</v>
      </c>
      <c r="F61" s="5">
        <v>6.1057408769849304E-17</v>
      </c>
      <c r="G61" s="2">
        <v>20</v>
      </c>
      <c r="H61" s="2" t="s">
        <v>429</v>
      </c>
    </row>
    <row r="62" spans="1:8" x14ac:dyDescent="0.25">
      <c r="A62" s="1" t="s">
        <v>2434</v>
      </c>
      <c r="B62" s="5">
        <v>4.5807649452794303E-21</v>
      </c>
      <c r="C62" s="3">
        <v>1.0472230192502601</v>
      </c>
      <c r="D62" s="4">
        <v>0.17899999999999999</v>
      </c>
      <c r="E62" s="4">
        <v>6.8000000000000005E-2</v>
      </c>
      <c r="F62" s="5">
        <v>1.67660577762172E-16</v>
      </c>
      <c r="G62" s="2">
        <v>20</v>
      </c>
      <c r="H62" s="2" t="s">
        <v>324</v>
      </c>
    </row>
    <row r="63" spans="1:8" x14ac:dyDescent="0.25">
      <c r="A63" s="1" t="s">
        <v>2435</v>
      </c>
      <c r="B63" s="5">
        <v>5.6144100190300302E-20</v>
      </c>
      <c r="C63" s="3">
        <v>0.63888497471566097</v>
      </c>
      <c r="D63" s="4">
        <v>0.747</v>
      </c>
      <c r="E63" s="4">
        <v>0.89400000000000002</v>
      </c>
      <c r="F63" s="5">
        <v>2.05493021106518E-15</v>
      </c>
      <c r="G63" s="2">
        <v>20</v>
      </c>
      <c r="H63" s="2" t="s">
        <v>2435</v>
      </c>
    </row>
    <row r="64" spans="1:8" x14ac:dyDescent="0.25">
      <c r="A64" s="1" t="s">
        <v>2436</v>
      </c>
      <c r="B64" s="5">
        <v>1.3578082819931699E-19</v>
      </c>
      <c r="C64" s="3">
        <v>0.65740979215709505</v>
      </c>
      <c r="D64" s="4">
        <v>0.753</v>
      </c>
      <c r="E64" s="4">
        <v>0.877</v>
      </c>
      <c r="F64" s="5">
        <v>4.9697140929231999E-15</v>
      </c>
      <c r="G64" s="2">
        <v>20</v>
      </c>
      <c r="H64" s="2" t="s">
        <v>2035</v>
      </c>
    </row>
    <row r="65" spans="1:8" x14ac:dyDescent="0.25">
      <c r="A65" s="1" t="s">
        <v>2437</v>
      </c>
      <c r="B65" s="5">
        <v>1.38473889770454E-18</v>
      </c>
      <c r="C65" s="3">
        <v>1.14576993100722</v>
      </c>
      <c r="D65" s="4">
        <v>0.57699999999999996</v>
      </c>
      <c r="E65" s="4">
        <v>0.55500000000000005</v>
      </c>
      <c r="F65" s="5">
        <v>5.0682828394883998E-14</v>
      </c>
      <c r="G65" s="2">
        <v>20</v>
      </c>
      <c r="H65" s="2" t="s">
        <v>814</v>
      </c>
    </row>
    <row r="66" spans="1:8" x14ac:dyDescent="0.25">
      <c r="A66" s="1" t="s">
        <v>2438</v>
      </c>
      <c r="B66" s="5">
        <v>1.87712681315464E-17</v>
      </c>
      <c r="C66" s="3">
        <v>0.60030996799096603</v>
      </c>
      <c r="D66" s="4">
        <v>0.755</v>
      </c>
      <c r="E66" s="4">
        <v>0.89300000000000002</v>
      </c>
      <c r="F66" s="5">
        <v>6.8704718488272802E-13</v>
      </c>
      <c r="G66" s="2">
        <v>20</v>
      </c>
      <c r="H66" s="2" t="s">
        <v>2029</v>
      </c>
    </row>
    <row r="67" spans="1:8" x14ac:dyDescent="0.25">
      <c r="A67" s="1" t="s">
        <v>2439</v>
      </c>
      <c r="B67" s="5">
        <v>2.2337781043724699E-17</v>
      </c>
      <c r="C67" s="3">
        <v>0.75576044447703605</v>
      </c>
      <c r="D67" s="4">
        <v>0.66300000000000003</v>
      </c>
      <c r="E67" s="4">
        <v>0.78900000000000003</v>
      </c>
      <c r="F67" s="5">
        <v>8.1758512398136703E-13</v>
      </c>
      <c r="G67" s="2">
        <v>20</v>
      </c>
      <c r="H67" s="2" t="s">
        <v>2157</v>
      </c>
    </row>
    <row r="68" spans="1:8" x14ac:dyDescent="0.25">
      <c r="A68" s="1" t="s">
        <v>2440</v>
      </c>
      <c r="B68" s="5">
        <v>4.4952327851244899E-17</v>
      </c>
      <c r="C68" s="3">
        <v>1.21973003081348</v>
      </c>
      <c r="D68" s="4">
        <v>0.46899999999999997</v>
      </c>
      <c r="E68" s="4">
        <v>0.43</v>
      </c>
      <c r="F68" s="5">
        <v>1.64530015168341E-12</v>
      </c>
      <c r="G68" s="2">
        <v>20</v>
      </c>
      <c r="H68" s="2" t="s">
        <v>807</v>
      </c>
    </row>
    <row r="69" spans="1:8" x14ac:dyDescent="0.25">
      <c r="A69" s="1" t="s">
        <v>2441</v>
      </c>
      <c r="B69" s="5">
        <v>8.6691125990144797E-17</v>
      </c>
      <c r="C69" s="3">
        <v>1.1009880469376101</v>
      </c>
      <c r="D69" s="4">
        <v>0.38500000000000001</v>
      </c>
      <c r="E69" s="4">
        <v>0.28499999999999998</v>
      </c>
      <c r="F69" s="5">
        <v>3.1729819023652898E-12</v>
      </c>
      <c r="G69" s="2">
        <v>20</v>
      </c>
      <c r="H69" s="2" t="s">
        <v>389</v>
      </c>
    </row>
    <row r="70" spans="1:8" x14ac:dyDescent="0.25">
      <c r="A70" s="1" t="s">
        <v>2442</v>
      </c>
      <c r="B70" s="5">
        <v>2.9620039445620799E-16</v>
      </c>
      <c r="C70" s="3">
        <v>1.0174902308760101</v>
      </c>
      <c r="D70" s="4">
        <v>0.52300000000000002</v>
      </c>
      <c r="E70" s="4">
        <v>0.53100000000000003</v>
      </c>
      <c r="F70" s="5">
        <v>1.0841230637491701E-11</v>
      </c>
      <c r="G70" s="2">
        <v>20</v>
      </c>
      <c r="H70" s="2" t="s">
        <v>2032</v>
      </c>
    </row>
    <row r="71" spans="1:8" x14ac:dyDescent="0.25">
      <c r="A71" s="1" t="s">
        <v>2443</v>
      </c>
      <c r="B71" s="5">
        <v>5.9932616685184301E-16</v>
      </c>
      <c r="C71" s="3">
        <v>0.93901700426090395</v>
      </c>
      <c r="D71" s="4">
        <v>0.57699999999999996</v>
      </c>
      <c r="E71" s="4">
        <v>0.66800000000000004</v>
      </c>
      <c r="F71" s="5">
        <v>2.1935937032944301E-11</v>
      </c>
      <c r="G71" s="2">
        <v>20</v>
      </c>
      <c r="H71" s="2" t="s">
        <v>2092</v>
      </c>
    </row>
    <row r="72" spans="1:8" x14ac:dyDescent="0.25">
      <c r="A72" s="1" t="s">
        <v>2444</v>
      </c>
      <c r="B72" s="5">
        <v>1.9572973914898902E-15</v>
      </c>
      <c r="C72" s="3">
        <v>0.67369200124788597</v>
      </c>
      <c r="D72" s="4">
        <v>0.69399999999999995</v>
      </c>
      <c r="E72" s="4">
        <v>0.84899999999999998</v>
      </c>
      <c r="F72" s="5">
        <v>7.1639041825921404E-11</v>
      </c>
      <c r="G72" s="2">
        <v>20</v>
      </c>
      <c r="H72" s="2" t="s">
        <v>1535</v>
      </c>
    </row>
    <row r="73" spans="1:8" x14ac:dyDescent="0.25">
      <c r="A73" s="1" t="s">
        <v>2445</v>
      </c>
      <c r="B73" s="5">
        <v>2.1327786072970602E-15</v>
      </c>
      <c r="C73" s="3">
        <v>0.77844794704623899</v>
      </c>
      <c r="D73" s="4">
        <v>0.64</v>
      </c>
      <c r="E73" s="4">
        <v>0.78500000000000003</v>
      </c>
      <c r="F73" s="5">
        <v>7.8061829805679502E-11</v>
      </c>
      <c r="G73" s="2">
        <v>20</v>
      </c>
      <c r="H73" s="2" t="s">
        <v>2211</v>
      </c>
    </row>
    <row r="74" spans="1:8" x14ac:dyDescent="0.25">
      <c r="A74" s="1" t="s">
        <v>2446</v>
      </c>
      <c r="B74" s="5">
        <v>2.8705519507035E-15</v>
      </c>
      <c r="C74" s="3">
        <v>1.0693378683566299</v>
      </c>
      <c r="D74" s="4">
        <v>0.49</v>
      </c>
      <c r="E74" s="4">
        <v>0.48899999999999999</v>
      </c>
      <c r="F74" s="5">
        <v>1.05065071947699E-10</v>
      </c>
      <c r="G74" s="2">
        <v>20</v>
      </c>
      <c r="H74" s="2" t="s">
        <v>2446</v>
      </c>
    </row>
    <row r="75" spans="1:8" x14ac:dyDescent="0.25">
      <c r="A75" s="1" t="s">
        <v>2447</v>
      </c>
      <c r="B75" s="5">
        <v>3.0946792669613099E-15</v>
      </c>
      <c r="C75" s="3">
        <v>0.78952428757539095</v>
      </c>
      <c r="D75" s="4">
        <v>0.58899999999999997</v>
      </c>
      <c r="E75" s="4">
        <v>0.69799999999999995</v>
      </c>
      <c r="F75" s="5">
        <v>1.1326835585005099E-10</v>
      </c>
      <c r="G75" s="2">
        <v>20</v>
      </c>
      <c r="H75" s="2" t="s">
        <v>2447</v>
      </c>
    </row>
    <row r="76" spans="1:8" x14ac:dyDescent="0.25">
      <c r="A76" s="1" t="s">
        <v>2448</v>
      </c>
      <c r="B76" s="5">
        <v>8.3065699573747597E-15</v>
      </c>
      <c r="C76" s="3">
        <v>0.85556731346563397</v>
      </c>
      <c r="D76" s="4">
        <v>0.59399999999999997</v>
      </c>
      <c r="E76" s="4">
        <v>0.71099999999999997</v>
      </c>
      <c r="F76" s="5">
        <v>3.04028767009874E-10</v>
      </c>
      <c r="G76" s="2">
        <v>20</v>
      </c>
      <c r="H76" s="2" t="s">
        <v>2448</v>
      </c>
    </row>
    <row r="77" spans="1:8" x14ac:dyDescent="0.25">
      <c r="A77" s="1" t="s">
        <v>2449</v>
      </c>
      <c r="B77" s="5">
        <v>9.4561921171244996E-14</v>
      </c>
      <c r="C77" s="3">
        <v>0.99634167654834505</v>
      </c>
      <c r="D77" s="4">
        <v>0.52600000000000002</v>
      </c>
      <c r="E77" s="4">
        <v>0.57399999999999995</v>
      </c>
      <c r="F77" s="5">
        <v>3.4610608767887399E-9</v>
      </c>
      <c r="G77" s="2">
        <v>20</v>
      </c>
      <c r="H77" s="2" t="s">
        <v>1569</v>
      </c>
    </row>
    <row r="78" spans="1:8" x14ac:dyDescent="0.25">
      <c r="A78" s="1" t="s">
        <v>2450</v>
      </c>
      <c r="B78" s="5">
        <v>2.2718915564510899E-13</v>
      </c>
      <c r="C78" s="3">
        <v>0.96685391711484303</v>
      </c>
      <c r="D78" s="4">
        <v>0.52800000000000002</v>
      </c>
      <c r="E78" s="4">
        <v>0.58799999999999997</v>
      </c>
      <c r="F78" s="5">
        <v>8.3153502857666398E-9</v>
      </c>
      <c r="G78" s="2">
        <v>20</v>
      </c>
      <c r="H78" s="2" t="s">
        <v>798</v>
      </c>
    </row>
    <row r="79" spans="1:8" x14ac:dyDescent="0.25">
      <c r="A79" s="1" t="s">
        <v>2451</v>
      </c>
      <c r="B79" s="5">
        <v>2.5611853601481901E-13</v>
      </c>
      <c r="C79" s="3">
        <v>0.69003634688855298</v>
      </c>
      <c r="D79" s="4">
        <v>0.63300000000000001</v>
      </c>
      <c r="E79" s="4">
        <v>0.73699999999999999</v>
      </c>
      <c r="F79" s="5">
        <v>9.3741945366783804E-9</v>
      </c>
      <c r="G79" s="2">
        <v>20</v>
      </c>
      <c r="H79" s="2" t="s">
        <v>2226</v>
      </c>
    </row>
    <row r="80" spans="1:8" x14ac:dyDescent="0.25">
      <c r="A80" s="1" t="s">
        <v>2452</v>
      </c>
      <c r="B80" s="5">
        <v>2.92706396757005E-13</v>
      </c>
      <c r="C80" s="3">
        <v>0.63592214358536003</v>
      </c>
      <c r="D80" s="4">
        <v>0.67600000000000005</v>
      </c>
      <c r="E80" s="4">
        <v>0.81699999999999995</v>
      </c>
      <c r="F80" s="5">
        <v>1.07133468277031E-8</v>
      </c>
      <c r="G80" s="2">
        <v>20</v>
      </c>
      <c r="H80" s="2" t="s">
        <v>2452</v>
      </c>
    </row>
    <row r="81" spans="1:8" x14ac:dyDescent="0.25">
      <c r="A81" s="1" t="s">
        <v>2453</v>
      </c>
      <c r="B81" s="5">
        <v>3.8267547174602198E-13</v>
      </c>
      <c r="C81" s="3">
        <v>1.1080932782908699</v>
      </c>
      <c r="D81" s="4">
        <v>0.32400000000000001</v>
      </c>
      <c r="E81" s="4">
        <v>0.23100000000000001</v>
      </c>
      <c r="F81" s="5">
        <v>1.4006304941376201E-8</v>
      </c>
      <c r="G81" s="2">
        <v>20</v>
      </c>
      <c r="H81" s="2" t="s">
        <v>300</v>
      </c>
    </row>
    <row r="82" spans="1:8" x14ac:dyDescent="0.25">
      <c r="A82" s="1" t="s">
        <v>2454</v>
      </c>
      <c r="B82" s="5">
        <v>4.0715842177020499E-13</v>
      </c>
      <c r="C82" s="3">
        <v>0.63728543235260104</v>
      </c>
      <c r="D82" s="4">
        <v>0.64300000000000002</v>
      </c>
      <c r="E82" s="4">
        <v>0.80900000000000005</v>
      </c>
      <c r="F82" s="5">
        <v>1.4902405395211299E-8</v>
      </c>
      <c r="G82" s="2">
        <v>20</v>
      </c>
      <c r="H82" s="2" t="s">
        <v>2454</v>
      </c>
    </row>
    <row r="83" spans="1:8" x14ac:dyDescent="0.25">
      <c r="A83" s="1" t="s">
        <v>2455</v>
      </c>
      <c r="B83" s="5">
        <v>4.6769844400423397E-13</v>
      </c>
      <c r="C83" s="3">
        <v>0.60901937909671799</v>
      </c>
      <c r="D83" s="4">
        <v>0.68899999999999995</v>
      </c>
      <c r="E83" s="4">
        <v>0.85899999999999999</v>
      </c>
      <c r="F83" s="5">
        <v>1.7118230748999E-8</v>
      </c>
      <c r="G83" s="2">
        <v>20</v>
      </c>
      <c r="H83" s="2" t="s">
        <v>2455</v>
      </c>
    </row>
    <row r="84" spans="1:8" x14ac:dyDescent="0.25">
      <c r="A84" s="1" t="s">
        <v>2456</v>
      </c>
      <c r="B84" s="5">
        <v>1.49120891636763E-12</v>
      </c>
      <c r="C84" s="3">
        <v>1.1171815036950501</v>
      </c>
      <c r="D84" s="4">
        <v>0.34200000000000003</v>
      </c>
      <c r="E84" s="4">
        <v>0.26100000000000001</v>
      </c>
      <c r="F84" s="5">
        <v>5.4579737547971801E-8</v>
      </c>
      <c r="G84" s="2">
        <v>20</v>
      </c>
      <c r="H84" s="2" t="s">
        <v>441</v>
      </c>
    </row>
    <row r="85" spans="1:8" x14ac:dyDescent="0.25">
      <c r="A85" s="1" t="s">
        <v>2457</v>
      </c>
      <c r="B85" s="5">
        <v>3.9090203311814804E-12</v>
      </c>
      <c r="C85" s="3">
        <v>0.69323817766150198</v>
      </c>
      <c r="D85" s="4">
        <v>0.628</v>
      </c>
      <c r="E85" s="4">
        <v>0.76400000000000001</v>
      </c>
      <c r="F85" s="5">
        <v>1.4307405314157299E-7</v>
      </c>
      <c r="G85" s="2">
        <v>20</v>
      </c>
      <c r="H85" s="2" t="s">
        <v>1520</v>
      </c>
    </row>
    <row r="86" spans="1:8" x14ac:dyDescent="0.25">
      <c r="A86" s="1" t="s">
        <v>2458</v>
      </c>
      <c r="B86" s="5">
        <v>6.8118489110763302E-12</v>
      </c>
      <c r="C86" s="3">
        <v>0.87960249908392096</v>
      </c>
      <c r="D86" s="4">
        <v>0.57699999999999996</v>
      </c>
      <c r="E86" s="4">
        <v>0.69299999999999995</v>
      </c>
      <c r="F86" s="5">
        <v>2.4932048199430499E-7</v>
      </c>
      <c r="G86" s="2">
        <v>20</v>
      </c>
      <c r="H86" s="2" t="s">
        <v>2152</v>
      </c>
    </row>
    <row r="87" spans="1:8" x14ac:dyDescent="0.25">
      <c r="A87" s="1" t="s">
        <v>2459</v>
      </c>
      <c r="B87" s="5">
        <v>8.2789967497432706E-12</v>
      </c>
      <c r="C87" s="3">
        <v>0.68709193879775698</v>
      </c>
      <c r="D87" s="4">
        <v>0.67100000000000004</v>
      </c>
      <c r="E87" s="4">
        <v>0.83899999999999997</v>
      </c>
      <c r="F87" s="5">
        <v>3.03019560037353E-7</v>
      </c>
      <c r="G87" s="2">
        <v>20</v>
      </c>
      <c r="H87" s="2" t="s">
        <v>2459</v>
      </c>
    </row>
    <row r="88" spans="1:8" x14ac:dyDescent="0.25">
      <c r="A88" s="1" t="s">
        <v>2460</v>
      </c>
      <c r="B88" s="5">
        <v>1.27341191102337E-11</v>
      </c>
      <c r="C88" s="3">
        <v>0.89842664559518903</v>
      </c>
      <c r="D88" s="4">
        <v>0.20399999999999999</v>
      </c>
      <c r="E88" s="4">
        <v>0.113</v>
      </c>
      <c r="F88" s="5">
        <v>4.6608149355366501E-7</v>
      </c>
      <c r="G88" s="2">
        <v>20</v>
      </c>
      <c r="H88" s="2" t="s">
        <v>320</v>
      </c>
    </row>
    <row r="89" spans="1:8" x14ac:dyDescent="0.25">
      <c r="A89" s="1" t="s">
        <v>2461</v>
      </c>
      <c r="B89" s="5">
        <v>1.6142746298836099E-11</v>
      </c>
      <c r="C89" s="3">
        <v>0.85315756171397605</v>
      </c>
      <c r="D89" s="4">
        <v>0.55600000000000005</v>
      </c>
      <c r="E89" s="4">
        <v>0.63900000000000001</v>
      </c>
      <c r="F89" s="5">
        <v>5.9084065728370195E-7</v>
      </c>
      <c r="G89" s="2">
        <v>20</v>
      </c>
      <c r="H89" s="2" t="s">
        <v>2002</v>
      </c>
    </row>
    <row r="90" spans="1:8" x14ac:dyDescent="0.25">
      <c r="A90" s="1" t="s">
        <v>2462</v>
      </c>
      <c r="B90" s="5">
        <v>1.8689797501058499E-11</v>
      </c>
      <c r="C90" s="3">
        <v>0.93920582268161701</v>
      </c>
      <c r="D90" s="4">
        <v>0.46200000000000002</v>
      </c>
      <c r="E90" s="4">
        <v>0.443</v>
      </c>
      <c r="F90" s="5">
        <v>6.8406527833624199E-7</v>
      </c>
      <c r="G90" s="2">
        <v>20</v>
      </c>
      <c r="H90" s="2" t="s">
        <v>455</v>
      </c>
    </row>
    <row r="91" spans="1:8" x14ac:dyDescent="0.25">
      <c r="A91" s="1" t="s">
        <v>2463</v>
      </c>
      <c r="B91" s="5">
        <v>5.4102860317489602E-11</v>
      </c>
      <c r="C91" s="3">
        <v>0.812936783751812</v>
      </c>
      <c r="D91" s="4">
        <v>0.54600000000000004</v>
      </c>
      <c r="E91" s="4">
        <v>0.65</v>
      </c>
      <c r="F91" s="5">
        <v>1.9802187904804399E-6</v>
      </c>
      <c r="G91" s="2">
        <v>20</v>
      </c>
      <c r="H91" s="2" t="s">
        <v>2331</v>
      </c>
    </row>
    <row r="92" spans="1:8" x14ac:dyDescent="0.25">
      <c r="A92" s="1" t="s">
        <v>2464</v>
      </c>
      <c r="B92" s="5">
        <v>7.2345050414513E-11</v>
      </c>
      <c r="C92" s="3">
        <v>1.0675475701511901</v>
      </c>
      <c r="D92" s="4">
        <v>0.35699999999999998</v>
      </c>
      <c r="E92" s="4">
        <v>0.29699999999999999</v>
      </c>
      <c r="F92" s="5">
        <v>2.6479011902215901E-6</v>
      </c>
      <c r="G92" s="2">
        <v>20</v>
      </c>
      <c r="H92" s="2" t="s">
        <v>456</v>
      </c>
    </row>
    <row r="93" spans="1:8" x14ac:dyDescent="0.25">
      <c r="A93" s="1" t="s">
        <v>2465</v>
      </c>
      <c r="B93" s="5">
        <v>1.0000766600385501E-10</v>
      </c>
      <c r="C93" s="3">
        <v>0.95667362419813196</v>
      </c>
      <c r="D93" s="4">
        <v>0.497</v>
      </c>
      <c r="E93" s="4">
        <v>0.54100000000000004</v>
      </c>
      <c r="F93" s="5">
        <v>3.6603805834070998E-6</v>
      </c>
      <c r="G93" s="2">
        <v>20</v>
      </c>
      <c r="H93" s="2" t="s">
        <v>393</v>
      </c>
    </row>
    <row r="94" spans="1:8" x14ac:dyDescent="0.25">
      <c r="A94" s="1" t="s">
        <v>2466</v>
      </c>
      <c r="B94" s="5">
        <v>1.6433076797678499E-10</v>
      </c>
      <c r="C94" s="3">
        <v>0.68825310481434099</v>
      </c>
      <c r="D94" s="4">
        <v>0.60499999999999998</v>
      </c>
      <c r="E94" s="4">
        <v>0.76100000000000001</v>
      </c>
      <c r="F94" s="5">
        <v>6.0146704387182999E-6</v>
      </c>
      <c r="G94" s="2">
        <v>20</v>
      </c>
      <c r="H94" s="2" t="s">
        <v>2466</v>
      </c>
    </row>
    <row r="95" spans="1:8" x14ac:dyDescent="0.25">
      <c r="A95" s="1" t="s">
        <v>2467</v>
      </c>
      <c r="B95" s="5">
        <v>1.7087312698928199E-10</v>
      </c>
      <c r="C95" s="3">
        <v>0.68948019241854097</v>
      </c>
      <c r="D95" s="4">
        <v>0.61199999999999999</v>
      </c>
      <c r="E95" s="4">
        <v>0.77400000000000002</v>
      </c>
      <c r="F95" s="5">
        <v>6.2541273209347E-6</v>
      </c>
      <c r="G95" s="2">
        <v>20</v>
      </c>
      <c r="H95" s="2" t="s">
        <v>2115</v>
      </c>
    </row>
    <row r="96" spans="1:8" x14ac:dyDescent="0.25">
      <c r="A96" s="1" t="s">
        <v>2468</v>
      </c>
      <c r="B96" s="5">
        <v>3.0997203452637601E-10</v>
      </c>
      <c r="C96" s="3">
        <v>0.74371748002571603</v>
      </c>
      <c r="D96" s="4">
        <v>0.45900000000000002</v>
      </c>
      <c r="E96" s="4">
        <v>0.41899999999999998</v>
      </c>
      <c r="F96" s="5">
        <v>1.13452864356999E-5</v>
      </c>
      <c r="G96" s="2">
        <v>20</v>
      </c>
      <c r="H96" s="2" t="s">
        <v>17</v>
      </c>
    </row>
    <row r="97" spans="1:8" x14ac:dyDescent="0.25">
      <c r="A97" s="1" t="s">
        <v>2469</v>
      </c>
      <c r="B97" s="5">
        <v>3.1328325274902602E-10</v>
      </c>
      <c r="C97" s="3">
        <v>0.97978807103565302</v>
      </c>
      <c r="D97" s="4">
        <v>0.52600000000000002</v>
      </c>
      <c r="E97" s="4">
        <v>0.63300000000000001</v>
      </c>
      <c r="F97" s="5">
        <v>1.1466480333867101E-5</v>
      </c>
      <c r="G97" s="2">
        <v>20</v>
      </c>
      <c r="H97" s="2" t="s">
        <v>2469</v>
      </c>
    </row>
    <row r="98" spans="1:8" x14ac:dyDescent="0.25">
      <c r="A98" s="1" t="s">
        <v>2470</v>
      </c>
      <c r="B98" s="5">
        <v>3.50658250685357E-10</v>
      </c>
      <c r="C98" s="3">
        <v>0.71855831858533703</v>
      </c>
      <c r="D98" s="4">
        <v>0.56100000000000005</v>
      </c>
      <c r="E98" s="4">
        <v>0.69899999999999995</v>
      </c>
      <c r="F98" s="5">
        <v>1.28344426333347E-5</v>
      </c>
      <c r="G98" s="2">
        <v>20</v>
      </c>
      <c r="H98" s="2" t="s">
        <v>2030</v>
      </c>
    </row>
    <row r="99" spans="1:8" x14ac:dyDescent="0.25">
      <c r="A99" s="1" t="s">
        <v>2471</v>
      </c>
      <c r="B99" s="5">
        <v>3.5626710111505302E-10</v>
      </c>
      <c r="C99" s="3">
        <v>0.92814541993719402</v>
      </c>
      <c r="D99" s="4">
        <v>0.32400000000000001</v>
      </c>
      <c r="E99" s="4">
        <v>0.253</v>
      </c>
      <c r="F99" s="5">
        <v>1.3039732167912101E-5</v>
      </c>
      <c r="G99" s="2">
        <v>20</v>
      </c>
      <c r="H99" s="2" t="s">
        <v>205</v>
      </c>
    </row>
    <row r="100" spans="1:8" x14ac:dyDescent="0.25">
      <c r="A100" s="1" t="s">
        <v>2472</v>
      </c>
      <c r="B100" s="5">
        <v>4.6199584478556899E-10</v>
      </c>
      <c r="C100" s="3">
        <v>0.867437820682882</v>
      </c>
      <c r="D100" s="4">
        <v>0.54600000000000004</v>
      </c>
      <c r="E100" s="4">
        <v>0.68</v>
      </c>
      <c r="F100" s="5">
        <v>1.69095099149966E-5</v>
      </c>
      <c r="G100" s="2">
        <v>20</v>
      </c>
      <c r="H100" s="2" t="s">
        <v>2472</v>
      </c>
    </row>
    <row r="101" spans="1:8" x14ac:dyDescent="0.25">
      <c r="A101" s="1" t="s">
        <v>2473</v>
      </c>
      <c r="B101" s="5">
        <v>5.60855136902862E-10</v>
      </c>
      <c r="C101" s="3">
        <v>0.84427048616540401</v>
      </c>
      <c r="D101" s="4">
        <v>0.55100000000000005</v>
      </c>
      <c r="E101" s="4">
        <v>0.67400000000000004</v>
      </c>
      <c r="F101" s="5">
        <v>2.0527858865781699E-5</v>
      </c>
      <c r="G101" s="2">
        <v>20</v>
      </c>
      <c r="H101" s="2" t="s">
        <v>2190</v>
      </c>
    </row>
    <row r="102" spans="1:8" x14ac:dyDescent="0.25">
      <c r="A102" s="1" t="s">
        <v>2474</v>
      </c>
      <c r="B102" s="5">
        <v>5.9874200744306303E-10</v>
      </c>
      <c r="C102" s="3">
        <v>0.97333029737562604</v>
      </c>
      <c r="D102" s="4">
        <v>0.28799999999999998</v>
      </c>
      <c r="E102" s="4">
        <v>0.20599999999999999</v>
      </c>
      <c r="F102" s="5">
        <v>2.19145562144236E-5</v>
      </c>
      <c r="G102" s="2">
        <v>20</v>
      </c>
      <c r="H102" s="2" t="s">
        <v>189</v>
      </c>
    </row>
    <row r="103" spans="1:8" x14ac:dyDescent="0.25">
      <c r="A103" s="1" t="s">
        <v>2475</v>
      </c>
      <c r="B103" s="5">
        <v>8.7575255419808801E-10</v>
      </c>
      <c r="C103" s="3">
        <v>1.0415077200554901</v>
      </c>
      <c r="D103" s="4">
        <v>0.25800000000000001</v>
      </c>
      <c r="E103" s="4">
        <v>0.18</v>
      </c>
      <c r="F103" s="5">
        <v>3.2053419236204203E-5</v>
      </c>
      <c r="G103" s="2">
        <v>20</v>
      </c>
      <c r="H103" s="2" t="s">
        <v>2475</v>
      </c>
    </row>
    <row r="104" spans="1:8" x14ac:dyDescent="0.25">
      <c r="A104" s="1" t="s">
        <v>2476</v>
      </c>
      <c r="B104" s="5">
        <v>9.0135205603209398E-10</v>
      </c>
      <c r="C104" s="3">
        <v>1.1067834054305199</v>
      </c>
      <c r="D104" s="4">
        <v>0.311</v>
      </c>
      <c r="E104" s="4">
        <v>0.247</v>
      </c>
      <c r="F104" s="5">
        <v>3.2990386602830703E-5</v>
      </c>
      <c r="G104" s="2">
        <v>20</v>
      </c>
      <c r="H104" s="2" t="s">
        <v>2205</v>
      </c>
    </row>
    <row r="105" spans="1:8" x14ac:dyDescent="0.25">
      <c r="A105" s="1" t="s">
        <v>2477</v>
      </c>
      <c r="B105" s="5">
        <v>9.0207963245638403E-10</v>
      </c>
      <c r="C105" s="3">
        <v>0.80089213460195696</v>
      </c>
      <c r="D105" s="4">
        <v>0.52800000000000002</v>
      </c>
      <c r="E105" s="4">
        <v>0.625</v>
      </c>
      <c r="F105" s="5">
        <v>3.3017016627536098E-5</v>
      </c>
      <c r="G105" s="2">
        <v>20</v>
      </c>
      <c r="H105" s="2" t="s">
        <v>2477</v>
      </c>
    </row>
    <row r="106" spans="1:8" x14ac:dyDescent="0.25">
      <c r="A106" s="1" t="s">
        <v>2478</v>
      </c>
      <c r="B106" s="5">
        <v>1.16794136067826E-9</v>
      </c>
      <c r="C106" s="3">
        <v>1.01153803044048</v>
      </c>
      <c r="D106" s="4">
        <v>0.26</v>
      </c>
      <c r="E106" s="4">
        <v>0.184</v>
      </c>
      <c r="F106" s="5">
        <v>4.2747821742185002E-5</v>
      </c>
      <c r="G106" s="2">
        <v>20</v>
      </c>
      <c r="H106" s="2" t="s">
        <v>417</v>
      </c>
    </row>
    <row r="107" spans="1:8" x14ac:dyDescent="0.25">
      <c r="A107" s="1" t="s">
        <v>2479</v>
      </c>
      <c r="B107" s="5">
        <v>6.3986829986719398E-9</v>
      </c>
      <c r="C107" s="3">
        <v>0.84291699734498005</v>
      </c>
      <c r="D107" s="4">
        <v>0.53800000000000003</v>
      </c>
      <c r="E107" s="4">
        <v>0.67700000000000005</v>
      </c>
      <c r="F107" s="2">
        <v>2.34198196434392E-4</v>
      </c>
      <c r="G107" s="2">
        <v>20</v>
      </c>
      <c r="H107" s="2" t="s">
        <v>2479</v>
      </c>
    </row>
    <row r="108" spans="1:8" x14ac:dyDescent="0.25">
      <c r="A108" s="1" t="s">
        <v>2480</v>
      </c>
      <c r="B108" s="5">
        <v>1.33966828267463E-8</v>
      </c>
      <c r="C108" s="3">
        <v>1.07519442913214</v>
      </c>
      <c r="D108" s="4">
        <v>0.44900000000000001</v>
      </c>
      <c r="E108" s="4">
        <v>0.48099999999999998</v>
      </c>
      <c r="F108" s="2">
        <v>4.9033198814174203E-4</v>
      </c>
      <c r="G108" s="2">
        <v>20</v>
      </c>
      <c r="H108" s="2" t="s">
        <v>411</v>
      </c>
    </row>
    <row r="109" spans="1:8" x14ac:dyDescent="0.25">
      <c r="A109" s="1" t="s">
        <v>2481</v>
      </c>
      <c r="B109" s="5">
        <v>2.14078932057726E-8</v>
      </c>
      <c r="C109" s="3">
        <v>1.0409996945600299</v>
      </c>
      <c r="D109" s="4">
        <v>0.38500000000000001</v>
      </c>
      <c r="E109" s="4">
        <v>0.376</v>
      </c>
      <c r="F109" s="2">
        <v>7.8355029922448302E-4</v>
      </c>
      <c r="G109" s="2">
        <v>20</v>
      </c>
      <c r="H109" s="2" t="s">
        <v>509</v>
      </c>
    </row>
    <row r="110" spans="1:8" x14ac:dyDescent="0.25">
      <c r="A110" s="1" t="s">
        <v>2482</v>
      </c>
      <c r="B110" s="5">
        <v>2.82611457430216E-8</v>
      </c>
      <c r="C110" s="3">
        <v>0.71471472249981105</v>
      </c>
      <c r="D110" s="4">
        <v>0.56399999999999995</v>
      </c>
      <c r="E110" s="4">
        <v>0.71799999999999997</v>
      </c>
      <c r="F110" s="2">
        <v>1.0343861953403301E-3</v>
      </c>
      <c r="G110" s="2">
        <v>20</v>
      </c>
      <c r="H110" s="2" t="s">
        <v>2327</v>
      </c>
    </row>
    <row r="111" spans="1:8" x14ac:dyDescent="0.25">
      <c r="A111" s="1" t="s">
        <v>2483</v>
      </c>
      <c r="B111" s="5">
        <v>4.5105917981270799E-8</v>
      </c>
      <c r="C111" s="3">
        <v>0.72300451517326902</v>
      </c>
      <c r="D111" s="4">
        <v>0.54800000000000004</v>
      </c>
      <c r="E111" s="4">
        <v>0.7</v>
      </c>
      <c r="F111" s="2">
        <v>1.6509217040324899E-3</v>
      </c>
      <c r="G111" s="2">
        <v>20</v>
      </c>
      <c r="H111" s="2" t="s">
        <v>2151</v>
      </c>
    </row>
    <row r="112" spans="1:8" x14ac:dyDescent="0.25">
      <c r="A112" s="1" t="s">
        <v>2484</v>
      </c>
      <c r="B112" s="5">
        <v>1.22887674734336E-7</v>
      </c>
      <c r="C112" s="3">
        <v>0.97532382267973605</v>
      </c>
      <c r="D112" s="4">
        <v>0.253</v>
      </c>
      <c r="E112" s="4">
        <v>0.184</v>
      </c>
      <c r="F112" s="2">
        <v>4.4978117829514398E-3</v>
      </c>
      <c r="G112" s="2">
        <v>20</v>
      </c>
      <c r="H112" s="2" t="s">
        <v>223</v>
      </c>
    </row>
    <row r="113" spans="1:8" x14ac:dyDescent="0.25">
      <c r="A113" s="1" t="s">
        <v>2485</v>
      </c>
      <c r="B113" s="5">
        <v>1.6767648977325399E-7</v>
      </c>
      <c r="C113" s="3">
        <v>0.84162081953846701</v>
      </c>
      <c r="D113" s="4">
        <v>0.48</v>
      </c>
      <c r="E113" s="4">
        <v>0.56799999999999995</v>
      </c>
      <c r="F113" s="2">
        <v>6.1371272021908596E-3</v>
      </c>
      <c r="G113" s="2">
        <v>20</v>
      </c>
      <c r="H113" s="2" t="s">
        <v>2066</v>
      </c>
    </row>
    <row r="114" spans="1:8" x14ac:dyDescent="0.25">
      <c r="A114" s="1" t="s">
        <v>2486</v>
      </c>
      <c r="B114" s="5">
        <v>1.91465871839052E-7</v>
      </c>
      <c r="C114" s="3">
        <v>0.748305466293677</v>
      </c>
      <c r="D114" s="4">
        <v>0.56599999999999995</v>
      </c>
      <c r="E114" s="4">
        <v>0.74199999999999999</v>
      </c>
      <c r="F114" s="2">
        <v>7.0078423751811399E-3</v>
      </c>
      <c r="G114" s="2">
        <v>20</v>
      </c>
      <c r="H114" s="2" t="s">
        <v>2486</v>
      </c>
    </row>
    <row r="115" spans="1:8" x14ac:dyDescent="0.25">
      <c r="A115" s="1" t="s">
        <v>2487</v>
      </c>
      <c r="B115" s="5">
        <v>3.61830052194024E-7</v>
      </c>
      <c r="C115" s="3">
        <v>0.60052155504856997</v>
      </c>
      <c r="D115" s="4">
        <v>0.64</v>
      </c>
      <c r="E115" s="4">
        <v>0.82499999999999996</v>
      </c>
      <c r="F115" s="2">
        <v>1.3243341740353499E-2</v>
      </c>
      <c r="G115" s="2">
        <v>20</v>
      </c>
      <c r="H115" s="2" t="s">
        <v>2487</v>
      </c>
    </row>
    <row r="116" spans="1:8" x14ac:dyDescent="0.25">
      <c r="A116" s="1" t="s">
        <v>2488</v>
      </c>
      <c r="B116" s="5">
        <v>6.3203445545576502E-7</v>
      </c>
      <c r="C116" s="3">
        <v>0.65399567676724801</v>
      </c>
      <c r="D116" s="4">
        <v>0.153</v>
      </c>
      <c r="E116" s="4">
        <v>9.0999999999999998E-2</v>
      </c>
      <c r="F116" s="2">
        <v>2.3133093104136401E-2</v>
      </c>
      <c r="G116" s="2">
        <v>20</v>
      </c>
      <c r="H116" s="2" t="s">
        <v>203</v>
      </c>
    </row>
    <row r="117" spans="1:8" x14ac:dyDescent="0.25">
      <c r="A117" s="1" t="s">
        <v>2489</v>
      </c>
      <c r="B117" s="5">
        <v>8.7605068335398799E-7</v>
      </c>
      <c r="C117" s="3">
        <v>0.88914759374420504</v>
      </c>
      <c r="D117" s="4">
        <v>0.186</v>
      </c>
      <c r="E117" s="4">
        <v>0.125</v>
      </c>
      <c r="F117" s="2">
        <v>3.20643310614393E-2</v>
      </c>
      <c r="G117" s="2">
        <v>20</v>
      </c>
      <c r="H117" s="2" t="s">
        <v>443</v>
      </c>
    </row>
    <row r="118" spans="1:8" x14ac:dyDescent="0.25">
      <c r="A118" s="1"/>
      <c r="B118" s="5"/>
      <c r="C118" s="3"/>
      <c r="D118" s="4"/>
      <c r="E118" s="4"/>
      <c r="F118" s="2"/>
      <c r="G118" s="2"/>
      <c r="H118" s="2"/>
    </row>
    <row r="119" spans="1:8" x14ac:dyDescent="0.25">
      <c r="A119" s="1"/>
      <c r="B119" s="5"/>
      <c r="C119" s="3"/>
      <c r="D119" s="4"/>
      <c r="E119" s="4"/>
      <c r="F119" s="2"/>
      <c r="G119" s="2"/>
      <c r="H119" s="2"/>
    </row>
    <row r="120" spans="1:8" x14ac:dyDescent="0.25">
      <c r="A120" s="1"/>
      <c r="B120" s="5"/>
      <c r="C120" s="3"/>
      <c r="D120" s="4"/>
      <c r="E120" s="4"/>
      <c r="F120" s="2"/>
      <c r="G120" s="2"/>
      <c r="H120" s="2"/>
    </row>
    <row r="121" spans="1:8" x14ac:dyDescent="0.25">
      <c r="A121" s="1"/>
      <c r="B121" s="5"/>
      <c r="C121" s="3"/>
      <c r="D121" s="4"/>
      <c r="E121" s="4"/>
      <c r="F121" s="2"/>
      <c r="G121" s="2"/>
      <c r="H121" s="2"/>
    </row>
    <row r="122" spans="1:8" x14ac:dyDescent="0.25">
      <c r="A122" s="1"/>
      <c r="B122" s="5"/>
      <c r="C122" s="3"/>
      <c r="D122" s="4"/>
      <c r="E122" s="4"/>
      <c r="F122" s="2"/>
      <c r="G122" s="2"/>
      <c r="H122" s="2"/>
    </row>
    <row r="123" spans="1:8" x14ac:dyDescent="0.25">
      <c r="A123" s="1"/>
      <c r="B123" s="5"/>
      <c r="C123" s="3"/>
      <c r="D123" s="4"/>
      <c r="E123" s="4"/>
      <c r="F123" s="2"/>
      <c r="G123" s="2"/>
      <c r="H123" s="2"/>
    </row>
    <row r="124" spans="1:8" x14ac:dyDescent="0.25">
      <c r="A124" s="1"/>
      <c r="B124" s="5"/>
      <c r="C124" s="3"/>
      <c r="D124" s="4"/>
      <c r="E124" s="4"/>
      <c r="F124" s="2"/>
      <c r="G124" s="2"/>
      <c r="H124" s="2"/>
    </row>
    <row r="125" spans="1:8" x14ac:dyDescent="0.25">
      <c r="A125" s="1"/>
      <c r="B125" s="5"/>
      <c r="C125" s="3"/>
      <c r="D125" s="4"/>
      <c r="E125" s="4"/>
      <c r="F125" s="2"/>
      <c r="G125" s="2"/>
      <c r="H125" s="2"/>
    </row>
    <row r="126" spans="1:8" x14ac:dyDescent="0.25">
      <c r="A126" s="1"/>
      <c r="B126" s="5"/>
      <c r="C126" s="3"/>
      <c r="D126" s="4"/>
      <c r="E126" s="4"/>
      <c r="F126" s="2"/>
      <c r="G126" s="2"/>
      <c r="H126" s="2"/>
    </row>
    <row r="127" spans="1:8" x14ac:dyDescent="0.25">
      <c r="A127" s="1"/>
      <c r="B127" s="5"/>
      <c r="C127" s="3"/>
      <c r="D127" s="4"/>
      <c r="E127" s="4"/>
      <c r="F127" s="2"/>
      <c r="G127" s="2"/>
      <c r="H127" s="2"/>
    </row>
    <row r="128" spans="1:8" x14ac:dyDescent="0.25">
      <c r="A128" s="1"/>
      <c r="B128" s="5"/>
      <c r="C128" s="3"/>
      <c r="D128" s="4"/>
      <c r="E128" s="4"/>
      <c r="F128" s="2"/>
      <c r="G128" s="2"/>
      <c r="H128" s="2"/>
    </row>
    <row r="129" spans="1:8" x14ac:dyDescent="0.25">
      <c r="A129" s="1"/>
      <c r="B129" s="5"/>
      <c r="C129" s="3"/>
      <c r="D129" s="4"/>
      <c r="E129" s="4"/>
      <c r="F129" s="2"/>
      <c r="G129" s="2"/>
      <c r="H129" s="2"/>
    </row>
    <row r="130" spans="1:8" x14ac:dyDescent="0.25">
      <c r="A130" s="1"/>
      <c r="B130" s="5"/>
      <c r="C130" s="3"/>
      <c r="D130" s="4"/>
      <c r="E130" s="4"/>
      <c r="F130" s="2"/>
      <c r="G130" s="2"/>
      <c r="H130" s="2"/>
    </row>
    <row r="131" spans="1:8" x14ac:dyDescent="0.25">
      <c r="A131" s="1"/>
      <c r="B131" s="5"/>
      <c r="C131" s="3"/>
      <c r="D131" s="4"/>
      <c r="E131" s="4"/>
      <c r="F131" s="2"/>
      <c r="G131" s="2"/>
      <c r="H131" s="2"/>
    </row>
    <row r="132" spans="1:8" x14ac:dyDescent="0.25">
      <c r="A132" s="1"/>
      <c r="B132" s="2"/>
      <c r="C132" s="3"/>
      <c r="D132" s="4"/>
      <c r="E132" s="4"/>
      <c r="F132" s="2"/>
      <c r="G132" s="2"/>
      <c r="H132" s="2"/>
    </row>
    <row r="133" spans="1:8" x14ac:dyDescent="0.25">
      <c r="A133" s="1"/>
      <c r="B133" s="2"/>
      <c r="C133" s="3"/>
      <c r="D133" s="4"/>
      <c r="E133" s="4"/>
      <c r="F133" s="2"/>
      <c r="G133" s="2"/>
      <c r="H133" s="2"/>
    </row>
    <row r="134" spans="1:8" x14ac:dyDescent="0.25">
      <c r="A134" s="1"/>
      <c r="B134" s="2"/>
      <c r="C134" s="3"/>
      <c r="D134" s="4"/>
      <c r="E134" s="4"/>
      <c r="F134" s="2"/>
      <c r="G134" s="2"/>
      <c r="H134" s="2"/>
    </row>
    <row r="135" spans="1:8" x14ac:dyDescent="0.25">
      <c r="A135" s="1"/>
      <c r="B135" s="2"/>
      <c r="C135" s="3"/>
      <c r="D135" s="4"/>
      <c r="E135" s="4"/>
      <c r="F135" s="2"/>
      <c r="G135" s="2"/>
      <c r="H135" s="2"/>
    </row>
    <row r="136" spans="1:8" x14ac:dyDescent="0.25">
      <c r="A136" s="1"/>
      <c r="B136" s="2"/>
      <c r="C136" s="3"/>
      <c r="D136" s="4"/>
      <c r="E136" s="4"/>
      <c r="F136" s="2"/>
      <c r="G136" s="2"/>
      <c r="H136" s="2"/>
    </row>
    <row r="137" spans="1:8" x14ac:dyDescent="0.25">
      <c r="A137" s="1"/>
      <c r="B137" s="2"/>
      <c r="C137" s="3"/>
      <c r="D137" s="4"/>
      <c r="E137" s="4"/>
      <c r="F137" s="2"/>
      <c r="G137" s="2"/>
      <c r="H137" s="2"/>
    </row>
    <row r="138" spans="1:8" x14ac:dyDescent="0.25">
      <c r="A138" s="1"/>
      <c r="B138" s="2"/>
      <c r="C138" s="3"/>
      <c r="D138" s="4"/>
      <c r="E138" s="4"/>
      <c r="F138" s="2"/>
      <c r="G138" s="2"/>
      <c r="H138" s="2"/>
    </row>
    <row r="139" spans="1:8" x14ac:dyDescent="0.25">
      <c r="A139" s="1"/>
      <c r="B139" s="2"/>
      <c r="C139" s="3"/>
      <c r="D139" s="4"/>
      <c r="E139" s="4"/>
      <c r="F139" s="2"/>
      <c r="G139" s="2"/>
      <c r="H139" s="2"/>
    </row>
    <row r="140" spans="1:8" x14ac:dyDescent="0.25">
      <c r="A140" s="1"/>
      <c r="B140" s="2"/>
      <c r="C140" s="3"/>
      <c r="D140" s="4"/>
      <c r="E140" s="4"/>
      <c r="F140" s="2"/>
      <c r="G140" s="2"/>
      <c r="H140" s="2"/>
    </row>
    <row r="141" spans="1:8" x14ac:dyDescent="0.25">
      <c r="A141" s="1"/>
      <c r="B141" s="2"/>
      <c r="C141" s="3"/>
      <c r="D141" s="4"/>
      <c r="E141" s="4"/>
      <c r="F141" s="2"/>
      <c r="G141" s="2"/>
      <c r="H141" s="2"/>
    </row>
    <row r="142" spans="1:8" x14ac:dyDescent="0.25">
      <c r="A142" s="1"/>
      <c r="B142" s="2"/>
      <c r="C142" s="3"/>
      <c r="D142" s="4"/>
      <c r="E142" s="4"/>
      <c r="F142" s="2"/>
      <c r="G142" s="2"/>
      <c r="H142" s="2"/>
    </row>
    <row r="143" spans="1:8" x14ac:dyDescent="0.25">
      <c r="A143" s="1"/>
      <c r="B143" s="2"/>
      <c r="C143" s="3"/>
      <c r="D143" s="4"/>
      <c r="E143" s="4"/>
      <c r="F143" s="2"/>
      <c r="G143" s="2"/>
      <c r="H143" s="2"/>
    </row>
    <row r="144" spans="1:8" x14ac:dyDescent="0.25">
      <c r="A144" s="1"/>
      <c r="B144" s="2"/>
      <c r="C144" s="3"/>
      <c r="D144" s="4"/>
      <c r="E144" s="4"/>
      <c r="F144" s="2"/>
      <c r="G144" s="2"/>
      <c r="H144" s="2"/>
    </row>
    <row r="145" spans="1:8" x14ac:dyDescent="0.25">
      <c r="A145" s="1"/>
      <c r="B145" s="2"/>
      <c r="C145" s="3"/>
      <c r="D145" s="4"/>
      <c r="E145" s="4"/>
      <c r="F145" s="2"/>
      <c r="G145" s="2"/>
      <c r="H145" s="2"/>
    </row>
    <row r="146" spans="1:8" x14ac:dyDescent="0.25">
      <c r="A146" s="1"/>
      <c r="B146" s="2"/>
      <c r="C146" s="3"/>
      <c r="D146" s="4"/>
      <c r="E146" s="4"/>
      <c r="F146" s="2"/>
      <c r="G146" s="2"/>
      <c r="H146" s="2"/>
    </row>
    <row r="147" spans="1:8" x14ac:dyDescent="0.25">
      <c r="A147" s="1"/>
      <c r="B147" s="2"/>
      <c r="C147" s="3"/>
      <c r="D147" s="4"/>
      <c r="E147" s="4"/>
      <c r="F147" s="2"/>
      <c r="G147" s="2"/>
      <c r="H147" s="2"/>
    </row>
    <row r="148" spans="1:8" x14ac:dyDescent="0.25">
      <c r="A148" s="1"/>
      <c r="B148" s="2"/>
      <c r="C148" s="3"/>
      <c r="D148" s="4"/>
      <c r="E148" s="4"/>
      <c r="F148" s="2"/>
      <c r="G148" s="2"/>
      <c r="H148" s="2"/>
    </row>
    <row r="149" spans="1:8" x14ac:dyDescent="0.25">
      <c r="A149" s="1"/>
      <c r="B149" s="2"/>
      <c r="C149" s="3"/>
      <c r="D149" s="4"/>
      <c r="E149" s="4"/>
      <c r="F149" s="2"/>
      <c r="G149" s="2"/>
      <c r="H149" s="2"/>
    </row>
    <row r="150" spans="1:8" x14ac:dyDescent="0.25">
      <c r="A150" s="1"/>
      <c r="B150" s="2"/>
      <c r="C150" s="3"/>
      <c r="D150" s="4"/>
      <c r="E150" s="4"/>
      <c r="F150" s="2"/>
      <c r="G150" s="2"/>
      <c r="H150" s="2"/>
    </row>
    <row r="151" spans="1:8" x14ac:dyDescent="0.25">
      <c r="A151" s="1"/>
      <c r="B151" s="2"/>
      <c r="C151" s="3"/>
      <c r="D151" s="4"/>
      <c r="E151" s="4"/>
      <c r="F151" s="2"/>
      <c r="G151" s="2"/>
      <c r="H151" s="2"/>
    </row>
    <row r="152" spans="1:8" x14ac:dyDescent="0.25">
      <c r="A152" s="1"/>
      <c r="B152" s="2"/>
      <c r="C152" s="3"/>
      <c r="D152" s="4"/>
      <c r="E152" s="4"/>
      <c r="F152" s="2"/>
      <c r="G152" s="2"/>
      <c r="H152" s="2"/>
    </row>
    <row r="153" spans="1:8" x14ac:dyDescent="0.25">
      <c r="A153" s="1"/>
      <c r="B153" s="2"/>
      <c r="C153" s="3"/>
      <c r="D153" s="4"/>
      <c r="E153" s="4"/>
      <c r="F153" s="2"/>
      <c r="G153" s="2"/>
      <c r="H153" s="2"/>
    </row>
    <row r="154" spans="1:8" x14ac:dyDescent="0.25">
      <c r="A154" s="1"/>
      <c r="B154" s="2"/>
      <c r="C154" s="3"/>
      <c r="D154" s="4"/>
      <c r="E154" s="4"/>
      <c r="F154" s="2"/>
      <c r="G154" s="2"/>
      <c r="H154" s="2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8"/>
  <sheetViews>
    <sheetView topLeftCell="A14" workbookViewId="0">
      <selection activeCell="F43" sqref="F43"/>
    </sheetView>
  </sheetViews>
  <sheetFormatPr defaultRowHeight="15" x14ac:dyDescent="0.25"/>
  <cols>
    <col min="1" max="8" width="17.85546875" customWidth="1"/>
  </cols>
  <sheetData>
    <row r="1" spans="1:8" x14ac:dyDescent="0.25">
      <c r="B1" s="8" t="s">
        <v>0</v>
      </c>
      <c r="C1" s="9" t="s">
        <v>1</v>
      </c>
      <c r="D1" s="10" t="s">
        <v>2</v>
      </c>
      <c r="E1" s="10" t="s">
        <v>3</v>
      </c>
      <c r="F1" s="8" t="s">
        <v>4</v>
      </c>
      <c r="G1" s="8" t="s">
        <v>5</v>
      </c>
      <c r="H1" s="8" t="s">
        <v>6</v>
      </c>
    </row>
    <row r="2" spans="1:8" x14ac:dyDescent="0.25">
      <c r="A2" s="1" t="s">
        <v>2493</v>
      </c>
      <c r="B2" s="5">
        <v>2.19699263701062E-107</v>
      </c>
      <c r="C2" s="3">
        <v>1.0623717031430699</v>
      </c>
      <c r="D2" s="4">
        <v>1</v>
      </c>
      <c r="E2" s="4">
        <v>0.999</v>
      </c>
      <c r="F2" s="5">
        <v>8.0412127507225798E-103</v>
      </c>
      <c r="G2" s="2">
        <v>21</v>
      </c>
      <c r="H2" s="2" t="s">
        <v>2378</v>
      </c>
    </row>
    <row r="3" spans="1:8" x14ac:dyDescent="0.25">
      <c r="A3" s="1" t="s">
        <v>2494</v>
      </c>
      <c r="B3" s="5">
        <v>3.8684311910318898E-98</v>
      </c>
      <c r="C3" s="3">
        <v>1.3536378668873501</v>
      </c>
      <c r="D3" s="4">
        <v>0.98199999999999998</v>
      </c>
      <c r="E3" s="4">
        <v>0.85699999999999998</v>
      </c>
      <c r="F3" s="5">
        <v>1.4158845002295801E-93</v>
      </c>
      <c r="G3" s="2">
        <v>21</v>
      </c>
      <c r="H3" s="2" t="s">
        <v>188</v>
      </c>
    </row>
    <row r="4" spans="1:8" x14ac:dyDescent="0.25">
      <c r="A4" s="1" t="s">
        <v>2495</v>
      </c>
      <c r="B4" s="5">
        <v>1.43742719312507E-76</v>
      </c>
      <c r="C4" s="3">
        <v>0.95510533535317099</v>
      </c>
      <c r="D4" s="4">
        <v>1</v>
      </c>
      <c r="E4" s="4">
        <v>0.995</v>
      </c>
      <c r="F4" s="5">
        <v>5.2611272695570499E-72</v>
      </c>
      <c r="G4" s="2">
        <v>21</v>
      </c>
      <c r="H4" s="2" t="s">
        <v>1462</v>
      </c>
    </row>
    <row r="5" spans="1:8" x14ac:dyDescent="0.25">
      <c r="A5" s="1" t="s">
        <v>2496</v>
      </c>
      <c r="B5" s="5">
        <v>4.6014923121832801E-61</v>
      </c>
      <c r="C5" s="3">
        <v>1.01390264539305</v>
      </c>
      <c r="D5" s="4">
        <v>0.93899999999999995</v>
      </c>
      <c r="E5" s="4">
        <v>0.94599999999999995</v>
      </c>
      <c r="F5" s="5">
        <v>1.6841922011822001E-56</v>
      </c>
      <c r="G5" s="2">
        <v>21</v>
      </c>
      <c r="H5" s="2" t="s">
        <v>2393</v>
      </c>
    </row>
    <row r="6" spans="1:8" x14ac:dyDescent="0.25">
      <c r="A6" s="1" t="s">
        <v>2497</v>
      </c>
      <c r="B6" s="5">
        <v>1.42751934235961E-56</v>
      </c>
      <c r="C6" s="3">
        <v>0.91527646430082799</v>
      </c>
      <c r="D6" s="4">
        <v>0.97</v>
      </c>
      <c r="E6" s="4">
        <v>0.97299999999999998</v>
      </c>
      <c r="F6" s="5">
        <v>5.2248635449704099E-52</v>
      </c>
      <c r="G6" s="2">
        <v>21</v>
      </c>
      <c r="H6" s="2" t="s">
        <v>2010</v>
      </c>
    </row>
    <row r="7" spans="1:8" x14ac:dyDescent="0.25">
      <c r="A7" s="1" t="s">
        <v>2498</v>
      </c>
      <c r="B7" s="5">
        <v>1.93914799163134E-56</v>
      </c>
      <c r="C7" s="3">
        <v>1.86145065473703</v>
      </c>
      <c r="D7" s="4">
        <v>0.71</v>
      </c>
      <c r="E7" s="4">
        <v>0.40699999999999997</v>
      </c>
      <c r="F7" s="5">
        <v>7.0974755641698702E-52</v>
      </c>
      <c r="G7" s="2">
        <v>21</v>
      </c>
      <c r="H7" s="2" t="s">
        <v>200</v>
      </c>
    </row>
    <row r="8" spans="1:8" x14ac:dyDescent="0.25">
      <c r="A8" s="1" t="s">
        <v>2499</v>
      </c>
      <c r="B8" s="5">
        <v>9.2144283761233706E-55</v>
      </c>
      <c r="C8" s="3">
        <v>0.71270323258477597</v>
      </c>
      <c r="D8" s="4">
        <v>0.98799999999999999</v>
      </c>
      <c r="E8" s="4">
        <v>0.98599999999999999</v>
      </c>
      <c r="F8" s="5">
        <v>3.37257292994492E-50</v>
      </c>
      <c r="G8" s="2">
        <v>21</v>
      </c>
      <c r="H8" s="2" t="s">
        <v>2499</v>
      </c>
    </row>
    <row r="9" spans="1:8" x14ac:dyDescent="0.25">
      <c r="A9" s="1" t="s">
        <v>2500</v>
      </c>
      <c r="B9" s="5">
        <v>3.0872774818907301E-42</v>
      </c>
      <c r="C9" s="3">
        <v>0.75996699538338996</v>
      </c>
      <c r="D9" s="4">
        <v>0.92400000000000004</v>
      </c>
      <c r="E9" s="4">
        <v>0.95499999999999996</v>
      </c>
      <c r="F9" s="5">
        <v>1.1299744311468199E-37</v>
      </c>
      <c r="G9" s="2">
        <v>21</v>
      </c>
      <c r="H9" s="2" t="s">
        <v>2140</v>
      </c>
    </row>
    <row r="10" spans="1:8" x14ac:dyDescent="0.25">
      <c r="A10" s="1" t="s">
        <v>2501</v>
      </c>
      <c r="B10" s="5">
        <v>6.6051049339572398E-37</v>
      </c>
      <c r="C10" s="3">
        <v>0.73734235249240099</v>
      </c>
      <c r="D10" s="4">
        <v>0.93600000000000005</v>
      </c>
      <c r="E10" s="4">
        <v>0.96199999999999997</v>
      </c>
      <c r="F10" s="5">
        <v>2.4175344568776901E-32</v>
      </c>
      <c r="G10" s="2">
        <v>21</v>
      </c>
      <c r="H10" s="2" t="s">
        <v>2387</v>
      </c>
    </row>
    <row r="11" spans="1:8" x14ac:dyDescent="0.25">
      <c r="A11" s="1" t="s">
        <v>2502</v>
      </c>
      <c r="B11" s="5">
        <v>1.36444921994281E-36</v>
      </c>
      <c r="C11" s="3">
        <v>0.77581935358738896</v>
      </c>
      <c r="D11" s="4">
        <v>0.90200000000000002</v>
      </c>
      <c r="E11" s="4">
        <v>0.91800000000000004</v>
      </c>
      <c r="F11" s="5">
        <v>4.9940205899126803E-32</v>
      </c>
      <c r="G11" s="2">
        <v>21</v>
      </c>
      <c r="H11" s="2" t="s">
        <v>1441</v>
      </c>
    </row>
    <row r="12" spans="1:8" x14ac:dyDescent="0.25">
      <c r="A12" s="1" t="s">
        <v>2503</v>
      </c>
      <c r="B12" s="5">
        <v>6.6820618572588999E-35</v>
      </c>
      <c r="C12" s="3">
        <v>0.92881224701634402</v>
      </c>
      <c r="D12" s="4">
        <v>0.80800000000000005</v>
      </c>
      <c r="E12" s="4">
        <v>0.85899999999999999</v>
      </c>
      <c r="F12" s="5">
        <v>2.4457014603753301E-30</v>
      </c>
      <c r="G12" s="2">
        <v>21</v>
      </c>
      <c r="H12" s="2" t="s">
        <v>2415</v>
      </c>
    </row>
    <row r="13" spans="1:8" x14ac:dyDescent="0.25">
      <c r="A13" s="1" t="s">
        <v>2504</v>
      </c>
      <c r="B13" s="5">
        <v>4.4515524765807901E-27</v>
      </c>
      <c r="C13" s="3">
        <v>0.60045691236781595</v>
      </c>
      <c r="D13" s="4">
        <v>0.90900000000000003</v>
      </c>
      <c r="E13" s="4">
        <v>0.95299999999999996</v>
      </c>
      <c r="F13" s="5">
        <v>1.6293127219533299E-22</v>
      </c>
      <c r="G13" s="2">
        <v>21</v>
      </c>
      <c r="H13" s="2" t="s">
        <v>1993</v>
      </c>
    </row>
    <row r="14" spans="1:8" x14ac:dyDescent="0.25">
      <c r="A14" s="1" t="s">
        <v>2505</v>
      </c>
      <c r="B14" s="5">
        <v>1.4609371477099001E-26</v>
      </c>
      <c r="C14" s="3">
        <v>0.61622692965398396</v>
      </c>
      <c r="D14" s="4">
        <v>0.875</v>
      </c>
      <c r="E14" s="4">
        <v>0.94</v>
      </c>
      <c r="F14" s="5">
        <v>5.3471760543329902E-22</v>
      </c>
      <c r="G14" s="2">
        <v>21</v>
      </c>
      <c r="H14" s="2" t="s">
        <v>2505</v>
      </c>
    </row>
    <row r="15" spans="1:8" x14ac:dyDescent="0.25">
      <c r="A15" s="1" t="s">
        <v>2506</v>
      </c>
      <c r="B15" s="5">
        <v>2.0931062423658102E-25</v>
      </c>
      <c r="C15" s="3">
        <v>0.71091833257720205</v>
      </c>
      <c r="D15" s="4">
        <v>0.86</v>
      </c>
      <c r="E15" s="4">
        <v>0.93500000000000005</v>
      </c>
      <c r="F15" s="5">
        <v>7.6609781576830998E-21</v>
      </c>
      <c r="G15" s="2">
        <v>21</v>
      </c>
      <c r="H15" s="2" t="s">
        <v>2016</v>
      </c>
    </row>
    <row r="16" spans="1:8" x14ac:dyDescent="0.25">
      <c r="A16" s="1" t="s">
        <v>2507</v>
      </c>
      <c r="B16" s="5">
        <v>2.14891869878078E-25</v>
      </c>
      <c r="C16" s="3">
        <v>0.84654103905039602</v>
      </c>
      <c r="D16" s="4">
        <v>0.77400000000000002</v>
      </c>
      <c r="E16" s="4">
        <v>0.77400000000000002</v>
      </c>
      <c r="F16" s="5">
        <v>7.8652573294075398E-21</v>
      </c>
      <c r="G16" s="2">
        <v>21</v>
      </c>
      <c r="H16" s="2" t="s">
        <v>754</v>
      </c>
    </row>
    <row r="17" spans="1:8" x14ac:dyDescent="0.25">
      <c r="A17" s="1" t="s">
        <v>2508</v>
      </c>
      <c r="B17" s="5">
        <v>6.7774420763351302E-25</v>
      </c>
      <c r="C17" s="3">
        <v>0.61692663239133305</v>
      </c>
      <c r="D17" s="4">
        <v>0.91200000000000003</v>
      </c>
      <c r="E17" s="4">
        <v>0.95599999999999996</v>
      </c>
      <c r="F17" s="5">
        <v>2.4806115743594201E-20</v>
      </c>
      <c r="G17" s="2">
        <v>21</v>
      </c>
      <c r="H17" s="2" t="s">
        <v>746</v>
      </c>
    </row>
    <row r="18" spans="1:8" x14ac:dyDescent="0.25">
      <c r="A18" s="1" t="s">
        <v>2509</v>
      </c>
      <c r="B18" s="5">
        <v>4.5456074106062097E-24</v>
      </c>
      <c r="C18" s="3">
        <v>0.608816742650932</v>
      </c>
      <c r="D18" s="4">
        <v>0.93</v>
      </c>
      <c r="E18" s="4">
        <v>0.83599999999999997</v>
      </c>
      <c r="F18" s="5">
        <v>1.6637377683559801E-19</v>
      </c>
      <c r="G18" s="2">
        <v>21</v>
      </c>
      <c r="H18" s="2" t="s">
        <v>30</v>
      </c>
    </row>
    <row r="19" spans="1:8" x14ac:dyDescent="0.25">
      <c r="A19" s="1" t="s">
        <v>2510</v>
      </c>
      <c r="B19" s="5">
        <v>1.25466852228198E-20</v>
      </c>
      <c r="C19" s="3">
        <v>0.80834478843425295</v>
      </c>
      <c r="D19" s="4">
        <v>0.70699999999999996</v>
      </c>
      <c r="E19" s="4">
        <v>0.77900000000000003</v>
      </c>
      <c r="F19" s="5">
        <v>4.5922122584042901E-16</v>
      </c>
      <c r="G19" s="2">
        <v>21</v>
      </c>
      <c r="H19" s="2" t="s">
        <v>2426</v>
      </c>
    </row>
    <row r="20" spans="1:8" x14ac:dyDescent="0.25">
      <c r="A20" s="1" t="s">
        <v>2511</v>
      </c>
      <c r="B20" s="5">
        <v>5.04308676122216E-20</v>
      </c>
      <c r="C20" s="3">
        <v>0.76984375127789795</v>
      </c>
      <c r="D20" s="4">
        <v>0.77100000000000002</v>
      </c>
      <c r="E20" s="4">
        <v>0.86099999999999999</v>
      </c>
      <c r="F20" s="5">
        <v>1.84582018547492E-15</v>
      </c>
      <c r="G20" s="2">
        <v>21</v>
      </c>
      <c r="H20" s="2" t="s">
        <v>2418</v>
      </c>
    </row>
    <row r="21" spans="1:8" x14ac:dyDescent="0.25">
      <c r="A21" s="1" t="s">
        <v>2512</v>
      </c>
      <c r="B21" s="5">
        <v>2.3456819615738902E-19</v>
      </c>
      <c r="C21" s="3">
        <v>0.94267956954268906</v>
      </c>
      <c r="D21" s="4">
        <v>0.68899999999999995</v>
      </c>
      <c r="E21" s="4">
        <v>0.755</v>
      </c>
      <c r="F21" s="5">
        <v>8.5854305475565998E-15</v>
      </c>
      <c r="G21" s="2">
        <v>21</v>
      </c>
      <c r="H21" s="2" t="s">
        <v>2407</v>
      </c>
    </row>
    <row r="22" spans="1:8" x14ac:dyDescent="0.25">
      <c r="A22" s="1" t="s">
        <v>2513</v>
      </c>
      <c r="B22" s="5">
        <v>3.08397922733022E-17</v>
      </c>
      <c r="C22" s="3">
        <v>0.71609059441019496</v>
      </c>
      <c r="D22" s="4">
        <v>0.72899999999999998</v>
      </c>
      <c r="E22" s="4">
        <v>0.83299999999999996</v>
      </c>
      <c r="F22" s="5">
        <v>1.1287672369951301E-12</v>
      </c>
      <c r="G22" s="2">
        <v>21</v>
      </c>
      <c r="H22" s="2" t="s">
        <v>2210</v>
      </c>
    </row>
    <row r="23" spans="1:8" x14ac:dyDescent="0.25">
      <c r="A23" s="1" t="s">
        <v>2514</v>
      </c>
      <c r="B23" s="5">
        <v>1.54371388946274E-16</v>
      </c>
      <c r="C23" s="3">
        <v>0.685410396363478</v>
      </c>
      <c r="D23" s="4">
        <v>0.75</v>
      </c>
      <c r="E23" s="4">
        <v>0.84899999999999998</v>
      </c>
      <c r="F23" s="5">
        <v>5.6501472068225902E-12</v>
      </c>
      <c r="G23" s="2">
        <v>21</v>
      </c>
      <c r="H23" s="2" t="s">
        <v>1535</v>
      </c>
    </row>
    <row r="24" spans="1:8" x14ac:dyDescent="0.25">
      <c r="A24" s="1" t="s">
        <v>2515</v>
      </c>
      <c r="B24" s="5">
        <v>7.4271187999503705E-15</v>
      </c>
      <c r="C24" s="3">
        <v>0.66560743832453295</v>
      </c>
      <c r="D24" s="4">
        <v>0.69199999999999995</v>
      </c>
      <c r="E24" s="4">
        <v>0.81699999999999995</v>
      </c>
      <c r="F24" s="5">
        <v>2.7183997519698402E-10</v>
      </c>
      <c r="G24" s="2">
        <v>21</v>
      </c>
      <c r="H24" s="2" t="s">
        <v>2038</v>
      </c>
    </row>
    <row r="25" spans="1:8" x14ac:dyDescent="0.25">
      <c r="A25" s="1" t="s">
        <v>2516</v>
      </c>
      <c r="B25" s="5">
        <v>1.2449363745430201E-14</v>
      </c>
      <c r="C25" s="3">
        <v>0.81492171875066599</v>
      </c>
      <c r="D25" s="4">
        <v>0.61299999999999999</v>
      </c>
      <c r="E25" s="4">
        <v>0.67500000000000004</v>
      </c>
      <c r="F25" s="5">
        <v>4.5565916244649299E-10</v>
      </c>
      <c r="G25" s="2">
        <v>21</v>
      </c>
      <c r="H25" s="2" t="s">
        <v>2242</v>
      </c>
    </row>
    <row r="26" spans="1:8" x14ac:dyDescent="0.25">
      <c r="A26" s="1" t="s">
        <v>2517</v>
      </c>
      <c r="B26" s="5">
        <v>7.7190939978423094E-14</v>
      </c>
      <c r="C26" s="3">
        <v>0.982098547868547</v>
      </c>
      <c r="D26" s="4">
        <v>0.56699999999999995</v>
      </c>
      <c r="E26" s="4">
        <v>0.55500000000000005</v>
      </c>
      <c r="F26" s="5">
        <v>2.8252655941502601E-9</v>
      </c>
      <c r="G26" s="2">
        <v>21</v>
      </c>
      <c r="H26" s="2" t="s">
        <v>814</v>
      </c>
    </row>
    <row r="27" spans="1:8" x14ac:dyDescent="0.25">
      <c r="A27" s="1" t="s">
        <v>2518</v>
      </c>
      <c r="B27" s="5">
        <v>4.0260763872642798E-13</v>
      </c>
      <c r="C27" s="3">
        <v>0.71444056389444999</v>
      </c>
      <c r="D27" s="4">
        <v>0.67700000000000005</v>
      </c>
      <c r="E27" s="4">
        <v>0.77200000000000002</v>
      </c>
      <c r="F27" s="5">
        <v>1.4735842185026001E-8</v>
      </c>
      <c r="G27" s="2">
        <v>21</v>
      </c>
      <c r="H27" s="2" t="s">
        <v>2072</v>
      </c>
    </row>
    <row r="28" spans="1:8" x14ac:dyDescent="0.25">
      <c r="A28" s="1" t="s">
        <v>2519</v>
      </c>
      <c r="B28" s="5">
        <v>9.1648588259585306E-13</v>
      </c>
      <c r="C28" s="3">
        <v>0.74917842332496598</v>
      </c>
      <c r="D28" s="4">
        <v>0.66800000000000004</v>
      </c>
      <c r="E28" s="4">
        <v>0.78800000000000003</v>
      </c>
      <c r="F28" s="5">
        <v>3.3544299788890798E-8</v>
      </c>
      <c r="G28" s="2">
        <v>21</v>
      </c>
      <c r="H28" s="2" t="s">
        <v>2157</v>
      </c>
    </row>
    <row r="29" spans="1:8" x14ac:dyDescent="0.25">
      <c r="A29" s="1" t="s">
        <v>2520</v>
      </c>
      <c r="B29" s="5">
        <v>9.4563777939722203E-12</v>
      </c>
      <c r="C29" s="3">
        <v>0.87600581146454304</v>
      </c>
      <c r="D29" s="4">
        <v>0.57899999999999996</v>
      </c>
      <c r="E29" s="4">
        <v>0.63800000000000001</v>
      </c>
      <c r="F29" s="5">
        <v>3.4611288363717698E-7</v>
      </c>
      <c r="G29" s="2">
        <v>21</v>
      </c>
      <c r="H29" s="2" t="s">
        <v>2002</v>
      </c>
    </row>
    <row r="30" spans="1:8" x14ac:dyDescent="0.25">
      <c r="A30" s="1" t="s">
        <v>2521</v>
      </c>
      <c r="B30" s="5">
        <v>3.3988894657072702E-11</v>
      </c>
      <c r="C30" s="3">
        <v>0.66961459855754701</v>
      </c>
      <c r="D30" s="4">
        <v>0.61899999999999999</v>
      </c>
      <c r="E30" s="4">
        <v>0.71</v>
      </c>
      <c r="F30" s="5">
        <v>1.24402753334352E-6</v>
      </c>
      <c r="G30" s="2">
        <v>21</v>
      </c>
      <c r="H30" s="2" t="s">
        <v>2448</v>
      </c>
    </row>
    <row r="31" spans="1:8" x14ac:dyDescent="0.25">
      <c r="A31" s="1" t="s">
        <v>2522</v>
      </c>
      <c r="B31" s="5">
        <v>4.1329136932483503E-11</v>
      </c>
      <c r="C31" s="3">
        <v>0.62713209648036905</v>
      </c>
      <c r="D31" s="4">
        <v>0.69499999999999995</v>
      </c>
      <c r="E31" s="4">
        <v>0.85799999999999998</v>
      </c>
      <c r="F31" s="5">
        <v>1.51268774086583E-6</v>
      </c>
      <c r="G31" s="2">
        <v>21</v>
      </c>
      <c r="H31" s="2" t="s">
        <v>2455</v>
      </c>
    </row>
    <row r="32" spans="1:8" x14ac:dyDescent="0.25">
      <c r="A32" s="1" t="s">
        <v>2523</v>
      </c>
      <c r="B32" s="5">
        <v>1.6988858413311499E-9</v>
      </c>
      <c r="C32" s="3">
        <v>0.79957757893598302</v>
      </c>
      <c r="D32" s="4">
        <v>0.56999999999999995</v>
      </c>
      <c r="E32" s="4">
        <v>0.67900000000000005</v>
      </c>
      <c r="F32" s="5">
        <v>6.2180920678561497E-5</v>
      </c>
      <c r="G32" s="2">
        <v>21</v>
      </c>
      <c r="H32" s="2" t="s">
        <v>2472</v>
      </c>
    </row>
    <row r="33" spans="1:8" x14ac:dyDescent="0.25">
      <c r="A33" s="1" t="s">
        <v>2524</v>
      </c>
      <c r="B33" s="5">
        <v>2.9717587416222499E-9</v>
      </c>
      <c r="C33" s="3">
        <v>0.63458367020094097</v>
      </c>
      <c r="D33" s="4">
        <v>0.63700000000000001</v>
      </c>
      <c r="E33" s="4">
        <v>0.76300000000000001</v>
      </c>
      <c r="F33" s="2">
        <v>1.08769341702116E-4</v>
      </c>
      <c r="G33" s="2">
        <v>21</v>
      </c>
      <c r="H33" s="2" t="s">
        <v>2323</v>
      </c>
    </row>
    <row r="34" spans="1:8" x14ac:dyDescent="0.25">
      <c r="A34" s="1" t="s">
        <v>2525</v>
      </c>
      <c r="B34" s="5">
        <v>6.8644391423703198E-9</v>
      </c>
      <c r="C34" s="3">
        <v>0.63051257295287799</v>
      </c>
      <c r="D34" s="4">
        <v>0.58499999999999996</v>
      </c>
      <c r="E34" s="4">
        <v>0.69199999999999995</v>
      </c>
      <c r="F34" s="2">
        <v>2.5124533704989601E-4</v>
      </c>
      <c r="G34" s="2">
        <v>21</v>
      </c>
      <c r="H34" s="2" t="s">
        <v>2152</v>
      </c>
    </row>
    <row r="35" spans="1:8" x14ac:dyDescent="0.25">
      <c r="A35" s="1" t="s">
        <v>2526</v>
      </c>
      <c r="B35" s="5">
        <v>5.9533120257389701E-8</v>
      </c>
      <c r="C35" s="3">
        <v>0.86791056260268196</v>
      </c>
      <c r="D35" s="4">
        <v>0.186</v>
      </c>
      <c r="E35" s="4">
        <v>0.108</v>
      </c>
      <c r="F35" s="2">
        <v>2.1789717345407199E-3</v>
      </c>
      <c r="G35" s="2">
        <v>21</v>
      </c>
      <c r="H35" s="2" t="s">
        <v>224</v>
      </c>
    </row>
    <row r="36" spans="1:8" x14ac:dyDescent="0.25">
      <c r="A36" s="1" t="s">
        <v>2527</v>
      </c>
      <c r="B36" s="5">
        <v>1.11684094523638E-7</v>
      </c>
      <c r="C36" s="3">
        <v>0.75272376698080501</v>
      </c>
      <c r="D36" s="4">
        <v>0.50600000000000001</v>
      </c>
      <c r="E36" s="4">
        <v>0.56699999999999995</v>
      </c>
      <c r="F36" s="2">
        <v>4.0877495436596597E-3</v>
      </c>
      <c r="G36" s="2">
        <v>21</v>
      </c>
      <c r="H36" s="2" t="s">
        <v>2066</v>
      </c>
    </row>
    <row r="37" spans="1:8" x14ac:dyDescent="0.25">
      <c r="A37" s="1" t="s">
        <v>2528</v>
      </c>
      <c r="B37" s="5">
        <v>2.3632711386161701E-7</v>
      </c>
      <c r="C37" s="3">
        <v>0.61734937485306596</v>
      </c>
      <c r="D37" s="4">
        <v>0.60399999999999998</v>
      </c>
      <c r="E37" s="4">
        <v>0.75</v>
      </c>
      <c r="F37" s="2">
        <v>8.6498086944490505E-3</v>
      </c>
      <c r="G37" s="2">
        <v>21</v>
      </c>
      <c r="H37" s="2" t="s">
        <v>2149</v>
      </c>
    </row>
    <row r="38" spans="1:8" x14ac:dyDescent="0.25">
      <c r="A38" s="1" t="s">
        <v>2529</v>
      </c>
      <c r="B38" s="5">
        <v>5.4521582652807603E-7</v>
      </c>
      <c r="C38" s="3">
        <v>0.934270223982541</v>
      </c>
      <c r="D38" s="4">
        <v>0.19500000000000001</v>
      </c>
      <c r="E38" s="4">
        <v>0.124</v>
      </c>
      <c r="F38" s="2">
        <v>1.99554444667541E-2</v>
      </c>
      <c r="G38" s="2">
        <v>21</v>
      </c>
      <c r="H38" s="2" t="s">
        <v>1989</v>
      </c>
    </row>
    <row r="39" spans="1:8" x14ac:dyDescent="0.25">
      <c r="A39" s="1"/>
      <c r="B39" s="5"/>
      <c r="C39" s="3"/>
      <c r="D39" s="4"/>
      <c r="E39" s="4"/>
      <c r="F39" s="2"/>
      <c r="G39" s="2"/>
      <c r="H39" s="2"/>
    </row>
    <row r="40" spans="1:8" x14ac:dyDescent="0.25">
      <c r="A40" s="1"/>
      <c r="B40" s="5"/>
      <c r="C40" s="3"/>
      <c r="D40" s="4"/>
      <c r="E40" s="4"/>
      <c r="F40" s="2"/>
      <c r="G40" s="2"/>
      <c r="H40" s="2"/>
    </row>
    <row r="41" spans="1:8" x14ac:dyDescent="0.25">
      <c r="A41" s="1"/>
      <c r="B41" s="2"/>
      <c r="C41" s="3"/>
      <c r="D41" s="4"/>
      <c r="E41" s="4"/>
      <c r="F41" s="2"/>
      <c r="G41" s="2"/>
      <c r="H41" s="2"/>
    </row>
    <row r="42" spans="1:8" x14ac:dyDescent="0.25">
      <c r="A42" s="1"/>
      <c r="B42" s="2"/>
      <c r="C42" s="3"/>
      <c r="D42" s="4"/>
      <c r="E42" s="4"/>
      <c r="F42" s="2"/>
      <c r="G42" s="2"/>
      <c r="H42" s="2"/>
    </row>
    <row r="43" spans="1:8" x14ac:dyDescent="0.25">
      <c r="A43" s="1"/>
      <c r="B43" s="2"/>
      <c r="C43" s="3"/>
      <c r="D43" s="4"/>
      <c r="E43" s="4"/>
      <c r="F43" s="2"/>
      <c r="G43" s="2"/>
      <c r="H43" s="2"/>
    </row>
    <row r="44" spans="1:8" x14ac:dyDescent="0.25">
      <c r="A44" s="1"/>
      <c r="B44" s="2"/>
      <c r="C44" s="3"/>
      <c r="D44" s="4"/>
      <c r="E44" s="4"/>
      <c r="F44" s="2"/>
      <c r="G44" s="2"/>
      <c r="H44" s="2"/>
    </row>
    <row r="45" spans="1:8" x14ac:dyDescent="0.25">
      <c r="A45" s="1"/>
      <c r="B45" s="2"/>
      <c r="C45" s="3"/>
      <c r="D45" s="4"/>
      <c r="E45" s="4"/>
      <c r="F45" s="2"/>
      <c r="G45" s="2"/>
      <c r="H45" s="2"/>
    </row>
    <row r="46" spans="1:8" x14ac:dyDescent="0.25">
      <c r="A46" s="1"/>
      <c r="B46" s="2"/>
      <c r="C46" s="3"/>
      <c r="D46" s="4"/>
      <c r="E46" s="4"/>
      <c r="F46" s="2"/>
      <c r="G46" s="2"/>
      <c r="H46" s="2"/>
    </row>
    <row r="47" spans="1:8" x14ac:dyDescent="0.25">
      <c r="A47" s="1"/>
      <c r="B47" s="2"/>
      <c r="C47" s="3"/>
      <c r="D47" s="4"/>
      <c r="E47" s="4"/>
      <c r="F47" s="2"/>
      <c r="G47" s="2"/>
      <c r="H47" s="2"/>
    </row>
    <row r="48" spans="1:8" x14ac:dyDescent="0.25">
      <c r="A48" s="1"/>
      <c r="B48" s="2"/>
      <c r="C48" s="3"/>
      <c r="D48" s="4"/>
      <c r="E48" s="4"/>
      <c r="F48" s="2"/>
      <c r="G48" s="2"/>
      <c r="H48" s="2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14"/>
  <sheetViews>
    <sheetView topLeftCell="A244" workbookViewId="0">
      <selection activeCell="H271" sqref="H271"/>
    </sheetView>
  </sheetViews>
  <sheetFormatPr defaultRowHeight="15" x14ac:dyDescent="0.25"/>
  <cols>
    <col min="1" max="8" width="17.85546875" customWidth="1"/>
  </cols>
  <sheetData>
    <row r="1" spans="1:8" x14ac:dyDescent="0.25">
      <c r="B1" s="8" t="s">
        <v>0</v>
      </c>
      <c r="C1" s="9" t="s">
        <v>1</v>
      </c>
      <c r="D1" s="10" t="s">
        <v>2</v>
      </c>
      <c r="E1" s="10" t="s">
        <v>3</v>
      </c>
      <c r="F1" s="8" t="s">
        <v>4</v>
      </c>
      <c r="G1" s="8" t="s">
        <v>5</v>
      </c>
      <c r="H1" s="8" t="s">
        <v>6</v>
      </c>
    </row>
    <row r="2" spans="1:8" x14ac:dyDescent="0.25">
      <c r="A2" s="1" t="s">
        <v>2533</v>
      </c>
      <c r="B2" s="2">
        <v>0</v>
      </c>
      <c r="C2" s="3">
        <v>4.2394211009738498</v>
      </c>
      <c r="D2" s="4">
        <v>0.81299999999999994</v>
      </c>
      <c r="E2" s="4">
        <v>9.1999999999999998E-2</v>
      </c>
      <c r="F2" s="2">
        <v>0</v>
      </c>
      <c r="G2" s="2">
        <v>22</v>
      </c>
      <c r="H2" s="2" t="s">
        <v>1067</v>
      </c>
    </row>
    <row r="3" spans="1:8" x14ac:dyDescent="0.25">
      <c r="A3" s="1" t="s">
        <v>2534</v>
      </c>
      <c r="B3" s="2">
        <v>0</v>
      </c>
      <c r="C3" s="3">
        <v>3.7560923352132001</v>
      </c>
      <c r="D3" s="4">
        <v>0.56699999999999995</v>
      </c>
      <c r="E3" s="4">
        <v>4.5999999999999999E-2</v>
      </c>
      <c r="F3" s="2">
        <v>0</v>
      </c>
      <c r="G3" s="2">
        <v>22</v>
      </c>
      <c r="H3" s="2" t="s">
        <v>850</v>
      </c>
    </row>
    <row r="4" spans="1:8" x14ac:dyDescent="0.25">
      <c r="A4" s="1" t="s">
        <v>2535</v>
      </c>
      <c r="B4" s="2">
        <v>0</v>
      </c>
      <c r="C4" s="3">
        <v>3.7024804803414999</v>
      </c>
      <c r="D4" s="4">
        <v>0.52800000000000002</v>
      </c>
      <c r="E4" s="4">
        <v>0.04</v>
      </c>
      <c r="F4" s="2">
        <v>0</v>
      </c>
      <c r="G4" s="2">
        <v>22</v>
      </c>
      <c r="H4" s="2" t="s">
        <v>851</v>
      </c>
    </row>
    <row r="5" spans="1:8" x14ac:dyDescent="0.25">
      <c r="A5" s="1" t="s">
        <v>2536</v>
      </c>
      <c r="B5" s="2">
        <v>0</v>
      </c>
      <c r="C5" s="3">
        <v>3.0457555353324599</v>
      </c>
      <c r="D5" s="4">
        <v>0.46899999999999997</v>
      </c>
      <c r="E5" s="4">
        <v>2.7E-2</v>
      </c>
      <c r="F5" s="2">
        <v>0</v>
      </c>
      <c r="G5" s="2">
        <v>22</v>
      </c>
      <c r="H5" s="2" t="s">
        <v>853</v>
      </c>
    </row>
    <row r="6" spans="1:8" x14ac:dyDescent="0.25">
      <c r="A6" s="1" t="s">
        <v>2537</v>
      </c>
      <c r="B6" s="2">
        <v>0</v>
      </c>
      <c r="C6" s="3">
        <v>3.03264275130344</v>
      </c>
      <c r="D6" s="4">
        <v>0.53100000000000003</v>
      </c>
      <c r="E6" s="4">
        <v>5.0999999999999997E-2</v>
      </c>
      <c r="F6" s="2">
        <v>0</v>
      </c>
      <c r="G6" s="2">
        <v>22</v>
      </c>
      <c r="H6" s="2" t="s">
        <v>856</v>
      </c>
    </row>
    <row r="7" spans="1:8" x14ac:dyDescent="0.25">
      <c r="A7" s="1" t="s">
        <v>2538</v>
      </c>
      <c r="B7" s="2">
        <v>0</v>
      </c>
      <c r="C7" s="3">
        <v>2.8117373108257899</v>
      </c>
      <c r="D7" s="4">
        <v>0.46200000000000002</v>
      </c>
      <c r="E7" s="4">
        <v>3.5999999999999997E-2</v>
      </c>
      <c r="F7" s="2">
        <v>0</v>
      </c>
      <c r="G7" s="2">
        <v>22</v>
      </c>
      <c r="H7" s="2" t="s">
        <v>858</v>
      </c>
    </row>
    <row r="8" spans="1:8" x14ac:dyDescent="0.25">
      <c r="A8" s="1" t="s">
        <v>2539</v>
      </c>
      <c r="B8" s="2">
        <v>0</v>
      </c>
      <c r="C8" s="3">
        <v>2.52896003131255</v>
      </c>
      <c r="D8" s="4">
        <v>0.46200000000000002</v>
      </c>
      <c r="E8" s="4">
        <v>2.7E-2</v>
      </c>
      <c r="F8" s="2">
        <v>0</v>
      </c>
      <c r="G8" s="2">
        <v>22</v>
      </c>
      <c r="H8" s="2" t="s">
        <v>1087</v>
      </c>
    </row>
    <row r="9" spans="1:8" x14ac:dyDescent="0.25">
      <c r="A9" s="1" t="s">
        <v>2540</v>
      </c>
      <c r="B9" s="2">
        <v>0</v>
      </c>
      <c r="C9" s="3">
        <v>2.5248876144224002</v>
      </c>
      <c r="D9" s="4">
        <v>0.37</v>
      </c>
      <c r="E9" s="4">
        <v>2.1999999999999999E-2</v>
      </c>
      <c r="F9" s="2">
        <v>0</v>
      </c>
      <c r="G9" s="2">
        <v>22</v>
      </c>
      <c r="H9" s="2" t="s">
        <v>857</v>
      </c>
    </row>
    <row r="10" spans="1:8" x14ac:dyDescent="0.25">
      <c r="A10" s="1" t="s">
        <v>2541</v>
      </c>
      <c r="B10" s="2">
        <v>0</v>
      </c>
      <c r="C10" s="3">
        <v>2.4106618691663799</v>
      </c>
      <c r="D10" s="4">
        <v>0.55700000000000005</v>
      </c>
      <c r="E10" s="4">
        <v>3.6999999999999998E-2</v>
      </c>
      <c r="F10" s="2">
        <v>0</v>
      </c>
      <c r="G10" s="2">
        <v>22</v>
      </c>
      <c r="H10" s="2" t="s">
        <v>1163</v>
      </c>
    </row>
    <row r="11" spans="1:8" x14ac:dyDescent="0.25">
      <c r="A11" s="1" t="s">
        <v>2542</v>
      </c>
      <c r="B11" s="2">
        <v>0</v>
      </c>
      <c r="C11" s="3">
        <v>2.26941550128514</v>
      </c>
      <c r="D11" s="4">
        <v>0.59</v>
      </c>
      <c r="E11" s="4">
        <v>4.4999999999999998E-2</v>
      </c>
      <c r="F11" s="2">
        <v>0</v>
      </c>
      <c r="G11" s="2">
        <v>22</v>
      </c>
      <c r="H11" s="2" t="s">
        <v>1093</v>
      </c>
    </row>
    <row r="12" spans="1:8" x14ac:dyDescent="0.25">
      <c r="A12" s="1" t="s">
        <v>2543</v>
      </c>
      <c r="B12" s="2">
        <v>0</v>
      </c>
      <c r="C12" s="3">
        <v>2.26346440247631</v>
      </c>
      <c r="D12" s="4">
        <v>0.53400000000000003</v>
      </c>
      <c r="E12" s="4">
        <v>4.3999999999999997E-2</v>
      </c>
      <c r="F12" s="2">
        <v>0</v>
      </c>
      <c r="G12" s="2">
        <v>22</v>
      </c>
      <c r="H12" s="2" t="s">
        <v>922</v>
      </c>
    </row>
    <row r="13" spans="1:8" x14ac:dyDescent="0.25">
      <c r="A13" s="1" t="s">
        <v>2544</v>
      </c>
      <c r="B13" s="2">
        <v>0</v>
      </c>
      <c r="C13" s="3">
        <v>1.7441426407599401</v>
      </c>
      <c r="D13" s="4">
        <v>0.36399999999999999</v>
      </c>
      <c r="E13" s="4">
        <v>1.7999999999999999E-2</v>
      </c>
      <c r="F13" s="2">
        <v>0</v>
      </c>
      <c r="G13" s="2">
        <v>22</v>
      </c>
      <c r="H13" s="2" t="s">
        <v>2544</v>
      </c>
    </row>
    <row r="14" spans="1:8" x14ac:dyDescent="0.25">
      <c r="A14" s="1" t="s">
        <v>2545</v>
      </c>
      <c r="B14" s="2">
        <v>0</v>
      </c>
      <c r="C14" s="3">
        <v>1.1864468071539001</v>
      </c>
      <c r="D14" s="4">
        <v>0.21299999999999999</v>
      </c>
      <c r="E14" s="4">
        <v>6.0000000000000001E-3</v>
      </c>
      <c r="F14" s="2">
        <v>0</v>
      </c>
      <c r="G14" s="2">
        <v>22</v>
      </c>
      <c r="H14" s="2" t="s">
        <v>2545</v>
      </c>
    </row>
    <row r="15" spans="1:8" x14ac:dyDescent="0.25">
      <c r="A15" s="1" t="s">
        <v>2546</v>
      </c>
      <c r="B15" s="2">
        <v>0</v>
      </c>
      <c r="C15" s="3">
        <v>1.10072211555248</v>
      </c>
      <c r="D15" s="4">
        <v>0.17399999999999999</v>
      </c>
      <c r="E15" s="4">
        <v>4.0000000000000001E-3</v>
      </c>
      <c r="F15" s="2">
        <v>0</v>
      </c>
      <c r="G15" s="2">
        <v>22</v>
      </c>
      <c r="H15" s="2" t="s">
        <v>2546</v>
      </c>
    </row>
    <row r="16" spans="1:8" x14ac:dyDescent="0.25">
      <c r="A16" s="1" t="s">
        <v>2547</v>
      </c>
      <c r="B16" s="2">
        <v>0</v>
      </c>
      <c r="C16" s="3">
        <v>1.02440889721651</v>
      </c>
      <c r="D16" s="4">
        <v>0.151</v>
      </c>
      <c r="E16" s="4">
        <v>2E-3</v>
      </c>
      <c r="F16" s="2">
        <v>0</v>
      </c>
      <c r="G16" s="2">
        <v>22</v>
      </c>
      <c r="H16" s="2" t="s">
        <v>2547</v>
      </c>
    </row>
    <row r="17" spans="1:8" x14ac:dyDescent="0.25">
      <c r="A17" s="1" t="s">
        <v>2548</v>
      </c>
      <c r="B17" s="5">
        <v>1.55805991950752E-301</v>
      </c>
      <c r="C17" s="3">
        <v>2.9613247503937301</v>
      </c>
      <c r="D17" s="4">
        <v>0.40699999999999997</v>
      </c>
      <c r="E17" s="4">
        <v>3.1E-2</v>
      </c>
      <c r="F17" s="5">
        <v>5.7026551113894703E-297</v>
      </c>
      <c r="G17" s="2">
        <v>22</v>
      </c>
      <c r="H17" s="2" t="s">
        <v>855</v>
      </c>
    </row>
    <row r="18" spans="1:8" x14ac:dyDescent="0.25">
      <c r="A18" s="1" t="s">
        <v>2549</v>
      </c>
      <c r="B18" s="5">
        <v>3.4676100514201898E-294</v>
      </c>
      <c r="C18" s="3">
        <v>2.5408649161815502</v>
      </c>
      <c r="D18" s="4">
        <v>0.52800000000000002</v>
      </c>
      <c r="E18" s="4">
        <v>5.3999999999999999E-2</v>
      </c>
      <c r="F18" s="5">
        <v>1.2691799549202999E-289</v>
      </c>
      <c r="G18" s="2">
        <v>22</v>
      </c>
      <c r="H18" s="2" t="s">
        <v>859</v>
      </c>
    </row>
    <row r="19" spans="1:8" x14ac:dyDescent="0.25">
      <c r="A19" s="1" t="s">
        <v>2550</v>
      </c>
      <c r="B19" s="5">
        <v>1.71522328399016E-280</v>
      </c>
      <c r="C19" s="3">
        <v>2.10011169900767</v>
      </c>
      <c r="D19" s="4">
        <v>0.308</v>
      </c>
      <c r="E19" s="4">
        <v>1.7999999999999999E-2</v>
      </c>
      <c r="F19" s="5">
        <v>6.2778887417324003E-276</v>
      </c>
      <c r="G19" s="2">
        <v>22</v>
      </c>
      <c r="H19" s="2" t="s">
        <v>1099</v>
      </c>
    </row>
    <row r="20" spans="1:8" x14ac:dyDescent="0.25">
      <c r="A20" s="1" t="s">
        <v>2551</v>
      </c>
      <c r="B20" s="5">
        <v>5.7837341497774E-266</v>
      </c>
      <c r="C20" s="3">
        <v>3.47466713514748</v>
      </c>
      <c r="D20" s="4">
        <v>0.85899999999999999</v>
      </c>
      <c r="E20" s="4">
        <v>0.193</v>
      </c>
      <c r="F20" s="5">
        <v>2.1169045361600301E-261</v>
      </c>
      <c r="G20" s="2">
        <v>22</v>
      </c>
      <c r="H20" s="2" t="s">
        <v>588</v>
      </c>
    </row>
    <row r="21" spans="1:8" x14ac:dyDescent="0.25">
      <c r="A21" s="1" t="s">
        <v>2552</v>
      </c>
      <c r="B21" s="5">
        <v>2.5123240831819799E-258</v>
      </c>
      <c r="C21" s="3">
        <v>1.45084497583019</v>
      </c>
      <c r="D21" s="4">
        <v>0.193</v>
      </c>
      <c r="E21" s="4">
        <v>7.0000000000000001E-3</v>
      </c>
      <c r="F21" s="5">
        <v>9.1953573768543502E-254</v>
      </c>
      <c r="G21" s="2">
        <v>22</v>
      </c>
      <c r="H21" s="2" t="s">
        <v>2552</v>
      </c>
    </row>
    <row r="22" spans="1:8" x14ac:dyDescent="0.25">
      <c r="A22" s="1" t="s">
        <v>2553</v>
      </c>
      <c r="B22" s="5">
        <v>7.3898351224645203E-258</v>
      </c>
      <c r="C22" s="3">
        <v>1.0299410590543701</v>
      </c>
      <c r="D22" s="4">
        <v>0.19700000000000001</v>
      </c>
      <c r="E22" s="4">
        <v>8.0000000000000002E-3</v>
      </c>
      <c r="F22" s="5">
        <v>2.70475355317324E-253</v>
      </c>
      <c r="G22" s="2">
        <v>22</v>
      </c>
      <c r="H22" s="2" t="s">
        <v>2553</v>
      </c>
    </row>
    <row r="23" spans="1:8" x14ac:dyDescent="0.25">
      <c r="A23" s="1" t="s">
        <v>2554</v>
      </c>
      <c r="B23" s="5">
        <v>6.6225352861574299E-250</v>
      </c>
      <c r="C23" s="3">
        <v>1.2068166201936501</v>
      </c>
      <c r="D23" s="4">
        <v>0.19</v>
      </c>
      <c r="E23" s="4">
        <v>7.0000000000000001E-3</v>
      </c>
      <c r="F23" s="5">
        <v>2.42391414008648E-245</v>
      </c>
      <c r="G23" s="2">
        <v>22</v>
      </c>
      <c r="H23" s="2" t="s">
        <v>2554</v>
      </c>
    </row>
    <row r="24" spans="1:8" x14ac:dyDescent="0.25">
      <c r="A24" s="1" t="s">
        <v>2555</v>
      </c>
      <c r="B24" s="5">
        <v>7.6400070030583102E-247</v>
      </c>
      <c r="C24" s="3">
        <v>1.43139535739804</v>
      </c>
      <c r="D24" s="4">
        <v>0.28199999999999997</v>
      </c>
      <c r="E24" s="4">
        <v>1.7000000000000001E-2</v>
      </c>
      <c r="F24" s="5">
        <v>2.79631896318937E-242</v>
      </c>
      <c r="G24" s="2">
        <v>22</v>
      </c>
      <c r="H24" s="2" t="s">
        <v>1268</v>
      </c>
    </row>
    <row r="25" spans="1:8" x14ac:dyDescent="0.25">
      <c r="A25" s="1" t="s">
        <v>2556</v>
      </c>
      <c r="B25" s="5">
        <v>6.3620665548394201E-246</v>
      </c>
      <c r="C25" s="3">
        <v>2.1065425249812999</v>
      </c>
      <c r="D25" s="4">
        <v>0.42</v>
      </c>
      <c r="E25" s="4">
        <v>0.04</v>
      </c>
      <c r="F25" s="5">
        <v>2.3285799797367798E-241</v>
      </c>
      <c r="G25" s="2">
        <v>22</v>
      </c>
      <c r="H25" s="2" t="s">
        <v>1109</v>
      </c>
    </row>
    <row r="26" spans="1:8" x14ac:dyDescent="0.25">
      <c r="A26" s="1" t="s">
        <v>2557</v>
      </c>
      <c r="B26" s="5">
        <v>2.0461545448827899E-245</v>
      </c>
      <c r="C26" s="3">
        <v>2.3819375594166599</v>
      </c>
      <c r="D26" s="4">
        <v>0.44900000000000001</v>
      </c>
      <c r="E26" s="4">
        <v>4.5999999999999999E-2</v>
      </c>
      <c r="F26" s="5">
        <v>7.4891302497255002E-241</v>
      </c>
      <c r="G26" s="2">
        <v>22</v>
      </c>
      <c r="H26" s="2" t="s">
        <v>909</v>
      </c>
    </row>
    <row r="27" spans="1:8" x14ac:dyDescent="0.25">
      <c r="A27" s="1" t="s">
        <v>2558</v>
      </c>
      <c r="B27" s="5">
        <v>2.2569484440756498E-239</v>
      </c>
      <c r="C27" s="3">
        <v>3.92348909733699</v>
      </c>
      <c r="D27" s="4">
        <v>0.92500000000000004</v>
      </c>
      <c r="E27" s="4">
        <v>0.246</v>
      </c>
      <c r="F27" s="5">
        <v>8.2606570001613003E-235</v>
      </c>
      <c r="G27" s="2">
        <v>22</v>
      </c>
      <c r="H27" s="2" t="s">
        <v>871</v>
      </c>
    </row>
    <row r="28" spans="1:8" x14ac:dyDescent="0.25">
      <c r="A28" s="1" t="s">
        <v>2559</v>
      </c>
      <c r="B28" s="5">
        <v>1.72782069709494E-223</v>
      </c>
      <c r="C28" s="3">
        <v>2.2249632813528399</v>
      </c>
      <c r="D28" s="4">
        <v>0.46200000000000002</v>
      </c>
      <c r="E28" s="4">
        <v>5.0999999999999997E-2</v>
      </c>
      <c r="F28" s="5">
        <v>6.3239965334372104E-219</v>
      </c>
      <c r="G28" s="2">
        <v>22</v>
      </c>
      <c r="H28" s="2" t="s">
        <v>1062</v>
      </c>
    </row>
    <row r="29" spans="1:8" x14ac:dyDescent="0.25">
      <c r="A29" s="1" t="s">
        <v>2560</v>
      </c>
      <c r="B29" s="5">
        <v>1.1329836428046401E-220</v>
      </c>
      <c r="C29" s="3">
        <v>1.7081788307802499</v>
      </c>
      <c r="D29" s="4">
        <v>0.27500000000000002</v>
      </c>
      <c r="E29" s="4">
        <v>1.9E-2</v>
      </c>
      <c r="F29" s="5">
        <v>4.1468334310292798E-216</v>
      </c>
      <c r="G29" s="2">
        <v>22</v>
      </c>
      <c r="H29" s="2" t="s">
        <v>1157</v>
      </c>
    </row>
    <row r="30" spans="1:8" x14ac:dyDescent="0.25">
      <c r="A30" s="1" t="s">
        <v>2561</v>
      </c>
      <c r="B30" s="5">
        <v>3.6659911614451503E-216</v>
      </c>
      <c r="C30" s="3">
        <v>1.11283401508645</v>
      </c>
      <c r="D30" s="4">
        <v>0.19</v>
      </c>
      <c r="E30" s="4">
        <v>8.9999999999999993E-3</v>
      </c>
      <c r="F30" s="5">
        <v>1.34178942500054E-211</v>
      </c>
      <c r="G30" s="2">
        <v>22</v>
      </c>
      <c r="H30" s="2" t="s">
        <v>2561</v>
      </c>
    </row>
    <row r="31" spans="1:8" x14ac:dyDescent="0.25">
      <c r="A31" s="1" t="s">
        <v>2562</v>
      </c>
      <c r="B31" s="5">
        <v>3.2630398457819801E-205</v>
      </c>
      <c r="C31" s="3">
        <v>3.2294905428493301</v>
      </c>
      <c r="D31" s="4">
        <v>0.57699999999999996</v>
      </c>
      <c r="E31" s="4">
        <v>9.7000000000000003E-2</v>
      </c>
      <c r="F31" s="5">
        <v>1.1943052139546599E-200</v>
      </c>
      <c r="G31" s="2">
        <v>22</v>
      </c>
      <c r="H31" s="2" t="s">
        <v>852</v>
      </c>
    </row>
    <row r="32" spans="1:8" x14ac:dyDescent="0.25">
      <c r="A32" s="1" t="s">
        <v>2563</v>
      </c>
      <c r="B32" s="5">
        <v>2.7526476968187798E-200</v>
      </c>
      <c r="C32" s="3">
        <v>1.1019443258505199</v>
      </c>
      <c r="D32" s="4">
        <v>0.16400000000000001</v>
      </c>
      <c r="E32" s="4">
        <v>7.0000000000000001E-3</v>
      </c>
      <c r="F32" s="5">
        <v>1.00749658351264E-195</v>
      </c>
      <c r="G32" s="2">
        <v>22</v>
      </c>
      <c r="H32" s="2" t="s">
        <v>2563</v>
      </c>
    </row>
    <row r="33" spans="1:8" x14ac:dyDescent="0.25">
      <c r="A33" s="1" t="s">
        <v>2564</v>
      </c>
      <c r="B33" s="5">
        <v>9.4208235113970094E-198</v>
      </c>
      <c r="C33" s="3">
        <v>1.5327085283280599</v>
      </c>
      <c r="D33" s="4">
        <v>0.26900000000000002</v>
      </c>
      <c r="E33" s="4">
        <v>0.02</v>
      </c>
      <c r="F33" s="5">
        <v>3.4481156134064199E-193</v>
      </c>
      <c r="G33" s="2">
        <v>22</v>
      </c>
      <c r="H33" s="2" t="s">
        <v>1317</v>
      </c>
    </row>
    <row r="34" spans="1:8" x14ac:dyDescent="0.25">
      <c r="A34" s="1" t="s">
        <v>2565</v>
      </c>
      <c r="B34" s="5">
        <v>2.0210093208054401E-191</v>
      </c>
      <c r="C34" s="3">
        <v>1.2469573597663399</v>
      </c>
      <c r="D34" s="4">
        <v>0.29799999999999999</v>
      </c>
      <c r="E34" s="4">
        <v>2.5000000000000001E-2</v>
      </c>
      <c r="F34" s="5">
        <v>7.3970962150799903E-187</v>
      </c>
      <c r="G34" s="2">
        <v>22</v>
      </c>
      <c r="H34" s="2" t="s">
        <v>1186</v>
      </c>
    </row>
    <row r="35" spans="1:8" x14ac:dyDescent="0.25">
      <c r="A35" s="1" t="s">
        <v>2566</v>
      </c>
      <c r="B35" s="5">
        <v>3.0949121797808501E-191</v>
      </c>
      <c r="C35" s="3">
        <v>3.2027578279678099</v>
      </c>
      <c r="D35" s="4">
        <v>0.63300000000000001</v>
      </c>
      <c r="E35" s="4">
        <v>0.123</v>
      </c>
      <c r="F35" s="5">
        <v>1.1327688069215901E-186</v>
      </c>
      <c r="G35" s="2">
        <v>22</v>
      </c>
      <c r="H35" s="2" t="s">
        <v>878</v>
      </c>
    </row>
    <row r="36" spans="1:8" x14ac:dyDescent="0.25">
      <c r="A36" s="1" t="s">
        <v>2567</v>
      </c>
      <c r="B36" s="5">
        <v>9.0789710105610006E-179</v>
      </c>
      <c r="C36" s="3">
        <v>2.98445908889755</v>
      </c>
      <c r="D36" s="4">
        <v>0.52500000000000002</v>
      </c>
      <c r="E36" s="4">
        <v>8.8999999999999996E-2</v>
      </c>
      <c r="F36" s="5">
        <v>3.3229941795754298E-174</v>
      </c>
      <c r="G36" s="2">
        <v>22</v>
      </c>
      <c r="H36" s="2" t="s">
        <v>860</v>
      </c>
    </row>
    <row r="37" spans="1:8" x14ac:dyDescent="0.25">
      <c r="A37" s="1" t="s">
        <v>2568</v>
      </c>
      <c r="B37" s="5">
        <v>1.6122787884879999E-178</v>
      </c>
      <c r="C37" s="3">
        <v>2.1181363341948098</v>
      </c>
      <c r="D37" s="4">
        <v>0.505</v>
      </c>
      <c r="E37" s="4">
        <v>0.08</v>
      </c>
      <c r="F37" s="5">
        <v>5.9011015937449296E-174</v>
      </c>
      <c r="G37" s="2">
        <v>22</v>
      </c>
      <c r="H37" s="2" t="s">
        <v>843</v>
      </c>
    </row>
    <row r="38" spans="1:8" x14ac:dyDescent="0.25">
      <c r="A38" s="1" t="s">
        <v>2569</v>
      </c>
      <c r="B38" s="5">
        <v>4.38104393059927E-172</v>
      </c>
      <c r="C38" s="3">
        <v>1.3114095050040999</v>
      </c>
      <c r="D38" s="4">
        <v>0.20699999999999999</v>
      </c>
      <c r="E38" s="4">
        <v>1.2999999999999999E-2</v>
      </c>
      <c r="F38" s="5">
        <v>1.60350588903864E-167</v>
      </c>
      <c r="G38" s="2">
        <v>22</v>
      </c>
      <c r="H38" s="2" t="s">
        <v>2569</v>
      </c>
    </row>
    <row r="39" spans="1:8" x14ac:dyDescent="0.25">
      <c r="A39" s="1" t="s">
        <v>2570</v>
      </c>
      <c r="B39" s="5">
        <v>1.06225714170056E-167</v>
      </c>
      <c r="C39" s="3">
        <v>2.0755951295236601</v>
      </c>
      <c r="D39" s="4">
        <v>0.36699999999999999</v>
      </c>
      <c r="E39" s="4">
        <v>4.3999999999999997E-2</v>
      </c>
      <c r="F39" s="5">
        <v>3.8879673643382199E-163</v>
      </c>
      <c r="G39" s="2">
        <v>22</v>
      </c>
      <c r="H39" s="2" t="s">
        <v>1105</v>
      </c>
    </row>
    <row r="40" spans="1:8" x14ac:dyDescent="0.25">
      <c r="A40" s="1" t="s">
        <v>2571</v>
      </c>
      <c r="B40" s="5">
        <v>1.7830253720952701E-164</v>
      </c>
      <c r="C40" s="3">
        <v>0.77788554041618296</v>
      </c>
      <c r="D40" s="4">
        <v>0.16700000000000001</v>
      </c>
      <c r="E40" s="4">
        <v>8.9999999999999993E-3</v>
      </c>
      <c r="F40" s="5">
        <v>6.5260511644058896E-160</v>
      </c>
      <c r="G40" s="2">
        <v>22</v>
      </c>
      <c r="H40" s="2" t="s">
        <v>2571</v>
      </c>
    </row>
    <row r="41" spans="1:8" x14ac:dyDescent="0.25">
      <c r="A41" s="1" t="s">
        <v>2572</v>
      </c>
      <c r="B41" s="5">
        <v>8.5095240592169907E-161</v>
      </c>
      <c r="C41" s="3">
        <v>1.0855037667766401</v>
      </c>
      <c r="D41" s="4">
        <v>0.16400000000000001</v>
      </c>
      <c r="E41" s="4">
        <v>8.9999999999999993E-3</v>
      </c>
      <c r="F41" s="5">
        <v>3.1145709009140097E-156</v>
      </c>
      <c r="G41" s="2">
        <v>22</v>
      </c>
      <c r="H41" s="2" t="s">
        <v>2572</v>
      </c>
    </row>
    <row r="42" spans="1:8" x14ac:dyDescent="0.25">
      <c r="A42" s="1" t="s">
        <v>2573</v>
      </c>
      <c r="B42" s="5">
        <v>9.3553887310575297E-158</v>
      </c>
      <c r="C42" s="3">
        <v>3.2821472978394901</v>
      </c>
      <c r="D42" s="4">
        <v>0.997</v>
      </c>
      <c r="E42" s="4">
        <v>0.98299999999999998</v>
      </c>
      <c r="F42" s="5">
        <v>3.4241658294543698E-153</v>
      </c>
      <c r="G42" s="2">
        <v>22</v>
      </c>
      <c r="H42" s="2" t="s">
        <v>861</v>
      </c>
    </row>
    <row r="43" spans="1:8" x14ac:dyDescent="0.25">
      <c r="A43" s="1" t="s">
        <v>2574</v>
      </c>
      <c r="B43" s="5">
        <v>4.1490737256665802E-152</v>
      </c>
      <c r="C43" s="3">
        <v>2.13446977189738</v>
      </c>
      <c r="D43" s="4">
        <v>0.626</v>
      </c>
      <c r="E43" s="4">
        <v>0.14499999999999999</v>
      </c>
      <c r="F43" s="5">
        <v>1.5186024743312301E-147</v>
      </c>
      <c r="G43" s="2">
        <v>22</v>
      </c>
      <c r="H43" s="2" t="s">
        <v>1078</v>
      </c>
    </row>
    <row r="44" spans="1:8" x14ac:dyDescent="0.25">
      <c r="A44" s="1" t="s">
        <v>2575</v>
      </c>
      <c r="B44" s="5">
        <v>1.0250463862413401E-147</v>
      </c>
      <c r="C44" s="3">
        <v>3.56164385242751</v>
      </c>
      <c r="D44" s="4">
        <v>0.93400000000000005</v>
      </c>
      <c r="E44" s="4">
        <v>0.51400000000000001</v>
      </c>
      <c r="F44" s="5">
        <v>3.7517722782819302E-143</v>
      </c>
      <c r="G44" s="2">
        <v>22</v>
      </c>
      <c r="H44" s="2" t="s">
        <v>883</v>
      </c>
    </row>
    <row r="45" spans="1:8" x14ac:dyDescent="0.25">
      <c r="A45" s="1" t="s">
        <v>2576</v>
      </c>
      <c r="B45" s="5">
        <v>3.07918587278237E-145</v>
      </c>
      <c r="C45" s="3">
        <v>1.5025101110536601</v>
      </c>
      <c r="D45" s="4">
        <v>0.27200000000000002</v>
      </c>
      <c r="E45" s="4">
        <v>2.8000000000000001E-2</v>
      </c>
      <c r="F45" s="5">
        <v>1.12701282129708E-140</v>
      </c>
      <c r="G45" s="2">
        <v>22</v>
      </c>
      <c r="H45" s="2" t="s">
        <v>2576</v>
      </c>
    </row>
    <row r="46" spans="1:8" x14ac:dyDescent="0.25">
      <c r="A46" s="1" t="s">
        <v>2577</v>
      </c>
      <c r="B46" s="5">
        <v>6.1448989230661905E-141</v>
      </c>
      <c r="C46" s="3">
        <v>1.4313803645097301</v>
      </c>
      <c r="D46" s="4">
        <v>0.27900000000000003</v>
      </c>
      <c r="E46" s="4">
        <v>0.03</v>
      </c>
      <c r="F46" s="5">
        <v>2.2490944548314601E-136</v>
      </c>
      <c r="G46" s="2">
        <v>22</v>
      </c>
      <c r="H46" s="2" t="s">
        <v>2577</v>
      </c>
    </row>
    <row r="47" spans="1:8" x14ac:dyDescent="0.25">
      <c r="A47" s="1" t="s">
        <v>2578</v>
      </c>
      <c r="B47" s="5">
        <v>1.30165504463401E-139</v>
      </c>
      <c r="C47" s="3">
        <v>2.87292847290855</v>
      </c>
      <c r="D47" s="4">
        <v>0.57999999999999996</v>
      </c>
      <c r="E47" s="4">
        <v>0.14000000000000001</v>
      </c>
      <c r="F47" s="5">
        <v>4.76418762886493E-135</v>
      </c>
      <c r="G47" s="2">
        <v>22</v>
      </c>
      <c r="H47" s="2" t="s">
        <v>863</v>
      </c>
    </row>
    <row r="48" spans="1:8" x14ac:dyDescent="0.25">
      <c r="A48" s="1" t="s">
        <v>2579</v>
      </c>
      <c r="B48" s="5">
        <v>1.16044466146954E-136</v>
      </c>
      <c r="C48" s="3">
        <v>1.72322260867309</v>
      </c>
      <c r="D48" s="4">
        <v>0.2</v>
      </c>
      <c r="E48" s="4">
        <v>1.6E-2</v>
      </c>
      <c r="F48" s="5">
        <v>4.24734350544465E-132</v>
      </c>
      <c r="G48" s="2">
        <v>22</v>
      </c>
      <c r="H48" s="2" t="s">
        <v>2579</v>
      </c>
    </row>
    <row r="49" spans="1:8" x14ac:dyDescent="0.25">
      <c r="A49" s="1" t="s">
        <v>2580</v>
      </c>
      <c r="B49" s="5">
        <v>1.44343966367184E-132</v>
      </c>
      <c r="C49" s="3">
        <v>1.2656248595728301</v>
      </c>
      <c r="D49" s="4">
        <v>0.19700000000000001</v>
      </c>
      <c r="E49" s="4">
        <v>1.6E-2</v>
      </c>
      <c r="F49" s="5">
        <v>5.2831335130053105E-128</v>
      </c>
      <c r="G49" s="2">
        <v>22</v>
      </c>
      <c r="H49" s="2" t="s">
        <v>1294</v>
      </c>
    </row>
    <row r="50" spans="1:8" x14ac:dyDescent="0.25">
      <c r="A50" s="1" t="s">
        <v>2581</v>
      </c>
      <c r="B50" s="5">
        <v>8.2364400900883403E-132</v>
      </c>
      <c r="C50" s="3">
        <v>1.1330695052320201</v>
      </c>
      <c r="D50" s="4">
        <v>0.161</v>
      </c>
      <c r="E50" s="4">
        <v>0.01</v>
      </c>
      <c r="F50" s="5">
        <v>3.0146194373732299E-127</v>
      </c>
      <c r="G50" s="2">
        <v>22</v>
      </c>
      <c r="H50" s="2" t="s">
        <v>2581</v>
      </c>
    </row>
    <row r="51" spans="1:8" x14ac:dyDescent="0.25">
      <c r="A51" s="1" t="s">
        <v>2582</v>
      </c>
      <c r="B51" s="5">
        <v>5.78045027215288E-129</v>
      </c>
      <c r="C51" s="3">
        <v>1.36878903420971</v>
      </c>
      <c r="D51" s="4">
        <v>0.23599999999999999</v>
      </c>
      <c r="E51" s="4">
        <v>2.3E-2</v>
      </c>
      <c r="F51" s="5">
        <v>2.11570260411068E-124</v>
      </c>
      <c r="G51" s="2">
        <v>22</v>
      </c>
      <c r="H51" s="2" t="s">
        <v>1231</v>
      </c>
    </row>
    <row r="52" spans="1:8" x14ac:dyDescent="0.25">
      <c r="A52" s="1" t="s">
        <v>2583</v>
      </c>
      <c r="B52" s="5">
        <v>7.2423671036198006E-129</v>
      </c>
      <c r="C52" s="3">
        <v>4.4624199027869196</v>
      </c>
      <c r="D52" s="4">
        <v>0.997</v>
      </c>
      <c r="E52" s="4">
        <v>0.99099999999999999</v>
      </c>
      <c r="F52" s="5">
        <v>2.6507787835958798E-124</v>
      </c>
      <c r="G52" s="2">
        <v>22</v>
      </c>
      <c r="H52" s="2" t="s">
        <v>849</v>
      </c>
    </row>
    <row r="53" spans="1:8" x14ac:dyDescent="0.25">
      <c r="A53" s="1" t="s">
        <v>2584</v>
      </c>
      <c r="B53" s="5">
        <v>1.88140982248178E-125</v>
      </c>
      <c r="C53" s="3">
        <v>1.3324713076832899</v>
      </c>
      <c r="D53" s="4">
        <v>0.22</v>
      </c>
      <c r="E53" s="4">
        <v>2.1000000000000001E-2</v>
      </c>
      <c r="F53" s="5">
        <v>6.8861480912655602E-121</v>
      </c>
      <c r="G53" s="2">
        <v>22</v>
      </c>
      <c r="H53" s="2" t="s">
        <v>2584</v>
      </c>
    </row>
    <row r="54" spans="1:8" x14ac:dyDescent="0.25">
      <c r="A54" s="1" t="s">
        <v>2585</v>
      </c>
      <c r="B54" s="5">
        <v>2.6243857227943097E-122</v>
      </c>
      <c r="C54" s="3">
        <v>1.7399147898316301</v>
      </c>
      <c r="D54" s="4">
        <v>0.46600000000000003</v>
      </c>
      <c r="E54" s="4">
        <v>9.4E-2</v>
      </c>
      <c r="F54" s="5">
        <v>9.6055141839994506E-118</v>
      </c>
      <c r="G54" s="2">
        <v>22</v>
      </c>
      <c r="H54" s="2" t="s">
        <v>979</v>
      </c>
    </row>
    <row r="55" spans="1:8" x14ac:dyDescent="0.25">
      <c r="A55" s="1" t="s">
        <v>2586</v>
      </c>
      <c r="B55" s="5">
        <v>9.709614907170681E-122</v>
      </c>
      <c r="C55" s="3">
        <v>1.2314329058951401</v>
      </c>
      <c r="D55" s="4">
        <v>0.27500000000000002</v>
      </c>
      <c r="E55" s="4">
        <v>3.3000000000000002E-2</v>
      </c>
      <c r="F55" s="5">
        <v>3.5538161521735403E-117</v>
      </c>
      <c r="G55" s="2">
        <v>22</v>
      </c>
      <c r="H55" s="2" t="s">
        <v>355</v>
      </c>
    </row>
    <row r="56" spans="1:8" x14ac:dyDescent="0.25">
      <c r="A56" s="1" t="s">
        <v>2587</v>
      </c>
      <c r="B56" s="5">
        <v>1.00750197815345E-116</v>
      </c>
      <c r="C56" s="3">
        <v>3.4506673309214899</v>
      </c>
      <c r="D56" s="4">
        <v>0.84599999999999997</v>
      </c>
      <c r="E56" s="4">
        <v>0.45400000000000001</v>
      </c>
      <c r="F56" s="5">
        <v>3.68755799023945E-112</v>
      </c>
      <c r="G56" s="2">
        <v>22</v>
      </c>
      <c r="H56" s="2" t="s">
        <v>882</v>
      </c>
    </row>
    <row r="57" spans="1:8" x14ac:dyDescent="0.25">
      <c r="A57" s="1" t="s">
        <v>2588</v>
      </c>
      <c r="B57" s="5">
        <v>4.2571409463248002E-115</v>
      </c>
      <c r="C57" s="3">
        <v>1.1693357966115601</v>
      </c>
      <c r="D57" s="4">
        <v>0.223</v>
      </c>
      <c r="E57" s="4">
        <v>2.3E-2</v>
      </c>
      <c r="F57" s="5">
        <v>1.5581561577643401E-110</v>
      </c>
      <c r="G57" s="2">
        <v>22</v>
      </c>
      <c r="H57" s="2" t="s">
        <v>2588</v>
      </c>
    </row>
    <row r="58" spans="1:8" x14ac:dyDescent="0.25">
      <c r="A58" s="1" t="s">
        <v>2589</v>
      </c>
      <c r="B58" s="5">
        <v>5.8716935176323099E-114</v>
      </c>
      <c r="C58" s="3">
        <v>1.3357184267700299</v>
      </c>
      <c r="D58" s="4">
        <v>0.997</v>
      </c>
      <c r="E58" s="4">
        <v>0.999</v>
      </c>
      <c r="F58" s="5">
        <v>2.1490985443886E-109</v>
      </c>
      <c r="G58" s="2">
        <v>22</v>
      </c>
      <c r="H58" s="2" t="s">
        <v>2378</v>
      </c>
    </row>
    <row r="59" spans="1:8" x14ac:dyDescent="0.25">
      <c r="A59" s="1" t="s">
        <v>2590</v>
      </c>
      <c r="B59" s="5">
        <v>5.8983530322508899E-112</v>
      </c>
      <c r="C59" s="3">
        <v>1.1863625039174699</v>
      </c>
      <c r="D59" s="4">
        <v>0.193</v>
      </c>
      <c r="E59" s="4">
        <v>1.7999999999999999E-2</v>
      </c>
      <c r="F59" s="5">
        <v>2.1588561933341501E-107</v>
      </c>
      <c r="G59" s="2">
        <v>22</v>
      </c>
      <c r="H59" s="2" t="s">
        <v>1156</v>
      </c>
    </row>
    <row r="60" spans="1:8" x14ac:dyDescent="0.25">
      <c r="A60" s="1" t="s">
        <v>2591</v>
      </c>
      <c r="B60" s="5">
        <v>1.5554684248391801E-105</v>
      </c>
      <c r="C60" s="3">
        <v>1.03083024862118</v>
      </c>
      <c r="D60" s="4">
        <v>0.17</v>
      </c>
      <c r="E60" s="4">
        <v>1.4999999999999999E-2</v>
      </c>
      <c r="F60" s="5">
        <v>5.6931699817538902E-101</v>
      </c>
      <c r="G60" s="2">
        <v>22</v>
      </c>
      <c r="H60" s="2" t="s">
        <v>2591</v>
      </c>
    </row>
    <row r="61" spans="1:8" x14ac:dyDescent="0.25">
      <c r="A61" s="1" t="s">
        <v>2592</v>
      </c>
      <c r="B61" s="5">
        <v>1.4953074826929201E-104</v>
      </c>
      <c r="C61" s="3">
        <v>1.0368832689266501</v>
      </c>
      <c r="D61" s="4">
        <v>0.17399999999999999</v>
      </c>
      <c r="E61" s="4">
        <v>1.4999999999999999E-2</v>
      </c>
      <c r="F61" s="5">
        <v>5.4729749174043703E-100</v>
      </c>
      <c r="G61" s="2">
        <v>22</v>
      </c>
      <c r="H61" s="2" t="s">
        <v>1245</v>
      </c>
    </row>
    <row r="62" spans="1:8" x14ac:dyDescent="0.25">
      <c r="A62" s="1" t="s">
        <v>2593</v>
      </c>
      <c r="B62" s="5">
        <v>2.5124318762533999E-103</v>
      </c>
      <c r="C62" s="3">
        <v>0.87041309697784797</v>
      </c>
      <c r="D62" s="4">
        <v>0.157</v>
      </c>
      <c r="E62" s="4">
        <v>1.2999999999999999E-2</v>
      </c>
      <c r="F62" s="5">
        <v>9.1957519102750796E-99</v>
      </c>
      <c r="G62" s="2">
        <v>22</v>
      </c>
      <c r="H62" s="2" t="s">
        <v>2593</v>
      </c>
    </row>
    <row r="63" spans="1:8" x14ac:dyDescent="0.25">
      <c r="A63" s="1" t="s">
        <v>2594</v>
      </c>
      <c r="B63" s="5">
        <v>1.4105686403813899E-101</v>
      </c>
      <c r="C63" s="3">
        <v>1.3249231828772901</v>
      </c>
      <c r="D63" s="4">
        <v>0.32100000000000001</v>
      </c>
      <c r="E63" s="4">
        <v>5.2999999999999999E-2</v>
      </c>
      <c r="F63" s="5">
        <v>5.1628222806599405E-97</v>
      </c>
      <c r="G63" s="2">
        <v>22</v>
      </c>
      <c r="H63" s="2" t="s">
        <v>2594</v>
      </c>
    </row>
    <row r="64" spans="1:8" x14ac:dyDescent="0.25">
      <c r="A64" s="1" t="s">
        <v>2595</v>
      </c>
      <c r="B64" s="5">
        <v>3.2576848629956703E-101</v>
      </c>
      <c r="C64" s="3">
        <v>0.81288805230613903</v>
      </c>
      <c r="D64" s="4">
        <v>0.17699999999999999</v>
      </c>
      <c r="E64" s="4">
        <v>1.6E-2</v>
      </c>
      <c r="F64" s="5">
        <v>1.1923452367050499E-96</v>
      </c>
      <c r="G64" s="2">
        <v>22</v>
      </c>
      <c r="H64" s="2" t="s">
        <v>1222</v>
      </c>
    </row>
    <row r="65" spans="1:8" x14ac:dyDescent="0.25">
      <c r="A65" s="1" t="s">
        <v>2596</v>
      </c>
      <c r="B65" s="5">
        <v>1.7414268688454899E-100</v>
      </c>
      <c r="C65" s="3">
        <v>1.79005208336309</v>
      </c>
      <c r="D65" s="4">
        <v>0.69499999999999995</v>
      </c>
      <c r="E65" s="4">
        <v>0.22</v>
      </c>
      <c r="F65" s="5">
        <v>6.3737964826613804E-96</v>
      </c>
      <c r="G65" s="2">
        <v>22</v>
      </c>
      <c r="H65" s="2" t="s">
        <v>271</v>
      </c>
    </row>
    <row r="66" spans="1:8" x14ac:dyDescent="0.25">
      <c r="A66" s="1" t="s">
        <v>2597</v>
      </c>
      <c r="B66" s="5">
        <v>1.16416963717073E-99</v>
      </c>
      <c r="C66" s="3">
        <v>0.89512402891772802</v>
      </c>
      <c r="D66" s="4">
        <v>0.151</v>
      </c>
      <c r="E66" s="4">
        <v>1.2E-2</v>
      </c>
      <c r="F66" s="5">
        <v>4.2609772890085799E-95</v>
      </c>
      <c r="G66" s="2">
        <v>22</v>
      </c>
      <c r="H66" s="2" t="s">
        <v>2597</v>
      </c>
    </row>
    <row r="67" spans="1:8" x14ac:dyDescent="0.25">
      <c r="A67" s="1" t="s">
        <v>2598</v>
      </c>
      <c r="B67" s="5">
        <v>6.7791566016673396E-99</v>
      </c>
      <c r="C67" s="3">
        <v>1.6698808495298101</v>
      </c>
      <c r="D67" s="4">
        <v>0.60299999999999998</v>
      </c>
      <c r="E67" s="4">
        <v>0.16600000000000001</v>
      </c>
      <c r="F67" s="5">
        <v>2.4812391077762598E-94</v>
      </c>
      <c r="G67" s="2">
        <v>22</v>
      </c>
      <c r="H67" s="2" t="s">
        <v>269</v>
      </c>
    </row>
    <row r="68" spans="1:8" x14ac:dyDescent="0.25">
      <c r="A68" s="1" t="s">
        <v>2599</v>
      </c>
      <c r="B68" s="5">
        <v>6.9747174144548398E-99</v>
      </c>
      <c r="C68" s="3">
        <v>2.78086867299921</v>
      </c>
      <c r="D68" s="4">
        <v>0.56399999999999995</v>
      </c>
      <c r="E68" s="4">
        <v>0.17</v>
      </c>
      <c r="F68" s="5">
        <v>2.5528163208646102E-94</v>
      </c>
      <c r="G68" s="2">
        <v>22</v>
      </c>
      <c r="H68" s="2" t="s">
        <v>881</v>
      </c>
    </row>
    <row r="69" spans="1:8" x14ac:dyDescent="0.25">
      <c r="A69" s="1" t="s">
        <v>2600</v>
      </c>
      <c r="B69" s="5">
        <v>1.6761909422231799E-98</v>
      </c>
      <c r="C69" s="3">
        <v>0.86185333031193401</v>
      </c>
      <c r="D69" s="4">
        <v>0.151</v>
      </c>
      <c r="E69" s="4">
        <v>1.2E-2</v>
      </c>
      <c r="F69" s="5">
        <v>6.1350264676310605E-94</v>
      </c>
      <c r="G69" s="2">
        <v>22</v>
      </c>
      <c r="H69" s="2" t="s">
        <v>1337</v>
      </c>
    </row>
    <row r="70" spans="1:8" x14ac:dyDescent="0.25">
      <c r="A70" s="1" t="s">
        <v>2601</v>
      </c>
      <c r="B70" s="5">
        <v>5.6568221245764898E-92</v>
      </c>
      <c r="C70" s="3">
        <v>1.6669236962821701</v>
      </c>
      <c r="D70" s="4">
        <v>0.36699999999999999</v>
      </c>
      <c r="E70" s="4">
        <v>7.1999999999999995E-2</v>
      </c>
      <c r="F70" s="5">
        <v>2.0704534658162402E-87</v>
      </c>
      <c r="G70" s="2">
        <v>22</v>
      </c>
      <c r="H70" s="2" t="s">
        <v>927</v>
      </c>
    </row>
    <row r="71" spans="1:8" x14ac:dyDescent="0.25">
      <c r="A71" s="1" t="s">
        <v>2602</v>
      </c>
      <c r="B71" s="5">
        <v>7.9485335441000205E-91</v>
      </c>
      <c r="C71" s="3">
        <v>2.0504536187911899</v>
      </c>
      <c r="D71" s="4">
        <v>0.64900000000000002</v>
      </c>
      <c r="E71" s="4">
        <v>0.26</v>
      </c>
      <c r="F71" s="5">
        <v>2.9092427624760499E-86</v>
      </c>
      <c r="G71" s="2">
        <v>22</v>
      </c>
      <c r="H71" s="2" t="s">
        <v>1351</v>
      </c>
    </row>
    <row r="72" spans="1:8" x14ac:dyDescent="0.25">
      <c r="A72" s="1" t="s">
        <v>2603</v>
      </c>
      <c r="B72" s="5">
        <v>9.3917627231326999E-91</v>
      </c>
      <c r="C72" s="3">
        <v>1.1065025339382399</v>
      </c>
      <c r="D72" s="4">
        <v>0.99299999999999999</v>
      </c>
      <c r="E72" s="4">
        <v>0.99399999999999999</v>
      </c>
      <c r="F72" s="5">
        <v>3.4374790742938003E-86</v>
      </c>
      <c r="G72" s="2">
        <v>22</v>
      </c>
      <c r="H72" s="2" t="s">
        <v>2603</v>
      </c>
    </row>
    <row r="73" spans="1:8" x14ac:dyDescent="0.25">
      <c r="A73" s="1" t="s">
        <v>2604</v>
      </c>
      <c r="B73" s="5">
        <v>4.8851902741193303E-90</v>
      </c>
      <c r="C73" s="3">
        <v>0.95567347699127203</v>
      </c>
      <c r="D73" s="4">
        <v>0.20699999999999999</v>
      </c>
      <c r="E73" s="4">
        <v>2.5000000000000001E-2</v>
      </c>
      <c r="F73" s="5">
        <v>1.7880284922304199E-85</v>
      </c>
      <c r="G73" s="2">
        <v>22</v>
      </c>
      <c r="H73" s="2" t="s">
        <v>1154</v>
      </c>
    </row>
    <row r="74" spans="1:8" x14ac:dyDescent="0.25">
      <c r="A74" s="1" t="s">
        <v>2605</v>
      </c>
      <c r="B74" s="5">
        <v>1.42996887657551E-89</v>
      </c>
      <c r="C74" s="3">
        <v>3.0554592654695201</v>
      </c>
      <c r="D74" s="4">
        <v>0.318</v>
      </c>
      <c r="E74" s="4">
        <v>5.8000000000000003E-2</v>
      </c>
      <c r="F74" s="5">
        <v>5.2338290851540401E-85</v>
      </c>
      <c r="G74" s="2">
        <v>22</v>
      </c>
      <c r="H74" s="2" t="s">
        <v>854</v>
      </c>
    </row>
    <row r="75" spans="1:8" x14ac:dyDescent="0.25">
      <c r="A75" s="1" t="s">
        <v>2606</v>
      </c>
      <c r="B75" s="5">
        <v>1.6880209623872999E-89</v>
      </c>
      <c r="C75" s="3">
        <v>2.16999123069255</v>
      </c>
      <c r="D75" s="4">
        <v>0.72499999999999998</v>
      </c>
      <c r="E75" s="4">
        <v>0.34599999999999997</v>
      </c>
      <c r="F75" s="5">
        <v>6.1783255244337697E-85</v>
      </c>
      <c r="G75" s="2">
        <v>22</v>
      </c>
      <c r="H75" s="2" t="s">
        <v>1095</v>
      </c>
    </row>
    <row r="76" spans="1:8" x14ac:dyDescent="0.25">
      <c r="A76" s="1" t="s">
        <v>2607</v>
      </c>
      <c r="B76" s="5">
        <v>3.4956821127802501E-86</v>
      </c>
      <c r="C76" s="3">
        <v>2.27965233355093</v>
      </c>
      <c r="D76" s="4">
        <v>0.45900000000000002</v>
      </c>
      <c r="E76" s="4">
        <v>0.125</v>
      </c>
      <c r="F76" s="5">
        <v>1.2794546100987E-81</v>
      </c>
      <c r="G76" s="2">
        <v>22</v>
      </c>
      <c r="H76" s="2" t="s">
        <v>257</v>
      </c>
    </row>
    <row r="77" spans="1:8" x14ac:dyDescent="0.25">
      <c r="A77" s="1" t="s">
        <v>2608</v>
      </c>
      <c r="B77" s="5">
        <v>6.400064615158E-86</v>
      </c>
      <c r="C77" s="3">
        <v>1.5224096523144901</v>
      </c>
      <c r="D77" s="4">
        <v>0.93799999999999994</v>
      </c>
      <c r="E77" s="4">
        <v>0.89100000000000001</v>
      </c>
      <c r="F77" s="5">
        <v>2.3424876497939799E-81</v>
      </c>
      <c r="G77" s="2">
        <v>22</v>
      </c>
      <c r="H77" s="2" t="s">
        <v>2029</v>
      </c>
    </row>
    <row r="78" spans="1:8" x14ac:dyDescent="0.25">
      <c r="A78" s="1" t="s">
        <v>2609</v>
      </c>
      <c r="B78" s="5">
        <v>6.3864979862612796E-85</v>
      </c>
      <c r="C78" s="3">
        <v>0.96992924522233204</v>
      </c>
      <c r="D78" s="4">
        <v>0.161</v>
      </c>
      <c r="E78" s="4">
        <v>1.6E-2</v>
      </c>
      <c r="F78" s="5">
        <v>2.3375221279514901E-80</v>
      </c>
      <c r="G78" s="2">
        <v>22</v>
      </c>
      <c r="H78" s="2" t="s">
        <v>1223</v>
      </c>
    </row>
    <row r="79" spans="1:8" x14ac:dyDescent="0.25">
      <c r="A79" s="1" t="s">
        <v>2610</v>
      </c>
      <c r="B79" s="5">
        <v>1.88512008113838E-83</v>
      </c>
      <c r="C79" s="3">
        <v>1.6810962865280701</v>
      </c>
      <c r="D79" s="4">
        <v>0.52100000000000002</v>
      </c>
      <c r="E79" s="4">
        <v>0.161</v>
      </c>
      <c r="F79" s="5">
        <v>6.8997280089745799E-79</v>
      </c>
      <c r="G79" s="2">
        <v>22</v>
      </c>
      <c r="H79" s="2" t="s">
        <v>899</v>
      </c>
    </row>
    <row r="80" spans="1:8" x14ac:dyDescent="0.25">
      <c r="A80" s="1" t="s">
        <v>2611</v>
      </c>
      <c r="B80" s="5">
        <v>7.46681132766671E-80</v>
      </c>
      <c r="C80" s="3">
        <v>2.4170539001239599</v>
      </c>
      <c r="D80" s="4">
        <v>0.36699999999999999</v>
      </c>
      <c r="E80" s="4">
        <v>8.4000000000000005E-2</v>
      </c>
      <c r="F80" s="5">
        <v>2.7329276140392902E-75</v>
      </c>
      <c r="G80" s="2">
        <v>22</v>
      </c>
      <c r="H80" s="2" t="s">
        <v>835</v>
      </c>
    </row>
    <row r="81" spans="1:8" x14ac:dyDescent="0.25">
      <c r="A81" s="1" t="s">
        <v>2612</v>
      </c>
      <c r="B81" s="5">
        <v>1.08966188505091E-77</v>
      </c>
      <c r="C81" s="3">
        <v>1.9831902034793101</v>
      </c>
      <c r="D81" s="4">
        <v>0.50800000000000001</v>
      </c>
      <c r="E81" s="4">
        <v>0.16900000000000001</v>
      </c>
      <c r="F81" s="5">
        <v>3.9882714654748298E-73</v>
      </c>
      <c r="G81" s="2">
        <v>22</v>
      </c>
      <c r="H81" s="2" t="s">
        <v>1438</v>
      </c>
    </row>
    <row r="82" spans="1:8" x14ac:dyDescent="0.25">
      <c r="A82" s="1" t="s">
        <v>2613</v>
      </c>
      <c r="B82" s="5">
        <v>4.3508053532292197E-77</v>
      </c>
      <c r="C82" s="3">
        <v>1.97848603510087</v>
      </c>
      <c r="D82" s="4">
        <v>0.436</v>
      </c>
      <c r="E82" s="4">
        <v>0.11899999999999999</v>
      </c>
      <c r="F82" s="5">
        <v>1.5924382673354301E-72</v>
      </c>
      <c r="G82" s="2">
        <v>22</v>
      </c>
      <c r="H82" s="2" t="s">
        <v>371</v>
      </c>
    </row>
    <row r="83" spans="1:8" x14ac:dyDescent="0.25">
      <c r="A83" s="1" t="s">
        <v>2614</v>
      </c>
      <c r="B83" s="5">
        <v>6.62241374765673E-76</v>
      </c>
      <c r="C83" s="3">
        <v>1.9312218836644199</v>
      </c>
      <c r="D83" s="4">
        <v>0.46200000000000002</v>
      </c>
      <c r="E83" s="4">
        <v>0.13900000000000001</v>
      </c>
      <c r="F83" s="5">
        <v>2.4238696557798401E-71</v>
      </c>
      <c r="G83" s="2">
        <v>22</v>
      </c>
      <c r="H83" s="2" t="s">
        <v>1117</v>
      </c>
    </row>
    <row r="84" spans="1:8" x14ac:dyDescent="0.25">
      <c r="A84" s="1" t="s">
        <v>2615</v>
      </c>
      <c r="B84" s="5">
        <v>8.69956129450086E-76</v>
      </c>
      <c r="C84" s="3">
        <v>1.0255102293140601</v>
      </c>
      <c r="D84" s="4">
        <v>0.21299999999999999</v>
      </c>
      <c r="E84" s="4">
        <v>3.1E-2</v>
      </c>
      <c r="F84" s="5">
        <v>3.1841264294002602E-71</v>
      </c>
      <c r="G84" s="2">
        <v>22</v>
      </c>
      <c r="H84" s="2" t="s">
        <v>1306</v>
      </c>
    </row>
    <row r="85" spans="1:8" x14ac:dyDescent="0.25">
      <c r="A85" s="1" t="s">
        <v>2616</v>
      </c>
      <c r="B85" s="5">
        <v>1.3157986638747801E-75</v>
      </c>
      <c r="C85" s="3">
        <v>1.8257259439811599</v>
      </c>
      <c r="D85" s="4">
        <v>0.54400000000000004</v>
      </c>
      <c r="E85" s="4">
        <v>0.191</v>
      </c>
      <c r="F85" s="5">
        <v>4.8159546896480696E-71</v>
      </c>
      <c r="G85" s="2">
        <v>22</v>
      </c>
      <c r="H85" s="2" t="s">
        <v>1077</v>
      </c>
    </row>
    <row r="86" spans="1:8" x14ac:dyDescent="0.25">
      <c r="A86" s="1" t="s">
        <v>2617</v>
      </c>
      <c r="B86" s="5">
        <v>1.9820475291630601E-71</v>
      </c>
      <c r="C86" s="3">
        <v>2.72248902383319</v>
      </c>
      <c r="D86" s="4">
        <v>0.80700000000000005</v>
      </c>
      <c r="E86" s="4">
        <v>0.57099999999999995</v>
      </c>
      <c r="F86" s="5">
        <v>7.2544921614897195E-67</v>
      </c>
      <c r="G86" s="2">
        <v>22</v>
      </c>
      <c r="H86" s="2" t="s">
        <v>873</v>
      </c>
    </row>
    <row r="87" spans="1:8" x14ac:dyDescent="0.25">
      <c r="A87" s="1" t="s">
        <v>2618</v>
      </c>
      <c r="B87" s="5">
        <v>3.0860820297560398E-71</v>
      </c>
      <c r="C87" s="3">
        <v>2.2975408513772</v>
      </c>
      <c r="D87" s="4">
        <v>0.76100000000000001</v>
      </c>
      <c r="E87" s="4">
        <v>0.47299999999999998</v>
      </c>
      <c r="F87" s="5">
        <v>1.1295368837110099E-66</v>
      </c>
      <c r="G87" s="2">
        <v>22</v>
      </c>
      <c r="H87" s="2" t="s">
        <v>1352</v>
      </c>
    </row>
    <row r="88" spans="1:8" x14ac:dyDescent="0.25">
      <c r="A88" s="1" t="s">
        <v>2619</v>
      </c>
      <c r="B88" s="5">
        <v>3.8791697480163298E-69</v>
      </c>
      <c r="C88" s="3">
        <v>1.9770879978337099</v>
      </c>
      <c r="D88" s="4">
        <v>0.64900000000000002</v>
      </c>
      <c r="E88" s="4">
        <v>0.32600000000000001</v>
      </c>
      <c r="F88" s="5">
        <v>1.41981491947146E-64</v>
      </c>
      <c r="G88" s="2">
        <v>22</v>
      </c>
      <c r="H88" s="2" t="s">
        <v>1409</v>
      </c>
    </row>
    <row r="89" spans="1:8" x14ac:dyDescent="0.25">
      <c r="A89" s="1" t="s">
        <v>2620</v>
      </c>
      <c r="B89" s="5">
        <v>4.1989575932841696E-68</v>
      </c>
      <c r="C89" s="3">
        <v>1.0877957964941001</v>
      </c>
      <c r="D89" s="4">
        <v>0.22</v>
      </c>
      <c r="E89" s="4">
        <v>3.5999999999999997E-2</v>
      </c>
      <c r="F89" s="5">
        <v>1.5368604687179401E-63</v>
      </c>
      <c r="G89" s="2">
        <v>22</v>
      </c>
      <c r="H89" s="2" t="s">
        <v>1309</v>
      </c>
    </row>
    <row r="90" spans="1:8" x14ac:dyDescent="0.25">
      <c r="A90" s="1" t="s">
        <v>2621</v>
      </c>
      <c r="B90" s="5">
        <v>5.1011512852195201E-68</v>
      </c>
      <c r="C90" s="3">
        <v>0.83007255423270898</v>
      </c>
      <c r="D90" s="4">
        <v>0.19700000000000001</v>
      </c>
      <c r="E90" s="4">
        <v>2.8000000000000001E-2</v>
      </c>
      <c r="F90" s="5">
        <v>1.8670723819032E-63</v>
      </c>
      <c r="G90" s="2">
        <v>22</v>
      </c>
      <c r="H90" s="2" t="s">
        <v>1112</v>
      </c>
    </row>
    <row r="91" spans="1:8" x14ac:dyDescent="0.25">
      <c r="A91" s="1" t="s">
        <v>2622</v>
      </c>
      <c r="B91" s="5">
        <v>5.73393317200555E-67</v>
      </c>
      <c r="C91" s="3">
        <v>1.7777708690448999</v>
      </c>
      <c r="D91" s="4">
        <v>0.48899999999999999</v>
      </c>
      <c r="E91" s="4">
        <v>0.17599999999999999</v>
      </c>
      <c r="F91" s="5">
        <v>2.0986768802857498E-62</v>
      </c>
      <c r="G91" s="2">
        <v>22</v>
      </c>
      <c r="H91" s="2" t="s">
        <v>1170</v>
      </c>
    </row>
    <row r="92" spans="1:8" x14ac:dyDescent="0.25">
      <c r="A92" s="1" t="s">
        <v>2623</v>
      </c>
      <c r="B92" s="5">
        <v>1.3172739214615101E-66</v>
      </c>
      <c r="C92" s="3">
        <v>3.0951931468573601</v>
      </c>
      <c r="D92" s="4">
        <v>0.67900000000000005</v>
      </c>
      <c r="E92" s="4">
        <v>0.34499999999999997</v>
      </c>
      <c r="F92" s="5">
        <v>4.8213542799412803E-62</v>
      </c>
      <c r="G92" s="2">
        <v>22</v>
      </c>
      <c r="H92" s="2" t="s">
        <v>877</v>
      </c>
    </row>
    <row r="93" spans="1:8" x14ac:dyDescent="0.25">
      <c r="A93" s="1" t="s">
        <v>2624</v>
      </c>
      <c r="B93" s="5">
        <v>1.7971164987183E-66</v>
      </c>
      <c r="C93" s="3">
        <v>0.96213272090292701</v>
      </c>
      <c r="D93" s="4">
        <v>0.21</v>
      </c>
      <c r="E93" s="4">
        <v>3.3000000000000002E-2</v>
      </c>
      <c r="F93" s="5">
        <v>6.5776260969588501E-62</v>
      </c>
      <c r="G93" s="2">
        <v>22</v>
      </c>
      <c r="H93" s="2" t="s">
        <v>1089</v>
      </c>
    </row>
    <row r="94" spans="1:8" x14ac:dyDescent="0.25">
      <c r="A94" s="1" t="s">
        <v>2625</v>
      </c>
      <c r="B94" s="5">
        <v>3.1867776231515899E-66</v>
      </c>
      <c r="C94" s="3">
        <v>1.20981188543409</v>
      </c>
      <c r="D94" s="4">
        <v>0.28199999999999997</v>
      </c>
      <c r="E94" s="4">
        <v>5.8000000000000003E-2</v>
      </c>
      <c r="F94" s="5">
        <v>1.1663924778497101E-61</v>
      </c>
      <c r="G94" s="2">
        <v>22</v>
      </c>
      <c r="H94" s="2" t="s">
        <v>1103</v>
      </c>
    </row>
    <row r="95" spans="1:8" x14ac:dyDescent="0.25">
      <c r="A95" s="1" t="s">
        <v>2626</v>
      </c>
      <c r="B95" s="5">
        <v>1.57153776949478E-65</v>
      </c>
      <c r="C95" s="3">
        <v>1.2661711735760099</v>
      </c>
      <c r="D95" s="4">
        <v>0.94799999999999995</v>
      </c>
      <c r="E95" s="4">
        <v>0.90400000000000003</v>
      </c>
      <c r="F95" s="5">
        <v>5.7519853901278502E-61</v>
      </c>
      <c r="G95" s="2">
        <v>22</v>
      </c>
      <c r="H95" s="2" t="s">
        <v>1354</v>
      </c>
    </row>
    <row r="96" spans="1:8" x14ac:dyDescent="0.25">
      <c r="A96" s="1" t="s">
        <v>2627</v>
      </c>
      <c r="B96" s="5">
        <v>2.8513644710718901E-65</v>
      </c>
      <c r="C96" s="3">
        <v>1.64636066779062</v>
      </c>
      <c r="D96" s="4">
        <v>0.879</v>
      </c>
      <c r="E96" s="4">
        <v>0.71099999999999997</v>
      </c>
      <c r="F96" s="5">
        <v>1.04362791005702E-60</v>
      </c>
      <c r="G96" s="2">
        <v>22</v>
      </c>
      <c r="H96" s="2" t="s">
        <v>249</v>
      </c>
    </row>
    <row r="97" spans="1:8" x14ac:dyDescent="0.25">
      <c r="A97" s="1" t="s">
        <v>2628</v>
      </c>
      <c r="B97" s="5">
        <v>4.4762349805535301E-65</v>
      </c>
      <c r="C97" s="3">
        <v>1.4993164090106099</v>
      </c>
      <c r="D97" s="4">
        <v>0.83899999999999997</v>
      </c>
      <c r="E97" s="4">
        <v>0.69199999999999995</v>
      </c>
      <c r="F97" s="5">
        <v>1.6383467652324001E-60</v>
      </c>
      <c r="G97" s="2">
        <v>22</v>
      </c>
      <c r="H97" s="2" t="s">
        <v>1381</v>
      </c>
    </row>
    <row r="98" spans="1:8" x14ac:dyDescent="0.25">
      <c r="A98" s="1" t="s">
        <v>2629</v>
      </c>
      <c r="B98" s="5">
        <v>2.9802164851841E-64</v>
      </c>
      <c r="C98" s="3">
        <v>1.6792076030231899</v>
      </c>
      <c r="D98" s="4">
        <v>0.44900000000000001</v>
      </c>
      <c r="E98" s="4">
        <v>0.14899999999999999</v>
      </c>
      <c r="F98" s="5">
        <v>1.0907890357422299E-59</v>
      </c>
      <c r="G98" s="2">
        <v>22</v>
      </c>
      <c r="H98" s="2" t="s">
        <v>1541</v>
      </c>
    </row>
    <row r="99" spans="1:8" x14ac:dyDescent="0.25">
      <c r="A99" s="1" t="s">
        <v>2630</v>
      </c>
      <c r="B99" s="5">
        <v>1.6902693540010301E-61</v>
      </c>
      <c r="C99" s="3">
        <v>1.4772294062042599</v>
      </c>
      <c r="D99" s="4">
        <v>0.29799999999999999</v>
      </c>
      <c r="E99" s="4">
        <v>6.8000000000000005E-2</v>
      </c>
      <c r="F99" s="5">
        <v>6.1865548625791896E-57</v>
      </c>
      <c r="G99" s="2">
        <v>22</v>
      </c>
      <c r="H99" s="2" t="s">
        <v>359</v>
      </c>
    </row>
    <row r="100" spans="1:8" x14ac:dyDescent="0.25">
      <c r="A100" s="1" t="s">
        <v>2631</v>
      </c>
      <c r="B100" s="5">
        <v>6.3253367969194505E-61</v>
      </c>
      <c r="C100" s="3">
        <v>0.81257763796050797</v>
      </c>
      <c r="D100" s="4">
        <v>0.157</v>
      </c>
      <c r="E100" s="4">
        <v>2.1000000000000001E-2</v>
      </c>
      <c r="F100" s="5">
        <v>2.3151365210404898E-56</v>
      </c>
      <c r="G100" s="2">
        <v>22</v>
      </c>
      <c r="H100" s="2" t="s">
        <v>2631</v>
      </c>
    </row>
    <row r="101" spans="1:8" x14ac:dyDescent="0.25">
      <c r="A101" s="1" t="s">
        <v>2632</v>
      </c>
      <c r="B101" s="5">
        <v>1.04059978418907E-60</v>
      </c>
      <c r="C101" s="3">
        <v>1.2119728795053</v>
      </c>
      <c r="D101" s="4">
        <v>0.88900000000000001</v>
      </c>
      <c r="E101" s="4">
        <v>0.84699999999999998</v>
      </c>
      <c r="F101" s="5">
        <v>3.80869927011042E-56</v>
      </c>
      <c r="G101" s="2">
        <v>22</v>
      </c>
      <c r="H101" s="2" t="s">
        <v>1535</v>
      </c>
    </row>
    <row r="102" spans="1:8" x14ac:dyDescent="0.25">
      <c r="A102" s="1" t="s">
        <v>2633</v>
      </c>
      <c r="B102" s="5">
        <v>7.7415309307629803E-59</v>
      </c>
      <c r="C102" s="3">
        <v>0.98307971333755395</v>
      </c>
      <c r="D102" s="4">
        <v>0.22600000000000001</v>
      </c>
      <c r="E102" s="4">
        <v>4.2000000000000003E-2</v>
      </c>
      <c r="F102" s="5">
        <v>2.8334777359685602E-54</v>
      </c>
      <c r="G102" s="2">
        <v>22</v>
      </c>
      <c r="H102" s="2" t="s">
        <v>1171</v>
      </c>
    </row>
    <row r="103" spans="1:8" x14ac:dyDescent="0.25">
      <c r="A103" s="1" t="s">
        <v>2634</v>
      </c>
      <c r="B103" s="5">
        <v>3.6524778082189601E-58</v>
      </c>
      <c r="C103" s="3">
        <v>2.3010682083834402</v>
      </c>
      <c r="D103" s="4">
        <v>0.72499999999999998</v>
      </c>
      <c r="E103" s="4">
        <v>0.50800000000000001</v>
      </c>
      <c r="F103" s="5">
        <v>1.3368434025862199E-53</v>
      </c>
      <c r="G103" s="2">
        <v>22</v>
      </c>
      <c r="H103" s="2" t="s">
        <v>869</v>
      </c>
    </row>
    <row r="104" spans="1:8" x14ac:dyDescent="0.25">
      <c r="A104" s="1" t="s">
        <v>2635</v>
      </c>
      <c r="B104" s="5">
        <v>1.02242384205637E-57</v>
      </c>
      <c r="C104" s="3">
        <v>1.17977872076509</v>
      </c>
      <c r="D104" s="4">
        <v>0.89800000000000002</v>
      </c>
      <c r="E104" s="4">
        <v>0.84</v>
      </c>
      <c r="F104" s="5">
        <v>3.7421735043105299E-53</v>
      </c>
      <c r="G104" s="2">
        <v>22</v>
      </c>
      <c r="H104" s="2" t="s">
        <v>1471</v>
      </c>
    </row>
    <row r="105" spans="1:8" x14ac:dyDescent="0.25">
      <c r="A105" s="1" t="s">
        <v>2636</v>
      </c>
      <c r="B105" s="5">
        <v>8.4439677869973798E-57</v>
      </c>
      <c r="C105" s="3">
        <v>0.91732105942030895</v>
      </c>
      <c r="D105" s="4">
        <v>0.16400000000000001</v>
      </c>
      <c r="E105" s="4">
        <v>2.4E-2</v>
      </c>
      <c r="F105" s="5">
        <v>3.0905766497189101E-52</v>
      </c>
      <c r="G105" s="2">
        <v>22</v>
      </c>
      <c r="H105" s="2" t="s">
        <v>1315</v>
      </c>
    </row>
    <row r="106" spans="1:8" x14ac:dyDescent="0.25">
      <c r="A106" s="1" t="s">
        <v>2637</v>
      </c>
      <c r="B106" s="5">
        <v>1.04290907927464E-54</v>
      </c>
      <c r="C106" s="3">
        <v>1.53900125303687</v>
      </c>
      <c r="D106" s="4">
        <v>0.74399999999999999</v>
      </c>
      <c r="E106" s="4">
        <v>0.53400000000000003</v>
      </c>
      <c r="F106" s="5">
        <v>3.8171515210531002E-50</v>
      </c>
      <c r="G106" s="2">
        <v>22</v>
      </c>
      <c r="H106" s="2" t="s">
        <v>1428</v>
      </c>
    </row>
    <row r="107" spans="1:8" x14ac:dyDescent="0.25">
      <c r="A107" s="1" t="s">
        <v>2638</v>
      </c>
      <c r="B107" s="5">
        <v>3.7816688066598601E-54</v>
      </c>
      <c r="C107" s="3">
        <v>1.4819554041624601</v>
      </c>
      <c r="D107" s="4">
        <v>0.57399999999999995</v>
      </c>
      <c r="E107" s="4">
        <v>0.27100000000000002</v>
      </c>
      <c r="F107" s="5">
        <v>1.3841285999255699E-49</v>
      </c>
      <c r="G107" s="2">
        <v>22</v>
      </c>
      <c r="H107" s="2" t="s">
        <v>1432</v>
      </c>
    </row>
    <row r="108" spans="1:8" x14ac:dyDescent="0.25">
      <c r="A108" s="1" t="s">
        <v>2639</v>
      </c>
      <c r="B108" s="5">
        <v>3.0495724705336098E-53</v>
      </c>
      <c r="C108" s="3">
        <v>1.01543104616007</v>
      </c>
      <c r="D108" s="4">
        <v>0.99299999999999999</v>
      </c>
      <c r="E108" s="4">
        <v>0.995</v>
      </c>
      <c r="F108" s="5">
        <v>1.1161740199400101E-48</v>
      </c>
      <c r="G108" s="2">
        <v>22</v>
      </c>
      <c r="H108" s="2" t="s">
        <v>1462</v>
      </c>
    </row>
    <row r="109" spans="1:8" x14ac:dyDescent="0.25">
      <c r="A109" s="1" t="s">
        <v>2640</v>
      </c>
      <c r="B109" s="5">
        <v>1.2191032891166299E-52</v>
      </c>
      <c r="C109" s="3">
        <v>0.88618367294198397</v>
      </c>
      <c r="D109" s="4">
        <v>0.161</v>
      </c>
      <c r="E109" s="4">
        <v>2.4E-2</v>
      </c>
      <c r="F109" s="5">
        <v>4.46203994849579E-48</v>
      </c>
      <c r="G109" s="2">
        <v>22</v>
      </c>
      <c r="H109" s="2" t="s">
        <v>1147</v>
      </c>
    </row>
    <row r="110" spans="1:8" x14ac:dyDescent="0.25">
      <c r="A110" s="1" t="s">
        <v>2641</v>
      </c>
      <c r="B110" s="5">
        <v>3.2479167250872601E-52</v>
      </c>
      <c r="C110" s="3">
        <v>1.5795290838906699</v>
      </c>
      <c r="D110" s="4">
        <v>0.77400000000000002</v>
      </c>
      <c r="E110" s="4">
        <v>0.622</v>
      </c>
      <c r="F110" s="5">
        <v>1.18877000054919E-47</v>
      </c>
      <c r="G110" s="2">
        <v>22</v>
      </c>
      <c r="H110" s="2" t="s">
        <v>2477</v>
      </c>
    </row>
    <row r="111" spans="1:8" x14ac:dyDescent="0.25">
      <c r="A111" s="1" t="s">
        <v>2642</v>
      </c>
      <c r="B111" s="5">
        <v>3.9964033151187599E-52</v>
      </c>
      <c r="C111" s="3">
        <v>0.895001757119534</v>
      </c>
      <c r="D111" s="4">
        <v>0.193</v>
      </c>
      <c r="E111" s="4">
        <v>3.4000000000000002E-2</v>
      </c>
      <c r="F111" s="5">
        <v>1.4627235773666199E-47</v>
      </c>
      <c r="G111" s="2">
        <v>22</v>
      </c>
      <c r="H111" s="2" t="s">
        <v>1088</v>
      </c>
    </row>
    <row r="112" spans="1:8" x14ac:dyDescent="0.25">
      <c r="A112" s="1" t="s">
        <v>2643</v>
      </c>
      <c r="B112" s="5">
        <v>1.80095369359826E-50</v>
      </c>
      <c r="C112" s="3">
        <v>0.79537931401347095</v>
      </c>
      <c r="D112" s="4">
        <v>0.20300000000000001</v>
      </c>
      <c r="E112" s="4">
        <v>3.9E-2</v>
      </c>
      <c r="F112" s="5">
        <v>6.5916706139389903E-46</v>
      </c>
      <c r="G112" s="2">
        <v>22</v>
      </c>
      <c r="H112" s="2" t="s">
        <v>917</v>
      </c>
    </row>
    <row r="113" spans="1:8" x14ac:dyDescent="0.25">
      <c r="A113" s="1" t="s">
        <v>2644</v>
      </c>
      <c r="B113" s="5">
        <v>1.7302957555772302E-49</v>
      </c>
      <c r="C113" s="3">
        <v>1.1705236948957101</v>
      </c>
      <c r="D113" s="4">
        <v>0.184</v>
      </c>
      <c r="E113" s="4">
        <v>3.3000000000000002E-2</v>
      </c>
      <c r="F113" s="5">
        <v>6.3330554949882002E-45</v>
      </c>
      <c r="G113" s="2">
        <v>22</v>
      </c>
      <c r="H113" s="2" t="s">
        <v>2644</v>
      </c>
    </row>
    <row r="114" spans="1:8" x14ac:dyDescent="0.25">
      <c r="A114" s="1" t="s">
        <v>2645</v>
      </c>
      <c r="B114" s="5">
        <v>1.04580685016582E-48</v>
      </c>
      <c r="C114" s="3">
        <v>1.41899540907371</v>
      </c>
      <c r="D114" s="4">
        <v>0.41299999999999998</v>
      </c>
      <c r="E114" s="4">
        <v>0.153</v>
      </c>
      <c r="F114" s="5">
        <v>3.8277576522919202E-44</v>
      </c>
      <c r="G114" s="2">
        <v>22</v>
      </c>
      <c r="H114" s="2" t="s">
        <v>2645</v>
      </c>
    </row>
    <row r="115" spans="1:8" x14ac:dyDescent="0.25">
      <c r="A115" s="1" t="s">
        <v>2646</v>
      </c>
      <c r="B115" s="5">
        <v>1.26227928359501E-48</v>
      </c>
      <c r="C115" s="3">
        <v>0.90365393907120395</v>
      </c>
      <c r="D115" s="4">
        <v>0.95699999999999996</v>
      </c>
      <c r="E115" s="4">
        <v>0.95399999999999996</v>
      </c>
      <c r="F115" s="5">
        <v>4.6200684058860997E-44</v>
      </c>
      <c r="G115" s="2">
        <v>22</v>
      </c>
      <c r="H115" s="2" t="s">
        <v>2140</v>
      </c>
    </row>
    <row r="116" spans="1:8" x14ac:dyDescent="0.25">
      <c r="A116" s="1" t="s">
        <v>2647</v>
      </c>
      <c r="B116" s="5">
        <v>1.5007859722161E-48</v>
      </c>
      <c r="C116" s="3">
        <v>1.38446166512099</v>
      </c>
      <c r="D116" s="4">
        <v>0.77400000000000002</v>
      </c>
      <c r="E116" s="4">
        <v>0.59699999999999998</v>
      </c>
      <c r="F116" s="5">
        <v>5.4930267369081505E-44</v>
      </c>
      <c r="G116" s="2">
        <v>22</v>
      </c>
      <c r="H116" s="2" t="s">
        <v>286</v>
      </c>
    </row>
    <row r="117" spans="1:8" x14ac:dyDescent="0.25">
      <c r="A117" s="1" t="s">
        <v>2648</v>
      </c>
      <c r="B117" s="5">
        <v>2.6589911501484E-48</v>
      </c>
      <c r="C117" s="3">
        <v>1.31556421705963</v>
      </c>
      <c r="D117" s="4">
        <v>0.38700000000000001</v>
      </c>
      <c r="E117" s="4">
        <v>0.13300000000000001</v>
      </c>
      <c r="F117" s="5">
        <v>9.7321735086581591E-44</v>
      </c>
      <c r="G117" s="2">
        <v>22</v>
      </c>
      <c r="H117" s="2" t="s">
        <v>1358</v>
      </c>
    </row>
    <row r="118" spans="1:8" x14ac:dyDescent="0.25">
      <c r="A118" s="1" t="s">
        <v>2649</v>
      </c>
      <c r="B118" s="5">
        <v>6.3087778231205198E-47</v>
      </c>
      <c r="C118" s="3">
        <v>1.3909088412220101</v>
      </c>
      <c r="D118" s="4">
        <v>0.32500000000000001</v>
      </c>
      <c r="E118" s="4">
        <v>9.9000000000000005E-2</v>
      </c>
      <c r="F118" s="5">
        <v>2.30907577104034E-42</v>
      </c>
      <c r="G118" s="2">
        <v>22</v>
      </c>
      <c r="H118" s="2" t="s">
        <v>2649</v>
      </c>
    </row>
    <row r="119" spans="1:8" x14ac:dyDescent="0.25">
      <c r="A119" s="1" t="s">
        <v>2650</v>
      </c>
      <c r="B119" s="5">
        <v>7.46848370646524E-47</v>
      </c>
      <c r="C119" s="3">
        <v>1.0050521969467801</v>
      </c>
      <c r="D119" s="4">
        <v>0.20699999999999999</v>
      </c>
      <c r="E119" s="4">
        <v>4.2999999999999997E-2</v>
      </c>
      <c r="F119" s="5">
        <v>2.7335397214033401E-42</v>
      </c>
      <c r="G119" s="2">
        <v>22</v>
      </c>
      <c r="H119" s="2" t="s">
        <v>2650</v>
      </c>
    </row>
    <row r="120" spans="1:8" x14ac:dyDescent="0.25">
      <c r="A120" s="1" t="s">
        <v>2651</v>
      </c>
      <c r="B120" s="5">
        <v>7.4836098129447201E-47</v>
      </c>
      <c r="C120" s="3">
        <v>1.1361733444808</v>
      </c>
      <c r="D120" s="4">
        <v>0.246</v>
      </c>
      <c r="E120" s="4">
        <v>5.8999999999999997E-2</v>
      </c>
      <c r="F120" s="5">
        <v>2.7390760276359E-42</v>
      </c>
      <c r="G120" s="2">
        <v>22</v>
      </c>
      <c r="H120" s="2" t="s">
        <v>2651</v>
      </c>
    </row>
    <row r="121" spans="1:8" x14ac:dyDescent="0.25">
      <c r="A121" s="1" t="s">
        <v>2652</v>
      </c>
      <c r="B121" s="5">
        <v>7.9393992393395603E-47</v>
      </c>
      <c r="C121" s="3">
        <v>1.2496789363663701</v>
      </c>
      <c r="D121" s="4">
        <v>0.23300000000000001</v>
      </c>
      <c r="E121" s="4">
        <v>5.3999999999999999E-2</v>
      </c>
      <c r="F121" s="5">
        <v>2.9058995155906697E-42</v>
      </c>
      <c r="G121" s="2">
        <v>22</v>
      </c>
      <c r="H121" s="2" t="s">
        <v>1273</v>
      </c>
    </row>
    <row r="122" spans="1:8" x14ac:dyDescent="0.25">
      <c r="A122" s="1" t="s">
        <v>2653</v>
      </c>
      <c r="B122" s="5">
        <v>9.6389676086022209E-47</v>
      </c>
      <c r="C122" s="3">
        <v>1.18899080890703</v>
      </c>
      <c r="D122" s="4">
        <v>0.23</v>
      </c>
      <c r="E122" s="4">
        <v>5.1999999999999998E-2</v>
      </c>
      <c r="F122" s="5">
        <v>3.5279585344245E-42</v>
      </c>
      <c r="G122" s="2">
        <v>22</v>
      </c>
      <c r="H122" s="2" t="s">
        <v>358</v>
      </c>
    </row>
    <row r="123" spans="1:8" x14ac:dyDescent="0.25">
      <c r="A123" s="1" t="s">
        <v>2654</v>
      </c>
      <c r="B123" s="5">
        <v>1.08519222136591E-46</v>
      </c>
      <c r="C123" s="3">
        <v>1.4856490855173701</v>
      </c>
      <c r="D123" s="4">
        <v>0.63</v>
      </c>
      <c r="E123" s="4">
        <v>0.379</v>
      </c>
      <c r="F123" s="5">
        <v>3.97191204942138E-42</v>
      </c>
      <c r="G123" s="2">
        <v>22</v>
      </c>
      <c r="H123" s="2" t="s">
        <v>1494</v>
      </c>
    </row>
    <row r="124" spans="1:8" x14ac:dyDescent="0.25">
      <c r="A124" s="1" t="s">
        <v>2655</v>
      </c>
      <c r="B124" s="5">
        <v>1.4103494105454301E-46</v>
      </c>
      <c r="C124" s="3">
        <v>0.79452985112957197</v>
      </c>
      <c r="D124" s="4">
        <v>0.151</v>
      </c>
      <c r="E124" s="4">
        <v>2.4E-2</v>
      </c>
      <c r="F124" s="5">
        <v>5.1620198775373199E-42</v>
      </c>
      <c r="G124" s="2">
        <v>22</v>
      </c>
      <c r="H124" s="2" t="s">
        <v>1140</v>
      </c>
    </row>
    <row r="125" spans="1:8" x14ac:dyDescent="0.25">
      <c r="A125" s="1" t="s">
        <v>2656</v>
      </c>
      <c r="B125" s="5">
        <v>3.4253456846177602E-46</v>
      </c>
      <c r="C125" s="3">
        <v>1.2539528242218101</v>
      </c>
      <c r="D125" s="4">
        <v>0.94099999999999995</v>
      </c>
      <c r="E125" s="4">
        <v>0.88</v>
      </c>
      <c r="F125" s="5">
        <v>1.2537107740269501E-41</v>
      </c>
      <c r="G125" s="2">
        <v>22</v>
      </c>
      <c r="H125" s="2" t="s">
        <v>246</v>
      </c>
    </row>
    <row r="126" spans="1:8" x14ac:dyDescent="0.25">
      <c r="A126" s="1" t="s">
        <v>2657</v>
      </c>
      <c r="B126" s="5">
        <v>3.75099198962694E-46</v>
      </c>
      <c r="C126" s="3">
        <v>1.1501538846422801</v>
      </c>
      <c r="D126" s="4">
        <v>0.29799999999999999</v>
      </c>
      <c r="E126" s="4">
        <v>8.3000000000000004E-2</v>
      </c>
      <c r="F126" s="5">
        <v>1.37290057812335E-41</v>
      </c>
      <c r="G126" s="2">
        <v>22</v>
      </c>
      <c r="H126" s="2" t="s">
        <v>1080</v>
      </c>
    </row>
    <row r="127" spans="1:8" x14ac:dyDescent="0.25">
      <c r="A127" s="1" t="s">
        <v>2658</v>
      </c>
      <c r="B127" s="5">
        <v>4.4481625949052997E-46</v>
      </c>
      <c r="C127" s="3">
        <v>1.1785755033832099</v>
      </c>
      <c r="D127" s="4">
        <v>0.28899999999999998</v>
      </c>
      <c r="E127" s="4">
        <v>0.08</v>
      </c>
      <c r="F127" s="5">
        <v>1.6280719913612901E-41</v>
      </c>
      <c r="G127" s="2">
        <v>22</v>
      </c>
      <c r="H127" s="2" t="s">
        <v>1236</v>
      </c>
    </row>
    <row r="128" spans="1:8" x14ac:dyDescent="0.25">
      <c r="A128" s="1" t="s">
        <v>2659</v>
      </c>
      <c r="B128" s="5">
        <v>6.4548145662307599E-45</v>
      </c>
      <c r="C128" s="3">
        <v>1.62030848452997</v>
      </c>
      <c r="D128" s="4">
        <v>0.60299999999999998</v>
      </c>
      <c r="E128" s="4">
        <v>0.35499999999999998</v>
      </c>
      <c r="F128" s="5">
        <v>2.36252667938612E-40</v>
      </c>
      <c r="G128" s="2">
        <v>22</v>
      </c>
      <c r="H128" s="2" t="s">
        <v>1395</v>
      </c>
    </row>
    <row r="129" spans="1:8" x14ac:dyDescent="0.25">
      <c r="A129" s="1" t="s">
        <v>2660</v>
      </c>
      <c r="B129" s="5">
        <v>3.5747083595334301E-44</v>
      </c>
      <c r="C129" s="3">
        <v>1.00824048756215</v>
      </c>
      <c r="D129" s="4">
        <v>0.21299999999999999</v>
      </c>
      <c r="E129" s="4">
        <v>4.5999999999999999E-2</v>
      </c>
      <c r="F129" s="5">
        <v>1.30837900667283E-39</v>
      </c>
      <c r="G129" s="2">
        <v>22</v>
      </c>
      <c r="H129" s="2" t="s">
        <v>943</v>
      </c>
    </row>
    <row r="130" spans="1:8" x14ac:dyDescent="0.25">
      <c r="A130" s="1" t="s">
        <v>2661</v>
      </c>
      <c r="B130" s="5">
        <v>1.32033809738599E-43</v>
      </c>
      <c r="C130" s="3">
        <v>0.92766009611703804</v>
      </c>
      <c r="D130" s="4">
        <v>0.223</v>
      </c>
      <c r="E130" s="4">
        <v>5.1999999999999998E-2</v>
      </c>
      <c r="F130" s="5">
        <v>4.83256947024247E-39</v>
      </c>
      <c r="G130" s="2">
        <v>22</v>
      </c>
      <c r="H130" s="2" t="s">
        <v>1271</v>
      </c>
    </row>
    <row r="131" spans="1:8" x14ac:dyDescent="0.25">
      <c r="A131" s="1" t="s">
        <v>2662</v>
      </c>
      <c r="B131" s="5">
        <v>1.4255230854470599E-41</v>
      </c>
      <c r="C131" s="3">
        <v>0.81254232379099101</v>
      </c>
      <c r="D131" s="4">
        <v>0.154</v>
      </c>
      <c r="E131" s="4">
        <v>2.7E-2</v>
      </c>
      <c r="F131" s="5">
        <v>5.2175570450447798E-37</v>
      </c>
      <c r="G131" s="2">
        <v>22</v>
      </c>
      <c r="H131" s="2" t="s">
        <v>1069</v>
      </c>
    </row>
    <row r="132" spans="1:8" x14ac:dyDescent="0.25">
      <c r="A132" s="1" t="s">
        <v>2663</v>
      </c>
      <c r="B132" s="5">
        <v>1.19114535183304E-40</v>
      </c>
      <c r="C132" s="3">
        <v>1.13277684640369</v>
      </c>
      <c r="D132" s="4">
        <v>0.41599999999999998</v>
      </c>
      <c r="E132" s="4">
        <v>0.16400000000000001</v>
      </c>
      <c r="F132" s="5">
        <v>4.3597111022441201E-36</v>
      </c>
      <c r="G132" s="2">
        <v>22</v>
      </c>
      <c r="H132" s="2" t="s">
        <v>2663</v>
      </c>
    </row>
    <row r="133" spans="1:8" x14ac:dyDescent="0.25">
      <c r="A133" s="1" t="s">
        <v>2664</v>
      </c>
      <c r="B133" s="5">
        <v>3.0626797485960199E-39</v>
      </c>
      <c r="C133" s="3">
        <v>1.0870041659134599</v>
      </c>
      <c r="D133" s="4">
        <v>0.80700000000000005</v>
      </c>
      <c r="E133" s="4">
        <v>0.745</v>
      </c>
      <c r="F133" s="5">
        <v>1.1209714147836301E-34</v>
      </c>
      <c r="G133" s="2">
        <v>22</v>
      </c>
      <c r="H133" s="2" t="s">
        <v>1488</v>
      </c>
    </row>
    <row r="134" spans="1:8" x14ac:dyDescent="0.25">
      <c r="A134" s="1" t="s">
        <v>2665</v>
      </c>
      <c r="B134" s="5">
        <v>1.99001456039599E-38</v>
      </c>
      <c r="C134" s="3">
        <v>1.53858924050509</v>
      </c>
      <c r="D134" s="4">
        <v>0.32800000000000001</v>
      </c>
      <c r="E134" s="4">
        <v>0.11799999999999999</v>
      </c>
      <c r="F134" s="5">
        <v>7.28365229250538E-34</v>
      </c>
      <c r="G134" s="2">
        <v>22</v>
      </c>
      <c r="H134" s="2" t="s">
        <v>2665</v>
      </c>
    </row>
    <row r="135" spans="1:8" x14ac:dyDescent="0.25">
      <c r="A135" s="1" t="s">
        <v>2666</v>
      </c>
      <c r="B135" s="5">
        <v>7.3764602474063403E-37</v>
      </c>
      <c r="C135" s="3">
        <v>0.96810734433958501</v>
      </c>
      <c r="D135" s="4">
        <v>0.187</v>
      </c>
      <c r="E135" s="4">
        <v>4.2999999999999997E-2</v>
      </c>
      <c r="F135" s="5">
        <v>2.6998582151532002E-32</v>
      </c>
      <c r="G135" s="2">
        <v>22</v>
      </c>
      <c r="H135" s="2" t="s">
        <v>2666</v>
      </c>
    </row>
    <row r="136" spans="1:8" x14ac:dyDescent="0.25">
      <c r="A136" s="1" t="s">
        <v>2667</v>
      </c>
      <c r="B136" s="5">
        <v>1.6014118234269701E-35</v>
      </c>
      <c r="C136" s="3">
        <v>0.81620303590188104</v>
      </c>
      <c r="D136" s="4">
        <v>0.872</v>
      </c>
      <c r="E136" s="4">
        <v>0.89600000000000002</v>
      </c>
      <c r="F136" s="5">
        <v>5.8613274149250397E-31</v>
      </c>
      <c r="G136" s="2">
        <v>22</v>
      </c>
      <c r="H136" s="2" t="s">
        <v>2429</v>
      </c>
    </row>
    <row r="137" spans="1:8" x14ac:dyDescent="0.25">
      <c r="A137" s="1" t="s">
        <v>2668</v>
      </c>
      <c r="B137" s="5">
        <v>8.3383984061757298E-35</v>
      </c>
      <c r="C137" s="3">
        <v>1.33869325339001</v>
      </c>
      <c r="D137" s="4">
        <v>0.315</v>
      </c>
      <c r="E137" s="4">
        <v>0.112</v>
      </c>
      <c r="F137" s="5">
        <v>3.05193720064438E-30</v>
      </c>
      <c r="G137" s="2">
        <v>22</v>
      </c>
      <c r="H137" s="2" t="s">
        <v>1073</v>
      </c>
    </row>
    <row r="138" spans="1:8" x14ac:dyDescent="0.25">
      <c r="A138" s="1" t="s">
        <v>2669</v>
      </c>
      <c r="B138" s="5">
        <v>1.3349483938172001E-34</v>
      </c>
      <c r="C138" s="3">
        <v>1.3735243442259499</v>
      </c>
      <c r="D138" s="4">
        <v>0.38</v>
      </c>
      <c r="E138" s="4">
        <v>0.16</v>
      </c>
      <c r="F138" s="5">
        <v>4.8860446162103498E-30</v>
      </c>
      <c r="G138" s="2">
        <v>22</v>
      </c>
      <c r="H138" s="2" t="s">
        <v>982</v>
      </c>
    </row>
    <row r="139" spans="1:8" x14ac:dyDescent="0.25">
      <c r="A139" s="1" t="s">
        <v>2670</v>
      </c>
      <c r="B139" s="5">
        <v>9.6058222372941005E-34</v>
      </c>
      <c r="C139" s="3">
        <v>1.4562325851518001</v>
      </c>
      <c r="D139" s="4">
        <v>0.66600000000000004</v>
      </c>
      <c r="E139" s="4">
        <v>0.52600000000000002</v>
      </c>
      <c r="F139" s="5">
        <v>3.5158269970720098E-29</v>
      </c>
      <c r="G139" s="2">
        <v>22</v>
      </c>
      <c r="H139" s="2" t="s">
        <v>1985</v>
      </c>
    </row>
    <row r="140" spans="1:8" x14ac:dyDescent="0.25">
      <c r="A140" s="1" t="s">
        <v>2671</v>
      </c>
      <c r="B140" s="5">
        <v>2.7288126823542298E-32</v>
      </c>
      <c r="C140" s="3">
        <v>0.98888241498436102</v>
      </c>
      <c r="D140" s="4">
        <v>0.193</v>
      </c>
      <c r="E140" s="4">
        <v>0.05</v>
      </c>
      <c r="F140" s="5">
        <v>9.9877272986847298E-28</v>
      </c>
      <c r="G140" s="2">
        <v>22</v>
      </c>
      <c r="H140" s="2" t="s">
        <v>1113</v>
      </c>
    </row>
    <row r="141" spans="1:8" x14ac:dyDescent="0.25">
      <c r="A141" s="1" t="s">
        <v>2672</v>
      </c>
      <c r="B141" s="5">
        <v>3.2528799886613199E-32</v>
      </c>
      <c r="C141" s="3">
        <v>1.1965655138348501</v>
      </c>
      <c r="D141" s="4">
        <v>0.73399999999999999</v>
      </c>
      <c r="E141" s="4">
        <v>0.63700000000000001</v>
      </c>
      <c r="F141" s="5">
        <v>1.19058660464993E-27</v>
      </c>
      <c r="G141" s="2">
        <v>22</v>
      </c>
      <c r="H141" s="2" t="s">
        <v>2002</v>
      </c>
    </row>
    <row r="142" spans="1:8" x14ac:dyDescent="0.25">
      <c r="A142" s="1" t="s">
        <v>2673</v>
      </c>
      <c r="B142" s="5">
        <v>3.8041608437770699E-32</v>
      </c>
      <c r="C142" s="3">
        <v>1.16929772085711</v>
      </c>
      <c r="D142" s="4">
        <v>0.374</v>
      </c>
      <c r="E142" s="4">
        <v>0.154</v>
      </c>
      <c r="F142" s="5">
        <v>1.3923609104308499E-27</v>
      </c>
      <c r="G142" s="2">
        <v>22</v>
      </c>
      <c r="H142" s="2" t="s">
        <v>32</v>
      </c>
    </row>
    <row r="143" spans="1:8" x14ac:dyDescent="0.25">
      <c r="A143" s="1" t="s">
        <v>2674</v>
      </c>
      <c r="B143" s="5">
        <v>1.5447878025122701E-31</v>
      </c>
      <c r="C143" s="3">
        <v>1.0138730036532699</v>
      </c>
      <c r="D143" s="4">
        <v>0.30199999999999999</v>
      </c>
      <c r="E143" s="4">
        <v>0.108</v>
      </c>
      <c r="F143" s="5">
        <v>5.6540778359751402E-27</v>
      </c>
      <c r="G143" s="2">
        <v>22</v>
      </c>
      <c r="H143" s="2" t="s">
        <v>422</v>
      </c>
    </row>
    <row r="144" spans="1:8" x14ac:dyDescent="0.25">
      <c r="A144" s="1" t="s">
        <v>2675</v>
      </c>
      <c r="B144" s="5">
        <v>1.9939119087172498E-31</v>
      </c>
      <c r="C144" s="3">
        <v>0.99046505192734602</v>
      </c>
      <c r="D144" s="4">
        <v>0.79300000000000004</v>
      </c>
      <c r="E144" s="4">
        <v>0.76200000000000001</v>
      </c>
      <c r="F144" s="5">
        <v>7.2979169770959997E-27</v>
      </c>
      <c r="G144" s="2">
        <v>22</v>
      </c>
      <c r="H144" s="2" t="s">
        <v>1520</v>
      </c>
    </row>
    <row r="145" spans="1:8" x14ac:dyDescent="0.25">
      <c r="A145" s="1" t="s">
        <v>2676</v>
      </c>
      <c r="B145" s="5">
        <v>3.31079164409076E-31</v>
      </c>
      <c r="C145" s="3">
        <v>1.4472722716769</v>
      </c>
      <c r="D145" s="4">
        <v>0.47199999999999998</v>
      </c>
      <c r="E145" s="4">
        <v>0.26400000000000001</v>
      </c>
      <c r="F145" s="5">
        <v>1.2117828496536599E-26</v>
      </c>
      <c r="G145" s="2">
        <v>22</v>
      </c>
      <c r="H145" s="2" t="s">
        <v>1371</v>
      </c>
    </row>
    <row r="146" spans="1:8" x14ac:dyDescent="0.25">
      <c r="A146" s="1" t="s">
        <v>2677</v>
      </c>
      <c r="B146" s="5">
        <v>3.62054782638202E-31</v>
      </c>
      <c r="C146" s="3">
        <v>1.8802176538962201</v>
      </c>
      <c r="D146" s="4">
        <v>0.6</v>
      </c>
      <c r="E146" s="4">
        <v>0.45500000000000002</v>
      </c>
      <c r="F146" s="5">
        <v>1.32515670993408E-26</v>
      </c>
      <c r="G146" s="2">
        <v>22</v>
      </c>
      <c r="H146" s="2" t="s">
        <v>1023</v>
      </c>
    </row>
    <row r="147" spans="1:8" x14ac:dyDescent="0.25">
      <c r="A147" s="1" t="s">
        <v>2678</v>
      </c>
      <c r="B147" s="5">
        <v>5.10930024803254E-31</v>
      </c>
      <c r="C147" s="3">
        <v>1.0693923546178801</v>
      </c>
      <c r="D147" s="4">
        <v>0.77</v>
      </c>
      <c r="E147" s="4">
        <v>0.69799999999999995</v>
      </c>
      <c r="F147" s="5">
        <v>1.87005498378239E-26</v>
      </c>
      <c r="G147" s="2">
        <v>22</v>
      </c>
      <c r="H147" s="2" t="s">
        <v>1566</v>
      </c>
    </row>
    <row r="148" spans="1:8" x14ac:dyDescent="0.25">
      <c r="A148" s="1" t="s">
        <v>2679</v>
      </c>
      <c r="B148" s="5">
        <v>7.6288881314220903E-31</v>
      </c>
      <c r="C148" s="3">
        <v>1.25642536433204</v>
      </c>
      <c r="D148" s="4">
        <v>0.68500000000000005</v>
      </c>
      <c r="E148" s="4">
        <v>0.54900000000000004</v>
      </c>
      <c r="F148" s="5">
        <v>2.7922493449817998E-26</v>
      </c>
      <c r="G148" s="2">
        <v>22</v>
      </c>
      <c r="H148" s="2" t="s">
        <v>1107</v>
      </c>
    </row>
    <row r="149" spans="1:8" x14ac:dyDescent="0.25">
      <c r="A149" s="1" t="s">
        <v>2680</v>
      </c>
      <c r="B149" s="5">
        <v>5.04477527239122E-30</v>
      </c>
      <c r="C149" s="3">
        <v>0.80056151851961699</v>
      </c>
      <c r="D149" s="4">
        <v>0.91500000000000004</v>
      </c>
      <c r="E149" s="4">
        <v>0.93500000000000005</v>
      </c>
      <c r="F149" s="5">
        <v>1.84643819744791E-25</v>
      </c>
      <c r="G149" s="2">
        <v>22</v>
      </c>
      <c r="H149" s="2" t="s">
        <v>2016</v>
      </c>
    </row>
    <row r="150" spans="1:8" x14ac:dyDescent="0.25">
      <c r="A150" s="1" t="s">
        <v>2681</v>
      </c>
      <c r="B150" s="5">
        <v>7.2916974293701798E-30</v>
      </c>
      <c r="C150" s="3">
        <v>0.93381314453375297</v>
      </c>
      <c r="D150" s="4">
        <v>0.187</v>
      </c>
      <c r="E150" s="4">
        <v>0.05</v>
      </c>
      <c r="F150" s="5">
        <v>2.6688341761237801E-25</v>
      </c>
      <c r="G150" s="2">
        <v>22</v>
      </c>
      <c r="H150" s="2" t="s">
        <v>1282</v>
      </c>
    </row>
    <row r="151" spans="1:8" x14ac:dyDescent="0.25">
      <c r="A151" s="1" t="s">
        <v>2682</v>
      </c>
      <c r="B151" s="5">
        <v>4.1565656514510202E-29</v>
      </c>
      <c r="C151" s="3">
        <v>0.656986107537879</v>
      </c>
      <c r="D151" s="4">
        <v>0.89800000000000002</v>
      </c>
      <c r="E151" s="4">
        <v>0.91800000000000004</v>
      </c>
      <c r="F151" s="5">
        <v>1.52134459408759E-24</v>
      </c>
      <c r="G151" s="2">
        <v>22</v>
      </c>
      <c r="H151" s="2" t="s">
        <v>1441</v>
      </c>
    </row>
    <row r="152" spans="1:8" x14ac:dyDescent="0.25">
      <c r="A152" s="1" t="s">
        <v>2683</v>
      </c>
      <c r="B152" s="5">
        <v>1.1444847747868701E-28</v>
      </c>
      <c r="C152" s="3">
        <v>0.75682209249279497</v>
      </c>
      <c r="D152" s="4">
        <v>0.18</v>
      </c>
      <c r="E152" s="4">
        <v>4.8000000000000001E-2</v>
      </c>
      <c r="F152" s="5">
        <v>4.1889287241974402E-24</v>
      </c>
      <c r="G152" s="2">
        <v>22</v>
      </c>
      <c r="H152" s="2" t="s">
        <v>1257</v>
      </c>
    </row>
    <row r="153" spans="1:8" x14ac:dyDescent="0.25">
      <c r="A153" s="1" t="s">
        <v>2684</v>
      </c>
      <c r="B153" s="5">
        <v>2.7036007487257802E-28</v>
      </c>
      <c r="C153" s="3">
        <v>0.81639193185971204</v>
      </c>
      <c r="D153" s="4">
        <v>0.17</v>
      </c>
      <c r="E153" s="4">
        <v>4.2000000000000003E-2</v>
      </c>
      <c r="F153" s="5">
        <v>9.8954491004112106E-24</v>
      </c>
      <c r="G153" s="2">
        <v>22</v>
      </c>
      <c r="H153" s="2" t="s">
        <v>1066</v>
      </c>
    </row>
    <row r="154" spans="1:8" x14ac:dyDescent="0.25">
      <c r="A154" s="1" t="s">
        <v>2685</v>
      </c>
      <c r="B154" s="5">
        <v>5.1807597494851198E-28</v>
      </c>
      <c r="C154" s="3">
        <v>1.16359886712827</v>
      </c>
      <c r="D154" s="4">
        <v>0.20300000000000001</v>
      </c>
      <c r="E154" s="4">
        <v>0.06</v>
      </c>
      <c r="F154" s="5">
        <v>1.8962098759090499E-23</v>
      </c>
      <c r="G154" s="2">
        <v>22</v>
      </c>
      <c r="H154" s="2" t="s">
        <v>1084</v>
      </c>
    </row>
    <row r="155" spans="1:8" x14ac:dyDescent="0.25">
      <c r="A155" s="1" t="s">
        <v>2686</v>
      </c>
      <c r="B155" s="5">
        <v>7.3979795746887804E-28</v>
      </c>
      <c r="C155" s="3">
        <v>1.2695457627836599</v>
      </c>
      <c r="D155" s="4">
        <v>0.22</v>
      </c>
      <c r="E155" s="4">
        <v>6.8000000000000005E-2</v>
      </c>
      <c r="F155" s="5">
        <v>2.7077345041318402E-23</v>
      </c>
      <c r="G155" s="2">
        <v>22</v>
      </c>
      <c r="H155" s="2" t="s">
        <v>906</v>
      </c>
    </row>
    <row r="156" spans="1:8" x14ac:dyDescent="0.25">
      <c r="A156" s="1" t="s">
        <v>2687</v>
      </c>
      <c r="B156" s="5">
        <v>1.9417381546087599E-27</v>
      </c>
      <c r="C156" s="3">
        <v>1.1983927179221301</v>
      </c>
      <c r="D156" s="4">
        <v>0.6</v>
      </c>
      <c r="E156" s="4">
        <v>0.45300000000000001</v>
      </c>
      <c r="F156" s="5">
        <v>7.1069558196835196E-23</v>
      </c>
      <c r="G156" s="2">
        <v>22</v>
      </c>
      <c r="H156" s="2" t="s">
        <v>2132</v>
      </c>
    </row>
    <row r="157" spans="1:8" x14ac:dyDescent="0.25">
      <c r="A157" s="1" t="s">
        <v>2688</v>
      </c>
      <c r="B157" s="5">
        <v>2.3575822630003102E-27</v>
      </c>
      <c r="C157" s="3">
        <v>1.7307917406389901</v>
      </c>
      <c r="D157" s="4">
        <v>0.28499999999999998</v>
      </c>
      <c r="E157" s="4">
        <v>0.108</v>
      </c>
      <c r="F157" s="5">
        <v>8.6289868408074502E-23</v>
      </c>
      <c r="G157" s="2">
        <v>22</v>
      </c>
      <c r="H157" s="2" t="s">
        <v>915</v>
      </c>
    </row>
    <row r="158" spans="1:8" x14ac:dyDescent="0.25">
      <c r="A158" s="1" t="s">
        <v>2689</v>
      </c>
      <c r="B158" s="5">
        <v>3.0859932582895699E-27</v>
      </c>
      <c r="C158" s="3">
        <v>1.2781623859734099</v>
      </c>
      <c r="D158" s="4">
        <v>0.623</v>
      </c>
      <c r="E158" s="4">
        <v>0.50700000000000001</v>
      </c>
      <c r="F158" s="5">
        <v>1.1295043924665601E-22</v>
      </c>
      <c r="G158" s="2">
        <v>22</v>
      </c>
      <c r="H158" s="2" t="s">
        <v>1559</v>
      </c>
    </row>
    <row r="159" spans="1:8" x14ac:dyDescent="0.25">
      <c r="A159" s="1" t="s">
        <v>2690</v>
      </c>
      <c r="B159" s="5">
        <v>4.5074923604940601E-27</v>
      </c>
      <c r="C159" s="3">
        <v>1.24403308187842</v>
      </c>
      <c r="D159" s="4">
        <v>0.42299999999999999</v>
      </c>
      <c r="E159" s="4">
        <v>0.22</v>
      </c>
      <c r="F159" s="5">
        <v>1.6497872788644299E-22</v>
      </c>
      <c r="G159" s="2">
        <v>22</v>
      </c>
      <c r="H159" s="2" t="s">
        <v>1102</v>
      </c>
    </row>
    <row r="160" spans="1:8" x14ac:dyDescent="0.25">
      <c r="A160" s="1" t="s">
        <v>2691</v>
      </c>
      <c r="B160" s="5">
        <v>8.4350659564853495E-26</v>
      </c>
      <c r="C160" s="3">
        <v>1.20111659051013</v>
      </c>
      <c r="D160" s="4">
        <v>0.66600000000000004</v>
      </c>
      <c r="E160" s="4">
        <v>0.56999999999999995</v>
      </c>
      <c r="F160" s="5">
        <v>3.0873184907332001E-21</v>
      </c>
      <c r="G160" s="2">
        <v>22</v>
      </c>
      <c r="H160" s="2" t="s">
        <v>2691</v>
      </c>
    </row>
    <row r="161" spans="1:8" x14ac:dyDescent="0.25">
      <c r="A161" s="1" t="s">
        <v>2692</v>
      </c>
      <c r="B161" s="5">
        <v>1.9622318051019501E-25</v>
      </c>
      <c r="C161" s="3">
        <v>0.73447892710639295</v>
      </c>
      <c r="D161" s="4">
        <v>0.17399999999999999</v>
      </c>
      <c r="E161" s="4">
        <v>4.9000000000000002E-2</v>
      </c>
      <c r="F161" s="5">
        <v>7.1819646298536603E-21</v>
      </c>
      <c r="G161" s="2">
        <v>22</v>
      </c>
      <c r="H161" s="2" t="s">
        <v>1300</v>
      </c>
    </row>
    <row r="162" spans="1:8" x14ac:dyDescent="0.25">
      <c r="A162" s="1" t="s">
        <v>2693</v>
      </c>
      <c r="B162" s="5">
        <v>3.8107985265515598E-25</v>
      </c>
      <c r="C162" s="3">
        <v>0.95629805475932905</v>
      </c>
      <c r="D162" s="4">
        <v>0.23300000000000001</v>
      </c>
      <c r="E162" s="4">
        <v>8.2000000000000003E-2</v>
      </c>
      <c r="F162" s="5">
        <v>1.3947903687031401E-20</v>
      </c>
      <c r="G162" s="2">
        <v>22</v>
      </c>
      <c r="H162" s="2" t="s">
        <v>2693</v>
      </c>
    </row>
    <row r="163" spans="1:8" x14ac:dyDescent="0.25">
      <c r="A163" s="1" t="s">
        <v>2694</v>
      </c>
      <c r="B163" s="5">
        <v>1.43113513818035E-24</v>
      </c>
      <c r="C163" s="3">
        <v>0.95520932571183503</v>
      </c>
      <c r="D163" s="4">
        <v>0.73099999999999998</v>
      </c>
      <c r="E163" s="4">
        <v>0.73599999999999999</v>
      </c>
      <c r="F163" s="5">
        <v>5.23809771925389E-20</v>
      </c>
      <c r="G163" s="2">
        <v>22</v>
      </c>
      <c r="H163" s="2" t="s">
        <v>2226</v>
      </c>
    </row>
    <row r="164" spans="1:8" x14ac:dyDescent="0.25">
      <c r="A164" s="1" t="s">
        <v>2695</v>
      </c>
      <c r="B164" s="5">
        <v>7.4491864001726502E-24</v>
      </c>
      <c r="C164" s="3">
        <v>1.30920710249954</v>
      </c>
      <c r="D164" s="4">
        <v>0.56399999999999995</v>
      </c>
      <c r="E164" s="4">
        <v>0.42299999999999999</v>
      </c>
      <c r="F164" s="5">
        <v>2.72647671432719E-19</v>
      </c>
      <c r="G164" s="2">
        <v>22</v>
      </c>
      <c r="H164" s="2" t="s">
        <v>1068</v>
      </c>
    </row>
    <row r="165" spans="1:8" x14ac:dyDescent="0.25">
      <c r="A165" s="1" t="s">
        <v>2696</v>
      </c>
      <c r="B165" s="5">
        <v>3.14533683840661E-23</v>
      </c>
      <c r="C165" s="3">
        <v>0.89500253420516795</v>
      </c>
      <c r="D165" s="4">
        <v>0.23300000000000001</v>
      </c>
      <c r="E165" s="4">
        <v>8.5999999999999993E-2</v>
      </c>
      <c r="F165" s="5">
        <v>1.1512247362252001E-18</v>
      </c>
      <c r="G165" s="2">
        <v>22</v>
      </c>
      <c r="H165" s="2" t="s">
        <v>2696</v>
      </c>
    </row>
    <row r="166" spans="1:8" x14ac:dyDescent="0.25">
      <c r="A166" s="1" t="s">
        <v>2697</v>
      </c>
      <c r="B166" s="5">
        <v>7.6848550461284197E-23</v>
      </c>
      <c r="C166" s="3">
        <v>1.1782969475782099</v>
      </c>
      <c r="D166" s="4">
        <v>0.53800000000000003</v>
      </c>
      <c r="E166" s="4">
        <v>0.39800000000000002</v>
      </c>
      <c r="F166" s="5">
        <v>2.8127337954334598E-18</v>
      </c>
      <c r="G166" s="2">
        <v>22</v>
      </c>
      <c r="H166" s="2" t="s">
        <v>1581</v>
      </c>
    </row>
    <row r="167" spans="1:8" x14ac:dyDescent="0.25">
      <c r="A167" s="6">
        <v>41334</v>
      </c>
      <c r="B167" s="5">
        <v>9.5836131821359194E-23</v>
      </c>
      <c r="C167" s="3">
        <v>0.66369767586365702</v>
      </c>
      <c r="D167" s="4">
        <v>0.17</v>
      </c>
      <c r="E167" s="4">
        <v>0.05</v>
      </c>
      <c r="F167" s="5">
        <v>3.50769826079357E-18</v>
      </c>
      <c r="G167" s="2">
        <v>22</v>
      </c>
      <c r="H167" s="7">
        <v>36951</v>
      </c>
    </row>
    <row r="168" spans="1:8" x14ac:dyDescent="0.25">
      <c r="A168" s="1" t="s">
        <v>2698</v>
      </c>
      <c r="B168" s="5">
        <v>9.5933215867033203E-23</v>
      </c>
      <c r="C168" s="3">
        <v>0.988446122483429</v>
      </c>
      <c r="D168" s="4">
        <v>0.71099999999999997</v>
      </c>
      <c r="E168" s="4">
        <v>0.69099999999999995</v>
      </c>
      <c r="F168" s="5">
        <v>3.5112516339492802E-18</v>
      </c>
      <c r="G168" s="2">
        <v>22</v>
      </c>
      <c r="H168" s="2" t="s">
        <v>2152</v>
      </c>
    </row>
    <row r="169" spans="1:8" x14ac:dyDescent="0.25">
      <c r="A169" s="1" t="s">
        <v>2699</v>
      </c>
      <c r="B169" s="5">
        <v>1.1115715567897899E-22</v>
      </c>
      <c r="C169" s="3">
        <v>0.83059426752393695</v>
      </c>
      <c r="D169" s="4">
        <v>0.21299999999999999</v>
      </c>
      <c r="E169" s="4">
        <v>7.4999999999999997E-2</v>
      </c>
      <c r="F169" s="5">
        <v>4.0684630550063102E-18</v>
      </c>
      <c r="G169" s="2">
        <v>22</v>
      </c>
      <c r="H169" s="2" t="s">
        <v>1196</v>
      </c>
    </row>
    <row r="170" spans="1:8" x14ac:dyDescent="0.25">
      <c r="A170" s="1" t="s">
        <v>2700</v>
      </c>
      <c r="B170" s="5">
        <v>2.4838369873767301E-22</v>
      </c>
      <c r="C170" s="3">
        <v>1.03701569755363</v>
      </c>
      <c r="D170" s="4">
        <v>0.25600000000000001</v>
      </c>
      <c r="E170" s="4">
        <v>0.10299999999999999</v>
      </c>
      <c r="F170" s="5">
        <v>9.0910917574975697E-18</v>
      </c>
      <c r="G170" s="2">
        <v>22</v>
      </c>
      <c r="H170" s="2" t="s">
        <v>1466</v>
      </c>
    </row>
    <row r="171" spans="1:8" x14ac:dyDescent="0.25">
      <c r="A171" s="1" t="s">
        <v>2701</v>
      </c>
      <c r="B171" s="5">
        <v>7.8102253185513898E-22</v>
      </c>
      <c r="C171" s="3">
        <v>1.24945023133446</v>
      </c>
      <c r="D171" s="4">
        <v>0.49199999999999999</v>
      </c>
      <c r="E171" s="4">
        <v>0.34699999999999998</v>
      </c>
      <c r="F171" s="5">
        <v>2.8586205688429999E-17</v>
      </c>
      <c r="G171" s="2">
        <v>22</v>
      </c>
      <c r="H171" s="2" t="s">
        <v>1091</v>
      </c>
    </row>
    <row r="172" spans="1:8" x14ac:dyDescent="0.25">
      <c r="A172" s="1" t="s">
        <v>2702</v>
      </c>
      <c r="B172" s="5">
        <v>2.47210568175713E-21</v>
      </c>
      <c r="C172" s="3">
        <v>1.3069956741039801</v>
      </c>
      <c r="D172" s="4">
        <v>0.505</v>
      </c>
      <c r="E172" s="4">
        <v>0.36199999999999999</v>
      </c>
      <c r="F172" s="5">
        <v>9.0481540057992702E-17</v>
      </c>
      <c r="G172" s="2">
        <v>22</v>
      </c>
      <c r="H172" s="2" t="s">
        <v>2702</v>
      </c>
    </row>
    <row r="173" spans="1:8" x14ac:dyDescent="0.25">
      <c r="A173" s="1" t="s">
        <v>2703</v>
      </c>
      <c r="B173" s="5">
        <v>6.4123735655807702E-21</v>
      </c>
      <c r="C173" s="3">
        <v>0.80191762702975999</v>
      </c>
      <c r="D173" s="4">
        <v>0.21</v>
      </c>
      <c r="E173" s="4">
        <v>7.5999999999999998E-2</v>
      </c>
      <c r="F173" s="5">
        <v>2.3469928487382202E-16</v>
      </c>
      <c r="G173" s="2">
        <v>22</v>
      </c>
      <c r="H173" s="2" t="s">
        <v>2703</v>
      </c>
    </row>
    <row r="174" spans="1:8" x14ac:dyDescent="0.25">
      <c r="A174" s="1" t="s">
        <v>2704</v>
      </c>
      <c r="B174" s="5">
        <v>1.09179074671087E-20</v>
      </c>
      <c r="C174" s="3">
        <v>1.0249656495267701</v>
      </c>
      <c r="D174" s="4">
        <v>0.36399999999999999</v>
      </c>
      <c r="E174" s="4">
        <v>0.18</v>
      </c>
      <c r="F174" s="5">
        <v>3.99606331203647E-16</v>
      </c>
      <c r="G174" s="2">
        <v>22</v>
      </c>
      <c r="H174" s="2" t="s">
        <v>277</v>
      </c>
    </row>
    <row r="175" spans="1:8" x14ac:dyDescent="0.25">
      <c r="A175" s="1" t="s">
        <v>2705</v>
      </c>
      <c r="B175" s="5">
        <v>1.21023940172299E-20</v>
      </c>
      <c r="C175" s="3">
        <v>1.1289206313739</v>
      </c>
      <c r="D175" s="4">
        <v>0.38700000000000001</v>
      </c>
      <c r="E175" s="4">
        <v>0.22</v>
      </c>
      <c r="F175" s="5">
        <v>4.4295972342463299E-16</v>
      </c>
      <c r="G175" s="2">
        <v>22</v>
      </c>
      <c r="H175" s="2" t="s">
        <v>1022</v>
      </c>
    </row>
    <row r="176" spans="1:8" x14ac:dyDescent="0.25">
      <c r="A176" s="1" t="s">
        <v>2706</v>
      </c>
      <c r="B176" s="5">
        <v>3.0873202759774897E-20</v>
      </c>
      <c r="C176" s="3">
        <v>0.607298662778613</v>
      </c>
      <c r="D176" s="4">
        <v>0.89200000000000002</v>
      </c>
      <c r="E176" s="4">
        <v>0.94599999999999995</v>
      </c>
      <c r="F176" s="5">
        <v>1.1299900942105201E-15</v>
      </c>
      <c r="G176" s="2">
        <v>22</v>
      </c>
      <c r="H176" s="2" t="s">
        <v>2393</v>
      </c>
    </row>
    <row r="177" spans="1:8" x14ac:dyDescent="0.25">
      <c r="A177" s="1" t="s">
        <v>2707</v>
      </c>
      <c r="B177" s="5">
        <v>3.9629109092912702E-20</v>
      </c>
      <c r="C177" s="3">
        <v>0.99634621514726995</v>
      </c>
      <c r="D177" s="4">
        <v>0.64600000000000002</v>
      </c>
      <c r="E177" s="4">
        <v>0.58599999999999997</v>
      </c>
      <c r="F177" s="5">
        <v>1.4504650219096999E-15</v>
      </c>
      <c r="G177" s="2">
        <v>22</v>
      </c>
      <c r="H177" s="2" t="s">
        <v>2246</v>
      </c>
    </row>
    <row r="178" spans="1:8" x14ac:dyDescent="0.25">
      <c r="A178" s="1" t="s">
        <v>2708</v>
      </c>
      <c r="B178" s="5">
        <v>4.2298618014013603E-20</v>
      </c>
      <c r="C178" s="3">
        <v>0.70119067571961602</v>
      </c>
      <c r="D178" s="4">
        <v>0.16400000000000001</v>
      </c>
      <c r="E178" s="4">
        <v>5.1999999999999998E-2</v>
      </c>
      <c r="F178" s="5">
        <v>1.5481717179309099E-15</v>
      </c>
      <c r="G178" s="2">
        <v>22</v>
      </c>
      <c r="H178" s="2" t="s">
        <v>2708</v>
      </c>
    </row>
    <row r="179" spans="1:8" x14ac:dyDescent="0.25">
      <c r="A179" s="1" t="s">
        <v>2709</v>
      </c>
      <c r="B179" s="5">
        <v>7.5950351721531995E-20</v>
      </c>
      <c r="C179" s="3">
        <v>0.71732711625573897</v>
      </c>
      <c r="D179" s="4">
        <v>0.187</v>
      </c>
      <c r="E179" s="4">
        <v>6.4000000000000001E-2</v>
      </c>
      <c r="F179" s="5">
        <v>2.7798588233597901E-15</v>
      </c>
      <c r="G179" s="2">
        <v>22</v>
      </c>
      <c r="H179" s="2" t="s">
        <v>1161</v>
      </c>
    </row>
    <row r="180" spans="1:8" x14ac:dyDescent="0.25">
      <c r="A180" s="1" t="s">
        <v>2710</v>
      </c>
      <c r="B180" s="5">
        <v>2.1286555767560601E-19</v>
      </c>
      <c r="C180" s="3">
        <v>0.79379600690114105</v>
      </c>
      <c r="D180" s="4">
        <v>0.25900000000000001</v>
      </c>
      <c r="E180" s="4">
        <v>0.109</v>
      </c>
      <c r="F180" s="5">
        <v>7.7910922764848592E-15</v>
      </c>
      <c r="G180" s="2">
        <v>22</v>
      </c>
      <c r="H180" s="2" t="s">
        <v>895</v>
      </c>
    </row>
    <row r="181" spans="1:8" x14ac:dyDescent="0.25">
      <c r="A181" s="1" t="s">
        <v>2711</v>
      </c>
      <c r="B181" s="5">
        <v>3.7078577217401801E-19</v>
      </c>
      <c r="C181" s="3">
        <v>1.01343198627788</v>
      </c>
      <c r="D181" s="4">
        <v>0.21</v>
      </c>
      <c r="E181" s="4">
        <v>8.2000000000000003E-2</v>
      </c>
      <c r="F181" s="5">
        <v>1.35711300473412E-14</v>
      </c>
      <c r="G181" s="2">
        <v>22</v>
      </c>
      <c r="H181" s="2" t="s">
        <v>1418</v>
      </c>
    </row>
    <row r="182" spans="1:8" x14ac:dyDescent="0.25">
      <c r="A182" s="1" t="s">
        <v>2712</v>
      </c>
      <c r="B182" s="5">
        <v>4.66397867418471E-19</v>
      </c>
      <c r="C182" s="3">
        <v>1.2207616435590101</v>
      </c>
      <c r="D182" s="4">
        <v>0.38700000000000001</v>
      </c>
      <c r="E182" s="4">
        <v>0.22700000000000001</v>
      </c>
      <c r="F182" s="5">
        <v>1.70706283453835E-14</v>
      </c>
      <c r="G182" s="2">
        <v>22</v>
      </c>
      <c r="H182" s="2" t="s">
        <v>2712</v>
      </c>
    </row>
    <row r="183" spans="1:8" x14ac:dyDescent="0.25">
      <c r="A183" s="1" t="s">
        <v>2713</v>
      </c>
      <c r="B183" s="5">
        <v>5.4064664904898803E-19</v>
      </c>
      <c r="C183" s="3">
        <v>0.948608897973097</v>
      </c>
      <c r="D183" s="4">
        <v>0.318</v>
      </c>
      <c r="E183" s="4">
        <v>0.16200000000000001</v>
      </c>
      <c r="F183" s="5">
        <v>1.9788208001842001E-14</v>
      </c>
      <c r="G183" s="2">
        <v>22</v>
      </c>
      <c r="H183" s="2" t="s">
        <v>1512</v>
      </c>
    </row>
    <row r="184" spans="1:8" x14ac:dyDescent="0.25">
      <c r="A184" s="1" t="s">
        <v>2714</v>
      </c>
      <c r="B184" s="5">
        <v>7.9690244637156098E-19</v>
      </c>
      <c r="C184" s="3">
        <v>1.3990413919978999</v>
      </c>
      <c r="D184" s="4">
        <v>0.30199999999999999</v>
      </c>
      <c r="E184" s="4">
        <v>0.151</v>
      </c>
      <c r="F184" s="5">
        <v>2.9167426439645498E-14</v>
      </c>
      <c r="G184" s="2">
        <v>22</v>
      </c>
      <c r="H184" s="2" t="s">
        <v>1152</v>
      </c>
    </row>
    <row r="185" spans="1:8" x14ac:dyDescent="0.25">
      <c r="A185" s="1" t="s">
        <v>2715</v>
      </c>
      <c r="B185" s="5">
        <v>8.8352447832949495E-19</v>
      </c>
      <c r="C185" s="3">
        <v>1.11807473409966</v>
      </c>
      <c r="D185" s="4">
        <v>0.55700000000000005</v>
      </c>
      <c r="E185" s="4">
        <v>0.45800000000000002</v>
      </c>
      <c r="F185" s="5">
        <v>3.2337879431337797E-14</v>
      </c>
      <c r="G185" s="2">
        <v>22</v>
      </c>
      <c r="H185" s="2" t="s">
        <v>2102</v>
      </c>
    </row>
    <row r="186" spans="1:8" x14ac:dyDescent="0.25">
      <c r="A186" s="1" t="s">
        <v>2716</v>
      </c>
      <c r="B186" s="5">
        <v>1.86539812781805E-18</v>
      </c>
      <c r="C186" s="3">
        <v>1.0879056958784199</v>
      </c>
      <c r="D186" s="4">
        <v>0.48499999999999999</v>
      </c>
      <c r="E186" s="4">
        <v>0.35299999999999998</v>
      </c>
      <c r="F186" s="5">
        <v>6.8275436876268399E-14</v>
      </c>
      <c r="G186" s="2">
        <v>22</v>
      </c>
      <c r="H186" s="2" t="s">
        <v>1561</v>
      </c>
    </row>
    <row r="187" spans="1:8" x14ac:dyDescent="0.25">
      <c r="A187" s="1" t="s">
        <v>2717</v>
      </c>
      <c r="B187" s="5">
        <v>2.49519657017827E-18</v>
      </c>
      <c r="C187" s="3">
        <v>1.0256166048272699</v>
      </c>
      <c r="D187" s="4">
        <v>0.57999999999999996</v>
      </c>
      <c r="E187" s="4">
        <v>0.50600000000000001</v>
      </c>
      <c r="F187" s="5">
        <v>9.1326689665094697E-14</v>
      </c>
      <c r="G187" s="2">
        <v>22</v>
      </c>
      <c r="H187" s="2" t="s">
        <v>2026</v>
      </c>
    </row>
    <row r="188" spans="1:8" x14ac:dyDescent="0.25">
      <c r="A188" s="1" t="s">
        <v>2718</v>
      </c>
      <c r="B188" s="5">
        <v>4.6842773702786103E-18</v>
      </c>
      <c r="C188" s="3">
        <v>0.66248050277943404</v>
      </c>
      <c r="D188" s="4">
        <v>0.17</v>
      </c>
      <c r="E188" s="4">
        <v>5.8000000000000003E-2</v>
      </c>
      <c r="F188" s="5">
        <v>1.7144923602956699E-13</v>
      </c>
      <c r="G188" s="2">
        <v>22</v>
      </c>
      <c r="H188" s="2" t="s">
        <v>1361</v>
      </c>
    </row>
    <row r="189" spans="1:8" x14ac:dyDescent="0.25">
      <c r="A189" s="1" t="s">
        <v>2719</v>
      </c>
      <c r="B189" s="5">
        <v>1.23079447727421E-17</v>
      </c>
      <c r="C189" s="3">
        <v>0.68568487528503497</v>
      </c>
      <c r="D189" s="4">
        <v>0.80700000000000005</v>
      </c>
      <c r="E189" s="4">
        <v>0.89300000000000002</v>
      </c>
      <c r="F189" s="5">
        <v>4.5048308662713299E-13</v>
      </c>
      <c r="G189" s="2">
        <v>22</v>
      </c>
      <c r="H189" s="2" t="s">
        <v>2435</v>
      </c>
    </row>
    <row r="190" spans="1:8" x14ac:dyDescent="0.25">
      <c r="A190" s="1" t="s">
        <v>2720</v>
      </c>
      <c r="B190" s="5">
        <v>1.5643182145998999E-17</v>
      </c>
      <c r="C190" s="3">
        <v>0.96983183007445095</v>
      </c>
      <c r="D190" s="4">
        <v>0.29199999999999998</v>
      </c>
      <c r="E190" s="4">
        <v>0.14699999999999999</v>
      </c>
      <c r="F190" s="5">
        <v>5.7255610972570904E-13</v>
      </c>
      <c r="G190" s="2">
        <v>22</v>
      </c>
      <c r="H190" s="2" t="s">
        <v>2720</v>
      </c>
    </row>
    <row r="191" spans="1:8" x14ac:dyDescent="0.25">
      <c r="A191" s="1" t="s">
        <v>2721</v>
      </c>
      <c r="B191" s="5">
        <v>2.57126410185329E-17</v>
      </c>
      <c r="C191" s="3">
        <v>0.80780114175913598</v>
      </c>
      <c r="D191" s="4">
        <v>0.23300000000000001</v>
      </c>
      <c r="E191" s="4">
        <v>0.10100000000000001</v>
      </c>
      <c r="F191" s="5">
        <v>9.4110837391932396E-13</v>
      </c>
      <c r="G191" s="2">
        <v>22</v>
      </c>
      <c r="H191" s="2" t="s">
        <v>1121</v>
      </c>
    </row>
    <row r="192" spans="1:8" x14ac:dyDescent="0.25">
      <c r="A192" s="1" t="s">
        <v>2722</v>
      </c>
      <c r="B192" s="5">
        <v>2.9447922195391198E-17</v>
      </c>
      <c r="C192" s="3">
        <v>1.48329584182219</v>
      </c>
      <c r="D192" s="4">
        <v>0.26600000000000001</v>
      </c>
      <c r="E192" s="4">
        <v>0.124</v>
      </c>
      <c r="F192" s="5">
        <v>1.0778234002735099E-12</v>
      </c>
      <c r="G192" s="2">
        <v>22</v>
      </c>
      <c r="H192" s="2" t="s">
        <v>1989</v>
      </c>
    </row>
    <row r="193" spans="1:8" x14ac:dyDescent="0.25">
      <c r="A193" s="1" t="s">
        <v>2723</v>
      </c>
      <c r="B193" s="5">
        <v>3.7789540082006001E-17</v>
      </c>
      <c r="C193" s="3">
        <v>0.989882448870956</v>
      </c>
      <c r="D193" s="4">
        <v>0.32500000000000001</v>
      </c>
      <c r="E193" s="4">
        <v>0.17599999999999999</v>
      </c>
      <c r="F193" s="5">
        <v>1.3831349565415E-12</v>
      </c>
      <c r="G193" s="2">
        <v>22</v>
      </c>
      <c r="H193" s="2" t="s">
        <v>2723</v>
      </c>
    </row>
    <row r="194" spans="1:8" x14ac:dyDescent="0.25">
      <c r="A194" s="1" t="s">
        <v>2724</v>
      </c>
      <c r="B194" s="5">
        <v>4.20681212652198E-17</v>
      </c>
      <c r="C194" s="3">
        <v>1.4915938357452301</v>
      </c>
      <c r="D194" s="4">
        <v>0.29499999999999998</v>
      </c>
      <c r="E194" s="4">
        <v>0.152</v>
      </c>
      <c r="F194" s="5">
        <v>1.5397353064283099E-12</v>
      </c>
      <c r="G194" s="2">
        <v>22</v>
      </c>
      <c r="H194" s="2" t="s">
        <v>817</v>
      </c>
    </row>
    <row r="195" spans="1:8" x14ac:dyDescent="0.25">
      <c r="A195" s="1" t="s">
        <v>2725</v>
      </c>
      <c r="B195" s="5">
        <v>9.5857845599896597E-17</v>
      </c>
      <c r="C195" s="3">
        <v>0.76475309460511098</v>
      </c>
      <c r="D195" s="4">
        <v>0.151</v>
      </c>
      <c r="E195" s="4">
        <v>0.05</v>
      </c>
      <c r="F195" s="5">
        <v>3.5084930068018099E-12</v>
      </c>
      <c r="G195" s="2">
        <v>22</v>
      </c>
      <c r="H195" s="2" t="s">
        <v>2725</v>
      </c>
    </row>
    <row r="196" spans="1:8" x14ac:dyDescent="0.25">
      <c r="A196" s="1" t="s">
        <v>2726</v>
      </c>
      <c r="B196" s="5">
        <v>6.9811693641589405E-16</v>
      </c>
      <c r="C196" s="3">
        <v>1.0472617140184901</v>
      </c>
      <c r="D196" s="4">
        <v>0.433</v>
      </c>
      <c r="E196" s="4">
        <v>0.308</v>
      </c>
      <c r="F196" s="5">
        <v>2.5551777989758099E-11</v>
      </c>
      <c r="G196" s="2">
        <v>22</v>
      </c>
      <c r="H196" s="2" t="s">
        <v>2726</v>
      </c>
    </row>
    <row r="197" spans="1:8" x14ac:dyDescent="0.25">
      <c r="A197" s="1" t="s">
        <v>2727</v>
      </c>
      <c r="B197" s="5">
        <v>1.44684936120317E-15</v>
      </c>
      <c r="C197" s="3">
        <v>1.0405571057929099</v>
      </c>
      <c r="D197" s="4">
        <v>0.41599999999999998</v>
      </c>
      <c r="E197" s="4">
        <v>0.28299999999999997</v>
      </c>
      <c r="F197" s="5">
        <v>5.2956133469397101E-11</v>
      </c>
      <c r="G197" s="2">
        <v>22</v>
      </c>
      <c r="H197" s="2" t="s">
        <v>2727</v>
      </c>
    </row>
    <row r="198" spans="1:8" x14ac:dyDescent="0.25">
      <c r="A198" s="1" t="s">
        <v>2728</v>
      </c>
      <c r="B198" s="5">
        <v>1.74102108752235E-15</v>
      </c>
      <c r="C198" s="3">
        <v>1.0072634887313401</v>
      </c>
      <c r="D198" s="4">
        <v>0.26900000000000002</v>
      </c>
      <c r="E198" s="4">
        <v>0.13600000000000001</v>
      </c>
      <c r="F198" s="5">
        <v>6.3723112824405396E-11</v>
      </c>
      <c r="G198" s="2">
        <v>22</v>
      </c>
      <c r="H198" s="2" t="s">
        <v>2728</v>
      </c>
    </row>
    <row r="199" spans="1:8" x14ac:dyDescent="0.25">
      <c r="A199" s="1" t="s">
        <v>2729</v>
      </c>
      <c r="B199" s="5">
        <v>1.81026871173487E-15</v>
      </c>
      <c r="C199" s="3">
        <v>0.87589582863791204</v>
      </c>
      <c r="D199" s="4">
        <v>0.505</v>
      </c>
      <c r="E199" s="4">
        <v>0.39600000000000002</v>
      </c>
      <c r="F199" s="5">
        <v>6.62576451182079E-11</v>
      </c>
      <c r="G199" s="2">
        <v>22</v>
      </c>
      <c r="H199" s="2" t="s">
        <v>1552</v>
      </c>
    </row>
    <row r="200" spans="1:8" x14ac:dyDescent="0.25">
      <c r="A200" s="1" t="s">
        <v>2730</v>
      </c>
      <c r="B200" s="5">
        <v>1.8431528429615202E-15</v>
      </c>
      <c r="C200" s="3">
        <v>0.965266977952422</v>
      </c>
      <c r="D200" s="4">
        <v>0.433</v>
      </c>
      <c r="E200" s="4">
        <v>0.30499999999999999</v>
      </c>
      <c r="F200" s="5">
        <v>6.7461237205234705E-11</v>
      </c>
      <c r="G200" s="2">
        <v>22</v>
      </c>
      <c r="H200" s="2" t="s">
        <v>2730</v>
      </c>
    </row>
    <row r="201" spans="1:8" x14ac:dyDescent="0.25">
      <c r="A201" s="1" t="s">
        <v>2731</v>
      </c>
      <c r="B201" s="5">
        <v>2.4067297163622401E-15</v>
      </c>
      <c r="C201" s="3">
        <v>1.08986282210662</v>
      </c>
      <c r="D201" s="4">
        <v>0.53100000000000003</v>
      </c>
      <c r="E201" s="4">
        <v>0.38900000000000001</v>
      </c>
      <c r="F201" s="5">
        <v>8.8088714348574205E-11</v>
      </c>
      <c r="G201" s="2">
        <v>22</v>
      </c>
      <c r="H201" s="2" t="s">
        <v>27</v>
      </c>
    </row>
    <row r="202" spans="1:8" x14ac:dyDescent="0.25">
      <c r="A202" s="1" t="s">
        <v>2732</v>
      </c>
      <c r="B202" s="5">
        <v>3.3872108707378799E-15</v>
      </c>
      <c r="C202" s="3">
        <v>0.92129241379482596</v>
      </c>
      <c r="D202" s="4">
        <v>0.47899999999999998</v>
      </c>
      <c r="E202" s="4">
        <v>0.36099999999999999</v>
      </c>
      <c r="F202" s="5">
        <v>1.23975305079877E-10</v>
      </c>
      <c r="G202" s="2">
        <v>22</v>
      </c>
      <c r="H202" s="2" t="s">
        <v>1536</v>
      </c>
    </row>
    <row r="203" spans="1:8" x14ac:dyDescent="0.25">
      <c r="A203" s="1" t="s">
        <v>2733</v>
      </c>
      <c r="B203" s="5">
        <v>4.9505221766932002E-15</v>
      </c>
      <c r="C203" s="3">
        <v>0.63909443370518404</v>
      </c>
      <c r="D203" s="4">
        <v>0.16400000000000001</v>
      </c>
      <c r="E203" s="4">
        <v>6.2E-2</v>
      </c>
      <c r="F203" s="5">
        <v>1.8119406218914801E-10</v>
      </c>
      <c r="G203" s="2">
        <v>22</v>
      </c>
      <c r="H203" s="2" t="s">
        <v>2733</v>
      </c>
    </row>
    <row r="204" spans="1:8" x14ac:dyDescent="0.25">
      <c r="A204" s="1" t="s">
        <v>2734</v>
      </c>
      <c r="B204" s="5">
        <v>8.3673992632318996E-15</v>
      </c>
      <c r="C204" s="3">
        <v>0.82901055526044498</v>
      </c>
      <c r="D204" s="4">
        <v>0.22</v>
      </c>
      <c r="E204" s="4">
        <v>0.1</v>
      </c>
      <c r="F204" s="5">
        <v>3.0625518043355102E-10</v>
      </c>
      <c r="G204" s="2">
        <v>22</v>
      </c>
      <c r="H204" s="2" t="s">
        <v>2734</v>
      </c>
    </row>
    <row r="205" spans="1:8" x14ac:dyDescent="0.25">
      <c r="A205" s="1" t="s">
        <v>2735</v>
      </c>
      <c r="B205" s="5">
        <v>9.5390286858286607E-15</v>
      </c>
      <c r="C205" s="3">
        <v>0.90823685577530999</v>
      </c>
      <c r="D205" s="4">
        <v>0.63600000000000001</v>
      </c>
      <c r="E205" s="4">
        <v>0.623</v>
      </c>
      <c r="F205" s="5">
        <v>3.4913798893001498E-10</v>
      </c>
      <c r="G205" s="2">
        <v>22</v>
      </c>
      <c r="H205" s="2" t="s">
        <v>2735</v>
      </c>
    </row>
    <row r="206" spans="1:8" x14ac:dyDescent="0.25">
      <c r="A206" s="1" t="s">
        <v>2736</v>
      </c>
      <c r="B206" s="5">
        <v>1.40638011848E-14</v>
      </c>
      <c r="C206" s="3">
        <v>0.81718800306426298</v>
      </c>
      <c r="D206" s="4">
        <v>0.21</v>
      </c>
      <c r="E206" s="4">
        <v>9.2999999999999999E-2</v>
      </c>
      <c r="F206" s="5">
        <v>5.1474918716486504E-10</v>
      </c>
      <c r="G206" s="2">
        <v>22</v>
      </c>
      <c r="H206" s="2" t="s">
        <v>2736</v>
      </c>
    </row>
    <row r="207" spans="1:8" x14ac:dyDescent="0.25">
      <c r="A207" s="1" t="s">
        <v>2737</v>
      </c>
      <c r="B207" s="5">
        <v>3.6193752021316102E-14</v>
      </c>
      <c r="C207" s="3">
        <v>0.82024741667157897</v>
      </c>
      <c r="D207" s="4">
        <v>0.18</v>
      </c>
      <c r="E207" s="4">
        <v>7.5999999999999998E-2</v>
      </c>
      <c r="F207" s="5">
        <v>1.32472751773219E-9</v>
      </c>
      <c r="G207" s="2">
        <v>22</v>
      </c>
      <c r="H207" s="2" t="s">
        <v>2737</v>
      </c>
    </row>
    <row r="208" spans="1:8" x14ac:dyDescent="0.25">
      <c r="A208" s="1" t="s">
        <v>2738</v>
      </c>
      <c r="B208" s="5">
        <v>4.3559435366026803E-14</v>
      </c>
      <c r="C208" s="3">
        <v>0.93791986255057103</v>
      </c>
      <c r="D208" s="4">
        <v>0.318</v>
      </c>
      <c r="E208" s="4">
        <v>0.186</v>
      </c>
      <c r="F208" s="5">
        <v>1.5943188938319499E-9</v>
      </c>
      <c r="G208" s="2">
        <v>22</v>
      </c>
      <c r="H208" s="2" t="s">
        <v>2738</v>
      </c>
    </row>
    <row r="209" spans="1:8" x14ac:dyDescent="0.25">
      <c r="A209" s="1" t="s">
        <v>2739</v>
      </c>
      <c r="B209" s="5">
        <v>5.05771997451099E-14</v>
      </c>
      <c r="C209" s="3">
        <v>1.1705846215455999</v>
      </c>
      <c r="D209" s="4">
        <v>0.47899999999999998</v>
      </c>
      <c r="E209" s="4">
        <v>0.38500000000000001</v>
      </c>
      <c r="F209" s="5">
        <v>1.8511760878707701E-9</v>
      </c>
      <c r="G209" s="2">
        <v>22</v>
      </c>
      <c r="H209" s="2" t="s">
        <v>1544</v>
      </c>
    </row>
    <row r="210" spans="1:8" x14ac:dyDescent="0.25">
      <c r="A210" s="1" t="s">
        <v>2740</v>
      </c>
      <c r="B210" s="5">
        <v>9.18993377264673E-14</v>
      </c>
      <c r="C210" s="3">
        <v>1.0526343318612399</v>
      </c>
      <c r="D210" s="4">
        <v>0.23899999999999999</v>
      </c>
      <c r="E210" s="4">
        <v>0.123</v>
      </c>
      <c r="F210" s="5">
        <v>3.3636076601264301E-9</v>
      </c>
      <c r="G210" s="2">
        <v>22</v>
      </c>
      <c r="H210" s="2" t="s">
        <v>2740</v>
      </c>
    </row>
    <row r="211" spans="1:8" x14ac:dyDescent="0.25">
      <c r="A211" s="1" t="s">
        <v>2741</v>
      </c>
      <c r="B211" s="5">
        <v>1.2395517732741301E-13</v>
      </c>
      <c r="C211" s="3">
        <v>0.98414789765840405</v>
      </c>
      <c r="D211" s="4">
        <v>0.34399999999999997</v>
      </c>
      <c r="E211" s="4">
        <v>0.214</v>
      </c>
      <c r="F211" s="5">
        <v>4.5368834453606397E-9</v>
      </c>
      <c r="G211" s="2">
        <v>22</v>
      </c>
      <c r="H211" s="2" t="s">
        <v>1393</v>
      </c>
    </row>
    <row r="212" spans="1:8" x14ac:dyDescent="0.25">
      <c r="A212" s="1" t="s">
        <v>2742</v>
      </c>
      <c r="B212" s="5">
        <v>1.44071412158146E-13</v>
      </c>
      <c r="C212" s="3">
        <v>0.99737790309535501</v>
      </c>
      <c r="D212" s="4">
        <v>0.51800000000000002</v>
      </c>
      <c r="E212" s="4">
        <v>0.45500000000000002</v>
      </c>
      <c r="F212" s="5">
        <v>5.2731577564003101E-9</v>
      </c>
      <c r="G212" s="2">
        <v>22</v>
      </c>
      <c r="H212" s="2" t="s">
        <v>2742</v>
      </c>
    </row>
    <row r="213" spans="1:8" x14ac:dyDescent="0.25">
      <c r="A213" s="1" t="s">
        <v>2743</v>
      </c>
      <c r="B213" s="5">
        <v>1.85961131834904E-13</v>
      </c>
      <c r="C213" s="3">
        <v>0.97749137652472395</v>
      </c>
      <c r="D213" s="4">
        <v>0.47499999999999998</v>
      </c>
      <c r="E213" s="4">
        <v>0.38900000000000001</v>
      </c>
      <c r="F213" s="5">
        <v>6.80636338628931E-9</v>
      </c>
      <c r="G213" s="2">
        <v>22</v>
      </c>
      <c r="H213" s="2" t="s">
        <v>1347</v>
      </c>
    </row>
    <row r="214" spans="1:8" x14ac:dyDescent="0.25">
      <c r="A214" s="1" t="s">
        <v>2744</v>
      </c>
      <c r="B214" s="5">
        <v>3.4117058175301601E-13</v>
      </c>
      <c r="C214" s="3">
        <v>0.77502704817930101</v>
      </c>
      <c r="D214" s="4">
        <v>0.59699999999999998</v>
      </c>
      <c r="E214" s="4">
        <v>0.58399999999999996</v>
      </c>
      <c r="F214" s="5">
        <v>1.24871844627421E-8</v>
      </c>
      <c r="G214" s="2">
        <v>22</v>
      </c>
      <c r="H214" s="2" t="s">
        <v>2121</v>
      </c>
    </row>
    <row r="215" spans="1:8" x14ac:dyDescent="0.25">
      <c r="A215" s="1" t="s">
        <v>2745</v>
      </c>
      <c r="B215" s="5">
        <v>6.5273700424388102E-13</v>
      </c>
      <c r="C215" s="3">
        <v>1.2082704367929</v>
      </c>
      <c r="D215" s="4">
        <v>0.38</v>
      </c>
      <c r="E215" s="4">
        <v>0.26400000000000001</v>
      </c>
      <c r="F215" s="5">
        <v>2.38908270923303E-8</v>
      </c>
      <c r="G215" s="2">
        <v>22</v>
      </c>
      <c r="H215" s="2" t="s">
        <v>1125</v>
      </c>
    </row>
    <row r="216" spans="1:8" x14ac:dyDescent="0.25">
      <c r="A216" s="1" t="s">
        <v>2746</v>
      </c>
      <c r="B216" s="5">
        <v>6.8958528661503397E-13</v>
      </c>
      <c r="C216" s="3">
        <v>1.06463259534826</v>
      </c>
      <c r="D216" s="4">
        <v>0.45600000000000002</v>
      </c>
      <c r="E216" s="4">
        <v>0.36</v>
      </c>
      <c r="F216" s="5">
        <v>2.52395110753969E-8</v>
      </c>
      <c r="G216" s="2">
        <v>22</v>
      </c>
      <c r="H216" s="2" t="s">
        <v>1489</v>
      </c>
    </row>
    <row r="217" spans="1:8" x14ac:dyDescent="0.25">
      <c r="A217" s="1" t="s">
        <v>2747</v>
      </c>
      <c r="B217" s="5">
        <v>1.20788340843313E-12</v>
      </c>
      <c r="C217" s="3">
        <v>0.99263015097316898</v>
      </c>
      <c r="D217" s="4">
        <v>0.47499999999999998</v>
      </c>
      <c r="E217" s="4">
        <v>0.38800000000000001</v>
      </c>
      <c r="F217" s="5">
        <v>4.4209740632061101E-8</v>
      </c>
      <c r="G217" s="2">
        <v>22</v>
      </c>
      <c r="H217" s="2" t="s">
        <v>1026</v>
      </c>
    </row>
    <row r="218" spans="1:8" x14ac:dyDescent="0.25">
      <c r="A218" s="1" t="s">
        <v>2748</v>
      </c>
      <c r="B218" s="5">
        <v>1.32247999346185E-12</v>
      </c>
      <c r="C218" s="3">
        <v>0.61330193133790101</v>
      </c>
      <c r="D218" s="4">
        <v>0.16400000000000001</v>
      </c>
      <c r="E218" s="4">
        <v>6.7000000000000004E-2</v>
      </c>
      <c r="F218" s="5">
        <v>4.8404090240697101E-8</v>
      </c>
      <c r="G218" s="2">
        <v>22</v>
      </c>
      <c r="H218" s="2" t="s">
        <v>893</v>
      </c>
    </row>
    <row r="219" spans="1:8" x14ac:dyDescent="0.25">
      <c r="A219" s="1" t="s">
        <v>2749</v>
      </c>
      <c r="B219" s="5">
        <v>1.38240848262775E-12</v>
      </c>
      <c r="C219" s="3">
        <v>0.93858808359832002</v>
      </c>
      <c r="D219" s="4">
        <v>0.42599999999999999</v>
      </c>
      <c r="E219" s="4">
        <v>0.32100000000000001</v>
      </c>
      <c r="F219" s="5">
        <v>5.0597532872658398E-8</v>
      </c>
      <c r="G219" s="2">
        <v>22</v>
      </c>
      <c r="H219" s="2" t="s">
        <v>1421</v>
      </c>
    </row>
    <row r="220" spans="1:8" x14ac:dyDescent="0.25">
      <c r="A220" s="1" t="s">
        <v>2750</v>
      </c>
      <c r="B220" s="5">
        <v>1.7744183281974401E-12</v>
      </c>
      <c r="C220" s="3">
        <v>0.95862530264704704</v>
      </c>
      <c r="D220" s="4">
        <v>0.40300000000000002</v>
      </c>
      <c r="E220" s="4">
        <v>0.29699999999999999</v>
      </c>
      <c r="F220" s="5">
        <v>6.4945485230354398E-8</v>
      </c>
      <c r="G220" s="2">
        <v>22</v>
      </c>
      <c r="H220" s="2" t="s">
        <v>456</v>
      </c>
    </row>
    <row r="221" spans="1:8" x14ac:dyDescent="0.25">
      <c r="A221" s="1" t="s">
        <v>2751</v>
      </c>
      <c r="B221" s="5">
        <v>3.33671864558539E-12</v>
      </c>
      <c r="C221" s="3">
        <v>1.0790298637690501</v>
      </c>
      <c r="D221" s="4">
        <v>0.60699999999999998</v>
      </c>
      <c r="E221" s="4">
        <v>0.55500000000000005</v>
      </c>
      <c r="F221" s="5">
        <v>1.22127239147071E-7</v>
      </c>
      <c r="G221" s="2">
        <v>22</v>
      </c>
      <c r="H221" s="2" t="s">
        <v>814</v>
      </c>
    </row>
    <row r="222" spans="1:8" x14ac:dyDescent="0.25">
      <c r="A222" s="1" t="s">
        <v>2752</v>
      </c>
      <c r="B222" s="5">
        <v>4.0384817933557297E-12</v>
      </c>
      <c r="C222" s="3">
        <v>0.79204728979212502</v>
      </c>
      <c r="D222" s="4">
        <v>0.154</v>
      </c>
      <c r="E222" s="4">
        <v>6.3E-2</v>
      </c>
      <c r="F222" s="5">
        <v>1.4781247211861301E-7</v>
      </c>
      <c r="G222" s="2">
        <v>22</v>
      </c>
      <c r="H222" s="2" t="s">
        <v>2752</v>
      </c>
    </row>
    <row r="223" spans="1:8" x14ac:dyDescent="0.25">
      <c r="A223" s="1" t="s">
        <v>2753</v>
      </c>
      <c r="B223" s="5">
        <v>1.16907383151166E-11</v>
      </c>
      <c r="C223" s="3">
        <v>0.76306111890272998</v>
      </c>
      <c r="D223" s="4">
        <v>0.22</v>
      </c>
      <c r="E223" s="4">
        <v>0.113</v>
      </c>
      <c r="F223" s="5">
        <v>4.2789271307158201E-7</v>
      </c>
      <c r="G223" s="2">
        <v>22</v>
      </c>
      <c r="H223" s="2" t="s">
        <v>1177</v>
      </c>
    </row>
    <row r="224" spans="1:8" x14ac:dyDescent="0.25">
      <c r="A224" s="1" t="s">
        <v>2754</v>
      </c>
      <c r="B224" s="5">
        <v>1.2377707829605999E-11</v>
      </c>
      <c r="C224" s="3">
        <v>0.71225437009062098</v>
      </c>
      <c r="D224" s="4">
        <v>0.17399999999999999</v>
      </c>
      <c r="E224" s="4">
        <v>7.8E-2</v>
      </c>
      <c r="F224" s="5">
        <v>4.5303648427140999E-7</v>
      </c>
      <c r="G224" s="2">
        <v>22</v>
      </c>
      <c r="H224" s="2" t="s">
        <v>2754</v>
      </c>
    </row>
    <row r="225" spans="1:8" x14ac:dyDescent="0.25">
      <c r="A225" s="1" t="s">
        <v>2755</v>
      </c>
      <c r="B225" s="5">
        <v>1.6798266467476299E-11</v>
      </c>
      <c r="C225" s="3">
        <v>0.792113359903731</v>
      </c>
      <c r="D225" s="4">
        <v>0.19</v>
      </c>
      <c r="E225" s="4">
        <v>9.0999999999999998E-2</v>
      </c>
      <c r="F225" s="5">
        <v>6.148333509761E-7</v>
      </c>
      <c r="G225" s="2">
        <v>22</v>
      </c>
      <c r="H225" s="2" t="s">
        <v>941</v>
      </c>
    </row>
    <row r="226" spans="1:8" x14ac:dyDescent="0.25">
      <c r="A226" s="1" t="s">
        <v>2756</v>
      </c>
      <c r="B226" s="5">
        <v>1.7092514199089099E-11</v>
      </c>
      <c r="C226" s="3">
        <v>0.80752632920427603</v>
      </c>
      <c r="D226" s="4">
        <v>0.29499999999999998</v>
      </c>
      <c r="E226" s="4">
        <v>0.18</v>
      </c>
      <c r="F226" s="5">
        <v>6.2560311220085804E-7</v>
      </c>
      <c r="G226" s="2">
        <v>22</v>
      </c>
      <c r="H226" s="2" t="s">
        <v>2245</v>
      </c>
    </row>
    <row r="227" spans="1:8" x14ac:dyDescent="0.25">
      <c r="A227" s="1" t="s">
        <v>2757</v>
      </c>
      <c r="B227" s="5">
        <v>1.8594596860816201E-11</v>
      </c>
      <c r="C227" s="3">
        <v>0.91223787321041505</v>
      </c>
      <c r="D227" s="4">
        <v>0.30499999999999999</v>
      </c>
      <c r="E227" s="4">
        <v>0.192</v>
      </c>
      <c r="F227" s="5">
        <v>6.8058083970273299E-7</v>
      </c>
      <c r="G227" s="2">
        <v>22</v>
      </c>
      <c r="H227" s="2" t="s">
        <v>2757</v>
      </c>
    </row>
    <row r="228" spans="1:8" x14ac:dyDescent="0.25">
      <c r="A228" s="1" t="s">
        <v>2758</v>
      </c>
      <c r="B228" s="5">
        <v>3.6389300941442902E-11</v>
      </c>
      <c r="C228" s="3">
        <v>0.91815440150408301</v>
      </c>
      <c r="D228" s="4">
        <v>0.53800000000000003</v>
      </c>
      <c r="E228" s="4">
        <v>0.498</v>
      </c>
      <c r="F228" s="5">
        <v>1.3318848037577499E-6</v>
      </c>
      <c r="G228" s="2">
        <v>22</v>
      </c>
      <c r="H228" s="2" t="s">
        <v>2100</v>
      </c>
    </row>
    <row r="229" spans="1:8" x14ac:dyDescent="0.25">
      <c r="A229" s="1" t="s">
        <v>2759</v>
      </c>
      <c r="B229" s="5">
        <v>6.11304176954239E-11</v>
      </c>
      <c r="C229" s="3">
        <v>0.82515466618243305</v>
      </c>
      <c r="D229" s="4">
        <v>0.46200000000000002</v>
      </c>
      <c r="E229" s="4">
        <v>0.376</v>
      </c>
      <c r="F229" s="5">
        <v>2.2374344180702098E-6</v>
      </c>
      <c r="G229" s="2">
        <v>22</v>
      </c>
      <c r="H229" s="2" t="s">
        <v>1550</v>
      </c>
    </row>
    <row r="230" spans="1:8" x14ac:dyDescent="0.25">
      <c r="A230" s="1" t="s">
        <v>2760</v>
      </c>
      <c r="B230" s="5">
        <v>7.1876921997246595E-11</v>
      </c>
      <c r="C230" s="3">
        <v>0.65156603333429597</v>
      </c>
      <c r="D230" s="4">
        <v>0.19700000000000001</v>
      </c>
      <c r="E230" s="4">
        <v>9.6000000000000002E-2</v>
      </c>
      <c r="F230" s="5">
        <v>2.6307672220212201E-6</v>
      </c>
      <c r="G230" s="2">
        <v>22</v>
      </c>
      <c r="H230" s="2" t="s">
        <v>1137</v>
      </c>
    </row>
    <row r="231" spans="1:8" x14ac:dyDescent="0.25">
      <c r="A231" s="1" t="s">
        <v>2761</v>
      </c>
      <c r="B231" s="5">
        <v>1.13440172601812E-10</v>
      </c>
      <c r="C231" s="3">
        <v>0.77668705379432801</v>
      </c>
      <c r="D231" s="4">
        <v>0.54800000000000004</v>
      </c>
      <c r="E231" s="4">
        <v>0.52100000000000002</v>
      </c>
      <c r="F231" s="5">
        <v>4.1520237573989101E-6</v>
      </c>
      <c r="G231" s="2">
        <v>22</v>
      </c>
      <c r="H231" s="2" t="s">
        <v>2761</v>
      </c>
    </row>
    <row r="232" spans="1:8" x14ac:dyDescent="0.25">
      <c r="A232" s="1" t="s">
        <v>2762</v>
      </c>
      <c r="B232" s="5">
        <v>1.8312526100097999E-10</v>
      </c>
      <c r="C232" s="3">
        <v>0.64068388784521202</v>
      </c>
      <c r="D232" s="4">
        <v>0.17399999999999999</v>
      </c>
      <c r="E232" s="4">
        <v>8.1000000000000003E-2</v>
      </c>
      <c r="F232" s="5">
        <v>6.7025676778968499E-6</v>
      </c>
      <c r="G232" s="2">
        <v>22</v>
      </c>
      <c r="H232" s="2" t="s">
        <v>1410</v>
      </c>
    </row>
    <row r="233" spans="1:8" x14ac:dyDescent="0.25">
      <c r="A233" s="1" t="s">
        <v>2763</v>
      </c>
      <c r="B233" s="5">
        <v>2.26630685102767E-10</v>
      </c>
      <c r="C233" s="3">
        <v>0.78585253994133897</v>
      </c>
      <c r="D233" s="4">
        <v>0.59699999999999998</v>
      </c>
      <c r="E233" s="4">
        <v>0.59399999999999997</v>
      </c>
      <c r="F233" s="5">
        <v>8.2949097054463694E-6</v>
      </c>
      <c r="G233" s="2">
        <v>22</v>
      </c>
      <c r="H233" s="2" t="s">
        <v>2252</v>
      </c>
    </row>
    <row r="234" spans="1:8" x14ac:dyDescent="0.25">
      <c r="A234" s="1" t="s">
        <v>2764</v>
      </c>
      <c r="B234" s="5">
        <v>6.8605353539088601E-10</v>
      </c>
      <c r="C234" s="3">
        <v>0.84707413546101196</v>
      </c>
      <c r="D234" s="4">
        <v>0.47499999999999998</v>
      </c>
      <c r="E234" s="4">
        <v>0.41899999999999998</v>
      </c>
      <c r="F234" s="5">
        <v>2.5110245448841799E-5</v>
      </c>
      <c r="G234" s="2">
        <v>22</v>
      </c>
      <c r="H234" s="2" t="s">
        <v>2764</v>
      </c>
    </row>
    <row r="235" spans="1:8" x14ac:dyDescent="0.25">
      <c r="A235" s="1" t="s">
        <v>2765</v>
      </c>
      <c r="B235" s="5">
        <v>8.6942301399318995E-10</v>
      </c>
      <c r="C235" s="3">
        <v>0.81671728310855296</v>
      </c>
      <c r="D235" s="4">
        <v>0.51100000000000001</v>
      </c>
      <c r="E235" s="4">
        <v>0.46100000000000002</v>
      </c>
      <c r="F235" s="5">
        <v>3.1821751735164703E-5</v>
      </c>
      <c r="G235" s="2">
        <v>22</v>
      </c>
      <c r="H235" s="2" t="s">
        <v>1568</v>
      </c>
    </row>
    <row r="236" spans="1:8" x14ac:dyDescent="0.25">
      <c r="A236" s="1" t="s">
        <v>2766</v>
      </c>
      <c r="B236" s="5">
        <v>9.9989306455285992E-10</v>
      </c>
      <c r="C236" s="3">
        <v>0.77241056832126098</v>
      </c>
      <c r="D236" s="4">
        <v>0.26900000000000002</v>
      </c>
      <c r="E236" s="4">
        <v>0.16200000000000001</v>
      </c>
      <c r="F236" s="5">
        <v>3.6597086055699197E-5</v>
      </c>
      <c r="G236" s="2">
        <v>22</v>
      </c>
      <c r="H236" s="2" t="s">
        <v>2766</v>
      </c>
    </row>
    <row r="237" spans="1:8" x14ac:dyDescent="0.25">
      <c r="A237" s="1" t="s">
        <v>2767</v>
      </c>
      <c r="B237" s="5">
        <v>1.05138944778198E-9</v>
      </c>
      <c r="C237" s="3">
        <v>0.80686395665575605</v>
      </c>
      <c r="D237" s="4">
        <v>0.223</v>
      </c>
      <c r="E237" s="4">
        <v>0.125</v>
      </c>
      <c r="F237" s="5">
        <v>3.8481905178268298E-5</v>
      </c>
      <c r="G237" s="2">
        <v>22</v>
      </c>
      <c r="H237" s="2" t="s">
        <v>2767</v>
      </c>
    </row>
    <row r="238" spans="1:8" x14ac:dyDescent="0.25">
      <c r="A238" s="1" t="s">
        <v>2768</v>
      </c>
      <c r="B238" s="5">
        <v>1.1324941627131601E-9</v>
      </c>
      <c r="C238" s="3">
        <v>0.85821243919617196</v>
      </c>
      <c r="D238" s="4">
        <v>0.36099999999999999</v>
      </c>
      <c r="E238" s="4">
        <v>0.26700000000000002</v>
      </c>
      <c r="F238" s="5">
        <v>4.1450418849464401E-5</v>
      </c>
      <c r="G238" s="2">
        <v>22</v>
      </c>
      <c r="H238" s="2" t="s">
        <v>2768</v>
      </c>
    </row>
    <row r="239" spans="1:8" x14ac:dyDescent="0.25">
      <c r="A239" s="1" t="s">
        <v>2769</v>
      </c>
      <c r="B239" s="5">
        <v>1.4037614672444999E-9</v>
      </c>
      <c r="C239" s="3">
        <v>1.2189963259918</v>
      </c>
      <c r="D239" s="4">
        <v>0.47899999999999998</v>
      </c>
      <c r="E239" s="4">
        <v>0.42599999999999999</v>
      </c>
      <c r="F239" s="5">
        <v>5.1379073462615999E-5</v>
      </c>
      <c r="G239" s="2">
        <v>22</v>
      </c>
      <c r="H239" s="2" t="s">
        <v>2532</v>
      </c>
    </row>
    <row r="240" spans="1:8" x14ac:dyDescent="0.25">
      <c r="A240" s="1" t="s">
        <v>2770</v>
      </c>
      <c r="B240" s="5">
        <v>1.8884279204032899E-9</v>
      </c>
      <c r="C240" s="3">
        <v>0.73831913849518904</v>
      </c>
      <c r="D240" s="4">
        <v>0.56699999999999995</v>
      </c>
      <c r="E240" s="4">
        <v>0.56000000000000005</v>
      </c>
      <c r="F240" s="5">
        <v>6.9118350314680704E-5</v>
      </c>
      <c r="G240" s="2">
        <v>22</v>
      </c>
      <c r="H240" s="2" t="s">
        <v>1522</v>
      </c>
    </row>
    <row r="241" spans="1:8" x14ac:dyDescent="0.25">
      <c r="A241" s="1" t="s">
        <v>2771</v>
      </c>
      <c r="B241" s="5">
        <v>2.7858445516859502E-9</v>
      </c>
      <c r="C241" s="3">
        <v>1.1282130479591601</v>
      </c>
      <c r="D241" s="4">
        <v>0.39</v>
      </c>
      <c r="E241" s="4">
        <v>0.29199999999999998</v>
      </c>
      <c r="F241" s="2">
        <v>1.01964696436258E-4</v>
      </c>
      <c r="G241" s="2">
        <v>22</v>
      </c>
      <c r="H241" s="2" t="s">
        <v>1075</v>
      </c>
    </row>
    <row r="242" spans="1:8" x14ac:dyDescent="0.25">
      <c r="A242" s="1" t="s">
        <v>2772</v>
      </c>
      <c r="B242" s="5">
        <v>2.8176037795476101E-9</v>
      </c>
      <c r="C242" s="3">
        <v>0.89705668610341505</v>
      </c>
      <c r="D242" s="4">
        <v>0.35699999999999998</v>
      </c>
      <c r="E242" s="4">
        <v>0.26300000000000001</v>
      </c>
      <c r="F242" s="2">
        <v>1.03127115935222E-4</v>
      </c>
      <c r="G242" s="2">
        <v>22</v>
      </c>
      <c r="H242" s="2" t="s">
        <v>908</v>
      </c>
    </row>
    <row r="243" spans="1:8" x14ac:dyDescent="0.25">
      <c r="A243" s="1" t="s">
        <v>2773</v>
      </c>
      <c r="B243" s="5">
        <v>2.9663572893669399E-9</v>
      </c>
      <c r="C243" s="3">
        <v>0.91637533446488195</v>
      </c>
      <c r="D243" s="4">
        <v>0.36099999999999999</v>
      </c>
      <c r="E243" s="4">
        <v>0.26700000000000002</v>
      </c>
      <c r="F243" s="2">
        <v>1.08571643148119E-4</v>
      </c>
      <c r="G243" s="2">
        <v>22</v>
      </c>
      <c r="H243" s="2" t="s">
        <v>1492</v>
      </c>
    </row>
    <row r="244" spans="1:8" x14ac:dyDescent="0.25">
      <c r="A244" s="1" t="s">
        <v>2774</v>
      </c>
      <c r="B244" s="5">
        <v>3.4217233801204001E-9</v>
      </c>
      <c r="C244" s="3">
        <v>0.602936110960274</v>
      </c>
      <c r="D244" s="4">
        <v>0.151</v>
      </c>
      <c r="E244" s="4">
        <v>7.1999999999999995E-2</v>
      </c>
      <c r="F244" s="2">
        <v>1.2523849743578699E-4</v>
      </c>
      <c r="G244" s="2">
        <v>22</v>
      </c>
      <c r="H244" s="2" t="s">
        <v>959</v>
      </c>
    </row>
    <row r="245" spans="1:8" x14ac:dyDescent="0.25">
      <c r="A245" s="1" t="s">
        <v>2775</v>
      </c>
      <c r="B245" s="5">
        <v>3.5297518674352901E-9</v>
      </c>
      <c r="C245" s="3">
        <v>0.78686485056634003</v>
      </c>
      <c r="D245" s="4">
        <v>0.28499999999999998</v>
      </c>
      <c r="E245" s="4">
        <v>0.185</v>
      </c>
      <c r="F245" s="2">
        <v>1.2919244809999901E-4</v>
      </c>
      <c r="G245" s="2">
        <v>22</v>
      </c>
      <c r="H245" s="2" t="s">
        <v>2199</v>
      </c>
    </row>
    <row r="246" spans="1:8" x14ac:dyDescent="0.25">
      <c r="A246" s="1" t="s">
        <v>2776</v>
      </c>
      <c r="B246" s="5">
        <v>4.8717790137342203E-9</v>
      </c>
      <c r="C246" s="3">
        <v>0.73759816707486303</v>
      </c>
      <c r="D246" s="4">
        <v>0.20300000000000001</v>
      </c>
      <c r="E246" s="4">
        <v>0.111</v>
      </c>
      <c r="F246" s="2">
        <v>1.78311983681686E-4</v>
      </c>
      <c r="G246" s="2">
        <v>22</v>
      </c>
      <c r="H246" s="2" t="s">
        <v>1472</v>
      </c>
    </row>
    <row r="247" spans="1:8" x14ac:dyDescent="0.25">
      <c r="A247" s="1" t="s">
        <v>2777</v>
      </c>
      <c r="B247" s="5">
        <v>7.3795933254350701E-9</v>
      </c>
      <c r="C247" s="3">
        <v>0.78524629168288196</v>
      </c>
      <c r="D247" s="4">
        <v>0.52500000000000002</v>
      </c>
      <c r="E247" s="4">
        <v>0.504</v>
      </c>
      <c r="F247" s="2">
        <v>2.7010049530424901E-4</v>
      </c>
      <c r="G247" s="2">
        <v>22</v>
      </c>
      <c r="H247" s="2" t="s">
        <v>2263</v>
      </c>
    </row>
    <row r="248" spans="1:8" x14ac:dyDescent="0.25">
      <c r="A248" s="1" t="s">
        <v>2778</v>
      </c>
      <c r="B248" s="5">
        <v>1.2616727240949501E-8</v>
      </c>
      <c r="C248" s="3">
        <v>0.80490423295056801</v>
      </c>
      <c r="D248" s="4">
        <v>0.56100000000000005</v>
      </c>
      <c r="E248" s="4">
        <v>0.57099999999999995</v>
      </c>
      <c r="F248" s="2">
        <v>4.6178483374599197E-4</v>
      </c>
      <c r="G248" s="2">
        <v>22</v>
      </c>
      <c r="H248" s="2" t="s">
        <v>1435</v>
      </c>
    </row>
    <row r="249" spans="1:8" x14ac:dyDescent="0.25">
      <c r="A249" s="1" t="s">
        <v>2779</v>
      </c>
      <c r="B249" s="5">
        <v>1.6945711155400101E-8</v>
      </c>
      <c r="C249" s="3">
        <v>0.61578332567152205</v>
      </c>
      <c r="D249" s="4">
        <v>0.22</v>
      </c>
      <c r="E249" s="4">
        <v>0.126</v>
      </c>
      <c r="F249" s="2">
        <v>6.2022997399879896E-4</v>
      </c>
      <c r="G249" s="2">
        <v>22</v>
      </c>
      <c r="H249" s="2" t="s">
        <v>1193</v>
      </c>
    </row>
    <row r="250" spans="1:8" x14ac:dyDescent="0.25">
      <c r="A250" s="1" t="s">
        <v>2780</v>
      </c>
      <c r="B250" s="5">
        <v>2.5245216252107599E-8</v>
      </c>
      <c r="C250" s="3">
        <v>0.70719231054249299</v>
      </c>
      <c r="D250" s="4">
        <v>0.56399999999999995</v>
      </c>
      <c r="E250" s="4">
        <v>0.57299999999999995</v>
      </c>
      <c r="F250" s="2">
        <v>9.2400016004338904E-4</v>
      </c>
      <c r="G250" s="2">
        <v>22</v>
      </c>
      <c r="H250" s="2" t="s">
        <v>1569</v>
      </c>
    </row>
    <row r="251" spans="1:8" x14ac:dyDescent="0.25">
      <c r="A251" s="1" t="s">
        <v>2781</v>
      </c>
      <c r="B251" s="5">
        <v>2.7498874029273799E-8</v>
      </c>
      <c r="C251" s="3">
        <v>0.645627765196641</v>
      </c>
      <c r="D251" s="4">
        <v>0.22</v>
      </c>
      <c r="E251" s="4">
        <v>0.127</v>
      </c>
      <c r="F251" s="2">
        <v>1.00648628834545E-3</v>
      </c>
      <c r="G251" s="2">
        <v>22</v>
      </c>
      <c r="H251" s="2" t="s">
        <v>833</v>
      </c>
    </row>
    <row r="252" spans="1:8" x14ac:dyDescent="0.25">
      <c r="A252" s="1" t="s">
        <v>2782</v>
      </c>
      <c r="B252" s="5">
        <v>2.8633027205318299E-8</v>
      </c>
      <c r="C252" s="3">
        <v>0.77591567224672098</v>
      </c>
      <c r="D252" s="4">
        <v>0.26900000000000002</v>
      </c>
      <c r="E252" s="4">
        <v>0.17499999999999999</v>
      </c>
      <c r="F252" s="2">
        <v>1.0479974287418499E-3</v>
      </c>
      <c r="G252" s="2">
        <v>22</v>
      </c>
      <c r="H252" s="2" t="s">
        <v>2782</v>
      </c>
    </row>
    <row r="253" spans="1:8" x14ac:dyDescent="0.25">
      <c r="A253" s="1" t="s">
        <v>2783</v>
      </c>
      <c r="B253" s="5">
        <v>4.0890925114256802E-8</v>
      </c>
      <c r="C253" s="3">
        <v>0.81432400240417102</v>
      </c>
      <c r="D253" s="4">
        <v>0.17399999999999999</v>
      </c>
      <c r="E253" s="4">
        <v>9.5000000000000001E-2</v>
      </c>
      <c r="F253" s="2">
        <v>1.4966487501069099E-3</v>
      </c>
      <c r="G253" s="2">
        <v>22</v>
      </c>
      <c r="H253" s="2" t="s">
        <v>2783</v>
      </c>
    </row>
    <row r="254" spans="1:8" x14ac:dyDescent="0.25">
      <c r="A254" s="1" t="s">
        <v>2784</v>
      </c>
      <c r="B254" s="5">
        <v>4.4711070462256801E-8</v>
      </c>
      <c r="C254" s="3">
        <v>1.1163193552345101</v>
      </c>
      <c r="D254" s="4">
        <v>6.2E-2</v>
      </c>
      <c r="E254" s="4">
        <v>0.189</v>
      </c>
      <c r="F254" s="2">
        <v>1.6364698899890601E-3</v>
      </c>
      <c r="G254" s="2">
        <v>22</v>
      </c>
      <c r="H254" s="2" t="s">
        <v>326</v>
      </c>
    </row>
    <row r="255" spans="1:8" x14ac:dyDescent="0.25">
      <c r="A255" s="1" t="s">
        <v>2785</v>
      </c>
      <c r="B255" s="5">
        <v>6.2773066734429595E-8</v>
      </c>
      <c r="C255" s="3">
        <v>0.73007525156057795</v>
      </c>
      <c r="D255" s="4">
        <v>0.56100000000000005</v>
      </c>
      <c r="E255" s="4">
        <v>0.56699999999999995</v>
      </c>
      <c r="F255" s="2">
        <v>2.2975570155468598E-3</v>
      </c>
      <c r="G255" s="2">
        <v>22</v>
      </c>
      <c r="H255" s="2" t="s">
        <v>2066</v>
      </c>
    </row>
    <row r="256" spans="1:8" x14ac:dyDescent="0.25">
      <c r="A256" s="1" t="s">
        <v>2786</v>
      </c>
      <c r="B256" s="5">
        <v>7.5797337974452794E-8</v>
      </c>
      <c r="C256" s="3">
        <v>0.73124700362649797</v>
      </c>
      <c r="D256" s="4">
        <v>0.41299999999999998</v>
      </c>
      <c r="E256" s="4">
        <v>0.34300000000000003</v>
      </c>
      <c r="F256" s="2">
        <v>2.7742583672029498E-3</v>
      </c>
      <c r="G256" s="2">
        <v>22</v>
      </c>
      <c r="H256" s="2" t="s">
        <v>2275</v>
      </c>
    </row>
    <row r="257" spans="1:8" x14ac:dyDescent="0.25">
      <c r="A257" s="1" t="s">
        <v>2787</v>
      </c>
      <c r="B257" s="5">
        <v>1.27039118800381E-7</v>
      </c>
      <c r="C257" s="3">
        <v>0.93929851631642003</v>
      </c>
      <c r="D257" s="4">
        <v>0.24299999999999999</v>
      </c>
      <c r="E257" s="4">
        <v>0.158</v>
      </c>
      <c r="F257" s="2">
        <v>4.6497587872127398E-3</v>
      </c>
      <c r="G257" s="2">
        <v>22</v>
      </c>
      <c r="H257" s="2" t="s">
        <v>2787</v>
      </c>
    </row>
    <row r="258" spans="1:8" x14ac:dyDescent="0.25">
      <c r="A258" s="1" t="s">
        <v>2788</v>
      </c>
      <c r="B258" s="5">
        <v>1.4684049238471701E-7</v>
      </c>
      <c r="C258" s="3">
        <v>0.62169024562156505</v>
      </c>
      <c r="D258" s="4">
        <v>0.19</v>
      </c>
      <c r="E258" s="4">
        <v>0.109</v>
      </c>
      <c r="F258" s="2">
        <v>5.3745088617730098E-3</v>
      </c>
      <c r="G258" s="2">
        <v>22</v>
      </c>
      <c r="H258" s="2" t="s">
        <v>2788</v>
      </c>
    </row>
    <row r="259" spans="1:8" x14ac:dyDescent="0.25">
      <c r="A259" s="1" t="s">
        <v>2789</v>
      </c>
      <c r="B259" s="5">
        <v>1.9009869864381201E-7</v>
      </c>
      <c r="C259" s="3">
        <v>0.62965316316378395</v>
      </c>
      <c r="D259" s="4">
        <v>0.157</v>
      </c>
      <c r="E259" s="4">
        <v>8.4000000000000005E-2</v>
      </c>
      <c r="F259" s="2">
        <v>6.9578024690621796E-3</v>
      </c>
      <c r="G259" s="2">
        <v>22</v>
      </c>
      <c r="H259" s="2" t="s">
        <v>2789</v>
      </c>
    </row>
    <row r="260" spans="1:8" x14ac:dyDescent="0.25">
      <c r="A260" s="1" t="s">
        <v>2790</v>
      </c>
      <c r="B260" s="5">
        <v>2.5953510807600199E-7</v>
      </c>
      <c r="C260" s="3">
        <v>0.68212564145441301</v>
      </c>
      <c r="D260" s="4">
        <v>0.63600000000000001</v>
      </c>
      <c r="E260" s="4">
        <v>0.73099999999999998</v>
      </c>
      <c r="F260" s="2">
        <v>9.4992444906897497E-3</v>
      </c>
      <c r="G260" s="2">
        <v>22</v>
      </c>
      <c r="H260" s="2" t="s">
        <v>2790</v>
      </c>
    </row>
    <row r="261" spans="1:8" x14ac:dyDescent="0.25">
      <c r="A261" s="1" t="s">
        <v>2791</v>
      </c>
      <c r="B261" s="5">
        <v>3.8194714892011599E-7</v>
      </c>
      <c r="C261" s="3">
        <v>0.83683097200637802</v>
      </c>
      <c r="D261" s="4">
        <v>0.52500000000000002</v>
      </c>
      <c r="E261" s="4">
        <v>0.51700000000000002</v>
      </c>
      <c r="F261" s="2">
        <v>1.3979647597625201E-2</v>
      </c>
      <c r="G261" s="2">
        <v>22</v>
      </c>
      <c r="H261" s="2" t="s">
        <v>2039</v>
      </c>
    </row>
    <row r="262" spans="1:8" x14ac:dyDescent="0.25">
      <c r="A262" s="1" t="s">
        <v>2792</v>
      </c>
      <c r="B262" s="5">
        <v>4.8642179190766999E-7</v>
      </c>
      <c r="C262" s="3">
        <v>1.1044683556488799</v>
      </c>
      <c r="D262" s="4">
        <v>0.27500000000000002</v>
      </c>
      <c r="E262" s="4">
        <v>0.192</v>
      </c>
      <c r="F262" s="2">
        <v>1.7803524005612598E-2</v>
      </c>
      <c r="G262" s="2">
        <v>22</v>
      </c>
      <c r="H262" s="2" t="s">
        <v>1857</v>
      </c>
    </row>
    <row r="263" spans="1:8" x14ac:dyDescent="0.25">
      <c r="A263" s="1" t="s">
        <v>2793</v>
      </c>
      <c r="B263" s="5">
        <v>1.1941412069693899E-6</v>
      </c>
      <c r="C263" s="3">
        <v>0.699137704088443</v>
      </c>
      <c r="D263" s="4">
        <v>0.34100000000000003</v>
      </c>
      <c r="E263" s="4">
        <v>0.26500000000000001</v>
      </c>
      <c r="F263" s="2">
        <v>4.3706762316286597E-2</v>
      </c>
      <c r="G263" s="2">
        <v>22</v>
      </c>
      <c r="H263" s="2" t="s">
        <v>2793</v>
      </c>
    </row>
    <row r="264" spans="1:8" x14ac:dyDescent="0.25">
      <c r="A264" s="1" t="s">
        <v>2794</v>
      </c>
      <c r="B264" s="5">
        <v>1.2260691338561099E-6</v>
      </c>
      <c r="C264" s="3">
        <v>0.77521313308954198</v>
      </c>
      <c r="D264" s="4">
        <v>0.45200000000000001</v>
      </c>
      <c r="E264" s="4">
        <v>0.42499999999999999</v>
      </c>
      <c r="F264" s="2">
        <v>4.4875356368267498E-2</v>
      </c>
      <c r="G264" s="2">
        <v>22</v>
      </c>
      <c r="H264" s="2" t="s">
        <v>2431</v>
      </c>
    </row>
    <row r="265" spans="1:8" x14ac:dyDescent="0.25">
      <c r="A265" s="1" t="s">
        <v>2795</v>
      </c>
      <c r="B265" s="5">
        <v>1.2591911969450501E-6</v>
      </c>
      <c r="C265" s="3">
        <v>0.704354089205252</v>
      </c>
      <c r="D265" s="4">
        <v>0.184</v>
      </c>
      <c r="E265" s="4">
        <v>0.11</v>
      </c>
      <c r="F265" s="2">
        <v>4.6087656999385898E-2</v>
      </c>
      <c r="G265" s="2">
        <v>22</v>
      </c>
      <c r="H265" s="2" t="s">
        <v>2795</v>
      </c>
    </row>
    <row r="266" spans="1:8" x14ac:dyDescent="0.25">
      <c r="A266" s="1"/>
      <c r="B266" s="5"/>
      <c r="C266" s="3"/>
      <c r="D266" s="4"/>
      <c r="E266" s="4"/>
      <c r="F266" s="2"/>
      <c r="G266" s="2"/>
      <c r="H266" s="2"/>
    </row>
    <row r="267" spans="1:8" x14ac:dyDescent="0.25">
      <c r="A267" s="1"/>
      <c r="B267" s="5"/>
      <c r="C267" s="3"/>
      <c r="D267" s="4"/>
      <c r="E267" s="4"/>
      <c r="F267" s="2"/>
      <c r="G267" s="2"/>
      <c r="H267" s="2"/>
    </row>
    <row r="268" spans="1:8" x14ac:dyDescent="0.25">
      <c r="A268" s="1"/>
      <c r="B268" s="5"/>
      <c r="C268" s="3"/>
      <c r="D268" s="4"/>
      <c r="E268" s="4"/>
      <c r="F268" s="2"/>
      <c r="G268" s="2"/>
      <c r="H268" s="2"/>
    </row>
    <row r="269" spans="1:8" x14ac:dyDescent="0.25">
      <c r="A269" s="1"/>
      <c r="B269" s="5"/>
      <c r="C269" s="3"/>
      <c r="D269" s="4"/>
      <c r="E269" s="4"/>
      <c r="F269" s="2"/>
      <c r="G269" s="2"/>
      <c r="H269" s="2"/>
    </row>
    <row r="270" spans="1:8" x14ac:dyDescent="0.25">
      <c r="A270" s="1"/>
      <c r="B270" s="5"/>
      <c r="C270" s="3"/>
      <c r="D270" s="4"/>
      <c r="E270" s="4"/>
      <c r="F270" s="2"/>
      <c r="G270" s="2"/>
      <c r="H270" s="2"/>
    </row>
    <row r="271" spans="1:8" x14ac:dyDescent="0.25">
      <c r="A271" s="1"/>
      <c r="B271" s="5"/>
      <c r="C271" s="3"/>
      <c r="D271" s="4"/>
      <c r="E271" s="4"/>
      <c r="F271" s="2"/>
      <c r="G271" s="2"/>
      <c r="H271" s="2"/>
    </row>
    <row r="272" spans="1:8" x14ac:dyDescent="0.25">
      <c r="A272" s="1"/>
      <c r="B272" s="5"/>
      <c r="C272" s="3"/>
      <c r="D272" s="4"/>
      <c r="E272" s="4"/>
      <c r="F272" s="2"/>
      <c r="G272" s="2"/>
      <c r="H272" s="2"/>
    </row>
    <row r="273" spans="1:8" x14ac:dyDescent="0.25">
      <c r="A273" s="1"/>
      <c r="B273" s="5"/>
      <c r="C273" s="3"/>
      <c r="D273" s="4"/>
      <c r="E273" s="4"/>
      <c r="F273" s="2"/>
      <c r="G273" s="2"/>
      <c r="H273" s="2"/>
    </row>
    <row r="274" spans="1:8" x14ac:dyDescent="0.25">
      <c r="A274" s="1"/>
      <c r="B274" s="5"/>
      <c r="C274" s="3"/>
      <c r="D274" s="4"/>
      <c r="E274" s="4"/>
      <c r="F274" s="2"/>
      <c r="G274" s="2"/>
      <c r="H274" s="2"/>
    </row>
    <row r="275" spans="1:8" x14ac:dyDescent="0.25">
      <c r="A275" s="1"/>
      <c r="B275" s="5"/>
      <c r="C275" s="3"/>
      <c r="D275" s="4"/>
      <c r="E275" s="4"/>
      <c r="F275" s="2"/>
      <c r="G275" s="2"/>
      <c r="H275" s="2"/>
    </row>
    <row r="276" spans="1:8" x14ac:dyDescent="0.25">
      <c r="A276" s="1"/>
      <c r="B276" s="5"/>
      <c r="C276" s="3"/>
      <c r="D276" s="4"/>
      <c r="E276" s="4"/>
      <c r="F276" s="2"/>
      <c r="G276" s="2"/>
      <c r="H276" s="2"/>
    </row>
    <row r="277" spans="1:8" x14ac:dyDescent="0.25">
      <c r="A277" s="1"/>
      <c r="B277" s="5"/>
      <c r="C277" s="3"/>
      <c r="D277" s="4"/>
      <c r="E277" s="4"/>
      <c r="F277" s="2"/>
      <c r="G277" s="2"/>
      <c r="H277" s="2"/>
    </row>
    <row r="278" spans="1:8" x14ac:dyDescent="0.25">
      <c r="A278" s="1"/>
      <c r="B278" s="5"/>
      <c r="C278" s="3"/>
      <c r="D278" s="4"/>
      <c r="E278" s="4"/>
      <c r="F278" s="2"/>
      <c r="G278" s="2"/>
      <c r="H278" s="2"/>
    </row>
    <row r="279" spans="1:8" x14ac:dyDescent="0.25">
      <c r="A279" s="1"/>
      <c r="B279" s="5"/>
      <c r="C279" s="3"/>
      <c r="D279" s="4"/>
      <c r="E279" s="4"/>
      <c r="F279" s="2"/>
      <c r="G279" s="2"/>
      <c r="H279" s="2"/>
    </row>
    <row r="280" spans="1:8" x14ac:dyDescent="0.25">
      <c r="A280" s="1"/>
      <c r="B280" s="5"/>
      <c r="C280" s="3"/>
      <c r="D280" s="4"/>
      <c r="E280" s="4"/>
      <c r="F280" s="2"/>
      <c r="G280" s="2"/>
      <c r="H280" s="2"/>
    </row>
    <row r="281" spans="1:8" x14ac:dyDescent="0.25">
      <c r="A281" s="1"/>
      <c r="B281" s="5"/>
      <c r="C281" s="3"/>
      <c r="D281" s="4"/>
      <c r="E281" s="4"/>
      <c r="F281" s="2"/>
      <c r="G281" s="2"/>
      <c r="H281" s="2"/>
    </row>
    <row r="282" spans="1:8" x14ac:dyDescent="0.25">
      <c r="A282" s="1"/>
      <c r="B282" s="5"/>
      <c r="C282" s="3"/>
      <c r="D282" s="4"/>
      <c r="E282" s="4"/>
      <c r="F282" s="2"/>
      <c r="G282" s="2"/>
      <c r="H282" s="2"/>
    </row>
    <row r="283" spans="1:8" x14ac:dyDescent="0.25">
      <c r="A283" s="1"/>
      <c r="B283" s="5"/>
      <c r="C283" s="3"/>
      <c r="D283" s="4"/>
      <c r="E283" s="4"/>
      <c r="F283" s="2"/>
      <c r="G283" s="2"/>
      <c r="H283" s="2"/>
    </row>
    <row r="284" spans="1:8" x14ac:dyDescent="0.25">
      <c r="A284" s="1"/>
      <c r="B284" s="5"/>
      <c r="C284" s="3"/>
      <c r="D284" s="4"/>
      <c r="E284" s="4"/>
      <c r="F284" s="2"/>
      <c r="G284" s="2"/>
      <c r="H284" s="2"/>
    </row>
    <row r="285" spans="1:8" x14ac:dyDescent="0.25">
      <c r="A285" s="1"/>
      <c r="B285" s="5"/>
      <c r="C285" s="3"/>
      <c r="D285" s="4"/>
      <c r="E285" s="4"/>
      <c r="F285" s="2"/>
      <c r="G285" s="2"/>
      <c r="H285" s="2"/>
    </row>
    <row r="286" spans="1:8" x14ac:dyDescent="0.25">
      <c r="A286" s="1"/>
      <c r="B286" s="5"/>
      <c r="C286" s="3"/>
      <c r="D286" s="4"/>
      <c r="E286" s="4"/>
      <c r="F286" s="2"/>
      <c r="G286" s="2"/>
      <c r="H286" s="2"/>
    </row>
    <row r="287" spans="1:8" x14ac:dyDescent="0.25">
      <c r="A287" s="1"/>
      <c r="B287" s="5"/>
      <c r="C287" s="3"/>
      <c r="D287" s="4"/>
      <c r="E287" s="4"/>
      <c r="F287" s="2"/>
      <c r="G287" s="2"/>
      <c r="H287" s="2"/>
    </row>
    <row r="288" spans="1:8" x14ac:dyDescent="0.25">
      <c r="A288" s="1"/>
      <c r="B288" s="5"/>
      <c r="C288" s="3"/>
      <c r="D288" s="4"/>
      <c r="E288" s="4"/>
      <c r="F288" s="2"/>
      <c r="G288" s="2"/>
      <c r="H288" s="2"/>
    </row>
    <row r="289" spans="1:8" x14ac:dyDescent="0.25">
      <c r="A289" s="1"/>
      <c r="B289" s="5"/>
      <c r="C289" s="3"/>
      <c r="D289" s="4"/>
      <c r="E289" s="4"/>
      <c r="F289" s="2"/>
      <c r="G289" s="2"/>
      <c r="H289" s="2"/>
    </row>
    <row r="290" spans="1:8" x14ac:dyDescent="0.25">
      <c r="A290" s="1"/>
      <c r="B290" s="5"/>
      <c r="C290" s="3"/>
      <c r="D290" s="4"/>
      <c r="E290" s="4"/>
      <c r="F290" s="2"/>
      <c r="G290" s="2"/>
      <c r="H290" s="2"/>
    </row>
    <row r="291" spans="1:8" x14ac:dyDescent="0.25">
      <c r="A291" s="1"/>
      <c r="B291" s="5"/>
      <c r="C291" s="3"/>
      <c r="D291" s="4"/>
      <c r="E291" s="4"/>
      <c r="F291" s="2"/>
      <c r="G291" s="2"/>
      <c r="H291" s="2"/>
    </row>
    <row r="292" spans="1:8" x14ac:dyDescent="0.25">
      <c r="A292" s="1"/>
      <c r="B292" s="5"/>
      <c r="C292" s="3"/>
      <c r="D292" s="4"/>
      <c r="E292" s="4"/>
      <c r="F292" s="2"/>
      <c r="G292" s="2"/>
      <c r="H292" s="2"/>
    </row>
    <row r="293" spans="1:8" x14ac:dyDescent="0.25">
      <c r="A293" s="1"/>
      <c r="B293" s="5"/>
      <c r="C293" s="3"/>
      <c r="D293" s="4"/>
      <c r="E293" s="4"/>
      <c r="F293" s="2"/>
      <c r="G293" s="2"/>
      <c r="H293" s="2"/>
    </row>
    <row r="294" spans="1:8" x14ac:dyDescent="0.25">
      <c r="A294" s="1"/>
      <c r="B294" s="5"/>
      <c r="C294" s="3"/>
      <c r="D294" s="4"/>
      <c r="E294" s="4"/>
      <c r="F294" s="2"/>
      <c r="G294" s="2"/>
      <c r="H294" s="2"/>
    </row>
    <row r="295" spans="1:8" x14ac:dyDescent="0.25">
      <c r="A295" s="1"/>
      <c r="B295" s="5"/>
      <c r="C295" s="3"/>
      <c r="D295" s="4"/>
      <c r="E295" s="4"/>
      <c r="F295" s="2"/>
      <c r="G295" s="2"/>
      <c r="H295" s="2"/>
    </row>
    <row r="296" spans="1:8" x14ac:dyDescent="0.25">
      <c r="A296" s="1"/>
      <c r="B296" s="5"/>
      <c r="C296" s="3"/>
      <c r="D296" s="4"/>
      <c r="E296" s="4"/>
      <c r="F296" s="2"/>
      <c r="G296" s="2"/>
      <c r="H296" s="2"/>
    </row>
    <row r="297" spans="1:8" x14ac:dyDescent="0.25">
      <c r="A297" s="1"/>
      <c r="B297" s="2"/>
      <c r="C297" s="3"/>
      <c r="D297" s="4"/>
      <c r="E297" s="4"/>
      <c r="F297" s="2"/>
      <c r="G297" s="2"/>
      <c r="H297" s="2"/>
    </row>
    <row r="298" spans="1:8" x14ac:dyDescent="0.25">
      <c r="A298" s="1"/>
      <c r="B298" s="2"/>
      <c r="C298" s="3"/>
      <c r="D298" s="4"/>
      <c r="E298" s="4"/>
      <c r="F298" s="2"/>
      <c r="G298" s="2"/>
      <c r="H298" s="2"/>
    </row>
    <row r="299" spans="1:8" x14ac:dyDescent="0.25">
      <c r="A299" s="1"/>
      <c r="B299" s="2"/>
      <c r="C299" s="3"/>
      <c r="D299" s="4"/>
      <c r="E299" s="4"/>
      <c r="F299" s="2"/>
      <c r="G299" s="2"/>
      <c r="H299" s="2"/>
    </row>
    <row r="300" spans="1:8" x14ac:dyDescent="0.25">
      <c r="A300" s="1"/>
      <c r="B300" s="2"/>
      <c r="C300" s="3"/>
      <c r="D300" s="4"/>
      <c r="E300" s="4"/>
      <c r="F300" s="2"/>
      <c r="G300" s="2"/>
      <c r="H300" s="2"/>
    </row>
    <row r="301" spans="1:8" x14ac:dyDescent="0.25">
      <c r="A301" s="1"/>
      <c r="B301" s="2"/>
      <c r="C301" s="3"/>
      <c r="D301" s="4"/>
      <c r="E301" s="4"/>
      <c r="F301" s="2"/>
      <c r="G301" s="2"/>
      <c r="H301" s="2"/>
    </row>
    <row r="302" spans="1:8" x14ac:dyDescent="0.25">
      <c r="A302" s="1"/>
      <c r="B302" s="2"/>
      <c r="C302" s="3"/>
      <c r="D302" s="4"/>
      <c r="E302" s="4"/>
      <c r="F302" s="2"/>
      <c r="G302" s="2"/>
      <c r="H302" s="2"/>
    </row>
    <row r="303" spans="1:8" x14ac:dyDescent="0.25">
      <c r="A303" s="1"/>
      <c r="B303" s="2"/>
      <c r="C303" s="3"/>
      <c r="D303" s="4"/>
      <c r="E303" s="4"/>
      <c r="F303" s="2"/>
      <c r="G303" s="2"/>
      <c r="H303" s="2"/>
    </row>
    <row r="304" spans="1:8" x14ac:dyDescent="0.25">
      <c r="A304" s="1"/>
      <c r="B304" s="2"/>
      <c r="C304" s="3"/>
      <c r="D304" s="4"/>
      <c r="E304" s="4"/>
      <c r="F304" s="2"/>
      <c r="G304" s="2"/>
      <c r="H304" s="2"/>
    </row>
    <row r="305" spans="1:8" x14ac:dyDescent="0.25">
      <c r="A305" s="1"/>
      <c r="B305" s="2"/>
      <c r="C305" s="3"/>
      <c r="D305" s="4"/>
      <c r="E305" s="4"/>
      <c r="F305" s="2"/>
      <c r="G305" s="2"/>
      <c r="H305" s="2"/>
    </row>
    <row r="306" spans="1:8" x14ac:dyDescent="0.25">
      <c r="A306" s="1"/>
      <c r="B306" s="2"/>
      <c r="C306" s="3"/>
      <c r="D306" s="4"/>
      <c r="E306" s="4"/>
      <c r="F306" s="2"/>
      <c r="G306" s="2"/>
      <c r="H306" s="2"/>
    </row>
    <row r="307" spans="1:8" x14ac:dyDescent="0.25">
      <c r="A307" s="1"/>
      <c r="B307" s="2"/>
      <c r="C307" s="3"/>
      <c r="D307" s="4"/>
      <c r="E307" s="4"/>
      <c r="F307" s="2"/>
      <c r="G307" s="2"/>
      <c r="H307" s="2"/>
    </row>
    <row r="308" spans="1:8" x14ac:dyDescent="0.25">
      <c r="A308" s="1"/>
      <c r="B308" s="2"/>
      <c r="C308" s="3"/>
      <c r="D308" s="4"/>
      <c r="E308" s="4"/>
      <c r="F308" s="2"/>
      <c r="G308" s="2"/>
      <c r="H308" s="2"/>
    </row>
    <row r="309" spans="1:8" x14ac:dyDescent="0.25">
      <c r="A309" s="1"/>
      <c r="B309" s="2"/>
      <c r="C309" s="3"/>
      <c r="D309" s="4"/>
      <c r="E309" s="4"/>
      <c r="F309" s="2"/>
      <c r="G309" s="2"/>
      <c r="H309" s="2"/>
    </row>
    <row r="310" spans="1:8" x14ac:dyDescent="0.25">
      <c r="A310" s="1"/>
      <c r="B310" s="2"/>
      <c r="C310" s="3"/>
      <c r="D310" s="4"/>
      <c r="E310" s="4"/>
      <c r="F310" s="2"/>
      <c r="G310" s="2"/>
      <c r="H310" s="2"/>
    </row>
    <row r="311" spans="1:8" x14ac:dyDescent="0.25">
      <c r="A311" s="1"/>
      <c r="B311" s="2"/>
      <c r="C311" s="3"/>
      <c r="D311" s="4"/>
      <c r="E311" s="4"/>
      <c r="F311" s="2"/>
      <c r="G311" s="2"/>
      <c r="H311" s="2"/>
    </row>
    <row r="312" spans="1:8" x14ac:dyDescent="0.25">
      <c r="A312" s="1"/>
      <c r="B312" s="2"/>
      <c r="C312" s="3"/>
      <c r="D312" s="4"/>
      <c r="E312" s="4"/>
      <c r="F312" s="2"/>
      <c r="G312" s="2"/>
      <c r="H312" s="2"/>
    </row>
    <row r="313" spans="1:8" x14ac:dyDescent="0.25">
      <c r="A313" s="1"/>
      <c r="B313" s="2"/>
      <c r="C313" s="3"/>
      <c r="D313" s="4"/>
      <c r="E313" s="4"/>
      <c r="F313" s="2"/>
      <c r="G313" s="2"/>
      <c r="H313" s="2"/>
    </row>
    <row r="314" spans="1:8" x14ac:dyDescent="0.25">
      <c r="A314" s="1"/>
      <c r="B314" s="2"/>
      <c r="C314" s="3"/>
      <c r="D314" s="4"/>
      <c r="E314" s="4"/>
      <c r="F314" s="2"/>
      <c r="G314" s="2"/>
      <c r="H314" s="2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25"/>
  <sheetViews>
    <sheetView topLeftCell="A304" workbookViewId="0">
      <selection activeCell="M320" sqref="M320"/>
    </sheetView>
  </sheetViews>
  <sheetFormatPr defaultRowHeight="15" x14ac:dyDescent="0.25"/>
  <cols>
    <col min="1" max="8" width="17.7109375" customWidth="1"/>
  </cols>
  <sheetData>
    <row r="1" spans="1:8" x14ac:dyDescent="0.25">
      <c r="B1" s="8" t="s">
        <v>0</v>
      </c>
      <c r="C1" s="9" t="s">
        <v>1</v>
      </c>
      <c r="D1" s="10" t="s">
        <v>2</v>
      </c>
      <c r="E1" s="10" t="s">
        <v>3</v>
      </c>
      <c r="F1" s="8" t="s">
        <v>4</v>
      </c>
      <c r="G1" s="8" t="s">
        <v>5</v>
      </c>
      <c r="H1" s="8" t="s">
        <v>6</v>
      </c>
    </row>
    <row r="2" spans="1:8" x14ac:dyDescent="0.25">
      <c r="A2" s="1" t="s">
        <v>2803</v>
      </c>
      <c r="B2" s="2">
        <v>0</v>
      </c>
      <c r="C2" s="3">
        <v>5.1569665775673599</v>
      </c>
      <c r="D2" s="4">
        <v>0.73</v>
      </c>
      <c r="E2" s="4">
        <v>6.0000000000000001E-3</v>
      </c>
      <c r="F2" s="2">
        <v>0</v>
      </c>
      <c r="G2" s="2">
        <v>23</v>
      </c>
      <c r="H2" s="2" t="s">
        <v>2803</v>
      </c>
    </row>
    <row r="3" spans="1:8" x14ac:dyDescent="0.25">
      <c r="A3" s="1" t="s">
        <v>2804</v>
      </c>
      <c r="B3" s="2">
        <v>0</v>
      </c>
      <c r="C3" s="3">
        <v>5.0558799231671099</v>
      </c>
      <c r="D3" s="4">
        <v>0.76700000000000002</v>
      </c>
      <c r="E3" s="4">
        <v>1.4E-2</v>
      </c>
      <c r="F3" s="2">
        <v>0</v>
      </c>
      <c r="G3" s="2">
        <v>23</v>
      </c>
      <c r="H3" s="2" t="s">
        <v>2579</v>
      </c>
    </row>
    <row r="4" spans="1:8" x14ac:dyDescent="0.25">
      <c r="A4" s="1" t="s">
        <v>2805</v>
      </c>
      <c r="B4" s="2">
        <v>0</v>
      </c>
      <c r="C4" s="3">
        <v>4.74684237447432</v>
      </c>
      <c r="D4" s="4">
        <v>0.61599999999999999</v>
      </c>
      <c r="E4" s="4">
        <v>5.0000000000000001E-3</v>
      </c>
      <c r="F4" s="2">
        <v>0</v>
      </c>
      <c r="G4" s="2">
        <v>23</v>
      </c>
      <c r="H4" s="2" t="s">
        <v>2805</v>
      </c>
    </row>
    <row r="5" spans="1:8" x14ac:dyDescent="0.25">
      <c r="A5" s="1" t="s">
        <v>2806</v>
      </c>
      <c r="B5" s="2">
        <v>0</v>
      </c>
      <c r="C5" s="3">
        <v>4.7021356472593103</v>
      </c>
      <c r="D5" s="4">
        <v>0.83599999999999997</v>
      </c>
      <c r="E5" s="4">
        <v>8.0000000000000002E-3</v>
      </c>
      <c r="F5" s="2">
        <v>0</v>
      </c>
      <c r="G5" s="2">
        <v>23</v>
      </c>
      <c r="H5" s="2" t="s">
        <v>2806</v>
      </c>
    </row>
    <row r="6" spans="1:8" x14ac:dyDescent="0.25">
      <c r="A6" s="1" t="s">
        <v>2807</v>
      </c>
      <c r="B6" s="2">
        <v>0</v>
      </c>
      <c r="C6" s="3">
        <v>4.2834348253456298</v>
      </c>
      <c r="D6" s="4">
        <v>0.86799999999999999</v>
      </c>
      <c r="E6" s="4">
        <v>5.7000000000000002E-2</v>
      </c>
      <c r="F6" s="2">
        <v>0</v>
      </c>
      <c r="G6" s="2">
        <v>23</v>
      </c>
      <c r="H6" s="2" t="s">
        <v>854</v>
      </c>
    </row>
    <row r="7" spans="1:8" x14ac:dyDescent="0.25">
      <c r="A7" s="1" t="s">
        <v>2808</v>
      </c>
      <c r="B7" s="2">
        <v>0</v>
      </c>
      <c r="C7" s="3">
        <v>3.8357181694303901</v>
      </c>
      <c r="D7" s="4">
        <v>0.66700000000000004</v>
      </c>
      <c r="E7" s="4">
        <v>7.0000000000000001E-3</v>
      </c>
      <c r="F7" s="2">
        <v>0</v>
      </c>
      <c r="G7" s="2">
        <v>23</v>
      </c>
      <c r="H7" s="2" t="s">
        <v>2808</v>
      </c>
    </row>
    <row r="8" spans="1:8" x14ac:dyDescent="0.25">
      <c r="A8" s="1" t="s">
        <v>2809</v>
      </c>
      <c r="B8" s="2">
        <v>0</v>
      </c>
      <c r="C8" s="3">
        <v>3.8138568926466601</v>
      </c>
      <c r="D8" s="4">
        <v>0.72299999999999998</v>
      </c>
      <c r="E8" s="4">
        <v>0.01</v>
      </c>
      <c r="F8" s="2">
        <v>0</v>
      </c>
      <c r="G8" s="2">
        <v>23</v>
      </c>
      <c r="H8" s="2" t="s">
        <v>2809</v>
      </c>
    </row>
    <row r="9" spans="1:8" x14ac:dyDescent="0.25">
      <c r="A9" s="1" t="s">
        <v>2810</v>
      </c>
      <c r="B9" s="2">
        <v>0</v>
      </c>
      <c r="C9" s="3">
        <v>3.5757136363844499</v>
      </c>
      <c r="D9" s="4">
        <v>0.46500000000000002</v>
      </c>
      <c r="E9" s="4">
        <v>1.7999999999999999E-2</v>
      </c>
      <c r="F9" s="2">
        <v>0</v>
      </c>
      <c r="G9" s="2">
        <v>23</v>
      </c>
      <c r="H9" s="2" t="s">
        <v>2810</v>
      </c>
    </row>
    <row r="10" spans="1:8" x14ac:dyDescent="0.25">
      <c r="A10" s="1" t="s">
        <v>2811</v>
      </c>
      <c r="B10" s="2">
        <v>0</v>
      </c>
      <c r="C10" s="3">
        <v>3.5579721913085902</v>
      </c>
      <c r="D10" s="4">
        <v>0.56599999999999995</v>
      </c>
      <c r="E10" s="4">
        <v>2E-3</v>
      </c>
      <c r="F10" s="2">
        <v>0</v>
      </c>
      <c r="G10" s="2">
        <v>23</v>
      </c>
      <c r="H10" s="2" t="s">
        <v>2811</v>
      </c>
    </row>
    <row r="11" spans="1:8" x14ac:dyDescent="0.25">
      <c r="A11" s="1" t="s">
        <v>2812</v>
      </c>
      <c r="B11" s="2">
        <v>0</v>
      </c>
      <c r="C11" s="3">
        <v>3.4295422875248298</v>
      </c>
      <c r="D11" s="4">
        <v>0.51600000000000001</v>
      </c>
      <c r="E11" s="4">
        <v>3.0000000000000001E-3</v>
      </c>
      <c r="F11" s="2">
        <v>0</v>
      </c>
      <c r="G11" s="2">
        <v>23</v>
      </c>
      <c r="H11" s="2" t="s">
        <v>2812</v>
      </c>
    </row>
    <row r="12" spans="1:8" x14ac:dyDescent="0.25">
      <c r="A12" s="1" t="s">
        <v>2813</v>
      </c>
      <c r="B12" s="2">
        <v>0</v>
      </c>
      <c r="C12" s="3">
        <v>3.2513640298123998</v>
      </c>
      <c r="D12" s="4">
        <v>0.58499999999999996</v>
      </c>
      <c r="E12" s="4">
        <v>2.5000000000000001E-2</v>
      </c>
      <c r="F12" s="2">
        <v>0</v>
      </c>
      <c r="G12" s="2">
        <v>23</v>
      </c>
      <c r="H12" s="2" t="s">
        <v>702</v>
      </c>
    </row>
    <row r="13" spans="1:8" x14ac:dyDescent="0.25">
      <c r="A13" s="1" t="s">
        <v>2814</v>
      </c>
      <c r="B13" s="2">
        <v>0</v>
      </c>
      <c r="C13" s="3">
        <v>3.17416851642436</v>
      </c>
      <c r="D13" s="4">
        <v>0.47799999999999998</v>
      </c>
      <c r="E13" s="4">
        <v>3.0000000000000001E-3</v>
      </c>
      <c r="F13" s="2">
        <v>0</v>
      </c>
      <c r="G13" s="2">
        <v>23</v>
      </c>
      <c r="H13" s="2" t="s">
        <v>2814</v>
      </c>
    </row>
    <row r="14" spans="1:8" x14ac:dyDescent="0.25">
      <c r="A14" s="1" t="s">
        <v>2815</v>
      </c>
      <c r="B14" s="2">
        <v>0</v>
      </c>
      <c r="C14" s="3">
        <v>2.92971039823568</v>
      </c>
      <c r="D14" s="4">
        <v>0.44700000000000001</v>
      </c>
      <c r="E14" s="4">
        <v>2E-3</v>
      </c>
      <c r="F14" s="2">
        <v>0</v>
      </c>
      <c r="G14" s="2">
        <v>23</v>
      </c>
      <c r="H14" s="2" t="s">
        <v>2815</v>
      </c>
    </row>
    <row r="15" spans="1:8" x14ac:dyDescent="0.25">
      <c r="A15" s="1" t="s">
        <v>2816</v>
      </c>
      <c r="B15" s="2">
        <v>0</v>
      </c>
      <c r="C15" s="3">
        <v>2.8922461852319201</v>
      </c>
      <c r="D15" s="4">
        <v>0.33300000000000002</v>
      </c>
      <c r="E15" s="4">
        <v>8.9999999999999993E-3</v>
      </c>
      <c r="F15" s="2">
        <v>0</v>
      </c>
      <c r="G15" s="2">
        <v>23</v>
      </c>
      <c r="H15" s="2" t="s">
        <v>1290</v>
      </c>
    </row>
    <row r="16" spans="1:8" x14ac:dyDescent="0.25">
      <c r="A16" s="1" t="s">
        <v>2817</v>
      </c>
      <c r="B16" s="2">
        <v>0</v>
      </c>
      <c r="C16" s="3">
        <v>2.8511763323287198</v>
      </c>
      <c r="D16" s="4">
        <v>0.59699999999999998</v>
      </c>
      <c r="E16" s="4">
        <v>6.0000000000000001E-3</v>
      </c>
      <c r="F16" s="2">
        <v>0</v>
      </c>
      <c r="G16" s="2">
        <v>23</v>
      </c>
      <c r="H16" s="2" t="s">
        <v>2817</v>
      </c>
    </row>
    <row r="17" spans="1:8" x14ac:dyDescent="0.25">
      <c r="A17" s="1" t="s">
        <v>2818</v>
      </c>
      <c r="B17" s="2">
        <v>0</v>
      </c>
      <c r="C17" s="3">
        <v>2.7344203673495202</v>
      </c>
      <c r="D17" s="4">
        <v>0.53500000000000003</v>
      </c>
      <c r="E17" s="4">
        <v>3.0000000000000001E-3</v>
      </c>
      <c r="F17" s="2">
        <v>0</v>
      </c>
      <c r="G17" s="2">
        <v>23</v>
      </c>
      <c r="H17" s="2" t="s">
        <v>2818</v>
      </c>
    </row>
    <row r="18" spans="1:8" x14ac:dyDescent="0.25">
      <c r="A18" s="1" t="s">
        <v>2819</v>
      </c>
      <c r="B18" s="2">
        <v>0</v>
      </c>
      <c r="C18" s="3">
        <v>2.64538987427327</v>
      </c>
      <c r="D18" s="4">
        <v>0.39600000000000002</v>
      </c>
      <c r="E18" s="4">
        <v>5.0000000000000001E-3</v>
      </c>
      <c r="F18" s="2">
        <v>0</v>
      </c>
      <c r="G18" s="2">
        <v>23</v>
      </c>
      <c r="H18" s="2" t="s">
        <v>2819</v>
      </c>
    </row>
    <row r="19" spans="1:8" x14ac:dyDescent="0.25">
      <c r="A19" s="1" t="s">
        <v>2820</v>
      </c>
      <c r="B19" s="2">
        <v>0</v>
      </c>
      <c r="C19" s="3">
        <v>2.6405634566008298</v>
      </c>
      <c r="D19" s="4">
        <v>0.39</v>
      </c>
      <c r="E19" s="4">
        <v>1E-3</v>
      </c>
      <c r="F19" s="2">
        <v>0</v>
      </c>
      <c r="G19" s="2">
        <v>23</v>
      </c>
      <c r="H19" s="2" t="s">
        <v>2820</v>
      </c>
    </row>
    <row r="20" spans="1:8" x14ac:dyDescent="0.25">
      <c r="A20" s="1" t="s">
        <v>2821</v>
      </c>
      <c r="B20" s="2">
        <v>0</v>
      </c>
      <c r="C20" s="3">
        <v>2.6203336777903599</v>
      </c>
      <c r="D20" s="4">
        <v>0.53500000000000003</v>
      </c>
      <c r="E20" s="4">
        <v>0.01</v>
      </c>
      <c r="F20" s="2">
        <v>0</v>
      </c>
      <c r="G20" s="2">
        <v>23</v>
      </c>
      <c r="H20" s="2" t="s">
        <v>2821</v>
      </c>
    </row>
    <row r="21" spans="1:8" x14ac:dyDescent="0.25">
      <c r="A21" s="1" t="s">
        <v>2822</v>
      </c>
      <c r="B21" s="2">
        <v>0</v>
      </c>
      <c r="C21" s="3">
        <v>2.5806784382144201</v>
      </c>
      <c r="D21" s="4">
        <v>0.503</v>
      </c>
      <c r="E21" s="4">
        <v>2E-3</v>
      </c>
      <c r="F21" s="2">
        <v>0</v>
      </c>
      <c r="G21" s="2">
        <v>23</v>
      </c>
      <c r="H21" s="2" t="s">
        <v>2822</v>
      </c>
    </row>
    <row r="22" spans="1:8" x14ac:dyDescent="0.25">
      <c r="A22" s="1" t="s">
        <v>2823</v>
      </c>
      <c r="B22" s="2">
        <v>0</v>
      </c>
      <c r="C22" s="3">
        <v>2.48474321616222</v>
      </c>
      <c r="D22" s="4">
        <v>0.42099999999999999</v>
      </c>
      <c r="E22" s="4">
        <v>2E-3</v>
      </c>
      <c r="F22" s="2">
        <v>0</v>
      </c>
      <c r="G22" s="2">
        <v>23</v>
      </c>
      <c r="H22" s="2" t="s">
        <v>2823</v>
      </c>
    </row>
    <row r="23" spans="1:8" x14ac:dyDescent="0.25">
      <c r="A23" s="1" t="s">
        <v>2824</v>
      </c>
      <c r="B23" s="2">
        <v>0</v>
      </c>
      <c r="C23" s="3">
        <v>2.4323819646693599</v>
      </c>
      <c r="D23" s="4">
        <v>0.44</v>
      </c>
      <c r="E23" s="4">
        <v>3.0000000000000001E-3</v>
      </c>
      <c r="F23" s="2">
        <v>0</v>
      </c>
      <c r="G23" s="2">
        <v>23</v>
      </c>
      <c r="H23" s="2" t="s">
        <v>2824</v>
      </c>
    </row>
    <row r="24" spans="1:8" x14ac:dyDescent="0.25">
      <c r="A24" s="1" t="s">
        <v>2825</v>
      </c>
      <c r="B24" s="2">
        <v>0</v>
      </c>
      <c r="C24" s="3">
        <v>2.4223156629730802</v>
      </c>
      <c r="D24" s="4">
        <v>0.434</v>
      </c>
      <c r="E24" s="4">
        <v>1E-3</v>
      </c>
      <c r="F24" s="2">
        <v>0</v>
      </c>
      <c r="G24" s="2">
        <v>23</v>
      </c>
      <c r="H24" s="2" t="s">
        <v>2825</v>
      </c>
    </row>
    <row r="25" spans="1:8" x14ac:dyDescent="0.25">
      <c r="A25" s="1" t="s">
        <v>2826</v>
      </c>
      <c r="B25" s="2">
        <v>0</v>
      </c>
      <c r="C25" s="3">
        <v>2.4016680160141899</v>
      </c>
      <c r="D25" s="4">
        <v>0.47199999999999998</v>
      </c>
      <c r="E25" s="4">
        <v>6.0000000000000001E-3</v>
      </c>
      <c r="F25" s="2">
        <v>0</v>
      </c>
      <c r="G25" s="2">
        <v>23</v>
      </c>
      <c r="H25" s="2" t="s">
        <v>2826</v>
      </c>
    </row>
    <row r="26" spans="1:8" x14ac:dyDescent="0.25">
      <c r="A26" s="1" t="s">
        <v>2827</v>
      </c>
      <c r="B26" s="2">
        <v>0</v>
      </c>
      <c r="C26" s="3">
        <v>2.2980432171457399</v>
      </c>
      <c r="D26" s="4">
        <v>0.44700000000000001</v>
      </c>
      <c r="E26" s="4">
        <v>1E-3</v>
      </c>
      <c r="F26" s="2">
        <v>0</v>
      </c>
      <c r="G26" s="2">
        <v>23</v>
      </c>
      <c r="H26" s="2" t="s">
        <v>2827</v>
      </c>
    </row>
    <row r="27" spans="1:8" x14ac:dyDescent="0.25">
      <c r="A27" s="1" t="s">
        <v>2828</v>
      </c>
      <c r="B27" s="2">
        <v>0</v>
      </c>
      <c r="C27" s="3">
        <v>2.2848387474304102</v>
      </c>
      <c r="D27" s="4">
        <v>0.314</v>
      </c>
      <c r="E27" s="4">
        <v>1E-3</v>
      </c>
      <c r="F27" s="2">
        <v>0</v>
      </c>
      <c r="G27" s="2">
        <v>23</v>
      </c>
      <c r="H27" s="2" t="s">
        <v>2828</v>
      </c>
    </row>
    <row r="28" spans="1:8" x14ac:dyDescent="0.25">
      <c r="A28" s="1" t="s">
        <v>2829</v>
      </c>
      <c r="B28" s="2">
        <v>0</v>
      </c>
      <c r="C28" s="3">
        <v>2.2655855693392901</v>
      </c>
      <c r="D28" s="4">
        <v>0.44</v>
      </c>
      <c r="E28" s="4">
        <v>1.7000000000000001E-2</v>
      </c>
      <c r="F28" s="2">
        <v>0</v>
      </c>
      <c r="G28" s="2">
        <v>23</v>
      </c>
      <c r="H28" s="2" t="s">
        <v>2829</v>
      </c>
    </row>
    <row r="29" spans="1:8" x14ac:dyDescent="0.25">
      <c r="A29" s="1" t="s">
        <v>2830</v>
      </c>
      <c r="B29" s="2">
        <v>0</v>
      </c>
      <c r="C29" s="3">
        <v>2.207149741551</v>
      </c>
      <c r="D29" s="4">
        <v>0.23300000000000001</v>
      </c>
      <c r="E29" s="4">
        <v>4.0000000000000001E-3</v>
      </c>
      <c r="F29" s="2">
        <v>0</v>
      </c>
      <c r="G29" s="2">
        <v>23</v>
      </c>
      <c r="H29" s="2" t="s">
        <v>2830</v>
      </c>
    </row>
    <row r="30" spans="1:8" x14ac:dyDescent="0.25">
      <c r="A30" s="1" t="s">
        <v>2831</v>
      </c>
      <c r="B30" s="2">
        <v>0</v>
      </c>
      <c r="C30" s="3">
        <v>2.19141429545361</v>
      </c>
      <c r="D30" s="4">
        <v>0.371</v>
      </c>
      <c r="E30" s="4">
        <v>1E-3</v>
      </c>
      <c r="F30" s="2">
        <v>0</v>
      </c>
      <c r="G30" s="2">
        <v>23</v>
      </c>
      <c r="H30" s="2" t="s">
        <v>2831</v>
      </c>
    </row>
    <row r="31" spans="1:8" x14ac:dyDescent="0.25">
      <c r="A31" s="1" t="s">
        <v>2832</v>
      </c>
      <c r="B31" s="2">
        <v>0</v>
      </c>
      <c r="C31" s="3">
        <v>2.18150607827413</v>
      </c>
      <c r="D31" s="4">
        <v>0.45900000000000002</v>
      </c>
      <c r="E31" s="4">
        <v>1.0999999999999999E-2</v>
      </c>
      <c r="F31" s="2">
        <v>0</v>
      </c>
      <c r="G31" s="2">
        <v>23</v>
      </c>
      <c r="H31" s="2" t="s">
        <v>2832</v>
      </c>
    </row>
    <row r="32" spans="1:8" x14ac:dyDescent="0.25">
      <c r="A32" s="1" t="s">
        <v>2833</v>
      </c>
      <c r="B32" s="2">
        <v>0</v>
      </c>
      <c r="C32" s="3">
        <v>2.1341804628897698</v>
      </c>
      <c r="D32" s="4">
        <v>0.42799999999999999</v>
      </c>
      <c r="E32" s="4">
        <v>4.0000000000000001E-3</v>
      </c>
      <c r="F32" s="2">
        <v>0</v>
      </c>
      <c r="G32" s="2">
        <v>23</v>
      </c>
      <c r="H32" s="2" t="s">
        <v>2833</v>
      </c>
    </row>
    <row r="33" spans="1:8" x14ac:dyDescent="0.25">
      <c r="A33" s="1" t="s">
        <v>2834</v>
      </c>
      <c r="B33" s="2">
        <v>0</v>
      </c>
      <c r="C33" s="3">
        <v>2.12455119958214</v>
      </c>
      <c r="D33" s="4">
        <v>0.34599999999999997</v>
      </c>
      <c r="E33" s="4">
        <v>2E-3</v>
      </c>
      <c r="F33" s="2">
        <v>0</v>
      </c>
      <c r="G33" s="2">
        <v>23</v>
      </c>
      <c r="H33" s="2" t="s">
        <v>2834</v>
      </c>
    </row>
    <row r="34" spans="1:8" x14ac:dyDescent="0.25">
      <c r="A34" s="1" t="s">
        <v>2835</v>
      </c>
      <c r="B34" s="2">
        <v>0</v>
      </c>
      <c r="C34" s="3">
        <v>2.0674010584343199</v>
      </c>
      <c r="D34" s="4">
        <v>0.38400000000000001</v>
      </c>
      <c r="E34" s="4">
        <v>1E-3</v>
      </c>
      <c r="F34" s="2">
        <v>0</v>
      </c>
      <c r="G34" s="2">
        <v>23</v>
      </c>
      <c r="H34" s="2" t="s">
        <v>2835</v>
      </c>
    </row>
    <row r="35" spans="1:8" x14ac:dyDescent="0.25">
      <c r="A35" s="1" t="s">
        <v>2836</v>
      </c>
      <c r="B35" s="2">
        <v>0</v>
      </c>
      <c r="C35" s="3">
        <v>2.0546163807962801</v>
      </c>
      <c r="D35" s="4">
        <v>0.40899999999999997</v>
      </c>
      <c r="E35" s="4">
        <v>2E-3</v>
      </c>
      <c r="F35" s="2">
        <v>0</v>
      </c>
      <c r="G35" s="2">
        <v>23</v>
      </c>
      <c r="H35" s="2" t="s">
        <v>2836</v>
      </c>
    </row>
    <row r="36" spans="1:8" x14ac:dyDescent="0.25">
      <c r="A36" s="1" t="s">
        <v>2837</v>
      </c>
      <c r="B36" s="2">
        <v>0</v>
      </c>
      <c r="C36" s="3">
        <v>2.0492742376592399</v>
      </c>
      <c r="D36" s="4">
        <v>0.308</v>
      </c>
      <c r="E36" s="4">
        <v>1E-3</v>
      </c>
      <c r="F36" s="2">
        <v>0</v>
      </c>
      <c r="G36" s="2">
        <v>23</v>
      </c>
      <c r="H36" s="2" t="s">
        <v>2837</v>
      </c>
    </row>
    <row r="37" spans="1:8" x14ac:dyDescent="0.25">
      <c r="A37" s="1" t="s">
        <v>2838</v>
      </c>
      <c r="B37" s="2">
        <v>0</v>
      </c>
      <c r="C37" s="3">
        <v>2.0457467947916701</v>
      </c>
      <c r="D37" s="4">
        <v>0.371</v>
      </c>
      <c r="E37" s="4">
        <v>3.0000000000000001E-3</v>
      </c>
      <c r="F37" s="2">
        <v>0</v>
      </c>
      <c r="G37" s="2">
        <v>23</v>
      </c>
      <c r="H37" s="2" t="s">
        <v>2838</v>
      </c>
    </row>
    <row r="38" spans="1:8" x14ac:dyDescent="0.25">
      <c r="A38" s="1" t="s">
        <v>2839</v>
      </c>
      <c r="B38" s="2">
        <v>0</v>
      </c>
      <c r="C38" s="3">
        <v>2.0306301955094801</v>
      </c>
      <c r="D38" s="4">
        <v>0.42099999999999999</v>
      </c>
      <c r="E38" s="4">
        <v>1E-3</v>
      </c>
      <c r="F38" s="2">
        <v>0</v>
      </c>
      <c r="G38" s="2">
        <v>23</v>
      </c>
      <c r="H38" s="2" t="s">
        <v>2839</v>
      </c>
    </row>
    <row r="39" spans="1:8" x14ac:dyDescent="0.25">
      <c r="A39" s="1" t="s">
        <v>2840</v>
      </c>
      <c r="B39" s="2">
        <v>0</v>
      </c>
      <c r="C39" s="3">
        <v>2.0149634037053601</v>
      </c>
      <c r="D39" s="4">
        <v>0.34599999999999997</v>
      </c>
      <c r="E39" s="4">
        <v>3.0000000000000001E-3</v>
      </c>
      <c r="F39" s="2">
        <v>0</v>
      </c>
      <c r="G39" s="2">
        <v>23</v>
      </c>
      <c r="H39" s="2" t="s">
        <v>2840</v>
      </c>
    </row>
    <row r="40" spans="1:8" x14ac:dyDescent="0.25">
      <c r="A40" s="1" t="s">
        <v>2841</v>
      </c>
      <c r="B40" s="2">
        <v>0</v>
      </c>
      <c r="C40" s="3">
        <v>2.0039602961980099</v>
      </c>
      <c r="D40" s="4">
        <v>0.40300000000000002</v>
      </c>
      <c r="E40" s="4">
        <v>2E-3</v>
      </c>
      <c r="F40" s="2">
        <v>0</v>
      </c>
      <c r="G40" s="2">
        <v>23</v>
      </c>
      <c r="H40" s="2" t="s">
        <v>2841</v>
      </c>
    </row>
    <row r="41" spans="1:8" x14ac:dyDescent="0.25">
      <c r="A41" s="1" t="s">
        <v>2842</v>
      </c>
      <c r="B41" s="2">
        <v>0</v>
      </c>
      <c r="C41" s="3">
        <v>1.86061357979172</v>
      </c>
      <c r="D41" s="4">
        <v>0.245</v>
      </c>
      <c r="E41" s="4">
        <v>1E-3</v>
      </c>
      <c r="F41" s="2">
        <v>0</v>
      </c>
      <c r="G41" s="2">
        <v>23</v>
      </c>
      <c r="H41" s="2" t="s">
        <v>2842</v>
      </c>
    </row>
    <row r="42" spans="1:8" x14ac:dyDescent="0.25">
      <c r="A42" s="1" t="s">
        <v>2843</v>
      </c>
      <c r="B42" s="2">
        <v>0</v>
      </c>
      <c r="C42" s="3">
        <v>1.8463971106114101</v>
      </c>
      <c r="D42" s="4">
        <v>0.245</v>
      </c>
      <c r="E42" s="4">
        <v>0</v>
      </c>
      <c r="F42" s="2">
        <v>0</v>
      </c>
      <c r="G42" s="2">
        <v>23</v>
      </c>
      <c r="H42" s="2" t="s">
        <v>2843</v>
      </c>
    </row>
    <row r="43" spans="1:8" x14ac:dyDescent="0.25">
      <c r="A43" s="1" t="s">
        <v>2844</v>
      </c>
      <c r="B43" s="2">
        <v>0</v>
      </c>
      <c r="C43" s="3">
        <v>1.8266881492637701</v>
      </c>
      <c r="D43" s="4">
        <v>0.371</v>
      </c>
      <c r="E43" s="4">
        <v>1.0999999999999999E-2</v>
      </c>
      <c r="F43" s="2">
        <v>0</v>
      </c>
      <c r="G43" s="2">
        <v>23</v>
      </c>
      <c r="H43" s="2" t="s">
        <v>2844</v>
      </c>
    </row>
    <row r="44" spans="1:8" x14ac:dyDescent="0.25">
      <c r="A44" s="1" t="s">
        <v>2845</v>
      </c>
      <c r="B44" s="2">
        <v>0</v>
      </c>
      <c r="C44" s="3">
        <v>1.77910899332854</v>
      </c>
      <c r="D44" s="4">
        <v>0.377</v>
      </c>
      <c r="E44" s="4">
        <v>7.0000000000000001E-3</v>
      </c>
      <c r="F44" s="2">
        <v>0</v>
      </c>
      <c r="G44" s="2">
        <v>23</v>
      </c>
      <c r="H44" s="2" t="s">
        <v>2563</v>
      </c>
    </row>
    <row r="45" spans="1:8" x14ac:dyDescent="0.25">
      <c r="A45" s="1" t="s">
        <v>2846</v>
      </c>
      <c r="B45" s="2">
        <v>0</v>
      </c>
      <c r="C45" s="3">
        <v>1.7631628051349899</v>
      </c>
      <c r="D45" s="4">
        <v>0.38400000000000001</v>
      </c>
      <c r="E45" s="4">
        <v>3.0000000000000001E-3</v>
      </c>
      <c r="F45" s="2">
        <v>0</v>
      </c>
      <c r="G45" s="2">
        <v>23</v>
      </c>
      <c r="H45" s="2" t="s">
        <v>2846</v>
      </c>
    </row>
    <row r="46" spans="1:8" x14ac:dyDescent="0.25">
      <c r="A46" s="1" t="s">
        <v>2847</v>
      </c>
      <c r="B46" s="2">
        <v>0</v>
      </c>
      <c r="C46" s="3">
        <v>1.72796395140592</v>
      </c>
      <c r="D46" s="4">
        <v>0.34599999999999997</v>
      </c>
      <c r="E46" s="4">
        <v>2E-3</v>
      </c>
      <c r="F46" s="2">
        <v>0</v>
      </c>
      <c r="G46" s="2">
        <v>23</v>
      </c>
      <c r="H46" s="2" t="s">
        <v>2847</v>
      </c>
    </row>
    <row r="47" spans="1:8" x14ac:dyDescent="0.25">
      <c r="A47" s="1" t="s">
        <v>2848</v>
      </c>
      <c r="B47" s="2">
        <v>0</v>
      </c>
      <c r="C47" s="3">
        <v>1.64567108787475</v>
      </c>
      <c r="D47" s="4">
        <v>0.308</v>
      </c>
      <c r="E47" s="4">
        <v>1E-3</v>
      </c>
      <c r="F47" s="2">
        <v>0</v>
      </c>
      <c r="G47" s="2">
        <v>23</v>
      </c>
      <c r="H47" s="2" t="s">
        <v>2848</v>
      </c>
    </row>
    <row r="48" spans="1:8" x14ac:dyDescent="0.25">
      <c r="A48" s="1" t="s">
        <v>2849</v>
      </c>
      <c r="B48" s="2">
        <v>0</v>
      </c>
      <c r="C48" s="3">
        <v>1.6396131303566499</v>
      </c>
      <c r="D48" s="4">
        <v>0.25800000000000001</v>
      </c>
      <c r="E48" s="4">
        <v>2E-3</v>
      </c>
      <c r="F48" s="2">
        <v>0</v>
      </c>
      <c r="G48" s="2">
        <v>23</v>
      </c>
      <c r="H48" s="2" t="s">
        <v>2849</v>
      </c>
    </row>
    <row r="49" spans="1:8" x14ac:dyDescent="0.25">
      <c r="A49" s="1" t="s">
        <v>2850</v>
      </c>
      <c r="B49" s="2">
        <v>0</v>
      </c>
      <c r="C49" s="3">
        <v>1.61746319489505</v>
      </c>
      <c r="D49" s="4">
        <v>0.32100000000000001</v>
      </c>
      <c r="E49" s="4">
        <v>8.9999999999999993E-3</v>
      </c>
      <c r="F49" s="2">
        <v>0</v>
      </c>
      <c r="G49" s="2">
        <v>23</v>
      </c>
      <c r="H49" s="2" t="s">
        <v>2850</v>
      </c>
    </row>
    <row r="50" spans="1:8" x14ac:dyDescent="0.25">
      <c r="A50" s="1" t="s">
        <v>2851</v>
      </c>
      <c r="B50" s="2">
        <v>0</v>
      </c>
      <c r="C50" s="3">
        <v>1.60070834604665</v>
      </c>
      <c r="D50" s="4">
        <v>0.28299999999999997</v>
      </c>
      <c r="E50" s="4">
        <v>3.0000000000000001E-3</v>
      </c>
      <c r="F50" s="2">
        <v>0</v>
      </c>
      <c r="G50" s="2">
        <v>23</v>
      </c>
      <c r="H50" s="2" t="s">
        <v>2851</v>
      </c>
    </row>
    <row r="51" spans="1:8" x14ac:dyDescent="0.25">
      <c r="A51" s="1" t="s">
        <v>2852</v>
      </c>
      <c r="B51" s="2">
        <v>0</v>
      </c>
      <c r="C51" s="3">
        <v>1.5732858377955401</v>
      </c>
      <c r="D51" s="4">
        <v>0.29599999999999999</v>
      </c>
      <c r="E51" s="4">
        <v>3.0000000000000001E-3</v>
      </c>
      <c r="F51" s="2">
        <v>0</v>
      </c>
      <c r="G51" s="2">
        <v>23</v>
      </c>
      <c r="H51" s="2" t="s">
        <v>2852</v>
      </c>
    </row>
    <row r="52" spans="1:8" x14ac:dyDescent="0.25">
      <c r="A52" s="1" t="s">
        <v>2853</v>
      </c>
      <c r="B52" s="2">
        <v>0</v>
      </c>
      <c r="C52" s="3">
        <v>1.55862388901522</v>
      </c>
      <c r="D52" s="4">
        <v>0.32100000000000001</v>
      </c>
      <c r="E52" s="4">
        <v>1E-3</v>
      </c>
      <c r="F52" s="2">
        <v>0</v>
      </c>
      <c r="G52" s="2">
        <v>23</v>
      </c>
      <c r="H52" s="2" t="s">
        <v>2853</v>
      </c>
    </row>
    <row r="53" spans="1:8" x14ac:dyDescent="0.25">
      <c r="A53" s="1" t="s">
        <v>2854</v>
      </c>
      <c r="B53" s="2">
        <v>0</v>
      </c>
      <c r="C53" s="3">
        <v>1.53846158645359</v>
      </c>
      <c r="D53" s="4">
        <v>0.33300000000000002</v>
      </c>
      <c r="E53" s="4">
        <v>5.0000000000000001E-3</v>
      </c>
      <c r="F53" s="2">
        <v>0</v>
      </c>
      <c r="G53" s="2">
        <v>23</v>
      </c>
      <c r="H53" s="2" t="s">
        <v>2854</v>
      </c>
    </row>
    <row r="54" spans="1:8" x14ac:dyDescent="0.25">
      <c r="A54" s="1" t="s">
        <v>2855</v>
      </c>
      <c r="B54" s="2">
        <v>0</v>
      </c>
      <c r="C54" s="3">
        <v>1.53707205036158</v>
      </c>
      <c r="D54" s="4">
        <v>0.27700000000000002</v>
      </c>
      <c r="E54" s="4">
        <v>6.0000000000000001E-3</v>
      </c>
      <c r="F54" s="2">
        <v>0</v>
      </c>
      <c r="G54" s="2">
        <v>23</v>
      </c>
      <c r="H54" s="2" t="s">
        <v>2855</v>
      </c>
    </row>
    <row r="55" spans="1:8" x14ac:dyDescent="0.25">
      <c r="A55" s="1" t="s">
        <v>2856</v>
      </c>
      <c r="B55" s="2">
        <v>0</v>
      </c>
      <c r="C55" s="3">
        <v>1.5194537322784301</v>
      </c>
      <c r="D55" s="4">
        <v>0.27700000000000002</v>
      </c>
      <c r="E55" s="4">
        <v>2E-3</v>
      </c>
      <c r="F55" s="2">
        <v>0</v>
      </c>
      <c r="G55" s="2">
        <v>23</v>
      </c>
      <c r="H55" s="2" t="s">
        <v>2856</v>
      </c>
    </row>
    <row r="56" spans="1:8" x14ac:dyDescent="0.25">
      <c r="A56" s="1" t="s">
        <v>2857</v>
      </c>
      <c r="B56" s="2">
        <v>0</v>
      </c>
      <c r="C56" s="3">
        <v>1.5017280354782101</v>
      </c>
      <c r="D56" s="4">
        <v>0.245</v>
      </c>
      <c r="E56" s="4">
        <v>4.0000000000000001E-3</v>
      </c>
      <c r="F56" s="2">
        <v>0</v>
      </c>
      <c r="G56" s="2">
        <v>23</v>
      </c>
      <c r="H56" s="2" t="s">
        <v>2857</v>
      </c>
    </row>
    <row r="57" spans="1:8" x14ac:dyDescent="0.25">
      <c r="A57" s="1" t="s">
        <v>2858</v>
      </c>
      <c r="B57" s="2">
        <v>0</v>
      </c>
      <c r="C57" s="3">
        <v>1.4928470578394299</v>
      </c>
      <c r="D57" s="4">
        <v>0.28299999999999997</v>
      </c>
      <c r="E57" s="4">
        <v>1E-3</v>
      </c>
      <c r="F57" s="2">
        <v>0</v>
      </c>
      <c r="G57" s="2">
        <v>23</v>
      </c>
      <c r="H57" s="2" t="s">
        <v>2858</v>
      </c>
    </row>
    <row r="58" spans="1:8" x14ac:dyDescent="0.25">
      <c r="A58" s="1" t="s">
        <v>2859</v>
      </c>
      <c r="B58" s="2">
        <v>0</v>
      </c>
      <c r="C58" s="3">
        <v>1.45425940910281</v>
      </c>
      <c r="D58" s="4">
        <v>0.245</v>
      </c>
      <c r="E58" s="4">
        <v>5.0000000000000001E-3</v>
      </c>
      <c r="F58" s="2">
        <v>0</v>
      </c>
      <c r="G58" s="2">
        <v>23</v>
      </c>
      <c r="H58" s="2" t="s">
        <v>2859</v>
      </c>
    </row>
    <row r="59" spans="1:8" x14ac:dyDescent="0.25">
      <c r="A59" s="1" t="s">
        <v>2860</v>
      </c>
      <c r="B59" s="2">
        <v>0</v>
      </c>
      <c r="C59" s="3">
        <v>1.4166916684702799</v>
      </c>
      <c r="D59" s="4">
        <v>0.23899999999999999</v>
      </c>
      <c r="E59" s="4">
        <v>0</v>
      </c>
      <c r="F59" s="2">
        <v>0</v>
      </c>
      <c r="G59" s="2">
        <v>23</v>
      </c>
      <c r="H59" s="2" t="s">
        <v>2860</v>
      </c>
    </row>
    <row r="60" spans="1:8" x14ac:dyDescent="0.25">
      <c r="A60" s="1" t="s">
        <v>2861</v>
      </c>
      <c r="B60" s="2">
        <v>0</v>
      </c>
      <c r="C60" s="3">
        <v>1.4142744991104601</v>
      </c>
      <c r="D60" s="4">
        <v>0.22</v>
      </c>
      <c r="E60" s="4">
        <v>0</v>
      </c>
      <c r="F60" s="2">
        <v>0</v>
      </c>
      <c r="G60" s="2">
        <v>23</v>
      </c>
      <c r="H60" s="2" t="s">
        <v>2861</v>
      </c>
    </row>
    <row r="61" spans="1:8" x14ac:dyDescent="0.25">
      <c r="A61" s="1" t="s">
        <v>2862</v>
      </c>
      <c r="B61" s="2">
        <v>0</v>
      </c>
      <c r="C61" s="3">
        <v>1.3991096218725301</v>
      </c>
      <c r="D61" s="4">
        <v>0.27</v>
      </c>
      <c r="E61" s="4">
        <v>1E-3</v>
      </c>
      <c r="F61" s="2">
        <v>0</v>
      </c>
      <c r="G61" s="2">
        <v>23</v>
      </c>
      <c r="H61" s="2" t="s">
        <v>2862</v>
      </c>
    </row>
    <row r="62" spans="1:8" x14ac:dyDescent="0.25">
      <c r="A62" s="1" t="s">
        <v>2863</v>
      </c>
      <c r="B62" s="2">
        <v>0</v>
      </c>
      <c r="C62" s="3">
        <v>1.3832429213700701</v>
      </c>
      <c r="D62" s="4">
        <v>0.23899999999999999</v>
      </c>
      <c r="E62" s="4">
        <v>1E-3</v>
      </c>
      <c r="F62" s="2">
        <v>0</v>
      </c>
      <c r="G62" s="2">
        <v>23</v>
      </c>
      <c r="H62" s="2" t="s">
        <v>2863</v>
      </c>
    </row>
    <row r="63" spans="1:8" x14ac:dyDescent="0.25">
      <c r="A63" s="1" t="s">
        <v>2864</v>
      </c>
      <c r="B63" s="2">
        <v>0</v>
      </c>
      <c r="C63" s="3">
        <v>1.37290513940672</v>
      </c>
      <c r="D63" s="4">
        <v>0.182</v>
      </c>
      <c r="E63" s="4">
        <v>1E-3</v>
      </c>
      <c r="F63" s="2">
        <v>0</v>
      </c>
      <c r="G63" s="2">
        <v>23</v>
      </c>
      <c r="H63" s="2" t="s">
        <v>2864</v>
      </c>
    </row>
    <row r="64" spans="1:8" x14ac:dyDescent="0.25">
      <c r="A64" s="1" t="s">
        <v>2865</v>
      </c>
      <c r="B64" s="2">
        <v>0</v>
      </c>
      <c r="C64" s="3">
        <v>1.36397212946918</v>
      </c>
      <c r="D64" s="4">
        <v>0.23899999999999999</v>
      </c>
      <c r="E64" s="4">
        <v>0</v>
      </c>
      <c r="F64" s="2">
        <v>0</v>
      </c>
      <c r="G64" s="2">
        <v>23</v>
      </c>
      <c r="H64" s="2" t="s">
        <v>2865</v>
      </c>
    </row>
    <row r="65" spans="1:8" x14ac:dyDescent="0.25">
      <c r="A65" s="1" t="s">
        <v>2866</v>
      </c>
      <c r="B65" s="2">
        <v>0</v>
      </c>
      <c r="C65" s="3">
        <v>1.33732866182716</v>
      </c>
      <c r="D65" s="4">
        <v>0.28299999999999997</v>
      </c>
      <c r="E65" s="4">
        <v>1E-3</v>
      </c>
      <c r="F65" s="2">
        <v>0</v>
      </c>
      <c r="G65" s="2">
        <v>23</v>
      </c>
      <c r="H65" s="2" t="s">
        <v>2866</v>
      </c>
    </row>
    <row r="66" spans="1:8" x14ac:dyDescent="0.25">
      <c r="A66" s="1" t="s">
        <v>2867</v>
      </c>
      <c r="B66" s="2">
        <v>0</v>
      </c>
      <c r="C66" s="3">
        <v>1.3306135926548199</v>
      </c>
      <c r="D66" s="4">
        <v>0.245</v>
      </c>
      <c r="E66" s="4">
        <v>2E-3</v>
      </c>
      <c r="F66" s="2">
        <v>0</v>
      </c>
      <c r="G66" s="2">
        <v>23</v>
      </c>
      <c r="H66" s="2" t="s">
        <v>2867</v>
      </c>
    </row>
    <row r="67" spans="1:8" x14ac:dyDescent="0.25">
      <c r="A67" s="1" t="s">
        <v>2868</v>
      </c>
      <c r="B67" s="2">
        <v>0</v>
      </c>
      <c r="C67" s="3">
        <v>1.3085811368856599</v>
      </c>
      <c r="D67" s="4">
        <v>0.22</v>
      </c>
      <c r="E67" s="4">
        <v>1E-3</v>
      </c>
      <c r="F67" s="2">
        <v>0</v>
      </c>
      <c r="G67" s="2">
        <v>23</v>
      </c>
      <c r="H67" s="2" t="s">
        <v>2868</v>
      </c>
    </row>
    <row r="68" spans="1:8" x14ac:dyDescent="0.25">
      <c r="A68" s="1" t="s">
        <v>2869</v>
      </c>
      <c r="B68" s="2">
        <v>0</v>
      </c>
      <c r="C68" s="3">
        <v>1.29327462669936</v>
      </c>
      <c r="D68" s="4">
        <v>0.23300000000000001</v>
      </c>
      <c r="E68" s="4">
        <v>1E-3</v>
      </c>
      <c r="F68" s="2">
        <v>0</v>
      </c>
      <c r="G68" s="2">
        <v>23</v>
      </c>
      <c r="H68" s="2" t="s">
        <v>2869</v>
      </c>
    </row>
    <row r="69" spans="1:8" x14ac:dyDescent="0.25">
      <c r="A69" s="1" t="s">
        <v>2870</v>
      </c>
      <c r="B69" s="2">
        <v>0</v>
      </c>
      <c r="C69" s="3">
        <v>1.27997746417511</v>
      </c>
      <c r="D69" s="4">
        <v>0.22600000000000001</v>
      </c>
      <c r="E69" s="4">
        <v>4.0000000000000001E-3</v>
      </c>
      <c r="F69" s="2">
        <v>0</v>
      </c>
      <c r="G69" s="2">
        <v>23</v>
      </c>
      <c r="H69" s="2" t="s">
        <v>2870</v>
      </c>
    </row>
    <row r="70" spans="1:8" x14ac:dyDescent="0.25">
      <c r="A70" s="1" t="s">
        <v>2871</v>
      </c>
      <c r="B70" s="2">
        <v>0</v>
      </c>
      <c r="C70" s="3">
        <v>1.26742072376766</v>
      </c>
      <c r="D70" s="4">
        <v>0.22600000000000001</v>
      </c>
      <c r="E70" s="4">
        <v>2E-3</v>
      </c>
      <c r="F70" s="2">
        <v>0</v>
      </c>
      <c r="G70" s="2">
        <v>23</v>
      </c>
      <c r="H70" s="2" t="s">
        <v>2871</v>
      </c>
    </row>
    <row r="71" spans="1:8" x14ac:dyDescent="0.25">
      <c r="A71" s="1" t="s">
        <v>2872</v>
      </c>
      <c r="B71" s="2">
        <v>0</v>
      </c>
      <c r="C71" s="3">
        <v>1.2638399065253201</v>
      </c>
      <c r="D71" s="4">
        <v>0.25800000000000001</v>
      </c>
      <c r="E71" s="4">
        <v>0</v>
      </c>
      <c r="F71" s="2">
        <v>0</v>
      </c>
      <c r="G71" s="2">
        <v>23</v>
      </c>
      <c r="H71" s="2" t="s">
        <v>2872</v>
      </c>
    </row>
    <row r="72" spans="1:8" x14ac:dyDescent="0.25">
      <c r="A72" s="1" t="s">
        <v>2873</v>
      </c>
      <c r="B72" s="2">
        <v>0</v>
      </c>
      <c r="C72" s="3">
        <v>1.26010543824736</v>
      </c>
      <c r="D72" s="4">
        <v>0.157</v>
      </c>
      <c r="E72" s="4">
        <v>0</v>
      </c>
      <c r="F72" s="2">
        <v>0</v>
      </c>
      <c r="G72" s="2">
        <v>23</v>
      </c>
      <c r="H72" s="2" t="s">
        <v>2873</v>
      </c>
    </row>
    <row r="73" spans="1:8" x14ac:dyDescent="0.25">
      <c r="A73" s="1" t="s">
        <v>2874</v>
      </c>
      <c r="B73" s="2">
        <v>0</v>
      </c>
      <c r="C73" s="3">
        <v>1.2404500912418699</v>
      </c>
      <c r="D73" s="4">
        <v>0.25800000000000001</v>
      </c>
      <c r="E73" s="4">
        <v>4.0000000000000001E-3</v>
      </c>
      <c r="F73" s="2">
        <v>0</v>
      </c>
      <c r="G73" s="2">
        <v>23</v>
      </c>
      <c r="H73" s="2" t="s">
        <v>2874</v>
      </c>
    </row>
    <row r="74" spans="1:8" x14ac:dyDescent="0.25">
      <c r="A74" s="1" t="s">
        <v>2875</v>
      </c>
      <c r="B74" s="2">
        <v>0</v>
      </c>
      <c r="C74" s="3">
        <v>1.1994704099917499</v>
      </c>
      <c r="D74" s="4">
        <v>0.19500000000000001</v>
      </c>
      <c r="E74" s="4">
        <v>1E-3</v>
      </c>
      <c r="F74" s="2">
        <v>0</v>
      </c>
      <c r="G74" s="2">
        <v>23</v>
      </c>
      <c r="H74" s="2" t="s">
        <v>2875</v>
      </c>
    </row>
    <row r="75" spans="1:8" x14ac:dyDescent="0.25">
      <c r="A75" s="1" t="s">
        <v>2876</v>
      </c>
      <c r="B75" s="2">
        <v>0</v>
      </c>
      <c r="C75" s="3">
        <v>1.1965353267925101</v>
      </c>
      <c r="D75" s="4">
        <v>0.23300000000000001</v>
      </c>
      <c r="E75" s="4">
        <v>2E-3</v>
      </c>
      <c r="F75" s="2">
        <v>0</v>
      </c>
      <c r="G75" s="2">
        <v>23</v>
      </c>
      <c r="H75" s="2" t="s">
        <v>2876</v>
      </c>
    </row>
    <row r="76" spans="1:8" x14ac:dyDescent="0.25">
      <c r="A76" s="1" t="s">
        <v>2877</v>
      </c>
      <c r="B76" s="2">
        <v>0</v>
      </c>
      <c r="C76" s="3">
        <v>1.1920575794175901</v>
      </c>
      <c r="D76" s="4">
        <v>0.20799999999999999</v>
      </c>
      <c r="E76" s="4">
        <v>0</v>
      </c>
      <c r="F76" s="2">
        <v>0</v>
      </c>
      <c r="G76" s="2">
        <v>23</v>
      </c>
      <c r="H76" s="2" t="s">
        <v>2877</v>
      </c>
    </row>
    <row r="77" spans="1:8" x14ac:dyDescent="0.25">
      <c r="A77" s="1" t="s">
        <v>2878</v>
      </c>
      <c r="B77" s="2">
        <v>0</v>
      </c>
      <c r="C77" s="3">
        <v>1.1888519563058799</v>
      </c>
      <c r="D77" s="4">
        <v>0.23300000000000001</v>
      </c>
      <c r="E77" s="4">
        <v>3.0000000000000001E-3</v>
      </c>
      <c r="F77" s="2">
        <v>0</v>
      </c>
      <c r="G77" s="2">
        <v>23</v>
      </c>
      <c r="H77" s="2" t="s">
        <v>2878</v>
      </c>
    </row>
    <row r="78" spans="1:8" x14ac:dyDescent="0.25">
      <c r="A78" s="1" t="s">
        <v>2879</v>
      </c>
      <c r="B78" s="2">
        <v>0</v>
      </c>
      <c r="C78" s="3">
        <v>1.1869761475504299</v>
      </c>
      <c r="D78" s="4">
        <v>0.252</v>
      </c>
      <c r="E78" s="4">
        <v>1E-3</v>
      </c>
      <c r="F78" s="2">
        <v>0</v>
      </c>
      <c r="G78" s="2">
        <v>23</v>
      </c>
      <c r="H78" s="2" t="s">
        <v>2879</v>
      </c>
    </row>
    <row r="79" spans="1:8" x14ac:dyDescent="0.25">
      <c r="A79" s="1" t="s">
        <v>2880</v>
      </c>
      <c r="B79" s="2">
        <v>0</v>
      </c>
      <c r="C79" s="3">
        <v>1.1785650842226401</v>
      </c>
      <c r="D79" s="4">
        <v>0.23300000000000001</v>
      </c>
      <c r="E79" s="4">
        <v>2E-3</v>
      </c>
      <c r="F79" s="2">
        <v>0</v>
      </c>
      <c r="G79" s="2">
        <v>23</v>
      </c>
      <c r="H79" s="2" t="s">
        <v>2880</v>
      </c>
    </row>
    <row r="80" spans="1:8" x14ac:dyDescent="0.25">
      <c r="A80" s="1" t="s">
        <v>2881</v>
      </c>
      <c r="B80" s="2">
        <v>0</v>
      </c>
      <c r="C80" s="3">
        <v>1.1386935752976599</v>
      </c>
      <c r="D80" s="4">
        <v>0.22</v>
      </c>
      <c r="E80" s="4">
        <v>1E-3</v>
      </c>
      <c r="F80" s="2">
        <v>0</v>
      </c>
      <c r="G80" s="2">
        <v>23</v>
      </c>
      <c r="H80" s="2" t="s">
        <v>2881</v>
      </c>
    </row>
    <row r="81" spans="1:8" x14ac:dyDescent="0.25">
      <c r="A81" s="1" t="s">
        <v>2882</v>
      </c>
      <c r="B81" s="2">
        <v>0</v>
      </c>
      <c r="C81" s="3">
        <v>1.12735749145717</v>
      </c>
      <c r="D81" s="4">
        <v>0.17599999999999999</v>
      </c>
      <c r="E81" s="4">
        <v>1E-3</v>
      </c>
      <c r="F81" s="2">
        <v>0</v>
      </c>
      <c r="G81" s="2">
        <v>23</v>
      </c>
      <c r="H81" s="2" t="s">
        <v>2882</v>
      </c>
    </row>
    <row r="82" spans="1:8" x14ac:dyDescent="0.25">
      <c r="A82" s="1" t="s">
        <v>2883</v>
      </c>
      <c r="B82" s="2">
        <v>0</v>
      </c>
      <c r="C82" s="3">
        <v>1.1111927407956801</v>
      </c>
      <c r="D82" s="4">
        <v>0.23300000000000001</v>
      </c>
      <c r="E82" s="4">
        <v>2E-3</v>
      </c>
      <c r="F82" s="2">
        <v>0</v>
      </c>
      <c r="G82" s="2">
        <v>23</v>
      </c>
      <c r="H82" s="2" t="s">
        <v>2883</v>
      </c>
    </row>
    <row r="83" spans="1:8" x14ac:dyDescent="0.25">
      <c r="A83" s="1" t="s">
        <v>2884</v>
      </c>
      <c r="B83" s="2">
        <v>0</v>
      </c>
      <c r="C83" s="3">
        <v>1.1107359938302099</v>
      </c>
      <c r="D83" s="4">
        <v>0.20100000000000001</v>
      </c>
      <c r="E83" s="4">
        <v>0</v>
      </c>
      <c r="F83" s="2">
        <v>0</v>
      </c>
      <c r="G83" s="2">
        <v>23</v>
      </c>
      <c r="H83" s="2" t="s">
        <v>2884</v>
      </c>
    </row>
    <row r="84" spans="1:8" x14ac:dyDescent="0.25">
      <c r="A84" s="1" t="s">
        <v>2885</v>
      </c>
      <c r="B84" s="2">
        <v>0</v>
      </c>
      <c r="C84" s="3">
        <v>1.08854313562776</v>
      </c>
      <c r="D84" s="4">
        <v>0.17</v>
      </c>
      <c r="E84" s="4">
        <v>0</v>
      </c>
      <c r="F84" s="2">
        <v>0</v>
      </c>
      <c r="G84" s="2">
        <v>23</v>
      </c>
      <c r="H84" s="2" t="s">
        <v>2885</v>
      </c>
    </row>
    <row r="85" spans="1:8" x14ac:dyDescent="0.25">
      <c r="A85" s="1" t="s">
        <v>2886</v>
      </c>
      <c r="B85" s="2">
        <v>0</v>
      </c>
      <c r="C85" s="3">
        <v>1.0852921641171001</v>
      </c>
      <c r="D85" s="4">
        <v>0.19500000000000001</v>
      </c>
      <c r="E85" s="4">
        <v>1E-3</v>
      </c>
      <c r="F85" s="2">
        <v>0</v>
      </c>
      <c r="G85" s="2">
        <v>23</v>
      </c>
      <c r="H85" s="2" t="s">
        <v>2886</v>
      </c>
    </row>
    <row r="86" spans="1:8" x14ac:dyDescent="0.25">
      <c r="A86" s="1" t="s">
        <v>2887</v>
      </c>
      <c r="B86" s="2">
        <v>0</v>
      </c>
      <c r="C86" s="3">
        <v>1.0844176334043201</v>
      </c>
      <c r="D86" s="4">
        <v>0.182</v>
      </c>
      <c r="E86" s="4">
        <v>0</v>
      </c>
      <c r="F86" s="2">
        <v>0</v>
      </c>
      <c r="G86" s="2">
        <v>23</v>
      </c>
      <c r="H86" s="2" t="s">
        <v>2887</v>
      </c>
    </row>
    <row r="87" spans="1:8" x14ac:dyDescent="0.25">
      <c r="A87" s="1" t="s">
        <v>2888</v>
      </c>
      <c r="B87" s="2">
        <v>0</v>
      </c>
      <c r="C87" s="3">
        <v>1.08339827127546</v>
      </c>
      <c r="D87" s="4">
        <v>0.20100000000000001</v>
      </c>
      <c r="E87" s="4">
        <v>1E-3</v>
      </c>
      <c r="F87" s="2">
        <v>0</v>
      </c>
      <c r="G87" s="2">
        <v>23</v>
      </c>
      <c r="H87" s="2" t="s">
        <v>2888</v>
      </c>
    </row>
    <row r="88" spans="1:8" x14ac:dyDescent="0.25">
      <c r="A88" s="1" t="s">
        <v>2889</v>
      </c>
      <c r="B88" s="2">
        <v>0</v>
      </c>
      <c r="C88" s="3">
        <v>1.0707708101354101</v>
      </c>
      <c r="D88" s="4">
        <v>0.157</v>
      </c>
      <c r="E88" s="4">
        <v>2E-3</v>
      </c>
      <c r="F88" s="2">
        <v>0</v>
      </c>
      <c r="G88" s="2">
        <v>23</v>
      </c>
      <c r="H88" s="2" t="s">
        <v>2889</v>
      </c>
    </row>
    <row r="89" spans="1:8" x14ac:dyDescent="0.25">
      <c r="A89" s="1" t="s">
        <v>2890</v>
      </c>
      <c r="B89" s="2">
        <v>0</v>
      </c>
      <c r="C89" s="3">
        <v>1.03649769769421</v>
      </c>
      <c r="D89" s="4">
        <v>0.182</v>
      </c>
      <c r="E89" s="4">
        <v>0</v>
      </c>
      <c r="F89" s="2">
        <v>0</v>
      </c>
      <c r="G89" s="2">
        <v>23</v>
      </c>
      <c r="H89" s="2" t="s">
        <v>2890</v>
      </c>
    </row>
    <row r="90" spans="1:8" x14ac:dyDescent="0.25">
      <c r="A90" s="1" t="s">
        <v>2891</v>
      </c>
      <c r="B90" s="2">
        <v>0</v>
      </c>
      <c r="C90" s="3">
        <v>1.03475475644996</v>
      </c>
      <c r="D90" s="4">
        <v>0.17599999999999999</v>
      </c>
      <c r="E90" s="4">
        <v>0</v>
      </c>
      <c r="F90" s="2">
        <v>0</v>
      </c>
      <c r="G90" s="2">
        <v>23</v>
      </c>
      <c r="H90" s="2" t="s">
        <v>2891</v>
      </c>
    </row>
    <row r="91" spans="1:8" x14ac:dyDescent="0.25">
      <c r="A91" s="1" t="s">
        <v>2892</v>
      </c>
      <c r="B91" s="2">
        <v>0</v>
      </c>
      <c r="C91" s="3">
        <v>1.0275766771135499</v>
      </c>
      <c r="D91" s="4">
        <v>0.19500000000000001</v>
      </c>
      <c r="E91" s="4">
        <v>1E-3</v>
      </c>
      <c r="F91" s="2">
        <v>0</v>
      </c>
      <c r="G91" s="2">
        <v>23</v>
      </c>
      <c r="H91" s="2" t="s">
        <v>2892</v>
      </c>
    </row>
    <row r="92" spans="1:8" x14ac:dyDescent="0.25">
      <c r="A92" s="1" t="s">
        <v>2893</v>
      </c>
      <c r="B92" s="2">
        <v>0</v>
      </c>
      <c r="C92" s="3">
        <v>1.02657924091036</v>
      </c>
      <c r="D92" s="4">
        <v>0.20100000000000001</v>
      </c>
      <c r="E92" s="4">
        <v>2E-3</v>
      </c>
      <c r="F92" s="2">
        <v>0</v>
      </c>
      <c r="G92" s="2">
        <v>23</v>
      </c>
      <c r="H92" s="2" t="s">
        <v>2893</v>
      </c>
    </row>
    <row r="93" spans="1:8" x14ac:dyDescent="0.25">
      <c r="A93" s="1" t="s">
        <v>2894</v>
      </c>
      <c r="B93" s="2">
        <v>0</v>
      </c>
      <c r="C93" s="3">
        <v>0.97603501265778903</v>
      </c>
      <c r="D93" s="4">
        <v>0.189</v>
      </c>
      <c r="E93" s="4">
        <v>1E-3</v>
      </c>
      <c r="F93" s="2">
        <v>0</v>
      </c>
      <c r="G93" s="2">
        <v>23</v>
      </c>
      <c r="H93" s="2" t="s">
        <v>2894</v>
      </c>
    </row>
    <row r="94" spans="1:8" x14ac:dyDescent="0.25">
      <c r="A94" s="1" t="s">
        <v>2895</v>
      </c>
      <c r="B94" s="2">
        <v>0</v>
      </c>
      <c r="C94" s="3">
        <v>0.97603001880156304</v>
      </c>
      <c r="D94" s="4">
        <v>0.17599999999999999</v>
      </c>
      <c r="E94" s="4">
        <v>2E-3</v>
      </c>
      <c r="F94" s="2">
        <v>0</v>
      </c>
      <c r="G94" s="2">
        <v>23</v>
      </c>
      <c r="H94" s="2" t="s">
        <v>2895</v>
      </c>
    </row>
    <row r="95" spans="1:8" x14ac:dyDescent="0.25">
      <c r="A95" s="1" t="s">
        <v>2896</v>
      </c>
      <c r="B95" s="2">
        <v>0</v>
      </c>
      <c r="C95" s="3">
        <v>0.96895416022214098</v>
      </c>
      <c r="D95" s="4">
        <v>0.20100000000000001</v>
      </c>
      <c r="E95" s="4">
        <v>1E-3</v>
      </c>
      <c r="F95" s="2">
        <v>0</v>
      </c>
      <c r="G95" s="2">
        <v>23</v>
      </c>
      <c r="H95" s="2" t="s">
        <v>2896</v>
      </c>
    </row>
    <row r="96" spans="1:8" x14ac:dyDescent="0.25">
      <c r="A96" s="1" t="s">
        <v>2897</v>
      </c>
      <c r="B96" s="2">
        <v>0</v>
      </c>
      <c r="C96" s="3">
        <v>0.96134172705753296</v>
      </c>
      <c r="D96" s="4">
        <v>0.182</v>
      </c>
      <c r="E96" s="4">
        <v>2E-3</v>
      </c>
      <c r="F96" s="2">
        <v>0</v>
      </c>
      <c r="G96" s="2">
        <v>23</v>
      </c>
      <c r="H96" s="2" t="s">
        <v>2897</v>
      </c>
    </row>
    <row r="97" spans="1:8" x14ac:dyDescent="0.25">
      <c r="A97" s="1" t="s">
        <v>2898</v>
      </c>
      <c r="B97" s="2">
        <v>0</v>
      </c>
      <c r="C97" s="3">
        <v>0.95722650210803595</v>
      </c>
      <c r="D97" s="4">
        <v>0.17</v>
      </c>
      <c r="E97" s="4">
        <v>1E-3</v>
      </c>
      <c r="F97" s="2">
        <v>0</v>
      </c>
      <c r="G97" s="2">
        <v>23</v>
      </c>
      <c r="H97" s="2" t="s">
        <v>2898</v>
      </c>
    </row>
    <row r="98" spans="1:8" x14ac:dyDescent="0.25">
      <c r="A98" s="1" t="s">
        <v>2899</v>
      </c>
      <c r="B98" s="2">
        <v>0</v>
      </c>
      <c r="C98" s="3">
        <v>0.93730419864497605</v>
      </c>
      <c r="D98" s="4">
        <v>0.157</v>
      </c>
      <c r="E98" s="4">
        <v>1E-3</v>
      </c>
      <c r="F98" s="2">
        <v>0</v>
      </c>
      <c r="G98" s="2">
        <v>23</v>
      </c>
      <c r="H98" s="2" t="s">
        <v>2899</v>
      </c>
    </row>
    <row r="99" spans="1:8" x14ac:dyDescent="0.25">
      <c r="A99" s="1" t="s">
        <v>2900</v>
      </c>
      <c r="B99" s="2">
        <v>0</v>
      </c>
      <c r="C99" s="3">
        <v>0.92112223985089803</v>
      </c>
      <c r="D99" s="4">
        <v>0.19500000000000001</v>
      </c>
      <c r="E99" s="4">
        <v>2E-3</v>
      </c>
      <c r="F99" s="2">
        <v>0</v>
      </c>
      <c r="G99" s="2">
        <v>23</v>
      </c>
      <c r="H99" s="2" t="s">
        <v>2900</v>
      </c>
    </row>
    <row r="100" spans="1:8" x14ac:dyDescent="0.25">
      <c r="A100" s="1" t="s">
        <v>2901</v>
      </c>
      <c r="B100" s="2">
        <v>0</v>
      </c>
      <c r="C100" s="3">
        <v>0.91819755268867298</v>
      </c>
      <c r="D100" s="4">
        <v>0.17599999999999999</v>
      </c>
      <c r="E100" s="4">
        <v>1E-3</v>
      </c>
      <c r="F100" s="2">
        <v>0</v>
      </c>
      <c r="G100" s="2">
        <v>23</v>
      </c>
      <c r="H100" s="2" t="s">
        <v>2901</v>
      </c>
    </row>
    <row r="101" spans="1:8" x14ac:dyDescent="0.25">
      <c r="A101" s="1" t="s">
        <v>2902</v>
      </c>
      <c r="B101" s="2">
        <v>0</v>
      </c>
      <c r="C101" s="3">
        <v>0.88382566284886199</v>
      </c>
      <c r="D101" s="4">
        <v>0.17599999999999999</v>
      </c>
      <c r="E101" s="4">
        <v>1E-3</v>
      </c>
      <c r="F101" s="2">
        <v>0</v>
      </c>
      <c r="G101" s="2">
        <v>23</v>
      </c>
      <c r="H101" s="2" t="s">
        <v>2902</v>
      </c>
    </row>
    <row r="102" spans="1:8" x14ac:dyDescent="0.25">
      <c r="A102" s="1" t="s">
        <v>2903</v>
      </c>
      <c r="B102" s="2">
        <v>0</v>
      </c>
      <c r="C102" s="3">
        <v>0.876493776658539</v>
      </c>
      <c r="D102" s="4">
        <v>0.17</v>
      </c>
      <c r="E102" s="4">
        <v>1E-3</v>
      </c>
      <c r="F102" s="2">
        <v>0</v>
      </c>
      <c r="G102" s="2">
        <v>23</v>
      </c>
      <c r="H102" s="2" t="s">
        <v>2903</v>
      </c>
    </row>
    <row r="103" spans="1:8" x14ac:dyDescent="0.25">
      <c r="A103" s="1" t="s">
        <v>2904</v>
      </c>
      <c r="B103" s="2">
        <v>0</v>
      </c>
      <c r="C103" s="3">
        <v>0.837004883910616</v>
      </c>
      <c r="D103" s="4">
        <v>0.17</v>
      </c>
      <c r="E103" s="4">
        <v>1E-3</v>
      </c>
      <c r="F103" s="2">
        <v>0</v>
      </c>
      <c r="G103" s="2">
        <v>23</v>
      </c>
      <c r="H103" s="2" t="s">
        <v>2904</v>
      </c>
    </row>
    <row r="104" spans="1:8" x14ac:dyDescent="0.25">
      <c r="A104" s="1" t="s">
        <v>2905</v>
      </c>
      <c r="B104" s="2">
        <v>0</v>
      </c>
      <c r="C104" s="3">
        <v>0.83038449045005003</v>
      </c>
      <c r="D104" s="4">
        <v>0.16400000000000001</v>
      </c>
      <c r="E104" s="4">
        <v>1E-3</v>
      </c>
      <c r="F104" s="2">
        <v>0</v>
      </c>
      <c r="G104" s="2">
        <v>23</v>
      </c>
      <c r="H104" s="2" t="s">
        <v>2905</v>
      </c>
    </row>
    <row r="105" spans="1:8" x14ac:dyDescent="0.25">
      <c r="A105" s="1" t="s">
        <v>2906</v>
      </c>
      <c r="B105" s="2">
        <v>0</v>
      </c>
      <c r="C105" s="3">
        <v>0.81596056936302697</v>
      </c>
      <c r="D105" s="4">
        <v>0.157</v>
      </c>
      <c r="E105" s="4">
        <v>1E-3</v>
      </c>
      <c r="F105" s="2">
        <v>0</v>
      </c>
      <c r="G105" s="2">
        <v>23</v>
      </c>
      <c r="H105" s="2" t="s">
        <v>2906</v>
      </c>
    </row>
    <row r="106" spans="1:8" x14ac:dyDescent="0.25">
      <c r="A106" s="1" t="s">
        <v>2907</v>
      </c>
      <c r="B106" s="2">
        <v>0</v>
      </c>
      <c r="C106" s="3">
        <v>0.80934854515527899</v>
      </c>
      <c r="D106" s="4">
        <v>0.16400000000000001</v>
      </c>
      <c r="E106" s="4">
        <v>0</v>
      </c>
      <c r="F106" s="2">
        <v>0</v>
      </c>
      <c r="G106" s="2">
        <v>23</v>
      </c>
      <c r="H106" s="2" t="s">
        <v>2907</v>
      </c>
    </row>
    <row r="107" spans="1:8" x14ac:dyDescent="0.25">
      <c r="A107" s="1" t="s">
        <v>2908</v>
      </c>
      <c r="B107" s="2">
        <v>0</v>
      </c>
      <c r="C107" s="3">
        <v>0.79339987991108496</v>
      </c>
      <c r="D107" s="4">
        <v>0.17</v>
      </c>
      <c r="E107" s="4">
        <v>0</v>
      </c>
      <c r="F107" s="2">
        <v>0</v>
      </c>
      <c r="G107" s="2">
        <v>23</v>
      </c>
      <c r="H107" s="2" t="s">
        <v>2908</v>
      </c>
    </row>
    <row r="108" spans="1:8" x14ac:dyDescent="0.25">
      <c r="A108" s="1" t="s">
        <v>2909</v>
      </c>
      <c r="B108" s="2">
        <v>0</v>
      </c>
      <c r="C108" s="3">
        <v>0.79072050459072996</v>
      </c>
      <c r="D108" s="4">
        <v>0.157</v>
      </c>
      <c r="E108" s="4">
        <v>0</v>
      </c>
      <c r="F108" s="2">
        <v>0</v>
      </c>
      <c r="G108" s="2">
        <v>23</v>
      </c>
      <c r="H108" s="2" t="s">
        <v>2909</v>
      </c>
    </row>
    <row r="109" spans="1:8" x14ac:dyDescent="0.25">
      <c r="A109" s="1" t="s">
        <v>2910</v>
      </c>
      <c r="B109" s="2">
        <v>0</v>
      </c>
      <c r="C109" s="3">
        <v>0.78158305743618195</v>
      </c>
      <c r="D109" s="4">
        <v>0.151</v>
      </c>
      <c r="E109" s="4">
        <v>2E-3</v>
      </c>
      <c r="F109" s="2">
        <v>0</v>
      </c>
      <c r="G109" s="2">
        <v>23</v>
      </c>
      <c r="H109" s="2" t="s">
        <v>2910</v>
      </c>
    </row>
    <row r="110" spans="1:8" x14ac:dyDescent="0.25">
      <c r="A110" s="1" t="s">
        <v>2911</v>
      </c>
      <c r="B110" s="2">
        <v>0</v>
      </c>
      <c r="C110" s="3">
        <v>0.75769844441527401</v>
      </c>
      <c r="D110" s="4">
        <v>0.157</v>
      </c>
      <c r="E110" s="4">
        <v>0</v>
      </c>
      <c r="F110" s="2">
        <v>0</v>
      </c>
      <c r="G110" s="2">
        <v>23</v>
      </c>
      <c r="H110" s="2" t="s">
        <v>2911</v>
      </c>
    </row>
    <row r="111" spans="1:8" x14ac:dyDescent="0.25">
      <c r="A111" s="1" t="s">
        <v>2912</v>
      </c>
      <c r="B111" s="2">
        <v>0</v>
      </c>
      <c r="C111" s="3">
        <v>0.75655613588891002</v>
      </c>
      <c r="D111" s="4">
        <v>0.17</v>
      </c>
      <c r="E111" s="4">
        <v>2E-3</v>
      </c>
      <c r="F111" s="2">
        <v>0</v>
      </c>
      <c r="G111" s="2">
        <v>23</v>
      </c>
      <c r="H111" s="2" t="s">
        <v>2912</v>
      </c>
    </row>
    <row r="112" spans="1:8" x14ac:dyDescent="0.25">
      <c r="A112" s="1" t="s">
        <v>2913</v>
      </c>
      <c r="B112" s="2">
        <v>0</v>
      </c>
      <c r="C112" s="3">
        <v>0.74652272806352604</v>
      </c>
      <c r="D112" s="4">
        <v>0.151</v>
      </c>
      <c r="E112" s="4">
        <v>2E-3</v>
      </c>
      <c r="F112" s="2">
        <v>0</v>
      </c>
      <c r="G112" s="2">
        <v>23</v>
      </c>
      <c r="H112" s="2" t="s">
        <v>2913</v>
      </c>
    </row>
    <row r="113" spans="1:8" x14ac:dyDescent="0.25">
      <c r="A113" s="1" t="s">
        <v>2914</v>
      </c>
      <c r="B113" s="2">
        <v>0</v>
      </c>
      <c r="C113" s="3">
        <v>0.72683162107400101</v>
      </c>
      <c r="D113" s="4">
        <v>0.157</v>
      </c>
      <c r="E113" s="4">
        <v>2E-3</v>
      </c>
      <c r="F113" s="2">
        <v>0</v>
      </c>
      <c r="G113" s="2">
        <v>23</v>
      </c>
      <c r="H113" s="2" t="s">
        <v>2914</v>
      </c>
    </row>
    <row r="114" spans="1:8" x14ac:dyDescent="0.25">
      <c r="A114" s="1" t="s">
        <v>2915</v>
      </c>
      <c r="B114" s="2">
        <v>0</v>
      </c>
      <c r="C114" s="3">
        <v>0.68087174913558901</v>
      </c>
      <c r="D114" s="4">
        <v>0.157</v>
      </c>
      <c r="E114" s="4">
        <v>1E-3</v>
      </c>
      <c r="F114" s="2">
        <v>0</v>
      </c>
      <c r="G114" s="2">
        <v>23</v>
      </c>
      <c r="H114" s="2" t="s">
        <v>2915</v>
      </c>
    </row>
    <row r="115" spans="1:8" x14ac:dyDescent="0.25">
      <c r="A115" s="1" t="s">
        <v>2916</v>
      </c>
      <c r="B115" s="5">
        <v>1.97101136583771E-303</v>
      </c>
      <c r="C115" s="3">
        <v>0.99720412653809598</v>
      </c>
      <c r="D115" s="4">
        <v>0.214</v>
      </c>
      <c r="E115" s="4">
        <v>4.0000000000000001E-3</v>
      </c>
      <c r="F115" s="5">
        <v>7.2140987001026102E-299</v>
      </c>
      <c r="G115" s="2">
        <v>23</v>
      </c>
      <c r="H115" s="2" t="s">
        <v>2916</v>
      </c>
    </row>
    <row r="116" spans="1:8" x14ac:dyDescent="0.25">
      <c r="A116" s="1" t="s">
        <v>2917</v>
      </c>
      <c r="B116" s="5">
        <v>9.2189632607620202E-293</v>
      </c>
      <c r="C116" s="3">
        <v>2.7308052872095798</v>
      </c>
      <c r="D116" s="4">
        <v>0.44700000000000001</v>
      </c>
      <c r="E116" s="4">
        <v>2.1000000000000001E-2</v>
      </c>
      <c r="F116" s="5">
        <v>3.3742327430715097E-288</v>
      </c>
      <c r="G116" s="2">
        <v>23</v>
      </c>
      <c r="H116" s="2" t="s">
        <v>1097</v>
      </c>
    </row>
    <row r="117" spans="1:8" x14ac:dyDescent="0.25">
      <c r="A117" s="1" t="s">
        <v>2918</v>
      </c>
      <c r="B117" s="5">
        <v>5.7853071534667501E-288</v>
      </c>
      <c r="C117" s="3">
        <v>1.50919552449548</v>
      </c>
      <c r="D117" s="4">
        <v>0.308</v>
      </c>
      <c r="E117" s="4">
        <v>0.01</v>
      </c>
      <c r="F117" s="5">
        <v>2.11748027124037E-283</v>
      </c>
      <c r="G117" s="2">
        <v>23</v>
      </c>
      <c r="H117" s="2" t="s">
        <v>2918</v>
      </c>
    </row>
    <row r="118" spans="1:8" x14ac:dyDescent="0.25">
      <c r="A118" s="1" t="s">
        <v>2919</v>
      </c>
      <c r="B118" s="5">
        <v>1.5578498274559401E-285</v>
      </c>
      <c r="C118" s="3">
        <v>2.1317857016947399</v>
      </c>
      <c r="D118" s="4">
        <v>0.45900000000000002</v>
      </c>
      <c r="E118" s="4">
        <v>2.1999999999999999E-2</v>
      </c>
      <c r="F118" s="5">
        <v>5.7018861534714902E-281</v>
      </c>
      <c r="G118" s="2">
        <v>23</v>
      </c>
      <c r="H118" s="2" t="s">
        <v>342</v>
      </c>
    </row>
    <row r="119" spans="1:8" x14ac:dyDescent="0.25">
      <c r="A119" s="1" t="s">
        <v>2920</v>
      </c>
      <c r="B119" s="5">
        <v>1.2320688599297801E-278</v>
      </c>
      <c r="C119" s="3">
        <v>0.71674742614034603</v>
      </c>
      <c r="D119" s="4">
        <v>0.17</v>
      </c>
      <c r="E119" s="4">
        <v>3.0000000000000001E-3</v>
      </c>
      <c r="F119" s="5">
        <v>4.5094952342289898E-274</v>
      </c>
      <c r="G119" s="2">
        <v>23</v>
      </c>
      <c r="H119" s="2" t="s">
        <v>2920</v>
      </c>
    </row>
    <row r="120" spans="1:8" x14ac:dyDescent="0.25">
      <c r="A120" s="1" t="s">
        <v>2921</v>
      </c>
      <c r="B120" s="5">
        <v>2.1733715315529101E-275</v>
      </c>
      <c r="C120" s="3">
        <v>1.01969943956119</v>
      </c>
      <c r="D120" s="4">
        <v>0.19500000000000001</v>
      </c>
      <c r="E120" s="4">
        <v>4.0000000000000001E-3</v>
      </c>
      <c r="F120" s="5">
        <v>7.9547571426368105E-271</v>
      </c>
      <c r="G120" s="2">
        <v>23</v>
      </c>
      <c r="H120" s="2" t="s">
        <v>2921</v>
      </c>
    </row>
    <row r="121" spans="1:8" x14ac:dyDescent="0.25">
      <c r="A121" s="1" t="s">
        <v>2922</v>
      </c>
      <c r="B121" s="5">
        <v>1.8644210912756699E-274</v>
      </c>
      <c r="C121" s="3">
        <v>0.703501286943083</v>
      </c>
      <c r="D121" s="4">
        <v>0.16400000000000001</v>
      </c>
      <c r="E121" s="4">
        <v>3.0000000000000001E-3</v>
      </c>
      <c r="F121" s="5">
        <v>6.8239676361780902E-270</v>
      </c>
      <c r="G121" s="2">
        <v>23</v>
      </c>
      <c r="H121" s="2" t="s">
        <v>2922</v>
      </c>
    </row>
    <row r="122" spans="1:8" x14ac:dyDescent="0.25">
      <c r="A122" s="1" t="s">
        <v>2923</v>
      </c>
      <c r="B122" s="5">
        <v>7.0892159085587396E-274</v>
      </c>
      <c r="C122" s="3">
        <v>0.65482893583477697</v>
      </c>
      <c r="D122" s="4">
        <v>0.151</v>
      </c>
      <c r="E122" s="4">
        <v>2E-3</v>
      </c>
      <c r="F122" s="5">
        <v>2.5947239146915799E-269</v>
      </c>
      <c r="G122" s="2">
        <v>23</v>
      </c>
      <c r="H122" s="2" t="s">
        <v>2923</v>
      </c>
    </row>
    <row r="123" spans="1:8" x14ac:dyDescent="0.25">
      <c r="A123" s="1" t="s">
        <v>2924</v>
      </c>
      <c r="B123" s="5">
        <v>8.9166071501803001E-266</v>
      </c>
      <c r="C123" s="3">
        <v>0.95960178062530599</v>
      </c>
      <c r="D123" s="4">
        <v>0.214</v>
      </c>
      <c r="E123" s="4">
        <v>5.0000000000000001E-3</v>
      </c>
      <c r="F123" s="5">
        <v>3.26356738303749E-261</v>
      </c>
      <c r="G123" s="2">
        <v>23</v>
      </c>
      <c r="H123" s="2" t="s">
        <v>2924</v>
      </c>
    </row>
    <row r="124" spans="1:8" x14ac:dyDescent="0.25">
      <c r="A124" s="1" t="s">
        <v>2925</v>
      </c>
      <c r="B124" s="5">
        <v>3.5873439518620601E-263</v>
      </c>
      <c r="C124" s="3">
        <v>0.92048397653310698</v>
      </c>
      <c r="D124" s="4">
        <v>0.17599999999999999</v>
      </c>
      <c r="E124" s="4">
        <v>3.0000000000000001E-3</v>
      </c>
      <c r="F124" s="5">
        <v>1.3130037598210301E-258</v>
      </c>
      <c r="G124" s="2">
        <v>23</v>
      </c>
      <c r="H124" s="2" t="s">
        <v>2925</v>
      </c>
    </row>
    <row r="125" spans="1:8" x14ac:dyDescent="0.25">
      <c r="A125" s="1" t="s">
        <v>2926</v>
      </c>
      <c r="B125" s="5">
        <v>3.8264537393143498E-255</v>
      </c>
      <c r="C125" s="3">
        <v>0.94946889809782398</v>
      </c>
      <c r="D125" s="4">
        <v>0.20100000000000001</v>
      </c>
      <c r="E125" s="4">
        <v>4.0000000000000001E-3</v>
      </c>
      <c r="F125" s="5">
        <v>1.40052033312645E-250</v>
      </c>
      <c r="G125" s="2">
        <v>23</v>
      </c>
      <c r="H125" s="2" t="s">
        <v>2926</v>
      </c>
    </row>
    <row r="126" spans="1:8" x14ac:dyDescent="0.25">
      <c r="A126" s="1" t="s">
        <v>2927</v>
      </c>
      <c r="B126" s="5">
        <v>3.0480756203932401E-251</v>
      </c>
      <c r="C126" s="3">
        <v>0.904121474148747</v>
      </c>
      <c r="D126" s="4">
        <v>0.182</v>
      </c>
      <c r="E126" s="4">
        <v>4.0000000000000001E-3</v>
      </c>
      <c r="F126" s="5">
        <v>1.11562615782013E-246</v>
      </c>
      <c r="G126" s="2">
        <v>23</v>
      </c>
      <c r="H126" s="2" t="s">
        <v>2927</v>
      </c>
    </row>
    <row r="127" spans="1:8" x14ac:dyDescent="0.25">
      <c r="A127" s="1" t="s">
        <v>2928</v>
      </c>
      <c r="B127" s="5">
        <v>2.9594413244704199E-248</v>
      </c>
      <c r="C127" s="3">
        <v>0.98463162196284704</v>
      </c>
      <c r="D127" s="4">
        <v>0.189</v>
      </c>
      <c r="E127" s="4">
        <v>4.0000000000000001E-3</v>
      </c>
      <c r="F127" s="5">
        <v>1.08318511916942E-243</v>
      </c>
      <c r="G127" s="2">
        <v>23</v>
      </c>
      <c r="H127" s="2" t="s">
        <v>2928</v>
      </c>
    </row>
    <row r="128" spans="1:8" x14ac:dyDescent="0.25">
      <c r="A128" s="1" t="s">
        <v>2929</v>
      </c>
      <c r="B128" s="5">
        <v>2.5243727142527198E-246</v>
      </c>
      <c r="C128" s="3">
        <v>0.68279705678799596</v>
      </c>
      <c r="D128" s="4">
        <v>0.151</v>
      </c>
      <c r="E128" s="4">
        <v>2E-3</v>
      </c>
      <c r="F128" s="5">
        <v>9.23945657143639E-242</v>
      </c>
      <c r="G128" s="2">
        <v>23</v>
      </c>
      <c r="H128" s="2" t="s">
        <v>2929</v>
      </c>
    </row>
    <row r="129" spans="1:8" x14ac:dyDescent="0.25">
      <c r="A129" s="1" t="s">
        <v>2930</v>
      </c>
      <c r="B129" s="5">
        <v>2.5575446876396799E-245</v>
      </c>
      <c r="C129" s="3">
        <v>1.6302410678324</v>
      </c>
      <c r="D129" s="4">
        <v>0.32100000000000001</v>
      </c>
      <c r="E129" s="4">
        <v>1.2999999999999999E-2</v>
      </c>
      <c r="F129" s="5">
        <v>9.3608693112300096E-241</v>
      </c>
      <c r="G129" s="2">
        <v>23</v>
      </c>
      <c r="H129" s="2" t="s">
        <v>2930</v>
      </c>
    </row>
    <row r="130" spans="1:8" x14ac:dyDescent="0.25">
      <c r="A130" s="1" t="s">
        <v>2931</v>
      </c>
      <c r="B130" s="5">
        <v>3.6691939883602102E-244</v>
      </c>
      <c r="C130" s="3">
        <v>2.5230876804751601</v>
      </c>
      <c r="D130" s="4">
        <v>0.38400000000000001</v>
      </c>
      <c r="E130" s="4">
        <v>1.7999999999999999E-2</v>
      </c>
      <c r="F130" s="5">
        <v>1.3429616916797199E-239</v>
      </c>
      <c r="G130" s="2">
        <v>23</v>
      </c>
      <c r="H130" s="2" t="s">
        <v>2931</v>
      </c>
    </row>
    <row r="131" spans="1:8" x14ac:dyDescent="0.25">
      <c r="A131" s="1" t="s">
        <v>2932</v>
      </c>
      <c r="B131" s="5">
        <v>1.6403371517742901E-237</v>
      </c>
      <c r="C131" s="3">
        <v>1.3354332785819401</v>
      </c>
      <c r="D131" s="4">
        <v>0.245</v>
      </c>
      <c r="E131" s="4">
        <v>7.0000000000000001E-3</v>
      </c>
      <c r="F131" s="5">
        <v>6.0037980092090898E-233</v>
      </c>
      <c r="G131" s="2">
        <v>23</v>
      </c>
      <c r="H131" s="2" t="s">
        <v>2932</v>
      </c>
    </row>
    <row r="132" spans="1:8" x14ac:dyDescent="0.25">
      <c r="A132" s="1" t="s">
        <v>2933</v>
      </c>
      <c r="B132" s="5">
        <v>1.4735917043687901E-227</v>
      </c>
      <c r="C132" s="3">
        <v>2.2429184597780298</v>
      </c>
      <c r="D132" s="4">
        <v>0.39</v>
      </c>
      <c r="E132" s="4">
        <v>0.02</v>
      </c>
      <c r="F132" s="5">
        <v>5.3934929971602099E-223</v>
      </c>
      <c r="G132" s="2">
        <v>23</v>
      </c>
      <c r="H132" s="2" t="s">
        <v>962</v>
      </c>
    </row>
    <row r="133" spans="1:8" x14ac:dyDescent="0.25">
      <c r="A133" s="1" t="s">
        <v>2934</v>
      </c>
      <c r="B133" s="5">
        <v>3.9330315640203598E-224</v>
      </c>
      <c r="C133" s="3">
        <v>1.9352527141426901</v>
      </c>
      <c r="D133" s="4">
        <v>0.314</v>
      </c>
      <c r="E133" s="4">
        <v>1.2999999999999999E-2</v>
      </c>
      <c r="F133" s="5">
        <v>1.4395288827470901E-219</v>
      </c>
      <c r="G133" s="2">
        <v>23</v>
      </c>
      <c r="H133" s="2" t="s">
        <v>2934</v>
      </c>
    </row>
    <row r="134" spans="1:8" x14ac:dyDescent="0.25">
      <c r="A134" s="1" t="s">
        <v>2935</v>
      </c>
      <c r="B134" s="5">
        <v>8.7477070922369494E-220</v>
      </c>
      <c r="C134" s="3">
        <v>1.6493596986379799</v>
      </c>
      <c r="D134" s="4">
        <v>0.314</v>
      </c>
      <c r="E134" s="4">
        <v>1.4E-2</v>
      </c>
      <c r="F134" s="5">
        <v>3.2017482728296498E-215</v>
      </c>
      <c r="G134" s="2">
        <v>23</v>
      </c>
      <c r="H134" s="2" t="s">
        <v>2935</v>
      </c>
    </row>
    <row r="135" spans="1:8" x14ac:dyDescent="0.25">
      <c r="A135" s="1" t="s">
        <v>2936</v>
      </c>
      <c r="B135" s="5">
        <v>8.0289443399650004E-219</v>
      </c>
      <c r="C135" s="3">
        <v>0.98304298835585002</v>
      </c>
      <c r="D135" s="4">
        <v>0.182</v>
      </c>
      <c r="E135" s="4">
        <v>4.0000000000000001E-3</v>
      </c>
      <c r="F135" s="5">
        <v>2.9386739178705902E-214</v>
      </c>
      <c r="G135" s="2">
        <v>23</v>
      </c>
      <c r="H135" s="2" t="s">
        <v>2936</v>
      </c>
    </row>
    <row r="136" spans="1:8" x14ac:dyDescent="0.25">
      <c r="A136" s="1" t="s">
        <v>2937</v>
      </c>
      <c r="B136" s="5">
        <v>3.8921843950929902E-216</v>
      </c>
      <c r="C136" s="3">
        <v>0.92021960071729603</v>
      </c>
      <c r="D136" s="4">
        <v>0.17</v>
      </c>
      <c r="E136" s="4">
        <v>4.0000000000000001E-3</v>
      </c>
      <c r="F136" s="5">
        <v>1.4245784104479801E-211</v>
      </c>
      <c r="G136" s="2">
        <v>23</v>
      </c>
      <c r="H136" s="2" t="s">
        <v>2937</v>
      </c>
    </row>
    <row r="137" spans="1:8" x14ac:dyDescent="0.25">
      <c r="A137" s="1" t="s">
        <v>2938</v>
      </c>
      <c r="B137" s="5">
        <v>6.3192107987509706E-216</v>
      </c>
      <c r="C137" s="3">
        <v>1.86960002468306</v>
      </c>
      <c r="D137" s="4">
        <v>0.38400000000000001</v>
      </c>
      <c r="E137" s="4">
        <v>2.1000000000000001E-2</v>
      </c>
      <c r="F137" s="5">
        <v>2.31289434445084E-211</v>
      </c>
      <c r="G137" s="2">
        <v>23</v>
      </c>
      <c r="H137" s="2" t="s">
        <v>2584</v>
      </c>
    </row>
    <row r="138" spans="1:8" x14ac:dyDescent="0.25">
      <c r="A138" s="1" t="s">
        <v>2939</v>
      </c>
      <c r="B138" s="5">
        <v>1.0727921095891399E-205</v>
      </c>
      <c r="C138" s="3">
        <v>3.5907534332595601</v>
      </c>
      <c r="D138" s="4">
        <v>0.84299999999999997</v>
      </c>
      <c r="E138" s="4">
        <v>0.11899999999999999</v>
      </c>
      <c r="F138" s="5">
        <v>3.9265264003072001E-201</v>
      </c>
      <c r="G138" s="2">
        <v>23</v>
      </c>
      <c r="H138" s="2" t="s">
        <v>371</v>
      </c>
    </row>
    <row r="139" spans="1:8" x14ac:dyDescent="0.25">
      <c r="A139" s="1" t="s">
        <v>2940</v>
      </c>
      <c r="B139" s="5">
        <v>6.5951400947456703E-189</v>
      </c>
      <c r="C139" s="3">
        <v>2.0355904824026601</v>
      </c>
      <c r="D139" s="4">
        <v>0.40300000000000002</v>
      </c>
      <c r="E139" s="4">
        <v>2.5999999999999999E-2</v>
      </c>
      <c r="F139" s="5">
        <v>2.4138872260778602E-184</v>
      </c>
      <c r="G139" s="2">
        <v>23</v>
      </c>
      <c r="H139" s="2" t="s">
        <v>2940</v>
      </c>
    </row>
    <row r="140" spans="1:8" x14ac:dyDescent="0.25">
      <c r="A140" s="1" t="s">
        <v>2941</v>
      </c>
      <c r="B140" s="5">
        <v>1.9189802148290899E-188</v>
      </c>
      <c r="C140" s="3">
        <v>0.90899164800867205</v>
      </c>
      <c r="D140" s="4">
        <v>0.17599999999999999</v>
      </c>
      <c r="E140" s="4">
        <v>5.0000000000000001E-3</v>
      </c>
      <c r="F140" s="5">
        <v>7.0236594842959401E-184</v>
      </c>
      <c r="G140" s="2">
        <v>23</v>
      </c>
      <c r="H140" s="2" t="s">
        <v>2941</v>
      </c>
    </row>
    <row r="141" spans="1:8" x14ac:dyDescent="0.25">
      <c r="A141" s="1" t="s">
        <v>2942</v>
      </c>
      <c r="B141" s="5">
        <v>5.7398542982066897E-187</v>
      </c>
      <c r="C141" s="3">
        <v>2.0360966695992002</v>
      </c>
      <c r="D141" s="4">
        <v>0.252</v>
      </c>
      <c r="E141" s="4">
        <v>0.01</v>
      </c>
      <c r="F141" s="5">
        <v>2.10084407168663E-182</v>
      </c>
      <c r="G141" s="2">
        <v>23</v>
      </c>
      <c r="H141" s="2" t="s">
        <v>2942</v>
      </c>
    </row>
    <row r="142" spans="1:8" x14ac:dyDescent="0.25">
      <c r="A142" s="1" t="s">
        <v>2943</v>
      </c>
      <c r="B142" s="5">
        <v>1.4077716011591401E-171</v>
      </c>
      <c r="C142" s="3">
        <v>1.74921250685636</v>
      </c>
      <c r="D142" s="4">
        <v>0.36499999999999999</v>
      </c>
      <c r="E142" s="4">
        <v>2.4E-2</v>
      </c>
      <c r="F142" s="5">
        <v>5.1525848374025698E-167</v>
      </c>
      <c r="G142" s="2">
        <v>23</v>
      </c>
      <c r="H142" s="2" t="s">
        <v>1242</v>
      </c>
    </row>
    <row r="143" spans="1:8" x14ac:dyDescent="0.25">
      <c r="A143" s="1" t="s">
        <v>2944</v>
      </c>
      <c r="B143" s="5">
        <v>9.9384411910546205E-170</v>
      </c>
      <c r="C143" s="3">
        <v>1.1056935986557399</v>
      </c>
      <c r="D143" s="4">
        <v>0.23300000000000001</v>
      </c>
      <c r="E143" s="4">
        <v>8.9999999999999993E-3</v>
      </c>
      <c r="F143" s="5">
        <v>3.6375688603378999E-165</v>
      </c>
      <c r="G143" s="2">
        <v>23</v>
      </c>
      <c r="H143" s="2" t="s">
        <v>2944</v>
      </c>
    </row>
    <row r="144" spans="1:8" x14ac:dyDescent="0.25">
      <c r="A144" s="1" t="s">
        <v>2945</v>
      </c>
      <c r="B144" s="5">
        <v>1.7771896476992999E-168</v>
      </c>
      <c r="C144" s="3">
        <v>0.97743089940954797</v>
      </c>
      <c r="D144" s="4">
        <v>0.17</v>
      </c>
      <c r="E144" s="4">
        <v>5.0000000000000001E-3</v>
      </c>
      <c r="F144" s="5">
        <v>6.5046918295442097E-164</v>
      </c>
      <c r="G144" s="2">
        <v>23</v>
      </c>
      <c r="H144" s="2" t="s">
        <v>2945</v>
      </c>
    </row>
    <row r="145" spans="1:8" x14ac:dyDescent="0.25">
      <c r="A145" s="1" t="s">
        <v>2946</v>
      </c>
      <c r="B145" s="5">
        <v>6.8813915512461903E-167</v>
      </c>
      <c r="C145" s="3">
        <v>1.50139486342088</v>
      </c>
      <c r="D145" s="4">
        <v>0.33300000000000002</v>
      </c>
      <c r="E145" s="4">
        <v>0.02</v>
      </c>
      <c r="F145" s="5">
        <v>2.5186581216716199E-162</v>
      </c>
      <c r="G145" s="2">
        <v>23</v>
      </c>
      <c r="H145" s="2" t="s">
        <v>2946</v>
      </c>
    </row>
    <row r="146" spans="1:8" x14ac:dyDescent="0.25">
      <c r="A146" s="1" t="s">
        <v>2947</v>
      </c>
      <c r="B146" s="5">
        <v>1.8800143667745699E-164</v>
      </c>
      <c r="C146" s="3">
        <v>1.1065206770603799</v>
      </c>
      <c r="D146" s="4">
        <v>0.214</v>
      </c>
      <c r="E146" s="4">
        <v>8.0000000000000002E-3</v>
      </c>
      <c r="F146" s="5">
        <v>6.8810405838316205E-160</v>
      </c>
      <c r="G146" s="2">
        <v>23</v>
      </c>
      <c r="H146" s="2" t="s">
        <v>2947</v>
      </c>
    </row>
    <row r="147" spans="1:8" x14ac:dyDescent="0.25">
      <c r="A147" s="1" t="s">
        <v>2948</v>
      </c>
      <c r="B147" s="5">
        <v>5.1669875434053402E-164</v>
      </c>
      <c r="C147" s="3">
        <v>0.79621225742320101</v>
      </c>
      <c r="D147" s="4">
        <v>0.157</v>
      </c>
      <c r="E147" s="4">
        <v>4.0000000000000001E-3</v>
      </c>
      <c r="F147" s="5">
        <v>1.89116911076179E-159</v>
      </c>
      <c r="G147" s="2">
        <v>23</v>
      </c>
      <c r="H147" s="2" t="s">
        <v>2948</v>
      </c>
    </row>
    <row r="148" spans="1:8" x14ac:dyDescent="0.25">
      <c r="A148" s="1" t="s">
        <v>2949</v>
      </c>
      <c r="B148" s="5">
        <v>8.8035705425868303E-152</v>
      </c>
      <c r="C148" s="3">
        <v>1.9061770110316101</v>
      </c>
      <c r="D148" s="4">
        <v>0.308</v>
      </c>
      <c r="E148" s="4">
        <v>1.9E-2</v>
      </c>
      <c r="F148" s="5">
        <v>3.2221948542922098E-147</v>
      </c>
      <c r="G148" s="2">
        <v>23</v>
      </c>
      <c r="H148" s="2" t="s">
        <v>2949</v>
      </c>
    </row>
    <row r="149" spans="1:8" x14ac:dyDescent="0.25">
      <c r="A149" s="1" t="s">
        <v>2950</v>
      </c>
      <c r="B149" s="5">
        <v>1.76783116346099E-149</v>
      </c>
      <c r="C149" s="3">
        <v>0.68948776761370301</v>
      </c>
      <c r="D149" s="4">
        <v>0.16400000000000001</v>
      </c>
      <c r="E149" s="4">
        <v>5.0000000000000001E-3</v>
      </c>
      <c r="F149" s="5">
        <v>6.47043884138356E-145</v>
      </c>
      <c r="G149" s="2">
        <v>23</v>
      </c>
      <c r="H149" s="2" t="s">
        <v>2950</v>
      </c>
    </row>
    <row r="150" spans="1:8" x14ac:dyDescent="0.25">
      <c r="A150" s="1" t="s">
        <v>2951</v>
      </c>
      <c r="B150" s="5">
        <v>2.8161373562493999E-148</v>
      </c>
      <c r="C150" s="3">
        <v>2.5949839354570501</v>
      </c>
      <c r="D150" s="4">
        <v>0.45300000000000001</v>
      </c>
      <c r="E150" s="4">
        <v>4.2999999999999997E-2</v>
      </c>
      <c r="F150" s="5">
        <v>1.0307344337608401E-143</v>
      </c>
      <c r="G150" s="2">
        <v>23</v>
      </c>
      <c r="H150" s="2" t="s">
        <v>2951</v>
      </c>
    </row>
    <row r="151" spans="1:8" x14ac:dyDescent="0.25">
      <c r="A151" s="1" t="s">
        <v>2952</v>
      </c>
      <c r="B151" s="5">
        <v>2.02031231366121E-140</v>
      </c>
      <c r="C151" s="3">
        <v>2.1308600255310202</v>
      </c>
      <c r="D151" s="4">
        <v>0.35199999999999998</v>
      </c>
      <c r="E151" s="4">
        <v>2.5999999999999999E-2</v>
      </c>
      <c r="F151" s="5">
        <v>7.3945450992314003E-136</v>
      </c>
      <c r="G151" s="2">
        <v>23</v>
      </c>
      <c r="H151" s="2" t="s">
        <v>1072</v>
      </c>
    </row>
    <row r="152" spans="1:8" x14ac:dyDescent="0.25">
      <c r="A152" s="1" t="s">
        <v>2953</v>
      </c>
      <c r="B152" s="5">
        <v>1.7583610392949099E-133</v>
      </c>
      <c r="C152" s="3">
        <v>3.3761289729483801</v>
      </c>
      <c r="D152" s="4">
        <v>0.64200000000000002</v>
      </c>
      <c r="E152" s="4">
        <v>9.8000000000000004E-2</v>
      </c>
      <c r="F152" s="5">
        <v>6.4357772399233104E-129</v>
      </c>
      <c r="G152" s="2">
        <v>23</v>
      </c>
      <c r="H152" s="2" t="s">
        <v>852</v>
      </c>
    </row>
    <row r="153" spans="1:8" x14ac:dyDescent="0.25">
      <c r="A153" s="1" t="s">
        <v>2954</v>
      </c>
      <c r="B153" s="5">
        <v>2.75990149371814E-127</v>
      </c>
      <c r="C153" s="3">
        <v>0.85114745030966799</v>
      </c>
      <c r="D153" s="4">
        <v>0.182</v>
      </c>
      <c r="E153" s="4">
        <v>8.0000000000000002E-3</v>
      </c>
      <c r="F153" s="5">
        <v>1.01015154571578E-122</v>
      </c>
      <c r="G153" s="2">
        <v>23</v>
      </c>
      <c r="H153" s="2" t="s">
        <v>2954</v>
      </c>
    </row>
    <row r="154" spans="1:8" x14ac:dyDescent="0.25">
      <c r="A154" s="1" t="s">
        <v>2955</v>
      </c>
      <c r="B154" s="5">
        <v>9.4314486423366699E-127</v>
      </c>
      <c r="C154" s="3">
        <v>1.3061003428018301</v>
      </c>
      <c r="D154" s="4">
        <v>0.252</v>
      </c>
      <c r="E154" s="4">
        <v>1.4999999999999999E-2</v>
      </c>
      <c r="F154" s="5">
        <v>3.45200451758165E-122</v>
      </c>
      <c r="G154" s="2">
        <v>23</v>
      </c>
      <c r="H154" s="2" t="s">
        <v>2955</v>
      </c>
    </row>
    <row r="155" spans="1:8" x14ac:dyDescent="0.25">
      <c r="A155" s="1" t="s">
        <v>2956</v>
      </c>
      <c r="B155" s="5">
        <v>9.4545191530070798E-127</v>
      </c>
      <c r="C155" s="3">
        <v>1.0782839170235601</v>
      </c>
      <c r="D155" s="4">
        <v>0.182</v>
      </c>
      <c r="E155" s="4">
        <v>8.0000000000000002E-3</v>
      </c>
      <c r="F155" s="5">
        <v>3.4604485551921199E-122</v>
      </c>
      <c r="G155" s="2">
        <v>23</v>
      </c>
      <c r="H155" s="2" t="s">
        <v>2956</v>
      </c>
    </row>
    <row r="156" spans="1:8" x14ac:dyDescent="0.25">
      <c r="A156" s="1" t="s">
        <v>2957</v>
      </c>
      <c r="B156" s="5">
        <v>3.8198257969555498E-126</v>
      </c>
      <c r="C156" s="3">
        <v>2.6370234731903599</v>
      </c>
      <c r="D156" s="4">
        <v>0.48399999999999999</v>
      </c>
      <c r="E156" s="4">
        <v>5.6000000000000001E-2</v>
      </c>
      <c r="F156" s="5">
        <v>1.3980944399436999E-121</v>
      </c>
      <c r="G156" s="2">
        <v>23</v>
      </c>
      <c r="H156" s="2" t="s">
        <v>859</v>
      </c>
    </row>
    <row r="157" spans="1:8" x14ac:dyDescent="0.25">
      <c r="A157" s="1" t="s">
        <v>2958</v>
      </c>
      <c r="B157" s="5">
        <v>5.3396351520992399E-119</v>
      </c>
      <c r="C157" s="3">
        <v>3.1822681303186702</v>
      </c>
      <c r="D157" s="4">
        <v>0.73</v>
      </c>
      <c r="E157" s="4">
        <v>0.14899999999999999</v>
      </c>
      <c r="F157" s="5">
        <v>1.9543598620198401E-114</v>
      </c>
      <c r="G157" s="2">
        <v>23</v>
      </c>
      <c r="H157" s="2" t="s">
        <v>985</v>
      </c>
    </row>
    <row r="158" spans="1:8" x14ac:dyDescent="0.25">
      <c r="A158" s="1" t="s">
        <v>2959</v>
      </c>
      <c r="B158" s="5">
        <v>1.87541534773574E-116</v>
      </c>
      <c r="C158" s="3">
        <v>0.86657532938260795</v>
      </c>
      <c r="D158" s="4">
        <v>0.17</v>
      </c>
      <c r="E158" s="4">
        <v>7.0000000000000001E-3</v>
      </c>
      <c r="F158" s="5">
        <v>6.8642077142475696E-112</v>
      </c>
      <c r="G158" s="2">
        <v>23</v>
      </c>
      <c r="H158" s="2" t="s">
        <v>2959</v>
      </c>
    </row>
    <row r="159" spans="1:8" x14ac:dyDescent="0.25">
      <c r="A159" s="1" t="s">
        <v>2960</v>
      </c>
      <c r="B159" s="5">
        <v>6.9860730047844893E-114</v>
      </c>
      <c r="C159" s="3">
        <v>1.1347095887013301</v>
      </c>
      <c r="D159" s="4">
        <v>0.214</v>
      </c>
      <c r="E159" s="4">
        <v>1.2E-2</v>
      </c>
      <c r="F159" s="5">
        <v>2.5569725804811702E-109</v>
      </c>
      <c r="G159" s="2">
        <v>23</v>
      </c>
      <c r="H159" s="2" t="s">
        <v>2960</v>
      </c>
    </row>
    <row r="160" spans="1:8" x14ac:dyDescent="0.25">
      <c r="A160" s="1" t="s">
        <v>2961</v>
      </c>
      <c r="B160" s="5">
        <v>7.3031364268304299E-113</v>
      </c>
      <c r="C160" s="3">
        <v>1.50421963166147</v>
      </c>
      <c r="D160" s="4">
        <v>0.314</v>
      </c>
      <c r="E160" s="4">
        <v>2.5999999999999999E-2</v>
      </c>
      <c r="F160" s="5">
        <v>2.6730209635842001E-108</v>
      </c>
      <c r="G160" s="2">
        <v>23</v>
      </c>
      <c r="H160" s="2" t="s">
        <v>1186</v>
      </c>
    </row>
    <row r="161" spans="1:8" x14ac:dyDescent="0.25">
      <c r="A161" s="1" t="s">
        <v>2962</v>
      </c>
      <c r="B161" s="5">
        <v>6.8908301855768198E-109</v>
      </c>
      <c r="C161" s="3">
        <v>1.6327073420828699</v>
      </c>
      <c r="D161" s="4">
        <v>0.42099999999999999</v>
      </c>
      <c r="E161" s="4">
        <v>4.8000000000000001E-2</v>
      </c>
      <c r="F161" s="5">
        <v>2.5221127562229701E-104</v>
      </c>
      <c r="G161" s="2">
        <v>23</v>
      </c>
      <c r="H161" s="2" t="s">
        <v>909</v>
      </c>
    </row>
    <row r="162" spans="1:8" x14ac:dyDescent="0.25">
      <c r="A162" s="1" t="s">
        <v>2963</v>
      </c>
      <c r="B162" s="5">
        <v>5.96984764002005E-102</v>
      </c>
      <c r="C162" s="3">
        <v>1.0081655426648699</v>
      </c>
      <c r="D162" s="4">
        <v>0.19500000000000001</v>
      </c>
      <c r="E162" s="4">
        <v>1.0999999999999999E-2</v>
      </c>
      <c r="F162" s="5">
        <v>2.18502393472374E-97</v>
      </c>
      <c r="G162" s="2">
        <v>23</v>
      </c>
      <c r="H162" s="2" t="s">
        <v>2963</v>
      </c>
    </row>
    <row r="163" spans="1:8" x14ac:dyDescent="0.25">
      <c r="A163" s="1" t="s">
        <v>2964</v>
      </c>
      <c r="B163" s="5">
        <v>6.72299681023965E-94</v>
      </c>
      <c r="C163" s="3">
        <v>1.89590521840729</v>
      </c>
      <c r="D163" s="4">
        <v>0.45900000000000002</v>
      </c>
      <c r="E163" s="4">
        <v>6.7000000000000004E-2</v>
      </c>
      <c r="F163" s="5">
        <v>2.46068406251581E-89</v>
      </c>
      <c r="G163" s="2">
        <v>23</v>
      </c>
      <c r="H163" s="2" t="s">
        <v>2964</v>
      </c>
    </row>
    <row r="164" spans="1:8" x14ac:dyDescent="0.25">
      <c r="A164" s="1" t="s">
        <v>2965</v>
      </c>
      <c r="B164" s="5">
        <v>1.35009158419708E-92</v>
      </c>
      <c r="C164" s="3">
        <v>0.89310599267495605</v>
      </c>
      <c r="D164" s="4">
        <v>0.182</v>
      </c>
      <c r="E164" s="4">
        <v>1.0999999999999999E-2</v>
      </c>
      <c r="F164" s="5">
        <v>4.9414702073197202E-88</v>
      </c>
      <c r="G164" s="2">
        <v>23</v>
      </c>
      <c r="H164" s="2" t="s">
        <v>2965</v>
      </c>
    </row>
    <row r="165" spans="1:8" x14ac:dyDescent="0.25">
      <c r="A165" s="1" t="s">
        <v>2966</v>
      </c>
      <c r="B165" s="5">
        <v>3.2092793622321202E-90</v>
      </c>
      <c r="C165" s="3">
        <v>0.96157994806223801</v>
      </c>
      <c r="D165" s="4">
        <v>0.20799999999999999</v>
      </c>
      <c r="E165" s="4">
        <v>1.4E-2</v>
      </c>
      <c r="F165" s="5">
        <v>1.17462833937058E-85</v>
      </c>
      <c r="G165" s="2">
        <v>23</v>
      </c>
      <c r="H165" s="2" t="s">
        <v>2966</v>
      </c>
    </row>
    <row r="166" spans="1:8" x14ac:dyDescent="0.25">
      <c r="A166" s="1" t="s">
        <v>2967</v>
      </c>
      <c r="B166" s="5">
        <v>3.3558752351949197E-89</v>
      </c>
      <c r="C166" s="3">
        <v>1.46524028536638</v>
      </c>
      <c r="D166" s="4">
        <v>0.28299999999999997</v>
      </c>
      <c r="E166" s="4">
        <v>2.7E-2</v>
      </c>
      <c r="F166" s="5">
        <v>1.2282838948336899E-84</v>
      </c>
      <c r="G166" s="2">
        <v>23</v>
      </c>
      <c r="H166" s="2" t="s">
        <v>1142</v>
      </c>
    </row>
    <row r="167" spans="1:8" x14ac:dyDescent="0.25">
      <c r="A167" s="1" t="s">
        <v>2968</v>
      </c>
      <c r="B167" s="5">
        <v>1.80390713927824E-87</v>
      </c>
      <c r="C167" s="3">
        <v>0.92967011946824596</v>
      </c>
      <c r="D167" s="4">
        <v>0.16400000000000001</v>
      </c>
      <c r="E167" s="4">
        <v>8.9999999999999993E-3</v>
      </c>
      <c r="F167" s="5">
        <v>6.6024805204722704E-83</v>
      </c>
      <c r="G167" s="2">
        <v>23</v>
      </c>
      <c r="H167" s="2" t="s">
        <v>2968</v>
      </c>
    </row>
    <row r="168" spans="1:8" x14ac:dyDescent="0.25">
      <c r="A168" s="1" t="s">
        <v>2969</v>
      </c>
      <c r="B168" s="5">
        <v>1.9489258526228901E-82</v>
      </c>
      <c r="C168" s="3">
        <v>0.88483564865647302</v>
      </c>
      <c r="D168" s="4">
        <v>0.17</v>
      </c>
      <c r="E168" s="4">
        <v>0.01</v>
      </c>
      <c r="F168" s="5">
        <v>7.1332635131850297E-78</v>
      </c>
      <c r="G168" s="2">
        <v>23</v>
      </c>
      <c r="H168" s="2" t="s">
        <v>2969</v>
      </c>
    </row>
    <row r="169" spans="1:8" x14ac:dyDescent="0.25">
      <c r="A169" s="1" t="s">
        <v>2970</v>
      </c>
      <c r="B169" s="5">
        <v>1.3733017296901201E-79</v>
      </c>
      <c r="C169" s="3">
        <v>2.3255557969599598</v>
      </c>
      <c r="D169" s="4">
        <v>0.53500000000000003</v>
      </c>
      <c r="E169" s="4">
        <v>0.105</v>
      </c>
      <c r="F169" s="5">
        <v>5.0264216608388E-75</v>
      </c>
      <c r="G169" s="2">
        <v>23</v>
      </c>
      <c r="H169" s="2" t="s">
        <v>385</v>
      </c>
    </row>
    <row r="170" spans="1:8" x14ac:dyDescent="0.25">
      <c r="A170" s="1" t="s">
        <v>2971</v>
      </c>
      <c r="B170" s="5">
        <v>2.20235701527835E-77</v>
      </c>
      <c r="C170" s="3">
        <v>0.78940318325709602</v>
      </c>
      <c r="D170" s="4">
        <v>0.182</v>
      </c>
      <c r="E170" s="4">
        <v>1.2999999999999999E-2</v>
      </c>
      <c r="F170" s="5">
        <v>8.0608469116202804E-73</v>
      </c>
      <c r="G170" s="2">
        <v>23</v>
      </c>
      <c r="H170" s="2" t="s">
        <v>2971</v>
      </c>
    </row>
    <row r="171" spans="1:8" x14ac:dyDescent="0.25">
      <c r="A171" s="1" t="s">
        <v>2972</v>
      </c>
      <c r="B171" s="5">
        <v>4.0595936515229499E-76</v>
      </c>
      <c r="C171" s="3">
        <v>1.34273611501549</v>
      </c>
      <c r="D171" s="4">
        <v>0.30199999999999999</v>
      </c>
      <c r="E171" s="4">
        <v>3.5000000000000003E-2</v>
      </c>
      <c r="F171" s="5">
        <v>1.48585187239392E-71</v>
      </c>
      <c r="G171" s="2">
        <v>23</v>
      </c>
      <c r="H171" s="2" t="s">
        <v>2972</v>
      </c>
    </row>
    <row r="172" spans="1:8" x14ac:dyDescent="0.25">
      <c r="A172" s="1" t="s">
        <v>2973</v>
      </c>
      <c r="B172" s="5">
        <v>7.4265373791308704E-75</v>
      </c>
      <c r="C172" s="3">
        <v>0.791352191099984</v>
      </c>
      <c r="D172" s="4">
        <v>0.17</v>
      </c>
      <c r="E172" s="4">
        <v>1.0999999999999999E-2</v>
      </c>
      <c r="F172" s="5">
        <v>2.7181869461356899E-70</v>
      </c>
      <c r="G172" s="2">
        <v>23</v>
      </c>
      <c r="H172" s="2" t="s">
        <v>2973</v>
      </c>
    </row>
    <row r="173" spans="1:8" x14ac:dyDescent="0.25">
      <c r="A173" s="1" t="s">
        <v>2974</v>
      </c>
      <c r="B173" s="5">
        <v>1.0749722729552201E-73</v>
      </c>
      <c r="C173" s="3">
        <v>1.24534933052264</v>
      </c>
      <c r="D173" s="4">
        <v>0.25800000000000001</v>
      </c>
      <c r="E173" s="4">
        <v>2.5999999999999999E-2</v>
      </c>
      <c r="F173" s="5">
        <v>3.9345060162433901E-69</v>
      </c>
      <c r="G173" s="2">
        <v>23</v>
      </c>
      <c r="H173" s="2" t="s">
        <v>2974</v>
      </c>
    </row>
    <row r="174" spans="1:8" x14ac:dyDescent="0.25">
      <c r="A174" s="1" t="s">
        <v>2975</v>
      </c>
      <c r="B174" s="5">
        <v>8.9749344898796298E-72</v>
      </c>
      <c r="C174" s="3">
        <v>2.1988332469662399</v>
      </c>
      <c r="D174" s="4">
        <v>0.41499999999999998</v>
      </c>
      <c r="E174" s="4">
        <v>7.0000000000000007E-2</v>
      </c>
      <c r="F174" s="5">
        <v>3.2849157726408399E-67</v>
      </c>
      <c r="G174" s="2">
        <v>23</v>
      </c>
      <c r="H174" s="2" t="s">
        <v>2975</v>
      </c>
    </row>
    <row r="175" spans="1:8" x14ac:dyDescent="0.25">
      <c r="A175" s="1" t="s">
        <v>2976</v>
      </c>
      <c r="B175" s="5">
        <v>1.5052958887703201E-69</v>
      </c>
      <c r="C175" s="3">
        <v>1.4702492833951599</v>
      </c>
      <c r="D175" s="4">
        <v>0.32700000000000001</v>
      </c>
      <c r="E175" s="4">
        <v>4.2999999999999997E-2</v>
      </c>
      <c r="F175" s="5">
        <v>5.50953348248823E-65</v>
      </c>
      <c r="G175" s="2">
        <v>23</v>
      </c>
      <c r="H175" s="2" t="s">
        <v>891</v>
      </c>
    </row>
    <row r="176" spans="1:8" x14ac:dyDescent="0.25">
      <c r="A176" s="1" t="s">
        <v>2977</v>
      </c>
      <c r="B176" s="5">
        <v>1.39701023499832E-67</v>
      </c>
      <c r="C176" s="3">
        <v>2.5716255968374</v>
      </c>
      <c r="D176" s="4">
        <v>0.64800000000000002</v>
      </c>
      <c r="E176" s="4">
        <v>0.191</v>
      </c>
      <c r="F176" s="5">
        <v>5.1131971611173498E-63</v>
      </c>
      <c r="G176" s="2">
        <v>23</v>
      </c>
      <c r="H176" s="2" t="s">
        <v>1857</v>
      </c>
    </row>
    <row r="177" spans="1:8" x14ac:dyDescent="0.25">
      <c r="A177" s="1" t="s">
        <v>2978</v>
      </c>
      <c r="B177" s="5">
        <v>2.8937825490604401E-63</v>
      </c>
      <c r="C177" s="3">
        <v>0.78737884912881295</v>
      </c>
      <c r="D177" s="4">
        <v>0.17</v>
      </c>
      <c r="E177" s="4">
        <v>1.2999999999999999E-2</v>
      </c>
      <c r="F177" s="5">
        <v>1.05915335078161E-58</v>
      </c>
      <c r="G177" s="2">
        <v>23</v>
      </c>
      <c r="H177" s="2" t="s">
        <v>2978</v>
      </c>
    </row>
    <row r="178" spans="1:8" x14ac:dyDescent="0.25">
      <c r="A178" s="1" t="s">
        <v>2979</v>
      </c>
      <c r="B178" s="5">
        <v>5.3737892396245597E-61</v>
      </c>
      <c r="C178" s="3">
        <v>0.73494750768500094</v>
      </c>
      <c r="D178" s="4">
        <v>0.157</v>
      </c>
      <c r="E178" s="4">
        <v>1.2E-2</v>
      </c>
      <c r="F178" s="5">
        <v>1.9668605995949801E-56</v>
      </c>
      <c r="G178" s="2">
        <v>23</v>
      </c>
      <c r="H178" s="2" t="s">
        <v>2979</v>
      </c>
    </row>
    <row r="179" spans="1:8" x14ac:dyDescent="0.25">
      <c r="A179" s="1" t="s">
        <v>2980</v>
      </c>
      <c r="B179" s="5">
        <v>2.7419641758339499E-59</v>
      </c>
      <c r="C179" s="3">
        <v>2.3111252411650001</v>
      </c>
      <c r="D179" s="4">
        <v>0.41499999999999998</v>
      </c>
      <c r="E179" s="4">
        <v>8.4000000000000005E-2</v>
      </c>
      <c r="F179" s="5">
        <v>1.00358630799698E-54</v>
      </c>
      <c r="G179" s="2">
        <v>23</v>
      </c>
      <c r="H179" s="2" t="s">
        <v>2980</v>
      </c>
    </row>
    <row r="180" spans="1:8" x14ac:dyDescent="0.25">
      <c r="A180" s="1" t="s">
        <v>2981</v>
      </c>
      <c r="B180" s="5">
        <v>2.2701265195226801E-58</v>
      </c>
      <c r="C180" s="3">
        <v>1.38366559909854</v>
      </c>
      <c r="D180" s="4">
        <v>0.32700000000000001</v>
      </c>
      <c r="E180" s="4">
        <v>5.0999999999999997E-2</v>
      </c>
      <c r="F180" s="5">
        <v>8.3088900741049501E-54</v>
      </c>
      <c r="G180" s="2">
        <v>23</v>
      </c>
      <c r="H180" s="2" t="s">
        <v>2708</v>
      </c>
    </row>
    <row r="181" spans="1:8" x14ac:dyDescent="0.25">
      <c r="A181" s="1" t="s">
        <v>2982</v>
      </c>
      <c r="B181" s="5">
        <v>4.6262872723341502E-58</v>
      </c>
      <c r="C181" s="3">
        <v>1.27031355658259</v>
      </c>
      <c r="D181" s="4">
        <v>0.214</v>
      </c>
      <c r="E181" s="4">
        <v>2.3E-2</v>
      </c>
      <c r="F181" s="5">
        <v>1.6932674045470199E-53</v>
      </c>
      <c r="G181" s="2">
        <v>23</v>
      </c>
      <c r="H181" s="2" t="s">
        <v>2982</v>
      </c>
    </row>
    <row r="182" spans="1:8" x14ac:dyDescent="0.25">
      <c r="A182" s="1" t="s">
        <v>2983</v>
      </c>
      <c r="B182" s="5">
        <v>5.3493514236026903E-58</v>
      </c>
      <c r="C182" s="3">
        <v>3.2521875216330902</v>
      </c>
      <c r="D182" s="4">
        <v>0.68600000000000005</v>
      </c>
      <c r="E182" s="4">
        <v>0.247</v>
      </c>
      <c r="F182" s="5">
        <v>1.9579161145528201E-53</v>
      </c>
      <c r="G182" s="2">
        <v>23</v>
      </c>
      <c r="H182" s="2" t="s">
        <v>253</v>
      </c>
    </row>
    <row r="183" spans="1:8" x14ac:dyDescent="0.25">
      <c r="A183" s="1" t="s">
        <v>2984</v>
      </c>
      <c r="B183" s="5">
        <v>3.3002952723197501E-57</v>
      </c>
      <c r="C183" s="3">
        <v>1.02157082196045</v>
      </c>
      <c r="D183" s="4">
        <v>0.182</v>
      </c>
      <c r="E183" s="4">
        <v>1.7000000000000001E-2</v>
      </c>
      <c r="F183" s="5">
        <v>1.2079410726217501E-52</v>
      </c>
      <c r="G183" s="2">
        <v>23</v>
      </c>
      <c r="H183" s="2" t="s">
        <v>2984</v>
      </c>
    </row>
    <row r="184" spans="1:8" x14ac:dyDescent="0.25">
      <c r="A184" s="1" t="s">
        <v>2985</v>
      </c>
      <c r="B184" s="5">
        <v>1.4627043642362899E-56</v>
      </c>
      <c r="C184" s="3">
        <v>0.83655345458613795</v>
      </c>
      <c r="D184" s="4">
        <v>0.20799999999999999</v>
      </c>
      <c r="E184" s="4">
        <v>2.1999999999999999E-2</v>
      </c>
      <c r="F184" s="5">
        <v>5.3536442435412503E-52</v>
      </c>
      <c r="G184" s="2">
        <v>23</v>
      </c>
      <c r="H184" s="2" t="s">
        <v>2985</v>
      </c>
    </row>
    <row r="185" spans="1:8" x14ac:dyDescent="0.25">
      <c r="A185" s="1" t="s">
        <v>2986</v>
      </c>
      <c r="B185" s="5">
        <v>3.6432427328988402E-55</v>
      </c>
      <c r="C185" s="3">
        <v>1.17036753925656</v>
      </c>
      <c r="D185" s="4">
        <v>0.214</v>
      </c>
      <c r="E185" s="4">
        <v>2.4E-2</v>
      </c>
      <c r="F185" s="5">
        <v>1.3334632726682999E-50</v>
      </c>
      <c r="G185" s="2">
        <v>23</v>
      </c>
      <c r="H185" s="2" t="s">
        <v>2588</v>
      </c>
    </row>
    <row r="186" spans="1:8" x14ac:dyDescent="0.25">
      <c r="A186" s="1" t="s">
        <v>2987</v>
      </c>
      <c r="B186" s="5">
        <v>2.3572198517149299E-53</v>
      </c>
      <c r="C186" s="3">
        <v>1.0301256328473001</v>
      </c>
      <c r="D186" s="4">
        <v>0.245</v>
      </c>
      <c r="E186" s="4">
        <v>3.2000000000000001E-2</v>
      </c>
      <c r="F186" s="5">
        <v>8.6276603792618293E-49</v>
      </c>
      <c r="G186" s="2">
        <v>23</v>
      </c>
      <c r="H186" s="2" t="s">
        <v>2987</v>
      </c>
    </row>
    <row r="187" spans="1:8" x14ac:dyDescent="0.25">
      <c r="A187" s="1" t="s">
        <v>2988</v>
      </c>
      <c r="B187" s="5">
        <v>5.6341642094278997E-53</v>
      </c>
      <c r="C187" s="3">
        <v>0.94552312652668502</v>
      </c>
      <c r="D187" s="4">
        <v>0.17599999999999999</v>
      </c>
      <c r="E187" s="4">
        <v>1.7000000000000001E-2</v>
      </c>
      <c r="F187" s="5">
        <v>2.0621604422927099E-48</v>
      </c>
      <c r="G187" s="2">
        <v>23</v>
      </c>
      <c r="H187" s="2" t="s">
        <v>2988</v>
      </c>
    </row>
    <row r="188" spans="1:8" x14ac:dyDescent="0.25">
      <c r="A188" s="1" t="s">
        <v>2989</v>
      </c>
      <c r="B188" s="5">
        <v>1.9405085666572099E-51</v>
      </c>
      <c r="C188" s="3">
        <v>1.0055612660569799</v>
      </c>
      <c r="D188" s="4">
        <v>0.23899999999999999</v>
      </c>
      <c r="E188" s="4">
        <v>3.1E-2</v>
      </c>
      <c r="F188" s="5">
        <v>7.1024554048220601E-47</v>
      </c>
      <c r="G188" s="2">
        <v>23</v>
      </c>
      <c r="H188" s="2" t="s">
        <v>2577</v>
      </c>
    </row>
    <row r="189" spans="1:8" x14ac:dyDescent="0.25">
      <c r="A189" s="1" t="s">
        <v>2990</v>
      </c>
      <c r="B189" s="5">
        <v>1.26732197574703E-49</v>
      </c>
      <c r="C189" s="3">
        <v>0.67540573822814598</v>
      </c>
      <c r="D189" s="4">
        <v>0.151</v>
      </c>
      <c r="E189" s="4">
        <v>1.2999999999999999E-2</v>
      </c>
      <c r="F189" s="5">
        <v>4.6385251634316999E-45</v>
      </c>
      <c r="G189" s="2">
        <v>23</v>
      </c>
      <c r="H189" s="2" t="s">
        <v>2593</v>
      </c>
    </row>
    <row r="190" spans="1:8" x14ac:dyDescent="0.25">
      <c r="A190" s="1" t="s">
        <v>2991</v>
      </c>
      <c r="B190" s="5">
        <v>6.6864030532573899E-46</v>
      </c>
      <c r="C190" s="3">
        <v>0.97117562289358395</v>
      </c>
      <c r="D190" s="4">
        <v>0.25800000000000001</v>
      </c>
      <c r="E190" s="4">
        <v>0.04</v>
      </c>
      <c r="F190" s="5">
        <v>2.44729038152274E-41</v>
      </c>
      <c r="G190" s="2">
        <v>23</v>
      </c>
      <c r="H190" s="2" t="s">
        <v>2991</v>
      </c>
    </row>
    <row r="191" spans="1:8" x14ac:dyDescent="0.25">
      <c r="A191" s="1" t="s">
        <v>2992</v>
      </c>
      <c r="B191" s="5">
        <v>8.5841624323685798E-46</v>
      </c>
      <c r="C191" s="3">
        <v>2.3935037064148501</v>
      </c>
      <c r="D191" s="4">
        <v>0.48399999999999999</v>
      </c>
      <c r="E191" s="4">
        <v>0.14099999999999999</v>
      </c>
      <c r="F191" s="5">
        <v>3.1418892918712199E-41</v>
      </c>
      <c r="G191" s="2">
        <v>23</v>
      </c>
      <c r="H191" s="2" t="s">
        <v>1117</v>
      </c>
    </row>
    <row r="192" spans="1:8" x14ac:dyDescent="0.25">
      <c r="A192" s="1" t="s">
        <v>2993</v>
      </c>
      <c r="B192" s="5">
        <v>8.1710285159482695E-44</v>
      </c>
      <c r="C192" s="3">
        <v>2.0314994062104099</v>
      </c>
      <c r="D192" s="4">
        <v>0.371</v>
      </c>
      <c r="E192" s="4">
        <v>8.5999999999999993E-2</v>
      </c>
      <c r="F192" s="5">
        <v>2.9906781471222201E-39</v>
      </c>
      <c r="G192" s="2">
        <v>23</v>
      </c>
      <c r="H192" s="2" t="s">
        <v>2993</v>
      </c>
    </row>
    <row r="193" spans="1:8" x14ac:dyDescent="0.25">
      <c r="A193" s="1" t="s">
        <v>2994</v>
      </c>
      <c r="B193" s="5">
        <v>6.9388003310041096E-41</v>
      </c>
      <c r="C193" s="3">
        <v>1.34970954642406</v>
      </c>
      <c r="D193" s="4">
        <v>0.27700000000000002</v>
      </c>
      <c r="E193" s="4">
        <v>0.05</v>
      </c>
      <c r="F193" s="5">
        <v>2.5396703091508101E-36</v>
      </c>
      <c r="G193" s="2">
        <v>23</v>
      </c>
      <c r="H193" s="2" t="s">
        <v>2994</v>
      </c>
    </row>
    <row r="194" spans="1:8" x14ac:dyDescent="0.25">
      <c r="A194" s="1" t="s">
        <v>2995</v>
      </c>
      <c r="B194" s="5">
        <v>1.5656409931612E-40</v>
      </c>
      <c r="C194" s="3">
        <v>0.64209310191455604</v>
      </c>
      <c r="D194" s="4">
        <v>0.157</v>
      </c>
      <c r="E194" s="4">
        <v>1.7000000000000001E-2</v>
      </c>
      <c r="F194" s="5">
        <v>5.7304025990693103E-36</v>
      </c>
      <c r="G194" s="2">
        <v>23</v>
      </c>
      <c r="H194" s="2" t="s">
        <v>2995</v>
      </c>
    </row>
    <row r="195" spans="1:8" x14ac:dyDescent="0.25">
      <c r="A195" s="1" t="s">
        <v>2996</v>
      </c>
      <c r="B195" s="5">
        <v>2.6046887735804102E-40</v>
      </c>
      <c r="C195" s="3">
        <v>0.984878601168929</v>
      </c>
      <c r="D195" s="4">
        <v>0.23300000000000001</v>
      </c>
      <c r="E195" s="4">
        <v>3.5999999999999997E-2</v>
      </c>
      <c r="F195" s="5">
        <v>9.5334213801816394E-36</v>
      </c>
      <c r="G195" s="2">
        <v>23</v>
      </c>
      <c r="H195" s="2" t="s">
        <v>1309</v>
      </c>
    </row>
    <row r="196" spans="1:8" x14ac:dyDescent="0.25">
      <c r="A196" s="1" t="s">
        <v>2997</v>
      </c>
      <c r="B196" s="5">
        <v>1.8876882561037501E-39</v>
      </c>
      <c r="C196" s="3">
        <v>0.623816474837247</v>
      </c>
      <c r="D196" s="4">
        <v>0.17</v>
      </c>
      <c r="E196" s="4">
        <v>2.1000000000000001E-2</v>
      </c>
      <c r="F196" s="5">
        <v>6.9091277861653402E-35</v>
      </c>
      <c r="G196" s="2">
        <v>23</v>
      </c>
      <c r="H196" s="2" t="s">
        <v>2997</v>
      </c>
    </row>
    <row r="197" spans="1:8" x14ac:dyDescent="0.25">
      <c r="A197" s="1" t="s">
        <v>2998</v>
      </c>
      <c r="B197" s="5">
        <v>2.0376856509678901E-37</v>
      </c>
      <c r="C197" s="3">
        <v>0.67679822484965801</v>
      </c>
      <c r="D197" s="4">
        <v>0.151</v>
      </c>
      <c r="E197" s="4">
        <v>1.7000000000000001E-2</v>
      </c>
      <c r="F197" s="5">
        <v>7.4581332511075894E-33</v>
      </c>
      <c r="G197" s="2">
        <v>23</v>
      </c>
      <c r="H197" s="2" t="s">
        <v>1151</v>
      </c>
    </row>
    <row r="198" spans="1:8" x14ac:dyDescent="0.25">
      <c r="A198" s="1" t="s">
        <v>2999</v>
      </c>
      <c r="B198" s="5">
        <v>2.8894763660287398E-37</v>
      </c>
      <c r="C198" s="3">
        <v>0.79988526050096898</v>
      </c>
      <c r="D198" s="4">
        <v>0.22</v>
      </c>
      <c r="E198" s="4">
        <v>3.5000000000000003E-2</v>
      </c>
      <c r="F198" s="5">
        <v>1.0575772447301799E-32</v>
      </c>
      <c r="G198" s="2">
        <v>23</v>
      </c>
      <c r="H198" s="2" t="s">
        <v>2999</v>
      </c>
    </row>
    <row r="199" spans="1:8" x14ac:dyDescent="0.25">
      <c r="A199" s="1" t="s">
        <v>3000</v>
      </c>
      <c r="B199" s="5">
        <v>5.30634942516149E-36</v>
      </c>
      <c r="C199" s="3">
        <v>0.99956636612395899</v>
      </c>
      <c r="D199" s="4">
        <v>0.214</v>
      </c>
      <c r="E199" s="4">
        <v>3.5000000000000003E-2</v>
      </c>
      <c r="F199" s="5">
        <v>1.94217695310336E-31</v>
      </c>
      <c r="G199" s="2">
        <v>23</v>
      </c>
      <c r="H199" s="2" t="s">
        <v>3000</v>
      </c>
    </row>
    <row r="200" spans="1:8" x14ac:dyDescent="0.25">
      <c r="A200" s="1" t="s">
        <v>3001</v>
      </c>
      <c r="B200" s="5">
        <v>8.9547508075720401E-36</v>
      </c>
      <c r="C200" s="3">
        <v>1.16634506576265</v>
      </c>
      <c r="D200" s="4">
        <v>0.99399999999999999</v>
      </c>
      <c r="E200" s="4">
        <v>0.98299999999999998</v>
      </c>
      <c r="F200" s="5">
        <v>3.2775283430794398E-31</v>
      </c>
      <c r="G200" s="2">
        <v>23</v>
      </c>
      <c r="H200" s="2" t="s">
        <v>861</v>
      </c>
    </row>
    <row r="201" spans="1:8" x14ac:dyDescent="0.25">
      <c r="A201" s="1" t="s">
        <v>3002</v>
      </c>
      <c r="B201" s="5">
        <v>7.7091556122745495E-35</v>
      </c>
      <c r="C201" s="3">
        <v>0.88782236393454805</v>
      </c>
      <c r="D201" s="4">
        <v>0.22</v>
      </c>
      <c r="E201" s="4">
        <v>3.6999999999999998E-2</v>
      </c>
      <c r="F201" s="5">
        <v>2.82162804564861E-30</v>
      </c>
      <c r="G201" s="2">
        <v>23</v>
      </c>
      <c r="H201" s="2" t="s">
        <v>3002</v>
      </c>
    </row>
    <row r="202" spans="1:8" x14ac:dyDescent="0.25">
      <c r="A202" s="1" t="s">
        <v>3003</v>
      </c>
      <c r="B202" s="5">
        <v>1.8054203715924799E-34</v>
      </c>
      <c r="C202" s="3">
        <v>1.58328599625371</v>
      </c>
      <c r="D202" s="4">
        <v>0.42099999999999999</v>
      </c>
      <c r="E202" s="4">
        <v>0.13100000000000001</v>
      </c>
      <c r="F202" s="5">
        <v>6.6080191020656305E-30</v>
      </c>
      <c r="G202" s="2">
        <v>23</v>
      </c>
      <c r="H202" s="2" t="s">
        <v>3003</v>
      </c>
    </row>
    <row r="203" spans="1:8" x14ac:dyDescent="0.25">
      <c r="A203" s="1" t="s">
        <v>3004</v>
      </c>
      <c r="B203" s="5">
        <v>4.1284032508484401E-34</v>
      </c>
      <c r="C203" s="3">
        <v>1.2078495189490699</v>
      </c>
      <c r="D203" s="4">
        <v>0.25800000000000001</v>
      </c>
      <c r="E203" s="4">
        <v>0.05</v>
      </c>
      <c r="F203" s="5">
        <v>1.5110368738430401E-29</v>
      </c>
      <c r="G203" s="2">
        <v>23</v>
      </c>
      <c r="H203" s="2" t="s">
        <v>1113</v>
      </c>
    </row>
    <row r="204" spans="1:8" x14ac:dyDescent="0.25">
      <c r="A204" s="1" t="s">
        <v>3005</v>
      </c>
      <c r="B204" s="5">
        <v>7.9247691334414005E-34</v>
      </c>
      <c r="C204" s="3">
        <v>1.7606384253413401</v>
      </c>
      <c r="D204" s="4">
        <v>0.629</v>
      </c>
      <c r="E204" s="4">
        <v>0.29299999999999998</v>
      </c>
      <c r="F204" s="5">
        <v>2.90054475053089E-29</v>
      </c>
      <c r="G204" s="2">
        <v>23</v>
      </c>
      <c r="H204" s="2" t="s">
        <v>2799</v>
      </c>
    </row>
    <row r="205" spans="1:8" x14ac:dyDescent="0.25">
      <c r="A205" s="1" t="s">
        <v>3006</v>
      </c>
      <c r="B205" s="5">
        <v>5.1662041791701797E-33</v>
      </c>
      <c r="C205" s="3">
        <v>1.27513127768185</v>
      </c>
      <c r="D205" s="4">
        <v>0.32100000000000001</v>
      </c>
      <c r="E205" s="4">
        <v>7.8E-2</v>
      </c>
      <c r="F205" s="5">
        <v>1.89088239161808E-28</v>
      </c>
      <c r="G205" s="2">
        <v>23</v>
      </c>
      <c r="H205" s="2" t="s">
        <v>2754</v>
      </c>
    </row>
    <row r="206" spans="1:8" x14ac:dyDescent="0.25">
      <c r="A206" s="1" t="s">
        <v>3007</v>
      </c>
      <c r="B206" s="5">
        <v>2.2396757414805E-32</v>
      </c>
      <c r="C206" s="3">
        <v>1.17396271571203</v>
      </c>
      <c r="D206" s="4">
        <v>0.34599999999999997</v>
      </c>
      <c r="E206" s="4">
        <v>9.1999999999999998E-2</v>
      </c>
      <c r="F206" s="5">
        <v>8.1974371813927798E-28</v>
      </c>
      <c r="G206" s="2">
        <v>23</v>
      </c>
      <c r="H206" s="2" t="s">
        <v>3007</v>
      </c>
    </row>
    <row r="207" spans="1:8" x14ac:dyDescent="0.25">
      <c r="A207" s="1" t="s">
        <v>3008</v>
      </c>
      <c r="B207" s="5">
        <v>3.3940133832591702E-31</v>
      </c>
      <c r="C207" s="3">
        <v>1.7870844790100699</v>
      </c>
      <c r="D207" s="4">
        <v>0.66</v>
      </c>
      <c r="E207" s="4">
        <v>0.36199999999999999</v>
      </c>
      <c r="F207" s="5">
        <v>1.2422428384066899E-26</v>
      </c>
      <c r="G207" s="2">
        <v>23</v>
      </c>
      <c r="H207" s="2" t="s">
        <v>2702</v>
      </c>
    </row>
    <row r="208" spans="1:8" x14ac:dyDescent="0.25">
      <c r="A208" s="1" t="s">
        <v>3009</v>
      </c>
      <c r="B208" s="5">
        <v>1.1397288573305601E-30</v>
      </c>
      <c r="C208" s="3">
        <v>1.2397918130627901</v>
      </c>
      <c r="D208" s="4">
        <v>0.29599999999999999</v>
      </c>
      <c r="E208" s="4">
        <v>7.1999999999999995E-2</v>
      </c>
      <c r="F208" s="5">
        <v>4.1715215907155697E-26</v>
      </c>
      <c r="G208" s="2">
        <v>23</v>
      </c>
      <c r="H208" s="2" t="s">
        <v>919</v>
      </c>
    </row>
    <row r="209" spans="1:8" x14ac:dyDescent="0.25">
      <c r="A209" s="1" t="s">
        <v>3010</v>
      </c>
      <c r="B209" s="5">
        <v>2.0061167825565701E-30</v>
      </c>
      <c r="C209" s="3">
        <v>1.83725023403899</v>
      </c>
      <c r="D209" s="4">
        <v>0.65400000000000003</v>
      </c>
      <c r="E209" s="4">
        <v>0.35299999999999998</v>
      </c>
      <c r="F209" s="5">
        <v>7.3425880358352999E-26</v>
      </c>
      <c r="G209" s="2">
        <v>23</v>
      </c>
      <c r="H209" s="2" t="s">
        <v>1561</v>
      </c>
    </row>
    <row r="210" spans="1:8" x14ac:dyDescent="0.25">
      <c r="A210" s="1" t="s">
        <v>3011</v>
      </c>
      <c r="B210" s="5">
        <v>3.0297958618764399E-30</v>
      </c>
      <c r="C210" s="3">
        <v>1.9460748319041199</v>
      </c>
      <c r="D210" s="4">
        <v>0.50900000000000001</v>
      </c>
      <c r="E210" s="4">
        <v>0.20599999999999999</v>
      </c>
      <c r="F210" s="5">
        <v>1.10893558340539E-25</v>
      </c>
      <c r="G210" s="2">
        <v>23</v>
      </c>
      <c r="H210" s="2" t="s">
        <v>1045</v>
      </c>
    </row>
    <row r="211" spans="1:8" x14ac:dyDescent="0.25">
      <c r="A211" s="1" t="s">
        <v>3012</v>
      </c>
      <c r="B211" s="5">
        <v>1.3580412756937501E-29</v>
      </c>
      <c r="C211" s="3">
        <v>0.98982820567718599</v>
      </c>
      <c r="D211" s="4">
        <v>0.25800000000000001</v>
      </c>
      <c r="E211" s="4">
        <v>5.7000000000000002E-2</v>
      </c>
      <c r="F211" s="5">
        <v>4.9705668731667101E-25</v>
      </c>
      <c r="G211" s="2">
        <v>23</v>
      </c>
      <c r="H211" s="2" t="s">
        <v>3012</v>
      </c>
    </row>
    <row r="212" spans="1:8" x14ac:dyDescent="0.25">
      <c r="A212" s="1" t="s">
        <v>3013</v>
      </c>
      <c r="B212" s="5">
        <v>3.1456024720014502E-29</v>
      </c>
      <c r="C212" s="3">
        <v>1.5334661056666601</v>
      </c>
      <c r="D212" s="4">
        <v>0.54700000000000004</v>
      </c>
      <c r="E212" s="4">
        <v>0.23699999999999999</v>
      </c>
      <c r="F212" s="5">
        <v>1.15132196077725E-24</v>
      </c>
      <c r="G212" s="2">
        <v>23</v>
      </c>
      <c r="H212" s="2" t="s">
        <v>327</v>
      </c>
    </row>
    <row r="213" spans="1:8" x14ac:dyDescent="0.25">
      <c r="A213" s="1" t="s">
        <v>3014</v>
      </c>
      <c r="B213" s="5">
        <v>2.3922176538182401E-28</v>
      </c>
      <c r="C213" s="3">
        <v>0.88027239562041004</v>
      </c>
      <c r="D213" s="4">
        <v>0.22</v>
      </c>
      <c r="E213" s="4">
        <v>4.3999999999999997E-2</v>
      </c>
      <c r="F213" s="5">
        <v>8.7557558347401395E-24</v>
      </c>
      <c r="G213" s="2">
        <v>23</v>
      </c>
      <c r="H213" s="2" t="s">
        <v>1384</v>
      </c>
    </row>
    <row r="214" spans="1:8" x14ac:dyDescent="0.25">
      <c r="A214" s="1" t="s">
        <v>3015</v>
      </c>
      <c r="B214" s="5">
        <v>1.57654503582978E-27</v>
      </c>
      <c r="C214" s="3">
        <v>1.2418192218706701</v>
      </c>
      <c r="D214" s="4">
        <v>0.214</v>
      </c>
      <c r="E214" s="4">
        <v>4.2999999999999997E-2</v>
      </c>
      <c r="F214" s="5">
        <v>5.7703124856405697E-23</v>
      </c>
      <c r="G214" s="2">
        <v>23</v>
      </c>
      <c r="H214" s="2" t="s">
        <v>2666</v>
      </c>
    </row>
    <row r="215" spans="1:8" x14ac:dyDescent="0.25">
      <c r="A215" s="1" t="s">
        <v>3016</v>
      </c>
      <c r="B215" s="5">
        <v>2.06705164652698E-27</v>
      </c>
      <c r="C215" s="3">
        <v>1.2196186832837601</v>
      </c>
      <c r="D215" s="4">
        <v>0.32700000000000001</v>
      </c>
      <c r="E215" s="4">
        <v>9.1999999999999998E-2</v>
      </c>
      <c r="F215" s="5">
        <v>7.5656157314534103E-23</v>
      </c>
      <c r="G215" s="2">
        <v>23</v>
      </c>
      <c r="H215" s="2" t="s">
        <v>860</v>
      </c>
    </row>
    <row r="216" spans="1:8" x14ac:dyDescent="0.25">
      <c r="A216" s="1" t="s">
        <v>3017</v>
      </c>
      <c r="B216" s="5">
        <v>2.3462821439581399E-27</v>
      </c>
      <c r="C216" s="3">
        <v>0.71864397597080598</v>
      </c>
      <c r="D216" s="4">
        <v>0.17</v>
      </c>
      <c r="E216" s="4">
        <v>2.8000000000000001E-2</v>
      </c>
      <c r="F216" s="5">
        <v>8.5876272751011803E-23</v>
      </c>
      <c r="G216" s="2">
        <v>23</v>
      </c>
      <c r="H216" s="2" t="s">
        <v>3017</v>
      </c>
    </row>
    <row r="217" spans="1:8" x14ac:dyDescent="0.25">
      <c r="A217" s="1" t="s">
        <v>3018</v>
      </c>
      <c r="B217" s="5">
        <v>2.8977594017333999E-27</v>
      </c>
      <c r="C217" s="3">
        <v>0.98993766832213004</v>
      </c>
      <c r="D217" s="4">
        <v>0.22600000000000001</v>
      </c>
      <c r="E217" s="4">
        <v>4.8000000000000001E-2</v>
      </c>
      <c r="F217" s="5">
        <v>1.0606089186284399E-22</v>
      </c>
      <c r="G217" s="2">
        <v>23</v>
      </c>
      <c r="H217" s="2" t="s">
        <v>3018</v>
      </c>
    </row>
    <row r="218" spans="1:8" x14ac:dyDescent="0.25">
      <c r="A218" s="1" t="s">
        <v>3019</v>
      </c>
      <c r="B218" s="5">
        <v>3.3245723886675899E-27</v>
      </c>
      <c r="C218" s="3">
        <v>0.75160659567392596</v>
      </c>
      <c r="D218" s="4">
        <v>1</v>
      </c>
      <c r="E218" s="4">
        <v>0.99099999999999999</v>
      </c>
      <c r="F218" s="5">
        <v>1.2168267399762199E-22</v>
      </c>
      <c r="G218" s="2">
        <v>23</v>
      </c>
      <c r="H218" s="2" t="s">
        <v>849</v>
      </c>
    </row>
    <row r="219" spans="1:8" x14ac:dyDescent="0.25">
      <c r="A219" s="1" t="s">
        <v>3020</v>
      </c>
      <c r="B219" s="5">
        <v>3.88289756241189E-27</v>
      </c>
      <c r="C219" s="3">
        <v>1.64829138764922</v>
      </c>
      <c r="D219" s="4">
        <v>0.623</v>
      </c>
      <c r="E219" s="4">
        <v>0.34799999999999998</v>
      </c>
      <c r="F219" s="5">
        <v>1.4211793368183801E-22</v>
      </c>
      <c r="G219" s="2">
        <v>23</v>
      </c>
      <c r="H219" s="2" t="s">
        <v>1095</v>
      </c>
    </row>
    <row r="220" spans="1:8" x14ac:dyDescent="0.25">
      <c r="A220" s="1" t="s">
        <v>3021</v>
      </c>
      <c r="B220" s="5">
        <v>7.1874819887286005E-27</v>
      </c>
      <c r="C220" s="3">
        <v>1.1201215481400999</v>
      </c>
      <c r="D220" s="4">
        <v>0.252</v>
      </c>
      <c r="E220" s="4">
        <v>5.8000000000000003E-2</v>
      </c>
      <c r="F220" s="5">
        <v>2.63069028269456E-22</v>
      </c>
      <c r="G220" s="2">
        <v>23</v>
      </c>
      <c r="H220" s="2" t="s">
        <v>1361</v>
      </c>
    </row>
    <row r="221" spans="1:8" x14ac:dyDescent="0.25">
      <c r="A221" s="1" t="s">
        <v>3022</v>
      </c>
      <c r="B221" s="5">
        <v>1.1841637450148E-26</v>
      </c>
      <c r="C221" s="3">
        <v>1.64813363381233</v>
      </c>
      <c r="D221" s="4">
        <v>0.46500000000000002</v>
      </c>
      <c r="E221" s="4">
        <v>0.183</v>
      </c>
      <c r="F221" s="5">
        <v>4.3341577231286699E-22</v>
      </c>
      <c r="G221" s="2">
        <v>23</v>
      </c>
      <c r="H221" s="2" t="s">
        <v>96</v>
      </c>
    </row>
    <row r="222" spans="1:8" x14ac:dyDescent="0.25">
      <c r="A222" s="1" t="s">
        <v>3023</v>
      </c>
      <c r="B222" s="5">
        <v>3.2458564062312002E-26</v>
      </c>
      <c r="C222" s="3">
        <v>1.4204525507655501</v>
      </c>
      <c r="D222" s="4">
        <v>0.50900000000000001</v>
      </c>
      <c r="E222" s="4">
        <v>0.22</v>
      </c>
      <c r="F222" s="5">
        <v>1.18801590324468E-21</v>
      </c>
      <c r="G222" s="2">
        <v>23</v>
      </c>
      <c r="H222" s="2" t="s">
        <v>1102</v>
      </c>
    </row>
    <row r="223" spans="1:8" x14ac:dyDescent="0.25">
      <c r="A223" s="1" t="s">
        <v>3024</v>
      </c>
      <c r="B223" s="5">
        <v>4.72284957005088E-26</v>
      </c>
      <c r="C223" s="3">
        <v>1.2181989156750399</v>
      </c>
      <c r="D223" s="4">
        <v>0.42099999999999999</v>
      </c>
      <c r="E223" s="4">
        <v>0.154</v>
      </c>
      <c r="F223" s="5">
        <v>1.7286101711343199E-21</v>
      </c>
      <c r="G223" s="2">
        <v>23</v>
      </c>
      <c r="H223" s="2" t="s">
        <v>2645</v>
      </c>
    </row>
    <row r="224" spans="1:8" x14ac:dyDescent="0.25">
      <c r="A224" s="1" t="s">
        <v>3025</v>
      </c>
      <c r="B224" s="5">
        <v>5.4915061832068203E-26</v>
      </c>
      <c r="C224" s="3">
        <v>0.95681200848607595</v>
      </c>
      <c r="D224" s="4">
        <v>0.22600000000000001</v>
      </c>
      <c r="E224" s="4">
        <v>4.9000000000000002E-2</v>
      </c>
      <c r="F224" s="5">
        <v>2.00994617811553E-21</v>
      </c>
      <c r="G224" s="2">
        <v>23</v>
      </c>
      <c r="H224" s="2" t="s">
        <v>3025</v>
      </c>
    </row>
    <row r="225" spans="1:8" x14ac:dyDescent="0.25">
      <c r="A225" s="1" t="s">
        <v>3026</v>
      </c>
      <c r="B225" s="5">
        <v>1.9014889892798699E-25</v>
      </c>
      <c r="C225" s="3">
        <v>1.39522632058025</v>
      </c>
      <c r="D225" s="4">
        <v>0.70399999999999996</v>
      </c>
      <c r="E225" s="4">
        <v>0.45800000000000002</v>
      </c>
      <c r="F225" s="5">
        <v>6.9596398496632703E-21</v>
      </c>
      <c r="G225" s="2">
        <v>23</v>
      </c>
      <c r="H225" s="2" t="s">
        <v>2102</v>
      </c>
    </row>
    <row r="226" spans="1:8" x14ac:dyDescent="0.25">
      <c r="A226" s="1" t="s">
        <v>3027</v>
      </c>
      <c r="B226" s="5">
        <v>2.1114444109795599E-25</v>
      </c>
      <c r="C226" s="3">
        <v>0.786281028447126</v>
      </c>
      <c r="D226" s="4">
        <v>0.17599999999999999</v>
      </c>
      <c r="E226" s="4">
        <v>3.2000000000000001E-2</v>
      </c>
      <c r="F226" s="5">
        <v>7.7280976886262807E-21</v>
      </c>
      <c r="G226" s="2">
        <v>23</v>
      </c>
      <c r="H226" s="2" t="s">
        <v>3027</v>
      </c>
    </row>
    <row r="227" spans="1:8" x14ac:dyDescent="0.25">
      <c r="A227" s="1" t="s">
        <v>3028</v>
      </c>
      <c r="B227" s="5">
        <v>5.3272408787992298E-25</v>
      </c>
      <c r="C227" s="3">
        <v>1.33781987722419</v>
      </c>
      <c r="D227" s="4">
        <v>0.78</v>
      </c>
      <c r="E227" s="4">
        <v>0.57599999999999996</v>
      </c>
      <c r="F227" s="5">
        <v>1.94982343404931E-20</v>
      </c>
      <c r="G227" s="2">
        <v>23</v>
      </c>
      <c r="H227" s="2" t="s">
        <v>2491</v>
      </c>
    </row>
    <row r="228" spans="1:8" x14ac:dyDescent="0.25">
      <c r="A228" s="1" t="s">
        <v>3029</v>
      </c>
      <c r="B228" s="5">
        <v>8.0396664183128802E-25</v>
      </c>
      <c r="C228" s="3">
        <v>1.57121805911779</v>
      </c>
      <c r="D228" s="4">
        <v>0.64200000000000002</v>
      </c>
      <c r="E228" s="4">
        <v>0.38</v>
      </c>
      <c r="F228" s="5">
        <v>2.9425983057667002E-20</v>
      </c>
      <c r="G228" s="2">
        <v>23</v>
      </c>
      <c r="H228" s="2" t="s">
        <v>1494</v>
      </c>
    </row>
    <row r="229" spans="1:8" x14ac:dyDescent="0.25">
      <c r="A229" s="1" t="s">
        <v>3030</v>
      </c>
      <c r="B229" s="5">
        <v>1.2557624233006E-24</v>
      </c>
      <c r="C229" s="3">
        <v>1.5271180561414399</v>
      </c>
      <c r="D229" s="4">
        <v>0.52800000000000002</v>
      </c>
      <c r="E229" s="4">
        <v>0.26500000000000001</v>
      </c>
      <c r="F229" s="5">
        <v>4.5962160455225202E-20</v>
      </c>
      <c r="G229" s="2">
        <v>23</v>
      </c>
      <c r="H229" s="2" t="s">
        <v>1371</v>
      </c>
    </row>
    <row r="230" spans="1:8" x14ac:dyDescent="0.25">
      <c r="A230" s="1" t="s">
        <v>3031</v>
      </c>
      <c r="B230" s="5">
        <v>1.27368982063262E-24</v>
      </c>
      <c r="C230" s="3">
        <v>1.4704871749496</v>
      </c>
      <c r="D230" s="4">
        <v>0.46500000000000002</v>
      </c>
      <c r="E230" s="4">
        <v>0.20100000000000001</v>
      </c>
      <c r="F230" s="5">
        <v>4.6618321124974299E-20</v>
      </c>
      <c r="G230" s="2">
        <v>23</v>
      </c>
      <c r="H230" s="2" t="s">
        <v>1458</v>
      </c>
    </row>
    <row r="231" spans="1:8" x14ac:dyDescent="0.25">
      <c r="A231" s="1" t="s">
        <v>3032</v>
      </c>
      <c r="B231" s="5">
        <v>1.4308545021288201E-24</v>
      </c>
      <c r="C231" s="3">
        <v>0.83739266971540105</v>
      </c>
      <c r="D231" s="4">
        <v>0.189</v>
      </c>
      <c r="E231" s="4">
        <v>3.6999999999999998E-2</v>
      </c>
      <c r="F231" s="5">
        <v>5.2370705632417098E-20</v>
      </c>
      <c r="G231" s="2">
        <v>23</v>
      </c>
      <c r="H231" s="2" t="s">
        <v>3032</v>
      </c>
    </row>
    <row r="232" spans="1:8" x14ac:dyDescent="0.25">
      <c r="A232" s="1" t="s">
        <v>3033</v>
      </c>
      <c r="B232" s="5">
        <v>1.9218507561145101E-24</v>
      </c>
      <c r="C232" s="3">
        <v>0.95987283479843799</v>
      </c>
      <c r="D232" s="4">
        <v>0.22600000000000001</v>
      </c>
      <c r="E232" s="4">
        <v>5.1999999999999998E-2</v>
      </c>
      <c r="F232" s="5">
        <v>7.0341659524547106E-20</v>
      </c>
      <c r="G232" s="2">
        <v>23</v>
      </c>
      <c r="H232" s="2" t="s">
        <v>1201</v>
      </c>
    </row>
    <row r="233" spans="1:8" x14ac:dyDescent="0.25">
      <c r="A233" s="1" t="s">
        <v>3034</v>
      </c>
      <c r="B233" s="5">
        <v>2.7854757514812E-24</v>
      </c>
      <c r="C233" s="3">
        <v>1.11206519633592</v>
      </c>
      <c r="D233" s="4">
        <v>0.27700000000000002</v>
      </c>
      <c r="E233" s="4">
        <v>7.4999999999999997E-2</v>
      </c>
      <c r="F233" s="5">
        <v>1.01951197979963E-19</v>
      </c>
      <c r="G233" s="2">
        <v>23</v>
      </c>
      <c r="H233" s="2" t="s">
        <v>1196</v>
      </c>
    </row>
    <row r="234" spans="1:8" x14ac:dyDescent="0.25">
      <c r="A234" s="1" t="s">
        <v>3035</v>
      </c>
      <c r="B234" s="5">
        <v>5.6675386611714201E-24</v>
      </c>
      <c r="C234" s="3">
        <v>1.4916159733971901</v>
      </c>
      <c r="D234" s="4">
        <v>0.34599999999999997</v>
      </c>
      <c r="E234" s="4">
        <v>0.11700000000000001</v>
      </c>
      <c r="F234" s="5">
        <v>2.07437582537535E-19</v>
      </c>
      <c r="G234" s="2">
        <v>23</v>
      </c>
      <c r="H234" s="2" t="s">
        <v>2182</v>
      </c>
    </row>
    <row r="235" spans="1:8" x14ac:dyDescent="0.25">
      <c r="A235" s="1" t="s">
        <v>3036</v>
      </c>
      <c r="B235" s="5">
        <v>1.03923797462309E-23</v>
      </c>
      <c r="C235" s="3">
        <v>1.3812539618933299</v>
      </c>
      <c r="D235" s="4">
        <v>0.36499999999999999</v>
      </c>
      <c r="E235" s="4">
        <v>0.128</v>
      </c>
      <c r="F235" s="5">
        <v>3.80371491091797E-19</v>
      </c>
      <c r="G235" s="2">
        <v>23</v>
      </c>
      <c r="H235" s="2" t="s">
        <v>3036</v>
      </c>
    </row>
    <row r="236" spans="1:8" x14ac:dyDescent="0.25">
      <c r="A236" s="1" t="s">
        <v>3037</v>
      </c>
      <c r="B236" s="5">
        <v>4.2311006322474803E-23</v>
      </c>
      <c r="C236" s="3">
        <v>1.4098766020846101</v>
      </c>
      <c r="D236" s="4">
        <v>0.36499999999999999</v>
      </c>
      <c r="E236" s="4">
        <v>0.13100000000000001</v>
      </c>
      <c r="F236" s="5">
        <v>1.5486251424089001E-18</v>
      </c>
      <c r="G236" s="2">
        <v>23</v>
      </c>
      <c r="H236" s="2" t="s">
        <v>477</v>
      </c>
    </row>
    <row r="237" spans="1:8" x14ac:dyDescent="0.25">
      <c r="A237" s="1" t="s">
        <v>3038</v>
      </c>
      <c r="B237" s="5">
        <v>1.07357830419441E-22</v>
      </c>
      <c r="C237" s="3">
        <v>1.0663717728799</v>
      </c>
      <c r="D237" s="4">
        <v>0.214</v>
      </c>
      <c r="E237" s="4">
        <v>4.9000000000000002E-2</v>
      </c>
      <c r="F237" s="5">
        <v>3.9294039511819403E-18</v>
      </c>
      <c r="G237" s="2">
        <v>23</v>
      </c>
      <c r="H237" s="2" t="s">
        <v>898</v>
      </c>
    </row>
    <row r="238" spans="1:8" x14ac:dyDescent="0.25">
      <c r="A238" s="1" t="s">
        <v>3039</v>
      </c>
      <c r="B238" s="5">
        <v>1.4415794508470501E-22</v>
      </c>
      <c r="C238" s="3">
        <v>1.7992069143448299</v>
      </c>
      <c r="D238" s="4">
        <v>0.67900000000000005</v>
      </c>
      <c r="E238" s="4">
        <v>0.46700000000000003</v>
      </c>
      <c r="F238" s="5">
        <v>5.2763249480452798E-18</v>
      </c>
      <c r="G238" s="2">
        <v>23</v>
      </c>
      <c r="H238" s="2" t="s">
        <v>323</v>
      </c>
    </row>
    <row r="239" spans="1:8" x14ac:dyDescent="0.25">
      <c r="A239" s="1" t="s">
        <v>3040</v>
      </c>
      <c r="B239" s="5">
        <v>1.47481935606796E-22</v>
      </c>
      <c r="C239" s="3">
        <v>1.3717532492615101</v>
      </c>
      <c r="D239" s="4">
        <v>0.63500000000000001</v>
      </c>
      <c r="E239" s="4">
        <v>0.38200000000000001</v>
      </c>
      <c r="F239" s="5">
        <v>5.3979863251443602E-18</v>
      </c>
      <c r="G239" s="2">
        <v>23</v>
      </c>
      <c r="H239" s="2" t="s">
        <v>2054</v>
      </c>
    </row>
    <row r="240" spans="1:8" x14ac:dyDescent="0.25">
      <c r="A240" s="1" t="s">
        <v>3041</v>
      </c>
      <c r="B240" s="5">
        <v>1.7934135785862699E-22</v>
      </c>
      <c r="C240" s="3">
        <v>1.23179568387525</v>
      </c>
      <c r="D240" s="4">
        <v>0.42099999999999999</v>
      </c>
      <c r="E240" s="4">
        <v>0.16800000000000001</v>
      </c>
      <c r="F240" s="5">
        <v>6.5640730389836097E-18</v>
      </c>
      <c r="G240" s="2">
        <v>23</v>
      </c>
      <c r="H240" s="2" t="s">
        <v>475</v>
      </c>
    </row>
    <row r="241" spans="1:8" x14ac:dyDescent="0.25">
      <c r="A241" s="1" t="s">
        <v>3042</v>
      </c>
      <c r="B241" s="5">
        <v>2.5166459142103099E-22</v>
      </c>
      <c r="C241" s="3">
        <v>1.0171794667463301</v>
      </c>
      <c r="D241" s="4">
        <v>0.96199999999999997</v>
      </c>
      <c r="E241" s="4">
        <v>0.93400000000000005</v>
      </c>
      <c r="F241" s="5">
        <v>9.2111757106011693E-18</v>
      </c>
      <c r="G241" s="2">
        <v>23</v>
      </c>
      <c r="H241" s="2" t="s">
        <v>2016</v>
      </c>
    </row>
    <row r="242" spans="1:8" x14ac:dyDescent="0.25">
      <c r="A242" s="1" t="s">
        <v>3043</v>
      </c>
      <c r="B242" s="5">
        <v>4.4331694988837298E-22</v>
      </c>
      <c r="C242" s="3">
        <v>0.92315243717488205</v>
      </c>
      <c r="D242" s="4">
        <v>0.23899999999999999</v>
      </c>
      <c r="E242" s="4">
        <v>6.0999999999999999E-2</v>
      </c>
      <c r="F242" s="5">
        <v>1.62258436828644E-17</v>
      </c>
      <c r="G242" s="2">
        <v>23</v>
      </c>
      <c r="H242" s="2" t="s">
        <v>3043</v>
      </c>
    </row>
    <row r="243" spans="1:8" x14ac:dyDescent="0.25">
      <c r="A243" s="1" t="s">
        <v>3044</v>
      </c>
      <c r="B243" s="5">
        <v>1.00576326352778E-21</v>
      </c>
      <c r="C243" s="3">
        <v>0.82721930577860903</v>
      </c>
      <c r="D243" s="4">
        <v>0.17599999999999999</v>
      </c>
      <c r="E243" s="4">
        <v>3.5999999999999997E-2</v>
      </c>
      <c r="F243" s="5">
        <v>3.6811941208380102E-17</v>
      </c>
      <c r="G243" s="2">
        <v>23</v>
      </c>
      <c r="H243" s="2" t="s">
        <v>705</v>
      </c>
    </row>
    <row r="244" spans="1:8" x14ac:dyDescent="0.25">
      <c r="A244" s="1" t="s">
        <v>3045</v>
      </c>
      <c r="B244" s="5">
        <v>1.5142190751690199E-21</v>
      </c>
      <c r="C244" s="3">
        <v>0.619869893197175</v>
      </c>
      <c r="D244" s="4">
        <v>0.16400000000000001</v>
      </c>
      <c r="E244" s="4">
        <v>3.1E-2</v>
      </c>
      <c r="F244" s="5">
        <v>5.5421932370261199E-17</v>
      </c>
      <c r="G244" s="2">
        <v>23</v>
      </c>
      <c r="H244" s="2" t="s">
        <v>3045</v>
      </c>
    </row>
    <row r="245" spans="1:8" x14ac:dyDescent="0.25">
      <c r="A245" s="1" t="s">
        <v>3046</v>
      </c>
      <c r="B245" s="5">
        <v>1.9053439413211898E-21</v>
      </c>
      <c r="C245" s="3">
        <v>0.87616038879076896</v>
      </c>
      <c r="D245" s="4">
        <v>0.20799999999999999</v>
      </c>
      <c r="E245" s="4">
        <v>4.9000000000000002E-2</v>
      </c>
      <c r="F245" s="5">
        <v>6.9737493596296697E-17</v>
      </c>
      <c r="G245" s="2">
        <v>23</v>
      </c>
      <c r="H245" s="2" t="s">
        <v>3046</v>
      </c>
    </row>
    <row r="246" spans="1:8" x14ac:dyDescent="0.25">
      <c r="A246" s="1" t="s">
        <v>3047</v>
      </c>
      <c r="B246" s="5">
        <v>2.2526926636356101E-20</v>
      </c>
      <c r="C246" s="3">
        <v>1.0466824286616301</v>
      </c>
      <c r="D246" s="4">
        <v>0.27</v>
      </c>
      <c r="E246" s="4">
        <v>8.3000000000000004E-2</v>
      </c>
      <c r="F246" s="5">
        <v>8.2450804181726901E-16</v>
      </c>
      <c r="G246" s="2">
        <v>23</v>
      </c>
      <c r="H246" s="2" t="s">
        <v>3047</v>
      </c>
    </row>
    <row r="247" spans="1:8" x14ac:dyDescent="0.25">
      <c r="A247" s="1" t="s">
        <v>3048</v>
      </c>
      <c r="B247" s="5">
        <v>2.7593223187352302E-20</v>
      </c>
      <c r="C247" s="3">
        <v>0.87920068437773802</v>
      </c>
      <c r="D247" s="4">
        <v>0.19500000000000001</v>
      </c>
      <c r="E247" s="4">
        <v>4.5999999999999999E-2</v>
      </c>
      <c r="F247" s="5">
        <v>1.00993956188028E-15</v>
      </c>
      <c r="G247" s="2">
        <v>23</v>
      </c>
      <c r="H247" s="2" t="s">
        <v>3048</v>
      </c>
    </row>
    <row r="248" spans="1:8" x14ac:dyDescent="0.25">
      <c r="A248" s="1" t="s">
        <v>3049</v>
      </c>
      <c r="B248" s="5">
        <v>1.6765750395371999E-19</v>
      </c>
      <c r="C248" s="3">
        <v>1.4274709854705101</v>
      </c>
      <c r="D248" s="4">
        <v>0.70399999999999996</v>
      </c>
      <c r="E248" s="4">
        <v>0.50900000000000001</v>
      </c>
      <c r="F248" s="5">
        <v>6.1364323022101001E-15</v>
      </c>
      <c r="G248" s="2">
        <v>23</v>
      </c>
      <c r="H248" s="2" t="s">
        <v>869</v>
      </c>
    </row>
    <row r="249" spans="1:8" x14ac:dyDescent="0.25">
      <c r="A249" s="1" t="s">
        <v>3050</v>
      </c>
      <c r="B249" s="5">
        <v>2.2919025487529699E-19</v>
      </c>
      <c r="C249" s="3">
        <v>1.1398779622203901</v>
      </c>
      <c r="D249" s="4">
        <v>0.73</v>
      </c>
      <c r="E249" s="4">
        <v>0.52600000000000002</v>
      </c>
      <c r="F249" s="5">
        <v>8.3885925186907406E-15</v>
      </c>
      <c r="G249" s="2">
        <v>23</v>
      </c>
      <c r="H249" s="2" t="s">
        <v>1985</v>
      </c>
    </row>
    <row r="250" spans="1:8" x14ac:dyDescent="0.25">
      <c r="A250" s="1" t="s">
        <v>3051</v>
      </c>
      <c r="B250" s="5">
        <v>4.9387884222420598E-19</v>
      </c>
      <c r="C250" s="3">
        <v>0.65265744896865097</v>
      </c>
      <c r="D250" s="4">
        <v>0.157</v>
      </c>
      <c r="E250" s="4">
        <v>3.3000000000000002E-2</v>
      </c>
      <c r="F250" s="5">
        <v>1.8076459504248199E-14</v>
      </c>
      <c r="G250" s="2">
        <v>23</v>
      </c>
      <c r="H250" s="2" t="s">
        <v>947</v>
      </c>
    </row>
    <row r="251" spans="1:8" x14ac:dyDescent="0.25">
      <c r="A251" s="1" t="s">
        <v>3052</v>
      </c>
      <c r="B251" s="5">
        <v>2.44074053237747E-18</v>
      </c>
      <c r="C251" s="3">
        <v>0.92272375314043298</v>
      </c>
      <c r="D251" s="4">
        <v>0.22</v>
      </c>
      <c r="E251" s="4">
        <v>6.0999999999999999E-2</v>
      </c>
      <c r="F251" s="5">
        <v>8.9333544225547704E-14</v>
      </c>
      <c r="G251" s="2">
        <v>23</v>
      </c>
      <c r="H251" s="2" t="s">
        <v>3052</v>
      </c>
    </row>
    <row r="252" spans="1:8" x14ac:dyDescent="0.25">
      <c r="A252" s="1" t="s">
        <v>3053</v>
      </c>
      <c r="B252" s="5">
        <v>3.9609344723436802E-18</v>
      </c>
      <c r="C252" s="3">
        <v>0.78223986745240104</v>
      </c>
      <c r="D252" s="4">
        <v>0.151</v>
      </c>
      <c r="E252" s="4">
        <v>3.2000000000000001E-2</v>
      </c>
      <c r="F252" s="5">
        <v>1.4497416262225099E-13</v>
      </c>
      <c r="G252" s="2">
        <v>23</v>
      </c>
      <c r="H252" s="2" t="s">
        <v>1306</v>
      </c>
    </row>
    <row r="253" spans="1:8" x14ac:dyDescent="0.25">
      <c r="A253" s="1" t="s">
        <v>3054</v>
      </c>
      <c r="B253" s="5">
        <v>8.2256564325184004E-18</v>
      </c>
      <c r="C253" s="3">
        <v>1.2028664740494199</v>
      </c>
      <c r="D253" s="4">
        <v>0.35799999999999998</v>
      </c>
      <c r="E253" s="4">
        <v>0.14299999999999999</v>
      </c>
      <c r="F253" s="5">
        <v>3.0106725108660602E-13</v>
      </c>
      <c r="G253" s="2">
        <v>23</v>
      </c>
      <c r="H253" s="2" t="s">
        <v>3054</v>
      </c>
    </row>
    <row r="254" spans="1:8" x14ac:dyDescent="0.25">
      <c r="A254" s="1" t="s">
        <v>3055</v>
      </c>
      <c r="B254" s="5">
        <v>1.6630311211713598E-17</v>
      </c>
      <c r="C254" s="3">
        <v>1.33860017138972</v>
      </c>
      <c r="D254" s="4">
        <v>0.26400000000000001</v>
      </c>
      <c r="E254" s="4">
        <v>8.5000000000000006E-2</v>
      </c>
      <c r="F254" s="5">
        <v>6.0868602065993098E-13</v>
      </c>
      <c r="G254" s="2">
        <v>23</v>
      </c>
      <c r="H254" s="2" t="s">
        <v>35</v>
      </c>
    </row>
    <row r="255" spans="1:8" x14ac:dyDescent="0.25">
      <c r="A255" s="1" t="s">
        <v>3056</v>
      </c>
      <c r="B255" s="5">
        <v>1.8228530444908E-17</v>
      </c>
      <c r="C255" s="3">
        <v>0.80562969962397801</v>
      </c>
      <c r="D255" s="4">
        <v>0.17599999999999999</v>
      </c>
      <c r="E255" s="4">
        <v>4.2999999999999997E-2</v>
      </c>
      <c r="F255" s="5">
        <v>6.6718244281407804E-13</v>
      </c>
      <c r="G255" s="2">
        <v>23</v>
      </c>
      <c r="H255" s="2" t="s">
        <v>258</v>
      </c>
    </row>
    <row r="256" spans="1:8" x14ac:dyDescent="0.25">
      <c r="A256" s="1" t="s">
        <v>3057</v>
      </c>
      <c r="B256" s="5">
        <v>2.42619753447776E-17</v>
      </c>
      <c r="C256" s="3">
        <v>1.5802812160973201</v>
      </c>
      <c r="D256" s="4">
        <v>0.35799999999999998</v>
      </c>
      <c r="E256" s="4">
        <v>0.152</v>
      </c>
      <c r="F256" s="5">
        <v>8.8801255959420502E-13</v>
      </c>
      <c r="G256" s="2">
        <v>23</v>
      </c>
      <c r="H256" s="2" t="s">
        <v>1047</v>
      </c>
    </row>
    <row r="257" spans="1:8" x14ac:dyDescent="0.25">
      <c r="A257" s="1" t="s">
        <v>3058</v>
      </c>
      <c r="B257" s="5">
        <v>2.6001888867651701E-17</v>
      </c>
      <c r="C257" s="3">
        <v>1.4065311241932199</v>
      </c>
      <c r="D257" s="4">
        <v>0.56000000000000005</v>
      </c>
      <c r="E257" s="4">
        <v>0.33</v>
      </c>
      <c r="F257" s="5">
        <v>9.5169513444491897E-13</v>
      </c>
      <c r="G257" s="2">
        <v>23</v>
      </c>
      <c r="H257" s="2" t="s">
        <v>3058</v>
      </c>
    </row>
    <row r="258" spans="1:8" x14ac:dyDescent="0.25">
      <c r="A258" s="1" t="s">
        <v>3059</v>
      </c>
      <c r="B258" s="5">
        <v>7.6762600231990694E-17</v>
      </c>
      <c r="C258" s="3">
        <v>0.74945655806044997</v>
      </c>
      <c r="D258" s="4">
        <v>0.93700000000000006</v>
      </c>
      <c r="E258" s="4">
        <v>0.95399999999999996</v>
      </c>
      <c r="F258" s="5">
        <v>2.8095879310910898E-12</v>
      </c>
      <c r="G258" s="2">
        <v>23</v>
      </c>
      <c r="H258" s="2" t="s">
        <v>2140</v>
      </c>
    </row>
    <row r="259" spans="1:8" x14ac:dyDescent="0.25">
      <c r="A259" s="1" t="s">
        <v>3060</v>
      </c>
      <c r="B259" s="5">
        <v>8.22956921750394E-17</v>
      </c>
      <c r="C259" s="3">
        <v>1.37059908410804</v>
      </c>
      <c r="D259" s="4">
        <v>0.755</v>
      </c>
      <c r="E259" s="4">
        <v>0.58599999999999997</v>
      </c>
      <c r="F259" s="5">
        <v>3.0121046292986201E-12</v>
      </c>
      <c r="G259" s="2">
        <v>23</v>
      </c>
      <c r="H259" s="2" t="s">
        <v>2246</v>
      </c>
    </row>
    <row r="260" spans="1:8" x14ac:dyDescent="0.25">
      <c r="A260" s="1" t="s">
        <v>3061</v>
      </c>
      <c r="B260" s="5">
        <v>2.5436689899166699E-16</v>
      </c>
      <c r="C260" s="3">
        <v>0.98874466749844503</v>
      </c>
      <c r="D260" s="4">
        <v>0.27</v>
      </c>
      <c r="E260" s="4">
        <v>9.6000000000000002E-2</v>
      </c>
      <c r="F260" s="5">
        <v>9.3100828699940208E-12</v>
      </c>
      <c r="G260" s="2">
        <v>23</v>
      </c>
      <c r="H260" s="2" t="s">
        <v>3061</v>
      </c>
    </row>
    <row r="261" spans="1:8" x14ac:dyDescent="0.25">
      <c r="A261" s="1" t="s">
        <v>3062</v>
      </c>
      <c r="B261" s="5">
        <v>4.1489975073237298E-16</v>
      </c>
      <c r="C261" s="3">
        <v>1.0540342282580299</v>
      </c>
      <c r="D261" s="4">
        <v>0.245</v>
      </c>
      <c r="E261" s="4">
        <v>0.08</v>
      </c>
      <c r="F261" s="5">
        <v>1.5185745776555599E-11</v>
      </c>
      <c r="G261" s="2">
        <v>23</v>
      </c>
      <c r="H261" s="2" t="s">
        <v>3062</v>
      </c>
    </row>
    <row r="262" spans="1:8" x14ac:dyDescent="0.25">
      <c r="A262" s="1" t="s">
        <v>3063</v>
      </c>
      <c r="B262" s="5">
        <v>4.46591804662858E-16</v>
      </c>
      <c r="C262" s="3">
        <v>1.76771373562176</v>
      </c>
      <c r="D262" s="4">
        <v>0.53500000000000003</v>
      </c>
      <c r="E262" s="4">
        <v>0.32700000000000001</v>
      </c>
      <c r="F262" s="5">
        <v>1.6345706642465301E-11</v>
      </c>
      <c r="G262" s="2">
        <v>23</v>
      </c>
      <c r="H262" s="2" t="s">
        <v>378</v>
      </c>
    </row>
    <row r="263" spans="1:8" x14ac:dyDescent="0.25">
      <c r="A263" s="1" t="s">
        <v>3064</v>
      </c>
      <c r="B263" s="5">
        <v>6.8744613348799204E-16</v>
      </c>
      <c r="C263" s="3">
        <v>0.79776438316646403</v>
      </c>
      <c r="D263" s="4">
        <v>0.19500000000000001</v>
      </c>
      <c r="E263" s="4">
        <v>5.3999999999999999E-2</v>
      </c>
      <c r="F263" s="5">
        <v>2.5161215931794E-11</v>
      </c>
      <c r="G263" s="2">
        <v>23</v>
      </c>
      <c r="H263" s="2" t="s">
        <v>2594</v>
      </c>
    </row>
    <row r="264" spans="1:8" x14ac:dyDescent="0.25">
      <c r="A264" s="1" t="s">
        <v>3065</v>
      </c>
      <c r="B264" s="5">
        <v>4.6056834958189904E-15</v>
      </c>
      <c r="C264" s="3">
        <v>1.2697791551209701</v>
      </c>
      <c r="D264" s="4">
        <v>0.61599999999999999</v>
      </c>
      <c r="E264" s="4">
        <v>0.45400000000000001</v>
      </c>
      <c r="F264" s="5">
        <v>1.6857262163047099E-10</v>
      </c>
      <c r="G264" s="2">
        <v>23</v>
      </c>
      <c r="H264" s="2" t="s">
        <v>2132</v>
      </c>
    </row>
    <row r="265" spans="1:8" x14ac:dyDescent="0.25">
      <c r="A265" s="1" t="s">
        <v>3066</v>
      </c>
      <c r="B265" s="5">
        <v>5.53212101378071E-15</v>
      </c>
      <c r="C265" s="3">
        <v>0.92486853762863097</v>
      </c>
      <c r="D265" s="4">
        <v>0.245</v>
      </c>
      <c r="E265" s="4">
        <v>8.3000000000000004E-2</v>
      </c>
      <c r="F265" s="5">
        <v>2.02481161225388E-10</v>
      </c>
      <c r="G265" s="2">
        <v>23</v>
      </c>
      <c r="H265" s="2" t="s">
        <v>3066</v>
      </c>
    </row>
    <row r="266" spans="1:8" x14ac:dyDescent="0.25">
      <c r="A266" s="1" t="s">
        <v>3067</v>
      </c>
      <c r="B266" s="5">
        <v>7.1301945254491703E-15</v>
      </c>
      <c r="C266" s="3">
        <v>0.96687446949707001</v>
      </c>
      <c r="D266" s="4">
        <v>0.29599999999999999</v>
      </c>
      <c r="E266" s="4">
        <v>0.11700000000000001</v>
      </c>
      <c r="F266" s="5">
        <v>2.60972249825965E-10</v>
      </c>
      <c r="G266" s="2">
        <v>23</v>
      </c>
      <c r="H266" s="2" t="s">
        <v>3067</v>
      </c>
    </row>
    <row r="267" spans="1:8" x14ac:dyDescent="0.25">
      <c r="A267" s="1" t="s">
        <v>3068</v>
      </c>
      <c r="B267" s="5">
        <v>8.1595556370969899E-15</v>
      </c>
      <c r="C267" s="3">
        <v>0.780280049674557</v>
      </c>
      <c r="D267" s="4">
        <v>0.26400000000000001</v>
      </c>
      <c r="E267" s="4">
        <v>9.7000000000000003E-2</v>
      </c>
      <c r="F267" s="5">
        <v>2.98647895873387E-10</v>
      </c>
      <c r="G267" s="2">
        <v>23</v>
      </c>
      <c r="H267" s="2" t="s">
        <v>3068</v>
      </c>
    </row>
    <row r="268" spans="1:8" x14ac:dyDescent="0.25">
      <c r="A268" s="1" t="s">
        <v>3069</v>
      </c>
      <c r="B268" s="5">
        <v>1.9770043416226401E-14</v>
      </c>
      <c r="C268" s="3">
        <v>0.85317864840851598</v>
      </c>
      <c r="D268" s="4">
        <v>0.245</v>
      </c>
      <c r="E268" s="4">
        <v>8.4000000000000005E-2</v>
      </c>
      <c r="F268" s="5">
        <v>7.2360335907730095E-10</v>
      </c>
      <c r="G268" s="2">
        <v>23</v>
      </c>
      <c r="H268" s="2" t="s">
        <v>1080</v>
      </c>
    </row>
    <row r="269" spans="1:8" x14ac:dyDescent="0.25">
      <c r="A269" s="1" t="s">
        <v>3070</v>
      </c>
      <c r="B269" s="5">
        <v>2.3733374598298101E-14</v>
      </c>
      <c r="C269" s="3">
        <v>1.1187537331738999</v>
      </c>
      <c r="D269" s="4">
        <v>0.53500000000000003</v>
      </c>
      <c r="E269" s="4">
        <v>0.32700000000000001</v>
      </c>
      <c r="F269" s="5">
        <v>8.6866524367230995E-10</v>
      </c>
      <c r="G269" s="2">
        <v>23</v>
      </c>
      <c r="H269" s="2" t="s">
        <v>1409</v>
      </c>
    </row>
    <row r="270" spans="1:8" x14ac:dyDescent="0.25">
      <c r="A270" s="1" t="s">
        <v>3071</v>
      </c>
      <c r="B270" s="5">
        <v>3.09038619875396E-14</v>
      </c>
      <c r="C270" s="3">
        <v>1.21455437013261</v>
      </c>
      <c r="D270" s="4">
        <v>0.56000000000000005</v>
      </c>
      <c r="E270" s="4">
        <v>0.36</v>
      </c>
      <c r="F270" s="5">
        <v>1.13111225260594E-9</v>
      </c>
      <c r="G270" s="2">
        <v>23</v>
      </c>
      <c r="H270" s="2" t="s">
        <v>1489</v>
      </c>
    </row>
    <row r="271" spans="1:8" x14ac:dyDescent="0.25">
      <c r="A271" s="1" t="s">
        <v>3072</v>
      </c>
      <c r="B271" s="5">
        <v>4.6631547651394501E-14</v>
      </c>
      <c r="C271" s="3">
        <v>0.67413764119909203</v>
      </c>
      <c r="D271" s="4">
        <v>0.16400000000000001</v>
      </c>
      <c r="E271" s="4">
        <v>4.3999999999999997E-2</v>
      </c>
      <c r="F271" s="5">
        <v>1.70676127558869E-9</v>
      </c>
      <c r="G271" s="2">
        <v>23</v>
      </c>
      <c r="H271" s="2" t="s">
        <v>3072</v>
      </c>
    </row>
    <row r="272" spans="1:8" x14ac:dyDescent="0.25">
      <c r="A272" s="1" t="s">
        <v>3073</v>
      </c>
      <c r="B272" s="5">
        <v>4.8321789689056498E-14</v>
      </c>
      <c r="C272" s="3">
        <v>0.87349344773906101</v>
      </c>
      <c r="D272" s="4">
        <v>0.182</v>
      </c>
      <c r="E272" s="4">
        <v>5.2999999999999999E-2</v>
      </c>
      <c r="F272" s="5">
        <v>1.76862582440916E-9</v>
      </c>
      <c r="G272" s="2">
        <v>23</v>
      </c>
      <c r="H272" s="2" t="s">
        <v>358</v>
      </c>
    </row>
    <row r="273" spans="1:8" x14ac:dyDescent="0.25">
      <c r="A273" s="1" t="s">
        <v>3074</v>
      </c>
      <c r="B273" s="5">
        <v>7.5025644876001294E-14</v>
      </c>
      <c r="C273" s="3">
        <v>1.0575533756642901</v>
      </c>
      <c r="D273" s="4">
        <v>0.59099999999999997</v>
      </c>
      <c r="E273" s="4">
        <v>0.40400000000000003</v>
      </c>
      <c r="F273" s="5">
        <v>2.7460136281065198E-9</v>
      </c>
      <c r="G273" s="2">
        <v>23</v>
      </c>
      <c r="H273" s="2" t="s">
        <v>2266</v>
      </c>
    </row>
    <row r="274" spans="1:8" x14ac:dyDescent="0.25">
      <c r="A274" s="1" t="s">
        <v>3075</v>
      </c>
      <c r="B274" s="5">
        <v>8.4523737139932002E-14</v>
      </c>
      <c r="C274" s="3">
        <v>0.82339792679352997</v>
      </c>
      <c r="D274" s="4">
        <v>0.23300000000000001</v>
      </c>
      <c r="E274" s="4">
        <v>8.1000000000000003E-2</v>
      </c>
      <c r="F274" s="5">
        <v>3.0936533030586498E-9</v>
      </c>
      <c r="G274" s="2">
        <v>23</v>
      </c>
      <c r="H274" s="2" t="s">
        <v>1410</v>
      </c>
    </row>
    <row r="275" spans="1:8" x14ac:dyDescent="0.25">
      <c r="A275" s="1" t="s">
        <v>3076</v>
      </c>
      <c r="B275" s="5">
        <v>1.0612350876046E-13</v>
      </c>
      <c r="C275" s="3">
        <v>1.0912313667001701</v>
      </c>
      <c r="D275" s="4">
        <v>0.35799999999999998</v>
      </c>
      <c r="E275" s="4">
        <v>0.16500000000000001</v>
      </c>
      <c r="F275" s="5">
        <v>3.8842265441415997E-9</v>
      </c>
      <c r="G275" s="2">
        <v>23</v>
      </c>
      <c r="H275" s="2" t="s">
        <v>2663</v>
      </c>
    </row>
    <row r="276" spans="1:8" x14ac:dyDescent="0.25">
      <c r="A276" s="1" t="s">
        <v>3077</v>
      </c>
      <c r="B276" s="5">
        <v>1.5165546901834399E-13</v>
      </c>
      <c r="C276" s="3">
        <v>1.2855027430814601</v>
      </c>
      <c r="D276" s="4">
        <v>0.65400000000000003</v>
      </c>
      <c r="E276" s="4">
        <v>0.53500000000000003</v>
      </c>
      <c r="F276" s="5">
        <v>5.5507418215404101E-9</v>
      </c>
      <c r="G276" s="2">
        <v>23</v>
      </c>
      <c r="H276" s="2" t="s">
        <v>1428</v>
      </c>
    </row>
    <row r="277" spans="1:8" x14ac:dyDescent="0.25">
      <c r="A277" s="1" t="s">
        <v>3078</v>
      </c>
      <c r="B277" s="5">
        <v>1.7172634049797799E-13</v>
      </c>
      <c r="C277" s="3">
        <v>0.91321814288363901</v>
      </c>
      <c r="D277" s="4">
        <v>0.34</v>
      </c>
      <c r="E277" s="4">
        <v>0.152</v>
      </c>
      <c r="F277" s="5">
        <v>6.2853557885664802E-9</v>
      </c>
      <c r="G277" s="2">
        <v>23</v>
      </c>
      <c r="H277" s="2" t="s">
        <v>1152</v>
      </c>
    </row>
    <row r="278" spans="1:8" x14ac:dyDescent="0.25">
      <c r="A278" s="1" t="s">
        <v>3079</v>
      </c>
      <c r="B278" s="5">
        <v>2.2786208186931401E-13</v>
      </c>
      <c r="C278" s="3">
        <v>0.66916432460972197</v>
      </c>
      <c r="D278" s="4">
        <v>0.17</v>
      </c>
      <c r="E278" s="4">
        <v>4.9000000000000002E-2</v>
      </c>
      <c r="F278" s="5">
        <v>8.3399800584987696E-9</v>
      </c>
      <c r="G278" s="2">
        <v>23</v>
      </c>
      <c r="H278" s="2" t="s">
        <v>2021</v>
      </c>
    </row>
    <row r="279" spans="1:8" x14ac:dyDescent="0.25">
      <c r="A279" s="1" t="s">
        <v>3080</v>
      </c>
      <c r="B279" s="5">
        <v>2.47149436988909E-13</v>
      </c>
      <c r="C279" s="3">
        <v>1.0468981845723999</v>
      </c>
      <c r="D279" s="4">
        <v>0.55300000000000005</v>
      </c>
      <c r="E279" s="4">
        <v>0.35499999999999998</v>
      </c>
      <c r="F279" s="5">
        <v>9.0459165432310696E-9</v>
      </c>
      <c r="G279" s="2">
        <v>23</v>
      </c>
      <c r="H279" s="2" t="s">
        <v>2208</v>
      </c>
    </row>
    <row r="280" spans="1:8" x14ac:dyDescent="0.25">
      <c r="A280" s="1" t="s">
        <v>3081</v>
      </c>
      <c r="B280" s="5">
        <v>2.7225008145918099E-13</v>
      </c>
      <c r="C280" s="3">
        <v>1.02873254300842</v>
      </c>
      <c r="D280" s="4">
        <v>0.45900000000000002</v>
      </c>
      <c r="E280" s="4">
        <v>0.26200000000000001</v>
      </c>
      <c r="F280" s="5">
        <v>9.9646252314875001E-9</v>
      </c>
      <c r="G280" s="2">
        <v>23</v>
      </c>
      <c r="H280" s="2" t="s">
        <v>1351</v>
      </c>
    </row>
    <row r="281" spans="1:8" x14ac:dyDescent="0.25">
      <c r="A281" s="1" t="s">
        <v>3082</v>
      </c>
      <c r="B281" s="5">
        <v>2.9585062738949099E-13</v>
      </c>
      <c r="C281" s="3">
        <v>0.88842079388315498</v>
      </c>
      <c r="D281" s="4">
        <v>0.16400000000000001</v>
      </c>
      <c r="E281" s="4">
        <v>4.5999999999999999E-2</v>
      </c>
      <c r="F281" s="5">
        <v>1.08284288130828E-8</v>
      </c>
      <c r="G281" s="2">
        <v>23</v>
      </c>
      <c r="H281" s="2" t="s">
        <v>3082</v>
      </c>
    </row>
    <row r="282" spans="1:8" x14ac:dyDescent="0.25">
      <c r="A282" s="1" t="s">
        <v>3083</v>
      </c>
      <c r="B282" s="5">
        <v>3.49817577756561E-13</v>
      </c>
      <c r="C282" s="3">
        <v>1.2790652372250599</v>
      </c>
      <c r="D282" s="4">
        <v>0.629</v>
      </c>
      <c r="E282" s="4">
        <v>0.48899999999999999</v>
      </c>
      <c r="F282" s="5">
        <v>1.2803673163467899E-8</v>
      </c>
      <c r="G282" s="2">
        <v>23</v>
      </c>
      <c r="H282" s="2" t="s">
        <v>2446</v>
      </c>
    </row>
    <row r="283" spans="1:8" x14ac:dyDescent="0.25">
      <c r="A283" s="1" t="s">
        <v>3084</v>
      </c>
      <c r="B283" s="5">
        <v>4.3003066327209002E-13</v>
      </c>
      <c r="C283" s="3">
        <v>0.82565660803892305</v>
      </c>
      <c r="D283" s="4">
        <v>0.86199999999999999</v>
      </c>
      <c r="E283" s="4">
        <v>0.85799999999999998</v>
      </c>
      <c r="F283" s="5">
        <v>1.5739552306421799E-8</v>
      </c>
      <c r="G283" s="2">
        <v>23</v>
      </c>
      <c r="H283" s="2" t="s">
        <v>2415</v>
      </c>
    </row>
    <row r="284" spans="1:8" x14ac:dyDescent="0.25">
      <c r="A284" s="1" t="s">
        <v>3085</v>
      </c>
      <c r="B284" s="5">
        <v>6.7507886909654601E-13</v>
      </c>
      <c r="C284" s="3">
        <v>0.63583894254718598</v>
      </c>
      <c r="D284" s="4">
        <v>0.157</v>
      </c>
      <c r="E284" s="4">
        <v>4.2999999999999997E-2</v>
      </c>
      <c r="F284" s="5">
        <v>2.47085616878027E-8</v>
      </c>
      <c r="G284" s="2">
        <v>23</v>
      </c>
      <c r="H284" s="2" t="s">
        <v>3085</v>
      </c>
    </row>
    <row r="285" spans="1:8" x14ac:dyDescent="0.25">
      <c r="A285" s="1" t="s">
        <v>3086</v>
      </c>
      <c r="B285" s="5">
        <v>1.5441393617155801E-12</v>
      </c>
      <c r="C285" s="3">
        <v>0.94460881144179798</v>
      </c>
      <c r="D285" s="4">
        <v>0.22600000000000001</v>
      </c>
      <c r="E285" s="4">
        <v>8.2000000000000003E-2</v>
      </c>
      <c r="F285" s="5">
        <v>5.6517044778152099E-8</v>
      </c>
      <c r="G285" s="2">
        <v>23</v>
      </c>
      <c r="H285" s="2" t="s">
        <v>3086</v>
      </c>
    </row>
    <row r="286" spans="1:8" x14ac:dyDescent="0.25">
      <c r="A286" s="1" t="s">
        <v>3087</v>
      </c>
      <c r="B286" s="5">
        <v>1.6124395336568E-12</v>
      </c>
      <c r="C286" s="3">
        <v>0.69372971491966295</v>
      </c>
      <c r="D286" s="4">
        <v>0.17599999999999999</v>
      </c>
      <c r="E286" s="4">
        <v>5.3999999999999999E-2</v>
      </c>
      <c r="F286" s="5">
        <v>5.90168993713724E-8</v>
      </c>
      <c r="G286" s="2">
        <v>23</v>
      </c>
      <c r="H286" s="2" t="s">
        <v>3087</v>
      </c>
    </row>
    <row r="287" spans="1:8" x14ac:dyDescent="0.25">
      <c r="A287" s="1" t="s">
        <v>3088</v>
      </c>
      <c r="B287" s="5">
        <v>4.9921266406110801E-12</v>
      </c>
      <c r="C287" s="3">
        <v>1.13943895514152</v>
      </c>
      <c r="D287" s="4">
        <v>0.56000000000000005</v>
      </c>
      <c r="E287" s="4">
        <v>0.38300000000000001</v>
      </c>
      <c r="F287" s="5">
        <v>1.8271682717300599E-7</v>
      </c>
      <c r="G287" s="2">
        <v>23</v>
      </c>
      <c r="H287" s="2" t="s">
        <v>660</v>
      </c>
    </row>
    <row r="288" spans="1:8" x14ac:dyDescent="0.25">
      <c r="A288" s="1" t="s">
        <v>3089</v>
      </c>
      <c r="B288" s="5">
        <v>8.5882253556930102E-12</v>
      </c>
      <c r="C288" s="3">
        <v>0.85055906272473603</v>
      </c>
      <c r="D288" s="4">
        <v>0.314</v>
      </c>
      <c r="E288" s="4">
        <v>0.14299999999999999</v>
      </c>
      <c r="F288" s="5">
        <v>3.1433763624372001E-7</v>
      </c>
      <c r="G288" s="2">
        <v>23</v>
      </c>
      <c r="H288" s="2" t="s">
        <v>3089</v>
      </c>
    </row>
    <row r="289" spans="1:8" x14ac:dyDescent="0.25">
      <c r="A289" s="1" t="s">
        <v>3090</v>
      </c>
      <c r="B289" s="5">
        <v>1.5860997660529201E-11</v>
      </c>
      <c r="C289" s="3">
        <v>0.82306109833538399</v>
      </c>
      <c r="D289" s="4">
        <v>0.157</v>
      </c>
      <c r="E289" s="4">
        <v>4.7E-2</v>
      </c>
      <c r="F289" s="5">
        <v>5.8052837537303003E-7</v>
      </c>
      <c r="G289" s="2">
        <v>23</v>
      </c>
      <c r="H289" s="2" t="s">
        <v>922</v>
      </c>
    </row>
    <row r="290" spans="1:8" x14ac:dyDescent="0.25">
      <c r="A290" s="1" t="s">
        <v>3091</v>
      </c>
      <c r="B290" s="5">
        <v>1.7579290239479602E-11</v>
      </c>
      <c r="C290" s="3">
        <v>1.05477018878007</v>
      </c>
      <c r="D290" s="4">
        <v>0.755</v>
      </c>
      <c r="E290" s="4">
        <v>0.73</v>
      </c>
      <c r="F290" s="5">
        <v>6.43419602055193E-7</v>
      </c>
      <c r="G290" s="2">
        <v>23</v>
      </c>
      <c r="H290" s="2" t="s">
        <v>2790</v>
      </c>
    </row>
    <row r="291" spans="1:8" x14ac:dyDescent="0.25">
      <c r="A291" s="1" t="s">
        <v>3092</v>
      </c>
      <c r="B291" s="5">
        <v>2.2752036265368399E-11</v>
      </c>
      <c r="C291" s="3">
        <v>0.83989662523668995</v>
      </c>
      <c r="D291" s="4">
        <v>0.93100000000000005</v>
      </c>
      <c r="E291" s="4">
        <v>0.91800000000000004</v>
      </c>
      <c r="F291" s="5">
        <v>8.3274727934874704E-7</v>
      </c>
      <c r="G291" s="2">
        <v>23</v>
      </c>
      <c r="H291" s="2" t="s">
        <v>1441</v>
      </c>
    </row>
    <row r="292" spans="1:8" x14ac:dyDescent="0.25">
      <c r="A292" s="1" t="s">
        <v>3093</v>
      </c>
      <c r="B292" s="5">
        <v>2.5213679528511E-11</v>
      </c>
      <c r="C292" s="3">
        <v>0.80187243891802495</v>
      </c>
      <c r="D292" s="4">
        <v>0.214</v>
      </c>
      <c r="E292" s="4">
        <v>7.9000000000000001E-2</v>
      </c>
      <c r="F292" s="5">
        <v>9.2284588442303005E-7</v>
      </c>
      <c r="G292" s="2">
        <v>23</v>
      </c>
      <c r="H292" s="2" t="s">
        <v>1380</v>
      </c>
    </row>
    <row r="293" spans="1:8" x14ac:dyDescent="0.25">
      <c r="A293" s="1" t="s">
        <v>3094</v>
      </c>
      <c r="B293" s="5">
        <v>5.3600756220359498E-11</v>
      </c>
      <c r="C293" s="3">
        <v>0.65103997007223302</v>
      </c>
      <c r="D293" s="4">
        <v>0.17</v>
      </c>
      <c r="E293" s="4">
        <v>5.5E-2</v>
      </c>
      <c r="F293" s="5">
        <v>1.9618412784213799E-6</v>
      </c>
      <c r="G293" s="2">
        <v>23</v>
      </c>
      <c r="H293" s="2" t="s">
        <v>1273</v>
      </c>
    </row>
    <row r="294" spans="1:8" x14ac:dyDescent="0.25">
      <c r="A294" s="1" t="s">
        <v>3095</v>
      </c>
      <c r="B294" s="5">
        <v>7.4932395748066202E-11</v>
      </c>
      <c r="C294" s="3">
        <v>0.63724816092306402</v>
      </c>
      <c r="D294" s="4">
        <v>0.157</v>
      </c>
      <c r="E294" s="4">
        <v>4.9000000000000002E-2</v>
      </c>
      <c r="F294" s="5">
        <v>2.7426006167749698E-6</v>
      </c>
      <c r="G294" s="2">
        <v>23</v>
      </c>
      <c r="H294" s="2" t="s">
        <v>3095</v>
      </c>
    </row>
    <row r="295" spans="1:8" x14ac:dyDescent="0.25">
      <c r="A295" s="1" t="s">
        <v>3096</v>
      </c>
      <c r="B295" s="5">
        <v>1.1972277980085999E-10</v>
      </c>
      <c r="C295" s="3">
        <v>1.1951409100425801</v>
      </c>
      <c r="D295" s="4">
        <v>0.45300000000000001</v>
      </c>
      <c r="E295" s="4">
        <v>0.29199999999999998</v>
      </c>
      <c r="F295" s="5">
        <v>4.3819734634912602E-6</v>
      </c>
      <c r="G295" s="2">
        <v>23</v>
      </c>
      <c r="H295" s="2" t="s">
        <v>1075</v>
      </c>
    </row>
    <row r="296" spans="1:8" x14ac:dyDescent="0.25">
      <c r="A296" s="1" t="s">
        <v>3097</v>
      </c>
      <c r="B296" s="5">
        <v>1.84648654339251E-10</v>
      </c>
      <c r="C296" s="3">
        <v>0.94239888013449302</v>
      </c>
      <c r="D296" s="4">
        <v>0.59699999999999998</v>
      </c>
      <c r="E296" s="4">
        <v>0.45600000000000002</v>
      </c>
      <c r="F296" s="5">
        <v>6.7583253974709104E-6</v>
      </c>
      <c r="G296" s="2">
        <v>23</v>
      </c>
      <c r="H296" s="2" t="s">
        <v>2798</v>
      </c>
    </row>
    <row r="297" spans="1:8" x14ac:dyDescent="0.25">
      <c r="A297" s="1" t="s">
        <v>3098</v>
      </c>
      <c r="B297" s="5">
        <v>1.85145072712235E-10</v>
      </c>
      <c r="C297" s="3">
        <v>1.0340196170132201</v>
      </c>
      <c r="D297" s="4">
        <v>0.308</v>
      </c>
      <c r="E297" s="4">
        <v>0.151</v>
      </c>
      <c r="F297" s="5">
        <v>6.77649480634051E-6</v>
      </c>
      <c r="G297" s="2">
        <v>23</v>
      </c>
      <c r="H297" s="2" t="s">
        <v>1541</v>
      </c>
    </row>
    <row r="298" spans="1:8" x14ac:dyDescent="0.25">
      <c r="A298" s="1" t="s">
        <v>3099</v>
      </c>
      <c r="B298" s="5">
        <v>2.35383727059645E-10</v>
      </c>
      <c r="C298" s="3">
        <v>1.0103515235484699</v>
      </c>
      <c r="D298" s="4">
        <v>0.32100000000000001</v>
      </c>
      <c r="E298" s="4">
        <v>0.16400000000000001</v>
      </c>
      <c r="F298" s="5">
        <v>8.6152797941100606E-6</v>
      </c>
      <c r="G298" s="2">
        <v>23</v>
      </c>
      <c r="H298" s="2" t="s">
        <v>3099</v>
      </c>
    </row>
    <row r="299" spans="1:8" x14ac:dyDescent="0.25">
      <c r="A299" s="1" t="s">
        <v>3100</v>
      </c>
      <c r="B299" s="5">
        <v>3.2009775913971801E-10</v>
      </c>
      <c r="C299" s="3">
        <v>0.83542501557933901</v>
      </c>
      <c r="D299" s="4">
        <v>0.20100000000000001</v>
      </c>
      <c r="E299" s="4">
        <v>7.6999999999999999E-2</v>
      </c>
      <c r="F299" s="5">
        <v>1.17158980822728E-5</v>
      </c>
      <c r="G299" s="2">
        <v>23</v>
      </c>
      <c r="H299" s="2" t="s">
        <v>3100</v>
      </c>
    </row>
    <row r="300" spans="1:8" x14ac:dyDescent="0.25">
      <c r="A300" s="1" t="s">
        <v>3101</v>
      </c>
      <c r="B300" s="5">
        <v>3.7465837924709798E-10</v>
      </c>
      <c r="C300" s="3">
        <v>0.89408875556338996</v>
      </c>
      <c r="D300" s="4">
        <v>0.308</v>
      </c>
      <c r="E300" s="4">
        <v>0.151</v>
      </c>
      <c r="F300" s="5">
        <v>1.3712871338823001E-5</v>
      </c>
      <c r="G300" s="2">
        <v>23</v>
      </c>
      <c r="H300" s="2" t="s">
        <v>3101</v>
      </c>
    </row>
    <row r="301" spans="1:8" x14ac:dyDescent="0.25">
      <c r="A301" s="1" t="s">
        <v>3102</v>
      </c>
      <c r="B301" s="5">
        <v>3.9898206220442798E-10</v>
      </c>
      <c r="C301" s="3">
        <v>0.73072542675301</v>
      </c>
      <c r="D301" s="4">
        <v>0.84899999999999998</v>
      </c>
      <c r="E301" s="4">
        <v>0.78400000000000003</v>
      </c>
      <c r="F301" s="5">
        <v>1.46031424587443E-5</v>
      </c>
      <c r="G301" s="2">
        <v>23</v>
      </c>
      <c r="H301" s="2" t="s">
        <v>245</v>
      </c>
    </row>
    <row r="302" spans="1:8" x14ac:dyDescent="0.25">
      <c r="A302" s="1" t="s">
        <v>3103</v>
      </c>
      <c r="B302" s="5">
        <v>4.7417542236518997E-10</v>
      </c>
      <c r="C302" s="3">
        <v>1.0047442568999101</v>
      </c>
      <c r="D302" s="4">
        <v>0.42799999999999999</v>
      </c>
      <c r="E302" s="4">
        <v>0.26700000000000002</v>
      </c>
      <c r="F302" s="5">
        <v>1.7355294633988301E-5</v>
      </c>
      <c r="G302" s="2">
        <v>23</v>
      </c>
      <c r="H302" s="2" t="s">
        <v>1492</v>
      </c>
    </row>
    <row r="303" spans="1:8" x14ac:dyDescent="0.25">
      <c r="A303" s="1" t="s">
        <v>3104</v>
      </c>
      <c r="B303" s="5">
        <v>9.8023799766808304E-10</v>
      </c>
      <c r="C303" s="3">
        <v>0.90600551440269295</v>
      </c>
      <c r="D303" s="4">
        <v>0.35199999999999998</v>
      </c>
      <c r="E303" s="4">
        <v>0.193</v>
      </c>
      <c r="F303" s="5">
        <v>3.5877690952649502E-5</v>
      </c>
      <c r="G303" s="2">
        <v>23</v>
      </c>
      <c r="H303" s="2" t="s">
        <v>3104</v>
      </c>
    </row>
    <row r="304" spans="1:8" x14ac:dyDescent="0.25">
      <c r="A304" s="1" t="s">
        <v>3105</v>
      </c>
      <c r="B304" s="5">
        <v>1.1194490433185499E-9</v>
      </c>
      <c r="C304" s="3">
        <v>0.72708109093323703</v>
      </c>
      <c r="D304" s="4">
        <v>0.19500000000000001</v>
      </c>
      <c r="E304" s="4">
        <v>7.4999999999999997E-2</v>
      </c>
      <c r="F304" s="5">
        <v>4.0972954434502298E-5</v>
      </c>
      <c r="G304" s="2">
        <v>23</v>
      </c>
      <c r="H304" s="2" t="s">
        <v>3105</v>
      </c>
    </row>
    <row r="305" spans="1:8" x14ac:dyDescent="0.25">
      <c r="A305" s="1" t="s">
        <v>3106</v>
      </c>
      <c r="B305" s="5">
        <v>1.15555181641908E-9</v>
      </c>
      <c r="C305" s="3">
        <v>0.99668373179594905</v>
      </c>
      <c r="D305" s="4">
        <v>0.32700000000000001</v>
      </c>
      <c r="E305" s="4">
        <v>0.17199999999999999</v>
      </c>
      <c r="F305" s="5">
        <v>4.2294352032754698E-5</v>
      </c>
      <c r="G305" s="2">
        <v>23</v>
      </c>
      <c r="H305" s="2" t="s">
        <v>1438</v>
      </c>
    </row>
    <row r="306" spans="1:8" x14ac:dyDescent="0.25">
      <c r="A306" s="1" t="s">
        <v>3107</v>
      </c>
      <c r="B306" s="5">
        <v>1.32706566015264E-9</v>
      </c>
      <c r="C306" s="3">
        <v>1.0364082173931399</v>
      </c>
      <c r="D306" s="4">
        <v>0.49099999999999999</v>
      </c>
      <c r="E306" s="4">
        <v>0.34300000000000003</v>
      </c>
      <c r="F306" s="5">
        <v>4.8571930227246997E-5</v>
      </c>
      <c r="G306" s="2">
        <v>23</v>
      </c>
      <c r="H306" s="2" t="s">
        <v>2275</v>
      </c>
    </row>
    <row r="307" spans="1:8" x14ac:dyDescent="0.25">
      <c r="A307" s="1" t="s">
        <v>3108</v>
      </c>
      <c r="B307" s="5">
        <v>1.35079673922353E-9</v>
      </c>
      <c r="C307" s="3">
        <v>0.68830976723070902</v>
      </c>
      <c r="D307" s="4">
        <v>0.85499999999999998</v>
      </c>
      <c r="E307" s="4">
        <v>0.84699999999999998</v>
      </c>
      <c r="F307" s="5">
        <v>4.9440511452320302E-5</v>
      </c>
      <c r="G307" s="2">
        <v>23</v>
      </c>
      <c r="H307" s="2" t="s">
        <v>2057</v>
      </c>
    </row>
    <row r="308" spans="1:8" x14ac:dyDescent="0.25">
      <c r="A308" s="1" t="s">
        <v>3109</v>
      </c>
      <c r="B308" s="5">
        <v>1.41347995768772E-9</v>
      </c>
      <c r="C308" s="3">
        <v>0.94137805484269699</v>
      </c>
      <c r="D308" s="4">
        <v>0.60399999999999998</v>
      </c>
      <c r="E308" s="4">
        <v>0.45900000000000002</v>
      </c>
      <c r="F308" s="5">
        <v>5.1734779931328298E-5</v>
      </c>
      <c r="G308" s="2">
        <v>23</v>
      </c>
      <c r="H308" s="2" t="s">
        <v>1983</v>
      </c>
    </row>
    <row r="309" spans="1:8" x14ac:dyDescent="0.25">
      <c r="A309" s="1" t="s">
        <v>3110</v>
      </c>
      <c r="B309" s="5">
        <v>2.43357305234752E-9</v>
      </c>
      <c r="C309" s="3">
        <v>0.77739701884816803</v>
      </c>
      <c r="D309" s="4">
        <v>0.23899999999999999</v>
      </c>
      <c r="E309" s="4">
        <v>0.106</v>
      </c>
      <c r="F309" s="5">
        <v>8.9071207288971498E-5</v>
      </c>
      <c r="G309" s="2">
        <v>23</v>
      </c>
      <c r="H309" s="2" t="s">
        <v>1148</v>
      </c>
    </row>
    <row r="310" spans="1:8" x14ac:dyDescent="0.25">
      <c r="A310" s="1" t="s">
        <v>3111</v>
      </c>
      <c r="B310" s="5">
        <v>2.6824314537174302E-9</v>
      </c>
      <c r="C310" s="3">
        <v>0.87852817665706995</v>
      </c>
      <c r="D310" s="4">
        <v>0.68600000000000005</v>
      </c>
      <c r="E310" s="4">
        <v>0.622</v>
      </c>
      <c r="F310" s="5">
        <v>9.8179673637511695E-5</v>
      </c>
      <c r="G310" s="2">
        <v>23</v>
      </c>
      <c r="H310" s="2" t="s">
        <v>2735</v>
      </c>
    </row>
    <row r="311" spans="1:8" x14ac:dyDescent="0.25">
      <c r="A311" s="1" t="s">
        <v>3112</v>
      </c>
      <c r="B311" s="5">
        <v>3.0358728195441899E-9</v>
      </c>
      <c r="C311" s="3">
        <v>1.2685001089649901</v>
      </c>
      <c r="D311" s="4">
        <v>0.434</v>
      </c>
      <c r="E311" s="4">
        <v>0.28000000000000003</v>
      </c>
      <c r="F311" s="2">
        <v>1.11115981068137E-4</v>
      </c>
      <c r="G311" s="2">
        <v>23</v>
      </c>
      <c r="H311" s="2" t="s">
        <v>3112</v>
      </c>
    </row>
    <row r="312" spans="1:8" x14ac:dyDescent="0.25">
      <c r="A312" s="1" t="s">
        <v>3113</v>
      </c>
      <c r="B312" s="5">
        <v>3.0547239866897801E-9</v>
      </c>
      <c r="C312" s="3">
        <v>0.97439641684960698</v>
      </c>
      <c r="D312" s="4">
        <v>0.33300000000000002</v>
      </c>
      <c r="E312" s="4">
        <v>0.18099999999999999</v>
      </c>
      <c r="F312" s="2">
        <v>1.11805952636833E-4</v>
      </c>
      <c r="G312" s="2">
        <v>23</v>
      </c>
      <c r="H312" s="2" t="s">
        <v>848</v>
      </c>
    </row>
    <row r="313" spans="1:8" x14ac:dyDescent="0.25">
      <c r="A313" s="1" t="s">
        <v>3114</v>
      </c>
      <c r="B313" s="5">
        <v>3.16885042117817E-9</v>
      </c>
      <c r="C313" s="3">
        <v>0.69877534839250199</v>
      </c>
      <c r="D313" s="4">
        <v>0.157</v>
      </c>
      <c r="E313" s="4">
        <v>5.5E-2</v>
      </c>
      <c r="F313" s="2">
        <v>1.15983094265542E-4</v>
      </c>
      <c r="G313" s="2">
        <v>23</v>
      </c>
      <c r="H313" s="2" t="s">
        <v>3114</v>
      </c>
    </row>
    <row r="314" spans="1:8" x14ac:dyDescent="0.25">
      <c r="A314" s="1" t="s">
        <v>3115</v>
      </c>
      <c r="B314" s="5">
        <v>3.8498262659282997E-9</v>
      </c>
      <c r="C314" s="3">
        <v>0.65240391546064802</v>
      </c>
      <c r="D314" s="4">
        <v>0.182</v>
      </c>
      <c r="E314" s="4">
        <v>6.9000000000000006E-2</v>
      </c>
      <c r="F314" s="2">
        <v>1.4090749115924201E-4</v>
      </c>
      <c r="G314" s="2">
        <v>23</v>
      </c>
      <c r="H314" s="2" t="s">
        <v>3115</v>
      </c>
    </row>
    <row r="315" spans="1:8" x14ac:dyDescent="0.25">
      <c r="A315" s="1" t="s">
        <v>3116</v>
      </c>
      <c r="B315" s="5">
        <v>5.8834497314919098E-9</v>
      </c>
      <c r="C315" s="3">
        <v>0.63576273996134303</v>
      </c>
      <c r="D315" s="4">
        <v>0.182</v>
      </c>
      <c r="E315" s="4">
        <v>7.0000000000000007E-2</v>
      </c>
      <c r="F315" s="2">
        <v>2.1534014362233501E-4</v>
      </c>
      <c r="G315" s="2">
        <v>23</v>
      </c>
      <c r="H315" s="2" t="s">
        <v>3116</v>
      </c>
    </row>
    <row r="316" spans="1:8" x14ac:dyDescent="0.25">
      <c r="A316" s="1" t="s">
        <v>3117</v>
      </c>
      <c r="B316" s="5">
        <v>5.9868564329756203E-9</v>
      </c>
      <c r="C316" s="3">
        <v>1.03183658200081</v>
      </c>
      <c r="D316" s="4">
        <v>0.308</v>
      </c>
      <c r="E316" s="4">
        <v>0.16800000000000001</v>
      </c>
      <c r="F316" s="2">
        <v>2.1912493230334101E-4</v>
      </c>
      <c r="G316" s="2">
        <v>23</v>
      </c>
      <c r="H316" s="2" t="s">
        <v>3117</v>
      </c>
    </row>
    <row r="317" spans="1:8" x14ac:dyDescent="0.25">
      <c r="A317" s="1" t="s">
        <v>3118</v>
      </c>
      <c r="B317" s="5">
        <v>8.4796405150968502E-9</v>
      </c>
      <c r="C317" s="3">
        <v>1.01904602134319</v>
      </c>
      <c r="D317" s="4">
        <v>0.20100000000000001</v>
      </c>
      <c r="E317" s="4">
        <v>8.4000000000000005E-2</v>
      </c>
      <c r="F317" s="2">
        <v>3.1036332249306E-4</v>
      </c>
      <c r="G317" s="2">
        <v>23</v>
      </c>
      <c r="H317" s="2" t="s">
        <v>3118</v>
      </c>
    </row>
    <row r="318" spans="1:8" x14ac:dyDescent="0.25">
      <c r="A318" s="1" t="s">
        <v>3119</v>
      </c>
      <c r="B318" s="5">
        <v>8.9135946772104192E-9</v>
      </c>
      <c r="C318" s="3">
        <v>0.80049222155483402</v>
      </c>
      <c r="D318" s="4">
        <v>0.34</v>
      </c>
      <c r="E318" s="4">
        <v>0.187</v>
      </c>
      <c r="F318" s="2">
        <v>3.2624647878057902E-4</v>
      </c>
      <c r="G318" s="2">
        <v>23</v>
      </c>
      <c r="H318" s="2" t="s">
        <v>3119</v>
      </c>
    </row>
    <row r="319" spans="1:8" x14ac:dyDescent="0.25">
      <c r="A319" s="1" t="s">
        <v>3120</v>
      </c>
      <c r="B319" s="5">
        <v>9.3239787443287905E-9</v>
      </c>
      <c r="C319" s="3">
        <v>0.65938474365142996</v>
      </c>
      <c r="D319" s="4">
        <v>0.151</v>
      </c>
      <c r="E319" s="4">
        <v>5.2999999999999999E-2</v>
      </c>
      <c r="F319" s="2">
        <v>3.4126694602117802E-4</v>
      </c>
      <c r="G319" s="2">
        <v>23</v>
      </c>
      <c r="H319" s="2" t="s">
        <v>1279</v>
      </c>
    </row>
    <row r="320" spans="1:8" x14ac:dyDescent="0.25">
      <c r="A320" s="1" t="s">
        <v>3121</v>
      </c>
      <c r="B320" s="5">
        <v>1.1174632116985601E-8</v>
      </c>
      <c r="C320" s="3">
        <v>0.76371514493866799</v>
      </c>
      <c r="D320" s="4">
        <v>0.26400000000000001</v>
      </c>
      <c r="E320" s="4">
        <v>0.13100000000000001</v>
      </c>
      <c r="F320" s="2">
        <v>4.0900271011378998E-4</v>
      </c>
      <c r="G320" s="2">
        <v>23</v>
      </c>
      <c r="H320" s="2" t="s">
        <v>3121</v>
      </c>
    </row>
    <row r="321" spans="1:8" x14ac:dyDescent="0.25">
      <c r="A321" s="1" t="s">
        <v>3122</v>
      </c>
      <c r="B321" s="5">
        <v>1.3182434922278E-8</v>
      </c>
      <c r="C321" s="3">
        <v>0.79374970417123503</v>
      </c>
      <c r="D321" s="4">
        <v>0.27700000000000002</v>
      </c>
      <c r="E321" s="4">
        <v>0.13800000000000001</v>
      </c>
      <c r="F321" s="2">
        <v>4.8249030059029698E-4</v>
      </c>
      <c r="G321" s="2">
        <v>23</v>
      </c>
      <c r="H321" s="2" t="s">
        <v>63</v>
      </c>
    </row>
    <row r="322" spans="1:8" x14ac:dyDescent="0.25">
      <c r="A322" s="1" t="s">
        <v>3123</v>
      </c>
      <c r="B322" s="5">
        <v>2.9773694142116701E-8</v>
      </c>
      <c r="C322" s="3">
        <v>0.67131938736417995</v>
      </c>
      <c r="D322" s="4">
        <v>0.79900000000000004</v>
      </c>
      <c r="E322" s="4">
        <v>0.81599999999999995</v>
      </c>
      <c r="F322" s="2">
        <v>1.08974697929561E-3</v>
      </c>
      <c r="G322" s="2">
        <v>23</v>
      </c>
      <c r="H322" s="2" t="s">
        <v>2038</v>
      </c>
    </row>
    <row r="323" spans="1:8" x14ac:dyDescent="0.25">
      <c r="A323" s="1" t="s">
        <v>3124</v>
      </c>
      <c r="B323" s="5">
        <v>4.3708448769781101E-8</v>
      </c>
      <c r="C323" s="3">
        <v>1.1108671375711301</v>
      </c>
      <c r="D323" s="4">
        <v>0.377</v>
      </c>
      <c r="E323" s="4">
        <v>0.24099999999999999</v>
      </c>
      <c r="F323" s="2">
        <v>1.59977293342276E-3</v>
      </c>
      <c r="G323" s="2">
        <v>23</v>
      </c>
      <c r="H323" s="2" t="s">
        <v>3124</v>
      </c>
    </row>
    <row r="324" spans="1:8" x14ac:dyDescent="0.25">
      <c r="A324" s="1" t="s">
        <v>3125</v>
      </c>
      <c r="B324" s="5">
        <v>6.9573024699792302E-8</v>
      </c>
      <c r="C324" s="3">
        <v>0.8875868162742</v>
      </c>
      <c r="D324" s="4">
        <v>0.35199999999999998</v>
      </c>
      <c r="E324" s="4">
        <v>0.214</v>
      </c>
      <c r="F324" s="2">
        <v>2.5464422770371002E-3</v>
      </c>
      <c r="G324" s="2">
        <v>23</v>
      </c>
      <c r="H324" s="2" t="s">
        <v>3125</v>
      </c>
    </row>
    <row r="325" spans="1:8" x14ac:dyDescent="0.25">
      <c r="A325" s="1" t="s">
        <v>3126</v>
      </c>
      <c r="B325" s="5">
        <v>7.5105558321741702E-8</v>
      </c>
      <c r="C325" s="3">
        <v>0.81349191049384495</v>
      </c>
      <c r="D325" s="4">
        <v>0.22</v>
      </c>
      <c r="E325" s="4">
        <v>0.10299999999999999</v>
      </c>
      <c r="F325" s="2">
        <v>2.7489385401340701E-3</v>
      </c>
      <c r="G325" s="2">
        <v>23</v>
      </c>
      <c r="H325" s="2" t="s">
        <v>3126</v>
      </c>
    </row>
    <row r="326" spans="1:8" x14ac:dyDescent="0.25">
      <c r="A326" s="1" t="s">
        <v>3127</v>
      </c>
      <c r="B326" s="5">
        <v>8.0194366319532897E-8</v>
      </c>
      <c r="C326" s="3">
        <v>0.93407406084184297</v>
      </c>
      <c r="D326" s="4">
        <v>0.60399999999999998</v>
      </c>
      <c r="E326" s="4">
        <v>0.501</v>
      </c>
      <c r="F326" s="2">
        <v>2.9351940016612201E-3</v>
      </c>
      <c r="G326" s="2">
        <v>23</v>
      </c>
      <c r="H326" s="2" t="s">
        <v>3127</v>
      </c>
    </row>
    <row r="327" spans="1:8" x14ac:dyDescent="0.25">
      <c r="A327" s="1" t="s">
        <v>3128</v>
      </c>
      <c r="B327" s="5">
        <v>8.46008851131465E-8</v>
      </c>
      <c r="C327" s="3">
        <v>0.82663717664949998</v>
      </c>
      <c r="D327" s="4">
        <v>0.27700000000000002</v>
      </c>
      <c r="E327" s="4">
        <v>0.14299999999999999</v>
      </c>
      <c r="F327" s="2">
        <v>3.0964769960262701E-3</v>
      </c>
      <c r="G327" s="2">
        <v>23</v>
      </c>
      <c r="H327" s="2" t="s">
        <v>39</v>
      </c>
    </row>
    <row r="328" spans="1:8" x14ac:dyDescent="0.25">
      <c r="A328" s="1" t="s">
        <v>3129</v>
      </c>
      <c r="B328" s="5">
        <v>1.4327365604809399E-7</v>
      </c>
      <c r="C328" s="3">
        <v>0.99675855752280695</v>
      </c>
      <c r="D328" s="4">
        <v>0.32700000000000001</v>
      </c>
      <c r="E328" s="4">
        <v>0.19400000000000001</v>
      </c>
      <c r="F328" s="2">
        <v>5.2439590850162903E-3</v>
      </c>
      <c r="G328" s="2">
        <v>23</v>
      </c>
      <c r="H328" s="2" t="s">
        <v>3129</v>
      </c>
    </row>
    <row r="329" spans="1:8" x14ac:dyDescent="0.25">
      <c r="A329" s="1" t="s">
        <v>3130</v>
      </c>
      <c r="B329" s="5">
        <v>2.3364971295384401E-7</v>
      </c>
      <c r="C329" s="3">
        <v>1.10401592515455</v>
      </c>
      <c r="D329" s="4">
        <v>0.33300000000000002</v>
      </c>
      <c r="E329" s="4">
        <v>0.20699999999999999</v>
      </c>
      <c r="F329" s="2">
        <v>8.5518131438236406E-3</v>
      </c>
      <c r="G329" s="2">
        <v>23</v>
      </c>
      <c r="H329" s="2" t="s">
        <v>3130</v>
      </c>
    </row>
    <row r="330" spans="1:8" x14ac:dyDescent="0.25">
      <c r="A330" s="1" t="s">
        <v>3131</v>
      </c>
      <c r="B330" s="5">
        <v>2.37228264186749E-7</v>
      </c>
      <c r="C330" s="3">
        <v>0.93311852725004096</v>
      </c>
      <c r="D330" s="4">
        <v>0.49099999999999999</v>
      </c>
      <c r="E330" s="4">
        <v>0.376</v>
      </c>
      <c r="F330" s="2">
        <v>8.6827916974991908E-3</v>
      </c>
      <c r="G330" s="2">
        <v>23</v>
      </c>
      <c r="H330" s="2" t="s">
        <v>3131</v>
      </c>
    </row>
    <row r="331" spans="1:8" x14ac:dyDescent="0.25">
      <c r="A331" s="1" t="s">
        <v>3132</v>
      </c>
      <c r="B331" s="5">
        <v>2.8005087739023398E-7</v>
      </c>
      <c r="C331" s="3">
        <v>0.67882730802631297</v>
      </c>
      <c r="D331" s="4">
        <v>0.189</v>
      </c>
      <c r="E331" s="4">
        <v>8.5000000000000006E-2</v>
      </c>
      <c r="F331" s="2">
        <v>1.0250142163359999E-2</v>
      </c>
      <c r="G331" s="2">
        <v>23</v>
      </c>
      <c r="H331" s="2" t="s">
        <v>3132</v>
      </c>
    </row>
    <row r="332" spans="1:8" x14ac:dyDescent="0.25">
      <c r="A332" s="1" t="s">
        <v>3133</v>
      </c>
      <c r="B332" s="5">
        <v>2.8662696114819398E-7</v>
      </c>
      <c r="C332" s="3">
        <v>0.69795152874556499</v>
      </c>
      <c r="D332" s="4">
        <v>0.26400000000000001</v>
      </c>
      <c r="E332" s="4">
        <v>0.14000000000000001</v>
      </c>
      <c r="F332" s="2">
        <v>1.0490833404985101E-2</v>
      </c>
      <c r="G332" s="2">
        <v>23</v>
      </c>
      <c r="H332" s="2" t="s">
        <v>3133</v>
      </c>
    </row>
    <row r="333" spans="1:8" x14ac:dyDescent="0.25">
      <c r="A333" s="1" t="s">
        <v>3134</v>
      </c>
      <c r="B333" s="5">
        <v>4.2293679681573002E-7</v>
      </c>
      <c r="C333" s="3">
        <v>0.965642042325358</v>
      </c>
      <c r="D333" s="4">
        <v>0.32100000000000001</v>
      </c>
      <c r="E333" s="4">
        <v>0.191</v>
      </c>
      <c r="F333" s="2">
        <v>1.54799097002525E-2</v>
      </c>
      <c r="G333" s="2">
        <v>23</v>
      </c>
      <c r="H333" s="2" t="s">
        <v>3134</v>
      </c>
    </row>
    <row r="334" spans="1:8" x14ac:dyDescent="0.25">
      <c r="A334" s="1" t="s">
        <v>3135</v>
      </c>
      <c r="B334" s="5">
        <v>5.0408011943264003E-7</v>
      </c>
      <c r="C334" s="3">
        <v>0.94993888855521202</v>
      </c>
      <c r="D334" s="4">
        <v>0.371</v>
      </c>
      <c r="E334" s="4">
        <v>0.24299999999999999</v>
      </c>
      <c r="F334" s="2">
        <v>1.8449836451354101E-2</v>
      </c>
      <c r="G334" s="2">
        <v>23</v>
      </c>
      <c r="H334" s="2" t="s">
        <v>3135</v>
      </c>
    </row>
    <row r="335" spans="1:8" x14ac:dyDescent="0.25">
      <c r="A335" s="1" t="s">
        <v>3136</v>
      </c>
      <c r="B335" s="5">
        <v>5.56144630254154E-7</v>
      </c>
      <c r="C335" s="3">
        <v>0.93788785045271506</v>
      </c>
      <c r="D335" s="4">
        <v>0.39</v>
      </c>
      <c r="E335" s="4">
        <v>0.26900000000000002</v>
      </c>
      <c r="F335" s="2">
        <v>2.0355449611932301E-2</v>
      </c>
      <c r="G335" s="2">
        <v>23</v>
      </c>
      <c r="H335" s="2" t="s">
        <v>1416</v>
      </c>
    </row>
    <row r="336" spans="1:8" x14ac:dyDescent="0.25">
      <c r="A336" s="1" t="s">
        <v>3137</v>
      </c>
      <c r="B336" s="5">
        <v>5.7113376333045E-7</v>
      </c>
      <c r="C336" s="3">
        <v>0.67120901667017496</v>
      </c>
      <c r="D336" s="4">
        <v>0.17599999999999999</v>
      </c>
      <c r="E336" s="4">
        <v>7.8E-2</v>
      </c>
      <c r="F336" s="2">
        <v>2.09040668716578E-2</v>
      </c>
      <c r="G336" s="2">
        <v>23</v>
      </c>
      <c r="H336" s="2" t="s">
        <v>3137</v>
      </c>
    </row>
    <row r="337" spans="1:8" x14ac:dyDescent="0.25">
      <c r="A337" s="1" t="s">
        <v>3138</v>
      </c>
      <c r="B337" s="5">
        <v>5.7268157567455598E-7</v>
      </c>
      <c r="C337" s="3">
        <v>0.77008213166484796</v>
      </c>
      <c r="D337" s="4">
        <v>0.32100000000000001</v>
      </c>
      <c r="E337" s="4">
        <v>0.188</v>
      </c>
      <c r="F337" s="2">
        <v>2.0960718351264399E-2</v>
      </c>
      <c r="G337" s="2">
        <v>23</v>
      </c>
      <c r="H337" s="2" t="s">
        <v>3138</v>
      </c>
    </row>
    <row r="338" spans="1:8" x14ac:dyDescent="0.25">
      <c r="A338" s="1" t="s">
        <v>3139</v>
      </c>
      <c r="B338" s="5">
        <v>8.9521943603302E-7</v>
      </c>
      <c r="C338" s="3">
        <v>0.62348726395577003</v>
      </c>
      <c r="D338" s="4">
        <v>0.88100000000000001</v>
      </c>
      <c r="E338" s="4">
        <v>0.89500000000000002</v>
      </c>
      <c r="F338" s="2">
        <v>3.2765926578244599E-2</v>
      </c>
      <c r="G338" s="2">
        <v>23</v>
      </c>
      <c r="H338" s="2" t="s">
        <v>2429</v>
      </c>
    </row>
    <row r="339" spans="1:8" x14ac:dyDescent="0.25">
      <c r="A339" s="1" t="s">
        <v>3140</v>
      </c>
      <c r="B339" s="5">
        <v>1.2738040753065599E-6</v>
      </c>
      <c r="C339" s="3">
        <v>0.86231925552131805</v>
      </c>
      <c r="D339" s="4">
        <v>0.503</v>
      </c>
      <c r="E339" s="4">
        <v>0.38300000000000001</v>
      </c>
      <c r="F339" s="2">
        <v>4.6622502960295402E-2</v>
      </c>
      <c r="G339" s="2">
        <v>23</v>
      </c>
      <c r="H339" s="2" t="s">
        <v>2135</v>
      </c>
    </row>
    <row r="340" spans="1:8" x14ac:dyDescent="0.25">
      <c r="A340" s="1"/>
      <c r="B340" s="5"/>
      <c r="C340" s="3"/>
      <c r="D340" s="4"/>
      <c r="E340" s="4"/>
      <c r="F340" s="2"/>
      <c r="G340" s="2"/>
      <c r="H340" s="2"/>
    </row>
    <row r="341" spans="1:8" x14ac:dyDescent="0.25">
      <c r="A341" s="1"/>
      <c r="B341" s="5"/>
      <c r="C341" s="3"/>
      <c r="D341" s="4"/>
      <c r="E341" s="4"/>
      <c r="F341" s="2"/>
      <c r="G341" s="2"/>
      <c r="H341" s="2"/>
    </row>
    <row r="342" spans="1:8" x14ac:dyDescent="0.25">
      <c r="A342" s="1"/>
      <c r="B342" s="5"/>
      <c r="C342" s="3"/>
      <c r="D342" s="4"/>
      <c r="E342" s="4"/>
      <c r="F342" s="2"/>
      <c r="G342" s="2"/>
      <c r="H342" s="2"/>
    </row>
    <row r="343" spans="1:8" x14ac:dyDescent="0.25">
      <c r="A343" s="1"/>
      <c r="B343" s="5"/>
      <c r="C343" s="3"/>
      <c r="D343" s="4"/>
      <c r="E343" s="4"/>
      <c r="F343" s="2"/>
      <c r="G343" s="2"/>
      <c r="H343" s="2"/>
    </row>
    <row r="344" spans="1:8" x14ac:dyDescent="0.25">
      <c r="A344" s="1"/>
      <c r="B344" s="5"/>
      <c r="C344" s="3"/>
      <c r="D344" s="4"/>
      <c r="E344" s="4"/>
      <c r="F344" s="2"/>
      <c r="G344" s="2"/>
      <c r="H344" s="2"/>
    </row>
    <row r="345" spans="1:8" x14ac:dyDescent="0.25">
      <c r="A345" s="1"/>
      <c r="B345" s="5"/>
      <c r="C345" s="3"/>
      <c r="D345" s="4"/>
      <c r="E345" s="4"/>
      <c r="F345" s="2"/>
      <c r="G345" s="2"/>
      <c r="H345" s="2"/>
    </row>
    <row r="346" spans="1:8" x14ac:dyDescent="0.25">
      <c r="A346" s="1"/>
      <c r="B346" s="5"/>
      <c r="C346" s="3"/>
      <c r="D346" s="4"/>
      <c r="E346" s="4"/>
      <c r="F346" s="2"/>
      <c r="G346" s="2"/>
      <c r="H346" s="2"/>
    </row>
    <row r="347" spans="1:8" x14ac:dyDescent="0.25">
      <c r="A347" s="1"/>
      <c r="B347" s="5"/>
      <c r="C347" s="3"/>
      <c r="D347" s="4"/>
      <c r="E347" s="4"/>
      <c r="F347" s="2"/>
      <c r="G347" s="2"/>
      <c r="H347" s="2"/>
    </row>
    <row r="348" spans="1:8" x14ac:dyDescent="0.25">
      <c r="A348" s="1"/>
      <c r="B348" s="5"/>
      <c r="C348" s="3"/>
      <c r="D348" s="4"/>
      <c r="E348" s="4"/>
      <c r="F348" s="2"/>
      <c r="G348" s="2"/>
      <c r="H348" s="2"/>
    </row>
    <row r="349" spans="1:8" x14ac:dyDescent="0.25">
      <c r="A349" s="1"/>
      <c r="B349" s="5"/>
      <c r="C349" s="3"/>
      <c r="D349" s="4"/>
      <c r="E349" s="4"/>
      <c r="F349" s="2"/>
      <c r="G349" s="2"/>
      <c r="H349" s="2"/>
    </row>
    <row r="350" spans="1:8" x14ac:dyDescent="0.25">
      <c r="A350" s="1"/>
      <c r="B350" s="5"/>
      <c r="C350" s="3"/>
      <c r="D350" s="4"/>
      <c r="E350" s="4"/>
      <c r="F350" s="2"/>
      <c r="G350" s="2"/>
      <c r="H350" s="2"/>
    </row>
    <row r="351" spans="1:8" x14ac:dyDescent="0.25">
      <c r="A351" s="1"/>
      <c r="B351" s="5"/>
      <c r="C351" s="3"/>
      <c r="D351" s="4"/>
      <c r="E351" s="4"/>
      <c r="F351" s="2"/>
      <c r="G351" s="2"/>
      <c r="H351" s="2"/>
    </row>
    <row r="352" spans="1:8" x14ac:dyDescent="0.25">
      <c r="A352" s="1"/>
      <c r="B352" s="5"/>
      <c r="C352" s="3"/>
      <c r="D352" s="4"/>
      <c r="E352" s="4"/>
      <c r="F352" s="2"/>
      <c r="G352" s="2"/>
      <c r="H352" s="2"/>
    </row>
    <row r="353" spans="1:8" x14ac:dyDescent="0.25">
      <c r="A353" s="1"/>
      <c r="B353" s="5"/>
      <c r="C353" s="3"/>
      <c r="D353" s="4"/>
      <c r="E353" s="4"/>
      <c r="F353" s="2"/>
      <c r="G353" s="2"/>
      <c r="H353" s="2"/>
    </row>
    <row r="354" spans="1:8" x14ac:dyDescent="0.25">
      <c r="A354" s="1"/>
      <c r="B354" s="5"/>
      <c r="C354" s="3"/>
      <c r="D354" s="4"/>
      <c r="E354" s="4"/>
      <c r="F354" s="2"/>
      <c r="G354" s="2"/>
      <c r="H354" s="2"/>
    </row>
    <row r="355" spans="1:8" x14ac:dyDescent="0.25">
      <c r="A355" s="1"/>
      <c r="B355" s="5"/>
      <c r="C355" s="3"/>
      <c r="D355" s="4"/>
      <c r="E355" s="4"/>
      <c r="F355" s="2"/>
      <c r="G355" s="2"/>
      <c r="H355" s="2"/>
    </row>
    <row r="356" spans="1:8" x14ac:dyDescent="0.25">
      <c r="A356" s="1"/>
      <c r="B356" s="5"/>
      <c r="C356" s="3"/>
      <c r="D356" s="4"/>
      <c r="E356" s="4"/>
      <c r="F356" s="2"/>
      <c r="G356" s="2"/>
      <c r="H356" s="2"/>
    </row>
    <row r="357" spans="1:8" x14ac:dyDescent="0.25">
      <c r="A357" s="1"/>
      <c r="B357" s="5"/>
      <c r="C357" s="3"/>
      <c r="D357" s="4"/>
      <c r="E357" s="4"/>
      <c r="F357" s="2"/>
      <c r="G357" s="2"/>
      <c r="H357" s="2"/>
    </row>
    <row r="358" spans="1:8" x14ac:dyDescent="0.25">
      <c r="A358" s="1"/>
      <c r="B358" s="5"/>
      <c r="C358" s="3"/>
      <c r="D358" s="4"/>
      <c r="E358" s="4"/>
      <c r="F358" s="2"/>
      <c r="G358" s="2"/>
      <c r="H358" s="2"/>
    </row>
    <row r="359" spans="1:8" x14ac:dyDescent="0.25">
      <c r="A359" s="1"/>
      <c r="B359" s="5"/>
      <c r="C359" s="3"/>
      <c r="D359" s="4"/>
      <c r="E359" s="4"/>
      <c r="F359" s="2"/>
      <c r="G359" s="2"/>
      <c r="H359" s="2"/>
    </row>
    <row r="360" spans="1:8" x14ac:dyDescent="0.25">
      <c r="A360" s="1"/>
      <c r="B360" s="5"/>
      <c r="C360" s="3"/>
      <c r="D360" s="4"/>
      <c r="E360" s="4"/>
      <c r="F360" s="2"/>
      <c r="G360" s="2"/>
      <c r="H360" s="2"/>
    </row>
    <row r="361" spans="1:8" x14ac:dyDescent="0.25">
      <c r="A361" s="1"/>
      <c r="B361" s="5"/>
      <c r="C361" s="3"/>
      <c r="D361" s="4"/>
      <c r="E361" s="4"/>
      <c r="F361" s="2"/>
      <c r="G361" s="2"/>
      <c r="H361" s="2"/>
    </row>
    <row r="362" spans="1:8" x14ac:dyDescent="0.25">
      <c r="A362" s="1"/>
      <c r="B362" s="5"/>
      <c r="C362" s="3"/>
      <c r="D362" s="4"/>
      <c r="E362" s="4"/>
      <c r="F362" s="2"/>
      <c r="G362" s="2"/>
      <c r="H362" s="2"/>
    </row>
    <row r="363" spans="1:8" x14ac:dyDescent="0.25">
      <c r="A363" s="1"/>
      <c r="B363" s="5"/>
      <c r="C363" s="3"/>
      <c r="D363" s="4"/>
      <c r="E363" s="4"/>
      <c r="F363" s="2"/>
      <c r="G363" s="2"/>
      <c r="H363" s="2"/>
    </row>
    <row r="364" spans="1:8" x14ac:dyDescent="0.25">
      <c r="A364" s="1"/>
      <c r="B364" s="5"/>
      <c r="C364" s="3"/>
      <c r="D364" s="4"/>
      <c r="E364" s="4"/>
      <c r="F364" s="2"/>
      <c r="G364" s="2"/>
      <c r="H364" s="2"/>
    </row>
    <row r="365" spans="1:8" x14ac:dyDescent="0.25">
      <c r="A365" s="1"/>
      <c r="B365" s="5"/>
      <c r="C365" s="3"/>
      <c r="D365" s="4"/>
      <c r="E365" s="4"/>
      <c r="F365" s="2"/>
      <c r="G365" s="2"/>
      <c r="H365" s="2"/>
    </row>
    <row r="366" spans="1:8" x14ac:dyDescent="0.25">
      <c r="A366" s="1"/>
      <c r="B366" s="5"/>
      <c r="C366" s="3"/>
      <c r="D366" s="4"/>
      <c r="E366" s="4"/>
      <c r="F366" s="2"/>
      <c r="G366" s="2"/>
      <c r="H366" s="2"/>
    </row>
    <row r="367" spans="1:8" x14ac:dyDescent="0.25">
      <c r="A367" s="1"/>
      <c r="B367" s="5"/>
      <c r="C367" s="3"/>
      <c r="D367" s="4"/>
      <c r="E367" s="4"/>
      <c r="F367" s="2"/>
      <c r="G367" s="2"/>
      <c r="H367" s="2"/>
    </row>
    <row r="368" spans="1:8" x14ac:dyDescent="0.25">
      <c r="A368" s="1"/>
      <c r="B368" s="5"/>
      <c r="C368" s="3"/>
      <c r="D368" s="4"/>
      <c r="E368" s="4"/>
      <c r="F368" s="2"/>
      <c r="G368" s="2"/>
      <c r="H368" s="2"/>
    </row>
    <row r="369" spans="1:8" x14ac:dyDescent="0.25">
      <c r="A369" s="1"/>
      <c r="B369" s="5"/>
      <c r="C369" s="3"/>
      <c r="D369" s="4"/>
      <c r="E369" s="4"/>
      <c r="F369" s="2"/>
      <c r="G369" s="2"/>
      <c r="H369" s="2"/>
    </row>
    <row r="370" spans="1:8" x14ac:dyDescent="0.25">
      <c r="A370" s="1"/>
      <c r="B370" s="5"/>
      <c r="C370" s="3"/>
      <c r="D370" s="4"/>
      <c r="E370" s="4"/>
      <c r="F370" s="2"/>
      <c r="G370" s="2"/>
      <c r="H370" s="2"/>
    </row>
    <row r="371" spans="1:8" x14ac:dyDescent="0.25">
      <c r="A371" s="1"/>
      <c r="B371" s="5"/>
      <c r="C371" s="3"/>
      <c r="D371" s="4"/>
      <c r="E371" s="4"/>
      <c r="F371" s="2"/>
      <c r="G371" s="2"/>
      <c r="H371" s="2"/>
    </row>
    <row r="372" spans="1:8" x14ac:dyDescent="0.25">
      <c r="A372" s="1"/>
      <c r="B372" s="5"/>
      <c r="C372" s="3"/>
      <c r="D372" s="4"/>
      <c r="E372" s="4"/>
      <c r="F372" s="2"/>
      <c r="G372" s="2"/>
      <c r="H372" s="2"/>
    </row>
    <row r="373" spans="1:8" x14ac:dyDescent="0.25">
      <c r="A373" s="1"/>
      <c r="B373" s="5"/>
      <c r="C373" s="3"/>
      <c r="D373" s="4"/>
      <c r="E373" s="4"/>
      <c r="F373" s="2"/>
      <c r="G373" s="2"/>
      <c r="H373" s="2"/>
    </row>
    <row r="374" spans="1:8" x14ac:dyDescent="0.25">
      <c r="A374" s="1"/>
      <c r="B374" s="2"/>
      <c r="C374" s="3"/>
      <c r="D374" s="4"/>
      <c r="E374" s="4"/>
      <c r="F374" s="2"/>
      <c r="G374" s="2"/>
      <c r="H374" s="2"/>
    </row>
    <row r="375" spans="1:8" x14ac:dyDescent="0.25">
      <c r="A375" s="1"/>
      <c r="B375" s="2"/>
      <c r="C375" s="3"/>
      <c r="D375" s="4"/>
      <c r="E375" s="4"/>
      <c r="F375" s="2"/>
      <c r="G375" s="2"/>
      <c r="H375" s="2"/>
    </row>
    <row r="376" spans="1:8" x14ac:dyDescent="0.25">
      <c r="A376" s="1"/>
      <c r="B376" s="2"/>
      <c r="C376" s="3"/>
      <c r="D376" s="4"/>
      <c r="E376" s="4"/>
      <c r="F376" s="2"/>
      <c r="G376" s="2"/>
      <c r="H376" s="2"/>
    </row>
    <row r="377" spans="1:8" x14ac:dyDescent="0.25">
      <c r="A377" s="1"/>
      <c r="B377" s="2"/>
      <c r="C377" s="3"/>
      <c r="D377" s="4"/>
      <c r="E377" s="4"/>
      <c r="F377" s="2"/>
      <c r="G377" s="2"/>
      <c r="H377" s="2"/>
    </row>
    <row r="378" spans="1:8" x14ac:dyDescent="0.25">
      <c r="A378" s="1"/>
      <c r="B378" s="2"/>
      <c r="C378" s="3"/>
      <c r="D378" s="4"/>
      <c r="E378" s="4"/>
      <c r="F378" s="2"/>
      <c r="G378" s="2"/>
      <c r="H378" s="2"/>
    </row>
    <row r="379" spans="1:8" x14ac:dyDescent="0.25">
      <c r="A379" s="1"/>
      <c r="B379" s="2"/>
      <c r="C379" s="3"/>
      <c r="D379" s="4"/>
      <c r="E379" s="4"/>
      <c r="F379" s="2"/>
      <c r="G379" s="2"/>
      <c r="H379" s="2"/>
    </row>
    <row r="380" spans="1:8" x14ac:dyDescent="0.25">
      <c r="A380" s="1"/>
      <c r="B380" s="2"/>
      <c r="C380" s="3"/>
      <c r="D380" s="4"/>
      <c r="E380" s="4"/>
      <c r="F380" s="2"/>
      <c r="G380" s="2"/>
      <c r="H380" s="2"/>
    </row>
    <row r="381" spans="1:8" x14ac:dyDescent="0.25">
      <c r="A381" s="1"/>
      <c r="B381" s="2"/>
      <c r="C381" s="3"/>
      <c r="D381" s="4"/>
      <c r="E381" s="4"/>
      <c r="F381" s="2"/>
      <c r="G381" s="2"/>
      <c r="H381" s="2"/>
    </row>
    <row r="382" spans="1:8" x14ac:dyDescent="0.25">
      <c r="A382" s="1"/>
      <c r="B382" s="2"/>
      <c r="C382" s="3"/>
      <c r="D382" s="4"/>
      <c r="E382" s="4"/>
      <c r="F382" s="2"/>
      <c r="G382" s="2"/>
      <c r="H382" s="2"/>
    </row>
    <row r="383" spans="1:8" x14ac:dyDescent="0.25">
      <c r="A383" s="1"/>
      <c r="B383" s="2"/>
      <c r="C383" s="3"/>
      <c r="D383" s="4"/>
      <c r="E383" s="4"/>
      <c r="F383" s="2"/>
      <c r="G383" s="2"/>
      <c r="H383" s="2"/>
    </row>
    <row r="384" spans="1:8" x14ac:dyDescent="0.25">
      <c r="A384" s="1"/>
      <c r="B384" s="2"/>
      <c r="C384" s="3"/>
      <c r="D384" s="4"/>
      <c r="E384" s="4"/>
      <c r="F384" s="2"/>
      <c r="G384" s="2"/>
      <c r="H384" s="2"/>
    </row>
    <row r="385" spans="1:8" x14ac:dyDescent="0.25">
      <c r="A385" s="1"/>
      <c r="B385" s="2"/>
      <c r="C385" s="3"/>
      <c r="D385" s="4"/>
      <c r="E385" s="4"/>
      <c r="F385" s="2"/>
      <c r="G385" s="2"/>
      <c r="H385" s="2"/>
    </row>
    <row r="386" spans="1:8" x14ac:dyDescent="0.25">
      <c r="A386" s="1"/>
      <c r="B386" s="2"/>
      <c r="C386" s="3"/>
      <c r="D386" s="4"/>
      <c r="E386" s="4"/>
      <c r="F386" s="2"/>
      <c r="G386" s="2"/>
      <c r="H386" s="2"/>
    </row>
    <row r="387" spans="1:8" x14ac:dyDescent="0.25">
      <c r="A387" s="1"/>
      <c r="B387" s="2"/>
      <c r="C387" s="3"/>
      <c r="D387" s="4"/>
      <c r="E387" s="4"/>
      <c r="F387" s="2"/>
      <c r="G387" s="2"/>
      <c r="H387" s="2"/>
    </row>
    <row r="388" spans="1:8" x14ac:dyDescent="0.25">
      <c r="A388" s="1"/>
      <c r="B388" s="2"/>
      <c r="C388" s="3"/>
      <c r="D388" s="4"/>
      <c r="E388" s="4"/>
      <c r="F388" s="2"/>
      <c r="G388" s="2"/>
      <c r="H388" s="2"/>
    </row>
    <row r="389" spans="1:8" x14ac:dyDescent="0.25">
      <c r="A389" s="1"/>
      <c r="B389" s="2"/>
      <c r="C389" s="3"/>
      <c r="D389" s="4"/>
      <c r="E389" s="4"/>
      <c r="F389" s="2"/>
      <c r="G389" s="2"/>
      <c r="H389" s="2"/>
    </row>
    <row r="390" spans="1:8" x14ac:dyDescent="0.25">
      <c r="A390" s="1"/>
      <c r="B390" s="2"/>
      <c r="C390" s="3"/>
      <c r="D390" s="4"/>
      <c r="E390" s="4"/>
      <c r="F390" s="2"/>
      <c r="G390" s="2"/>
      <c r="H390" s="2"/>
    </row>
    <row r="391" spans="1:8" x14ac:dyDescent="0.25">
      <c r="A391" s="1"/>
      <c r="B391" s="2"/>
      <c r="C391" s="3"/>
      <c r="D391" s="4"/>
      <c r="E391" s="4"/>
      <c r="F391" s="2"/>
      <c r="G391" s="2"/>
      <c r="H391" s="2"/>
    </row>
    <row r="392" spans="1:8" x14ac:dyDescent="0.25">
      <c r="A392" s="1"/>
      <c r="B392" s="2"/>
      <c r="C392" s="3"/>
      <c r="D392" s="4"/>
      <c r="E392" s="4"/>
      <c r="F392" s="2"/>
      <c r="G392" s="2"/>
      <c r="H392" s="2"/>
    </row>
    <row r="393" spans="1:8" x14ac:dyDescent="0.25">
      <c r="A393" s="1"/>
      <c r="B393" s="2"/>
      <c r="C393" s="3"/>
      <c r="D393" s="4"/>
      <c r="E393" s="4"/>
      <c r="F393" s="2"/>
      <c r="G393" s="2"/>
      <c r="H393" s="2"/>
    </row>
    <row r="394" spans="1:8" x14ac:dyDescent="0.25">
      <c r="A394" s="1"/>
      <c r="B394" s="2"/>
      <c r="C394" s="3"/>
      <c r="D394" s="4"/>
      <c r="E394" s="4"/>
      <c r="F394" s="2"/>
      <c r="G394" s="2"/>
      <c r="H394" s="2"/>
    </row>
    <row r="395" spans="1:8" x14ac:dyDescent="0.25">
      <c r="A395" s="1"/>
      <c r="B395" s="2"/>
      <c r="C395" s="3"/>
      <c r="D395" s="4"/>
      <c r="E395" s="4"/>
      <c r="F395" s="2"/>
      <c r="G395" s="2"/>
      <c r="H395" s="2"/>
    </row>
    <row r="396" spans="1:8" x14ac:dyDescent="0.25">
      <c r="A396" s="1"/>
      <c r="B396" s="2"/>
      <c r="C396" s="3"/>
      <c r="D396" s="4"/>
      <c r="E396" s="4"/>
      <c r="F396" s="2"/>
      <c r="G396" s="2"/>
      <c r="H396" s="2"/>
    </row>
    <row r="397" spans="1:8" x14ac:dyDescent="0.25">
      <c r="A397" s="1"/>
      <c r="B397" s="2"/>
      <c r="C397" s="3"/>
      <c r="D397" s="4"/>
      <c r="E397" s="4"/>
      <c r="F397" s="2"/>
      <c r="G397" s="2"/>
      <c r="H397" s="2"/>
    </row>
    <row r="398" spans="1:8" x14ac:dyDescent="0.25">
      <c r="A398" s="1"/>
      <c r="B398" s="2"/>
      <c r="C398" s="3"/>
      <c r="D398" s="4"/>
      <c r="E398" s="4"/>
      <c r="F398" s="2"/>
      <c r="G398" s="2"/>
      <c r="H398" s="2"/>
    </row>
    <row r="399" spans="1:8" x14ac:dyDescent="0.25">
      <c r="A399" s="1"/>
      <c r="B399" s="2"/>
      <c r="C399" s="3"/>
      <c r="D399" s="4"/>
      <c r="E399" s="4"/>
      <c r="F399" s="2"/>
      <c r="G399" s="2"/>
      <c r="H399" s="2"/>
    </row>
    <row r="400" spans="1:8" x14ac:dyDescent="0.25">
      <c r="A400" s="1"/>
      <c r="B400" s="2"/>
      <c r="C400" s="3"/>
      <c r="D400" s="4"/>
      <c r="E400" s="4"/>
      <c r="F400" s="2"/>
      <c r="G400" s="2"/>
      <c r="H400" s="2"/>
    </row>
    <row r="401" spans="1:8" x14ac:dyDescent="0.25">
      <c r="A401" s="1"/>
      <c r="B401" s="2"/>
      <c r="C401" s="3"/>
      <c r="D401" s="4"/>
      <c r="E401" s="4"/>
      <c r="F401" s="2"/>
      <c r="G401" s="2"/>
      <c r="H401" s="2"/>
    </row>
    <row r="402" spans="1:8" x14ac:dyDescent="0.25">
      <c r="A402" s="1"/>
      <c r="B402" s="2"/>
      <c r="C402" s="3"/>
      <c r="D402" s="4"/>
      <c r="E402" s="4"/>
      <c r="F402" s="2"/>
      <c r="G402" s="2"/>
      <c r="H402" s="2"/>
    </row>
    <row r="403" spans="1:8" x14ac:dyDescent="0.25">
      <c r="A403" s="1"/>
      <c r="B403" s="2"/>
      <c r="C403" s="3"/>
      <c r="D403" s="4"/>
      <c r="E403" s="4"/>
      <c r="F403" s="2"/>
      <c r="G403" s="2"/>
      <c r="H403" s="2"/>
    </row>
    <row r="404" spans="1:8" x14ac:dyDescent="0.25">
      <c r="A404" s="1"/>
      <c r="B404" s="2"/>
      <c r="C404" s="3"/>
      <c r="D404" s="4"/>
      <c r="E404" s="4"/>
      <c r="F404" s="2"/>
      <c r="G404" s="2"/>
      <c r="H404" s="2"/>
    </row>
    <row r="405" spans="1:8" x14ac:dyDescent="0.25">
      <c r="A405" s="1"/>
      <c r="B405" s="2"/>
      <c r="C405" s="3"/>
      <c r="D405" s="4"/>
      <c r="E405" s="4"/>
      <c r="F405" s="2"/>
      <c r="G405" s="2"/>
      <c r="H405" s="2"/>
    </row>
    <row r="406" spans="1:8" x14ac:dyDescent="0.25">
      <c r="A406" s="1"/>
      <c r="B406" s="2"/>
      <c r="C406" s="3"/>
      <c r="D406" s="4"/>
      <c r="E406" s="4"/>
      <c r="F406" s="2"/>
      <c r="G406" s="2"/>
      <c r="H406" s="2"/>
    </row>
    <row r="407" spans="1:8" x14ac:dyDescent="0.25">
      <c r="A407" s="1"/>
      <c r="B407" s="2"/>
      <c r="C407" s="3"/>
      <c r="D407" s="4"/>
      <c r="E407" s="4"/>
      <c r="F407" s="2"/>
      <c r="G407" s="2"/>
      <c r="H407" s="2"/>
    </row>
    <row r="408" spans="1:8" x14ac:dyDescent="0.25">
      <c r="A408" s="1"/>
      <c r="B408" s="2"/>
      <c r="C408" s="3"/>
      <c r="D408" s="4"/>
      <c r="E408" s="4"/>
      <c r="F408" s="2"/>
      <c r="G408" s="2"/>
      <c r="H408" s="2"/>
    </row>
    <row r="409" spans="1:8" x14ac:dyDescent="0.25">
      <c r="A409" s="1"/>
      <c r="B409" s="2"/>
      <c r="C409" s="3"/>
      <c r="D409" s="4"/>
      <c r="E409" s="4"/>
      <c r="F409" s="2"/>
      <c r="G409" s="2"/>
      <c r="H409" s="2"/>
    </row>
    <row r="410" spans="1:8" x14ac:dyDescent="0.25">
      <c r="A410" s="1"/>
      <c r="B410" s="2"/>
      <c r="C410" s="3"/>
      <c r="D410" s="4"/>
      <c r="E410" s="4"/>
      <c r="F410" s="2"/>
      <c r="G410" s="2"/>
      <c r="H410" s="2"/>
    </row>
    <row r="411" spans="1:8" x14ac:dyDescent="0.25">
      <c r="A411" s="1"/>
      <c r="B411" s="2"/>
      <c r="C411" s="3"/>
      <c r="D411" s="4"/>
      <c r="E411" s="4"/>
      <c r="F411" s="2"/>
      <c r="G411" s="2"/>
      <c r="H411" s="2"/>
    </row>
    <row r="412" spans="1:8" x14ac:dyDescent="0.25">
      <c r="A412" s="1"/>
      <c r="B412" s="2"/>
      <c r="C412" s="3"/>
      <c r="D412" s="4"/>
      <c r="E412" s="4"/>
      <c r="F412" s="2"/>
      <c r="G412" s="2"/>
      <c r="H412" s="2"/>
    </row>
    <row r="413" spans="1:8" x14ac:dyDescent="0.25">
      <c r="A413" s="1"/>
      <c r="B413" s="2"/>
      <c r="C413" s="3"/>
      <c r="D413" s="4"/>
      <c r="E413" s="4"/>
      <c r="F413" s="2"/>
      <c r="G413" s="2"/>
      <c r="H413" s="2"/>
    </row>
    <row r="414" spans="1:8" x14ac:dyDescent="0.25">
      <c r="A414" s="1"/>
      <c r="B414" s="2"/>
      <c r="C414" s="3"/>
      <c r="D414" s="4"/>
      <c r="E414" s="4"/>
      <c r="F414" s="2"/>
      <c r="G414" s="2"/>
      <c r="H414" s="2"/>
    </row>
    <row r="415" spans="1:8" x14ac:dyDescent="0.25">
      <c r="A415" s="1"/>
      <c r="B415" s="2"/>
      <c r="C415" s="3"/>
      <c r="D415" s="4"/>
      <c r="E415" s="4"/>
      <c r="F415" s="2"/>
      <c r="G415" s="2"/>
      <c r="H415" s="2"/>
    </row>
    <row r="416" spans="1:8" x14ac:dyDescent="0.25">
      <c r="A416" s="1"/>
      <c r="B416" s="2"/>
      <c r="C416" s="3"/>
      <c r="D416" s="4"/>
      <c r="E416" s="4"/>
      <c r="F416" s="2"/>
      <c r="G416" s="2"/>
      <c r="H416" s="2"/>
    </row>
    <row r="417" spans="1:8" x14ac:dyDescent="0.25">
      <c r="A417" s="1"/>
      <c r="B417" s="2"/>
      <c r="C417" s="3"/>
      <c r="D417" s="4"/>
      <c r="E417" s="4"/>
      <c r="F417" s="2"/>
      <c r="G417" s="2"/>
      <c r="H417" s="2"/>
    </row>
    <row r="418" spans="1:8" x14ac:dyDescent="0.25">
      <c r="A418" s="1"/>
      <c r="B418" s="2"/>
      <c r="C418" s="3"/>
      <c r="D418" s="4"/>
      <c r="E418" s="4"/>
      <c r="F418" s="2"/>
      <c r="G418" s="2"/>
      <c r="H418" s="2"/>
    </row>
    <row r="419" spans="1:8" x14ac:dyDescent="0.25">
      <c r="A419" s="1"/>
      <c r="B419" s="2"/>
      <c r="C419" s="3"/>
      <c r="D419" s="4"/>
      <c r="E419" s="4"/>
      <c r="F419" s="2"/>
      <c r="G419" s="2"/>
      <c r="H419" s="2"/>
    </row>
    <row r="420" spans="1:8" x14ac:dyDescent="0.25">
      <c r="A420" s="1"/>
      <c r="B420" s="2"/>
      <c r="C420" s="3"/>
      <c r="D420" s="4"/>
      <c r="E420" s="4"/>
      <c r="F420" s="2"/>
      <c r="G420" s="2"/>
      <c r="H420" s="2"/>
    </row>
    <row r="421" spans="1:8" x14ac:dyDescent="0.25">
      <c r="A421" s="1"/>
      <c r="B421" s="2"/>
      <c r="C421" s="3"/>
      <c r="D421" s="4"/>
      <c r="E421" s="4"/>
      <c r="F421" s="2"/>
      <c r="G421" s="2"/>
      <c r="H421" s="2"/>
    </row>
    <row r="422" spans="1:8" x14ac:dyDescent="0.25">
      <c r="A422" s="1"/>
      <c r="B422" s="2"/>
      <c r="C422" s="3"/>
      <c r="D422" s="4"/>
      <c r="E422" s="4"/>
      <c r="F422" s="2"/>
      <c r="G422" s="2"/>
      <c r="H422" s="2"/>
    </row>
    <row r="423" spans="1:8" x14ac:dyDescent="0.25">
      <c r="A423" s="1"/>
      <c r="B423" s="2"/>
      <c r="C423" s="3"/>
      <c r="D423" s="4"/>
      <c r="E423" s="4"/>
      <c r="F423" s="2"/>
      <c r="G423" s="2"/>
      <c r="H423" s="2"/>
    </row>
    <row r="424" spans="1:8" x14ac:dyDescent="0.25">
      <c r="A424" s="1"/>
      <c r="B424" s="2"/>
      <c r="C424" s="3"/>
      <c r="D424" s="4"/>
      <c r="E424" s="4"/>
      <c r="F424" s="2"/>
      <c r="G424" s="2"/>
      <c r="H424" s="2"/>
    </row>
    <row r="425" spans="1:8" x14ac:dyDescent="0.25">
      <c r="A425" s="1"/>
      <c r="B425" s="2"/>
      <c r="C425" s="3"/>
      <c r="D425" s="4"/>
      <c r="E425" s="4"/>
      <c r="F425" s="2"/>
      <c r="G425" s="2"/>
      <c r="H425" s="2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9"/>
  <sheetViews>
    <sheetView workbookViewId="0">
      <selection activeCell="P12" sqref="P12"/>
    </sheetView>
  </sheetViews>
  <sheetFormatPr defaultRowHeight="15" x14ac:dyDescent="0.25"/>
  <cols>
    <col min="1" max="8" width="17.7109375" customWidth="1"/>
  </cols>
  <sheetData>
    <row r="1" spans="1:8" x14ac:dyDescent="0.25">
      <c r="B1" s="8" t="s">
        <v>0</v>
      </c>
      <c r="C1" s="9" t="s">
        <v>1</v>
      </c>
      <c r="D1" s="10" t="s">
        <v>2</v>
      </c>
      <c r="E1" s="10" t="s">
        <v>3</v>
      </c>
      <c r="F1" s="8" t="s">
        <v>4</v>
      </c>
      <c r="G1" s="8" t="s">
        <v>5</v>
      </c>
      <c r="H1" s="8" t="s">
        <v>6</v>
      </c>
    </row>
    <row r="2" spans="1:8" x14ac:dyDescent="0.25">
      <c r="A2" s="1" t="s">
        <v>3151</v>
      </c>
      <c r="B2" s="2">
        <v>0</v>
      </c>
      <c r="C2" s="3">
        <v>8.25459348707167</v>
      </c>
      <c r="D2" s="4">
        <v>0.81399999999999995</v>
      </c>
      <c r="E2" s="4">
        <v>6.0999999999999999E-2</v>
      </c>
      <c r="F2" s="2">
        <v>0</v>
      </c>
      <c r="G2" s="2">
        <v>24</v>
      </c>
      <c r="H2" s="2" t="s">
        <v>967</v>
      </c>
    </row>
    <row r="3" spans="1:8" x14ac:dyDescent="0.25">
      <c r="A3" s="1" t="s">
        <v>3152</v>
      </c>
      <c r="B3" s="2">
        <v>0</v>
      </c>
      <c r="C3" s="3">
        <v>7.0748519072970701</v>
      </c>
      <c r="D3" s="4">
        <v>0.78800000000000003</v>
      </c>
      <c r="E3" s="4">
        <v>0.03</v>
      </c>
      <c r="F3" s="2">
        <v>0</v>
      </c>
      <c r="G3" s="2">
        <v>24</v>
      </c>
      <c r="H3" s="2" t="s">
        <v>1754</v>
      </c>
    </row>
    <row r="4" spans="1:8" x14ac:dyDescent="0.25">
      <c r="A4" s="1" t="s">
        <v>3153</v>
      </c>
      <c r="B4" s="2">
        <v>0</v>
      </c>
      <c r="C4" s="3">
        <v>7.0011781368867299</v>
      </c>
      <c r="D4" s="4">
        <v>0.95499999999999996</v>
      </c>
      <c r="E4" s="4">
        <v>4.3999999999999997E-2</v>
      </c>
      <c r="F4" s="2">
        <v>0</v>
      </c>
      <c r="G4" s="2">
        <v>24</v>
      </c>
      <c r="H4" s="2" t="s">
        <v>892</v>
      </c>
    </row>
    <row r="5" spans="1:8" x14ac:dyDescent="0.25">
      <c r="A5" s="1" t="s">
        <v>3154</v>
      </c>
      <c r="B5" s="2">
        <v>0</v>
      </c>
      <c r="C5" s="3">
        <v>6.5987672549272904</v>
      </c>
      <c r="D5" s="4">
        <v>0.48099999999999998</v>
      </c>
      <c r="E5" s="4">
        <v>1.4999999999999999E-2</v>
      </c>
      <c r="F5" s="2">
        <v>0</v>
      </c>
      <c r="G5" s="2">
        <v>24</v>
      </c>
      <c r="H5" s="2" t="s">
        <v>971</v>
      </c>
    </row>
    <row r="6" spans="1:8" x14ac:dyDescent="0.25">
      <c r="A6" s="1" t="s">
        <v>3155</v>
      </c>
      <c r="B6" s="2">
        <v>0</v>
      </c>
      <c r="C6" s="3">
        <v>5.1840852698080804</v>
      </c>
      <c r="D6" s="4">
        <v>0.45500000000000002</v>
      </c>
      <c r="E6" s="4">
        <v>1.4E-2</v>
      </c>
      <c r="F6" s="2">
        <v>0</v>
      </c>
      <c r="G6" s="2">
        <v>24</v>
      </c>
      <c r="H6" s="2" t="s">
        <v>954</v>
      </c>
    </row>
    <row r="7" spans="1:8" x14ac:dyDescent="0.25">
      <c r="A7" s="1" t="s">
        <v>3156</v>
      </c>
      <c r="B7" s="2">
        <v>0</v>
      </c>
      <c r="C7" s="3">
        <v>5.1815295735651503</v>
      </c>
      <c r="D7" s="4">
        <v>0.436</v>
      </c>
      <c r="E7" s="4">
        <v>8.0000000000000002E-3</v>
      </c>
      <c r="F7" s="2">
        <v>0</v>
      </c>
      <c r="G7" s="2">
        <v>24</v>
      </c>
      <c r="H7" s="2" t="s">
        <v>3156</v>
      </c>
    </row>
    <row r="8" spans="1:8" x14ac:dyDescent="0.25">
      <c r="A8" s="1" t="s">
        <v>3157</v>
      </c>
      <c r="B8" s="2">
        <v>0</v>
      </c>
      <c r="C8" s="3">
        <v>4.6450565589816604</v>
      </c>
      <c r="D8" s="4">
        <v>0.55100000000000005</v>
      </c>
      <c r="E8" s="4">
        <v>8.9999999999999993E-3</v>
      </c>
      <c r="F8" s="2">
        <v>0</v>
      </c>
      <c r="G8" s="2">
        <v>24</v>
      </c>
      <c r="H8" s="2" t="s">
        <v>952</v>
      </c>
    </row>
    <row r="9" spans="1:8" x14ac:dyDescent="0.25">
      <c r="A9" s="1" t="s">
        <v>3158</v>
      </c>
      <c r="B9" s="2">
        <v>0</v>
      </c>
      <c r="C9" s="3">
        <v>4.4497217422713797</v>
      </c>
      <c r="D9" s="4">
        <v>0.98099999999999998</v>
      </c>
      <c r="E9" s="4">
        <v>0.03</v>
      </c>
      <c r="F9" s="2">
        <v>0</v>
      </c>
      <c r="G9" s="2">
        <v>24</v>
      </c>
      <c r="H9" s="2" t="s">
        <v>1756</v>
      </c>
    </row>
    <row r="10" spans="1:8" x14ac:dyDescent="0.25">
      <c r="A10" s="1" t="s">
        <v>3159</v>
      </c>
      <c r="B10" s="2">
        <v>0</v>
      </c>
      <c r="C10" s="3">
        <v>3.9750841575499201</v>
      </c>
      <c r="D10" s="4">
        <v>0.97399999999999998</v>
      </c>
      <c r="E10" s="4">
        <v>0.04</v>
      </c>
      <c r="F10" s="2">
        <v>0</v>
      </c>
      <c r="G10" s="2">
        <v>24</v>
      </c>
      <c r="H10" s="2" t="s">
        <v>3159</v>
      </c>
    </row>
    <row r="11" spans="1:8" x14ac:dyDescent="0.25">
      <c r="A11" s="1" t="s">
        <v>3160</v>
      </c>
      <c r="B11" s="2">
        <v>0</v>
      </c>
      <c r="C11" s="3">
        <v>2.8278890899465798</v>
      </c>
      <c r="D11" s="4">
        <v>0.17299999999999999</v>
      </c>
      <c r="E11" s="4">
        <v>1E-3</v>
      </c>
      <c r="F11" s="2">
        <v>0</v>
      </c>
      <c r="G11" s="2">
        <v>24</v>
      </c>
      <c r="H11" s="2" t="s">
        <v>3160</v>
      </c>
    </row>
    <row r="12" spans="1:8" x14ac:dyDescent="0.25">
      <c r="A12" s="1" t="s">
        <v>3161</v>
      </c>
      <c r="B12" s="2">
        <v>0</v>
      </c>
      <c r="C12" s="3">
        <v>2.47086942555875</v>
      </c>
      <c r="D12" s="4">
        <v>0.93600000000000005</v>
      </c>
      <c r="E12" s="4">
        <v>0.09</v>
      </c>
      <c r="F12" s="2">
        <v>0</v>
      </c>
      <c r="G12" s="2">
        <v>24</v>
      </c>
      <c r="H12" s="2" t="s">
        <v>3161</v>
      </c>
    </row>
    <row r="13" spans="1:8" x14ac:dyDescent="0.25">
      <c r="A13" s="1" t="s">
        <v>3162</v>
      </c>
      <c r="B13" s="2">
        <v>0</v>
      </c>
      <c r="C13" s="3">
        <v>2.4289026603160799</v>
      </c>
      <c r="D13" s="4">
        <v>0.89700000000000002</v>
      </c>
      <c r="E13" s="4">
        <v>5.0000000000000001E-3</v>
      </c>
      <c r="F13" s="2">
        <v>0</v>
      </c>
      <c r="G13" s="2">
        <v>24</v>
      </c>
      <c r="H13" s="2" t="s">
        <v>3162</v>
      </c>
    </row>
    <row r="14" spans="1:8" x14ac:dyDescent="0.25">
      <c r="A14" s="1" t="s">
        <v>3163</v>
      </c>
      <c r="B14" s="2">
        <v>0</v>
      </c>
      <c r="C14" s="3">
        <v>2.3516101587377101</v>
      </c>
      <c r="D14" s="4">
        <v>0.89700000000000002</v>
      </c>
      <c r="E14" s="4">
        <v>8.9999999999999993E-3</v>
      </c>
      <c r="F14" s="2">
        <v>0</v>
      </c>
      <c r="G14" s="2">
        <v>24</v>
      </c>
      <c r="H14" s="2" t="s">
        <v>3163</v>
      </c>
    </row>
    <row r="15" spans="1:8" x14ac:dyDescent="0.25">
      <c r="A15" s="1" t="s">
        <v>3164</v>
      </c>
      <c r="B15" s="2">
        <v>0</v>
      </c>
      <c r="C15" s="3">
        <v>1.91221093837268</v>
      </c>
      <c r="D15" s="4">
        <v>0.84599999999999997</v>
      </c>
      <c r="E15" s="4">
        <v>4.9000000000000002E-2</v>
      </c>
      <c r="F15" s="2">
        <v>0</v>
      </c>
      <c r="G15" s="2">
        <v>24</v>
      </c>
      <c r="H15" s="2" t="s">
        <v>872</v>
      </c>
    </row>
    <row r="16" spans="1:8" x14ac:dyDescent="0.25">
      <c r="A16" s="1" t="s">
        <v>3165</v>
      </c>
      <c r="B16" s="2">
        <v>0</v>
      </c>
      <c r="C16" s="3">
        <v>1.62405287766259</v>
      </c>
      <c r="D16" s="4">
        <v>0.83299999999999996</v>
      </c>
      <c r="E16" s="4">
        <v>5.8999999999999997E-2</v>
      </c>
      <c r="F16" s="2">
        <v>0</v>
      </c>
      <c r="G16" s="2">
        <v>24</v>
      </c>
      <c r="H16" s="2" t="s">
        <v>3165</v>
      </c>
    </row>
    <row r="17" spans="1:8" x14ac:dyDescent="0.25">
      <c r="A17" s="1" t="s">
        <v>3166</v>
      </c>
      <c r="B17" s="2">
        <v>0</v>
      </c>
      <c r="C17" s="3">
        <v>1.20799343058303</v>
      </c>
      <c r="D17" s="4">
        <v>0.75600000000000001</v>
      </c>
      <c r="E17" s="4">
        <v>3.2000000000000001E-2</v>
      </c>
      <c r="F17" s="2">
        <v>0</v>
      </c>
      <c r="G17" s="2">
        <v>24</v>
      </c>
      <c r="H17" s="2" t="s">
        <v>960</v>
      </c>
    </row>
    <row r="18" spans="1:8" x14ac:dyDescent="0.25">
      <c r="A18" s="1" t="s">
        <v>3167</v>
      </c>
      <c r="B18" s="2">
        <v>0</v>
      </c>
      <c r="C18" s="3">
        <v>1.13779696248823</v>
      </c>
      <c r="D18" s="4">
        <v>0.16</v>
      </c>
      <c r="E18" s="4">
        <v>1E-3</v>
      </c>
      <c r="F18" s="2">
        <v>0</v>
      </c>
      <c r="G18" s="2">
        <v>24</v>
      </c>
      <c r="H18" s="2" t="s">
        <v>3167</v>
      </c>
    </row>
    <row r="19" spans="1:8" x14ac:dyDescent="0.25">
      <c r="A19" s="1" t="s">
        <v>3168</v>
      </c>
      <c r="B19" s="2">
        <v>0</v>
      </c>
      <c r="C19" s="3">
        <v>1.1300080929980401</v>
      </c>
      <c r="D19" s="4">
        <v>0.54500000000000004</v>
      </c>
      <c r="E19" s="4">
        <v>1.7999999999999999E-2</v>
      </c>
      <c r="F19" s="2">
        <v>0</v>
      </c>
      <c r="G19" s="2">
        <v>24</v>
      </c>
      <c r="H19" s="2" t="s">
        <v>3168</v>
      </c>
    </row>
    <row r="20" spans="1:8" x14ac:dyDescent="0.25">
      <c r="A20" s="1" t="s">
        <v>3169</v>
      </c>
      <c r="B20" s="2">
        <v>0</v>
      </c>
      <c r="C20" s="3">
        <v>1.1014490824388501</v>
      </c>
      <c r="D20" s="4">
        <v>0.66700000000000004</v>
      </c>
      <c r="E20" s="4">
        <v>1.2E-2</v>
      </c>
      <c r="F20" s="2">
        <v>0</v>
      </c>
      <c r="G20" s="2">
        <v>24</v>
      </c>
      <c r="H20" s="2" t="s">
        <v>914</v>
      </c>
    </row>
    <row r="21" spans="1:8" x14ac:dyDescent="0.25">
      <c r="A21" s="1" t="s">
        <v>3170</v>
      </c>
      <c r="B21" s="2">
        <v>0</v>
      </c>
      <c r="C21" s="3">
        <v>1.0340461834757</v>
      </c>
      <c r="D21" s="4">
        <v>0.67900000000000005</v>
      </c>
      <c r="E21" s="4">
        <v>1.4999999999999999E-2</v>
      </c>
      <c r="F21" s="2">
        <v>0</v>
      </c>
      <c r="G21" s="2">
        <v>24</v>
      </c>
      <c r="H21" s="2" t="s">
        <v>946</v>
      </c>
    </row>
    <row r="22" spans="1:8" x14ac:dyDescent="0.25">
      <c r="A22" s="1" t="s">
        <v>3171</v>
      </c>
      <c r="B22" s="2">
        <v>0</v>
      </c>
      <c r="C22" s="3">
        <v>0.96907393685524101</v>
      </c>
      <c r="D22" s="4">
        <v>0.63500000000000001</v>
      </c>
      <c r="E22" s="4">
        <v>3.1E-2</v>
      </c>
      <c r="F22" s="2">
        <v>0</v>
      </c>
      <c r="G22" s="2">
        <v>24</v>
      </c>
      <c r="H22" s="2" t="s">
        <v>926</v>
      </c>
    </row>
    <row r="23" spans="1:8" x14ac:dyDescent="0.25">
      <c r="A23" s="1" t="s">
        <v>3172</v>
      </c>
      <c r="B23" s="2">
        <v>0</v>
      </c>
      <c r="C23" s="3">
        <v>0.85314640853425505</v>
      </c>
      <c r="D23" s="4">
        <v>0.56399999999999995</v>
      </c>
      <c r="E23" s="4">
        <v>1.2E-2</v>
      </c>
      <c r="F23" s="2">
        <v>0</v>
      </c>
      <c r="G23" s="2">
        <v>24</v>
      </c>
      <c r="H23" s="2" t="s">
        <v>929</v>
      </c>
    </row>
    <row r="24" spans="1:8" x14ac:dyDescent="0.25">
      <c r="A24" s="1" t="s">
        <v>3173</v>
      </c>
      <c r="B24" s="2">
        <v>0</v>
      </c>
      <c r="C24" s="3">
        <v>0.73037202420046798</v>
      </c>
      <c r="D24" s="4">
        <v>0.59</v>
      </c>
      <c r="E24" s="4">
        <v>1.7999999999999999E-2</v>
      </c>
      <c r="F24" s="2">
        <v>0</v>
      </c>
      <c r="G24" s="2">
        <v>24</v>
      </c>
      <c r="H24" s="2" t="s">
        <v>3173</v>
      </c>
    </row>
    <row r="25" spans="1:8" x14ac:dyDescent="0.25">
      <c r="A25" s="1" t="s">
        <v>3174</v>
      </c>
      <c r="B25" s="2">
        <v>0</v>
      </c>
      <c r="C25" s="3">
        <v>0.70139108374173098</v>
      </c>
      <c r="D25" s="4">
        <v>0.57699999999999996</v>
      </c>
      <c r="E25" s="4">
        <v>2.5999999999999999E-2</v>
      </c>
      <c r="F25" s="2">
        <v>0</v>
      </c>
      <c r="G25" s="2">
        <v>24</v>
      </c>
      <c r="H25" s="2" t="s">
        <v>1292</v>
      </c>
    </row>
    <row r="26" spans="1:8" x14ac:dyDescent="0.25">
      <c r="A26" s="1" t="s">
        <v>3175</v>
      </c>
      <c r="B26" s="2">
        <v>0</v>
      </c>
      <c r="C26" s="3">
        <v>0.69123640052443303</v>
      </c>
      <c r="D26" s="4">
        <v>0.34</v>
      </c>
      <c r="E26" s="4">
        <v>6.0000000000000001E-3</v>
      </c>
      <c r="F26" s="2">
        <v>0</v>
      </c>
      <c r="G26" s="2">
        <v>24</v>
      </c>
      <c r="H26" s="2" t="s">
        <v>3175</v>
      </c>
    </row>
    <row r="27" spans="1:8" x14ac:dyDescent="0.25">
      <c r="A27" s="1" t="s">
        <v>3176</v>
      </c>
      <c r="B27" s="2">
        <v>0</v>
      </c>
      <c r="C27" s="3">
        <v>0.67963249097150502</v>
      </c>
      <c r="D27" s="4">
        <v>0.40400000000000003</v>
      </c>
      <c r="E27" s="4">
        <v>1.4E-2</v>
      </c>
      <c r="F27" s="2">
        <v>0</v>
      </c>
      <c r="G27" s="2">
        <v>24</v>
      </c>
      <c r="H27" s="2" t="s">
        <v>3176</v>
      </c>
    </row>
    <row r="28" spans="1:8" x14ac:dyDescent="0.25">
      <c r="A28" s="1" t="s">
        <v>3177</v>
      </c>
      <c r="B28" s="2">
        <v>0</v>
      </c>
      <c r="C28" s="3">
        <v>0.65496290929854595</v>
      </c>
      <c r="D28" s="4">
        <v>0.42299999999999999</v>
      </c>
      <c r="E28" s="4">
        <v>7.0000000000000001E-3</v>
      </c>
      <c r="F28" s="2">
        <v>0</v>
      </c>
      <c r="G28" s="2">
        <v>24</v>
      </c>
      <c r="H28" s="2" t="s">
        <v>3177</v>
      </c>
    </row>
    <row r="29" spans="1:8" x14ac:dyDescent="0.25">
      <c r="A29" s="1" t="s">
        <v>3178</v>
      </c>
      <c r="B29" s="2">
        <v>0</v>
      </c>
      <c r="C29" s="3">
        <v>0.64459824046774405</v>
      </c>
      <c r="D29" s="4">
        <v>0.51300000000000001</v>
      </c>
      <c r="E29" s="4">
        <v>1.2E-2</v>
      </c>
      <c r="F29" s="2">
        <v>0</v>
      </c>
      <c r="G29" s="2">
        <v>24</v>
      </c>
      <c r="H29" s="2" t="s">
        <v>951</v>
      </c>
    </row>
    <row r="30" spans="1:8" x14ac:dyDescent="0.25">
      <c r="A30" s="1" t="s">
        <v>3179</v>
      </c>
      <c r="B30" s="2">
        <v>0</v>
      </c>
      <c r="C30" s="3">
        <v>0.60358706940143303</v>
      </c>
      <c r="D30" s="4">
        <v>0.50600000000000001</v>
      </c>
      <c r="E30" s="4">
        <v>1.4999999999999999E-2</v>
      </c>
      <c r="F30" s="2">
        <v>0</v>
      </c>
      <c r="G30" s="2">
        <v>24</v>
      </c>
      <c r="H30" s="2" t="s">
        <v>3179</v>
      </c>
    </row>
    <row r="31" spans="1:8" x14ac:dyDescent="0.25">
      <c r="A31" s="1" t="s">
        <v>3180</v>
      </c>
      <c r="B31" s="5">
        <v>1.3145031906552701E-256</v>
      </c>
      <c r="C31" s="3">
        <v>4.88974151272601</v>
      </c>
      <c r="D31" s="4">
        <v>0.26900000000000002</v>
      </c>
      <c r="E31" s="4">
        <v>8.0000000000000002E-3</v>
      </c>
      <c r="F31" s="5">
        <v>4.8112131281173496E-252</v>
      </c>
      <c r="G31" s="2">
        <v>24</v>
      </c>
      <c r="H31" s="2" t="s">
        <v>3180</v>
      </c>
    </row>
    <row r="32" spans="1:8" x14ac:dyDescent="0.25">
      <c r="A32" s="1" t="s">
        <v>3181</v>
      </c>
      <c r="B32" s="5">
        <v>6.3905532124180298E-243</v>
      </c>
      <c r="C32" s="3">
        <v>0.89185937063432696</v>
      </c>
      <c r="D32" s="4">
        <v>0.67900000000000005</v>
      </c>
      <c r="E32" s="4">
        <v>5.2999999999999999E-2</v>
      </c>
      <c r="F32" s="5">
        <v>2.3390063812771201E-238</v>
      </c>
      <c r="G32" s="2">
        <v>24</v>
      </c>
      <c r="H32" s="2" t="s">
        <v>3181</v>
      </c>
    </row>
    <row r="33" spans="1:8" x14ac:dyDescent="0.25">
      <c r="A33" s="1" t="s">
        <v>3182</v>
      </c>
      <c r="B33" s="5">
        <v>1.6422109212127401E-240</v>
      </c>
      <c r="C33" s="3">
        <v>0.99521238884466601</v>
      </c>
      <c r="D33" s="4">
        <v>0.64100000000000001</v>
      </c>
      <c r="E33" s="4">
        <v>4.8000000000000001E-2</v>
      </c>
      <c r="F33" s="5">
        <v>6.0106561927307503E-236</v>
      </c>
      <c r="G33" s="2">
        <v>24</v>
      </c>
      <c r="H33" s="2" t="s">
        <v>898</v>
      </c>
    </row>
    <row r="34" spans="1:8" x14ac:dyDescent="0.25">
      <c r="A34" s="1" t="s">
        <v>3183</v>
      </c>
      <c r="B34" s="5">
        <v>1.48138184613239E-200</v>
      </c>
      <c r="C34" s="3">
        <v>2.1972351774427001</v>
      </c>
      <c r="D34" s="4">
        <v>0.90400000000000003</v>
      </c>
      <c r="E34" s="4">
        <v>0.13500000000000001</v>
      </c>
      <c r="F34" s="5">
        <v>5.4220056950291703E-196</v>
      </c>
      <c r="G34" s="2">
        <v>24</v>
      </c>
      <c r="H34" s="2" t="s">
        <v>1005</v>
      </c>
    </row>
    <row r="35" spans="1:8" x14ac:dyDescent="0.25">
      <c r="A35" s="1" t="s">
        <v>3184</v>
      </c>
      <c r="B35" s="5">
        <v>1.24970634911408E-192</v>
      </c>
      <c r="C35" s="3">
        <v>1.4223724870136201</v>
      </c>
      <c r="D35" s="4">
        <v>0.73099999999999998</v>
      </c>
      <c r="E35" s="4">
        <v>7.8E-2</v>
      </c>
      <c r="F35" s="5">
        <v>4.5740502083924302E-188</v>
      </c>
      <c r="G35" s="2">
        <v>24</v>
      </c>
      <c r="H35" s="2" t="s">
        <v>297</v>
      </c>
    </row>
    <row r="36" spans="1:8" x14ac:dyDescent="0.25">
      <c r="A36" s="1" t="s">
        <v>3185</v>
      </c>
      <c r="B36" s="5">
        <v>1.08012029066823E-182</v>
      </c>
      <c r="C36" s="3">
        <v>0.83571331375966795</v>
      </c>
      <c r="D36" s="4">
        <v>0.29499999999999998</v>
      </c>
      <c r="E36" s="4">
        <v>1.4E-2</v>
      </c>
      <c r="F36" s="5">
        <v>3.9533482758747999E-178</v>
      </c>
      <c r="G36" s="2">
        <v>24</v>
      </c>
      <c r="H36" s="2" t="s">
        <v>942</v>
      </c>
    </row>
    <row r="37" spans="1:8" x14ac:dyDescent="0.25">
      <c r="A37" s="1" t="s">
        <v>3186</v>
      </c>
      <c r="B37" s="5">
        <v>1.1093044153263099E-176</v>
      </c>
      <c r="C37" s="3">
        <v>1.08812275593883</v>
      </c>
      <c r="D37" s="4">
        <v>0.73699999999999999</v>
      </c>
      <c r="E37" s="4">
        <v>8.5999999999999993E-2</v>
      </c>
      <c r="F37" s="5">
        <v>4.0601650905358198E-172</v>
      </c>
      <c r="G37" s="2">
        <v>24</v>
      </c>
      <c r="H37" s="2" t="s">
        <v>3186</v>
      </c>
    </row>
    <row r="38" spans="1:8" x14ac:dyDescent="0.25">
      <c r="A38" s="1" t="s">
        <v>3187</v>
      </c>
      <c r="B38" s="5">
        <v>7.6938585952487004E-175</v>
      </c>
      <c r="C38" s="3">
        <v>0.69952529213021497</v>
      </c>
      <c r="D38" s="4">
        <v>0.55800000000000005</v>
      </c>
      <c r="E38" s="4">
        <v>4.8000000000000001E-2</v>
      </c>
      <c r="F38" s="5">
        <v>2.8160291844469801E-170</v>
      </c>
      <c r="G38" s="2">
        <v>24</v>
      </c>
      <c r="H38" s="2" t="s">
        <v>965</v>
      </c>
    </row>
    <row r="39" spans="1:8" x14ac:dyDescent="0.25">
      <c r="A39" s="1" t="s">
        <v>3188</v>
      </c>
      <c r="B39" s="5">
        <v>3.0937443871460099E-169</v>
      </c>
      <c r="C39" s="3">
        <v>0.63613922618623198</v>
      </c>
      <c r="D39" s="4">
        <v>0.57099999999999995</v>
      </c>
      <c r="E39" s="4">
        <v>5.1999999999999998E-2</v>
      </c>
      <c r="F39" s="5">
        <v>1.1323413831393099E-164</v>
      </c>
      <c r="G39" s="2">
        <v>24</v>
      </c>
      <c r="H39" s="2" t="s">
        <v>3188</v>
      </c>
    </row>
    <row r="40" spans="1:8" x14ac:dyDescent="0.25">
      <c r="A40" s="1" t="s">
        <v>3189</v>
      </c>
      <c r="B40" s="5">
        <v>1.3589515535016299E-161</v>
      </c>
      <c r="C40" s="3">
        <v>0.67611692673107304</v>
      </c>
      <c r="D40" s="4">
        <v>0.60899999999999999</v>
      </c>
      <c r="E40" s="4">
        <v>6.0999999999999999E-2</v>
      </c>
      <c r="F40" s="5">
        <v>4.97389858097133E-157</v>
      </c>
      <c r="G40" s="2">
        <v>24</v>
      </c>
      <c r="H40" s="2" t="s">
        <v>3189</v>
      </c>
    </row>
    <row r="41" spans="1:8" x14ac:dyDescent="0.25">
      <c r="A41" s="1" t="s">
        <v>3190</v>
      </c>
      <c r="B41" s="5">
        <v>4.10202034753569E-159</v>
      </c>
      <c r="C41" s="3">
        <v>1.6886906650243101</v>
      </c>
      <c r="D41" s="4">
        <v>0.85299999999999998</v>
      </c>
      <c r="E41" s="4">
        <v>0.14099999999999999</v>
      </c>
      <c r="F41" s="5">
        <v>1.50138046740154E-154</v>
      </c>
      <c r="G41" s="2">
        <v>24</v>
      </c>
      <c r="H41" s="2" t="s">
        <v>3190</v>
      </c>
    </row>
    <row r="42" spans="1:8" x14ac:dyDescent="0.25">
      <c r="A42" s="1" t="s">
        <v>3191</v>
      </c>
      <c r="B42" s="5">
        <v>4.4151024749162003E-147</v>
      </c>
      <c r="C42" s="3">
        <v>0.84058583271232401</v>
      </c>
      <c r="D42" s="4">
        <v>0.67900000000000005</v>
      </c>
      <c r="E42" s="4">
        <v>8.2000000000000003E-2</v>
      </c>
      <c r="F42" s="5">
        <v>1.61597165684408E-142</v>
      </c>
      <c r="G42" s="2">
        <v>24</v>
      </c>
      <c r="H42" s="2" t="s">
        <v>1692</v>
      </c>
    </row>
    <row r="43" spans="1:8" x14ac:dyDescent="0.25">
      <c r="A43" s="1" t="s">
        <v>3192</v>
      </c>
      <c r="B43" s="5">
        <v>2.2134387024121198E-143</v>
      </c>
      <c r="C43" s="3">
        <v>8.0385812474580494</v>
      </c>
      <c r="D43" s="4">
        <v>0.39100000000000001</v>
      </c>
      <c r="E43" s="4">
        <v>3.1E-2</v>
      </c>
      <c r="F43" s="5">
        <v>8.1014069946985797E-139</v>
      </c>
      <c r="G43" s="2">
        <v>24</v>
      </c>
      <c r="H43" s="2" t="s">
        <v>889</v>
      </c>
    </row>
    <row r="44" spans="1:8" x14ac:dyDescent="0.25">
      <c r="A44" s="1" t="s">
        <v>3193</v>
      </c>
      <c r="B44" s="5">
        <v>1.20835351726971E-142</v>
      </c>
      <c r="C44" s="3">
        <v>0.70227114673245805</v>
      </c>
      <c r="D44" s="4">
        <v>0.60299999999999998</v>
      </c>
      <c r="E44" s="4">
        <v>6.7000000000000004E-2</v>
      </c>
      <c r="F44" s="5">
        <v>4.4226947085588703E-138</v>
      </c>
      <c r="G44" s="2">
        <v>24</v>
      </c>
      <c r="H44" s="2" t="s">
        <v>3193</v>
      </c>
    </row>
    <row r="45" spans="1:8" x14ac:dyDescent="0.25">
      <c r="A45" s="1" t="s">
        <v>3194</v>
      </c>
      <c r="B45" s="5">
        <v>6.1616501558214406E-141</v>
      </c>
      <c r="C45" s="3">
        <v>1.0173578368943099</v>
      </c>
      <c r="D45" s="4">
        <v>0.69199999999999995</v>
      </c>
      <c r="E45" s="4">
        <v>8.8999999999999996E-2</v>
      </c>
      <c r="F45" s="5">
        <v>2.25522557353221E-136</v>
      </c>
      <c r="G45" s="2">
        <v>24</v>
      </c>
      <c r="H45" s="2" t="s">
        <v>941</v>
      </c>
    </row>
    <row r="46" spans="1:8" x14ac:dyDescent="0.25">
      <c r="A46" s="1" t="s">
        <v>3195</v>
      </c>
      <c r="B46" s="5">
        <v>5.9685680015446301E-123</v>
      </c>
      <c r="C46" s="3">
        <v>8.3718289770905496</v>
      </c>
      <c r="D46" s="4">
        <v>0.51300000000000001</v>
      </c>
      <c r="E46" s="4">
        <v>0.06</v>
      </c>
      <c r="F46" s="5">
        <v>2.1845555742453501E-118</v>
      </c>
      <c r="G46" s="2">
        <v>24</v>
      </c>
      <c r="H46" s="2" t="s">
        <v>884</v>
      </c>
    </row>
    <row r="47" spans="1:8" x14ac:dyDescent="0.25">
      <c r="A47" s="1" t="s">
        <v>3196</v>
      </c>
      <c r="B47" s="5">
        <v>1.9966799909234099E-119</v>
      </c>
      <c r="C47" s="3">
        <v>1.1267111866795001</v>
      </c>
      <c r="D47" s="4">
        <v>0.78800000000000003</v>
      </c>
      <c r="E47" s="4">
        <v>0.13100000000000001</v>
      </c>
      <c r="F47" s="5">
        <v>7.3080484347787702E-115</v>
      </c>
      <c r="G47" s="2">
        <v>24</v>
      </c>
      <c r="H47" s="2" t="s">
        <v>550</v>
      </c>
    </row>
    <row r="48" spans="1:8" x14ac:dyDescent="0.25">
      <c r="A48" s="1" t="s">
        <v>3197</v>
      </c>
      <c r="B48" s="5">
        <v>1.2790282008763199E-117</v>
      </c>
      <c r="C48" s="3">
        <v>1.39090680780058</v>
      </c>
      <c r="D48" s="4">
        <v>0.80800000000000005</v>
      </c>
      <c r="E48" s="4">
        <v>0.159</v>
      </c>
      <c r="F48" s="5">
        <v>4.6813711180274097E-113</v>
      </c>
      <c r="G48" s="2">
        <v>24</v>
      </c>
      <c r="H48" s="2" t="s">
        <v>3197</v>
      </c>
    </row>
    <row r="49" spans="1:8" x14ac:dyDescent="0.25">
      <c r="A49" s="1" t="s">
        <v>3198</v>
      </c>
      <c r="B49" s="5">
        <v>2.8840710135197699E-114</v>
      </c>
      <c r="C49" s="3">
        <v>2.4374647292141902</v>
      </c>
      <c r="D49" s="4">
        <v>0.97399999999999998</v>
      </c>
      <c r="E49" s="4">
        <v>0.35199999999999998</v>
      </c>
      <c r="F49" s="5">
        <v>1.0555988316583701E-109</v>
      </c>
      <c r="G49" s="2">
        <v>24</v>
      </c>
      <c r="H49" s="2" t="s">
        <v>3198</v>
      </c>
    </row>
    <row r="50" spans="1:8" x14ac:dyDescent="0.25">
      <c r="A50" s="1" t="s">
        <v>3199</v>
      </c>
      <c r="B50" s="5">
        <v>5.1017314893942802E-113</v>
      </c>
      <c r="C50" s="3">
        <v>9.1579165564467804</v>
      </c>
      <c r="D50" s="4">
        <v>0.76900000000000002</v>
      </c>
      <c r="E50" s="4">
        <v>0.17599999999999999</v>
      </c>
      <c r="F50" s="5">
        <v>1.8672847424331998E-108</v>
      </c>
      <c r="G50" s="2">
        <v>24</v>
      </c>
      <c r="H50" s="2" t="s">
        <v>879</v>
      </c>
    </row>
    <row r="51" spans="1:8" x14ac:dyDescent="0.25">
      <c r="A51" s="1" t="s">
        <v>3200</v>
      </c>
      <c r="B51" s="5">
        <v>2.66715811308748E-104</v>
      </c>
      <c r="C51" s="3">
        <v>0.70796625642210098</v>
      </c>
      <c r="D51" s="4">
        <v>0.64700000000000002</v>
      </c>
      <c r="E51" s="4">
        <v>9.8000000000000004E-2</v>
      </c>
      <c r="F51" s="5">
        <v>9.7620654097114997E-100</v>
      </c>
      <c r="G51" s="2">
        <v>24</v>
      </c>
      <c r="H51" s="2" t="s">
        <v>2734</v>
      </c>
    </row>
    <row r="52" spans="1:8" x14ac:dyDescent="0.25">
      <c r="A52" s="1" t="s">
        <v>3201</v>
      </c>
      <c r="B52" s="5">
        <v>7.6393955133002396E-98</v>
      </c>
      <c r="C52" s="3">
        <v>0.76903701051100803</v>
      </c>
      <c r="D52" s="4">
        <v>0.73099999999999998</v>
      </c>
      <c r="E52" s="4">
        <v>0.129</v>
      </c>
      <c r="F52" s="5">
        <v>2.7960951518230201E-93</v>
      </c>
      <c r="G52" s="2">
        <v>24</v>
      </c>
      <c r="H52" s="2" t="s">
        <v>477</v>
      </c>
    </row>
    <row r="53" spans="1:8" x14ac:dyDescent="0.25">
      <c r="A53" s="1" t="s">
        <v>3202</v>
      </c>
      <c r="B53" s="5">
        <v>6.2732046619013102E-97</v>
      </c>
      <c r="C53" s="3">
        <v>0.82817146226498495</v>
      </c>
      <c r="D53" s="4">
        <v>0.67900000000000005</v>
      </c>
      <c r="E53" s="4">
        <v>0.11600000000000001</v>
      </c>
      <c r="F53" s="5">
        <v>2.2960556383024998E-92</v>
      </c>
      <c r="G53" s="2">
        <v>24</v>
      </c>
      <c r="H53" s="2" t="s">
        <v>2182</v>
      </c>
    </row>
    <row r="54" spans="1:8" x14ac:dyDescent="0.25">
      <c r="A54" s="1" t="s">
        <v>3203</v>
      </c>
      <c r="B54" s="5">
        <v>1.0133990468200801E-96</v>
      </c>
      <c r="C54" s="3">
        <v>1.0147201708106599</v>
      </c>
      <c r="D54" s="4">
        <v>0.77600000000000002</v>
      </c>
      <c r="E54" s="4">
        <v>0.154</v>
      </c>
      <c r="F54" s="5">
        <v>3.7091418512661897E-92</v>
      </c>
      <c r="G54" s="2">
        <v>24</v>
      </c>
      <c r="H54" s="2" t="s">
        <v>3203</v>
      </c>
    </row>
    <row r="55" spans="1:8" x14ac:dyDescent="0.25">
      <c r="A55" s="1" t="s">
        <v>3204</v>
      </c>
      <c r="B55" s="5">
        <v>1.3895098085289201E-96</v>
      </c>
      <c r="C55" s="3">
        <v>0.76816484129447304</v>
      </c>
      <c r="D55" s="4">
        <v>0.71799999999999997</v>
      </c>
      <c r="E55" s="4">
        <v>0.125</v>
      </c>
      <c r="F55" s="5">
        <v>5.0857448501967098E-92</v>
      </c>
      <c r="G55" s="2">
        <v>24</v>
      </c>
      <c r="H55" s="2" t="s">
        <v>999</v>
      </c>
    </row>
    <row r="56" spans="1:8" x14ac:dyDescent="0.25">
      <c r="A56" s="1" t="s">
        <v>3205</v>
      </c>
      <c r="B56" s="5">
        <v>6.6865486808620494E-95</v>
      </c>
      <c r="C56" s="3">
        <v>2.2496618607968402</v>
      </c>
      <c r="D56" s="4">
        <v>0.99399999999999999</v>
      </c>
      <c r="E56" s="4">
        <v>0.77100000000000002</v>
      </c>
      <c r="F56" s="5">
        <v>2.4473436826823201E-90</v>
      </c>
      <c r="G56" s="2">
        <v>24</v>
      </c>
      <c r="H56" s="2" t="s">
        <v>3205</v>
      </c>
    </row>
    <row r="57" spans="1:8" x14ac:dyDescent="0.25">
      <c r="A57" s="1" t="s">
        <v>3206</v>
      </c>
      <c r="B57" s="5">
        <v>1.9689491143077499E-94</v>
      </c>
      <c r="C57" s="3">
        <v>0.65693859706031499</v>
      </c>
      <c r="D57" s="4">
        <v>0.52600000000000002</v>
      </c>
      <c r="E57" s="4">
        <v>7.1999999999999995E-2</v>
      </c>
      <c r="F57" s="5">
        <v>7.2065506532777799E-90</v>
      </c>
      <c r="G57" s="2">
        <v>24</v>
      </c>
      <c r="H57" s="2" t="s">
        <v>3206</v>
      </c>
    </row>
    <row r="58" spans="1:8" x14ac:dyDescent="0.25">
      <c r="A58" s="1" t="s">
        <v>3207</v>
      </c>
      <c r="B58" s="5">
        <v>5.5959452621558499E-94</v>
      </c>
      <c r="C58" s="3">
        <v>1.01239378809279</v>
      </c>
      <c r="D58" s="4">
        <v>0.76900000000000002</v>
      </c>
      <c r="E58" s="4">
        <v>0.153</v>
      </c>
      <c r="F58" s="5">
        <v>2.04817192540166E-89</v>
      </c>
      <c r="G58" s="2">
        <v>24</v>
      </c>
      <c r="H58" s="2" t="s">
        <v>995</v>
      </c>
    </row>
    <row r="59" spans="1:8" x14ac:dyDescent="0.25">
      <c r="A59" s="1" t="s">
        <v>3208</v>
      </c>
      <c r="B59" s="5">
        <v>5.4663391689753604E-93</v>
      </c>
      <c r="C59" s="3">
        <v>0.64615717491427205</v>
      </c>
      <c r="D59" s="4">
        <v>0.67900000000000005</v>
      </c>
      <c r="E59" s="4">
        <v>0.112</v>
      </c>
      <c r="F59" s="5">
        <v>2.00073479923667E-88</v>
      </c>
      <c r="G59" s="2">
        <v>24</v>
      </c>
      <c r="H59" s="2" t="s">
        <v>320</v>
      </c>
    </row>
    <row r="60" spans="1:8" x14ac:dyDescent="0.25">
      <c r="A60" s="1" t="s">
        <v>3209</v>
      </c>
      <c r="B60" s="5">
        <v>6.4012676889693699E-88</v>
      </c>
      <c r="C60" s="3">
        <v>1.5674746072502399</v>
      </c>
      <c r="D60" s="4">
        <v>0.85899999999999999</v>
      </c>
      <c r="E60" s="4">
        <v>0.255</v>
      </c>
      <c r="F60" s="5">
        <v>2.3429279868396799E-83</v>
      </c>
      <c r="G60" s="2">
        <v>24</v>
      </c>
      <c r="H60" s="2" t="s">
        <v>495</v>
      </c>
    </row>
    <row r="61" spans="1:8" x14ac:dyDescent="0.25">
      <c r="A61" s="1" t="s">
        <v>3210</v>
      </c>
      <c r="B61" s="5">
        <v>7.3161599342602104E-87</v>
      </c>
      <c r="C61" s="3">
        <v>1.14438184407438</v>
      </c>
      <c r="D61" s="4">
        <v>0.86499999999999999</v>
      </c>
      <c r="E61" s="4">
        <v>0.218</v>
      </c>
      <c r="F61" s="5">
        <v>2.67778769753858E-82</v>
      </c>
      <c r="G61" s="2">
        <v>24</v>
      </c>
      <c r="H61" s="2" t="s">
        <v>3210</v>
      </c>
    </row>
    <row r="62" spans="1:8" x14ac:dyDescent="0.25">
      <c r="A62" s="1" t="s">
        <v>3211</v>
      </c>
      <c r="B62" s="5">
        <v>4.0009061919898497E-86</v>
      </c>
      <c r="C62" s="3">
        <v>1.1463658539481301</v>
      </c>
      <c r="D62" s="4">
        <v>0.79500000000000004</v>
      </c>
      <c r="E62" s="4">
        <v>0.18099999999999999</v>
      </c>
      <c r="F62" s="5">
        <v>1.4643716753301999E-81</v>
      </c>
      <c r="G62" s="2">
        <v>24</v>
      </c>
      <c r="H62" s="2" t="s">
        <v>3211</v>
      </c>
    </row>
    <row r="63" spans="1:8" x14ac:dyDescent="0.25">
      <c r="A63" s="1" t="s">
        <v>3212</v>
      </c>
      <c r="B63" s="5">
        <v>4.1456977455889901E-86</v>
      </c>
      <c r="C63" s="3">
        <v>0.66110177755553301</v>
      </c>
      <c r="D63" s="4">
        <v>0.56399999999999995</v>
      </c>
      <c r="E63" s="4">
        <v>8.7999999999999995E-2</v>
      </c>
      <c r="F63" s="5">
        <v>1.51736683186302E-81</v>
      </c>
      <c r="G63" s="2">
        <v>24</v>
      </c>
      <c r="H63" s="2" t="s">
        <v>997</v>
      </c>
    </row>
    <row r="64" spans="1:8" x14ac:dyDescent="0.25">
      <c r="A64" s="1" t="s">
        <v>3213</v>
      </c>
      <c r="B64" s="5">
        <v>6.7486264797270001E-83</v>
      </c>
      <c r="C64" s="3">
        <v>0.60115428140558702</v>
      </c>
      <c r="D64" s="4">
        <v>0.60299999999999998</v>
      </c>
      <c r="E64" s="4">
        <v>0.10199999999999999</v>
      </c>
      <c r="F64" s="5">
        <v>2.4700647778448801E-78</v>
      </c>
      <c r="G64" s="2">
        <v>24</v>
      </c>
      <c r="H64" s="2" t="s">
        <v>1412</v>
      </c>
    </row>
    <row r="65" spans="1:8" x14ac:dyDescent="0.25">
      <c r="A65" s="1" t="s">
        <v>3214</v>
      </c>
      <c r="B65" s="5">
        <v>1.5011995576971399E-82</v>
      </c>
      <c r="C65" s="3">
        <v>1.85319934380624</v>
      </c>
      <c r="D65" s="4">
        <v>0.98699999999999999</v>
      </c>
      <c r="E65" s="4">
        <v>0.48699999999999999</v>
      </c>
      <c r="F65" s="5">
        <v>5.4945405011273099E-78</v>
      </c>
      <c r="G65" s="2">
        <v>24</v>
      </c>
      <c r="H65" s="2" t="s">
        <v>425</v>
      </c>
    </row>
    <row r="66" spans="1:8" x14ac:dyDescent="0.25">
      <c r="A66" s="1" t="s">
        <v>3215</v>
      </c>
      <c r="B66" s="5">
        <v>9.1380863646011698E-80</v>
      </c>
      <c r="C66" s="3">
        <v>2.94878350505804</v>
      </c>
      <c r="D66" s="4">
        <v>0.96199999999999997</v>
      </c>
      <c r="E66" s="4">
        <v>0.61499999999999999</v>
      </c>
      <c r="F66" s="5">
        <v>3.3446309903076702E-75</v>
      </c>
      <c r="G66" s="2">
        <v>24</v>
      </c>
      <c r="H66" s="2" t="s">
        <v>3215</v>
      </c>
    </row>
    <row r="67" spans="1:8" x14ac:dyDescent="0.25">
      <c r="A67" s="1" t="s">
        <v>3216</v>
      </c>
      <c r="B67" s="5">
        <v>7.6091569986490903E-77</v>
      </c>
      <c r="C67" s="3">
        <v>0.68172696877871797</v>
      </c>
      <c r="D67" s="4">
        <v>0.61499999999999999</v>
      </c>
      <c r="E67" s="4">
        <v>0.111</v>
      </c>
      <c r="F67" s="5">
        <v>2.7850275530755498E-72</v>
      </c>
      <c r="G67" s="2">
        <v>24</v>
      </c>
      <c r="H67" s="2" t="s">
        <v>454</v>
      </c>
    </row>
    <row r="68" spans="1:8" x14ac:dyDescent="0.25">
      <c r="A68" s="1" t="s">
        <v>3217</v>
      </c>
      <c r="B68" s="5">
        <v>9.0336528649895501E-77</v>
      </c>
      <c r="C68" s="3">
        <v>1.98339974881432</v>
      </c>
      <c r="D68" s="4">
        <v>0.92900000000000005</v>
      </c>
      <c r="E68" s="4">
        <v>0.38400000000000001</v>
      </c>
      <c r="F68" s="5">
        <v>3.3064072851148201E-72</v>
      </c>
      <c r="G68" s="2">
        <v>24</v>
      </c>
      <c r="H68" s="2" t="s">
        <v>3217</v>
      </c>
    </row>
    <row r="69" spans="1:8" x14ac:dyDescent="0.25">
      <c r="A69" s="1" t="s">
        <v>3218</v>
      </c>
      <c r="B69" s="5">
        <v>3.1428983195162703E-76</v>
      </c>
      <c r="C69" s="3">
        <v>1.01932091644517</v>
      </c>
      <c r="D69" s="4">
        <v>0.73099999999999998</v>
      </c>
      <c r="E69" s="4">
        <v>0.16</v>
      </c>
      <c r="F69" s="5">
        <v>1.1503322139261501E-71</v>
      </c>
      <c r="G69" s="2">
        <v>24</v>
      </c>
      <c r="H69" s="2" t="s">
        <v>3218</v>
      </c>
    </row>
    <row r="70" spans="1:8" x14ac:dyDescent="0.25">
      <c r="A70" s="1" t="s">
        <v>3219</v>
      </c>
      <c r="B70" s="5">
        <v>3.5601235868728399E-75</v>
      </c>
      <c r="C70" s="3">
        <v>1.52734899144171</v>
      </c>
      <c r="D70" s="4">
        <v>0.878</v>
      </c>
      <c r="E70" s="4">
        <v>0.27800000000000002</v>
      </c>
      <c r="F70" s="5">
        <v>1.3030408340313301E-70</v>
      </c>
      <c r="G70" s="2">
        <v>24</v>
      </c>
      <c r="H70" s="2" t="s">
        <v>2302</v>
      </c>
    </row>
    <row r="71" spans="1:8" x14ac:dyDescent="0.25">
      <c r="A71" s="1" t="s">
        <v>3220</v>
      </c>
      <c r="B71" s="5">
        <v>5.5955240453249699E-74</v>
      </c>
      <c r="C71" s="3">
        <v>1.2256851699152</v>
      </c>
      <c r="D71" s="4">
        <v>0.71199999999999997</v>
      </c>
      <c r="E71" s="4">
        <v>0.16600000000000001</v>
      </c>
      <c r="F71" s="5">
        <v>2.0480177558293901E-69</v>
      </c>
      <c r="G71" s="2">
        <v>24</v>
      </c>
      <c r="H71" s="2" t="s">
        <v>3220</v>
      </c>
    </row>
    <row r="72" spans="1:8" x14ac:dyDescent="0.25">
      <c r="A72" s="1" t="s">
        <v>3221</v>
      </c>
      <c r="B72" s="5">
        <v>5.9638804946379901E-74</v>
      </c>
      <c r="C72" s="3">
        <v>1.0756576286528301</v>
      </c>
      <c r="D72" s="4">
        <v>0.81399999999999995</v>
      </c>
      <c r="E72" s="4">
        <v>0.218</v>
      </c>
      <c r="F72" s="5">
        <v>2.1828398998424499E-69</v>
      </c>
      <c r="G72" s="2">
        <v>24</v>
      </c>
      <c r="H72" s="2" t="s">
        <v>3221</v>
      </c>
    </row>
    <row r="73" spans="1:8" x14ac:dyDescent="0.25">
      <c r="A73" s="1" t="s">
        <v>3222</v>
      </c>
      <c r="B73" s="5">
        <v>4.13838179806363E-73</v>
      </c>
      <c r="C73" s="3">
        <v>0.74358626037785203</v>
      </c>
      <c r="D73" s="4">
        <v>0.72399999999999998</v>
      </c>
      <c r="E73" s="4">
        <v>0.156</v>
      </c>
      <c r="F73" s="5">
        <v>1.5146891219092701E-68</v>
      </c>
      <c r="G73" s="2">
        <v>24</v>
      </c>
      <c r="H73" s="2" t="s">
        <v>3222</v>
      </c>
    </row>
    <row r="74" spans="1:8" x14ac:dyDescent="0.25">
      <c r="A74" s="1" t="s">
        <v>3223</v>
      </c>
      <c r="B74" s="5">
        <v>3.8249941665797498E-72</v>
      </c>
      <c r="C74" s="3">
        <v>1.62089007586056</v>
      </c>
      <c r="D74" s="4">
        <v>0.878</v>
      </c>
      <c r="E74" s="4">
        <v>0.34399999999999997</v>
      </c>
      <c r="F74" s="5">
        <v>1.39998611490985E-67</v>
      </c>
      <c r="G74" s="2">
        <v>24</v>
      </c>
      <c r="H74" s="2" t="s">
        <v>3223</v>
      </c>
    </row>
    <row r="75" spans="1:8" x14ac:dyDescent="0.25">
      <c r="A75" s="1" t="s">
        <v>3224</v>
      </c>
      <c r="B75" s="5">
        <v>7.8879264579131098E-70</v>
      </c>
      <c r="C75" s="3">
        <v>1.5174311432410901</v>
      </c>
      <c r="D75" s="4">
        <v>0.84599999999999997</v>
      </c>
      <c r="E75" s="4">
        <v>0.30499999999999999</v>
      </c>
      <c r="F75" s="5">
        <v>2.8870599628607799E-65</v>
      </c>
      <c r="G75" s="2">
        <v>24</v>
      </c>
      <c r="H75" s="2" t="s">
        <v>3224</v>
      </c>
    </row>
    <row r="76" spans="1:8" x14ac:dyDescent="0.25">
      <c r="A76" s="1" t="s">
        <v>3225</v>
      </c>
      <c r="B76" s="5">
        <v>2.3300802463175897E-69</v>
      </c>
      <c r="C76" s="3">
        <v>1.57077331532006</v>
      </c>
      <c r="D76" s="4">
        <v>0.89700000000000002</v>
      </c>
      <c r="E76" s="4">
        <v>0.35599999999999998</v>
      </c>
      <c r="F76" s="5">
        <v>8.5283267095470008E-65</v>
      </c>
      <c r="G76" s="2">
        <v>24</v>
      </c>
      <c r="H76" s="2" t="s">
        <v>460</v>
      </c>
    </row>
    <row r="77" spans="1:8" x14ac:dyDescent="0.25">
      <c r="A77" s="1" t="s">
        <v>3226</v>
      </c>
      <c r="B77" s="5">
        <v>1.8726850162614101E-63</v>
      </c>
      <c r="C77" s="3">
        <v>1.3945318385264001</v>
      </c>
      <c r="D77" s="4">
        <v>0.95499999999999996</v>
      </c>
      <c r="E77" s="4">
        <v>0.41699999999999998</v>
      </c>
      <c r="F77" s="5">
        <v>6.8542144280183903E-59</v>
      </c>
      <c r="G77" s="2">
        <v>24</v>
      </c>
      <c r="H77" s="2" t="s">
        <v>2250</v>
      </c>
    </row>
    <row r="78" spans="1:8" x14ac:dyDescent="0.25">
      <c r="A78" s="1" t="s">
        <v>3227</v>
      </c>
      <c r="B78" s="5">
        <v>2.9864915145600999E-63</v>
      </c>
      <c r="C78" s="3">
        <v>0.63925050847772302</v>
      </c>
      <c r="D78" s="4">
        <v>0.60299999999999998</v>
      </c>
      <c r="E78" s="4">
        <v>0.125</v>
      </c>
      <c r="F78" s="5">
        <v>1.0930857592441399E-58</v>
      </c>
      <c r="G78" s="2">
        <v>24</v>
      </c>
      <c r="H78" s="2" t="s">
        <v>3227</v>
      </c>
    </row>
    <row r="79" spans="1:8" x14ac:dyDescent="0.25">
      <c r="A79" s="1" t="s">
        <v>3228</v>
      </c>
      <c r="B79" s="5">
        <v>1.2145647735927701E-62</v>
      </c>
      <c r="C79" s="3">
        <v>0.73149101233116398</v>
      </c>
      <c r="D79" s="4">
        <v>0.74399999999999999</v>
      </c>
      <c r="E79" s="4">
        <v>0.186</v>
      </c>
      <c r="F79" s="5">
        <v>4.4454285278269099E-58</v>
      </c>
      <c r="G79" s="2">
        <v>24</v>
      </c>
      <c r="H79" s="2" t="s">
        <v>3228</v>
      </c>
    </row>
    <row r="80" spans="1:8" x14ac:dyDescent="0.25">
      <c r="A80" s="1" t="s">
        <v>3229</v>
      </c>
      <c r="B80" s="5">
        <v>8.4965802555260802E-61</v>
      </c>
      <c r="C80" s="3">
        <v>1.3397982910168</v>
      </c>
      <c r="D80" s="4">
        <v>0.94899999999999995</v>
      </c>
      <c r="E80" s="4">
        <v>0.57699999999999996</v>
      </c>
      <c r="F80" s="5">
        <v>3.1098333393251001E-56</v>
      </c>
      <c r="G80" s="2">
        <v>24</v>
      </c>
      <c r="H80" s="2" t="s">
        <v>3229</v>
      </c>
    </row>
    <row r="81" spans="1:8" x14ac:dyDescent="0.25">
      <c r="A81" s="1" t="s">
        <v>3230</v>
      </c>
      <c r="B81" s="5">
        <v>8.79322964675401E-60</v>
      </c>
      <c r="C81" s="3">
        <v>0.74068169367748904</v>
      </c>
      <c r="D81" s="4">
        <v>0.73699999999999999</v>
      </c>
      <c r="E81" s="4">
        <v>0.185</v>
      </c>
      <c r="F81" s="5">
        <v>3.21840998300843E-55</v>
      </c>
      <c r="G81" s="2">
        <v>24</v>
      </c>
      <c r="H81" s="2" t="s">
        <v>3230</v>
      </c>
    </row>
    <row r="82" spans="1:8" x14ac:dyDescent="0.25">
      <c r="A82" s="1" t="s">
        <v>3231</v>
      </c>
      <c r="B82" s="5">
        <v>6.7199087397346198E-56</v>
      </c>
      <c r="C82" s="3">
        <v>1.12714095413266</v>
      </c>
      <c r="D82" s="4">
        <v>0.77600000000000002</v>
      </c>
      <c r="E82" s="4">
        <v>0.25900000000000001</v>
      </c>
      <c r="F82" s="5">
        <v>2.4595537978302701E-51</v>
      </c>
      <c r="G82" s="2">
        <v>24</v>
      </c>
      <c r="H82" s="2" t="s">
        <v>3231</v>
      </c>
    </row>
    <row r="83" spans="1:8" x14ac:dyDescent="0.25">
      <c r="A83" s="1" t="s">
        <v>3232</v>
      </c>
      <c r="B83" s="5">
        <v>1.5082128227664E-55</v>
      </c>
      <c r="C83" s="3">
        <v>1.0882383173786101</v>
      </c>
      <c r="D83" s="4">
        <v>0.81399999999999995</v>
      </c>
      <c r="E83" s="4">
        <v>0.27100000000000002</v>
      </c>
      <c r="F83" s="5">
        <v>5.5202097526072999E-51</v>
      </c>
      <c r="G83" s="2">
        <v>24</v>
      </c>
      <c r="H83" s="2" t="s">
        <v>3232</v>
      </c>
    </row>
    <row r="84" spans="1:8" x14ac:dyDescent="0.25">
      <c r="A84" s="1" t="s">
        <v>3233</v>
      </c>
      <c r="B84" s="5">
        <v>6.2172717655310704E-54</v>
      </c>
      <c r="C84" s="3">
        <v>1.23650845625742</v>
      </c>
      <c r="D84" s="4">
        <v>0.96799999999999997</v>
      </c>
      <c r="E84" s="4">
        <v>0.64400000000000002</v>
      </c>
      <c r="F84" s="5">
        <v>2.2755836389020298E-49</v>
      </c>
      <c r="G84" s="2">
        <v>24</v>
      </c>
      <c r="H84" s="2" t="s">
        <v>3233</v>
      </c>
    </row>
    <row r="85" spans="1:8" x14ac:dyDescent="0.25">
      <c r="A85" s="1" t="s">
        <v>3234</v>
      </c>
      <c r="B85" s="5">
        <v>2.01493867728807E-52</v>
      </c>
      <c r="C85" s="3">
        <v>1.72738992197804</v>
      </c>
      <c r="D85" s="4">
        <v>0.92900000000000005</v>
      </c>
      <c r="E85" s="4">
        <v>0.505</v>
      </c>
      <c r="F85" s="5">
        <v>7.3748770527420599E-48</v>
      </c>
      <c r="G85" s="2">
        <v>24</v>
      </c>
      <c r="H85" s="2" t="s">
        <v>2369</v>
      </c>
    </row>
    <row r="86" spans="1:8" x14ac:dyDescent="0.25">
      <c r="A86" s="1" t="s">
        <v>3235</v>
      </c>
      <c r="B86" s="5">
        <v>3.59382316256856E-52</v>
      </c>
      <c r="C86" s="3">
        <v>0.87543513929139904</v>
      </c>
      <c r="D86" s="4">
        <v>0.80800000000000005</v>
      </c>
      <c r="E86" s="4">
        <v>0.26400000000000001</v>
      </c>
      <c r="F86" s="5">
        <v>1.3153752157317201E-47</v>
      </c>
      <c r="G86" s="2">
        <v>24</v>
      </c>
      <c r="H86" s="2" t="s">
        <v>464</v>
      </c>
    </row>
    <row r="87" spans="1:8" x14ac:dyDescent="0.25">
      <c r="A87" s="1" t="s">
        <v>3236</v>
      </c>
      <c r="B87" s="5">
        <v>5.5534019474570497E-52</v>
      </c>
      <c r="C87" s="3">
        <v>1.0163982250711401</v>
      </c>
      <c r="D87" s="4">
        <v>0.81399999999999995</v>
      </c>
      <c r="E87" s="4">
        <v>0.28499999999999998</v>
      </c>
      <c r="F87" s="5">
        <v>2.03260064678876E-47</v>
      </c>
      <c r="G87" s="2">
        <v>24</v>
      </c>
      <c r="H87" s="2" t="s">
        <v>3236</v>
      </c>
    </row>
    <row r="88" spans="1:8" x14ac:dyDescent="0.25">
      <c r="A88" s="1" t="s">
        <v>3237</v>
      </c>
      <c r="B88" s="5">
        <v>4.09544756602254E-50</v>
      </c>
      <c r="C88" s="3">
        <v>0.89965380093774805</v>
      </c>
      <c r="D88" s="4">
        <v>0.84</v>
      </c>
      <c r="E88" s="4">
        <v>0.28699999999999998</v>
      </c>
      <c r="F88" s="5">
        <v>1.4989747636399099E-45</v>
      </c>
      <c r="G88" s="2">
        <v>24</v>
      </c>
      <c r="H88" s="2" t="s">
        <v>3237</v>
      </c>
    </row>
    <row r="89" spans="1:8" x14ac:dyDescent="0.25">
      <c r="A89" s="1" t="s">
        <v>3238</v>
      </c>
      <c r="B89" s="5">
        <v>8.44277556456469E-50</v>
      </c>
      <c r="C89" s="3">
        <v>1.9224960063730001</v>
      </c>
      <c r="D89" s="4">
        <v>0.94899999999999995</v>
      </c>
      <c r="E89" s="4">
        <v>0.65900000000000003</v>
      </c>
      <c r="F89" s="5">
        <v>3.0901402843863199E-45</v>
      </c>
      <c r="G89" s="2">
        <v>24</v>
      </c>
      <c r="H89" s="2" t="s">
        <v>3238</v>
      </c>
    </row>
    <row r="90" spans="1:8" x14ac:dyDescent="0.25">
      <c r="A90" s="1" t="s">
        <v>3239</v>
      </c>
      <c r="B90" s="5">
        <v>4.0128249984781801E-48</v>
      </c>
      <c r="C90" s="3">
        <v>0.73351860438792904</v>
      </c>
      <c r="D90" s="4">
        <v>0.71799999999999997</v>
      </c>
      <c r="E90" s="4">
        <v>0.20599999999999999</v>
      </c>
      <c r="F90" s="5">
        <v>1.468734077693E-43</v>
      </c>
      <c r="G90" s="2">
        <v>24</v>
      </c>
      <c r="H90" s="2" t="s">
        <v>981</v>
      </c>
    </row>
    <row r="91" spans="1:8" x14ac:dyDescent="0.25">
      <c r="A91" s="1" t="s">
        <v>3240</v>
      </c>
      <c r="B91" s="5">
        <v>5.7588070694888804E-48</v>
      </c>
      <c r="C91" s="3">
        <v>1.0250985936499</v>
      </c>
      <c r="D91" s="4">
        <v>0.84</v>
      </c>
      <c r="E91" s="4">
        <v>0.33</v>
      </c>
      <c r="F91" s="5">
        <v>2.1077809755036301E-43</v>
      </c>
      <c r="G91" s="2">
        <v>24</v>
      </c>
      <c r="H91" s="2" t="s">
        <v>3240</v>
      </c>
    </row>
    <row r="92" spans="1:8" x14ac:dyDescent="0.25">
      <c r="A92" s="1" t="s">
        <v>3241</v>
      </c>
      <c r="B92" s="5">
        <v>7.5757698871588995E-47</v>
      </c>
      <c r="C92" s="3">
        <v>1.3437213213099499</v>
      </c>
      <c r="D92" s="4">
        <v>0.93600000000000005</v>
      </c>
      <c r="E92" s="4">
        <v>0.621</v>
      </c>
      <c r="F92" s="5">
        <v>2.77280753639903E-42</v>
      </c>
      <c r="G92" s="2">
        <v>24</v>
      </c>
      <c r="H92" s="2" t="s">
        <v>2530</v>
      </c>
    </row>
    <row r="93" spans="1:8" x14ac:dyDescent="0.25">
      <c r="A93" s="1" t="s">
        <v>3242</v>
      </c>
      <c r="B93" s="5">
        <v>9.4059533893752107E-47</v>
      </c>
      <c r="C93" s="3">
        <v>1.6116470265841401</v>
      </c>
      <c r="D93" s="4">
        <v>0.88500000000000001</v>
      </c>
      <c r="E93" s="4">
        <v>0.54700000000000004</v>
      </c>
      <c r="F93" s="5">
        <v>3.4426730000452198E-42</v>
      </c>
      <c r="G93" s="2">
        <v>24</v>
      </c>
      <c r="H93" s="2" t="s">
        <v>1875</v>
      </c>
    </row>
    <row r="94" spans="1:8" x14ac:dyDescent="0.25">
      <c r="A94" s="1" t="s">
        <v>3243</v>
      </c>
      <c r="B94" s="5">
        <v>1.08763128958735E-46</v>
      </c>
      <c r="C94" s="3">
        <v>0.631118789359289</v>
      </c>
      <c r="D94" s="4">
        <v>0.78800000000000003</v>
      </c>
      <c r="E94" s="4">
        <v>0.23499999999999999</v>
      </c>
      <c r="F94" s="5">
        <v>3.9808392830186599E-42</v>
      </c>
      <c r="G94" s="2">
        <v>24</v>
      </c>
      <c r="H94" s="2" t="s">
        <v>3243</v>
      </c>
    </row>
    <row r="95" spans="1:8" x14ac:dyDescent="0.25">
      <c r="A95" s="1" t="s">
        <v>3244</v>
      </c>
      <c r="B95" s="5">
        <v>1.2725194741149001E-44</v>
      </c>
      <c r="C95" s="3">
        <v>1.04502639470669</v>
      </c>
      <c r="D95" s="4">
        <v>0.872</v>
      </c>
      <c r="E95" s="4">
        <v>0.372</v>
      </c>
      <c r="F95" s="5">
        <v>4.6575485272079499E-40</v>
      </c>
      <c r="G95" s="2">
        <v>24</v>
      </c>
      <c r="H95" s="2" t="s">
        <v>3244</v>
      </c>
    </row>
    <row r="96" spans="1:8" x14ac:dyDescent="0.25">
      <c r="A96" s="1" t="s">
        <v>3245</v>
      </c>
      <c r="B96" s="5">
        <v>2.4515157744891902E-44</v>
      </c>
      <c r="C96" s="3">
        <v>0.67579578074259095</v>
      </c>
      <c r="D96" s="4">
        <v>0.78200000000000003</v>
      </c>
      <c r="E96" s="4">
        <v>0.24199999999999999</v>
      </c>
      <c r="F96" s="5">
        <v>8.97279288620788E-40</v>
      </c>
      <c r="G96" s="2">
        <v>24</v>
      </c>
      <c r="H96" s="2" t="s">
        <v>3245</v>
      </c>
    </row>
    <row r="97" spans="1:8" x14ac:dyDescent="0.25">
      <c r="A97" s="1" t="s">
        <v>3246</v>
      </c>
      <c r="B97" s="5">
        <v>7.3785383970935202E-44</v>
      </c>
      <c r="C97" s="3">
        <v>0.75047756264958498</v>
      </c>
      <c r="D97" s="4">
        <v>0.622</v>
      </c>
      <c r="E97" s="4">
        <v>0.17100000000000001</v>
      </c>
      <c r="F97" s="5">
        <v>2.7006188387202E-39</v>
      </c>
      <c r="G97" s="2">
        <v>24</v>
      </c>
      <c r="H97" s="2" t="s">
        <v>3246</v>
      </c>
    </row>
    <row r="98" spans="1:8" x14ac:dyDescent="0.25">
      <c r="A98" s="1" t="s">
        <v>3247</v>
      </c>
      <c r="B98" s="5">
        <v>7.7068843815204496E-42</v>
      </c>
      <c r="C98" s="3">
        <v>1.0296037929625399</v>
      </c>
      <c r="D98" s="4">
        <v>0.88500000000000001</v>
      </c>
      <c r="E98" s="4">
        <v>0.39200000000000002</v>
      </c>
      <c r="F98" s="5">
        <v>2.8207967524802999E-37</v>
      </c>
      <c r="G98" s="2">
        <v>24</v>
      </c>
      <c r="H98" s="2" t="s">
        <v>2247</v>
      </c>
    </row>
    <row r="99" spans="1:8" x14ac:dyDescent="0.25">
      <c r="A99" s="1" t="s">
        <v>3248</v>
      </c>
      <c r="B99" s="5">
        <v>8.9285809656612197E-42</v>
      </c>
      <c r="C99" s="3">
        <v>1.41358716398433</v>
      </c>
      <c r="D99" s="4">
        <v>0.94199999999999995</v>
      </c>
      <c r="E99" s="4">
        <v>0.63200000000000001</v>
      </c>
      <c r="F99" s="5">
        <v>3.2679499192416601E-37</v>
      </c>
      <c r="G99" s="2">
        <v>24</v>
      </c>
      <c r="H99" s="2" t="s">
        <v>805</v>
      </c>
    </row>
    <row r="100" spans="1:8" x14ac:dyDescent="0.25">
      <c r="A100" s="1" t="s">
        <v>3249</v>
      </c>
      <c r="B100" s="5">
        <v>9.7480706967519596E-42</v>
      </c>
      <c r="C100" s="3">
        <v>0.73346089470939202</v>
      </c>
      <c r="D100" s="4">
        <v>0.66700000000000004</v>
      </c>
      <c r="E100" s="4">
        <v>0.191</v>
      </c>
      <c r="F100" s="5">
        <v>3.5678913557181898E-37</v>
      </c>
      <c r="G100" s="2">
        <v>24</v>
      </c>
      <c r="H100" s="2" t="s">
        <v>1012</v>
      </c>
    </row>
    <row r="101" spans="1:8" x14ac:dyDescent="0.25">
      <c r="A101" s="1" t="s">
        <v>3250</v>
      </c>
      <c r="B101" s="5">
        <v>3.5405266984736801E-41</v>
      </c>
      <c r="C101" s="3">
        <v>0.932794158235697</v>
      </c>
      <c r="D101" s="4">
        <v>0.74399999999999999</v>
      </c>
      <c r="E101" s="4">
        <v>0.26800000000000002</v>
      </c>
      <c r="F101" s="5">
        <v>1.29586817690835E-36</v>
      </c>
      <c r="G101" s="2">
        <v>24</v>
      </c>
      <c r="H101" s="2" t="s">
        <v>3250</v>
      </c>
    </row>
    <row r="102" spans="1:8" x14ac:dyDescent="0.25">
      <c r="A102" s="1" t="s">
        <v>3251</v>
      </c>
      <c r="B102" s="5">
        <v>1.19656526213712E-39</v>
      </c>
      <c r="C102" s="3">
        <v>1.45855740529158</v>
      </c>
      <c r="D102" s="4">
        <v>0.91700000000000004</v>
      </c>
      <c r="E102" s="4">
        <v>0.78300000000000003</v>
      </c>
      <c r="F102" s="5">
        <v>4.3795485159480701E-35</v>
      </c>
      <c r="G102" s="2">
        <v>24</v>
      </c>
      <c r="H102" s="2" t="s">
        <v>2211</v>
      </c>
    </row>
    <row r="103" spans="1:8" x14ac:dyDescent="0.25">
      <c r="A103" s="1" t="s">
        <v>3252</v>
      </c>
      <c r="B103" s="5">
        <v>1.57369181032139E-38</v>
      </c>
      <c r="C103" s="3">
        <v>6.4069372990482103</v>
      </c>
      <c r="D103" s="4">
        <v>0.27600000000000002</v>
      </c>
      <c r="E103" s="4">
        <v>5.0999999999999997E-2</v>
      </c>
      <c r="F103" s="5">
        <v>5.7598693949573104E-34</v>
      </c>
      <c r="G103" s="2">
        <v>24</v>
      </c>
      <c r="H103" s="2" t="s">
        <v>875</v>
      </c>
    </row>
    <row r="104" spans="1:8" x14ac:dyDescent="0.25">
      <c r="A104" s="6">
        <v>39234</v>
      </c>
      <c r="B104" s="5">
        <v>1.04576411577484E-37</v>
      </c>
      <c r="C104" s="3">
        <v>0.72707783097027201</v>
      </c>
      <c r="D104" s="4">
        <v>0.72399999999999998</v>
      </c>
      <c r="E104" s="4">
        <v>0.247</v>
      </c>
      <c r="F104" s="5">
        <v>3.8276012401475001E-33</v>
      </c>
      <c r="G104" s="2">
        <v>24</v>
      </c>
      <c r="H104" s="2" t="s">
        <v>163</v>
      </c>
    </row>
    <row r="105" spans="1:8" x14ac:dyDescent="0.25">
      <c r="A105" s="1" t="s">
        <v>3253</v>
      </c>
      <c r="B105" s="5">
        <v>1.0800061170223499E-36</v>
      </c>
      <c r="C105" s="3">
        <v>0.77171635648618797</v>
      </c>
      <c r="D105" s="4">
        <v>0.84599999999999997</v>
      </c>
      <c r="E105" s="4">
        <v>0.36699999999999999</v>
      </c>
      <c r="F105" s="5">
        <v>3.9529303889135001E-32</v>
      </c>
      <c r="G105" s="2">
        <v>24</v>
      </c>
      <c r="H105" s="2" t="s">
        <v>519</v>
      </c>
    </row>
    <row r="106" spans="1:8" x14ac:dyDescent="0.25">
      <c r="A106" s="1" t="s">
        <v>3254</v>
      </c>
      <c r="B106" s="5">
        <v>1.5573641168364199E-36</v>
      </c>
      <c r="C106" s="3">
        <v>1.09478087634555</v>
      </c>
      <c r="D106" s="4">
        <v>0.88500000000000001</v>
      </c>
      <c r="E106" s="4">
        <v>0.51</v>
      </c>
      <c r="F106" s="5">
        <v>5.7001084040329799E-32</v>
      </c>
      <c r="G106" s="2">
        <v>24</v>
      </c>
      <c r="H106" s="2" t="s">
        <v>3254</v>
      </c>
    </row>
    <row r="107" spans="1:8" x14ac:dyDescent="0.25">
      <c r="A107" s="1" t="s">
        <v>3255</v>
      </c>
      <c r="B107" s="5">
        <v>5.2162678077489001E-36</v>
      </c>
      <c r="C107" s="3">
        <v>1.1861917233054899</v>
      </c>
      <c r="D107" s="4">
        <v>0.83299999999999996</v>
      </c>
      <c r="E107" s="4">
        <v>0.39700000000000002</v>
      </c>
      <c r="F107" s="5">
        <v>1.90920618031418E-31</v>
      </c>
      <c r="G107" s="2">
        <v>24</v>
      </c>
      <c r="H107" s="2" t="s">
        <v>606</v>
      </c>
    </row>
    <row r="108" spans="1:8" x14ac:dyDescent="0.25">
      <c r="A108" s="1" t="s">
        <v>3256</v>
      </c>
      <c r="B108" s="5">
        <v>8.6212317207360305E-36</v>
      </c>
      <c r="C108" s="3">
        <v>0.71693579229508297</v>
      </c>
      <c r="D108" s="4">
        <v>0.89700000000000002</v>
      </c>
      <c r="E108" s="4">
        <v>0.38200000000000001</v>
      </c>
      <c r="F108" s="5">
        <v>3.1554570221065898E-31</v>
      </c>
      <c r="G108" s="2">
        <v>24</v>
      </c>
      <c r="H108" s="2" t="s">
        <v>3256</v>
      </c>
    </row>
    <row r="109" spans="1:8" x14ac:dyDescent="0.25">
      <c r="A109" s="1" t="s">
        <v>3257</v>
      </c>
      <c r="B109" s="5">
        <v>6.2467351328244296E-32</v>
      </c>
      <c r="C109" s="3">
        <v>0.70752300813684899</v>
      </c>
      <c r="D109" s="4">
        <v>0.78200000000000003</v>
      </c>
      <c r="E109" s="4">
        <v>0.312</v>
      </c>
      <c r="F109" s="5">
        <v>2.2863675259650699E-27</v>
      </c>
      <c r="G109" s="2">
        <v>24</v>
      </c>
      <c r="H109" s="2" t="s">
        <v>3257</v>
      </c>
    </row>
    <row r="110" spans="1:8" x14ac:dyDescent="0.25">
      <c r="A110" s="1" t="s">
        <v>3258</v>
      </c>
      <c r="B110" s="5">
        <v>6.6530408364091699E-32</v>
      </c>
      <c r="C110" s="3">
        <v>0.61944990059433802</v>
      </c>
      <c r="D110" s="4">
        <v>0.75600000000000001</v>
      </c>
      <c r="E110" s="4">
        <v>0.27200000000000002</v>
      </c>
      <c r="F110" s="5">
        <v>2.4350794765341198E-27</v>
      </c>
      <c r="G110" s="2">
        <v>24</v>
      </c>
      <c r="H110" s="2" t="s">
        <v>3258</v>
      </c>
    </row>
    <row r="111" spans="1:8" x14ac:dyDescent="0.25">
      <c r="A111" s="1" t="s">
        <v>3259</v>
      </c>
      <c r="B111" s="5">
        <v>4.3464622570312498E-28</v>
      </c>
      <c r="C111" s="3">
        <v>0.60703619894855598</v>
      </c>
      <c r="D111" s="4">
        <v>0.73099999999999998</v>
      </c>
      <c r="E111" s="4">
        <v>0.28000000000000003</v>
      </c>
      <c r="F111" s="5">
        <v>1.5908486506960099E-23</v>
      </c>
      <c r="G111" s="2">
        <v>24</v>
      </c>
      <c r="H111" s="2" t="s">
        <v>3259</v>
      </c>
    </row>
    <row r="112" spans="1:8" x14ac:dyDescent="0.25">
      <c r="A112" s="1" t="s">
        <v>3260</v>
      </c>
      <c r="B112" s="5">
        <v>1.47866911282746E-26</v>
      </c>
      <c r="C112" s="3">
        <v>0.70249309046990804</v>
      </c>
      <c r="D112" s="4">
        <v>0.80100000000000005</v>
      </c>
      <c r="E112" s="4">
        <v>0.38100000000000001</v>
      </c>
      <c r="F112" s="5">
        <v>5.4120768198598005E-22</v>
      </c>
      <c r="G112" s="2">
        <v>24</v>
      </c>
      <c r="H112" s="2" t="s">
        <v>3260</v>
      </c>
    </row>
    <row r="113" spans="1:8" x14ac:dyDescent="0.25">
      <c r="A113" s="1" t="s">
        <v>3261</v>
      </c>
      <c r="B113" s="5">
        <v>6.8490459346270296E-23</v>
      </c>
      <c r="C113" s="3">
        <v>0.61430895426754495</v>
      </c>
      <c r="D113" s="4">
        <v>0.85899999999999999</v>
      </c>
      <c r="E113" s="4">
        <v>0.42399999999999999</v>
      </c>
      <c r="F113" s="5">
        <v>2.5068193025328398E-18</v>
      </c>
      <c r="G113" s="2">
        <v>24</v>
      </c>
      <c r="H113" s="2" t="s">
        <v>3261</v>
      </c>
    </row>
    <row r="114" spans="1:8" x14ac:dyDescent="0.25">
      <c r="A114" s="1" t="s">
        <v>3262</v>
      </c>
      <c r="B114" s="5">
        <v>6.3181095694708397E-21</v>
      </c>
      <c r="C114" s="3">
        <v>0.71511814397223805</v>
      </c>
      <c r="D114" s="4">
        <v>0.91700000000000004</v>
      </c>
      <c r="E114" s="4">
        <v>0.68100000000000005</v>
      </c>
      <c r="F114" s="5">
        <v>2.3124912835220202E-16</v>
      </c>
      <c r="G114" s="2">
        <v>24</v>
      </c>
      <c r="H114" s="2" t="s">
        <v>1554</v>
      </c>
    </row>
    <row r="115" spans="1:8" x14ac:dyDescent="0.25">
      <c r="A115" s="1" t="s">
        <v>3263</v>
      </c>
      <c r="B115" s="5">
        <v>2.5780589950666001E-20</v>
      </c>
      <c r="C115" s="3">
        <v>0.61488065095140698</v>
      </c>
      <c r="D115" s="4">
        <v>0.97399999999999998</v>
      </c>
      <c r="E115" s="4">
        <v>0.90700000000000003</v>
      </c>
      <c r="F115" s="5">
        <v>9.4359537278432799E-16</v>
      </c>
      <c r="G115" s="2">
        <v>24</v>
      </c>
      <c r="H115" s="2" t="s">
        <v>708</v>
      </c>
    </row>
    <row r="116" spans="1:8" x14ac:dyDescent="0.25">
      <c r="A116" s="1" t="s">
        <v>3264</v>
      </c>
      <c r="B116" s="5">
        <v>2.93159673824444E-20</v>
      </c>
      <c r="C116" s="3">
        <v>0.67414017279244798</v>
      </c>
      <c r="D116" s="4">
        <v>0.88500000000000001</v>
      </c>
      <c r="E116" s="4">
        <v>0.505</v>
      </c>
      <c r="F116" s="5">
        <v>1.0729937221648499E-15</v>
      </c>
      <c r="G116" s="2">
        <v>24</v>
      </c>
      <c r="H116" s="2" t="s">
        <v>3264</v>
      </c>
    </row>
    <row r="117" spans="1:8" x14ac:dyDescent="0.25">
      <c r="A117" s="1" t="s">
        <v>3265</v>
      </c>
      <c r="B117" s="5">
        <v>4.1826158034624802E-18</v>
      </c>
      <c r="C117" s="3">
        <v>0.73752647695934603</v>
      </c>
      <c r="D117" s="4">
        <v>0.75600000000000001</v>
      </c>
      <c r="E117" s="4">
        <v>0.38800000000000001</v>
      </c>
      <c r="F117" s="5">
        <v>1.5308792102252999E-13</v>
      </c>
      <c r="G117" s="2">
        <v>24</v>
      </c>
      <c r="H117" s="2" t="s">
        <v>27</v>
      </c>
    </row>
    <row r="118" spans="1:8" x14ac:dyDescent="0.25">
      <c r="A118" s="1" t="s">
        <v>3266</v>
      </c>
      <c r="B118" s="5">
        <v>3.3329277044235099E-17</v>
      </c>
      <c r="C118" s="3">
        <v>0.60811287694803595</v>
      </c>
      <c r="D118" s="4">
        <v>0.83299999999999996</v>
      </c>
      <c r="E118" s="4">
        <v>0.45500000000000002</v>
      </c>
      <c r="F118" s="5">
        <v>1.2198848690960499E-12</v>
      </c>
      <c r="G118" s="2">
        <v>24</v>
      </c>
      <c r="H118" s="2" t="s">
        <v>2531</v>
      </c>
    </row>
    <row r="119" spans="1:8" x14ac:dyDescent="0.25">
      <c r="A119" s="1" t="s">
        <v>3267</v>
      </c>
      <c r="B119" s="5">
        <v>2.4605373314050101E-16</v>
      </c>
      <c r="C119" s="3">
        <v>0.63727117448334303</v>
      </c>
      <c r="D119" s="4">
        <v>0.82099999999999995</v>
      </c>
      <c r="E119" s="4">
        <v>0.51300000000000001</v>
      </c>
      <c r="F119" s="5">
        <v>9.0058126866754802E-12</v>
      </c>
      <c r="G119" s="2">
        <v>24</v>
      </c>
      <c r="H119" s="2" t="s">
        <v>2127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07"/>
  <sheetViews>
    <sheetView topLeftCell="A490" workbookViewId="0">
      <selection activeCell="F510" sqref="F510"/>
    </sheetView>
  </sheetViews>
  <sheetFormatPr defaultRowHeight="15" x14ac:dyDescent="0.25"/>
  <cols>
    <col min="1" max="8" width="17.7109375" customWidth="1"/>
  </cols>
  <sheetData>
    <row r="1" spans="1:8" x14ac:dyDescent="0.25">
      <c r="B1" s="8" t="s">
        <v>0</v>
      </c>
      <c r="C1" s="9" t="s">
        <v>1</v>
      </c>
      <c r="D1" s="10" t="s">
        <v>2</v>
      </c>
      <c r="E1" s="10" t="s">
        <v>3</v>
      </c>
      <c r="F1" s="8" t="s">
        <v>4</v>
      </c>
      <c r="G1" s="8" t="s">
        <v>5</v>
      </c>
      <c r="H1" s="8" t="s">
        <v>6</v>
      </c>
    </row>
    <row r="2" spans="1:8" x14ac:dyDescent="0.25">
      <c r="A2" s="1" t="s">
        <v>3268</v>
      </c>
      <c r="B2" s="2">
        <v>0</v>
      </c>
      <c r="C2" s="3">
        <v>3.9084034107731398</v>
      </c>
      <c r="D2" s="4">
        <v>0.95799999999999996</v>
      </c>
      <c r="E2" s="4">
        <v>4.2000000000000003E-2</v>
      </c>
      <c r="F2" s="2">
        <v>0</v>
      </c>
      <c r="G2" s="2">
        <v>25</v>
      </c>
      <c r="H2" s="2" t="s">
        <v>891</v>
      </c>
    </row>
    <row r="3" spans="1:8" x14ac:dyDescent="0.25">
      <c r="A3" s="1" t="s">
        <v>3269</v>
      </c>
      <c r="B3" s="2">
        <v>0</v>
      </c>
      <c r="C3" s="3">
        <v>3.5127785212383098</v>
      </c>
      <c r="D3" s="4">
        <v>0.88500000000000001</v>
      </c>
      <c r="E3" s="4">
        <v>8.9999999999999993E-3</v>
      </c>
      <c r="F3" s="2">
        <v>0</v>
      </c>
      <c r="G3" s="2">
        <v>25</v>
      </c>
      <c r="H3" s="2" t="s">
        <v>3269</v>
      </c>
    </row>
    <row r="4" spans="1:8" x14ac:dyDescent="0.25">
      <c r="A4" s="1" t="s">
        <v>3270</v>
      </c>
      <c r="B4" s="2">
        <v>0</v>
      </c>
      <c r="C4" s="3">
        <v>3.29775693698577</v>
      </c>
      <c r="D4" s="4">
        <v>0.92700000000000005</v>
      </c>
      <c r="E4" s="4">
        <v>3.5000000000000003E-2</v>
      </c>
      <c r="F4" s="2">
        <v>0</v>
      </c>
      <c r="G4" s="2">
        <v>25</v>
      </c>
      <c r="H4" s="2" t="s">
        <v>886</v>
      </c>
    </row>
    <row r="5" spans="1:8" x14ac:dyDescent="0.25">
      <c r="A5" s="1" t="s">
        <v>3271</v>
      </c>
      <c r="B5" s="2">
        <v>0</v>
      </c>
      <c r="C5" s="3">
        <v>3.2024451988119398</v>
      </c>
      <c r="D5" s="4">
        <v>0.91700000000000004</v>
      </c>
      <c r="E5" s="4">
        <v>2E-3</v>
      </c>
      <c r="F5" s="2">
        <v>0</v>
      </c>
      <c r="G5" s="2">
        <v>25</v>
      </c>
      <c r="H5" s="2" t="s">
        <v>3271</v>
      </c>
    </row>
    <row r="6" spans="1:8" x14ac:dyDescent="0.25">
      <c r="A6" s="1" t="s">
        <v>3272</v>
      </c>
      <c r="B6" s="2">
        <v>0</v>
      </c>
      <c r="C6" s="3">
        <v>3.0871713841788102</v>
      </c>
      <c r="D6" s="4">
        <v>0.91700000000000004</v>
      </c>
      <c r="E6" s="4">
        <v>4.4999999999999998E-2</v>
      </c>
      <c r="F6" s="2">
        <v>0</v>
      </c>
      <c r="G6" s="2">
        <v>25</v>
      </c>
      <c r="H6" s="2" t="s">
        <v>892</v>
      </c>
    </row>
    <row r="7" spans="1:8" x14ac:dyDescent="0.25">
      <c r="A7" s="1" t="s">
        <v>3273</v>
      </c>
      <c r="B7" s="2">
        <v>0</v>
      </c>
      <c r="C7" s="3">
        <v>2.9078907878533098</v>
      </c>
      <c r="D7" s="4">
        <v>0.88500000000000001</v>
      </c>
      <c r="E7" s="4">
        <v>0.01</v>
      </c>
      <c r="F7" s="2">
        <v>0</v>
      </c>
      <c r="G7" s="2">
        <v>25</v>
      </c>
      <c r="H7" s="2" t="s">
        <v>3273</v>
      </c>
    </row>
    <row r="8" spans="1:8" x14ac:dyDescent="0.25">
      <c r="A8" s="1" t="s">
        <v>3274</v>
      </c>
      <c r="B8" s="2">
        <v>0</v>
      </c>
      <c r="C8" s="3">
        <v>2.7989376938453399</v>
      </c>
      <c r="D8" s="4">
        <v>0.93799999999999994</v>
      </c>
      <c r="E8" s="4">
        <v>3.2000000000000001E-2</v>
      </c>
      <c r="F8" s="2">
        <v>0</v>
      </c>
      <c r="G8" s="2">
        <v>25</v>
      </c>
      <c r="H8" s="2" t="s">
        <v>1089</v>
      </c>
    </row>
    <row r="9" spans="1:8" x14ac:dyDescent="0.25">
      <c r="A9" s="1" t="s">
        <v>3275</v>
      </c>
      <c r="B9" s="2">
        <v>0</v>
      </c>
      <c r="C9" s="3">
        <v>2.7040555814395701</v>
      </c>
      <c r="D9" s="4">
        <v>0.84399999999999997</v>
      </c>
      <c r="E9" s="4">
        <v>7.0000000000000001E-3</v>
      </c>
      <c r="F9" s="2">
        <v>0</v>
      </c>
      <c r="G9" s="2">
        <v>25</v>
      </c>
      <c r="H9" s="2" t="s">
        <v>3275</v>
      </c>
    </row>
    <row r="10" spans="1:8" x14ac:dyDescent="0.25">
      <c r="A10" s="1" t="s">
        <v>3276</v>
      </c>
      <c r="B10" s="2">
        <v>0</v>
      </c>
      <c r="C10" s="3">
        <v>2.6982325842026298</v>
      </c>
      <c r="D10" s="4">
        <v>0.89600000000000002</v>
      </c>
      <c r="E10" s="4">
        <v>2.5000000000000001E-2</v>
      </c>
      <c r="F10" s="2">
        <v>0</v>
      </c>
      <c r="G10" s="2">
        <v>25</v>
      </c>
      <c r="H10" s="2" t="s">
        <v>890</v>
      </c>
    </row>
    <row r="11" spans="1:8" x14ac:dyDescent="0.25">
      <c r="A11" s="1" t="s">
        <v>3277</v>
      </c>
      <c r="B11" s="2">
        <v>0</v>
      </c>
      <c r="C11" s="3">
        <v>2.6310243560801498</v>
      </c>
      <c r="D11" s="4">
        <v>0.79200000000000004</v>
      </c>
      <c r="E11" s="4">
        <v>2.5999999999999999E-2</v>
      </c>
      <c r="F11" s="2">
        <v>0</v>
      </c>
      <c r="G11" s="2">
        <v>25</v>
      </c>
      <c r="H11" s="2" t="s">
        <v>3277</v>
      </c>
    </row>
    <row r="12" spans="1:8" x14ac:dyDescent="0.25">
      <c r="A12" s="1" t="s">
        <v>3278</v>
      </c>
      <c r="B12" s="2">
        <v>0</v>
      </c>
      <c r="C12" s="3">
        <v>2.6036411240684001</v>
      </c>
      <c r="D12" s="4">
        <v>0.84399999999999997</v>
      </c>
      <c r="E12" s="4">
        <v>3.2000000000000001E-2</v>
      </c>
      <c r="F12" s="2">
        <v>0</v>
      </c>
      <c r="G12" s="2">
        <v>25</v>
      </c>
      <c r="H12" s="2" t="s">
        <v>1756</v>
      </c>
    </row>
    <row r="13" spans="1:8" x14ac:dyDescent="0.25">
      <c r="A13" s="1" t="s">
        <v>3279</v>
      </c>
      <c r="B13" s="2">
        <v>0</v>
      </c>
      <c r="C13" s="3">
        <v>2.5140467773375201</v>
      </c>
      <c r="D13" s="4">
        <v>0.72899999999999998</v>
      </c>
      <c r="E13" s="4">
        <v>0</v>
      </c>
      <c r="F13" s="2">
        <v>0</v>
      </c>
      <c r="G13" s="2">
        <v>25</v>
      </c>
      <c r="H13" s="2" t="s">
        <v>3279</v>
      </c>
    </row>
    <row r="14" spans="1:8" x14ac:dyDescent="0.25">
      <c r="A14" s="1" t="s">
        <v>3280</v>
      </c>
      <c r="B14" s="2">
        <v>0</v>
      </c>
      <c r="C14" s="3">
        <v>2.3114588004885301</v>
      </c>
      <c r="D14" s="4">
        <v>0.82299999999999995</v>
      </c>
      <c r="E14" s="4">
        <v>0</v>
      </c>
      <c r="F14" s="2">
        <v>0</v>
      </c>
      <c r="G14" s="2">
        <v>25</v>
      </c>
      <c r="H14" s="2" t="s">
        <v>3280</v>
      </c>
    </row>
    <row r="15" spans="1:8" x14ac:dyDescent="0.25">
      <c r="A15" s="1" t="s">
        <v>3281</v>
      </c>
      <c r="B15" s="2">
        <v>0</v>
      </c>
      <c r="C15" s="3">
        <v>2.2467409204225</v>
      </c>
      <c r="D15" s="4">
        <v>0.80200000000000005</v>
      </c>
      <c r="E15" s="4">
        <v>1.0999999999999999E-2</v>
      </c>
      <c r="F15" s="2">
        <v>0</v>
      </c>
      <c r="G15" s="2">
        <v>25</v>
      </c>
      <c r="H15" s="2" t="s">
        <v>3163</v>
      </c>
    </row>
    <row r="16" spans="1:8" x14ac:dyDescent="0.25">
      <c r="A16" s="1" t="s">
        <v>3282</v>
      </c>
      <c r="B16" s="2">
        <v>0</v>
      </c>
      <c r="C16" s="3">
        <v>2.1912854445465602</v>
      </c>
      <c r="D16" s="4">
        <v>0.80200000000000005</v>
      </c>
      <c r="E16" s="4">
        <v>2.9000000000000001E-2</v>
      </c>
      <c r="F16" s="2">
        <v>0</v>
      </c>
      <c r="G16" s="2">
        <v>25</v>
      </c>
      <c r="H16" s="2" t="s">
        <v>923</v>
      </c>
    </row>
    <row r="17" spans="1:8" x14ac:dyDescent="0.25">
      <c r="A17" s="1" t="s">
        <v>3283</v>
      </c>
      <c r="B17" s="2">
        <v>0</v>
      </c>
      <c r="C17" s="3">
        <v>2.0980763233155701</v>
      </c>
      <c r="D17" s="4">
        <v>0.74</v>
      </c>
      <c r="E17" s="4">
        <v>0</v>
      </c>
      <c r="F17" s="2">
        <v>0</v>
      </c>
      <c r="G17" s="2">
        <v>25</v>
      </c>
      <c r="H17" s="2" t="s">
        <v>3283</v>
      </c>
    </row>
    <row r="18" spans="1:8" x14ac:dyDescent="0.25">
      <c r="A18" s="1" t="s">
        <v>3284</v>
      </c>
      <c r="B18" s="2">
        <v>0</v>
      </c>
      <c r="C18" s="3">
        <v>2.0271644439493399</v>
      </c>
      <c r="D18" s="4">
        <v>0.68799999999999994</v>
      </c>
      <c r="E18" s="4">
        <v>1.4999999999999999E-2</v>
      </c>
      <c r="F18" s="2">
        <v>0</v>
      </c>
      <c r="G18" s="2">
        <v>25</v>
      </c>
      <c r="H18" s="2" t="s">
        <v>1713</v>
      </c>
    </row>
    <row r="19" spans="1:8" x14ac:dyDescent="0.25">
      <c r="A19" s="1" t="s">
        <v>3285</v>
      </c>
      <c r="B19" s="2">
        <v>0</v>
      </c>
      <c r="C19" s="3">
        <v>2.0224276362255802</v>
      </c>
      <c r="D19" s="4">
        <v>0.69799999999999995</v>
      </c>
      <c r="E19" s="4">
        <v>2.1999999999999999E-2</v>
      </c>
      <c r="F19" s="2">
        <v>0</v>
      </c>
      <c r="G19" s="2">
        <v>25</v>
      </c>
      <c r="H19" s="2" t="s">
        <v>360</v>
      </c>
    </row>
    <row r="20" spans="1:8" x14ac:dyDescent="0.25">
      <c r="A20" s="1" t="s">
        <v>3286</v>
      </c>
      <c r="B20" s="2">
        <v>0</v>
      </c>
      <c r="C20" s="3">
        <v>1.9550608262924001</v>
      </c>
      <c r="D20" s="4">
        <v>0.79200000000000004</v>
      </c>
      <c r="E20" s="4">
        <v>1.4999999999999999E-2</v>
      </c>
      <c r="F20" s="2">
        <v>0</v>
      </c>
      <c r="G20" s="2">
        <v>25</v>
      </c>
      <c r="H20" s="2" t="s">
        <v>2579</v>
      </c>
    </row>
    <row r="21" spans="1:8" x14ac:dyDescent="0.25">
      <c r="A21" s="1" t="s">
        <v>3287</v>
      </c>
      <c r="B21" s="2">
        <v>0</v>
      </c>
      <c r="C21" s="3">
        <v>1.9442876808080201</v>
      </c>
      <c r="D21" s="4">
        <v>0.74</v>
      </c>
      <c r="E21" s="4">
        <v>2.5999999999999999E-2</v>
      </c>
      <c r="F21" s="2">
        <v>0</v>
      </c>
      <c r="G21" s="2">
        <v>25</v>
      </c>
      <c r="H21" s="2" t="s">
        <v>3287</v>
      </c>
    </row>
    <row r="22" spans="1:8" x14ac:dyDescent="0.25">
      <c r="A22" s="1" t="s">
        <v>3288</v>
      </c>
      <c r="B22" s="2">
        <v>0</v>
      </c>
      <c r="C22" s="3">
        <v>1.90412720514922</v>
      </c>
      <c r="D22" s="4">
        <v>0.79200000000000004</v>
      </c>
      <c r="E22" s="4">
        <v>2.3E-2</v>
      </c>
      <c r="F22" s="2">
        <v>0</v>
      </c>
      <c r="G22" s="2">
        <v>25</v>
      </c>
      <c r="H22" s="2" t="s">
        <v>920</v>
      </c>
    </row>
    <row r="23" spans="1:8" x14ac:dyDescent="0.25">
      <c r="A23" s="1" t="s">
        <v>3289</v>
      </c>
      <c r="B23" s="2">
        <v>0</v>
      </c>
      <c r="C23" s="3">
        <v>1.8048587993218099</v>
      </c>
      <c r="D23" s="4">
        <v>0.65600000000000003</v>
      </c>
      <c r="E23" s="4">
        <v>1E-3</v>
      </c>
      <c r="F23" s="2">
        <v>0</v>
      </c>
      <c r="G23" s="2">
        <v>25</v>
      </c>
      <c r="H23" s="2" t="s">
        <v>3289</v>
      </c>
    </row>
    <row r="24" spans="1:8" x14ac:dyDescent="0.25">
      <c r="A24" s="1" t="s">
        <v>3290</v>
      </c>
      <c r="B24" s="2">
        <v>0</v>
      </c>
      <c r="C24" s="3">
        <v>1.69633967415267</v>
      </c>
      <c r="D24" s="4">
        <v>0.70799999999999996</v>
      </c>
      <c r="E24" s="4">
        <v>4.0000000000000001E-3</v>
      </c>
      <c r="F24" s="2">
        <v>0</v>
      </c>
      <c r="G24" s="2">
        <v>25</v>
      </c>
      <c r="H24" s="2" t="s">
        <v>3290</v>
      </c>
    </row>
    <row r="25" spans="1:8" x14ac:dyDescent="0.25">
      <c r="A25" s="1" t="s">
        <v>3291</v>
      </c>
      <c r="B25" s="2">
        <v>0</v>
      </c>
      <c r="C25" s="3">
        <v>1.6898703809578799</v>
      </c>
      <c r="D25" s="4">
        <v>0.67700000000000005</v>
      </c>
      <c r="E25" s="4">
        <v>1E-3</v>
      </c>
      <c r="F25" s="2">
        <v>0</v>
      </c>
      <c r="G25" s="2">
        <v>25</v>
      </c>
      <c r="H25" s="2" t="s">
        <v>3291</v>
      </c>
    </row>
    <row r="26" spans="1:8" x14ac:dyDescent="0.25">
      <c r="A26" s="1" t="s">
        <v>3292</v>
      </c>
      <c r="B26" s="2">
        <v>0</v>
      </c>
      <c r="C26" s="3">
        <v>1.67005195945364</v>
      </c>
      <c r="D26" s="4">
        <v>0.59399999999999997</v>
      </c>
      <c r="E26" s="4">
        <v>1E-3</v>
      </c>
      <c r="F26" s="2">
        <v>0</v>
      </c>
      <c r="G26" s="2">
        <v>25</v>
      </c>
      <c r="H26" s="2" t="s">
        <v>3292</v>
      </c>
    </row>
    <row r="27" spans="1:8" x14ac:dyDescent="0.25">
      <c r="A27" s="1" t="s">
        <v>3293</v>
      </c>
      <c r="B27" s="2">
        <v>0</v>
      </c>
      <c r="C27" s="3">
        <v>1.6580116468297399</v>
      </c>
      <c r="D27" s="4">
        <v>0.70799999999999996</v>
      </c>
      <c r="E27" s="4">
        <v>2.4E-2</v>
      </c>
      <c r="F27" s="2">
        <v>0</v>
      </c>
      <c r="G27" s="2">
        <v>25</v>
      </c>
      <c r="H27" s="2" t="s">
        <v>1164</v>
      </c>
    </row>
    <row r="28" spans="1:8" x14ac:dyDescent="0.25">
      <c r="A28" s="1" t="s">
        <v>3294</v>
      </c>
      <c r="B28" s="2">
        <v>0</v>
      </c>
      <c r="C28" s="3">
        <v>1.6547723478388601</v>
      </c>
      <c r="D28" s="4">
        <v>0.67700000000000005</v>
      </c>
      <c r="E28" s="4">
        <v>1.0999999999999999E-2</v>
      </c>
      <c r="F28" s="2">
        <v>0</v>
      </c>
      <c r="G28" s="2">
        <v>25</v>
      </c>
      <c r="H28" s="2" t="s">
        <v>3294</v>
      </c>
    </row>
    <row r="29" spans="1:8" x14ac:dyDescent="0.25">
      <c r="A29" s="1" t="s">
        <v>3295</v>
      </c>
      <c r="B29" s="2">
        <v>0</v>
      </c>
      <c r="C29" s="3">
        <v>1.64253068126607</v>
      </c>
      <c r="D29" s="4">
        <v>0.70799999999999996</v>
      </c>
      <c r="E29" s="4">
        <v>1.7000000000000001E-2</v>
      </c>
      <c r="F29" s="2">
        <v>0</v>
      </c>
      <c r="G29" s="2">
        <v>25</v>
      </c>
      <c r="H29" s="2" t="s">
        <v>945</v>
      </c>
    </row>
    <row r="30" spans="1:8" x14ac:dyDescent="0.25">
      <c r="A30" s="1" t="s">
        <v>3296</v>
      </c>
      <c r="B30" s="2">
        <v>0</v>
      </c>
      <c r="C30" s="3">
        <v>1.59686906594505</v>
      </c>
      <c r="D30" s="4">
        <v>0.65600000000000003</v>
      </c>
      <c r="E30" s="4">
        <v>1.4E-2</v>
      </c>
      <c r="F30" s="2">
        <v>0</v>
      </c>
      <c r="G30" s="2">
        <v>25</v>
      </c>
      <c r="H30" s="2" t="s">
        <v>3296</v>
      </c>
    </row>
    <row r="31" spans="1:8" x14ac:dyDescent="0.25">
      <c r="A31" s="1" t="s">
        <v>3297</v>
      </c>
      <c r="B31" s="2">
        <v>0</v>
      </c>
      <c r="C31" s="3">
        <v>1.55979822331031</v>
      </c>
      <c r="D31" s="4">
        <v>0.49</v>
      </c>
      <c r="E31" s="4">
        <v>3.0000000000000001E-3</v>
      </c>
      <c r="F31" s="2">
        <v>0</v>
      </c>
      <c r="G31" s="2">
        <v>25</v>
      </c>
      <c r="H31" s="2" t="s">
        <v>3297</v>
      </c>
    </row>
    <row r="32" spans="1:8" x14ac:dyDescent="0.25">
      <c r="A32" s="1" t="s">
        <v>3298</v>
      </c>
      <c r="B32" s="2">
        <v>0</v>
      </c>
      <c r="C32" s="3">
        <v>1.55759112183115</v>
      </c>
      <c r="D32" s="4">
        <v>0.66700000000000004</v>
      </c>
      <c r="E32" s="4">
        <v>2.1999999999999999E-2</v>
      </c>
      <c r="F32" s="2">
        <v>0</v>
      </c>
      <c r="G32" s="2">
        <v>25</v>
      </c>
      <c r="H32" s="2" t="s">
        <v>3298</v>
      </c>
    </row>
    <row r="33" spans="1:8" x14ac:dyDescent="0.25">
      <c r="A33" s="1" t="s">
        <v>3299</v>
      </c>
      <c r="B33" s="2">
        <v>0</v>
      </c>
      <c r="C33" s="3">
        <v>1.5182273060412701</v>
      </c>
      <c r="D33" s="4">
        <v>0.64600000000000002</v>
      </c>
      <c r="E33" s="4">
        <v>6.0000000000000001E-3</v>
      </c>
      <c r="F33" s="2">
        <v>0</v>
      </c>
      <c r="G33" s="2">
        <v>25</v>
      </c>
      <c r="H33" s="2" t="s">
        <v>2959</v>
      </c>
    </row>
    <row r="34" spans="1:8" x14ac:dyDescent="0.25">
      <c r="A34" s="1" t="s">
        <v>3300</v>
      </c>
      <c r="B34" s="2">
        <v>0</v>
      </c>
      <c r="C34" s="3">
        <v>1.46516446404489</v>
      </c>
      <c r="D34" s="4">
        <v>0.70799999999999996</v>
      </c>
      <c r="E34" s="4">
        <v>0.03</v>
      </c>
      <c r="F34" s="2">
        <v>0</v>
      </c>
      <c r="G34" s="2">
        <v>25</v>
      </c>
      <c r="H34" s="2" t="s">
        <v>1704</v>
      </c>
    </row>
    <row r="35" spans="1:8" x14ac:dyDescent="0.25">
      <c r="A35" s="1" t="s">
        <v>3301</v>
      </c>
      <c r="B35" s="2">
        <v>0</v>
      </c>
      <c r="C35" s="3">
        <v>1.45642056205021</v>
      </c>
      <c r="D35" s="4">
        <v>0.58299999999999996</v>
      </c>
      <c r="E35" s="4">
        <v>1.2E-2</v>
      </c>
      <c r="F35" s="2">
        <v>0</v>
      </c>
      <c r="G35" s="2">
        <v>25</v>
      </c>
      <c r="H35" s="2" t="s">
        <v>3301</v>
      </c>
    </row>
    <row r="36" spans="1:8" x14ac:dyDescent="0.25">
      <c r="A36" s="1" t="s">
        <v>3302</v>
      </c>
      <c r="B36" s="2">
        <v>0</v>
      </c>
      <c r="C36" s="3">
        <v>1.41764881431014</v>
      </c>
      <c r="D36" s="4">
        <v>0.61499999999999999</v>
      </c>
      <c r="E36" s="4">
        <v>2.1000000000000001E-2</v>
      </c>
      <c r="F36" s="2">
        <v>0</v>
      </c>
      <c r="G36" s="2">
        <v>25</v>
      </c>
      <c r="H36" s="2" t="s">
        <v>2584</v>
      </c>
    </row>
    <row r="37" spans="1:8" x14ac:dyDescent="0.25">
      <c r="A37" s="1" t="s">
        <v>3303</v>
      </c>
      <c r="B37" s="2">
        <v>0</v>
      </c>
      <c r="C37" s="3">
        <v>1.3957466602084401</v>
      </c>
      <c r="D37" s="4">
        <v>0.625</v>
      </c>
      <c r="E37" s="4">
        <v>1.2E-2</v>
      </c>
      <c r="F37" s="2">
        <v>0</v>
      </c>
      <c r="G37" s="2">
        <v>25</v>
      </c>
      <c r="H37" s="2" t="s">
        <v>3303</v>
      </c>
    </row>
    <row r="38" spans="1:8" x14ac:dyDescent="0.25">
      <c r="A38" s="1" t="s">
        <v>3304</v>
      </c>
      <c r="B38" s="2">
        <v>0</v>
      </c>
      <c r="C38" s="3">
        <v>1.37259957058424</v>
      </c>
      <c r="D38" s="4">
        <v>0.57299999999999995</v>
      </c>
      <c r="E38" s="4">
        <v>2E-3</v>
      </c>
      <c r="F38" s="2">
        <v>0</v>
      </c>
      <c r="G38" s="2">
        <v>25</v>
      </c>
      <c r="H38" s="2" t="s">
        <v>3304</v>
      </c>
    </row>
    <row r="39" spans="1:8" x14ac:dyDescent="0.25">
      <c r="A39" s="1" t="s">
        <v>3305</v>
      </c>
      <c r="B39" s="2">
        <v>0</v>
      </c>
      <c r="C39" s="3">
        <v>1.3352445392016301</v>
      </c>
      <c r="D39" s="4">
        <v>0.58299999999999996</v>
      </c>
      <c r="E39" s="4">
        <v>1.6E-2</v>
      </c>
      <c r="F39" s="2">
        <v>0</v>
      </c>
      <c r="G39" s="2">
        <v>25</v>
      </c>
      <c r="H39" s="2" t="s">
        <v>3305</v>
      </c>
    </row>
    <row r="40" spans="1:8" x14ac:dyDescent="0.25">
      <c r="A40" s="1" t="s">
        <v>3306</v>
      </c>
      <c r="B40" s="2">
        <v>0</v>
      </c>
      <c r="C40" s="3">
        <v>1.32815739933197</v>
      </c>
      <c r="D40" s="4">
        <v>0.58299999999999996</v>
      </c>
      <c r="E40" s="4">
        <v>2.1000000000000001E-2</v>
      </c>
      <c r="F40" s="2">
        <v>0</v>
      </c>
      <c r="G40" s="2">
        <v>25</v>
      </c>
      <c r="H40" s="2" t="s">
        <v>918</v>
      </c>
    </row>
    <row r="41" spans="1:8" x14ac:dyDescent="0.25">
      <c r="A41" s="1" t="s">
        <v>3307</v>
      </c>
      <c r="B41" s="2">
        <v>0</v>
      </c>
      <c r="C41" s="3">
        <v>1.28300963532356</v>
      </c>
      <c r="D41" s="4">
        <v>0.63500000000000001</v>
      </c>
      <c r="E41" s="4">
        <v>2.1000000000000001E-2</v>
      </c>
      <c r="F41" s="2">
        <v>0</v>
      </c>
      <c r="G41" s="2">
        <v>25</v>
      </c>
      <c r="H41" s="2" t="s">
        <v>1097</v>
      </c>
    </row>
    <row r="42" spans="1:8" x14ac:dyDescent="0.25">
      <c r="A42" s="1" t="s">
        <v>3308</v>
      </c>
      <c r="B42" s="2">
        <v>0</v>
      </c>
      <c r="C42" s="3">
        <v>1.2712730808213</v>
      </c>
      <c r="D42" s="4">
        <v>0.57299999999999995</v>
      </c>
      <c r="E42" s="4">
        <v>1.4999999999999999E-2</v>
      </c>
      <c r="F42" s="2">
        <v>0</v>
      </c>
      <c r="G42" s="2">
        <v>25</v>
      </c>
      <c r="H42" s="2" t="s">
        <v>1746</v>
      </c>
    </row>
    <row r="43" spans="1:8" x14ac:dyDescent="0.25">
      <c r="A43" s="1" t="s">
        <v>3309</v>
      </c>
      <c r="B43" s="2">
        <v>0</v>
      </c>
      <c r="C43" s="3">
        <v>1.2156224990392599</v>
      </c>
      <c r="D43" s="4">
        <v>0.53100000000000003</v>
      </c>
      <c r="E43" s="4">
        <v>1E-3</v>
      </c>
      <c r="F43" s="2">
        <v>0</v>
      </c>
      <c r="G43" s="2">
        <v>25</v>
      </c>
      <c r="H43" s="2" t="s">
        <v>3309</v>
      </c>
    </row>
    <row r="44" spans="1:8" x14ac:dyDescent="0.25">
      <c r="A44" s="1" t="s">
        <v>3310</v>
      </c>
      <c r="B44" s="2">
        <v>0</v>
      </c>
      <c r="C44" s="3">
        <v>1.1994522730705299</v>
      </c>
      <c r="D44" s="4">
        <v>0.53100000000000003</v>
      </c>
      <c r="E44" s="4">
        <v>1.0999999999999999E-2</v>
      </c>
      <c r="F44" s="2">
        <v>0</v>
      </c>
      <c r="G44" s="2">
        <v>25</v>
      </c>
      <c r="H44" s="2" t="s">
        <v>1299</v>
      </c>
    </row>
    <row r="45" spans="1:8" x14ac:dyDescent="0.25">
      <c r="A45" s="1" t="s">
        <v>3311</v>
      </c>
      <c r="B45" s="2">
        <v>0</v>
      </c>
      <c r="C45" s="3">
        <v>1.15707804271787</v>
      </c>
      <c r="D45" s="4">
        <v>0.47899999999999998</v>
      </c>
      <c r="E45" s="4">
        <v>4.0000000000000001E-3</v>
      </c>
      <c r="F45" s="2">
        <v>0</v>
      </c>
      <c r="G45" s="2">
        <v>25</v>
      </c>
      <c r="H45" s="2" t="s">
        <v>3311</v>
      </c>
    </row>
    <row r="46" spans="1:8" x14ac:dyDescent="0.25">
      <c r="A46" s="1" t="s">
        <v>3312</v>
      </c>
      <c r="B46" s="2">
        <v>0</v>
      </c>
      <c r="C46" s="3">
        <v>1.0722534144014999</v>
      </c>
      <c r="D46" s="4">
        <v>0.35399999999999998</v>
      </c>
      <c r="E46" s="4">
        <v>5.0000000000000001E-3</v>
      </c>
      <c r="F46" s="2">
        <v>0</v>
      </c>
      <c r="G46" s="2">
        <v>25</v>
      </c>
      <c r="H46" s="2" t="s">
        <v>1946</v>
      </c>
    </row>
    <row r="47" spans="1:8" x14ac:dyDescent="0.25">
      <c r="A47" s="1" t="s">
        <v>3313</v>
      </c>
      <c r="B47" s="2">
        <v>0</v>
      </c>
      <c r="C47" s="3">
        <v>1.0609926546097299</v>
      </c>
      <c r="D47" s="4">
        <v>0.52100000000000002</v>
      </c>
      <c r="E47" s="4">
        <v>1E-3</v>
      </c>
      <c r="F47" s="2">
        <v>0</v>
      </c>
      <c r="G47" s="2">
        <v>25</v>
      </c>
      <c r="H47" s="2" t="s">
        <v>3313</v>
      </c>
    </row>
    <row r="48" spans="1:8" x14ac:dyDescent="0.25">
      <c r="A48" s="1" t="s">
        <v>3314</v>
      </c>
      <c r="B48" s="2">
        <v>0</v>
      </c>
      <c r="C48" s="3">
        <v>1.0574734563135699</v>
      </c>
      <c r="D48" s="4">
        <v>0.49</v>
      </c>
      <c r="E48" s="4">
        <v>3.0000000000000001E-3</v>
      </c>
      <c r="F48" s="2">
        <v>0</v>
      </c>
      <c r="G48" s="2">
        <v>25</v>
      </c>
      <c r="H48" s="2" t="s">
        <v>2852</v>
      </c>
    </row>
    <row r="49" spans="1:8" x14ac:dyDescent="0.25">
      <c r="A49" s="1" t="s">
        <v>3315</v>
      </c>
      <c r="B49" s="2">
        <v>0</v>
      </c>
      <c r="C49" s="3">
        <v>1.0237932096945399</v>
      </c>
      <c r="D49" s="4">
        <v>0.52100000000000002</v>
      </c>
      <c r="E49" s="4">
        <v>6.0000000000000001E-3</v>
      </c>
      <c r="F49" s="2">
        <v>0</v>
      </c>
      <c r="G49" s="2">
        <v>25</v>
      </c>
      <c r="H49" s="2" t="s">
        <v>3315</v>
      </c>
    </row>
    <row r="50" spans="1:8" x14ac:dyDescent="0.25">
      <c r="A50" s="1" t="s">
        <v>3316</v>
      </c>
      <c r="B50" s="2">
        <v>0</v>
      </c>
      <c r="C50" s="3">
        <v>1.0037617923056199</v>
      </c>
      <c r="D50" s="4">
        <v>0.45800000000000002</v>
      </c>
      <c r="E50" s="4">
        <v>0.01</v>
      </c>
      <c r="F50" s="2">
        <v>0</v>
      </c>
      <c r="G50" s="2">
        <v>25</v>
      </c>
      <c r="H50" s="2" t="s">
        <v>3316</v>
      </c>
    </row>
    <row r="51" spans="1:8" x14ac:dyDescent="0.25">
      <c r="A51" s="1" t="s">
        <v>3317</v>
      </c>
      <c r="B51" s="2">
        <v>0</v>
      </c>
      <c r="C51" s="3">
        <v>0.99929478410632799</v>
      </c>
      <c r="D51" s="4">
        <v>0.52100000000000002</v>
      </c>
      <c r="E51" s="4">
        <v>2E-3</v>
      </c>
      <c r="F51" s="2">
        <v>0</v>
      </c>
      <c r="G51" s="2">
        <v>25</v>
      </c>
      <c r="H51" s="2" t="s">
        <v>3317</v>
      </c>
    </row>
    <row r="52" spans="1:8" x14ac:dyDescent="0.25">
      <c r="A52" s="1" t="s">
        <v>3318</v>
      </c>
      <c r="B52" s="2">
        <v>0</v>
      </c>
      <c r="C52" s="3">
        <v>0.97278710877254104</v>
      </c>
      <c r="D52" s="4">
        <v>0.41699999999999998</v>
      </c>
      <c r="E52" s="4">
        <v>2E-3</v>
      </c>
      <c r="F52" s="2">
        <v>0</v>
      </c>
      <c r="G52" s="2">
        <v>25</v>
      </c>
      <c r="H52" s="2" t="s">
        <v>3318</v>
      </c>
    </row>
    <row r="53" spans="1:8" x14ac:dyDescent="0.25">
      <c r="A53" s="1" t="s">
        <v>3319</v>
      </c>
      <c r="B53" s="2">
        <v>0</v>
      </c>
      <c r="C53" s="3">
        <v>0.96933026152963697</v>
      </c>
      <c r="D53" s="4">
        <v>0.46899999999999997</v>
      </c>
      <c r="E53" s="4">
        <v>1E-3</v>
      </c>
      <c r="F53" s="2">
        <v>0</v>
      </c>
      <c r="G53" s="2">
        <v>25</v>
      </c>
      <c r="H53" s="2" t="s">
        <v>3319</v>
      </c>
    </row>
    <row r="54" spans="1:8" x14ac:dyDescent="0.25">
      <c r="A54" s="1" t="s">
        <v>3320</v>
      </c>
      <c r="B54" s="2">
        <v>0</v>
      </c>
      <c r="C54" s="3">
        <v>0.96907036427894699</v>
      </c>
      <c r="D54" s="4">
        <v>0.47899999999999998</v>
      </c>
      <c r="E54" s="4">
        <v>1.0999999999999999E-2</v>
      </c>
      <c r="F54" s="2">
        <v>0</v>
      </c>
      <c r="G54" s="2">
        <v>25</v>
      </c>
      <c r="H54" s="2" t="s">
        <v>1325</v>
      </c>
    </row>
    <row r="55" spans="1:8" x14ac:dyDescent="0.25">
      <c r="A55" s="1" t="s">
        <v>3321</v>
      </c>
      <c r="B55" s="2">
        <v>0</v>
      </c>
      <c r="C55" s="3">
        <v>0.95907805220487297</v>
      </c>
      <c r="D55" s="4">
        <v>0.47899999999999998</v>
      </c>
      <c r="E55" s="4">
        <v>1E-3</v>
      </c>
      <c r="F55" s="2">
        <v>0</v>
      </c>
      <c r="G55" s="2">
        <v>25</v>
      </c>
      <c r="H55" s="2" t="s">
        <v>3321</v>
      </c>
    </row>
    <row r="56" spans="1:8" x14ac:dyDescent="0.25">
      <c r="A56" s="1" t="s">
        <v>3322</v>
      </c>
      <c r="B56" s="2">
        <v>0</v>
      </c>
      <c r="C56" s="3">
        <v>0.952732264622139</v>
      </c>
      <c r="D56" s="4">
        <v>0.438</v>
      </c>
      <c r="E56" s="4">
        <v>1E-3</v>
      </c>
      <c r="F56" s="2">
        <v>0</v>
      </c>
      <c r="G56" s="2">
        <v>25</v>
      </c>
      <c r="H56" s="2" t="s">
        <v>3322</v>
      </c>
    </row>
    <row r="57" spans="1:8" x14ac:dyDescent="0.25">
      <c r="A57" s="1" t="s">
        <v>3323</v>
      </c>
      <c r="B57" s="2">
        <v>0</v>
      </c>
      <c r="C57" s="3">
        <v>0.95074432913520301</v>
      </c>
      <c r="D57" s="4">
        <v>0.49</v>
      </c>
      <c r="E57" s="4">
        <v>1.2999999999999999E-2</v>
      </c>
      <c r="F57" s="2">
        <v>0</v>
      </c>
      <c r="G57" s="2">
        <v>25</v>
      </c>
      <c r="H57" s="2" t="s">
        <v>1737</v>
      </c>
    </row>
    <row r="58" spans="1:8" x14ac:dyDescent="0.25">
      <c r="A58" s="1" t="s">
        <v>3324</v>
      </c>
      <c r="B58" s="2">
        <v>0</v>
      </c>
      <c r="C58" s="3">
        <v>0.93578735370189003</v>
      </c>
      <c r="D58" s="4">
        <v>0.45800000000000002</v>
      </c>
      <c r="E58" s="4">
        <v>4.0000000000000001E-3</v>
      </c>
      <c r="F58" s="2">
        <v>0</v>
      </c>
      <c r="G58" s="2">
        <v>25</v>
      </c>
      <c r="H58" s="2" t="s">
        <v>3324</v>
      </c>
    </row>
    <row r="59" spans="1:8" x14ac:dyDescent="0.25">
      <c r="A59" s="1" t="s">
        <v>3325</v>
      </c>
      <c r="B59" s="2">
        <v>0</v>
      </c>
      <c r="C59" s="3">
        <v>0.91666806262326095</v>
      </c>
      <c r="D59" s="4">
        <v>0.46899999999999997</v>
      </c>
      <c r="E59" s="4">
        <v>4.0000000000000001E-3</v>
      </c>
      <c r="F59" s="2">
        <v>0</v>
      </c>
      <c r="G59" s="2">
        <v>25</v>
      </c>
      <c r="H59" s="2" t="s">
        <v>3325</v>
      </c>
    </row>
    <row r="60" spans="1:8" x14ac:dyDescent="0.25">
      <c r="A60" s="1" t="s">
        <v>3326</v>
      </c>
      <c r="B60" s="2">
        <v>0</v>
      </c>
      <c r="C60" s="3">
        <v>0.91591814764837598</v>
      </c>
      <c r="D60" s="4">
        <v>0.44800000000000001</v>
      </c>
      <c r="E60" s="4">
        <v>5.0000000000000001E-3</v>
      </c>
      <c r="F60" s="2">
        <v>0</v>
      </c>
      <c r="G60" s="2">
        <v>25</v>
      </c>
      <c r="H60" s="2" t="s">
        <v>3326</v>
      </c>
    </row>
    <row r="61" spans="1:8" x14ac:dyDescent="0.25">
      <c r="A61" s="1" t="s">
        <v>3327</v>
      </c>
      <c r="B61" s="2">
        <v>0</v>
      </c>
      <c r="C61" s="3">
        <v>0.88893810680447904</v>
      </c>
      <c r="D61" s="4">
        <v>0.5</v>
      </c>
      <c r="E61" s="4">
        <v>1.0999999999999999E-2</v>
      </c>
      <c r="F61" s="2">
        <v>0</v>
      </c>
      <c r="G61" s="2">
        <v>25</v>
      </c>
      <c r="H61" s="2" t="s">
        <v>3327</v>
      </c>
    </row>
    <row r="62" spans="1:8" x14ac:dyDescent="0.25">
      <c r="A62" s="1" t="s">
        <v>3328</v>
      </c>
      <c r="B62" s="2">
        <v>0</v>
      </c>
      <c r="C62" s="3">
        <v>0.88686065720389395</v>
      </c>
      <c r="D62" s="4">
        <v>0.30199999999999999</v>
      </c>
      <c r="E62" s="4">
        <v>1E-3</v>
      </c>
      <c r="F62" s="2">
        <v>0</v>
      </c>
      <c r="G62" s="2">
        <v>25</v>
      </c>
      <c r="H62" s="2" t="s">
        <v>3328</v>
      </c>
    </row>
    <row r="63" spans="1:8" x14ac:dyDescent="0.25">
      <c r="A63" s="1" t="s">
        <v>3329</v>
      </c>
      <c r="B63" s="2">
        <v>0</v>
      </c>
      <c r="C63" s="3">
        <v>0.87875463983359803</v>
      </c>
      <c r="D63" s="4">
        <v>0.30199999999999999</v>
      </c>
      <c r="E63" s="4">
        <v>1E-3</v>
      </c>
      <c r="F63" s="2">
        <v>0</v>
      </c>
      <c r="G63" s="2">
        <v>25</v>
      </c>
      <c r="H63" s="2" t="s">
        <v>3329</v>
      </c>
    </row>
    <row r="64" spans="1:8" x14ac:dyDescent="0.25">
      <c r="A64" s="1" t="s">
        <v>3330</v>
      </c>
      <c r="B64" s="2">
        <v>0</v>
      </c>
      <c r="C64" s="3">
        <v>0.87734372872800304</v>
      </c>
      <c r="D64" s="4">
        <v>0.47899999999999998</v>
      </c>
      <c r="E64" s="4">
        <v>8.0000000000000002E-3</v>
      </c>
      <c r="F64" s="2">
        <v>0</v>
      </c>
      <c r="G64" s="2">
        <v>25</v>
      </c>
      <c r="H64" s="2" t="s">
        <v>3330</v>
      </c>
    </row>
    <row r="65" spans="1:8" x14ac:dyDescent="0.25">
      <c r="A65" s="1" t="s">
        <v>3331</v>
      </c>
      <c r="B65" s="2">
        <v>0</v>
      </c>
      <c r="C65" s="3">
        <v>0.86250007988313904</v>
      </c>
      <c r="D65" s="4">
        <v>0.219</v>
      </c>
      <c r="E65" s="4">
        <v>0</v>
      </c>
      <c r="F65" s="2">
        <v>0</v>
      </c>
      <c r="G65" s="2">
        <v>25</v>
      </c>
      <c r="H65" s="2" t="s">
        <v>3331</v>
      </c>
    </row>
    <row r="66" spans="1:8" x14ac:dyDescent="0.25">
      <c r="A66" s="1" t="s">
        <v>3332</v>
      </c>
      <c r="B66" s="2">
        <v>0</v>
      </c>
      <c r="C66" s="3">
        <v>0.86138649685005397</v>
      </c>
      <c r="D66" s="4">
        <v>0.29199999999999998</v>
      </c>
      <c r="E66" s="4">
        <v>1E-3</v>
      </c>
      <c r="F66" s="2">
        <v>0</v>
      </c>
      <c r="G66" s="2">
        <v>25</v>
      </c>
      <c r="H66" s="2" t="s">
        <v>3332</v>
      </c>
    </row>
    <row r="67" spans="1:8" x14ac:dyDescent="0.25">
      <c r="A67" s="1" t="s">
        <v>3333</v>
      </c>
      <c r="B67" s="2">
        <v>0</v>
      </c>
      <c r="C67" s="3">
        <v>0.85631617614455102</v>
      </c>
      <c r="D67" s="4">
        <v>0.34399999999999997</v>
      </c>
      <c r="E67" s="4">
        <v>0</v>
      </c>
      <c r="F67" s="2">
        <v>0</v>
      </c>
      <c r="G67" s="2">
        <v>25</v>
      </c>
      <c r="H67" s="2" t="s">
        <v>3333</v>
      </c>
    </row>
    <row r="68" spans="1:8" x14ac:dyDescent="0.25">
      <c r="A68" s="1" t="s">
        <v>3334</v>
      </c>
      <c r="B68" s="2">
        <v>0</v>
      </c>
      <c r="C68" s="3">
        <v>0.847074625603501</v>
      </c>
      <c r="D68" s="4">
        <v>0.38500000000000001</v>
      </c>
      <c r="E68" s="4">
        <v>7.0000000000000001E-3</v>
      </c>
      <c r="F68" s="2">
        <v>0</v>
      </c>
      <c r="G68" s="2">
        <v>25</v>
      </c>
      <c r="H68" s="2" t="s">
        <v>3334</v>
      </c>
    </row>
    <row r="69" spans="1:8" x14ac:dyDescent="0.25">
      <c r="A69" s="1" t="s">
        <v>3335</v>
      </c>
      <c r="B69" s="2">
        <v>0</v>
      </c>
      <c r="C69" s="3">
        <v>0.84418930761130895</v>
      </c>
      <c r="D69" s="4">
        <v>0.36499999999999999</v>
      </c>
      <c r="E69" s="4">
        <v>6.0000000000000001E-3</v>
      </c>
      <c r="F69" s="2">
        <v>0</v>
      </c>
      <c r="G69" s="2">
        <v>25</v>
      </c>
      <c r="H69" s="2" t="s">
        <v>3335</v>
      </c>
    </row>
    <row r="70" spans="1:8" x14ac:dyDescent="0.25">
      <c r="A70" s="1" t="s">
        <v>3336</v>
      </c>
      <c r="B70" s="2">
        <v>0</v>
      </c>
      <c r="C70" s="3">
        <v>0.84267468051261496</v>
      </c>
      <c r="D70" s="4">
        <v>0.375</v>
      </c>
      <c r="E70" s="4">
        <v>1E-3</v>
      </c>
      <c r="F70" s="2">
        <v>0</v>
      </c>
      <c r="G70" s="2">
        <v>25</v>
      </c>
      <c r="H70" s="2" t="s">
        <v>3336</v>
      </c>
    </row>
    <row r="71" spans="1:8" x14ac:dyDescent="0.25">
      <c r="A71" s="1" t="s">
        <v>3337</v>
      </c>
      <c r="B71" s="2">
        <v>0</v>
      </c>
      <c r="C71" s="3">
        <v>0.83758446347742899</v>
      </c>
      <c r="D71" s="4">
        <v>0.30199999999999999</v>
      </c>
      <c r="E71" s="4">
        <v>1E-3</v>
      </c>
      <c r="F71" s="2">
        <v>0</v>
      </c>
      <c r="G71" s="2">
        <v>25</v>
      </c>
      <c r="H71" s="2" t="s">
        <v>3337</v>
      </c>
    </row>
    <row r="72" spans="1:8" x14ac:dyDescent="0.25">
      <c r="A72" s="1" t="s">
        <v>3338</v>
      </c>
      <c r="B72" s="2">
        <v>0</v>
      </c>
      <c r="C72" s="3">
        <v>0.83114525257414995</v>
      </c>
      <c r="D72" s="4">
        <v>0.44800000000000001</v>
      </c>
      <c r="E72" s="4">
        <v>2E-3</v>
      </c>
      <c r="F72" s="2">
        <v>0</v>
      </c>
      <c r="G72" s="2">
        <v>25</v>
      </c>
      <c r="H72" s="2" t="s">
        <v>3338</v>
      </c>
    </row>
    <row r="73" spans="1:8" x14ac:dyDescent="0.25">
      <c r="A73" s="1" t="s">
        <v>3339</v>
      </c>
      <c r="B73" s="2">
        <v>0</v>
      </c>
      <c r="C73" s="3">
        <v>0.82853576840696197</v>
      </c>
      <c r="D73" s="4">
        <v>0.35399999999999998</v>
      </c>
      <c r="E73" s="4">
        <v>4.0000000000000001E-3</v>
      </c>
      <c r="F73" s="2">
        <v>0</v>
      </c>
      <c r="G73" s="2">
        <v>25</v>
      </c>
      <c r="H73" s="2" t="s">
        <v>3339</v>
      </c>
    </row>
    <row r="74" spans="1:8" x14ac:dyDescent="0.25">
      <c r="A74" s="1" t="s">
        <v>3340</v>
      </c>
      <c r="B74" s="2">
        <v>0</v>
      </c>
      <c r="C74" s="3">
        <v>0.82610901387580804</v>
      </c>
      <c r="D74" s="4">
        <v>0.40600000000000003</v>
      </c>
      <c r="E74" s="4">
        <v>0</v>
      </c>
      <c r="F74" s="2">
        <v>0</v>
      </c>
      <c r="G74" s="2">
        <v>25</v>
      </c>
      <c r="H74" s="2" t="s">
        <v>3340</v>
      </c>
    </row>
    <row r="75" spans="1:8" x14ac:dyDescent="0.25">
      <c r="A75" s="1" t="s">
        <v>3341</v>
      </c>
      <c r="B75" s="2">
        <v>0</v>
      </c>
      <c r="C75" s="3">
        <v>0.823876683423585</v>
      </c>
      <c r="D75" s="4">
        <v>0.40600000000000003</v>
      </c>
      <c r="E75" s="4">
        <v>7.0000000000000001E-3</v>
      </c>
      <c r="F75" s="2">
        <v>0</v>
      </c>
      <c r="G75" s="2">
        <v>25</v>
      </c>
      <c r="H75" s="2" t="s">
        <v>3341</v>
      </c>
    </row>
    <row r="76" spans="1:8" x14ac:dyDescent="0.25">
      <c r="A76" s="1" t="s">
        <v>3342</v>
      </c>
      <c r="B76" s="2">
        <v>0</v>
      </c>
      <c r="C76" s="3">
        <v>0.822929638627932</v>
      </c>
      <c r="D76" s="4">
        <v>0.32300000000000001</v>
      </c>
      <c r="E76" s="4">
        <v>2E-3</v>
      </c>
      <c r="F76" s="2">
        <v>0</v>
      </c>
      <c r="G76" s="2">
        <v>25</v>
      </c>
      <c r="H76" s="2" t="s">
        <v>3342</v>
      </c>
    </row>
    <row r="77" spans="1:8" x14ac:dyDescent="0.25">
      <c r="A77" s="1" t="s">
        <v>3343</v>
      </c>
      <c r="B77" s="2">
        <v>0</v>
      </c>
      <c r="C77" s="3">
        <v>0.80734599707174803</v>
      </c>
      <c r="D77" s="4">
        <v>0.41699999999999998</v>
      </c>
      <c r="E77" s="4">
        <v>6.0000000000000001E-3</v>
      </c>
      <c r="F77" s="2">
        <v>0</v>
      </c>
      <c r="G77" s="2">
        <v>25</v>
      </c>
      <c r="H77" s="2" t="s">
        <v>3343</v>
      </c>
    </row>
    <row r="78" spans="1:8" x14ac:dyDescent="0.25">
      <c r="A78" s="1" t="s">
        <v>3344</v>
      </c>
      <c r="B78" s="2">
        <v>0</v>
      </c>
      <c r="C78" s="3">
        <v>0.76208790390603698</v>
      </c>
      <c r="D78" s="4">
        <v>0.39600000000000002</v>
      </c>
      <c r="E78" s="4">
        <v>8.0000000000000002E-3</v>
      </c>
      <c r="F78" s="2">
        <v>0</v>
      </c>
      <c r="G78" s="2">
        <v>25</v>
      </c>
      <c r="H78" s="2" t="s">
        <v>3344</v>
      </c>
    </row>
    <row r="79" spans="1:8" x14ac:dyDescent="0.25">
      <c r="A79" s="1" t="s">
        <v>3345</v>
      </c>
      <c r="B79" s="2">
        <v>0</v>
      </c>
      <c r="C79" s="3">
        <v>0.76191707858326396</v>
      </c>
      <c r="D79" s="4">
        <v>0.39600000000000002</v>
      </c>
      <c r="E79" s="4">
        <v>2E-3</v>
      </c>
      <c r="F79" s="2">
        <v>0</v>
      </c>
      <c r="G79" s="2">
        <v>25</v>
      </c>
      <c r="H79" s="2" t="s">
        <v>3345</v>
      </c>
    </row>
    <row r="80" spans="1:8" x14ac:dyDescent="0.25">
      <c r="A80" s="1" t="s">
        <v>3346</v>
      </c>
      <c r="B80" s="2">
        <v>0</v>
      </c>
      <c r="C80" s="3">
        <v>0.75700274249330601</v>
      </c>
      <c r="D80" s="4">
        <v>0.34399999999999997</v>
      </c>
      <c r="E80" s="4">
        <v>5.0000000000000001E-3</v>
      </c>
      <c r="F80" s="2">
        <v>0</v>
      </c>
      <c r="G80" s="2">
        <v>25</v>
      </c>
      <c r="H80" s="2" t="s">
        <v>3346</v>
      </c>
    </row>
    <row r="81" spans="1:8" x14ac:dyDescent="0.25">
      <c r="A81" s="1" t="s">
        <v>3347</v>
      </c>
      <c r="B81" s="2">
        <v>0</v>
      </c>
      <c r="C81" s="3">
        <v>0.74306317731495397</v>
      </c>
      <c r="D81" s="4">
        <v>0.38500000000000001</v>
      </c>
      <c r="E81" s="4">
        <v>2E-3</v>
      </c>
      <c r="F81" s="2">
        <v>0</v>
      </c>
      <c r="G81" s="2">
        <v>25</v>
      </c>
      <c r="H81" s="2" t="s">
        <v>3347</v>
      </c>
    </row>
    <row r="82" spans="1:8" x14ac:dyDescent="0.25">
      <c r="A82" s="1" t="s">
        <v>3348</v>
      </c>
      <c r="B82" s="2">
        <v>0</v>
      </c>
      <c r="C82" s="3">
        <v>0.71995818021481495</v>
      </c>
      <c r="D82" s="4">
        <v>0.39600000000000002</v>
      </c>
      <c r="E82" s="4">
        <v>3.0000000000000001E-3</v>
      </c>
      <c r="F82" s="2">
        <v>0</v>
      </c>
      <c r="G82" s="2">
        <v>25</v>
      </c>
      <c r="H82" s="2" t="s">
        <v>3348</v>
      </c>
    </row>
    <row r="83" spans="1:8" x14ac:dyDescent="0.25">
      <c r="A83" s="1" t="s">
        <v>3349</v>
      </c>
      <c r="B83" s="2">
        <v>0</v>
      </c>
      <c r="C83" s="3">
        <v>0.71529822035801505</v>
      </c>
      <c r="D83" s="4">
        <v>0.375</v>
      </c>
      <c r="E83" s="4">
        <v>0</v>
      </c>
      <c r="F83" s="2">
        <v>0</v>
      </c>
      <c r="G83" s="2">
        <v>25</v>
      </c>
      <c r="H83" s="2" t="s">
        <v>3349</v>
      </c>
    </row>
    <row r="84" spans="1:8" x14ac:dyDescent="0.25">
      <c r="A84" s="1" t="s">
        <v>3350</v>
      </c>
      <c r="B84" s="2">
        <v>0</v>
      </c>
      <c r="C84" s="3">
        <v>0.70297497369627704</v>
      </c>
      <c r="D84" s="4">
        <v>0.30199999999999999</v>
      </c>
      <c r="E84" s="4">
        <v>3.0000000000000001E-3</v>
      </c>
      <c r="F84" s="2">
        <v>0</v>
      </c>
      <c r="G84" s="2">
        <v>25</v>
      </c>
      <c r="H84" s="2" t="s">
        <v>3350</v>
      </c>
    </row>
    <row r="85" spans="1:8" x14ac:dyDescent="0.25">
      <c r="A85" s="1" t="s">
        <v>3351</v>
      </c>
      <c r="B85" s="2">
        <v>0</v>
      </c>
      <c r="C85" s="3">
        <v>0.69322736213362901</v>
      </c>
      <c r="D85" s="4">
        <v>0.39600000000000002</v>
      </c>
      <c r="E85" s="4">
        <v>3.0000000000000001E-3</v>
      </c>
      <c r="F85" s="2">
        <v>0</v>
      </c>
      <c r="G85" s="2">
        <v>25</v>
      </c>
      <c r="H85" s="2" t="s">
        <v>3351</v>
      </c>
    </row>
    <row r="86" spans="1:8" x14ac:dyDescent="0.25">
      <c r="A86" s="1" t="s">
        <v>3352</v>
      </c>
      <c r="B86" s="2">
        <v>0</v>
      </c>
      <c r="C86" s="3">
        <v>0.69317224922828302</v>
      </c>
      <c r="D86" s="4">
        <v>0.29199999999999998</v>
      </c>
      <c r="E86" s="4">
        <v>0</v>
      </c>
      <c r="F86" s="2">
        <v>0</v>
      </c>
      <c r="G86" s="2">
        <v>25</v>
      </c>
      <c r="H86" s="2" t="s">
        <v>3352</v>
      </c>
    </row>
    <row r="87" spans="1:8" x14ac:dyDescent="0.25">
      <c r="A87" s="1" t="s">
        <v>3353</v>
      </c>
      <c r="B87" s="2">
        <v>0</v>
      </c>
      <c r="C87" s="3">
        <v>0.68538190482641903</v>
      </c>
      <c r="D87" s="4">
        <v>0.375</v>
      </c>
      <c r="E87" s="4">
        <v>0</v>
      </c>
      <c r="F87" s="2">
        <v>0</v>
      </c>
      <c r="G87" s="2">
        <v>25</v>
      </c>
      <c r="H87" s="2" t="s">
        <v>3353</v>
      </c>
    </row>
    <row r="88" spans="1:8" x14ac:dyDescent="0.25">
      <c r="A88" s="1" t="s">
        <v>3354</v>
      </c>
      <c r="B88" s="2">
        <v>0</v>
      </c>
      <c r="C88" s="3">
        <v>0.65871462489558996</v>
      </c>
      <c r="D88" s="4">
        <v>0.34399999999999997</v>
      </c>
      <c r="E88" s="4">
        <v>1E-3</v>
      </c>
      <c r="F88" s="2">
        <v>0</v>
      </c>
      <c r="G88" s="2">
        <v>25</v>
      </c>
      <c r="H88" s="2" t="s">
        <v>3354</v>
      </c>
    </row>
    <row r="89" spans="1:8" x14ac:dyDescent="0.25">
      <c r="A89" s="1" t="s">
        <v>3355</v>
      </c>
      <c r="B89" s="2">
        <v>0</v>
      </c>
      <c r="C89" s="3">
        <v>0.63504920818192701</v>
      </c>
      <c r="D89" s="4">
        <v>0.35399999999999998</v>
      </c>
      <c r="E89" s="4">
        <v>1E-3</v>
      </c>
      <c r="F89" s="2">
        <v>0</v>
      </c>
      <c r="G89" s="2">
        <v>25</v>
      </c>
      <c r="H89" s="2" t="s">
        <v>3355</v>
      </c>
    </row>
    <row r="90" spans="1:8" x14ac:dyDescent="0.25">
      <c r="A90" s="1" t="s">
        <v>3356</v>
      </c>
      <c r="B90" s="2">
        <v>0</v>
      </c>
      <c r="C90" s="3">
        <v>0.62014701610690603</v>
      </c>
      <c r="D90" s="4">
        <v>0.24</v>
      </c>
      <c r="E90" s="4">
        <v>1E-3</v>
      </c>
      <c r="F90" s="2">
        <v>0</v>
      </c>
      <c r="G90" s="2">
        <v>25</v>
      </c>
      <c r="H90" s="2" t="s">
        <v>3356</v>
      </c>
    </row>
    <row r="91" spans="1:8" x14ac:dyDescent="0.25">
      <c r="A91" s="1" t="s">
        <v>3357</v>
      </c>
      <c r="B91" s="5">
        <v>6.4839604714515906E-306</v>
      </c>
      <c r="C91" s="3">
        <v>0.74831589277472199</v>
      </c>
      <c r="D91" s="4">
        <v>0.34399999999999997</v>
      </c>
      <c r="E91" s="4">
        <v>7.0000000000000001E-3</v>
      </c>
      <c r="F91" s="5">
        <v>2.3731943721560002E-301</v>
      </c>
      <c r="G91" s="2">
        <v>25</v>
      </c>
      <c r="H91" s="2" t="s">
        <v>3357</v>
      </c>
    </row>
    <row r="92" spans="1:8" x14ac:dyDescent="0.25">
      <c r="A92" s="1" t="s">
        <v>3358</v>
      </c>
      <c r="B92" s="5">
        <v>9.7776311770672102E-306</v>
      </c>
      <c r="C92" s="3">
        <v>2.21125108100851</v>
      </c>
      <c r="D92" s="4">
        <v>0.80200000000000005</v>
      </c>
      <c r="E92" s="4">
        <v>4.2000000000000003E-2</v>
      </c>
      <c r="F92" s="5">
        <v>3.57871078711837E-301</v>
      </c>
      <c r="G92" s="2">
        <v>25</v>
      </c>
      <c r="H92" s="2" t="s">
        <v>1171</v>
      </c>
    </row>
    <row r="93" spans="1:8" x14ac:dyDescent="0.25">
      <c r="A93" s="1" t="s">
        <v>3359</v>
      </c>
      <c r="B93" s="5">
        <v>1.8986018480267499E-302</v>
      </c>
      <c r="C93" s="3">
        <v>3.60285418457828</v>
      </c>
      <c r="D93" s="4">
        <v>0.97899999999999998</v>
      </c>
      <c r="E93" s="4">
        <v>6.8000000000000005E-2</v>
      </c>
      <c r="F93" s="5">
        <v>6.9490726239626904E-298</v>
      </c>
      <c r="G93" s="2">
        <v>25</v>
      </c>
      <c r="H93" s="2" t="s">
        <v>359</v>
      </c>
    </row>
    <row r="94" spans="1:8" x14ac:dyDescent="0.25">
      <c r="A94" s="1" t="s">
        <v>3360</v>
      </c>
      <c r="B94" s="5">
        <v>2.0112724756711799E-299</v>
      </c>
      <c r="C94" s="3">
        <v>0.90784790914880298</v>
      </c>
      <c r="D94" s="4">
        <v>0.33300000000000002</v>
      </c>
      <c r="E94" s="4">
        <v>7.0000000000000001E-3</v>
      </c>
      <c r="F94" s="5">
        <v>7.3614583882040803E-295</v>
      </c>
      <c r="G94" s="2">
        <v>25</v>
      </c>
      <c r="H94" s="2" t="s">
        <v>3360</v>
      </c>
    </row>
    <row r="95" spans="1:8" x14ac:dyDescent="0.25">
      <c r="A95" s="1" t="s">
        <v>3361</v>
      </c>
      <c r="B95" s="5">
        <v>4.0297762476299902E-298</v>
      </c>
      <c r="C95" s="3">
        <v>0.94279195021006201</v>
      </c>
      <c r="D95" s="4">
        <v>0.42699999999999999</v>
      </c>
      <c r="E95" s="4">
        <v>1.0999999999999999E-2</v>
      </c>
      <c r="F95" s="5">
        <v>1.4749384043950499E-293</v>
      </c>
      <c r="G95" s="2">
        <v>25</v>
      </c>
      <c r="H95" s="2" t="s">
        <v>3361</v>
      </c>
    </row>
    <row r="96" spans="1:8" x14ac:dyDescent="0.25">
      <c r="A96" s="1" t="s">
        <v>3362</v>
      </c>
      <c r="B96" s="5">
        <v>1.4885931439341299E-291</v>
      </c>
      <c r="C96" s="3">
        <v>0.87037568448310598</v>
      </c>
      <c r="D96" s="4">
        <v>0.47899999999999998</v>
      </c>
      <c r="E96" s="4">
        <v>1.4E-2</v>
      </c>
      <c r="F96" s="5">
        <v>5.4483997661132996E-287</v>
      </c>
      <c r="G96" s="2">
        <v>25</v>
      </c>
      <c r="H96" s="2" t="s">
        <v>972</v>
      </c>
    </row>
    <row r="97" spans="1:8" x14ac:dyDescent="0.25">
      <c r="A97" s="1" t="s">
        <v>3363</v>
      </c>
      <c r="B97" s="5">
        <v>7.8706494746474702E-290</v>
      </c>
      <c r="C97" s="3">
        <v>2.0122622893855202</v>
      </c>
      <c r="D97" s="4">
        <v>0.83299999999999996</v>
      </c>
      <c r="E97" s="4">
        <v>4.4999999999999998E-2</v>
      </c>
      <c r="F97" s="5">
        <v>2.8807364142157198E-285</v>
      </c>
      <c r="G97" s="2">
        <v>25</v>
      </c>
      <c r="H97" s="2" t="s">
        <v>943</v>
      </c>
    </row>
    <row r="98" spans="1:8" x14ac:dyDescent="0.25">
      <c r="A98" s="1" t="s">
        <v>3364</v>
      </c>
      <c r="B98" s="5">
        <v>6.1973624389627101E-282</v>
      </c>
      <c r="C98" s="3">
        <v>0.68336319586599303</v>
      </c>
      <c r="D98" s="4">
        <v>0.36499999999999999</v>
      </c>
      <c r="E98" s="4">
        <v>8.9999999999999993E-3</v>
      </c>
      <c r="F98" s="5">
        <v>2.2682966262847399E-277</v>
      </c>
      <c r="G98" s="2">
        <v>25</v>
      </c>
      <c r="H98" s="2" t="s">
        <v>3364</v>
      </c>
    </row>
    <row r="99" spans="1:8" x14ac:dyDescent="0.25">
      <c r="A99" s="1" t="s">
        <v>3365</v>
      </c>
      <c r="B99" s="5">
        <v>9.2261893013237606E-282</v>
      </c>
      <c r="C99" s="3">
        <v>3.7088772651503801</v>
      </c>
      <c r="D99" s="4">
        <v>0.95799999999999996</v>
      </c>
      <c r="E99" s="4">
        <v>7.0999999999999994E-2</v>
      </c>
      <c r="F99" s="5">
        <v>3.3768775461775102E-277</v>
      </c>
      <c r="G99" s="2">
        <v>25</v>
      </c>
      <c r="H99" s="2" t="s">
        <v>919</v>
      </c>
    </row>
    <row r="100" spans="1:8" x14ac:dyDescent="0.25">
      <c r="A100" s="1" t="s">
        <v>3366</v>
      </c>
      <c r="B100" s="5">
        <v>1.34240231342325E-252</v>
      </c>
      <c r="C100" s="3">
        <v>0.874758068070143</v>
      </c>
      <c r="D100" s="4">
        <v>0.35399999999999998</v>
      </c>
      <c r="E100" s="4">
        <v>8.9999999999999993E-3</v>
      </c>
      <c r="F100" s="5">
        <v>4.9133267073604504E-248</v>
      </c>
      <c r="G100" s="2">
        <v>25</v>
      </c>
      <c r="H100" s="2" t="s">
        <v>1320</v>
      </c>
    </row>
    <row r="101" spans="1:8" x14ac:dyDescent="0.25">
      <c r="A101" s="1" t="s">
        <v>3367</v>
      </c>
      <c r="B101" s="5">
        <v>1.02776933210615E-250</v>
      </c>
      <c r="C101" s="3">
        <v>0.82876372358733796</v>
      </c>
      <c r="D101" s="4">
        <v>0.41699999999999998</v>
      </c>
      <c r="E101" s="4">
        <v>1.2999999999999999E-2</v>
      </c>
      <c r="F101" s="5">
        <v>3.7617385324417098E-246</v>
      </c>
      <c r="G101" s="2">
        <v>25</v>
      </c>
      <c r="H101" s="2" t="s">
        <v>1248</v>
      </c>
    </row>
    <row r="102" spans="1:8" x14ac:dyDescent="0.25">
      <c r="A102" s="1" t="s">
        <v>3368</v>
      </c>
      <c r="B102" s="5">
        <v>2.59226744098366E-246</v>
      </c>
      <c r="C102" s="3">
        <v>0.766550108357689</v>
      </c>
      <c r="D102" s="4">
        <v>0.36499999999999999</v>
      </c>
      <c r="E102" s="4">
        <v>0.01</v>
      </c>
      <c r="F102" s="5">
        <v>9.4879580607442796E-242</v>
      </c>
      <c r="G102" s="2">
        <v>25</v>
      </c>
      <c r="H102" s="2" t="s">
        <v>3368</v>
      </c>
    </row>
    <row r="103" spans="1:8" x14ac:dyDescent="0.25">
      <c r="A103" s="1" t="s">
        <v>3369</v>
      </c>
      <c r="B103" s="5">
        <v>6.5251468747479795E-232</v>
      </c>
      <c r="C103" s="3">
        <v>1.47934023776424</v>
      </c>
      <c r="D103" s="4">
        <v>0.71899999999999997</v>
      </c>
      <c r="E103" s="4">
        <v>4.1000000000000002E-2</v>
      </c>
      <c r="F103" s="5">
        <v>2.38826900762651E-227</v>
      </c>
      <c r="G103" s="2">
        <v>25</v>
      </c>
      <c r="H103" s="2" t="s">
        <v>1109</v>
      </c>
    </row>
    <row r="104" spans="1:8" x14ac:dyDescent="0.25">
      <c r="A104" s="1" t="s">
        <v>3370</v>
      </c>
      <c r="B104" s="5">
        <v>7.7755102731678497E-231</v>
      </c>
      <c r="C104" s="3">
        <v>0.61436435332975603</v>
      </c>
      <c r="D104" s="4">
        <v>0.33300000000000002</v>
      </c>
      <c r="E104" s="4">
        <v>8.9999999999999993E-3</v>
      </c>
      <c r="F104" s="5">
        <v>2.8459145150821601E-226</v>
      </c>
      <c r="G104" s="2">
        <v>25</v>
      </c>
      <c r="H104" s="2" t="s">
        <v>3370</v>
      </c>
    </row>
    <row r="105" spans="1:8" x14ac:dyDescent="0.25">
      <c r="A105" s="1" t="s">
        <v>3371</v>
      </c>
      <c r="B105" s="5">
        <v>5.8770723261348697E-229</v>
      </c>
      <c r="C105" s="3">
        <v>0.99676084760681805</v>
      </c>
      <c r="D105" s="4">
        <v>0.49</v>
      </c>
      <c r="E105" s="4">
        <v>1.9E-2</v>
      </c>
      <c r="F105" s="5">
        <v>2.1510672420886201E-224</v>
      </c>
      <c r="G105" s="2">
        <v>25</v>
      </c>
      <c r="H105" s="2" t="s">
        <v>3371</v>
      </c>
    </row>
    <row r="106" spans="1:8" x14ac:dyDescent="0.25">
      <c r="A106" s="1" t="s">
        <v>3372</v>
      </c>
      <c r="B106" s="5">
        <v>5.7208246405637601E-220</v>
      </c>
      <c r="C106" s="3">
        <v>0.97199238613135097</v>
      </c>
      <c r="D106" s="4">
        <v>0.46899999999999997</v>
      </c>
      <c r="E106" s="4">
        <v>1.7999999999999999E-2</v>
      </c>
      <c r="F106" s="5">
        <v>2.0938790266927401E-215</v>
      </c>
      <c r="G106" s="2">
        <v>25</v>
      </c>
      <c r="H106" s="2" t="s">
        <v>1268</v>
      </c>
    </row>
    <row r="107" spans="1:8" x14ac:dyDescent="0.25">
      <c r="A107" s="1" t="s">
        <v>3373</v>
      </c>
      <c r="B107" s="5">
        <v>6.4650754202922397E-216</v>
      </c>
      <c r="C107" s="3">
        <v>2.81291531552053</v>
      </c>
      <c r="D107" s="4">
        <v>0.84399999999999997</v>
      </c>
      <c r="E107" s="4">
        <v>6.9000000000000006E-2</v>
      </c>
      <c r="F107" s="5">
        <v>2.3662822545811601E-211</v>
      </c>
      <c r="G107" s="2">
        <v>25</v>
      </c>
      <c r="H107" s="2" t="s">
        <v>2975</v>
      </c>
    </row>
    <row r="108" spans="1:8" x14ac:dyDescent="0.25">
      <c r="A108" s="1" t="s">
        <v>3374</v>
      </c>
      <c r="B108" s="5">
        <v>1.88066062874845E-213</v>
      </c>
      <c r="C108" s="3">
        <v>0.80950007975845495</v>
      </c>
      <c r="D108" s="4">
        <v>0.39600000000000002</v>
      </c>
      <c r="E108" s="4">
        <v>1.4E-2</v>
      </c>
      <c r="F108" s="5">
        <v>6.8834059672821904E-209</v>
      </c>
      <c r="G108" s="2">
        <v>25</v>
      </c>
      <c r="H108" s="2" t="s">
        <v>2934</v>
      </c>
    </row>
    <row r="109" spans="1:8" x14ac:dyDescent="0.25">
      <c r="A109" s="1" t="s">
        <v>3375</v>
      </c>
      <c r="B109" s="5">
        <v>2.1004645427402701E-206</v>
      </c>
      <c r="C109" s="3">
        <v>3.0930942575509</v>
      </c>
      <c r="D109" s="4">
        <v>0.92700000000000005</v>
      </c>
      <c r="E109" s="4">
        <v>9.0999999999999998E-2</v>
      </c>
      <c r="F109" s="5">
        <v>7.6879102728836698E-202</v>
      </c>
      <c r="G109" s="2">
        <v>25</v>
      </c>
      <c r="H109" s="2" t="s">
        <v>3161</v>
      </c>
    </row>
    <row r="110" spans="1:8" x14ac:dyDescent="0.25">
      <c r="A110" s="1" t="s">
        <v>3376</v>
      </c>
      <c r="B110" s="5">
        <v>1.1258611635303999E-204</v>
      </c>
      <c r="C110" s="3">
        <v>0.92770063279924397</v>
      </c>
      <c r="D110" s="4">
        <v>0.53100000000000003</v>
      </c>
      <c r="E110" s="4">
        <v>2.5000000000000001E-2</v>
      </c>
      <c r="F110" s="5">
        <v>4.12076444463762E-200</v>
      </c>
      <c r="G110" s="2">
        <v>25</v>
      </c>
      <c r="H110" s="2" t="s">
        <v>3376</v>
      </c>
    </row>
    <row r="111" spans="1:8" x14ac:dyDescent="0.25">
      <c r="A111" s="1" t="s">
        <v>3377</v>
      </c>
      <c r="B111" s="5">
        <v>4.0640940066276001E-197</v>
      </c>
      <c r="C111" s="3">
        <v>1.31407689399871</v>
      </c>
      <c r="D111" s="4">
        <v>0.54200000000000004</v>
      </c>
      <c r="E111" s="4">
        <v>2.8000000000000001E-2</v>
      </c>
      <c r="F111" s="5">
        <v>1.48749904736577E-192</v>
      </c>
      <c r="G111" s="2">
        <v>25</v>
      </c>
      <c r="H111" s="2" t="s">
        <v>3377</v>
      </c>
    </row>
    <row r="112" spans="1:8" x14ac:dyDescent="0.25">
      <c r="A112" s="1" t="s">
        <v>3378</v>
      </c>
      <c r="B112" s="5">
        <v>3.5786038918948202E-192</v>
      </c>
      <c r="C112" s="3">
        <v>3.0946803493782702</v>
      </c>
      <c r="D112" s="4">
        <v>0.94799999999999995</v>
      </c>
      <c r="E112" s="4">
        <v>9.6000000000000002E-2</v>
      </c>
      <c r="F112" s="5">
        <v>1.3098048104724199E-187</v>
      </c>
      <c r="G112" s="2">
        <v>25</v>
      </c>
      <c r="H112" s="2" t="s">
        <v>1067</v>
      </c>
    </row>
    <row r="113" spans="1:8" x14ac:dyDescent="0.25">
      <c r="A113" s="1" t="s">
        <v>3379</v>
      </c>
      <c r="B113" s="5">
        <v>1.41130744202737E-189</v>
      </c>
      <c r="C113" s="3">
        <v>0.61086041402720603</v>
      </c>
      <c r="D113" s="4">
        <v>0.29199999999999998</v>
      </c>
      <c r="E113" s="4">
        <v>8.0000000000000002E-3</v>
      </c>
      <c r="F113" s="5">
        <v>5.1655263685643802E-185</v>
      </c>
      <c r="G113" s="2">
        <v>25</v>
      </c>
      <c r="H113" s="2" t="s">
        <v>3379</v>
      </c>
    </row>
    <row r="114" spans="1:8" x14ac:dyDescent="0.25">
      <c r="A114" s="1" t="s">
        <v>3380</v>
      </c>
      <c r="B114" s="5">
        <v>3.5627542086619198E-184</v>
      </c>
      <c r="C114" s="3">
        <v>1.0307976224426101</v>
      </c>
      <c r="D114" s="4">
        <v>0.53100000000000003</v>
      </c>
      <c r="E114" s="4">
        <v>2.9000000000000001E-2</v>
      </c>
      <c r="F114" s="5">
        <v>1.3040036679123501E-179</v>
      </c>
      <c r="G114" s="2">
        <v>25</v>
      </c>
      <c r="H114" s="2" t="s">
        <v>3380</v>
      </c>
    </row>
    <row r="115" spans="1:8" x14ac:dyDescent="0.25">
      <c r="A115" s="1" t="s">
        <v>3381</v>
      </c>
      <c r="B115" s="5">
        <v>4.1314759118693903E-179</v>
      </c>
      <c r="C115" s="3">
        <v>1.08551912610821</v>
      </c>
      <c r="D115" s="4">
        <v>0.58299999999999996</v>
      </c>
      <c r="E115" s="4">
        <v>3.5000000000000003E-2</v>
      </c>
      <c r="F115" s="5">
        <v>1.5121614985033101E-174</v>
      </c>
      <c r="G115" s="2">
        <v>25</v>
      </c>
      <c r="H115" s="2" t="s">
        <v>931</v>
      </c>
    </row>
    <row r="116" spans="1:8" x14ac:dyDescent="0.25">
      <c r="A116" s="1" t="s">
        <v>3382</v>
      </c>
      <c r="B116" s="5">
        <v>1.1512675499106499E-177</v>
      </c>
      <c r="C116" s="3">
        <v>1.5875022767345299</v>
      </c>
      <c r="D116" s="4">
        <v>0.67700000000000005</v>
      </c>
      <c r="E116" s="4">
        <v>4.8000000000000001E-2</v>
      </c>
      <c r="F116" s="5">
        <v>4.2137543594279598E-173</v>
      </c>
      <c r="G116" s="2">
        <v>25</v>
      </c>
      <c r="H116" s="2" t="s">
        <v>898</v>
      </c>
    </row>
    <row r="117" spans="1:8" x14ac:dyDescent="0.25">
      <c r="A117" s="1" t="s">
        <v>3383</v>
      </c>
      <c r="B117" s="5">
        <v>1.7180988849555599E-176</v>
      </c>
      <c r="C117" s="3">
        <v>2.0504962576050798</v>
      </c>
      <c r="D117" s="4">
        <v>0.85399999999999998</v>
      </c>
      <c r="E117" s="4">
        <v>8.2000000000000003E-2</v>
      </c>
      <c r="F117" s="5">
        <v>6.2884137288258501E-172</v>
      </c>
      <c r="G117" s="2">
        <v>25</v>
      </c>
      <c r="H117" s="2" t="s">
        <v>1080</v>
      </c>
    </row>
    <row r="118" spans="1:8" x14ac:dyDescent="0.25">
      <c r="A118" s="1" t="s">
        <v>3384</v>
      </c>
      <c r="B118" s="5">
        <v>1.7014979432428799E-174</v>
      </c>
      <c r="C118" s="3">
        <v>0.63348663078299605</v>
      </c>
      <c r="D118" s="4">
        <v>0.33300000000000002</v>
      </c>
      <c r="E118" s="4">
        <v>1.2E-2</v>
      </c>
      <c r="F118" s="5">
        <v>6.22765262206328E-170</v>
      </c>
      <c r="G118" s="2">
        <v>25</v>
      </c>
      <c r="H118" s="2" t="s">
        <v>3384</v>
      </c>
    </row>
    <row r="119" spans="1:8" x14ac:dyDescent="0.25">
      <c r="A119" s="1" t="s">
        <v>3385</v>
      </c>
      <c r="B119" s="5">
        <v>3.8527188027812801E-173</v>
      </c>
      <c r="C119" s="3">
        <v>1.18246868240329</v>
      </c>
      <c r="D119" s="4">
        <v>0.58299999999999996</v>
      </c>
      <c r="E119" s="4">
        <v>3.6999999999999998E-2</v>
      </c>
      <c r="F119" s="5">
        <v>1.41013360900597E-168</v>
      </c>
      <c r="G119" s="2">
        <v>25</v>
      </c>
      <c r="H119" s="2" t="s">
        <v>3002</v>
      </c>
    </row>
    <row r="120" spans="1:8" x14ac:dyDescent="0.25">
      <c r="A120" s="1" t="s">
        <v>3386</v>
      </c>
      <c r="B120" s="5">
        <v>2.5328216936387199E-172</v>
      </c>
      <c r="C120" s="3">
        <v>0.64988530046612802</v>
      </c>
      <c r="D120" s="4">
        <v>0.39600000000000002</v>
      </c>
      <c r="E120" s="4">
        <v>1.7000000000000001E-2</v>
      </c>
      <c r="F120" s="5">
        <v>9.2703806808870699E-168</v>
      </c>
      <c r="G120" s="2">
        <v>25</v>
      </c>
      <c r="H120" s="2" t="s">
        <v>1228</v>
      </c>
    </row>
    <row r="121" spans="1:8" x14ac:dyDescent="0.25">
      <c r="A121" s="1" t="s">
        <v>3387</v>
      </c>
      <c r="B121" s="5">
        <v>5.7921732420229501E-169</v>
      </c>
      <c r="C121" s="3">
        <v>2.4926315676586799</v>
      </c>
      <c r="D121" s="4">
        <v>0.875</v>
      </c>
      <c r="E121" s="4">
        <v>9.5000000000000001E-2</v>
      </c>
      <c r="F121" s="5">
        <v>2.1199933283128202E-164</v>
      </c>
      <c r="G121" s="2">
        <v>25</v>
      </c>
      <c r="H121" s="2" t="s">
        <v>1137</v>
      </c>
    </row>
    <row r="122" spans="1:8" x14ac:dyDescent="0.25">
      <c r="A122" s="1" t="s">
        <v>3388</v>
      </c>
      <c r="B122" s="5">
        <v>2.3215716076657202E-168</v>
      </c>
      <c r="C122" s="3">
        <v>0.99094718159271999</v>
      </c>
      <c r="D122" s="4">
        <v>0.44800000000000001</v>
      </c>
      <c r="E122" s="4">
        <v>2.1999999999999999E-2</v>
      </c>
      <c r="F122" s="5">
        <v>8.4971842412173003E-164</v>
      </c>
      <c r="G122" s="2">
        <v>25</v>
      </c>
      <c r="H122" s="2" t="s">
        <v>3388</v>
      </c>
    </row>
    <row r="123" spans="1:8" x14ac:dyDescent="0.25">
      <c r="A123" s="1" t="s">
        <v>3389</v>
      </c>
      <c r="B123" s="5">
        <v>4.04234368493555E-167</v>
      </c>
      <c r="C123" s="3">
        <v>0.97281048522351399</v>
      </c>
      <c r="D123" s="4">
        <v>0.54200000000000004</v>
      </c>
      <c r="E123" s="4">
        <v>3.3000000000000002E-2</v>
      </c>
      <c r="F123" s="5">
        <v>1.4795382121232599E-162</v>
      </c>
      <c r="G123" s="2">
        <v>25</v>
      </c>
      <c r="H123" s="2" t="s">
        <v>1329</v>
      </c>
    </row>
    <row r="124" spans="1:8" x14ac:dyDescent="0.25">
      <c r="A124" s="1" t="s">
        <v>3390</v>
      </c>
      <c r="B124" s="5">
        <v>3.3220728937756599E-163</v>
      </c>
      <c r="C124" s="3">
        <v>2.43451795663298</v>
      </c>
      <c r="D124" s="4">
        <v>0.36499999999999999</v>
      </c>
      <c r="E124" s="4">
        <v>1.4999999999999999E-2</v>
      </c>
      <c r="F124" s="5">
        <v>1.21591189985083E-158</v>
      </c>
      <c r="G124" s="2">
        <v>25</v>
      </c>
      <c r="H124" s="2" t="s">
        <v>1664</v>
      </c>
    </row>
    <row r="125" spans="1:8" x14ac:dyDescent="0.25">
      <c r="A125" s="1" t="s">
        <v>3391</v>
      </c>
      <c r="B125" s="5">
        <v>3.8476011748130002E-163</v>
      </c>
      <c r="C125" s="3">
        <v>1.0410303633987299</v>
      </c>
      <c r="D125" s="4">
        <v>0.44800000000000001</v>
      </c>
      <c r="E125" s="4">
        <v>2.3E-2</v>
      </c>
      <c r="F125" s="5">
        <v>1.40826050599331E-158</v>
      </c>
      <c r="G125" s="2">
        <v>25</v>
      </c>
      <c r="H125" s="2" t="s">
        <v>3391</v>
      </c>
    </row>
    <row r="126" spans="1:8" x14ac:dyDescent="0.25">
      <c r="A126" s="1" t="s">
        <v>3392</v>
      </c>
      <c r="B126" s="5">
        <v>3.8892321994029399E-162</v>
      </c>
      <c r="C126" s="3">
        <v>0.95170572048425695</v>
      </c>
      <c r="D126" s="4">
        <v>0.46899999999999997</v>
      </c>
      <c r="E126" s="4">
        <v>2.5000000000000001E-2</v>
      </c>
      <c r="F126" s="5">
        <v>1.4234978773034699E-157</v>
      </c>
      <c r="G126" s="2">
        <v>25</v>
      </c>
      <c r="H126" s="2" t="s">
        <v>3392</v>
      </c>
    </row>
    <row r="127" spans="1:8" x14ac:dyDescent="0.25">
      <c r="A127" s="1" t="s">
        <v>3393</v>
      </c>
      <c r="B127" s="5">
        <v>4.2714289643523102E-158</v>
      </c>
      <c r="C127" s="3">
        <v>1.3641930459401499</v>
      </c>
      <c r="D127" s="4">
        <v>0.66700000000000004</v>
      </c>
      <c r="E127" s="4">
        <v>5.1999999999999998E-2</v>
      </c>
      <c r="F127" s="5">
        <v>1.5633857152425901E-153</v>
      </c>
      <c r="G127" s="2">
        <v>25</v>
      </c>
      <c r="H127" s="2" t="s">
        <v>358</v>
      </c>
    </row>
    <row r="128" spans="1:8" x14ac:dyDescent="0.25">
      <c r="A128" s="1" t="s">
        <v>3394</v>
      </c>
      <c r="B128" s="5">
        <v>4.4292396051163797E-155</v>
      </c>
      <c r="C128" s="3">
        <v>0.97907110544138498</v>
      </c>
      <c r="D128" s="4">
        <v>0.52100000000000002</v>
      </c>
      <c r="E128" s="4">
        <v>3.2000000000000001E-2</v>
      </c>
      <c r="F128" s="5">
        <v>1.6211459878686499E-150</v>
      </c>
      <c r="G128" s="2">
        <v>25</v>
      </c>
      <c r="H128" s="2" t="s">
        <v>926</v>
      </c>
    </row>
    <row r="129" spans="1:8" x14ac:dyDescent="0.25">
      <c r="A129" s="1" t="s">
        <v>3395</v>
      </c>
      <c r="B129" s="5">
        <v>8.37152930539779E-155</v>
      </c>
      <c r="C129" s="3">
        <v>3.2189897871685198</v>
      </c>
      <c r="D129" s="4">
        <v>0.90600000000000003</v>
      </c>
      <c r="E129" s="4">
        <v>0.12</v>
      </c>
      <c r="F129" s="5">
        <v>3.0640634410686401E-150</v>
      </c>
      <c r="G129" s="2">
        <v>25</v>
      </c>
      <c r="H129" s="2" t="s">
        <v>3395</v>
      </c>
    </row>
    <row r="130" spans="1:8" x14ac:dyDescent="0.25">
      <c r="A130" s="1" t="s">
        <v>3396</v>
      </c>
      <c r="B130" s="5">
        <v>2.8173884327491203E-153</v>
      </c>
      <c r="C130" s="3">
        <v>1.23824125546918</v>
      </c>
      <c r="D130" s="4">
        <v>0.59399999999999997</v>
      </c>
      <c r="E130" s="4">
        <v>4.2000000000000003E-2</v>
      </c>
      <c r="F130" s="5">
        <v>1.03119234027051E-148</v>
      </c>
      <c r="G130" s="2">
        <v>25</v>
      </c>
      <c r="H130" s="2" t="s">
        <v>3159</v>
      </c>
    </row>
    <row r="131" spans="1:8" x14ac:dyDescent="0.25">
      <c r="A131" s="1" t="s">
        <v>3397</v>
      </c>
      <c r="B131" s="5">
        <v>6.1288316206600205E-153</v>
      </c>
      <c r="C131" s="3">
        <v>0.62946843852024004</v>
      </c>
      <c r="D131" s="4">
        <v>0.29199999999999998</v>
      </c>
      <c r="E131" s="4">
        <v>0.01</v>
      </c>
      <c r="F131" s="5">
        <v>2.2432136614777702E-148</v>
      </c>
      <c r="G131" s="2">
        <v>25</v>
      </c>
      <c r="H131" s="2" t="s">
        <v>3397</v>
      </c>
    </row>
    <row r="132" spans="1:8" x14ac:dyDescent="0.25">
      <c r="A132" s="1" t="s">
        <v>3398</v>
      </c>
      <c r="B132" s="5">
        <v>2.6315822268623601E-152</v>
      </c>
      <c r="C132" s="3">
        <v>0.70891207286359803</v>
      </c>
      <c r="D132" s="4">
        <v>0.35399999999999998</v>
      </c>
      <c r="E132" s="4">
        <v>1.4999999999999999E-2</v>
      </c>
      <c r="F132" s="5">
        <v>9.6318541085389097E-148</v>
      </c>
      <c r="G132" s="2">
        <v>25</v>
      </c>
      <c r="H132" s="2" t="s">
        <v>3398</v>
      </c>
    </row>
    <row r="133" spans="1:8" x14ac:dyDescent="0.25">
      <c r="A133" s="1" t="s">
        <v>3399</v>
      </c>
      <c r="B133" s="5">
        <v>2.2432733555366299E-151</v>
      </c>
      <c r="C133" s="3">
        <v>0.75959612013258604</v>
      </c>
      <c r="D133" s="4">
        <v>0.41699999999999998</v>
      </c>
      <c r="E133" s="4">
        <v>2.1000000000000001E-2</v>
      </c>
      <c r="F133" s="5">
        <v>8.2106048085996198E-147</v>
      </c>
      <c r="G133" s="2">
        <v>25</v>
      </c>
      <c r="H133" s="2" t="s">
        <v>3399</v>
      </c>
    </row>
    <row r="134" spans="1:8" x14ac:dyDescent="0.25">
      <c r="A134" s="1" t="s">
        <v>3400</v>
      </c>
      <c r="B134" s="5">
        <v>7.5697751574794094E-151</v>
      </c>
      <c r="C134" s="3">
        <v>1.37523154951393</v>
      </c>
      <c r="D134" s="4">
        <v>0.70799999999999996</v>
      </c>
      <c r="E134" s="4">
        <v>0.06</v>
      </c>
      <c r="F134" s="5">
        <v>2.7706134053890402E-146</v>
      </c>
      <c r="G134" s="2">
        <v>25</v>
      </c>
      <c r="H134" s="2" t="s">
        <v>349</v>
      </c>
    </row>
    <row r="135" spans="1:8" x14ac:dyDescent="0.25">
      <c r="A135" s="1" t="s">
        <v>3401</v>
      </c>
      <c r="B135" s="5">
        <v>1.5825497680521E-149</v>
      </c>
      <c r="C135" s="3">
        <v>3.4037942782574202</v>
      </c>
      <c r="D135" s="4">
        <v>0.91700000000000004</v>
      </c>
      <c r="E135" s="4">
        <v>0.129</v>
      </c>
      <c r="F135" s="5">
        <v>5.7922904060474898E-145</v>
      </c>
      <c r="G135" s="2">
        <v>25</v>
      </c>
      <c r="H135" s="2" t="s">
        <v>3401</v>
      </c>
    </row>
    <row r="136" spans="1:8" x14ac:dyDescent="0.25">
      <c r="A136" s="1" t="s">
        <v>3402</v>
      </c>
      <c r="B136" s="5">
        <v>2.2636181126206498E-140</v>
      </c>
      <c r="C136" s="3">
        <v>0.77506269552227303</v>
      </c>
      <c r="D136" s="4">
        <v>0.47899999999999998</v>
      </c>
      <c r="E136" s="4">
        <v>0.03</v>
      </c>
      <c r="F136" s="5">
        <v>8.2850686540028396E-136</v>
      </c>
      <c r="G136" s="2">
        <v>25</v>
      </c>
      <c r="H136" s="2" t="s">
        <v>953</v>
      </c>
    </row>
    <row r="137" spans="1:8" x14ac:dyDescent="0.25">
      <c r="A137" s="1" t="s">
        <v>3403</v>
      </c>
      <c r="B137" s="5">
        <v>1.5096534561650799E-139</v>
      </c>
      <c r="C137" s="3">
        <v>0.93864968850875796</v>
      </c>
      <c r="D137" s="4">
        <v>0.46899999999999997</v>
      </c>
      <c r="E137" s="4">
        <v>2.9000000000000001E-2</v>
      </c>
      <c r="F137" s="5">
        <v>5.5254826149097995E-135</v>
      </c>
      <c r="G137" s="2">
        <v>25</v>
      </c>
      <c r="H137" s="2" t="s">
        <v>1707</v>
      </c>
    </row>
    <row r="138" spans="1:8" x14ac:dyDescent="0.25">
      <c r="A138" s="1" t="s">
        <v>3404</v>
      </c>
      <c r="B138" s="5">
        <v>1.04387963705919E-138</v>
      </c>
      <c r="C138" s="3">
        <v>1.41577383889015</v>
      </c>
      <c r="D138" s="4">
        <v>0.67700000000000005</v>
      </c>
      <c r="E138" s="4">
        <v>6.0999999999999999E-2</v>
      </c>
      <c r="F138" s="5">
        <v>3.8207038596003499E-134</v>
      </c>
      <c r="G138" s="2">
        <v>25</v>
      </c>
      <c r="H138" s="2" t="s">
        <v>3404</v>
      </c>
    </row>
    <row r="139" spans="1:8" x14ac:dyDescent="0.25">
      <c r="A139" s="1" t="s">
        <v>3405</v>
      </c>
      <c r="B139" s="5">
        <v>8.5039367727343803E-135</v>
      </c>
      <c r="C139" s="3">
        <v>4.4050745293155602</v>
      </c>
      <c r="D139" s="4">
        <v>0.46899999999999997</v>
      </c>
      <c r="E139" s="4">
        <v>3.1E-2</v>
      </c>
      <c r="F139" s="5">
        <v>3.1125258981885099E-130</v>
      </c>
      <c r="G139" s="2">
        <v>25</v>
      </c>
      <c r="H139" s="2" t="s">
        <v>3405</v>
      </c>
    </row>
    <row r="140" spans="1:8" x14ac:dyDescent="0.25">
      <c r="A140" s="1" t="s">
        <v>3406</v>
      </c>
      <c r="B140" s="5">
        <v>7.4165421682933498E-128</v>
      </c>
      <c r="C140" s="3">
        <v>1.8531814091800101</v>
      </c>
      <c r="D140" s="4">
        <v>0.625</v>
      </c>
      <c r="E140" s="4">
        <v>5.6000000000000001E-2</v>
      </c>
      <c r="F140" s="5">
        <v>2.71452859901705E-123</v>
      </c>
      <c r="G140" s="2">
        <v>25</v>
      </c>
      <c r="H140" s="2" t="s">
        <v>859</v>
      </c>
    </row>
    <row r="141" spans="1:8" x14ac:dyDescent="0.25">
      <c r="A141" s="1" t="s">
        <v>3407</v>
      </c>
      <c r="B141" s="5">
        <v>9.9378551655465298E-128</v>
      </c>
      <c r="C141" s="3">
        <v>0.617422670539574</v>
      </c>
      <c r="D141" s="4">
        <v>0.28100000000000003</v>
      </c>
      <c r="E141" s="4">
        <v>1.0999999999999999E-2</v>
      </c>
      <c r="F141" s="5">
        <v>3.6373543691416801E-123</v>
      </c>
      <c r="G141" s="2">
        <v>25</v>
      </c>
      <c r="H141" s="2" t="s">
        <v>974</v>
      </c>
    </row>
    <row r="142" spans="1:8" x14ac:dyDescent="0.25">
      <c r="A142" s="1" t="s">
        <v>3408</v>
      </c>
      <c r="B142" s="5">
        <v>1.2249970798950701E-127</v>
      </c>
      <c r="C142" s="3">
        <v>1.0959852926503999</v>
      </c>
      <c r="D142" s="4">
        <v>0.56200000000000006</v>
      </c>
      <c r="E142" s="4">
        <v>4.3999999999999997E-2</v>
      </c>
      <c r="F142" s="5">
        <v>4.4836118121239502E-123</v>
      </c>
      <c r="G142" s="2">
        <v>25</v>
      </c>
      <c r="H142" s="2" t="s">
        <v>911</v>
      </c>
    </row>
    <row r="143" spans="1:8" x14ac:dyDescent="0.25">
      <c r="A143" s="1" t="s">
        <v>3409</v>
      </c>
      <c r="B143" s="5">
        <v>3.2687561632851399E-127</v>
      </c>
      <c r="C143" s="3">
        <v>1.1453046338950601</v>
      </c>
      <c r="D143" s="4">
        <v>0.60399999999999998</v>
      </c>
      <c r="E143" s="4">
        <v>5.2999999999999999E-2</v>
      </c>
      <c r="F143" s="5">
        <v>1.196397443324E-122</v>
      </c>
      <c r="G143" s="2">
        <v>25</v>
      </c>
      <c r="H143" s="2" t="s">
        <v>3188</v>
      </c>
    </row>
    <row r="144" spans="1:8" x14ac:dyDescent="0.25">
      <c r="A144" s="1" t="s">
        <v>3410</v>
      </c>
      <c r="B144" s="5">
        <v>4.6781580107927504E-127</v>
      </c>
      <c r="C144" s="3">
        <v>1.4141433251206701</v>
      </c>
      <c r="D144" s="4">
        <v>0.68799999999999994</v>
      </c>
      <c r="E144" s="4">
        <v>7.0000000000000007E-2</v>
      </c>
      <c r="F144" s="5">
        <v>1.71225261353025E-122</v>
      </c>
      <c r="G144" s="2">
        <v>25</v>
      </c>
      <c r="H144" s="2" t="s">
        <v>3410</v>
      </c>
    </row>
    <row r="145" spans="1:8" x14ac:dyDescent="0.25">
      <c r="A145" s="1" t="s">
        <v>3411</v>
      </c>
      <c r="B145" s="5">
        <v>6.9526290902609995E-126</v>
      </c>
      <c r="C145" s="3">
        <v>0.62604933908367</v>
      </c>
      <c r="D145" s="4">
        <v>0.32300000000000001</v>
      </c>
      <c r="E145" s="4">
        <v>1.4999999999999999E-2</v>
      </c>
      <c r="F145" s="5">
        <v>2.5447317733264302E-121</v>
      </c>
      <c r="G145" s="2">
        <v>25</v>
      </c>
      <c r="H145" s="2" t="s">
        <v>2591</v>
      </c>
    </row>
    <row r="146" spans="1:8" x14ac:dyDescent="0.25">
      <c r="A146" s="1" t="s">
        <v>3412</v>
      </c>
      <c r="B146" s="5">
        <v>7.4893360736018505E-126</v>
      </c>
      <c r="C146" s="3">
        <v>0.81683020188803401</v>
      </c>
      <c r="D146" s="4">
        <v>0.41699999999999998</v>
      </c>
      <c r="E146" s="4">
        <v>2.5000000000000001E-2</v>
      </c>
      <c r="F146" s="5">
        <v>2.7411718962990102E-121</v>
      </c>
      <c r="G146" s="2">
        <v>25</v>
      </c>
      <c r="H146" s="2" t="s">
        <v>3412</v>
      </c>
    </row>
    <row r="147" spans="1:8" x14ac:dyDescent="0.25">
      <c r="A147" s="1" t="s">
        <v>3413</v>
      </c>
      <c r="B147" s="5">
        <v>5.4339440462579399E-125</v>
      </c>
      <c r="C147" s="3">
        <v>1.37561910563358</v>
      </c>
      <c r="D147" s="4">
        <v>0.70799999999999996</v>
      </c>
      <c r="E147" s="4">
        <v>7.2999999999999995E-2</v>
      </c>
      <c r="F147" s="5">
        <v>1.9888778603708699E-120</v>
      </c>
      <c r="G147" s="2">
        <v>25</v>
      </c>
      <c r="H147" s="2" t="s">
        <v>1408</v>
      </c>
    </row>
    <row r="148" spans="1:8" x14ac:dyDescent="0.25">
      <c r="A148" s="1" t="s">
        <v>3414</v>
      </c>
      <c r="B148" s="5">
        <v>8.9965915704420103E-125</v>
      </c>
      <c r="C148" s="3">
        <v>0.83541891417615799</v>
      </c>
      <c r="D148" s="4">
        <v>0.49</v>
      </c>
      <c r="E148" s="4">
        <v>3.5000000000000003E-2</v>
      </c>
      <c r="F148" s="5">
        <v>3.2928424806974801E-120</v>
      </c>
      <c r="G148" s="2">
        <v>25</v>
      </c>
      <c r="H148" s="2" t="s">
        <v>2999</v>
      </c>
    </row>
    <row r="149" spans="1:8" x14ac:dyDescent="0.25">
      <c r="A149" s="1" t="s">
        <v>3415</v>
      </c>
      <c r="B149" s="5">
        <v>2.4978080182672198E-124</v>
      </c>
      <c r="C149" s="3">
        <v>0.96389596079656603</v>
      </c>
      <c r="D149" s="4">
        <v>0.57299999999999995</v>
      </c>
      <c r="E149" s="4">
        <v>4.7E-2</v>
      </c>
      <c r="F149" s="5">
        <v>9.1422271276598599E-120</v>
      </c>
      <c r="G149" s="2">
        <v>25</v>
      </c>
      <c r="H149" s="2" t="s">
        <v>3415</v>
      </c>
    </row>
    <row r="150" spans="1:8" x14ac:dyDescent="0.25">
      <c r="A150" s="1" t="s">
        <v>3416</v>
      </c>
      <c r="B150" s="5">
        <v>6.6171546337626906E-123</v>
      </c>
      <c r="C150" s="3">
        <v>0.99683617784269896</v>
      </c>
      <c r="D150" s="4">
        <v>0.46899999999999997</v>
      </c>
      <c r="E150" s="4">
        <v>3.3000000000000002E-2</v>
      </c>
      <c r="F150" s="5">
        <v>2.42194476750348E-118</v>
      </c>
      <c r="G150" s="2">
        <v>25</v>
      </c>
      <c r="H150" s="2" t="s">
        <v>3416</v>
      </c>
    </row>
    <row r="151" spans="1:8" x14ac:dyDescent="0.25">
      <c r="A151" s="6">
        <v>41699</v>
      </c>
      <c r="B151" s="5">
        <v>7.2862218797334795E-122</v>
      </c>
      <c r="C151" s="3">
        <v>1.2324290879339199</v>
      </c>
      <c r="D151" s="4">
        <v>0.58299999999999996</v>
      </c>
      <c r="E151" s="4">
        <v>4.9000000000000002E-2</v>
      </c>
      <c r="F151" s="5">
        <v>2.6668300702012499E-117</v>
      </c>
      <c r="G151" s="2">
        <v>25</v>
      </c>
      <c r="H151" s="7">
        <v>36951</v>
      </c>
    </row>
    <row r="152" spans="1:8" x14ac:dyDescent="0.25">
      <c r="A152" s="1" t="s">
        <v>3417</v>
      </c>
      <c r="B152" s="5">
        <v>8.2651702665499995E-122</v>
      </c>
      <c r="C152" s="3">
        <v>0.64984845516080303</v>
      </c>
      <c r="D152" s="4">
        <v>0.25</v>
      </c>
      <c r="E152" s="4">
        <v>8.9999999999999993E-3</v>
      </c>
      <c r="F152" s="5">
        <v>3.02513496925997E-117</v>
      </c>
      <c r="G152" s="2">
        <v>25</v>
      </c>
      <c r="H152" s="2" t="s">
        <v>2850</v>
      </c>
    </row>
    <row r="153" spans="1:8" x14ac:dyDescent="0.25">
      <c r="A153" s="1" t="s">
        <v>3418</v>
      </c>
      <c r="B153" s="5">
        <v>3.1547869919757602E-121</v>
      </c>
      <c r="C153" s="3">
        <v>0.79149443112280904</v>
      </c>
      <c r="D153" s="4">
        <v>0.5</v>
      </c>
      <c r="E153" s="4">
        <v>3.6999999999999998E-2</v>
      </c>
      <c r="F153" s="5">
        <v>1.15468358693305E-116</v>
      </c>
      <c r="G153" s="2">
        <v>25</v>
      </c>
      <c r="H153" s="2" t="s">
        <v>3418</v>
      </c>
    </row>
    <row r="154" spans="1:8" x14ac:dyDescent="0.25">
      <c r="A154" s="1" t="s">
        <v>3419</v>
      </c>
      <c r="B154" s="5">
        <v>2.3318715092849001E-117</v>
      </c>
      <c r="C154" s="3">
        <v>0.72983418172049297</v>
      </c>
      <c r="D154" s="4">
        <v>0.45800000000000002</v>
      </c>
      <c r="E154" s="4">
        <v>3.2000000000000001E-2</v>
      </c>
      <c r="F154" s="5">
        <v>8.53488291113365E-113</v>
      </c>
      <c r="G154" s="2">
        <v>25</v>
      </c>
      <c r="H154" s="2" t="s">
        <v>947</v>
      </c>
    </row>
    <row r="155" spans="1:8" x14ac:dyDescent="0.25">
      <c r="A155" s="1" t="s">
        <v>3420</v>
      </c>
      <c r="B155" s="5">
        <v>2.5775380625420701E-117</v>
      </c>
      <c r="C155" s="3">
        <v>1.34172240206944</v>
      </c>
      <c r="D155" s="4">
        <v>0.67700000000000005</v>
      </c>
      <c r="E155" s="4">
        <v>7.1999999999999995E-2</v>
      </c>
      <c r="F155" s="5">
        <v>9.4340470627102099E-113</v>
      </c>
      <c r="G155" s="2">
        <v>25</v>
      </c>
      <c r="H155" s="2" t="s">
        <v>3420</v>
      </c>
    </row>
    <row r="156" spans="1:8" x14ac:dyDescent="0.25">
      <c r="A156" s="1" t="s">
        <v>3421</v>
      </c>
      <c r="B156" s="5">
        <v>4.6488970784504698E-117</v>
      </c>
      <c r="C156" s="3">
        <v>2.0159099446676199</v>
      </c>
      <c r="D156" s="4">
        <v>0.82299999999999995</v>
      </c>
      <c r="E156" s="4">
        <v>0.11899999999999999</v>
      </c>
      <c r="F156" s="5">
        <v>1.7015428196836601E-112</v>
      </c>
      <c r="G156" s="2">
        <v>25</v>
      </c>
      <c r="H156" s="2" t="s">
        <v>983</v>
      </c>
    </row>
    <row r="157" spans="1:8" x14ac:dyDescent="0.25">
      <c r="A157" s="1" t="s">
        <v>3422</v>
      </c>
      <c r="B157" s="5">
        <v>2.3391482107134499E-115</v>
      </c>
      <c r="C157" s="3">
        <v>1.73682142759948</v>
      </c>
      <c r="D157" s="4">
        <v>0.77100000000000002</v>
      </c>
      <c r="E157" s="4">
        <v>0.1</v>
      </c>
      <c r="F157" s="5">
        <v>8.5615163660323105E-111</v>
      </c>
      <c r="G157" s="2">
        <v>25</v>
      </c>
      <c r="H157" s="2" t="s">
        <v>1121</v>
      </c>
    </row>
    <row r="158" spans="1:8" x14ac:dyDescent="0.25">
      <c r="A158" s="1" t="s">
        <v>3423</v>
      </c>
      <c r="B158" s="5">
        <v>4.5921665449793502E-114</v>
      </c>
      <c r="C158" s="3">
        <v>1.3432850877309099</v>
      </c>
      <c r="D158" s="4">
        <v>0.64600000000000002</v>
      </c>
      <c r="E158" s="4">
        <v>6.7000000000000004E-2</v>
      </c>
      <c r="F158" s="5">
        <v>1.6807788771278901E-109</v>
      </c>
      <c r="G158" s="2">
        <v>25</v>
      </c>
      <c r="H158" s="2" t="s">
        <v>1372</v>
      </c>
    </row>
    <row r="159" spans="1:8" x14ac:dyDescent="0.25">
      <c r="A159" s="1" t="s">
        <v>3424</v>
      </c>
      <c r="B159" s="5">
        <v>4.510689820895E-113</v>
      </c>
      <c r="C159" s="3">
        <v>1.1183657931253801</v>
      </c>
      <c r="D159" s="4">
        <v>0.5</v>
      </c>
      <c r="E159" s="4">
        <v>0.04</v>
      </c>
      <c r="F159" s="5">
        <v>1.65095758134578E-108</v>
      </c>
      <c r="G159" s="2">
        <v>25</v>
      </c>
      <c r="H159" s="2" t="s">
        <v>1247</v>
      </c>
    </row>
    <row r="160" spans="1:8" x14ac:dyDescent="0.25">
      <c r="A160" s="1" t="s">
        <v>3425</v>
      </c>
      <c r="B160" s="5">
        <v>1.4160271808363599E-112</v>
      </c>
      <c r="C160" s="3">
        <v>1.1566280090072401</v>
      </c>
      <c r="D160" s="4">
        <v>0.61499999999999999</v>
      </c>
      <c r="E160" s="4">
        <v>0.06</v>
      </c>
      <c r="F160" s="5">
        <v>5.1828010845791603E-108</v>
      </c>
      <c r="G160" s="2">
        <v>25</v>
      </c>
      <c r="H160" s="2" t="s">
        <v>1233</v>
      </c>
    </row>
    <row r="161" spans="1:8" x14ac:dyDescent="0.25">
      <c r="A161" s="1" t="s">
        <v>3426</v>
      </c>
      <c r="B161" s="5">
        <v>9.5447939307519398E-110</v>
      </c>
      <c r="C161" s="3">
        <v>0.97148692600036102</v>
      </c>
      <c r="D161" s="4">
        <v>0.52100000000000002</v>
      </c>
      <c r="E161" s="4">
        <v>4.3999999999999997E-2</v>
      </c>
      <c r="F161" s="5">
        <v>3.4934900265945199E-105</v>
      </c>
      <c r="G161" s="2">
        <v>25</v>
      </c>
      <c r="H161" s="2" t="s">
        <v>3426</v>
      </c>
    </row>
    <row r="162" spans="1:8" x14ac:dyDescent="0.25">
      <c r="A162" s="1" t="s">
        <v>3427</v>
      </c>
      <c r="B162" s="5">
        <v>4.2698118721614302E-109</v>
      </c>
      <c r="C162" s="3">
        <v>0.80371217655496396</v>
      </c>
      <c r="D162" s="4">
        <v>0.51</v>
      </c>
      <c r="E162" s="4">
        <v>4.2000000000000003E-2</v>
      </c>
      <c r="F162" s="5">
        <v>1.5627938433298098E-104</v>
      </c>
      <c r="G162" s="2">
        <v>25</v>
      </c>
      <c r="H162" s="2" t="s">
        <v>3427</v>
      </c>
    </row>
    <row r="163" spans="1:8" x14ac:dyDescent="0.25">
      <c r="A163" s="1" t="s">
        <v>3428</v>
      </c>
      <c r="B163" s="5">
        <v>5.6797110912947098E-108</v>
      </c>
      <c r="C163" s="3">
        <v>1.6780002298544301</v>
      </c>
      <c r="D163" s="4">
        <v>0.79200000000000004</v>
      </c>
      <c r="E163" s="4">
        <v>0.112</v>
      </c>
      <c r="F163" s="5">
        <v>2.0788310565247799E-103</v>
      </c>
      <c r="G163" s="2">
        <v>25</v>
      </c>
      <c r="H163" s="2" t="s">
        <v>3428</v>
      </c>
    </row>
    <row r="164" spans="1:8" x14ac:dyDescent="0.25">
      <c r="A164" s="1" t="s">
        <v>3429</v>
      </c>
      <c r="B164" s="5">
        <v>2.48515052180564E-107</v>
      </c>
      <c r="C164" s="3">
        <v>1.4584257267126</v>
      </c>
      <c r="D164" s="4">
        <v>0.68799999999999994</v>
      </c>
      <c r="E164" s="4">
        <v>8.2000000000000003E-2</v>
      </c>
      <c r="F164" s="5">
        <v>9.0958994248608206E-103</v>
      </c>
      <c r="G164" s="2">
        <v>25</v>
      </c>
      <c r="H164" s="2" t="s">
        <v>3429</v>
      </c>
    </row>
    <row r="165" spans="1:8" x14ac:dyDescent="0.25">
      <c r="A165" s="1" t="s">
        <v>3430</v>
      </c>
      <c r="B165" s="5">
        <v>3.1310694274836499E-107</v>
      </c>
      <c r="C165" s="3">
        <v>0.99053405214549906</v>
      </c>
      <c r="D165" s="4">
        <v>0.34399999999999997</v>
      </c>
      <c r="E165" s="4">
        <v>0.02</v>
      </c>
      <c r="F165" s="5">
        <v>1.14600272115329E-102</v>
      </c>
      <c r="G165" s="2">
        <v>25</v>
      </c>
      <c r="H165" s="2" t="s">
        <v>1312</v>
      </c>
    </row>
    <row r="166" spans="1:8" x14ac:dyDescent="0.25">
      <c r="A166" s="1" t="s">
        <v>3431</v>
      </c>
      <c r="B166" s="5">
        <v>8.8381135607152094E-107</v>
      </c>
      <c r="C166" s="3">
        <v>0.66850316720159897</v>
      </c>
      <c r="D166" s="4">
        <v>0.41699999999999998</v>
      </c>
      <c r="E166" s="4">
        <v>2.9000000000000001E-2</v>
      </c>
      <c r="F166" s="5">
        <v>3.2348379443573701E-102</v>
      </c>
      <c r="G166" s="2">
        <v>25</v>
      </c>
      <c r="H166" s="2" t="s">
        <v>1112</v>
      </c>
    </row>
    <row r="167" spans="1:8" x14ac:dyDescent="0.25">
      <c r="A167" s="1" t="s">
        <v>3432</v>
      </c>
      <c r="B167" s="5">
        <v>6.6545705256267001E-104</v>
      </c>
      <c r="C167" s="3">
        <v>3.1443680690085798</v>
      </c>
      <c r="D167" s="4">
        <v>0.95799999999999996</v>
      </c>
      <c r="E167" s="4">
        <v>0.20200000000000001</v>
      </c>
      <c r="F167" s="5">
        <v>2.43563935808463E-99</v>
      </c>
      <c r="G167" s="2">
        <v>25</v>
      </c>
      <c r="H167" s="2" t="s">
        <v>11</v>
      </c>
    </row>
    <row r="168" spans="1:8" x14ac:dyDescent="0.25">
      <c r="A168" s="1" t="s">
        <v>3433</v>
      </c>
      <c r="B168" s="5">
        <v>2.1826363291131098E-102</v>
      </c>
      <c r="C168" s="3">
        <v>1.57098157540621</v>
      </c>
      <c r="D168" s="4">
        <v>0.78100000000000003</v>
      </c>
      <c r="E168" s="4">
        <v>0.108</v>
      </c>
      <c r="F168" s="5">
        <v>7.9886672281869103E-98</v>
      </c>
      <c r="G168" s="2">
        <v>25</v>
      </c>
      <c r="H168" s="2" t="s">
        <v>895</v>
      </c>
    </row>
    <row r="169" spans="1:8" x14ac:dyDescent="0.25">
      <c r="A169" s="1" t="s">
        <v>3434</v>
      </c>
      <c r="B169" s="5">
        <v>2.09448890305226E-99</v>
      </c>
      <c r="C169" s="3">
        <v>0.66752798041021899</v>
      </c>
      <c r="D169" s="4">
        <v>0.22900000000000001</v>
      </c>
      <c r="E169" s="4">
        <v>0.01</v>
      </c>
      <c r="F169" s="5">
        <v>7.6660388340615704E-95</v>
      </c>
      <c r="G169" s="2">
        <v>25</v>
      </c>
      <c r="H169" s="2" t="s">
        <v>3434</v>
      </c>
    </row>
    <row r="170" spans="1:8" x14ac:dyDescent="0.25">
      <c r="A170" s="1" t="s">
        <v>3435</v>
      </c>
      <c r="B170" s="5">
        <v>2.8149096702603599E-99</v>
      </c>
      <c r="C170" s="3">
        <v>0.62762121158205297</v>
      </c>
      <c r="D170" s="4">
        <v>0.24</v>
      </c>
      <c r="E170" s="4">
        <v>1.0999999999999999E-2</v>
      </c>
      <c r="F170" s="5">
        <v>1.03028508841199E-94</v>
      </c>
      <c r="G170" s="2">
        <v>25</v>
      </c>
      <c r="H170" s="2" t="s">
        <v>3435</v>
      </c>
    </row>
    <row r="171" spans="1:8" x14ac:dyDescent="0.25">
      <c r="A171" s="1" t="s">
        <v>3436</v>
      </c>
      <c r="B171" s="5">
        <v>7.1207491657508497E-95</v>
      </c>
      <c r="C171" s="3">
        <v>0.68373588951545405</v>
      </c>
      <c r="D171" s="4">
        <v>0.438</v>
      </c>
      <c r="E171" s="4">
        <v>3.5000000000000003E-2</v>
      </c>
      <c r="F171" s="5">
        <v>2.60626540215647E-90</v>
      </c>
      <c r="G171" s="2">
        <v>25</v>
      </c>
      <c r="H171" s="2" t="s">
        <v>1114</v>
      </c>
    </row>
    <row r="172" spans="1:8" x14ac:dyDescent="0.25">
      <c r="A172" s="1" t="s">
        <v>3437</v>
      </c>
      <c r="B172" s="5">
        <v>4.7531632359135598E-94</v>
      </c>
      <c r="C172" s="3">
        <v>2.1802620709204299</v>
      </c>
      <c r="D172" s="4">
        <v>0.92700000000000005</v>
      </c>
      <c r="E172" s="4">
        <v>0.16700000000000001</v>
      </c>
      <c r="F172" s="5">
        <v>1.73970527597672E-89</v>
      </c>
      <c r="G172" s="2">
        <v>25</v>
      </c>
      <c r="H172" s="2" t="s">
        <v>269</v>
      </c>
    </row>
    <row r="173" spans="1:8" x14ac:dyDescent="0.25">
      <c r="A173" s="1" t="s">
        <v>3438</v>
      </c>
      <c r="B173" s="5">
        <v>4.9785273699712804E-93</v>
      </c>
      <c r="C173" s="3">
        <v>0.80137798327212195</v>
      </c>
      <c r="D173" s="4">
        <v>0.375</v>
      </c>
      <c r="E173" s="4">
        <v>2.7E-2</v>
      </c>
      <c r="F173" s="5">
        <v>1.82219080268319E-88</v>
      </c>
      <c r="G173" s="2">
        <v>25</v>
      </c>
      <c r="H173" s="2" t="s">
        <v>3438</v>
      </c>
    </row>
    <row r="174" spans="1:8" x14ac:dyDescent="0.25">
      <c r="A174" s="1" t="s">
        <v>3439</v>
      </c>
      <c r="B174" s="5">
        <v>9.4304293290318504E-91</v>
      </c>
      <c r="C174" s="3">
        <v>1.43414340025917</v>
      </c>
      <c r="D174" s="4">
        <v>0.68799999999999994</v>
      </c>
      <c r="E174" s="4">
        <v>9.4E-2</v>
      </c>
      <c r="F174" s="5">
        <v>3.4516314387189498E-86</v>
      </c>
      <c r="G174" s="2">
        <v>25</v>
      </c>
      <c r="H174" s="2" t="s">
        <v>3439</v>
      </c>
    </row>
    <row r="175" spans="1:8" x14ac:dyDescent="0.25">
      <c r="A175" s="1" t="s">
        <v>3440</v>
      </c>
      <c r="B175" s="5">
        <v>9.0616563683883699E-90</v>
      </c>
      <c r="C175" s="3">
        <v>1.43876836624544</v>
      </c>
      <c r="D175" s="4">
        <v>0.72899999999999998</v>
      </c>
      <c r="E175" s="4">
        <v>0.108</v>
      </c>
      <c r="F175" s="5">
        <v>3.3166568473938299E-85</v>
      </c>
      <c r="G175" s="2">
        <v>25</v>
      </c>
      <c r="H175" s="2" t="s">
        <v>422</v>
      </c>
    </row>
    <row r="176" spans="1:8" x14ac:dyDescent="0.25">
      <c r="A176" s="1" t="s">
        <v>3441</v>
      </c>
      <c r="B176" s="5">
        <v>1.6592542025377499E-89</v>
      </c>
      <c r="C176" s="3">
        <v>2.7069948050785202</v>
      </c>
      <c r="D176" s="4">
        <v>0.99</v>
      </c>
      <c r="E176" s="4">
        <v>0.249</v>
      </c>
      <c r="F176" s="5">
        <v>6.07303630670842E-85</v>
      </c>
      <c r="G176" s="2">
        <v>25</v>
      </c>
      <c r="H176" s="2" t="s">
        <v>871</v>
      </c>
    </row>
    <row r="177" spans="1:8" x14ac:dyDescent="0.25">
      <c r="A177" s="1" t="s">
        <v>3442</v>
      </c>
      <c r="B177" s="5">
        <v>7.5385198262809403E-88</v>
      </c>
      <c r="C177" s="3">
        <v>3.3360214906663899</v>
      </c>
      <c r="D177" s="4">
        <v>0.93799999999999994</v>
      </c>
      <c r="E177" s="4">
        <v>0.26400000000000001</v>
      </c>
      <c r="F177" s="5">
        <v>2.75917364161709E-83</v>
      </c>
      <c r="G177" s="2">
        <v>25</v>
      </c>
      <c r="H177" s="2" t="s">
        <v>2793</v>
      </c>
    </row>
    <row r="178" spans="1:8" x14ac:dyDescent="0.25">
      <c r="A178" s="1" t="s">
        <v>3443</v>
      </c>
      <c r="B178" s="5">
        <v>9.1704945581564095E-87</v>
      </c>
      <c r="C178" s="3">
        <v>1.35840874021897</v>
      </c>
      <c r="D178" s="4">
        <v>0.625</v>
      </c>
      <c r="E178" s="4">
        <v>8.1000000000000003E-2</v>
      </c>
      <c r="F178" s="5">
        <v>3.35649271323083E-82</v>
      </c>
      <c r="G178" s="2">
        <v>25</v>
      </c>
      <c r="H178" s="2" t="s">
        <v>996</v>
      </c>
    </row>
    <row r="179" spans="1:8" x14ac:dyDescent="0.25">
      <c r="A179" s="1" t="s">
        <v>3444</v>
      </c>
      <c r="B179" s="5">
        <v>3.26995805192554E-84</v>
      </c>
      <c r="C179" s="3">
        <v>1.1248610818108999</v>
      </c>
      <c r="D179" s="4">
        <v>0.60399999999999998</v>
      </c>
      <c r="E179" s="4">
        <v>7.4999999999999997E-2</v>
      </c>
      <c r="F179" s="5">
        <v>1.19683734658527E-79</v>
      </c>
      <c r="G179" s="2">
        <v>25</v>
      </c>
      <c r="H179" s="2" t="s">
        <v>3444</v>
      </c>
    </row>
    <row r="180" spans="1:8" x14ac:dyDescent="0.25">
      <c r="A180" s="1" t="s">
        <v>3445</v>
      </c>
      <c r="B180" s="5">
        <v>1.38125813613196E-83</v>
      </c>
      <c r="C180" s="3">
        <v>1.6620107897641501</v>
      </c>
      <c r="D180" s="4">
        <v>0.85399999999999998</v>
      </c>
      <c r="E180" s="4">
        <v>0.16300000000000001</v>
      </c>
      <c r="F180" s="5">
        <v>5.0555429040565801E-79</v>
      </c>
      <c r="G180" s="2">
        <v>25</v>
      </c>
      <c r="H180" s="2" t="s">
        <v>899</v>
      </c>
    </row>
    <row r="181" spans="1:8" x14ac:dyDescent="0.25">
      <c r="A181" s="1" t="s">
        <v>3446</v>
      </c>
      <c r="B181" s="5">
        <v>2.8768040957300901E-83</v>
      </c>
      <c r="C181" s="3">
        <v>0.66565611266968105</v>
      </c>
      <c r="D181" s="4">
        <v>0.375</v>
      </c>
      <c r="E181" s="4">
        <v>0.03</v>
      </c>
      <c r="F181" s="5">
        <v>1.05293906707817E-78</v>
      </c>
      <c r="G181" s="2">
        <v>25</v>
      </c>
      <c r="H181" s="2" t="s">
        <v>3446</v>
      </c>
    </row>
    <row r="182" spans="1:8" x14ac:dyDescent="0.25">
      <c r="A182" s="1" t="s">
        <v>3447</v>
      </c>
      <c r="B182" s="5">
        <v>9.5729828514717596E-83</v>
      </c>
      <c r="C182" s="3">
        <v>1.1907324189025601</v>
      </c>
      <c r="D182" s="4">
        <v>0.61499999999999999</v>
      </c>
      <c r="E182" s="4">
        <v>7.9000000000000001E-2</v>
      </c>
      <c r="F182" s="5">
        <v>3.50380745346718E-78</v>
      </c>
      <c r="G182" s="2">
        <v>25</v>
      </c>
      <c r="H182" s="2" t="s">
        <v>3447</v>
      </c>
    </row>
    <row r="183" spans="1:8" x14ac:dyDescent="0.25">
      <c r="A183" s="1" t="s">
        <v>3448</v>
      </c>
      <c r="B183" s="5">
        <v>2.2837512525293601E-82</v>
      </c>
      <c r="C183" s="3">
        <v>0.76237613919768499</v>
      </c>
      <c r="D183" s="4">
        <v>0.42699999999999999</v>
      </c>
      <c r="E183" s="4">
        <v>3.9E-2</v>
      </c>
      <c r="F183" s="5">
        <v>8.3587579593827E-78</v>
      </c>
      <c r="G183" s="2">
        <v>25</v>
      </c>
      <c r="H183" s="2" t="s">
        <v>1722</v>
      </c>
    </row>
    <row r="184" spans="1:8" x14ac:dyDescent="0.25">
      <c r="A184" s="1" t="s">
        <v>3449</v>
      </c>
      <c r="B184" s="5">
        <v>1.7243664726431099E-81</v>
      </c>
      <c r="C184" s="3">
        <v>2.2824086836322901</v>
      </c>
      <c r="D184" s="4">
        <v>0.875</v>
      </c>
      <c r="E184" s="4">
        <v>0.193</v>
      </c>
      <c r="F184" s="5">
        <v>6.3113537265210502E-77</v>
      </c>
      <c r="G184" s="2">
        <v>25</v>
      </c>
      <c r="H184" s="2" t="s">
        <v>294</v>
      </c>
    </row>
    <row r="185" spans="1:8" x14ac:dyDescent="0.25">
      <c r="A185" s="1" t="s">
        <v>3450</v>
      </c>
      <c r="B185" s="5">
        <v>1.1039869921212899E-80</v>
      </c>
      <c r="C185" s="3">
        <v>1.29291985297209</v>
      </c>
      <c r="D185" s="4">
        <v>0.72899999999999998</v>
      </c>
      <c r="E185" s="4">
        <v>0.113</v>
      </c>
      <c r="F185" s="5">
        <v>4.0407027898631501E-76</v>
      </c>
      <c r="G185" s="2">
        <v>25</v>
      </c>
      <c r="H185" s="2" t="s">
        <v>320</v>
      </c>
    </row>
    <row r="186" spans="1:8" x14ac:dyDescent="0.25">
      <c r="A186" s="1" t="s">
        <v>3451</v>
      </c>
      <c r="B186" s="5">
        <v>7.1211180374952196E-80</v>
      </c>
      <c r="C186" s="3">
        <v>0.76979776183445503</v>
      </c>
      <c r="D186" s="4">
        <v>0.29199999999999998</v>
      </c>
      <c r="E186" s="4">
        <v>1.9E-2</v>
      </c>
      <c r="F186" s="5">
        <v>2.6064004129036199E-75</v>
      </c>
      <c r="G186" s="2">
        <v>25</v>
      </c>
      <c r="H186" s="2" t="s">
        <v>1314</v>
      </c>
    </row>
    <row r="187" spans="1:8" x14ac:dyDescent="0.25">
      <c r="A187" s="1" t="s">
        <v>3452</v>
      </c>
      <c r="B187" s="5">
        <v>1.8565358358509699E-79</v>
      </c>
      <c r="C187" s="3">
        <v>1.08839427438762</v>
      </c>
      <c r="D187" s="4">
        <v>0.61499999999999999</v>
      </c>
      <c r="E187" s="4">
        <v>8.3000000000000004E-2</v>
      </c>
      <c r="F187" s="5">
        <v>6.7951068127981198E-75</v>
      </c>
      <c r="G187" s="2">
        <v>25</v>
      </c>
      <c r="H187" s="2" t="s">
        <v>3452</v>
      </c>
    </row>
    <row r="188" spans="1:8" x14ac:dyDescent="0.25">
      <c r="A188" s="1" t="s">
        <v>3453</v>
      </c>
      <c r="B188" s="5">
        <v>6.5896517174688198E-79</v>
      </c>
      <c r="C188" s="3">
        <v>0.63755584098598805</v>
      </c>
      <c r="D188" s="4">
        <v>0.36499999999999999</v>
      </c>
      <c r="E188" s="4">
        <v>0.03</v>
      </c>
      <c r="F188" s="5">
        <v>2.4118784251107602E-74</v>
      </c>
      <c r="G188" s="2">
        <v>25</v>
      </c>
      <c r="H188" s="2" t="s">
        <v>3453</v>
      </c>
    </row>
    <row r="189" spans="1:8" x14ac:dyDescent="0.25">
      <c r="A189" s="1" t="s">
        <v>3454</v>
      </c>
      <c r="B189" s="5">
        <v>2.78079986534523E-78</v>
      </c>
      <c r="C189" s="3">
        <v>1.7986981734996901</v>
      </c>
      <c r="D189" s="4">
        <v>0.80200000000000005</v>
      </c>
      <c r="E189" s="4">
        <v>0.16</v>
      </c>
      <c r="F189" s="5">
        <v>1.0178005587150099E-73</v>
      </c>
      <c r="G189" s="2">
        <v>25</v>
      </c>
      <c r="H189" s="2" t="s">
        <v>982</v>
      </c>
    </row>
    <row r="190" spans="1:8" x14ac:dyDescent="0.25">
      <c r="A190" s="1" t="s">
        <v>3455</v>
      </c>
      <c r="B190" s="5">
        <v>5.0991126748985695E-78</v>
      </c>
      <c r="C190" s="3">
        <v>1.3805818248139701</v>
      </c>
      <c r="D190" s="4">
        <v>0.71899999999999997</v>
      </c>
      <c r="E190" s="4">
        <v>0.115</v>
      </c>
      <c r="F190" s="5">
        <v>1.8663262301396299E-73</v>
      </c>
      <c r="G190" s="2">
        <v>25</v>
      </c>
      <c r="H190" s="2" t="s">
        <v>3455</v>
      </c>
    </row>
    <row r="191" spans="1:8" x14ac:dyDescent="0.25">
      <c r="A191" s="1" t="s">
        <v>3456</v>
      </c>
      <c r="B191" s="5">
        <v>4.0299078426765298E-77</v>
      </c>
      <c r="C191" s="3">
        <v>1.1082033436701999</v>
      </c>
      <c r="D191" s="4">
        <v>0.60399999999999998</v>
      </c>
      <c r="E191" s="4">
        <v>8.2000000000000003E-2</v>
      </c>
      <c r="F191" s="5">
        <v>1.4749865694980401E-72</v>
      </c>
      <c r="G191" s="2">
        <v>25</v>
      </c>
      <c r="H191" s="2" t="s">
        <v>2020</v>
      </c>
    </row>
    <row r="192" spans="1:8" x14ac:dyDescent="0.25">
      <c r="A192" s="1" t="s">
        <v>3457</v>
      </c>
      <c r="B192" s="5">
        <v>8.0707733136432104E-77</v>
      </c>
      <c r="C192" s="3">
        <v>0.90402982051034997</v>
      </c>
      <c r="D192" s="4">
        <v>0.58299999999999996</v>
      </c>
      <c r="E192" s="4">
        <v>7.4999999999999997E-2</v>
      </c>
      <c r="F192" s="5">
        <v>2.95398374052655E-72</v>
      </c>
      <c r="G192" s="2">
        <v>25</v>
      </c>
      <c r="H192" s="2" t="s">
        <v>1196</v>
      </c>
    </row>
    <row r="193" spans="1:8" x14ac:dyDescent="0.25">
      <c r="A193" s="1" t="s">
        <v>3458</v>
      </c>
      <c r="B193" s="5">
        <v>1.77882645461054E-76</v>
      </c>
      <c r="C193" s="3">
        <v>1.51797959899614</v>
      </c>
      <c r="D193" s="4">
        <v>0.75</v>
      </c>
      <c r="E193" s="4">
        <v>0.13700000000000001</v>
      </c>
      <c r="F193" s="5">
        <v>6.5106827065200402E-72</v>
      </c>
      <c r="G193" s="2">
        <v>25</v>
      </c>
      <c r="H193" s="2" t="s">
        <v>1005</v>
      </c>
    </row>
    <row r="194" spans="1:8" x14ac:dyDescent="0.25">
      <c r="A194" s="1" t="s">
        <v>3459</v>
      </c>
      <c r="B194" s="5">
        <v>2.6250398597920501E-76</v>
      </c>
      <c r="C194" s="3">
        <v>0.907651020362226</v>
      </c>
      <c r="D194" s="4">
        <v>0.47899999999999998</v>
      </c>
      <c r="E194" s="4">
        <v>5.1999999999999998E-2</v>
      </c>
      <c r="F194" s="5">
        <v>9.6079083908248809E-72</v>
      </c>
      <c r="G194" s="2">
        <v>25</v>
      </c>
      <c r="H194" s="2" t="s">
        <v>3459</v>
      </c>
    </row>
    <row r="195" spans="1:8" x14ac:dyDescent="0.25">
      <c r="A195" s="1" t="s">
        <v>3460</v>
      </c>
      <c r="B195" s="5">
        <v>3.3975516116088799E-76</v>
      </c>
      <c r="C195" s="3">
        <v>0.66387784329788402</v>
      </c>
      <c r="D195" s="4">
        <v>0.32300000000000001</v>
      </c>
      <c r="E195" s="4">
        <v>2.5000000000000001E-2</v>
      </c>
      <c r="F195" s="5">
        <v>1.24353786536497E-71</v>
      </c>
      <c r="G195" s="2">
        <v>25</v>
      </c>
      <c r="H195" s="2" t="s">
        <v>1256</v>
      </c>
    </row>
    <row r="196" spans="1:8" x14ac:dyDescent="0.25">
      <c r="A196" s="1" t="s">
        <v>3461</v>
      </c>
      <c r="B196" s="5">
        <v>2.1449199241310898E-74</v>
      </c>
      <c r="C196" s="3">
        <v>0.76307354830775098</v>
      </c>
      <c r="D196" s="4">
        <v>0.45800000000000002</v>
      </c>
      <c r="E196" s="4">
        <v>4.8000000000000001E-2</v>
      </c>
      <c r="F196" s="5">
        <v>7.85062141431221E-70</v>
      </c>
      <c r="G196" s="2">
        <v>25</v>
      </c>
      <c r="H196" s="2" t="s">
        <v>939</v>
      </c>
    </row>
    <row r="197" spans="1:8" x14ac:dyDescent="0.25">
      <c r="A197" s="1" t="s">
        <v>3462</v>
      </c>
      <c r="B197" s="5">
        <v>1.8904840696780901E-73</v>
      </c>
      <c r="C197" s="3">
        <v>0.65852253479760903</v>
      </c>
      <c r="D197" s="4">
        <v>0.39600000000000002</v>
      </c>
      <c r="E197" s="4">
        <v>3.6999999999999998E-2</v>
      </c>
      <c r="F197" s="5">
        <v>6.9193607434287598E-69</v>
      </c>
      <c r="G197" s="2">
        <v>25</v>
      </c>
      <c r="H197" s="2" t="s">
        <v>3462</v>
      </c>
    </row>
    <row r="198" spans="1:8" x14ac:dyDescent="0.25">
      <c r="A198" s="1" t="s">
        <v>3463</v>
      </c>
      <c r="B198" s="5">
        <v>1.06746521468263E-72</v>
      </c>
      <c r="C198" s="3">
        <v>1.5000638666191299</v>
      </c>
      <c r="D198" s="4">
        <v>0.67700000000000005</v>
      </c>
      <c r="E198" s="4">
        <v>0.11600000000000001</v>
      </c>
      <c r="F198" s="5">
        <v>3.9070294322599E-68</v>
      </c>
      <c r="G198" s="2">
        <v>25</v>
      </c>
      <c r="H198" s="2" t="s">
        <v>1002</v>
      </c>
    </row>
    <row r="199" spans="1:8" x14ac:dyDescent="0.25">
      <c r="A199" s="1" t="s">
        <v>3464</v>
      </c>
      <c r="B199" s="5">
        <v>4.5624576389502195E-72</v>
      </c>
      <c r="C199" s="3">
        <v>1.94909977605661</v>
      </c>
      <c r="D199" s="4">
        <v>0.85399999999999998</v>
      </c>
      <c r="E199" s="4">
        <v>0.217</v>
      </c>
      <c r="F199" s="5">
        <v>1.66990512043217E-67</v>
      </c>
      <c r="G199" s="2">
        <v>25</v>
      </c>
      <c r="H199" s="2" t="s">
        <v>1359</v>
      </c>
    </row>
    <row r="200" spans="1:8" x14ac:dyDescent="0.25">
      <c r="A200" s="1" t="s">
        <v>3465</v>
      </c>
      <c r="B200" s="5">
        <v>1.8993986191609801E-71</v>
      </c>
      <c r="C200" s="3">
        <v>2.54222337901026</v>
      </c>
      <c r="D200" s="4">
        <v>0.88500000000000001</v>
      </c>
      <c r="E200" s="4">
        <v>0.26200000000000001</v>
      </c>
      <c r="F200" s="5">
        <v>6.9519888859910996E-67</v>
      </c>
      <c r="G200" s="2">
        <v>25</v>
      </c>
      <c r="H200" s="2" t="s">
        <v>1351</v>
      </c>
    </row>
    <row r="201" spans="1:8" x14ac:dyDescent="0.25">
      <c r="A201" s="1" t="s">
        <v>3466</v>
      </c>
      <c r="B201" s="5">
        <v>2.25346467485356E-71</v>
      </c>
      <c r="C201" s="3">
        <v>0.72113624030398105</v>
      </c>
      <c r="D201" s="4">
        <v>0.38500000000000001</v>
      </c>
      <c r="E201" s="4">
        <v>3.5999999999999997E-2</v>
      </c>
      <c r="F201" s="5">
        <v>8.2479060564315206E-67</v>
      </c>
      <c r="G201" s="2">
        <v>25</v>
      </c>
      <c r="H201" s="2" t="s">
        <v>3466</v>
      </c>
    </row>
    <row r="202" spans="1:8" x14ac:dyDescent="0.25">
      <c r="A202" s="1" t="s">
        <v>3467</v>
      </c>
      <c r="B202" s="5">
        <v>7.4324846000946795E-71</v>
      </c>
      <c r="C202" s="3">
        <v>0.75170283450620801</v>
      </c>
      <c r="D202" s="4">
        <v>0.47899999999999998</v>
      </c>
      <c r="E202" s="4">
        <v>5.5E-2</v>
      </c>
      <c r="F202" s="5">
        <v>2.7203636884806498E-66</v>
      </c>
      <c r="G202" s="2">
        <v>25</v>
      </c>
      <c r="H202" s="2" t="s">
        <v>3467</v>
      </c>
    </row>
    <row r="203" spans="1:8" x14ac:dyDescent="0.25">
      <c r="A203" s="1" t="s">
        <v>3468</v>
      </c>
      <c r="B203" s="5">
        <v>4.99377490448275E-69</v>
      </c>
      <c r="C203" s="3">
        <v>1.57259411017724</v>
      </c>
      <c r="D203" s="4">
        <v>0.82299999999999995</v>
      </c>
      <c r="E203" s="4">
        <v>0.186</v>
      </c>
      <c r="F203" s="5">
        <v>1.82777155278973E-64</v>
      </c>
      <c r="G203" s="2">
        <v>25</v>
      </c>
      <c r="H203" s="2" t="s">
        <v>1898</v>
      </c>
    </row>
    <row r="204" spans="1:8" x14ac:dyDescent="0.25">
      <c r="A204" s="1" t="s">
        <v>3469</v>
      </c>
      <c r="B204" s="5">
        <v>9.4654504457365495E-69</v>
      </c>
      <c r="C204" s="3">
        <v>1.8535686975738901</v>
      </c>
      <c r="D204" s="4">
        <v>0.76</v>
      </c>
      <c r="E204" s="4">
        <v>0.16500000000000001</v>
      </c>
      <c r="F204" s="5">
        <v>3.4644495176440398E-64</v>
      </c>
      <c r="G204" s="2">
        <v>25</v>
      </c>
      <c r="H204" s="2" t="s">
        <v>3469</v>
      </c>
    </row>
    <row r="205" spans="1:8" x14ac:dyDescent="0.25">
      <c r="A205" s="1" t="s">
        <v>3470</v>
      </c>
      <c r="B205" s="5">
        <v>2.0078808755270299E-67</v>
      </c>
      <c r="C205" s="3">
        <v>0.96154686586100102</v>
      </c>
      <c r="D205" s="4">
        <v>0.46899999999999997</v>
      </c>
      <c r="E205" s="4">
        <v>5.7000000000000002E-2</v>
      </c>
      <c r="F205" s="5">
        <v>7.3490447925164799E-63</v>
      </c>
      <c r="G205" s="2">
        <v>25</v>
      </c>
      <c r="H205" s="2" t="s">
        <v>3470</v>
      </c>
    </row>
    <row r="206" spans="1:8" x14ac:dyDescent="0.25">
      <c r="A206" s="1" t="s">
        <v>3471</v>
      </c>
      <c r="B206" s="5">
        <v>2.1921325678793899E-67</v>
      </c>
      <c r="C206" s="3">
        <v>1.3080217473561899</v>
      </c>
      <c r="D206" s="4">
        <v>0.68799999999999994</v>
      </c>
      <c r="E206" s="4">
        <v>0.11899999999999999</v>
      </c>
      <c r="F206" s="5">
        <v>8.0234244116953702E-63</v>
      </c>
      <c r="G206" s="2">
        <v>25</v>
      </c>
      <c r="H206" s="2" t="s">
        <v>3471</v>
      </c>
    </row>
    <row r="207" spans="1:8" x14ac:dyDescent="0.25">
      <c r="A207" s="1" t="s">
        <v>3472</v>
      </c>
      <c r="B207" s="5">
        <v>3.0799840531849098E-67</v>
      </c>
      <c r="C207" s="3">
        <v>0.93722664167694103</v>
      </c>
      <c r="D207" s="4">
        <v>0.58299999999999996</v>
      </c>
      <c r="E207" s="4">
        <v>8.2000000000000003E-2</v>
      </c>
      <c r="F207" s="5">
        <v>1.12730496330621E-62</v>
      </c>
      <c r="G207" s="2">
        <v>25</v>
      </c>
      <c r="H207" s="2" t="s">
        <v>843</v>
      </c>
    </row>
    <row r="208" spans="1:8" x14ac:dyDescent="0.25">
      <c r="A208" s="1" t="s">
        <v>3473</v>
      </c>
      <c r="B208" s="5">
        <v>3.4497301142045498E-67</v>
      </c>
      <c r="C208" s="3">
        <v>0.89319222962737299</v>
      </c>
      <c r="D208" s="4">
        <v>0.438</v>
      </c>
      <c r="E208" s="4">
        <v>4.9000000000000002E-2</v>
      </c>
      <c r="F208" s="5">
        <v>1.2626357191000101E-62</v>
      </c>
      <c r="G208" s="2">
        <v>25</v>
      </c>
      <c r="H208" s="2" t="s">
        <v>3025</v>
      </c>
    </row>
    <row r="209" spans="1:8" x14ac:dyDescent="0.25">
      <c r="A209" s="1" t="s">
        <v>3474</v>
      </c>
      <c r="B209" s="5">
        <v>4.95629402160184E-67</v>
      </c>
      <c r="C209" s="3">
        <v>1.6427912407601799</v>
      </c>
      <c r="D209" s="4">
        <v>0.80200000000000005</v>
      </c>
      <c r="E209" s="4">
        <v>0.183</v>
      </c>
      <c r="F209" s="5">
        <v>1.81405317484649E-62</v>
      </c>
      <c r="G209" s="2">
        <v>25</v>
      </c>
      <c r="H209" s="2" t="s">
        <v>541</v>
      </c>
    </row>
    <row r="210" spans="1:8" x14ac:dyDescent="0.25">
      <c r="A210" s="1" t="s">
        <v>3475</v>
      </c>
      <c r="B210" s="5">
        <v>6.5827729406189703E-67</v>
      </c>
      <c r="C210" s="3">
        <v>1.0551681359376099</v>
      </c>
      <c r="D210" s="4">
        <v>0.64600000000000002</v>
      </c>
      <c r="E210" s="4">
        <v>0.105</v>
      </c>
      <c r="F210" s="5">
        <v>2.40936072399595E-62</v>
      </c>
      <c r="G210" s="2">
        <v>25</v>
      </c>
      <c r="H210" s="2" t="s">
        <v>3475</v>
      </c>
    </row>
    <row r="211" spans="1:8" x14ac:dyDescent="0.25">
      <c r="A211" s="1" t="s">
        <v>3476</v>
      </c>
      <c r="B211" s="5">
        <v>4.3395002639637602E-66</v>
      </c>
      <c r="C211" s="3">
        <v>0.65967324828123997</v>
      </c>
      <c r="D211" s="4">
        <v>0.38500000000000001</v>
      </c>
      <c r="E211" s="4">
        <v>3.9E-2</v>
      </c>
      <c r="F211" s="5">
        <v>1.58830049161338E-61</v>
      </c>
      <c r="G211" s="2">
        <v>25</v>
      </c>
      <c r="H211" s="2" t="s">
        <v>1973</v>
      </c>
    </row>
    <row r="212" spans="1:8" x14ac:dyDescent="0.25">
      <c r="A212" s="1" t="s">
        <v>3477</v>
      </c>
      <c r="B212" s="5">
        <v>4.9927993519225295E-66</v>
      </c>
      <c r="C212" s="3">
        <v>1.7179430175230701</v>
      </c>
      <c r="D212" s="4">
        <v>0.77100000000000002</v>
      </c>
      <c r="E212" s="4">
        <v>0.16700000000000001</v>
      </c>
      <c r="F212" s="5">
        <v>1.8274144907971599E-61</v>
      </c>
      <c r="G212" s="2">
        <v>25</v>
      </c>
      <c r="H212" s="2" t="s">
        <v>3220</v>
      </c>
    </row>
    <row r="213" spans="1:8" x14ac:dyDescent="0.25">
      <c r="A213" s="1" t="s">
        <v>3478</v>
      </c>
      <c r="B213" s="5">
        <v>1.1943780298250299E-65</v>
      </c>
      <c r="C213" s="3">
        <v>1.3001023485341301</v>
      </c>
      <c r="D213" s="4">
        <v>0.76</v>
      </c>
      <c r="E213" s="4">
        <v>0.151</v>
      </c>
      <c r="F213" s="5">
        <v>4.3715430269626102E-61</v>
      </c>
      <c r="G213" s="2">
        <v>25</v>
      </c>
      <c r="H213" s="2" t="s">
        <v>1047</v>
      </c>
    </row>
    <row r="214" spans="1:8" x14ac:dyDescent="0.25">
      <c r="A214" s="1" t="s">
        <v>3479</v>
      </c>
      <c r="B214" s="5">
        <v>6.3768492364949902E-65</v>
      </c>
      <c r="C214" s="3">
        <v>1.275560685127</v>
      </c>
      <c r="D214" s="4">
        <v>0.72899999999999998</v>
      </c>
      <c r="E214" s="4">
        <v>0.14099999999999999</v>
      </c>
      <c r="F214" s="5">
        <v>2.3339905890495299E-60</v>
      </c>
      <c r="G214" s="2">
        <v>25</v>
      </c>
      <c r="H214" s="2" t="s">
        <v>1117</v>
      </c>
    </row>
    <row r="215" spans="1:8" x14ac:dyDescent="0.25">
      <c r="A215" s="1" t="s">
        <v>3480</v>
      </c>
      <c r="B215" s="5">
        <v>1.75520741953631E-64</v>
      </c>
      <c r="C215" s="3">
        <v>1.01748526809832</v>
      </c>
      <c r="D215" s="4">
        <v>0.59399999999999997</v>
      </c>
      <c r="E215" s="4">
        <v>9.2999999999999999E-2</v>
      </c>
      <c r="F215" s="5">
        <v>6.4242346762448595E-60</v>
      </c>
      <c r="G215" s="2">
        <v>25</v>
      </c>
      <c r="H215" s="2" t="s">
        <v>992</v>
      </c>
    </row>
    <row r="216" spans="1:8" x14ac:dyDescent="0.25">
      <c r="A216" s="1" t="s">
        <v>3481</v>
      </c>
      <c r="B216" s="5">
        <v>2.3386588295890501E-64</v>
      </c>
      <c r="C216" s="3">
        <v>0.74517874898958503</v>
      </c>
      <c r="D216" s="4">
        <v>0.49</v>
      </c>
      <c r="E216" s="4">
        <v>6.0999999999999999E-2</v>
      </c>
      <c r="F216" s="5">
        <v>8.5597251821788998E-60</v>
      </c>
      <c r="G216" s="2">
        <v>25</v>
      </c>
      <c r="H216" s="2" t="s">
        <v>3481</v>
      </c>
    </row>
    <row r="217" spans="1:8" x14ac:dyDescent="0.25">
      <c r="A217" s="1" t="s">
        <v>3482</v>
      </c>
      <c r="B217" s="5">
        <v>8.3118629934285694E-64</v>
      </c>
      <c r="C217" s="3">
        <v>2.5056196998883502</v>
      </c>
      <c r="D217" s="4">
        <v>0.97899999999999998</v>
      </c>
      <c r="E217" s="4">
        <v>0.441</v>
      </c>
      <c r="F217" s="5">
        <v>3.0422249742247902E-59</v>
      </c>
      <c r="G217" s="2">
        <v>25</v>
      </c>
      <c r="H217" s="2" t="s">
        <v>455</v>
      </c>
    </row>
    <row r="218" spans="1:8" x14ac:dyDescent="0.25">
      <c r="A218" s="1" t="s">
        <v>3483</v>
      </c>
      <c r="B218" s="5">
        <v>1.2863595684322399E-63</v>
      </c>
      <c r="C218" s="3">
        <v>1.2210886857457799</v>
      </c>
      <c r="D218" s="4">
        <v>0.69799999999999995</v>
      </c>
      <c r="E218" s="4">
        <v>0.125</v>
      </c>
      <c r="F218" s="5">
        <v>4.7082046564188601E-59</v>
      </c>
      <c r="G218" s="2">
        <v>25</v>
      </c>
      <c r="H218" s="2" t="s">
        <v>878</v>
      </c>
    </row>
    <row r="219" spans="1:8" x14ac:dyDescent="0.25">
      <c r="A219" s="1" t="s">
        <v>3484</v>
      </c>
      <c r="B219" s="5">
        <v>3.3427956426250201E-63</v>
      </c>
      <c r="C219" s="3">
        <v>0.80497040091845495</v>
      </c>
      <c r="D219" s="4">
        <v>0.46899999999999997</v>
      </c>
      <c r="E219" s="4">
        <v>5.8000000000000003E-2</v>
      </c>
      <c r="F219" s="5">
        <v>1.22349663315718E-58</v>
      </c>
      <c r="G219" s="2">
        <v>25</v>
      </c>
      <c r="H219" s="2" t="s">
        <v>3484</v>
      </c>
    </row>
    <row r="220" spans="1:8" x14ac:dyDescent="0.25">
      <c r="A220" s="1" t="s">
        <v>3485</v>
      </c>
      <c r="B220" s="5">
        <v>3.6011415273760302E-63</v>
      </c>
      <c r="C220" s="3">
        <v>0.81781806558863102</v>
      </c>
      <c r="D220" s="4">
        <v>0.46899999999999997</v>
      </c>
      <c r="E220" s="4">
        <v>5.8999999999999997E-2</v>
      </c>
      <c r="F220" s="5">
        <v>1.3180538104349E-58</v>
      </c>
      <c r="G220" s="2">
        <v>25</v>
      </c>
      <c r="H220" s="2" t="s">
        <v>1103</v>
      </c>
    </row>
    <row r="221" spans="1:8" x14ac:dyDescent="0.25">
      <c r="A221" s="1" t="s">
        <v>3486</v>
      </c>
      <c r="B221" s="5">
        <v>5.73626880256131E-63</v>
      </c>
      <c r="C221" s="3">
        <v>0.79753690867057103</v>
      </c>
      <c r="D221" s="4">
        <v>0.46899999999999997</v>
      </c>
      <c r="E221" s="4">
        <v>5.8000000000000003E-2</v>
      </c>
      <c r="F221" s="5">
        <v>2.09953174442546E-58</v>
      </c>
      <c r="G221" s="2">
        <v>25</v>
      </c>
      <c r="H221" s="2" t="s">
        <v>3486</v>
      </c>
    </row>
    <row r="222" spans="1:8" x14ac:dyDescent="0.25">
      <c r="A222" s="1" t="s">
        <v>3487</v>
      </c>
      <c r="B222" s="5">
        <v>1.6542628757321701E-62</v>
      </c>
      <c r="C222" s="3">
        <v>2.5197179977666</v>
      </c>
      <c r="D222" s="4">
        <v>0.92700000000000005</v>
      </c>
      <c r="E222" s="4">
        <v>0.38500000000000001</v>
      </c>
      <c r="F222" s="5">
        <v>6.0547675514673203E-58</v>
      </c>
      <c r="G222" s="2">
        <v>25</v>
      </c>
      <c r="H222" s="2" t="s">
        <v>3217</v>
      </c>
    </row>
    <row r="223" spans="1:8" x14ac:dyDescent="0.25">
      <c r="A223" s="1" t="s">
        <v>3488</v>
      </c>
      <c r="B223" s="5">
        <v>3.9449429130060203E-62</v>
      </c>
      <c r="C223" s="3">
        <v>1.5573350235646599</v>
      </c>
      <c r="D223" s="4">
        <v>0.82299999999999995</v>
      </c>
      <c r="E223" s="4">
        <v>0.21199999999999999</v>
      </c>
      <c r="F223" s="5">
        <v>1.4438885555893299E-57</v>
      </c>
      <c r="G223" s="2">
        <v>25</v>
      </c>
      <c r="H223" s="2" t="s">
        <v>3488</v>
      </c>
    </row>
    <row r="224" spans="1:8" x14ac:dyDescent="0.25">
      <c r="A224" s="1" t="s">
        <v>3489</v>
      </c>
      <c r="B224" s="5">
        <v>6.2126800136670996E-62</v>
      </c>
      <c r="C224" s="3">
        <v>1.38633841688663</v>
      </c>
      <c r="D224" s="4">
        <v>0.63500000000000001</v>
      </c>
      <c r="E224" s="4">
        <v>0.108</v>
      </c>
      <c r="F224" s="5">
        <v>2.2739030118023E-57</v>
      </c>
      <c r="G224" s="2">
        <v>25</v>
      </c>
      <c r="H224" s="2" t="s">
        <v>915</v>
      </c>
    </row>
    <row r="225" spans="1:8" x14ac:dyDescent="0.25">
      <c r="A225" s="1" t="s">
        <v>3490</v>
      </c>
      <c r="B225" s="5">
        <v>2.6744419676868198E-61</v>
      </c>
      <c r="C225" s="3">
        <v>1.24967733864275</v>
      </c>
      <c r="D225" s="4">
        <v>0.72899999999999998</v>
      </c>
      <c r="E225" s="4">
        <v>0.151</v>
      </c>
      <c r="F225" s="5">
        <v>9.7887250459305502E-57</v>
      </c>
      <c r="G225" s="2">
        <v>25</v>
      </c>
      <c r="H225" s="2" t="s">
        <v>1152</v>
      </c>
    </row>
    <row r="226" spans="1:8" x14ac:dyDescent="0.25">
      <c r="A226" s="1" t="s">
        <v>3491</v>
      </c>
      <c r="B226" s="5">
        <v>1.48543345653393E-60</v>
      </c>
      <c r="C226" s="3">
        <v>3.06101095055645</v>
      </c>
      <c r="D226" s="4">
        <v>0.99</v>
      </c>
      <c r="E226" s="4">
        <v>0.57199999999999995</v>
      </c>
      <c r="F226" s="5">
        <v>5.4368349942598396E-56</v>
      </c>
      <c r="G226" s="2">
        <v>25</v>
      </c>
      <c r="H226" s="2" t="s">
        <v>873</v>
      </c>
    </row>
    <row r="227" spans="1:8" x14ac:dyDescent="0.25">
      <c r="A227" s="1" t="s">
        <v>3492</v>
      </c>
      <c r="B227" s="5">
        <v>2.2027906307943101E-60</v>
      </c>
      <c r="C227" s="3">
        <v>1.3166550632809999</v>
      </c>
      <c r="D227" s="4">
        <v>0.68799999999999994</v>
      </c>
      <c r="E227" s="4">
        <v>0.13700000000000001</v>
      </c>
      <c r="F227" s="5">
        <v>8.06243398777024E-56</v>
      </c>
      <c r="G227" s="2">
        <v>25</v>
      </c>
      <c r="H227" s="2" t="s">
        <v>3492</v>
      </c>
    </row>
    <row r="228" spans="1:8" x14ac:dyDescent="0.25">
      <c r="A228" s="1" t="s">
        <v>3493</v>
      </c>
      <c r="B228" s="5">
        <v>2.65039007552887E-60</v>
      </c>
      <c r="C228" s="3">
        <v>0.66761456417919096</v>
      </c>
      <c r="D228" s="4">
        <v>0.36499999999999999</v>
      </c>
      <c r="E228" s="4">
        <v>3.6999999999999998E-2</v>
      </c>
      <c r="F228" s="5">
        <v>9.7006927154432395E-56</v>
      </c>
      <c r="G228" s="2">
        <v>25</v>
      </c>
      <c r="H228" s="2" t="s">
        <v>3493</v>
      </c>
    </row>
    <row r="229" spans="1:8" x14ac:dyDescent="0.25">
      <c r="A229" s="1" t="s">
        <v>3494</v>
      </c>
      <c r="B229" s="5">
        <v>3.84662345162428E-60</v>
      </c>
      <c r="C229" s="3">
        <v>1.99776327665361</v>
      </c>
      <c r="D229" s="4">
        <v>0.92700000000000005</v>
      </c>
      <c r="E229" s="4">
        <v>0.32700000000000001</v>
      </c>
      <c r="F229" s="5">
        <v>1.407902649529E-55</v>
      </c>
      <c r="G229" s="2">
        <v>25</v>
      </c>
      <c r="H229" s="2" t="s">
        <v>26</v>
      </c>
    </row>
    <row r="230" spans="1:8" x14ac:dyDescent="0.25">
      <c r="A230" s="1" t="s">
        <v>3495</v>
      </c>
      <c r="B230" s="5">
        <v>5.2139710369091902E-60</v>
      </c>
      <c r="C230" s="3">
        <v>0.782211437342621</v>
      </c>
      <c r="D230" s="4">
        <v>0.49</v>
      </c>
      <c r="E230" s="4">
        <v>6.5000000000000002E-2</v>
      </c>
      <c r="F230" s="5">
        <v>1.90836553921913E-55</v>
      </c>
      <c r="G230" s="2">
        <v>25</v>
      </c>
      <c r="H230" s="2" t="s">
        <v>3495</v>
      </c>
    </row>
    <row r="231" spans="1:8" x14ac:dyDescent="0.25">
      <c r="A231" s="1" t="s">
        <v>3496</v>
      </c>
      <c r="B231" s="5">
        <v>3.1872958801889201E-59</v>
      </c>
      <c r="C231" s="3">
        <v>0.76956355390245901</v>
      </c>
      <c r="D231" s="4">
        <v>0.41699999999999998</v>
      </c>
      <c r="E231" s="4">
        <v>0.05</v>
      </c>
      <c r="F231" s="5">
        <v>1.16658216510795E-54</v>
      </c>
      <c r="G231" s="2">
        <v>25</v>
      </c>
      <c r="H231" s="2" t="s">
        <v>3496</v>
      </c>
    </row>
    <row r="232" spans="1:8" x14ac:dyDescent="0.25">
      <c r="A232" s="1" t="s">
        <v>3497</v>
      </c>
      <c r="B232" s="5">
        <v>1.6698571411522799E-58</v>
      </c>
      <c r="C232" s="3">
        <v>1.5775138465109</v>
      </c>
      <c r="D232" s="4">
        <v>0.74</v>
      </c>
      <c r="E232" s="4">
        <v>0.16900000000000001</v>
      </c>
      <c r="F232" s="5">
        <v>6.1118441223314603E-54</v>
      </c>
      <c r="G232" s="2">
        <v>25</v>
      </c>
      <c r="H232" s="2" t="s">
        <v>3497</v>
      </c>
    </row>
    <row r="233" spans="1:8" x14ac:dyDescent="0.25">
      <c r="A233" s="1" t="s">
        <v>3498</v>
      </c>
      <c r="B233" s="5">
        <v>2.96088045033909E-58</v>
      </c>
      <c r="C233" s="3">
        <v>1.5307984234481999</v>
      </c>
      <c r="D233" s="4">
        <v>0.75</v>
      </c>
      <c r="E233" s="4">
        <v>0.17399999999999999</v>
      </c>
      <c r="F233" s="5">
        <v>1.08371185362861E-53</v>
      </c>
      <c r="G233" s="2">
        <v>25</v>
      </c>
      <c r="H233" s="2" t="s">
        <v>907</v>
      </c>
    </row>
    <row r="234" spans="1:8" x14ac:dyDescent="0.25">
      <c r="A234" s="1" t="s">
        <v>3499</v>
      </c>
      <c r="B234" s="5">
        <v>2.4996765078449399E-57</v>
      </c>
      <c r="C234" s="3">
        <v>2.1241977374597898</v>
      </c>
      <c r="D234" s="4">
        <v>0.97899999999999998</v>
      </c>
      <c r="E234" s="4">
        <v>0.45600000000000002</v>
      </c>
      <c r="F234" s="5">
        <v>9.1490659863632803E-53</v>
      </c>
      <c r="G234" s="2">
        <v>25</v>
      </c>
      <c r="H234" s="2" t="s">
        <v>882</v>
      </c>
    </row>
    <row r="235" spans="1:8" x14ac:dyDescent="0.25">
      <c r="A235" s="1" t="s">
        <v>3500</v>
      </c>
      <c r="B235" s="5">
        <v>7.46188904927906E-57</v>
      </c>
      <c r="C235" s="3">
        <v>0.66707694821864605</v>
      </c>
      <c r="D235" s="4">
        <v>0.42699999999999999</v>
      </c>
      <c r="E235" s="4">
        <v>5.2999999999999999E-2</v>
      </c>
      <c r="F235" s="5">
        <v>2.73112601092663E-52</v>
      </c>
      <c r="G235" s="2">
        <v>25</v>
      </c>
      <c r="H235" s="2" t="s">
        <v>3500</v>
      </c>
    </row>
    <row r="236" spans="1:8" x14ac:dyDescent="0.25">
      <c r="A236" s="1" t="s">
        <v>3501</v>
      </c>
      <c r="B236" s="5">
        <v>8.30907182231822E-57</v>
      </c>
      <c r="C236" s="3">
        <v>0.92855236395517404</v>
      </c>
      <c r="D236" s="4">
        <v>0.54200000000000004</v>
      </c>
      <c r="E236" s="4">
        <v>8.4000000000000005E-2</v>
      </c>
      <c r="F236" s="5">
        <v>3.0412033776866901E-52</v>
      </c>
      <c r="G236" s="2">
        <v>25</v>
      </c>
      <c r="H236" s="2" t="s">
        <v>2789</v>
      </c>
    </row>
    <row r="237" spans="1:8" x14ac:dyDescent="0.25">
      <c r="A237" s="1" t="s">
        <v>3502</v>
      </c>
      <c r="B237" s="5">
        <v>1.03069291257307E-54</v>
      </c>
      <c r="C237" s="3">
        <v>0.82275842185569403</v>
      </c>
      <c r="D237" s="4">
        <v>0.55200000000000005</v>
      </c>
      <c r="E237" s="4">
        <v>8.8999999999999996E-2</v>
      </c>
      <c r="F237" s="5">
        <v>3.7724391293086802E-50</v>
      </c>
      <c r="G237" s="2">
        <v>25</v>
      </c>
      <c r="H237" s="2" t="s">
        <v>1192</v>
      </c>
    </row>
    <row r="238" spans="1:8" x14ac:dyDescent="0.25">
      <c r="A238" s="1" t="s">
        <v>3503</v>
      </c>
      <c r="B238" s="5">
        <v>1.61362109776524E-54</v>
      </c>
      <c r="C238" s="3">
        <v>0.66056831473337896</v>
      </c>
      <c r="D238" s="4">
        <v>0.41699999999999998</v>
      </c>
      <c r="E238" s="4">
        <v>5.1999999999999998E-2</v>
      </c>
      <c r="F238" s="5">
        <v>5.9060145799305497E-50</v>
      </c>
      <c r="G238" s="2">
        <v>25</v>
      </c>
      <c r="H238" s="2" t="s">
        <v>252</v>
      </c>
    </row>
    <row r="239" spans="1:8" x14ac:dyDescent="0.25">
      <c r="A239" s="1" t="s">
        <v>3504</v>
      </c>
      <c r="B239" s="5">
        <v>3.3182283189990699E-54</v>
      </c>
      <c r="C239" s="3">
        <v>0.77827137427002901</v>
      </c>
      <c r="D239" s="4">
        <v>0.40600000000000003</v>
      </c>
      <c r="E239" s="4">
        <v>0.05</v>
      </c>
      <c r="F239" s="5">
        <v>1.2145047470368501E-49</v>
      </c>
      <c r="G239" s="2">
        <v>25</v>
      </c>
      <c r="H239" s="2" t="s">
        <v>3504</v>
      </c>
    </row>
    <row r="240" spans="1:8" x14ac:dyDescent="0.25">
      <c r="A240" s="1" t="s">
        <v>3505</v>
      </c>
      <c r="B240" s="5">
        <v>3.6041501916902498E-54</v>
      </c>
      <c r="C240" s="3">
        <v>1.2672528614687599</v>
      </c>
      <c r="D240" s="4">
        <v>0.77100000000000002</v>
      </c>
      <c r="E240" s="4">
        <v>0.186</v>
      </c>
      <c r="F240" s="5">
        <v>1.31915501166055E-49</v>
      </c>
      <c r="G240" s="2">
        <v>25</v>
      </c>
      <c r="H240" s="2" t="s">
        <v>1434</v>
      </c>
    </row>
    <row r="241" spans="1:8" x14ac:dyDescent="0.25">
      <c r="A241" s="1" t="s">
        <v>3506</v>
      </c>
      <c r="B241" s="5">
        <v>7.8241701905015595E-54</v>
      </c>
      <c r="C241" s="3">
        <v>0.770462320086577</v>
      </c>
      <c r="D241" s="4">
        <v>0.47899999999999998</v>
      </c>
      <c r="E241" s="4">
        <v>6.8000000000000005E-2</v>
      </c>
      <c r="F241" s="5">
        <v>2.8637245314254799E-49</v>
      </c>
      <c r="G241" s="2">
        <v>25</v>
      </c>
      <c r="H241" s="2" t="s">
        <v>913</v>
      </c>
    </row>
    <row r="242" spans="1:8" x14ac:dyDescent="0.25">
      <c r="A242" s="1" t="s">
        <v>3507</v>
      </c>
      <c r="B242" s="5">
        <v>1.3484095300891399E-53</v>
      </c>
      <c r="C242" s="3">
        <v>0.90173713742092998</v>
      </c>
      <c r="D242" s="4">
        <v>0.53100000000000003</v>
      </c>
      <c r="E242" s="4">
        <v>8.5000000000000006E-2</v>
      </c>
      <c r="F242" s="5">
        <v>4.9353137210792497E-49</v>
      </c>
      <c r="G242" s="2">
        <v>25</v>
      </c>
      <c r="H242" s="2" t="s">
        <v>1288</v>
      </c>
    </row>
    <row r="243" spans="1:8" x14ac:dyDescent="0.25">
      <c r="A243" s="1" t="s">
        <v>3508</v>
      </c>
      <c r="B243" s="5">
        <v>1.7363808578828199E-53</v>
      </c>
      <c r="C243" s="3">
        <v>1.4773517109629799</v>
      </c>
      <c r="D243" s="4">
        <v>0.88500000000000001</v>
      </c>
      <c r="E243" s="4">
        <v>0.222</v>
      </c>
      <c r="F243" s="5">
        <v>6.3553275779369198E-49</v>
      </c>
      <c r="G243" s="2">
        <v>25</v>
      </c>
      <c r="H243" s="2" t="s">
        <v>271</v>
      </c>
    </row>
    <row r="244" spans="1:8" x14ac:dyDescent="0.25">
      <c r="A244" s="1" t="s">
        <v>3509</v>
      </c>
      <c r="B244" s="5">
        <v>1.55554376996483E-52</v>
      </c>
      <c r="C244" s="3">
        <v>0.82017613739558304</v>
      </c>
      <c r="D244" s="4">
        <v>0.56200000000000006</v>
      </c>
      <c r="E244" s="4">
        <v>9.2999999999999999E-2</v>
      </c>
      <c r="F244" s="5">
        <v>5.6934457524482704E-48</v>
      </c>
      <c r="G244" s="2">
        <v>25</v>
      </c>
      <c r="H244" s="2" t="s">
        <v>2736</v>
      </c>
    </row>
    <row r="245" spans="1:8" x14ac:dyDescent="0.25">
      <c r="A245" s="1" t="s">
        <v>3510</v>
      </c>
      <c r="B245" s="5">
        <v>1.92198103376507E-52</v>
      </c>
      <c r="C245" s="3">
        <v>1.0402141775321301</v>
      </c>
      <c r="D245" s="4">
        <v>0.63500000000000001</v>
      </c>
      <c r="E245" s="4">
        <v>0.121</v>
      </c>
      <c r="F245" s="5">
        <v>7.0346427816835297E-48</v>
      </c>
      <c r="G245" s="2">
        <v>25</v>
      </c>
      <c r="H245" s="2" t="s">
        <v>1423</v>
      </c>
    </row>
    <row r="246" spans="1:8" x14ac:dyDescent="0.25">
      <c r="A246" s="1" t="s">
        <v>3511</v>
      </c>
      <c r="B246" s="5">
        <v>2.3313778621816601E-52</v>
      </c>
      <c r="C246" s="3">
        <v>0.76217361417761298</v>
      </c>
      <c r="D246" s="4">
        <v>0.39600000000000002</v>
      </c>
      <c r="E246" s="4">
        <v>0.05</v>
      </c>
      <c r="F246" s="5">
        <v>8.5330761133711102E-48</v>
      </c>
      <c r="G246" s="2">
        <v>25</v>
      </c>
      <c r="H246" s="2" t="s">
        <v>3511</v>
      </c>
    </row>
    <row r="247" spans="1:8" x14ac:dyDescent="0.25">
      <c r="A247" s="1" t="s">
        <v>3512</v>
      </c>
      <c r="B247" s="5">
        <v>2.3358536743960202E-52</v>
      </c>
      <c r="C247" s="3">
        <v>1.59481570718306</v>
      </c>
      <c r="D247" s="4">
        <v>0.70799999999999996</v>
      </c>
      <c r="E247" s="4">
        <v>0.16400000000000001</v>
      </c>
      <c r="F247" s="5">
        <v>8.54945803365686E-48</v>
      </c>
      <c r="G247" s="2">
        <v>25</v>
      </c>
      <c r="H247" s="2" t="s">
        <v>3512</v>
      </c>
    </row>
    <row r="248" spans="1:8" x14ac:dyDescent="0.25">
      <c r="A248" s="1" t="s">
        <v>3513</v>
      </c>
      <c r="B248" s="5">
        <v>2.6294946774847299E-52</v>
      </c>
      <c r="C248" s="3">
        <v>1.64747646372876</v>
      </c>
      <c r="D248" s="4">
        <v>0.86499999999999999</v>
      </c>
      <c r="E248" s="4">
        <v>0.29099999999999998</v>
      </c>
      <c r="F248" s="5">
        <v>9.6242134690618596E-48</v>
      </c>
      <c r="G248" s="2">
        <v>25</v>
      </c>
      <c r="H248" s="2" t="s">
        <v>1075</v>
      </c>
    </row>
    <row r="249" spans="1:8" x14ac:dyDescent="0.25">
      <c r="A249" s="1" t="s">
        <v>3514</v>
      </c>
      <c r="B249" s="5">
        <v>4.6290510664764803E-52</v>
      </c>
      <c r="C249" s="3">
        <v>0.764936051683475</v>
      </c>
      <c r="D249" s="4">
        <v>0.49</v>
      </c>
      <c r="E249" s="4">
        <v>7.2999999999999995E-2</v>
      </c>
      <c r="F249" s="5">
        <v>1.6942789808410599E-47</v>
      </c>
      <c r="G249" s="2">
        <v>25</v>
      </c>
      <c r="H249" s="2" t="s">
        <v>3514</v>
      </c>
    </row>
    <row r="250" spans="1:8" x14ac:dyDescent="0.25">
      <c r="A250" s="1" t="s">
        <v>3515</v>
      </c>
      <c r="B250" s="5">
        <v>5.49179883798869E-52</v>
      </c>
      <c r="C250" s="3">
        <v>0.74375597900599</v>
      </c>
      <c r="D250" s="4">
        <v>0.40600000000000003</v>
      </c>
      <c r="E250" s="4">
        <v>5.2999999999999999E-2</v>
      </c>
      <c r="F250" s="5">
        <v>2.0100532926922399E-47</v>
      </c>
      <c r="G250" s="2">
        <v>25</v>
      </c>
      <c r="H250" s="2" t="s">
        <v>1271</v>
      </c>
    </row>
    <row r="251" spans="1:8" x14ac:dyDescent="0.25">
      <c r="A251" s="1" t="s">
        <v>3516</v>
      </c>
      <c r="B251" s="5">
        <v>7.5424474203033499E-52</v>
      </c>
      <c r="C251" s="3">
        <v>0.63080537148051996</v>
      </c>
      <c r="D251" s="4">
        <v>0.39600000000000002</v>
      </c>
      <c r="E251" s="4">
        <v>0.05</v>
      </c>
      <c r="F251" s="5">
        <v>2.76061118030523E-47</v>
      </c>
      <c r="G251" s="2">
        <v>25</v>
      </c>
      <c r="H251" s="2" t="s">
        <v>3516</v>
      </c>
    </row>
    <row r="252" spans="1:8" x14ac:dyDescent="0.25">
      <c r="A252" s="1" t="s">
        <v>3517</v>
      </c>
      <c r="B252" s="5">
        <v>9.0156359717391694E-52</v>
      </c>
      <c r="C252" s="3">
        <v>1.41706247220899</v>
      </c>
      <c r="D252" s="4">
        <v>0.77100000000000002</v>
      </c>
      <c r="E252" s="4">
        <v>0.20699999999999999</v>
      </c>
      <c r="F252" s="5">
        <v>3.29981292201625E-47</v>
      </c>
      <c r="G252" s="2">
        <v>25</v>
      </c>
      <c r="H252" s="2" t="s">
        <v>981</v>
      </c>
    </row>
    <row r="253" spans="1:8" x14ac:dyDescent="0.25">
      <c r="A253" s="1" t="s">
        <v>3518</v>
      </c>
      <c r="B253" s="5">
        <v>9.8009780511163807E-52</v>
      </c>
      <c r="C253" s="3">
        <v>0.709013056279999</v>
      </c>
      <c r="D253" s="4">
        <v>0.26</v>
      </c>
      <c r="E253" s="4">
        <v>2.3E-2</v>
      </c>
      <c r="F253" s="5">
        <v>3.5872559764891102E-47</v>
      </c>
      <c r="G253" s="2">
        <v>25</v>
      </c>
      <c r="H253" s="2" t="s">
        <v>3518</v>
      </c>
    </row>
    <row r="254" spans="1:8" x14ac:dyDescent="0.25">
      <c r="A254" s="1" t="s">
        <v>3519</v>
      </c>
      <c r="B254" s="5">
        <v>5.6031060417827601E-51</v>
      </c>
      <c r="C254" s="3">
        <v>1.9185570143486801</v>
      </c>
      <c r="D254" s="4">
        <v>0.90600000000000003</v>
      </c>
      <c r="E254" s="4">
        <v>0.34699999999999998</v>
      </c>
      <c r="F254" s="5">
        <v>2.0507928423529102E-46</v>
      </c>
      <c r="G254" s="2">
        <v>25</v>
      </c>
      <c r="H254" s="2" t="s">
        <v>877</v>
      </c>
    </row>
    <row r="255" spans="1:8" x14ac:dyDescent="0.25">
      <c r="A255" s="1" t="s">
        <v>3520</v>
      </c>
      <c r="B255" s="5">
        <v>1.89801053467157E-50</v>
      </c>
      <c r="C255" s="3">
        <v>0.84677121824229096</v>
      </c>
      <c r="D255" s="4">
        <v>0.5</v>
      </c>
      <c r="E255" s="4">
        <v>7.9000000000000001E-2</v>
      </c>
      <c r="F255" s="5">
        <v>6.9469083579514101E-46</v>
      </c>
      <c r="G255" s="2">
        <v>25</v>
      </c>
      <c r="H255" s="2" t="s">
        <v>3520</v>
      </c>
    </row>
    <row r="256" spans="1:8" x14ac:dyDescent="0.25">
      <c r="A256" s="1" t="s">
        <v>3521</v>
      </c>
      <c r="B256" s="5">
        <v>1.9829661531151101E-50</v>
      </c>
      <c r="C256" s="3">
        <v>0.74746229743124104</v>
      </c>
      <c r="D256" s="4">
        <v>0.38500000000000001</v>
      </c>
      <c r="E256" s="4">
        <v>4.9000000000000002E-2</v>
      </c>
      <c r="F256" s="5">
        <v>7.2578544170166207E-46</v>
      </c>
      <c r="G256" s="2">
        <v>25</v>
      </c>
      <c r="H256" s="2" t="s">
        <v>3521</v>
      </c>
    </row>
    <row r="257" spans="1:8" x14ac:dyDescent="0.25">
      <c r="A257" s="1" t="s">
        <v>3522</v>
      </c>
      <c r="B257" s="5">
        <v>1.5684029832008599E-49</v>
      </c>
      <c r="C257" s="3">
        <v>0.68505215794214802</v>
      </c>
      <c r="D257" s="4">
        <v>0.35399999999999998</v>
      </c>
      <c r="E257" s="4">
        <v>4.2999999999999997E-2</v>
      </c>
      <c r="F257" s="5">
        <v>5.74051175881347E-45</v>
      </c>
      <c r="G257" s="2">
        <v>25</v>
      </c>
      <c r="H257" s="2" t="s">
        <v>3522</v>
      </c>
    </row>
    <row r="258" spans="1:8" x14ac:dyDescent="0.25">
      <c r="A258" s="1" t="s">
        <v>3523</v>
      </c>
      <c r="B258" s="5">
        <v>7.0994442094537895E-49</v>
      </c>
      <c r="C258" s="3">
        <v>1.5874054623552201</v>
      </c>
      <c r="D258" s="4">
        <v>0.83299999999999996</v>
      </c>
      <c r="E258" s="4">
        <v>0.27500000000000002</v>
      </c>
      <c r="F258" s="5">
        <v>2.5984675751021802E-44</v>
      </c>
      <c r="G258" s="2">
        <v>25</v>
      </c>
      <c r="H258" s="2" t="s">
        <v>3523</v>
      </c>
    </row>
    <row r="259" spans="1:8" x14ac:dyDescent="0.25">
      <c r="A259" s="1" t="s">
        <v>3524</v>
      </c>
      <c r="B259" s="5">
        <v>1.18998369054761E-48</v>
      </c>
      <c r="C259" s="3">
        <v>1.6917551860461699</v>
      </c>
      <c r="D259" s="4">
        <v>0.82299999999999995</v>
      </c>
      <c r="E259" s="4">
        <v>0.28599999999999998</v>
      </c>
      <c r="F259" s="5">
        <v>4.3554593057733101E-44</v>
      </c>
      <c r="G259" s="2">
        <v>25</v>
      </c>
      <c r="H259" s="2" t="s">
        <v>3236</v>
      </c>
    </row>
    <row r="260" spans="1:8" x14ac:dyDescent="0.25">
      <c r="A260" s="1" t="s">
        <v>3525</v>
      </c>
      <c r="B260" s="5">
        <v>1.4205557407020401E-48</v>
      </c>
      <c r="C260" s="3">
        <v>1.2341759206626399</v>
      </c>
      <c r="D260" s="4">
        <v>0.72899999999999998</v>
      </c>
      <c r="E260" s="4">
        <v>0.17199999999999999</v>
      </c>
      <c r="F260" s="5">
        <v>5.1993760665435204E-44</v>
      </c>
      <c r="G260" s="2">
        <v>25</v>
      </c>
      <c r="H260" s="2" t="s">
        <v>881</v>
      </c>
    </row>
    <row r="261" spans="1:8" x14ac:dyDescent="0.25">
      <c r="A261" s="1" t="s">
        <v>3526</v>
      </c>
      <c r="B261" s="5">
        <v>1.6516048279221001E-48</v>
      </c>
      <c r="C261" s="3">
        <v>1.0266108466035699</v>
      </c>
      <c r="D261" s="4">
        <v>0.61499999999999999</v>
      </c>
      <c r="E261" s="4">
        <v>0.122</v>
      </c>
      <c r="F261" s="5">
        <v>6.0450388306777001E-44</v>
      </c>
      <c r="G261" s="2">
        <v>25</v>
      </c>
      <c r="H261" s="2" t="s">
        <v>3526</v>
      </c>
    </row>
    <row r="262" spans="1:8" x14ac:dyDescent="0.25">
      <c r="A262" s="1" t="s">
        <v>3527</v>
      </c>
      <c r="B262" s="5">
        <v>2.8040641603174501E-48</v>
      </c>
      <c r="C262" s="3">
        <v>0.74976693790428794</v>
      </c>
      <c r="D262" s="4">
        <v>0.53100000000000003</v>
      </c>
      <c r="E262" s="4">
        <v>9.0999999999999998E-2</v>
      </c>
      <c r="F262" s="5">
        <v>1.02631552331779E-43</v>
      </c>
      <c r="G262" s="2">
        <v>25</v>
      </c>
      <c r="H262" s="2" t="s">
        <v>3527</v>
      </c>
    </row>
    <row r="263" spans="1:8" x14ac:dyDescent="0.25">
      <c r="A263" s="1" t="s">
        <v>3528</v>
      </c>
      <c r="B263" s="5">
        <v>3.7119392525002699E-48</v>
      </c>
      <c r="C263" s="3">
        <v>0.60323109886213</v>
      </c>
      <c r="D263" s="4">
        <v>0.42699999999999999</v>
      </c>
      <c r="E263" s="4">
        <v>6.0999999999999999E-2</v>
      </c>
      <c r="F263" s="5">
        <v>1.3586068858076199E-43</v>
      </c>
      <c r="G263" s="2">
        <v>25</v>
      </c>
      <c r="H263" s="2" t="s">
        <v>3528</v>
      </c>
    </row>
    <row r="264" spans="1:8" x14ac:dyDescent="0.25">
      <c r="A264" s="1" t="s">
        <v>3529</v>
      </c>
      <c r="B264" s="5">
        <v>2.1344800330665299E-47</v>
      </c>
      <c r="C264" s="3">
        <v>0.68697290522389798</v>
      </c>
      <c r="D264" s="4">
        <v>0.44800000000000001</v>
      </c>
      <c r="E264" s="4">
        <v>6.7000000000000004E-2</v>
      </c>
      <c r="F264" s="5">
        <v>7.8124103690268103E-43</v>
      </c>
      <c r="G264" s="2">
        <v>25</v>
      </c>
      <c r="H264" s="2" t="s">
        <v>3529</v>
      </c>
    </row>
    <row r="265" spans="1:8" x14ac:dyDescent="0.25">
      <c r="A265" s="1" t="s">
        <v>3530</v>
      </c>
      <c r="B265" s="5">
        <v>3.7314890375199101E-47</v>
      </c>
      <c r="C265" s="3">
        <v>2.0653851652208899</v>
      </c>
      <c r="D265" s="4">
        <v>0.92700000000000005</v>
      </c>
      <c r="E265" s="4">
        <v>0.622</v>
      </c>
      <c r="F265" s="5">
        <v>1.36576230262266E-42</v>
      </c>
      <c r="G265" s="2">
        <v>25</v>
      </c>
      <c r="H265" s="2" t="s">
        <v>2530</v>
      </c>
    </row>
    <row r="266" spans="1:8" x14ac:dyDescent="0.25">
      <c r="A266" s="1" t="s">
        <v>3531</v>
      </c>
      <c r="B266" s="5">
        <v>4.7420541485906502E-47</v>
      </c>
      <c r="C266" s="3">
        <v>1.1325154582696499</v>
      </c>
      <c r="D266" s="4">
        <v>0.625</v>
      </c>
      <c r="E266" s="4">
        <v>0.13600000000000001</v>
      </c>
      <c r="F266" s="5">
        <v>1.73563923892566E-42</v>
      </c>
      <c r="G266" s="2">
        <v>25</v>
      </c>
      <c r="H266" s="2" t="s">
        <v>2728</v>
      </c>
    </row>
    <row r="267" spans="1:8" x14ac:dyDescent="0.25">
      <c r="A267" s="1" t="s">
        <v>3532</v>
      </c>
      <c r="B267" s="5">
        <v>6.0186905917774298E-47</v>
      </c>
      <c r="C267" s="3">
        <v>1.0479915653383001</v>
      </c>
      <c r="D267" s="4">
        <v>0.69799999999999995</v>
      </c>
      <c r="E267" s="4">
        <v>0.16300000000000001</v>
      </c>
      <c r="F267" s="5">
        <v>2.2029009434964601E-42</v>
      </c>
      <c r="G267" s="2">
        <v>25</v>
      </c>
      <c r="H267" s="2" t="s">
        <v>3532</v>
      </c>
    </row>
    <row r="268" spans="1:8" x14ac:dyDescent="0.25">
      <c r="A268" s="1" t="s">
        <v>3533</v>
      </c>
      <c r="B268" s="5">
        <v>8.1107721464553998E-47</v>
      </c>
      <c r="C268" s="3">
        <v>1.2316430941569201</v>
      </c>
      <c r="D268" s="4">
        <v>0.72899999999999998</v>
      </c>
      <c r="E268" s="4">
        <v>0.189</v>
      </c>
      <c r="F268" s="5">
        <v>2.9686237133241401E-42</v>
      </c>
      <c r="G268" s="2">
        <v>25</v>
      </c>
      <c r="H268" s="2" t="s">
        <v>3533</v>
      </c>
    </row>
    <row r="269" spans="1:8" x14ac:dyDescent="0.25">
      <c r="A269" s="1" t="s">
        <v>3534</v>
      </c>
      <c r="B269" s="5">
        <v>1.8474004061336901E-46</v>
      </c>
      <c r="C269" s="3">
        <v>1.20622694974529</v>
      </c>
      <c r="D269" s="4">
        <v>0.74</v>
      </c>
      <c r="E269" s="4">
        <v>0.19500000000000001</v>
      </c>
      <c r="F269" s="5">
        <v>6.7616702264899201E-42</v>
      </c>
      <c r="G269" s="2">
        <v>25</v>
      </c>
      <c r="H269" s="2" t="s">
        <v>3534</v>
      </c>
    </row>
    <row r="270" spans="1:8" x14ac:dyDescent="0.25">
      <c r="A270" s="1" t="s">
        <v>3535</v>
      </c>
      <c r="B270" s="5">
        <v>2.9429242423012802E-46</v>
      </c>
      <c r="C270" s="3">
        <v>0.68982222222170897</v>
      </c>
      <c r="D270" s="4">
        <v>0.39600000000000002</v>
      </c>
      <c r="E270" s="4">
        <v>5.5E-2</v>
      </c>
      <c r="F270" s="5">
        <v>1.0771397019246901E-41</v>
      </c>
      <c r="G270" s="2">
        <v>25</v>
      </c>
      <c r="H270" s="2" t="s">
        <v>1298</v>
      </c>
    </row>
    <row r="271" spans="1:8" x14ac:dyDescent="0.25">
      <c r="A271" s="1" t="s">
        <v>3536</v>
      </c>
      <c r="B271" s="5">
        <v>6.9026698938616597E-46</v>
      </c>
      <c r="C271" s="3">
        <v>1.12119681076683</v>
      </c>
      <c r="D271" s="4">
        <v>0.61499999999999999</v>
      </c>
      <c r="E271" s="4">
        <v>0.13</v>
      </c>
      <c r="F271" s="5">
        <v>2.5264462078523102E-41</v>
      </c>
      <c r="G271" s="2">
        <v>25</v>
      </c>
      <c r="H271" s="2" t="s">
        <v>1011</v>
      </c>
    </row>
    <row r="272" spans="1:8" x14ac:dyDescent="0.25">
      <c r="A272" s="1" t="s">
        <v>3537</v>
      </c>
      <c r="B272" s="5">
        <v>5.0185475315511E-45</v>
      </c>
      <c r="C272" s="3">
        <v>1.2057547580757699</v>
      </c>
      <c r="D272" s="4">
        <v>0.70799999999999996</v>
      </c>
      <c r="E272" s="4">
        <v>0.186</v>
      </c>
      <c r="F272" s="5">
        <v>1.8368385820230202E-40</v>
      </c>
      <c r="G272" s="2">
        <v>25</v>
      </c>
      <c r="H272" s="2" t="s">
        <v>3537</v>
      </c>
    </row>
    <row r="273" spans="1:8" x14ac:dyDescent="0.25">
      <c r="A273" s="1" t="s">
        <v>3538</v>
      </c>
      <c r="B273" s="5">
        <v>7.8619748307885397E-45</v>
      </c>
      <c r="C273" s="3">
        <v>0.72495993569054895</v>
      </c>
      <c r="D273" s="4">
        <v>0.46899999999999997</v>
      </c>
      <c r="E273" s="4">
        <v>7.8E-2</v>
      </c>
      <c r="F273" s="5">
        <v>2.8775614078169102E-40</v>
      </c>
      <c r="G273" s="2">
        <v>25</v>
      </c>
      <c r="H273" s="2" t="s">
        <v>3538</v>
      </c>
    </row>
    <row r="274" spans="1:8" x14ac:dyDescent="0.25">
      <c r="A274" s="1" t="s">
        <v>3539</v>
      </c>
      <c r="B274" s="5">
        <v>1.1840582509244699E-44</v>
      </c>
      <c r="C274" s="3">
        <v>1.24588294530141</v>
      </c>
      <c r="D274" s="4">
        <v>0.68799999999999994</v>
      </c>
      <c r="E274" s="4">
        <v>0.161</v>
      </c>
      <c r="F274" s="5">
        <v>4.3337716042086502E-40</v>
      </c>
      <c r="G274" s="2">
        <v>25</v>
      </c>
      <c r="H274" s="2" t="s">
        <v>396</v>
      </c>
    </row>
    <row r="275" spans="1:8" x14ac:dyDescent="0.25">
      <c r="A275" s="1" t="s">
        <v>3540</v>
      </c>
      <c r="B275" s="5">
        <v>9.9024135517028309E-44</v>
      </c>
      <c r="C275" s="3">
        <v>0.78762665886301197</v>
      </c>
      <c r="D275" s="4">
        <v>0.54200000000000004</v>
      </c>
      <c r="E275" s="4">
        <v>0.10100000000000001</v>
      </c>
      <c r="F275" s="5">
        <v>3.6243823840587501E-39</v>
      </c>
      <c r="G275" s="2">
        <v>25</v>
      </c>
      <c r="H275" s="2" t="s">
        <v>3540</v>
      </c>
    </row>
    <row r="276" spans="1:8" x14ac:dyDescent="0.25">
      <c r="A276" s="1" t="s">
        <v>3541</v>
      </c>
      <c r="B276" s="5">
        <v>1.5903385162582701E-43</v>
      </c>
      <c r="C276" s="3">
        <v>0.75358601614135701</v>
      </c>
      <c r="D276" s="4">
        <v>0.53100000000000003</v>
      </c>
      <c r="E276" s="4">
        <v>9.9000000000000005E-2</v>
      </c>
      <c r="F276" s="5">
        <v>5.8207980033568997E-39</v>
      </c>
      <c r="G276" s="2">
        <v>25</v>
      </c>
      <c r="H276" s="2" t="s">
        <v>3541</v>
      </c>
    </row>
    <row r="277" spans="1:8" x14ac:dyDescent="0.25">
      <c r="A277" s="1" t="s">
        <v>3542</v>
      </c>
      <c r="B277" s="5">
        <v>1.8481924830151298E-43</v>
      </c>
      <c r="C277" s="3">
        <v>0.90273135128347204</v>
      </c>
      <c r="D277" s="4">
        <v>0.51</v>
      </c>
      <c r="E277" s="4">
        <v>9.5000000000000001E-2</v>
      </c>
      <c r="F277" s="5">
        <v>6.7645693070836701E-39</v>
      </c>
      <c r="G277" s="2">
        <v>25</v>
      </c>
      <c r="H277" s="2" t="s">
        <v>3542</v>
      </c>
    </row>
    <row r="278" spans="1:8" x14ac:dyDescent="0.25">
      <c r="A278" s="1" t="s">
        <v>3543</v>
      </c>
      <c r="B278" s="5">
        <v>2.37108409436545E-43</v>
      </c>
      <c r="C278" s="3">
        <v>0.84229826611007397</v>
      </c>
      <c r="D278" s="4">
        <v>0.44800000000000001</v>
      </c>
      <c r="E278" s="4">
        <v>7.3999999999999996E-2</v>
      </c>
      <c r="F278" s="5">
        <v>8.6784048937869796E-39</v>
      </c>
      <c r="G278" s="2">
        <v>25</v>
      </c>
      <c r="H278" s="2" t="s">
        <v>3543</v>
      </c>
    </row>
    <row r="279" spans="1:8" x14ac:dyDescent="0.25">
      <c r="A279" s="1" t="s">
        <v>3544</v>
      </c>
      <c r="B279" s="5">
        <v>2.5753805391141502E-43</v>
      </c>
      <c r="C279" s="3">
        <v>1.0177068121233499</v>
      </c>
      <c r="D279" s="4">
        <v>0.49</v>
      </c>
      <c r="E279" s="4">
        <v>8.8999999999999996E-2</v>
      </c>
      <c r="F279" s="5">
        <v>9.4261503112116995E-39</v>
      </c>
      <c r="G279" s="2">
        <v>25</v>
      </c>
      <c r="H279" s="2" t="s">
        <v>3544</v>
      </c>
    </row>
    <row r="280" spans="1:8" x14ac:dyDescent="0.25">
      <c r="A280" s="1" t="s">
        <v>3545</v>
      </c>
      <c r="B280" s="5">
        <v>3.3370603275490098E-43</v>
      </c>
      <c r="C280" s="3">
        <v>1.51374559807208</v>
      </c>
      <c r="D280" s="4">
        <v>0.94799999999999995</v>
      </c>
      <c r="E280" s="4">
        <v>0.51600000000000001</v>
      </c>
      <c r="F280" s="5">
        <v>1.2213974504862099E-38</v>
      </c>
      <c r="G280" s="2">
        <v>25</v>
      </c>
      <c r="H280" s="2" t="s">
        <v>883</v>
      </c>
    </row>
    <row r="281" spans="1:8" x14ac:dyDescent="0.25">
      <c r="A281" s="1" t="s">
        <v>3546</v>
      </c>
      <c r="B281" s="5">
        <v>5.3588481615729097E-43</v>
      </c>
      <c r="C281" s="3">
        <v>1.4072643143159</v>
      </c>
      <c r="D281" s="4">
        <v>0.85399999999999998</v>
      </c>
      <c r="E281" s="4">
        <v>0.30099999999999999</v>
      </c>
      <c r="F281" s="5">
        <v>1.9613920156172999E-38</v>
      </c>
      <c r="G281" s="2">
        <v>25</v>
      </c>
      <c r="H281" s="2" t="s">
        <v>1864</v>
      </c>
    </row>
    <row r="282" spans="1:8" x14ac:dyDescent="0.25">
      <c r="A282" s="1" t="s">
        <v>3547</v>
      </c>
      <c r="B282" s="5">
        <v>5.4153099784591103E-43</v>
      </c>
      <c r="C282" s="3">
        <v>0.73301109188484903</v>
      </c>
      <c r="D282" s="4">
        <v>0.53100000000000003</v>
      </c>
      <c r="E282" s="4">
        <v>0.1</v>
      </c>
      <c r="F282" s="5">
        <v>1.9820576052158199E-38</v>
      </c>
      <c r="G282" s="2">
        <v>25</v>
      </c>
      <c r="H282" s="2" t="s">
        <v>2649</v>
      </c>
    </row>
    <row r="283" spans="1:8" x14ac:dyDescent="0.25">
      <c r="A283" s="1" t="s">
        <v>3548</v>
      </c>
      <c r="B283" s="5">
        <v>9.4411820971413898E-43</v>
      </c>
      <c r="C283" s="3">
        <v>0.61461034553838101</v>
      </c>
      <c r="D283" s="4">
        <v>0.30199999999999999</v>
      </c>
      <c r="E283" s="4">
        <v>3.5999999999999997E-2</v>
      </c>
      <c r="F283" s="5">
        <v>3.4555670593747199E-38</v>
      </c>
      <c r="G283" s="2">
        <v>25</v>
      </c>
      <c r="H283" s="2" t="s">
        <v>3548</v>
      </c>
    </row>
    <row r="284" spans="1:8" x14ac:dyDescent="0.25">
      <c r="A284" s="1" t="s">
        <v>3549</v>
      </c>
      <c r="B284" s="5">
        <v>2.5263935194845301E-42</v>
      </c>
      <c r="C284" s="3">
        <v>0.83349211141242296</v>
      </c>
      <c r="D284" s="4">
        <v>0.56200000000000006</v>
      </c>
      <c r="E284" s="4">
        <v>0.112</v>
      </c>
      <c r="F284" s="5">
        <v>9.2468529206653197E-38</v>
      </c>
      <c r="G284" s="2">
        <v>25</v>
      </c>
      <c r="H284" s="2" t="s">
        <v>3549</v>
      </c>
    </row>
    <row r="285" spans="1:8" x14ac:dyDescent="0.25">
      <c r="A285" s="1" t="s">
        <v>3550</v>
      </c>
      <c r="B285" s="5">
        <v>3.4723259607851601E-42</v>
      </c>
      <c r="C285" s="3">
        <v>1.1388898315407101</v>
      </c>
      <c r="D285" s="4">
        <v>0.69799999999999995</v>
      </c>
      <c r="E285" s="4">
        <v>0.17799999999999999</v>
      </c>
      <c r="F285" s="5">
        <v>1.27090602490698E-37</v>
      </c>
      <c r="G285" s="2">
        <v>25</v>
      </c>
      <c r="H285" s="2" t="s">
        <v>1170</v>
      </c>
    </row>
    <row r="286" spans="1:8" x14ac:dyDescent="0.25">
      <c r="A286" s="1" t="s">
        <v>3551</v>
      </c>
      <c r="B286" s="5">
        <v>3.9976532542250403E-42</v>
      </c>
      <c r="C286" s="3">
        <v>0.96387358832604597</v>
      </c>
      <c r="D286" s="4">
        <v>0.625</v>
      </c>
      <c r="E286" s="4">
        <v>0.14000000000000001</v>
      </c>
      <c r="F286" s="5">
        <v>1.46318106757891E-37</v>
      </c>
      <c r="G286" s="2">
        <v>25</v>
      </c>
      <c r="H286" s="2" t="s">
        <v>1353</v>
      </c>
    </row>
    <row r="287" spans="1:8" x14ac:dyDescent="0.25">
      <c r="A287" s="1" t="s">
        <v>3552</v>
      </c>
      <c r="B287" s="5">
        <v>4.74831322324166E-42</v>
      </c>
      <c r="C287" s="3">
        <v>0.75256094194664602</v>
      </c>
      <c r="D287" s="4">
        <v>0.39600000000000002</v>
      </c>
      <c r="E287" s="4">
        <v>5.8999999999999997E-2</v>
      </c>
      <c r="F287" s="5">
        <v>1.7379301228386801E-37</v>
      </c>
      <c r="G287" s="2">
        <v>25</v>
      </c>
      <c r="H287" s="2" t="s">
        <v>352</v>
      </c>
    </row>
    <row r="288" spans="1:8" x14ac:dyDescent="0.25">
      <c r="A288" s="1" t="s">
        <v>3553</v>
      </c>
      <c r="B288" s="5">
        <v>8.8606121458115899E-42</v>
      </c>
      <c r="C288" s="3">
        <v>1.61094815898036</v>
      </c>
      <c r="D288" s="4">
        <v>0.91700000000000004</v>
      </c>
      <c r="E288" s="4">
        <v>0.51</v>
      </c>
      <c r="F288" s="5">
        <v>3.2430726514885001E-37</v>
      </c>
      <c r="G288" s="2">
        <v>25</v>
      </c>
      <c r="H288" s="2" t="s">
        <v>3553</v>
      </c>
    </row>
    <row r="289" spans="1:8" x14ac:dyDescent="0.25">
      <c r="A289" s="1" t="s">
        <v>3554</v>
      </c>
      <c r="B289" s="5">
        <v>4.8552138993661398E-41</v>
      </c>
      <c r="C289" s="3">
        <v>0.90516867975666904</v>
      </c>
      <c r="D289" s="4">
        <v>0.59399999999999997</v>
      </c>
      <c r="E289" s="4">
        <v>0.125</v>
      </c>
      <c r="F289" s="5">
        <v>1.777056839307E-36</v>
      </c>
      <c r="G289" s="2">
        <v>25</v>
      </c>
      <c r="H289" s="2" t="s">
        <v>3554</v>
      </c>
    </row>
    <row r="290" spans="1:8" x14ac:dyDescent="0.25">
      <c r="A290" s="1" t="s">
        <v>3555</v>
      </c>
      <c r="B290" s="5">
        <v>9.4094649020282298E-41</v>
      </c>
      <c r="C290" s="3">
        <v>1.5731913254204499</v>
      </c>
      <c r="D290" s="4">
        <v>0.93799999999999994</v>
      </c>
      <c r="E290" s="4">
        <v>0.64500000000000002</v>
      </c>
      <c r="F290" s="5">
        <v>3.44395824879135E-36</v>
      </c>
      <c r="G290" s="2">
        <v>25</v>
      </c>
      <c r="H290" s="2" t="s">
        <v>3233</v>
      </c>
    </row>
    <row r="291" spans="1:8" x14ac:dyDescent="0.25">
      <c r="A291" s="1" t="s">
        <v>3556</v>
      </c>
      <c r="B291" s="5">
        <v>1.2525585430435099E-40</v>
      </c>
      <c r="C291" s="3">
        <v>0.65457143936613804</v>
      </c>
      <c r="D291" s="4">
        <v>0.312</v>
      </c>
      <c r="E291" s="4">
        <v>0.04</v>
      </c>
      <c r="F291" s="5">
        <v>4.5844895233935499E-36</v>
      </c>
      <c r="G291" s="2">
        <v>25</v>
      </c>
      <c r="H291" s="2" t="s">
        <v>3556</v>
      </c>
    </row>
    <row r="292" spans="1:8" x14ac:dyDescent="0.25">
      <c r="A292" s="1" t="s">
        <v>3557</v>
      </c>
      <c r="B292" s="5">
        <v>2.7037291281822098E-40</v>
      </c>
      <c r="C292" s="3">
        <v>1.23427371093301</v>
      </c>
      <c r="D292" s="4">
        <v>0.66700000000000004</v>
      </c>
      <c r="E292" s="4">
        <v>0.17199999999999999</v>
      </c>
      <c r="F292" s="5">
        <v>9.8959189820597195E-36</v>
      </c>
      <c r="G292" s="2">
        <v>25</v>
      </c>
      <c r="H292" s="2" t="s">
        <v>3557</v>
      </c>
    </row>
    <row r="293" spans="1:8" x14ac:dyDescent="0.25">
      <c r="A293" s="1" t="s">
        <v>3558</v>
      </c>
      <c r="B293" s="5">
        <v>5.7628797230967401E-40</v>
      </c>
      <c r="C293" s="3">
        <v>1.1406418123686399</v>
      </c>
      <c r="D293" s="4">
        <v>1</v>
      </c>
      <c r="E293" s="4">
        <v>0.98299999999999998</v>
      </c>
      <c r="F293" s="5">
        <v>2.1092716074506399E-35</v>
      </c>
      <c r="G293" s="2">
        <v>25</v>
      </c>
      <c r="H293" s="2" t="s">
        <v>861</v>
      </c>
    </row>
    <row r="294" spans="1:8" x14ac:dyDescent="0.25">
      <c r="A294" s="1" t="s">
        <v>3559</v>
      </c>
      <c r="B294" s="5">
        <v>8.0724012294175406E-40</v>
      </c>
      <c r="C294" s="3">
        <v>0.80172398558827795</v>
      </c>
      <c r="D294" s="4">
        <v>0.45800000000000002</v>
      </c>
      <c r="E294" s="4">
        <v>8.2000000000000003E-2</v>
      </c>
      <c r="F294" s="5">
        <v>2.95457957397911E-35</v>
      </c>
      <c r="G294" s="2">
        <v>25</v>
      </c>
      <c r="H294" s="2" t="s">
        <v>1418</v>
      </c>
    </row>
    <row r="295" spans="1:8" x14ac:dyDescent="0.25">
      <c r="A295" s="1" t="s">
        <v>3560</v>
      </c>
      <c r="B295" s="5">
        <v>1.13572621318575E-38</v>
      </c>
      <c r="C295" s="3">
        <v>0.946847128903055</v>
      </c>
      <c r="D295" s="4">
        <v>0.67700000000000005</v>
      </c>
      <c r="E295" s="4">
        <v>0.16500000000000001</v>
      </c>
      <c r="F295" s="5">
        <v>4.1568715128811803E-34</v>
      </c>
      <c r="G295" s="2">
        <v>25</v>
      </c>
      <c r="H295" s="2" t="s">
        <v>2663</v>
      </c>
    </row>
    <row r="296" spans="1:8" x14ac:dyDescent="0.25">
      <c r="A296" s="1" t="s">
        <v>3561</v>
      </c>
      <c r="B296" s="5">
        <v>2.7762679309372401E-38</v>
      </c>
      <c r="C296" s="3">
        <v>0.68721842117859899</v>
      </c>
      <c r="D296" s="4">
        <v>0.438</v>
      </c>
      <c r="E296" s="4">
        <v>7.5999999999999998E-2</v>
      </c>
      <c r="F296" s="5">
        <v>1.0161418254023401E-33</v>
      </c>
      <c r="G296" s="2">
        <v>25</v>
      </c>
      <c r="H296" s="2" t="s">
        <v>3561</v>
      </c>
    </row>
    <row r="297" spans="1:8" x14ac:dyDescent="0.25">
      <c r="A297" s="1" t="s">
        <v>3562</v>
      </c>
      <c r="B297" s="5">
        <v>3.9782696126100302E-38</v>
      </c>
      <c r="C297" s="3">
        <v>0.66416648686039204</v>
      </c>
      <c r="D297" s="4">
        <v>0.46899999999999997</v>
      </c>
      <c r="E297" s="4">
        <v>8.5999999999999993E-2</v>
      </c>
      <c r="F297" s="5">
        <v>1.4560864609113999E-33</v>
      </c>
      <c r="G297" s="2">
        <v>25</v>
      </c>
      <c r="H297" s="2" t="s">
        <v>3562</v>
      </c>
    </row>
    <row r="298" spans="1:8" x14ac:dyDescent="0.25">
      <c r="A298" s="1" t="s">
        <v>3563</v>
      </c>
      <c r="B298" s="5">
        <v>6.8051662642839096E-38</v>
      </c>
      <c r="C298" s="3">
        <v>0.62301666584609805</v>
      </c>
      <c r="D298" s="4">
        <v>0.28100000000000003</v>
      </c>
      <c r="E298" s="4">
        <v>3.5000000000000003E-2</v>
      </c>
      <c r="F298" s="5">
        <v>2.4907589043905499E-33</v>
      </c>
      <c r="G298" s="2">
        <v>25</v>
      </c>
      <c r="H298" s="2" t="s">
        <v>3563</v>
      </c>
    </row>
    <row r="299" spans="1:8" x14ac:dyDescent="0.25">
      <c r="A299" s="1" t="s">
        <v>3564</v>
      </c>
      <c r="B299" s="5">
        <v>8.9530490459773304E-38</v>
      </c>
      <c r="C299" s="3">
        <v>2.0347262479485102</v>
      </c>
      <c r="D299" s="4">
        <v>0.85399999999999998</v>
      </c>
      <c r="E299" s="4">
        <v>0.42499999999999999</v>
      </c>
      <c r="F299" s="5">
        <v>3.2769054813181598E-33</v>
      </c>
      <c r="G299" s="2">
        <v>25</v>
      </c>
      <c r="H299" s="2" t="s">
        <v>2532</v>
      </c>
    </row>
    <row r="300" spans="1:8" x14ac:dyDescent="0.25">
      <c r="A300" s="1" t="s">
        <v>3565</v>
      </c>
      <c r="B300" s="5">
        <v>3.01624530122499E-37</v>
      </c>
      <c r="C300" s="3">
        <v>1.2105573744989599</v>
      </c>
      <c r="D300" s="4">
        <v>0.66700000000000004</v>
      </c>
      <c r="E300" s="4">
        <v>0.192</v>
      </c>
      <c r="F300" s="5">
        <v>1.1039759427013601E-32</v>
      </c>
      <c r="G300" s="2">
        <v>25</v>
      </c>
      <c r="H300" s="2" t="s">
        <v>2757</v>
      </c>
    </row>
    <row r="301" spans="1:8" x14ac:dyDescent="0.25">
      <c r="A301" s="1" t="s">
        <v>3566</v>
      </c>
      <c r="B301" s="5">
        <v>5.85330329680805E-37</v>
      </c>
      <c r="C301" s="3">
        <v>0.74974337805501801</v>
      </c>
      <c r="D301" s="4">
        <v>0.53100000000000003</v>
      </c>
      <c r="E301" s="4">
        <v>0.111</v>
      </c>
      <c r="F301" s="5">
        <v>2.1423675396647099E-32</v>
      </c>
      <c r="G301" s="2">
        <v>25</v>
      </c>
      <c r="H301" s="2" t="s">
        <v>986</v>
      </c>
    </row>
    <row r="302" spans="1:8" x14ac:dyDescent="0.25">
      <c r="A302" s="1" t="s">
        <v>3567</v>
      </c>
      <c r="B302" s="5">
        <v>1.0824874651504499E-36</v>
      </c>
      <c r="C302" s="3">
        <v>0.97696722071011599</v>
      </c>
      <c r="D302" s="4">
        <v>0.54200000000000004</v>
      </c>
      <c r="E302" s="4">
        <v>0.12</v>
      </c>
      <c r="F302" s="5">
        <v>3.96201237119716E-32</v>
      </c>
      <c r="G302" s="2">
        <v>25</v>
      </c>
      <c r="H302" s="2" t="s">
        <v>3567</v>
      </c>
    </row>
    <row r="303" spans="1:8" x14ac:dyDescent="0.25">
      <c r="A303" s="1" t="s">
        <v>3568</v>
      </c>
      <c r="B303" s="5">
        <v>2.0038806532697199E-36</v>
      </c>
      <c r="C303" s="3">
        <v>1.3713105112850399</v>
      </c>
      <c r="D303" s="4">
        <v>0.82299999999999995</v>
      </c>
      <c r="E303" s="4">
        <v>0.35</v>
      </c>
      <c r="F303" s="5">
        <v>7.33440357903252E-32</v>
      </c>
      <c r="G303" s="2">
        <v>25</v>
      </c>
      <c r="H303" s="2" t="s">
        <v>250</v>
      </c>
    </row>
    <row r="304" spans="1:8" x14ac:dyDescent="0.25">
      <c r="A304" s="1" t="s">
        <v>3569</v>
      </c>
      <c r="B304" s="5">
        <v>2.22495298924377E-36</v>
      </c>
      <c r="C304" s="3">
        <v>0.911441499492605</v>
      </c>
      <c r="D304" s="4">
        <v>0.58299999999999996</v>
      </c>
      <c r="E304" s="4">
        <v>0.13800000000000001</v>
      </c>
      <c r="F304" s="5">
        <v>8.1435504359311101E-32</v>
      </c>
      <c r="G304" s="2">
        <v>25</v>
      </c>
      <c r="H304" s="2" t="s">
        <v>1001</v>
      </c>
    </row>
    <row r="305" spans="1:8" x14ac:dyDescent="0.25">
      <c r="A305" s="1" t="s">
        <v>3570</v>
      </c>
      <c r="B305" s="5">
        <v>3.0540208819958701E-36</v>
      </c>
      <c r="C305" s="3">
        <v>0.74115267884877001</v>
      </c>
      <c r="D305" s="4">
        <v>0.51</v>
      </c>
      <c r="E305" s="4">
        <v>0.105</v>
      </c>
      <c r="F305" s="5">
        <v>1.11780218301931E-31</v>
      </c>
      <c r="G305" s="2">
        <v>25</v>
      </c>
      <c r="H305" s="2" t="s">
        <v>3570</v>
      </c>
    </row>
    <row r="306" spans="1:8" x14ac:dyDescent="0.25">
      <c r="A306" s="1" t="s">
        <v>3571</v>
      </c>
      <c r="B306" s="5">
        <v>6.7093610587735704E-36</v>
      </c>
      <c r="C306" s="3">
        <v>1.0831987077078</v>
      </c>
      <c r="D306" s="4">
        <v>0.71899999999999997</v>
      </c>
      <c r="E306" s="4">
        <v>0.22</v>
      </c>
      <c r="F306" s="5">
        <v>2.4556932411217102E-31</v>
      </c>
      <c r="G306" s="2">
        <v>25</v>
      </c>
      <c r="H306" s="2" t="s">
        <v>1102</v>
      </c>
    </row>
    <row r="307" spans="1:8" x14ac:dyDescent="0.25">
      <c r="A307" s="1" t="s">
        <v>3572</v>
      </c>
      <c r="B307" s="5">
        <v>7.2954283285730705E-36</v>
      </c>
      <c r="C307" s="3">
        <v>0.69571492307604099</v>
      </c>
      <c r="D307" s="4">
        <v>0.54200000000000004</v>
      </c>
      <c r="E307" s="4">
        <v>0.113</v>
      </c>
      <c r="F307" s="5">
        <v>2.67019972254103E-31</v>
      </c>
      <c r="G307" s="2">
        <v>25</v>
      </c>
      <c r="H307" s="2" t="s">
        <v>3572</v>
      </c>
    </row>
    <row r="308" spans="1:8" x14ac:dyDescent="0.25">
      <c r="A308" s="1" t="s">
        <v>3573</v>
      </c>
      <c r="B308" s="5">
        <v>1.48150115896647E-35</v>
      </c>
      <c r="C308" s="3">
        <v>0.77218574028848397</v>
      </c>
      <c r="D308" s="4">
        <v>0.41699999999999998</v>
      </c>
      <c r="E308" s="4">
        <v>7.4999999999999997E-2</v>
      </c>
      <c r="F308" s="5">
        <v>5.42244239193316E-31</v>
      </c>
      <c r="G308" s="2">
        <v>25</v>
      </c>
      <c r="H308" s="2" t="s">
        <v>3573</v>
      </c>
    </row>
    <row r="309" spans="1:8" x14ac:dyDescent="0.25">
      <c r="A309" s="1" t="s">
        <v>3574</v>
      </c>
      <c r="B309" s="5">
        <v>2.5161242620293499E-35</v>
      </c>
      <c r="C309" s="3">
        <v>0.75811867941397104</v>
      </c>
      <c r="D309" s="4">
        <v>0.54200000000000004</v>
      </c>
      <c r="E309" s="4">
        <v>0.121</v>
      </c>
      <c r="F309" s="5">
        <v>9.2092664114536206E-31</v>
      </c>
      <c r="G309" s="2">
        <v>25</v>
      </c>
      <c r="H309" s="2" t="s">
        <v>1000</v>
      </c>
    </row>
    <row r="310" spans="1:8" x14ac:dyDescent="0.25">
      <c r="A310" s="1" t="s">
        <v>3575</v>
      </c>
      <c r="B310" s="5">
        <v>4.1966544934203599E-35</v>
      </c>
      <c r="C310" s="3">
        <v>0.76189733504770096</v>
      </c>
      <c r="D310" s="4">
        <v>0.57299999999999995</v>
      </c>
      <c r="E310" s="4">
        <v>0.13400000000000001</v>
      </c>
      <c r="F310" s="5">
        <v>1.53601751113679E-30</v>
      </c>
      <c r="G310" s="2">
        <v>25</v>
      </c>
      <c r="H310" s="2" t="s">
        <v>3575</v>
      </c>
    </row>
    <row r="311" spans="1:8" x14ac:dyDescent="0.25">
      <c r="A311" s="1" t="s">
        <v>3576</v>
      </c>
      <c r="B311" s="5">
        <v>4.5696725431001401E-35</v>
      </c>
      <c r="C311" s="3">
        <v>1.40139967731652</v>
      </c>
      <c r="D311" s="4">
        <v>0.82299999999999995</v>
      </c>
      <c r="E311" s="4">
        <v>0.34799999999999998</v>
      </c>
      <c r="F311" s="5">
        <v>1.6725458475000801E-30</v>
      </c>
      <c r="G311" s="2">
        <v>25</v>
      </c>
      <c r="H311" s="2" t="s">
        <v>1095</v>
      </c>
    </row>
    <row r="312" spans="1:8" x14ac:dyDescent="0.25">
      <c r="A312" s="1" t="s">
        <v>3577</v>
      </c>
      <c r="B312" s="5">
        <v>4.7920872998737798E-35</v>
      </c>
      <c r="C312" s="3">
        <v>0.885269859647555</v>
      </c>
      <c r="D312" s="4">
        <v>0.61499999999999999</v>
      </c>
      <c r="E312" s="4">
        <v>0.153</v>
      </c>
      <c r="F312" s="5">
        <v>1.7539518726268E-30</v>
      </c>
      <c r="G312" s="2">
        <v>25</v>
      </c>
      <c r="H312" s="2" t="s">
        <v>3577</v>
      </c>
    </row>
    <row r="313" spans="1:8" x14ac:dyDescent="0.25">
      <c r="A313" s="1" t="s">
        <v>3578</v>
      </c>
      <c r="B313" s="5">
        <v>5.6312709191749998E-35</v>
      </c>
      <c r="C313" s="3">
        <v>1.01065660703419</v>
      </c>
      <c r="D313" s="4">
        <v>0.64600000000000002</v>
      </c>
      <c r="E313" s="4">
        <v>0.16600000000000001</v>
      </c>
      <c r="F313" s="5">
        <v>2.06110146912724E-30</v>
      </c>
      <c r="G313" s="2">
        <v>25</v>
      </c>
      <c r="H313" s="2" t="s">
        <v>2271</v>
      </c>
    </row>
    <row r="314" spans="1:8" x14ac:dyDescent="0.25">
      <c r="A314" s="1" t="s">
        <v>3579</v>
      </c>
      <c r="B314" s="5">
        <v>9.9047556138932095E-35</v>
      </c>
      <c r="C314" s="3">
        <v>0.81138095257005605</v>
      </c>
      <c r="D314" s="4">
        <v>0.59399999999999997</v>
      </c>
      <c r="E314" s="4">
        <v>0.13800000000000001</v>
      </c>
      <c r="F314" s="5">
        <v>3.6252396022410603E-30</v>
      </c>
      <c r="G314" s="2">
        <v>25</v>
      </c>
      <c r="H314" s="2" t="s">
        <v>3579</v>
      </c>
    </row>
    <row r="315" spans="1:8" x14ac:dyDescent="0.25">
      <c r="A315" s="1" t="s">
        <v>3580</v>
      </c>
      <c r="B315" s="5">
        <v>1.1318173799845701E-34</v>
      </c>
      <c r="C315" s="3">
        <v>1.16307219607715</v>
      </c>
      <c r="D315" s="4">
        <v>0.75</v>
      </c>
      <c r="E315" s="4">
        <v>0.253</v>
      </c>
      <c r="F315" s="5">
        <v>4.1425647924815201E-30</v>
      </c>
      <c r="G315" s="2">
        <v>25</v>
      </c>
      <c r="H315" s="2" t="s">
        <v>1448</v>
      </c>
    </row>
    <row r="316" spans="1:8" x14ac:dyDescent="0.25">
      <c r="A316" s="1" t="s">
        <v>3581</v>
      </c>
      <c r="B316" s="5">
        <v>1.60024107887801E-34</v>
      </c>
      <c r="C316" s="3">
        <v>1.41238119861269</v>
      </c>
      <c r="D316" s="4">
        <v>0.91700000000000004</v>
      </c>
      <c r="E316" s="4">
        <v>0.66700000000000004</v>
      </c>
      <c r="F316" s="5">
        <v>5.85704237280141E-30</v>
      </c>
      <c r="G316" s="2">
        <v>25</v>
      </c>
      <c r="H316" s="2" t="s">
        <v>2092</v>
      </c>
    </row>
    <row r="317" spans="1:8" x14ac:dyDescent="0.25">
      <c r="A317" s="1" t="s">
        <v>3582</v>
      </c>
      <c r="B317" s="5">
        <v>1.83460986838614E-34</v>
      </c>
      <c r="C317" s="3">
        <v>1.7533299989448401</v>
      </c>
      <c r="D317" s="4">
        <v>0.83299999999999996</v>
      </c>
      <c r="E317" s="4">
        <v>0.47199999999999998</v>
      </c>
      <c r="F317" s="5">
        <v>6.7148555792800997E-30</v>
      </c>
      <c r="G317" s="2">
        <v>25</v>
      </c>
      <c r="H317" s="2" t="s">
        <v>196</v>
      </c>
    </row>
    <row r="318" spans="1:8" x14ac:dyDescent="0.25">
      <c r="A318" s="1" t="s">
        <v>3583</v>
      </c>
      <c r="B318" s="5">
        <v>2.3083546735093201E-34</v>
      </c>
      <c r="C318" s="3">
        <v>1.4570174828462501</v>
      </c>
      <c r="D318" s="4">
        <v>0.92700000000000005</v>
      </c>
      <c r="E318" s="4">
        <v>0.56999999999999995</v>
      </c>
      <c r="F318" s="5">
        <v>8.4488089405114497E-30</v>
      </c>
      <c r="G318" s="2">
        <v>25</v>
      </c>
      <c r="H318" s="2" t="s">
        <v>1435</v>
      </c>
    </row>
    <row r="319" spans="1:8" x14ac:dyDescent="0.25">
      <c r="A319" s="1" t="s">
        <v>3584</v>
      </c>
      <c r="B319" s="5">
        <v>2.39249859277693E-34</v>
      </c>
      <c r="C319" s="3">
        <v>1.47366886840546</v>
      </c>
      <c r="D319" s="4">
        <v>0.875</v>
      </c>
      <c r="E319" s="4">
        <v>0.40200000000000002</v>
      </c>
      <c r="F319" s="5">
        <v>8.7567840994228504E-30</v>
      </c>
      <c r="G319" s="2">
        <v>25</v>
      </c>
      <c r="H319" s="2" t="s">
        <v>23</v>
      </c>
    </row>
    <row r="320" spans="1:8" x14ac:dyDescent="0.25">
      <c r="A320" s="1" t="s">
        <v>3585</v>
      </c>
      <c r="B320" s="5">
        <v>2.6457682409771901E-34</v>
      </c>
      <c r="C320" s="3">
        <v>0.73639764028372601</v>
      </c>
      <c r="D320" s="4">
        <v>0.63500000000000001</v>
      </c>
      <c r="E320" s="4">
        <v>0.155</v>
      </c>
      <c r="F320" s="5">
        <v>9.6837763388006196E-30</v>
      </c>
      <c r="G320" s="2">
        <v>25</v>
      </c>
      <c r="H320" s="2" t="s">
        <v>452</v>
      </c>
    </row>
    <row r="321" spans="1:8" x14ac:dyDescent="0.25">
      <c r="A321" s="1" t="s">
        <v>3586</v>
      </c>
      <c r="B321" s="5">
        <v>2.9029415041289602E-34</v>
      </c>
      <c r="C321" s="3">
        <v>0.820461416268642</v>
      </c>
      <c r="D321" s="4">
        <v>0.5</v>
      </c>
      <c r="E321" s="4">
        <v>0.108</v>
      </c>
      <c r="F321" s="5">
        <v>1.06250561992624E-29</v>
      </c>
      <c r="G321" s="2">
        <v>25</v>
      </c>
      <c r="H321" s="2" t="s">
        <v>3586</v>
      </c>
    </row>
    <row r="322" spans="1:8" x14ac:dyDescent="0.25">
      <c r="A322" s="1" t="s">
        <v>3587</v>
      </c>
      <c r="B322" s="5">
        <v>9.5242205961788705E-34</v>
      </c>
      <c r="C322" s="3">
        <v>1.5323339599927901</v>
      </c>
      <c r="D322" s="4">
        <v>0.89600000000000002</v>
      </c>
      <c r="E322" s="4">
        <v>0.61499999999999999</v>
      </c>
      <c r="F322" s="5">
        <v>3.48595998040743E-29</v>
      </c>
      <c r="G322" s="2">
        <v>25</v>
      </c>
      <c r="H322" s="2" t="s">
        <v>3215</v>
      </c>
    </row>
    <row r="323" spans="1:8" x14ac:dyDescent="0.25">
      <c r="A323" s="1" t="s">
        <v>3588</v>
      </c>
      <c r="B323" s="5">
        <v>1.04095327315727E-33</v>
      </c>
      <c r="C323" s="3">
        <v>0.97281806255262004</v>
      </c>
      <c r="D323" s="4">
        <v>0.67700000000000005</v>
      </c>
      <c r="E323" s="4">
        <v>0.191</v>
      </c>
      <c r="F323" s="5">
        <v>3.80999307508293E-29</v>
      </c>
      <c r="G323" s="2">
        <v>25</v>
      </c>
      <c r="H323" s="2" t="s">
        <v>1379</v>
      </c>
    </row>
    <row r="324" spans="1:8" x14ac:dyDescent="0.25">
      <c r="A324" s="1" t="s">
        <v>3589</v>
      </c>
      <c r="B324" s="5">
        <v>2.1834458572306101E-33</v>
      </c>
      <c r="C324" s="3">
        <v>1.30711131646598</v>
      </c>
      <c r="D324" s="4">
        <v>0.95799999999999996</v>
      </c>
      <c r="E324" s="4">
        <v>0.90700000000000003</v>
      </c>
      <c r="F324" s="5">
        <v>7.9916301820497602E-29</v>
      </c>
      <c r="G324" s="2">
        <v>25</v>
      </c>
      <c r="H324" s="2" t="s">
        <v>708</v>
      </c>
    </row>
    <row r="325" spans="1:8" x14ac:dyDescent="0.25">
      <c r="A325" s="1" t="s">
        <v>3590</v>
      </c>
      <c r="B325" s="5">
        <v>2.5846146994895199E-33</v>
      </c>
      <c r="C325" s="3">
        <v>1.41553763053591</v>
      </c>
      <c r="D325" s="4">
        <v>0.89600000000000002</v>
      </c>
      <c r="E325" s="4">
        <v>0.52</v>
      </c>
      <c r="F325" s="5">
        <v>9.4599482616016102E-29</v>
      </c>
      <c r="G325" s="2">
        <v>25</v>
      </c>
      <c r="H325" s="2" t="s">
        <v>2761</v>
      </c>
    </row>
    <row r="326" spans="1:8" x14ac:dyDescent="0.25">
      <c r="A326" s="1" t="s">
        <v>3591</v>
      </c>
      <c r="B326" s="5">
        <v>3.1197637320613799E-33</v>
      </c>
      <c r="C326" s="3">
        <v>1.40221246073659</v>
      </c>
      <c r="D326" s="4">
        <v>0.89600000000000002</v>
      </c>
      <c r="E326" s="4">
        <v>0.623</v>
      </c>
      <c r="F326" s="5">
        <v>1.1418647235717901E-28</v>
      </c>
      <c r="G326" s="2">
        <v>25</v>
      </c>
      <c r="H326" s="2" t="s">
        <v>2477</v>
      </c>
    </row>
    <row r="327" spans="1:8" x14ac:dyDescent="0.25">
      <c r="A327" s="1" t="s">
        <v>3592</v>
      </c>
      <c r="B327" s="5">
        <v>4.1626970579655399E-33</v>
      </c>
      <c r="C327" s="3">
        <v>0.686350588494824</v>
      </c>
      <c r="D327" s="4">
        <v>0.52100000000000002</v>
      </c>
      <c r="E327" s="4">
        <v>0.112</v>
      </c>
      <c r="F327" s="5">
        <v>1.5235887501859701E-28</v>
      </c>
      <c r="G327" s="2">
        <v>25</v>
      </c>
      <c r="H327" s="2" t="s">
        <v>3592</v>
      </c>
    </row>
    <row r="328" spans="1:8" x14ac:dyDescent="0.25">
      <c r="A328" s="1" t="s">
        <v>3593</v>
      </c>
      <c r="B328" s="5">
        <v>5.1847167728702497E-33</v>
      </c>
      <c r="C328" s="3">
        <v>0.76480221291287198</v>
      </c>
      <c r="D328" s="4">
        <v>0.59399999999999997</v>
      </c>
      <c r="E328" s="4">
        <v>0.14699999999999999</v>
      </c>
      <c r="F328" s="5">
        <v>1.8976581860382401E-28</v>
      </c>
      <c r="G328" s="2">
        <v>25</v>
      </c>
      <c r="H328" s="2" t="s">
        <v>1010</v>
      </c>
    </row>
    <row r="329" spans="1:8" x14ac:dyDescent="0.25">
      <c r="A329" s="1" t="s">
        <v>3594</v>
      </c>
      <c r="B329" s="5">
        <v>7.2825025328539394E-33</v>
      </c>
      <c r="C329" s="3">
        <v>0.99370478611739399</v>
      </c>
      <c r="D329" s="4">
        <v>0.59399999999999997</v>
      </c>
      <c r="E329" s="4">
        <v>0.155</v>
      </c>
      <c r="F329" s="5">
        <v>2.66546875204987E-28</v>
      </c>
      <c r="G329" s="2">
        <v>25</v>
      </c>
      <c r="H329" s="2" t="s">
        <v>995</v>
      </c>
    </row>
    <row r="330" spans="1:8" x14ac:dyDescent="0.25">
      <c r="A330" s="1" t="s">
        <v>3595</v>
      </c>
      <c r="B330" s="5">
        <v>4.12163776687952E-32</v>
      </c>
      <c r="C330" s="3">
        <v>1.2600498748198801</v>
      </c>
      <c r="D330" s="4">
        <v>0.78100000000000003</v>
      </c>
      <c r="E330" s="4">
        <v>0.316</v>
      </c>
      <c r="F330" s="5">
        <v>1.50856063905557E-27</v>
      </c>
      <c r="G330" s="2">
        <v>25</v>
      </c>
      <c r="H330" s="2" t="s">
        <v>2206</v>
      </c>
    </row>
    <row r="331" spans="1:8" x14ac:dyDescent="0.25">
      <c r="A331" s="1" t="s">
        <v>3596</v>
      </c>
      <c r="B331" s="5">
        <v>5.5174761647832105E-32</v>
      </c>
      <c r="C331" s="3">
        <v>0.80762628931365199</v>
      </c>
      <c r="D331" s="4">
        <v>0.55200000000000005</v>
      </c>
      <c r="E331" s="4">
        <v>0.13</v>
      </c>
      <c r="F331" s="5">
        <v>2.0194514510723001E-27</v>
      </c>
      <c r="G331" s="2">
        <v>25</v>
      </c>
      <c r="H331" s="2" t="s">
        <v>3596</v>
      </c>
    </row>
    <row r="332" spans="1:8" x14ac:dyDescent="0.25">
      <c r="A332" s="1" t="s">
        <v>3597</v>
      </c>
      <c r="B332" s="5">
        <v>7.4941569906717098E-32</v>
      </c>
      <c r="C332" s="3">
        <v>0.63963494439462099</v>
      </c>
      <c r="D332" s="4">
        <v>0.42699999999999999</v>
      </c>
      <c r="E332" s="4">
        <v>8.3000000000000004E-2</v>
      </c>
      <c r="F332" s="5">
        <v>2.7429364001557501E-27</v>
      </c>
      <c r="G332" s="2">
        <v>25</v>
      </c>
      <c r="H332" s="2" t="s">
        <v>3597</v>
      </c>
    </row>
    <row r="333" spans="1:8" x14ac:dyDescent="0.25">
      <c r="A333" s="1" t="s">
        <v>3598</v>
      </c>
      <c r="B333" s="5">
        <v>1.51491942617474E-31</v>
      </c>
      <c r="C333" s="3">
        <v>0.86391564232078899</v>
      </c>
      <c r="D333" s="4">
        <v>0.59399999999999997</v>
      </c>
      <c r="E333" s="4">
        <v>0.153</v>
      </c>
      <c r="F333" s="5">
        <v>5.5447565917421497E-27</v>
      </c>
      <c r="G333" s="2">
        <v>25</v>
      </c>
      <c r="H333" s="2" t="s">
        <v>3598</v>
      </c>
    </row>
    <row r="334" spans="1:8" x14ac:dyDescent="0.25">
      <c r="A334" s="1" t="s">
        <v>3599</v>
      </c>
      <c r="B334" s="5">
        <v>2.3588649638783102E-31</v>
      </c>
      <c r="C334" s="3">
        <v>0.87078577541560997</v>
      </c>
      <c r="D334" s="4">
        <v>0.438</v>
      </c>
      <c r="E334" s="4">
        <v>9.4E-2</v>
      </c>
      <c r="F334" s="5">
        <v>8.6336816542909996E-27</v>
      </c>
      <c r="G334" s="2">
        <v>25</v>
      </c>
      <c r="H334" s="2" t="s">
        <v>3599</v>
      </c>
    </row>
    <row r="335" spans="1:8" x14ac:dyDescent="0.25">
      <c r="A335" s="1" t="s">
        <v>3600</v>
      </c>
      <c r="B335" s="5">
        <v>4.5306004404847203E-31</v>
      </c>
      <c r="C335" s="3">
        <v>1.19156199591149</v>
      </c>
      <c r="D335" s="4">
        <v>0.77100000000000002</v>
      </c>
      <c r="E335" s="4">
        <v>0.28799999999999998</v>
      </c>
      <c r="F335" s="5">
        <v>1.65824506722181E-26</v>
      </c>
      <c r="G335" s="2">
        <v>25</v>
      </c>
      <c r="H335" s="2" t="s">
        <v>3600</v>
      </c>
    </row>
    <row r="336" spans="1:8" x14ac:dyDescent="0.25">
      <c r="A336" s="6">
        <v>37316</v>
      </c>
      <c r="B336" s="5">
        <v>5.0376054872504403E-31</v>
      </c>
      <c r="C336" s="3">
        <v>0.85301806988729501</v>
      </c>
      <c r="D336" s="4">
        <v>0.56200000000000006</v>
      </c>
      <c r="E336" s="4">
        <v>0.14099999999999999</v>
      </c>
      <c r="F336" s="5">
        <v>1.84381398438853E-26</v>
      </c>
      <c r="G336" s="2">
        <v>25</v>
      </c>
      <c r="H336" s="7">
        <v>37316</v>
      </c>
    </row>
    <row r="337" spans="1:8" x14ac:dyDescent="0.25">
      <c r="A337" s="1" t="s">
        <v>3601</v>
      </c>
      <c r="B337" s="5">
        <v>5.0733589189052703E-31</v>
      </c>
      <c r="C337" s="3">
        <v>1.02660116658353</v>
      </c>
      <c r="D337" s="4">
        <v>0.79200000000000004</v>
      </c>
      <c r="E337" s="4">
        <v>0.29299999999999998</v>
      </c>
      <c r="F337" s="5">
        <v>1.8569000979085201E-26</v>
      </c>
      <c r="G337" s="2">
        <v>25</v>
      </c>
      <c r="H337" s="2" t="s">
        <v>416</v>
      </c>
    </row>
    <row r="338" spans="1:8" x14ac:dyDescent="0.25">
      <c r="A338" s="1" t="s">
        <v>3602</v>
      </c>
      <c r="B338" s="5">
        <v>8.0921760209082797E-31</v>
      </c>
      <c r="C338" s="3">
        <v>1.4621379001702199</v>
      </c>
      <c r="D338" s="4">
        <v>0.83299999999999996</v>
      </c>
      <c r="E338" s="4">
        <v>0.47899999999999998</v>
      </c>
      <c r="F338" s="5">
        <v>2.96181734541264E-26</v>
      </c>
      <c r="G338" s="2">
        <v>25</v>
      </c>
      <c r="H338" s="2" t="s">
        <v>438</v>
      </c>
    </row>
    <row r="339" spans="1:8" x14ac:dyDescent="0.25">
      <c r="A339" s="1" t="s">
        <v>3603</v>
      </c>
      <c r="B339" s="5">
        <v>1.01543630248013E-30</v>
      </c>
      <c r="C339" s="3">
        <v>1.2842042131501401</v>
      </c>
      <c r="D339" s="4">
        <v>0.90600000000000003</v>
      </c>
      <c r="E339" s="4">
        <v>0.69299999999999995</v>
      </c>
      <c r="F339" s="5">
        <v>3.7165984107075299E-26</v>
      </c>
      <c r="G339" s="2">
        <v>25</v>
      </c>
      <c r="H339" s="2" t="s">
        <v>1381</v>
      </c>
    </row>
    <row r="340" spans="1:8" x14ac:dyDescent="0.25">
      <c r="A340" s="1" t="s">
        <v>3604</v>
      </c>
      <c r="B340" s="5">
        <v>3.0834075103652499E-30</v>
      </c>
      <c r="C340" s="3">
        <v>0.61856364296877997</v>
      </c>
      <c r="D340" s="4">
        <v>0.49</v>
      </c>
      <c r="E340" s="4">
        <v>0.109</v>
      </c>
      <c r="F340" s="5">
        <v>1.12855798286879E-25</v>
      </c>
      <c r="G340" s="2">
        <v>25</v>
      </c>
      <c r="H340" s="2" t="s">
        <v>3604</v>
      </c>
    </row>
    <row r="341" spans="1:8" x14ac:dyDescent="0.25">
      <c r="A341" s="1" t="s">
        <v>3605</v>
      </c>
      <c r="B341" s="5">
        <v>4.45323531317256E-30</v>
      </c>
      <c r="C341" s="3">
        <v>0.97441493625257702</v>
      </c>
      <c r="D341" s="4">
        <v>0.66700000000000004</v>
      </c>
      <c r="E341" s="4">
        <v>0.20599999999999999</v>
      </c>
      <c r="F341" s="5">
        <v>1.6299286569742901E-25</v>
      </c>
      <c r="G341" s="2">
        <v>25</v>
      </c>
      <c r="H341" s="2" t="s">
        <v>3605</v>
      </c>
    </row>
    <row r="342" spans="1:8" x14ac:dyDescent="0.25">
      <c r="A342" s="1" t="s">
        <v>3606</v>
      </c>
      <c r="B342" s="5">
        <v>4.8640193986458599E-30</v>
      </c>
      <c r="C342" s="3">
        <v>0.79809361564067804</v>
      </c>
      <c r="D342" s="4">
        <v>0.52100000000000002</v>
      </c>
      <c r="E342" s="4">
        <v>0.125</v>
      </c>
      <c r="F342" s="5">
        <v>1.7802797400983699E-25</v>
      </c>
      <c r="G342" s="2">
        <v>25</v>
      </c>
      <c r="H342" s="2" t="s">
        <v>1454</v>
      </c>
    </row>
    <row r="343" spans="1:8" x14ac:dyDescent="0.25">
      <c r="A343" s="1" t="s">
        <v>3607</v>
      </c>
      <c r="B343" s="5">
        <v>6.2414247118193697E-30</v>
      </c>
      <c r="C343" s="3">
        <v>0.7779028983706</v>
      </c>
      <c r="D343" s="4">
        <v>0.36499999999999999</v>
      </c>
      <c r="E343" s="4">
        <v>6.8000000000000005E-2</v>
      </c>
      <c r="F343" s="5">
        <v>2.2844238587730098E-25</v>
      </c>
      <c r="G343" s="2">
        <v>25</v>
      </c>
      <c r="H343" s="2" t="s">
        <v>906</v>
      </c>
    </row>
    <row r="344" spans="1:8" x14ac:dyDescent="0.25">
      <c r="A344" s="1" t="s">
        <v>3608</v>
      </c>
      <c r="B344" s="5">
        <v>6.4179432689893896E-30</v>
      </c>
      <c r="C344" s="3">
        <v>1.10921255820375</v>
      </c>
      <c r="D344" s="4">
        <v>0.68799999999999994</v>
      </c>
      <c r="E344" s="4">
        <v>0.22</v>
      </c>
      <c r="F344" s="5">
        <v>2.34903141588281E-25</v>
      </c>
      <c r="G344" s="2">
        <v>25</v>
      </c>
      <c r="H344" s="2" t="s">
        <v>3608</v>
      </c>
    </row>
    <row r="345" spans="1:8" x14ac:dyDescent="0.25">
      <c r="A345" s="1" t="s">
        <v>3609</v>
      </c>
      <c r="B345" s="5">
        <v>4.2875134765439503E-28</v>
      </c>
      <c r="C345" s="3">
        <v>0.82394031194519601</v>
      </c>
      <c r="D345" s="4">
        <v>0.625</v>
      </c>
      <c r="E345" s="4">
        <v>0.182</v>
      </c>
      <c r="F345" s="5">
        <v>1.56927280754985E-23</v>
      </c>
      <c r="G345" s="2">
        <v>25</v>
      </c>
      <c r="H345" s="2" t="s">
        <v>3609</v>
      </c>
    </row>
    <row r="346" spans="1:8" x14ac:dyDescent="0.25">
      <c r="A346" s="1" t="s">
        <v>3610</v>
      </c>
      <c r="B346" s="5">
        <v>7.7527644170207098E-28</v>
      </c>
      <c r="C346" s="3">
        <v>1.0871633711133399</v>
      </c>
      <c r="D346" s="4">
        <v>0.93799999999999994</v>
      </c>
      <c r="E346" s="4">
        <v>0.73899999999999999</v>
      </c>
      <c r="F346" s="5">
        <v>2.8375893042737497E-23</v>
      </c>
      <c r="G346" s="2">
        <v>25</v>
      </c>
      <c r="H346" s="2" t="s">
        <v>3610</v>
      </c>
    </row>
    <row r="347" spans="1:8" x14ac:dyDescent="0.25">
      <c r="A347" s="1" t="s">
        <v>3611</v>
      </c>
      <c r="B347" s="5">
        <v>8.4260600368723005E-28</v>
      </c>
      <c r="C347" s="3">
        <v>0.816885760185451</v>
      </c>
      <c r="D347" s="4">
        <v>0.64600000000000002</v>
      </c>
      <c r="E347" s="4">
        <v>0.19800000000000001</v>
      </c>
      <c r="F347" s="5">
        <v>3.0840222340956302E-23</v>
      </c>
      <c r="G347" s="2">
        <v>25</v>
      </c>
      <c r="H347" s="2" t="s">
        <v>3611</v>
      </c>
    </row>
    <row r="348" spans="1:8" x14ac:dyDescent="0.25">
      <c r="A348" s="1" t="s">
        <v>3612</v>
      </c>
      <c r="B348" s="5">
        <v>1.7591122927150498E-27</v>
      </c>
      <c r="C348" s="3">
        <v>1.1455449618495299</v>
      </c>
      <c r="D348" s="4">
        <v>0.69799999999999995</v>
      </c>
      <c r="E348" s="4">
        <v>0.247</v>
      </c>
      <c r="F348" s="5">
        <v>6.4385269025663496E-23</v>
      </c>
      <c r="G348" s="2">
        <v>25</v>
      </c>
      <c r="H348" s="2" t="s">
        <v>1567</v>
      </c>
    </row>
    <row r="349" spans="1:8" x14ac:dyDescent="0.25">
      <c r="A349" s="1" t="s">
        <v>3613</v>
      </c>
      <c r="B349" s="5">
        <v>1.8261373108239499E-27</v>
      </c>
      <c r="C349" s="3">
        <v>0.79973718612011901</v>
      </c>
      <c r="D349" s="4">
        <v>0.55200000000000005</v>
      </c>
      <c r="E349" s="4">
        <v>0.151</v>
      </c>
      <c r="F349" s="5">
        <v>6.6838451713467606E-23</v>
      </c>
      <c r="G349" s="2">
        <v>25</v>
      </c>
      <c r="H349" s="2" t="s">
        <v>1541</v>
      </c>
    </row>
    <row r="350" spans="1:8" x14ac:dyDescent="0.25">
      <c r="A350" s="1" t="s">
        <v>3614</v>
      </c>
      <c r="B350" s="5">
        <v>3.2947894495684497E-27</v>
      </c>
      <c r="C350" s="3">
        <v>1.30606591775954</v>
      </c>
      <c r="D350" s="4">
        <v>0.82299999999999995</v>
      </c>
      <c r="E350" s="4">
        <v>0.40200000000000002</v>
      </c>
      <c r="F350" s="5">
        <v>1.20592588643655E-22</v>
      </c>
      <c r="G350" s="2">
        <v>25</v>
      </c>
      <c r="H350" s="2" t="s">
        <v>408</v>
      </c>
    </row>
    <row r="351" spans="1:8" x14ac:dyDescent="0.25">
      <c r="A351" s="1" t="s">
        <v>3615</v>
      </c>
      <c r="B351" s="5">
        <v>3.6058421178533297E-27</v>
      </c>
      <c r="C351" s="3">
        <v>1.0946115297207799</v>
      </c>
      <c r="D351" s="4">
        <v>0.70799999999999996</v>
      </c>
      <c r="E351" s="4">
        <v>0.26300000000000001</v>
      </c>
      <c r="F351" s="5">
        <v>1.3197742735555E-22</v>
      </c>
      <c r="G351" s="2">
        <v>25</v>
      </c>
      <c r="H351" s="2" t="s">
        <v>3615</v>
      </c>
    </row>
    <row r="352" spans="1:8" x14ac:dyDescent="0.25">
      <c r="A352" s="1" t="s">
        <v>3616</v>
      </c>
      <c r="B352" s="5">
        <v>4.0093524557129803E-27</v>
      </c>
      <c r="C352" s="3">
        <v>0.63071921423588495</v>
      </c>
      <c r="D352" s="4">
        <v>0.51</v>
      </c>
      <c r="E352" s="4">
        <v>0.125</v>
      </c>
      <c r="F352" s="5">
        <v>1.46746309231551E-22</v>
      </c>
      <c r="G352" s="2">
        <v>25</v>
      </c>
      <c r="H352" s="2" t="s">
        <v>3616</v>
      </c>
    </row>
    <row r="353" spans="1:8" x14ac:dyDescent="0.25">
      <c r="A353" s="1" t="s">
        <v>3617</v>
      </c>
      <c r="B353" s="5">
        <v>4.5638207361019202E-27</v>
      </c>
      <c r="C353" s="3">
        <v>0.87140320063579502</v>
      </c>
      <c r="D353" s="4">
        <v>0.58299999999999996</v>
      </c>
      <c r="E353" s="4">
        <v>0.16800000000000001</v>
      </c>
      <c r="F353" s="5">
        <v>1.6704040276206601E-22</v>
      </c>
      <c r="G353" s="2">
        <v>25</v>
      </c>
      <c r="H353" s="2" t="s">
        <v>475</v>
      </c>
    </row>
    <row r="354" spans="1:8" x14ac:dyDescent="0.25">
      <c r="A354" s="1" t="s">
        <v>3618</v>
      </c>
      <c r="B354" s="5">
        <v>6.2472381237117803E-27</v>
      </c>
      <c r="C354" s="3">
        <v>1.18383149875422</v>
      </c>
      <c r="D354" s="4">
        <v>0.90600000000000003</v>
      </c>
      <c r="E354" s="4">
        <v>0.59299999999999997</v>
      </c>
      <c r="F354" s="5">
        <v>2.2865516256597499E-22</v>
      </c>
      <c r="G354" s="2">
        <v>25</v>
      </c>
      <c r="H354" s="2" t="s">
        <v>2252</v>
      </c>
    </row>
    <row r="355" spans="1:8" x14ac:dyDescent="0.25">
      <c r="A355" s="1" t="s">
        <v>3619</v>
      </c>
      <c r="B355" s="5">
        <v>7.1206499483725797E-27</v>
      </c>
      <c r="C355" s="3">
        <v>0.67434322430647997</v>
      </c>
      <c r="D355" s="4">
        <v>0.375</v>
      </c>
      <c r="E355" s="4">
        <v>7.6999999999999999E-2</v>
      </c>
      <c r="F355" s="5">
        <v>2.6062290876038501E-22</v>
      </c>
      <c r="G355" s="2">
        <v>25</v>
      </c>
      <c r="H355" s="2" t="s">
        <v>373</v>
      </c>
    </row>
    <row r="356" spans="1:8" x14ac:dyDescent="0.25">
      <c r="A356" s="1" t="s">
        <v>3620</v>
      </c>
      <c r="B356" s="5">
        <v>8.3990968892760796E-27</v>
      </c>
      <c r="C356" s="3">
        <v>1.28127350984763</v>
      </c>
      <c r="D356" s="4">
        <v>0.86499999999999999</v>
      </c>
      <c r="E356" s="4">
        <v>0.496</v>
      </c>
      <c r="F356" s="5">
        <v>3.0741534524439401E-22</v>
      </c>
      <c r="G356" s="2">
        <v>25</v>
      </c>
      <c r="H356" s="2" t="s">
        <v>212</v>
      </c>
    </row>
    <row r="357" spans="1:8" x14ac:dyDescent="0.25">
      <c r="A357" s="1" t="s">
        <v>3621</v>
      </c>
      <c r="B357" s="5">
        <v>1.12625681648626E-26</v>
      </c>
      <c r="C357" s="3">
        <v>0.99072038412485497</v>
      </c>
      <c r="D357" s="4">
        <v>0.69799999999999995</v>
      </c>
      <c r="E357" s="4">
        <v>0.23</v>
      </c>
      <c r="F357" s="5">
        <v>4.1222125740213701E-22</v>
      </c>
      <c r="G357" s="2">
        <v>25</v>
      </c>
      <c r="H357" s="2" t="s">
        <v>300</v>
      </c>
    </row>
    <row r="358" spans="1:8" x14ac:dyDescent="0.25">
      <c r="A358" s="1" t="s">
        <v>3622</v>
      </c>
      <c r="B358" s="5">
        <v>1.64072936425835E-26</v>
      </c>
      <c r="C358" s="3">
        <v>0.67462966987064998</v>
      </c>
      <c r="D358" s="4">
        <v>0.47899999999999998</v>
      </c>
      <c r="E358" s="4">
        <v>0.115</v>
      </c>
      <c r="F358" s="5">
        <v>6.0052335461219696E-22</v>
      </c>
      <c r="G358" s="2">
        <v>25</v>
      </c>
      <c r="H358" s="2" t="s">
        <v>3622</v>
      </c>
    </row>
    <row r="359" spans="1:8" x14ac:dyDescent="0.25">
      <c r="A359" s="1" t="s">
        <v>3623</v>
      </c>
      <c r="B359" s="5">
        <v>2.05230679459155E-26</v>
      </c>
      <c r="C359" s="3">
        <v>1.24021550077689</v>
      </c>
      <c r="D359" s="4">
        <v>0.77100000000000002</v>
      </c>
      <c r="E359" s="4">
        <v>0.35599999999999998</v>
      </c>
      <c r="F359" s="5">
        <v>7.5116480988845198E-22</v>
      </c>
      <c r="G359" s="2">
        <v>25</v>
      </c>
      <c r="H359" s="2" t="s">
        <v>1395</v>
      </c>
    </row>
    <row r="360" spans="1:8" x14ac:dyDescent="0.25">
      <c r="A360" s="1" t="s">
        <v>3624</v>
      </c>
      <c r="B360" s="5">
        <v>2.07593098564729E-26</v>
      </c>
      <c r="C360" s="3">
        <v>0.61856311959919597</v>
      </c>
      <c r="D360" s="4">
        <v>0.54200000000000004</v>
      </c>
      <c r="E360" s="4">
        <v>0.14299999999999999</v>
      </c>
      <c r="F360" s="5">
        <v>7.5981150005676304E-22</v>
      </c>
      <c r="G360" s="2">
        <v>25</v>
      </c>
      <c r="H360" s="2" t="s">
        <v>3624</v>
      </c>
    </row>
    <row r="361" spans="1:8" x14ac:dyDescent="0.25">
      <c r="A361" s="1" t="s">
        <v>3625</v>
      </c>
      <c r="B361" s="5">
        <v>3.0272821539116197E-26</v>
      </c>
      <c r="C361" s="3">
        <v>0.90898223590798599</v>
      </c>
      <c r="D361" s="4">
        <v>0.72899999999999998</v>
      </c>
      <c r="E361" s="4">
        <v>0.25700000000000001</v>
      </c>
      <c r="F361" s="5">
        <v>1.10801554115319E-21</v>
      </c>
      <c r="G361" s="2">
        <v>25</v>
      </c>
      <c r="H361" s="2" t="s">
        <v>3625</v>
      </c>
    </row>
    <row r="362" spans="1:8" x14ac:dyDescent="0.25">
      <c r="A362" s="1" t="s">
        <v>3626</v>
      </c>
      <c r="B362" s="5">
        <v>6.9295010166363002E-26</v>
      </c>
      <c r="C362" s="3">
        <v>1.11960122468528</v>
      </c>
      <c r="D362" s="4">
        <v>0.76</v>
      </c>
      <c r="E362" s="4">
        <v>0.34499999999999997</v>
      </c>
      <c r="F362" s="5">
        <v>2.5362666670990499E-21</v>
      </c>
      <c r="G362" s="2">
        <v>25</v>
      </c>
      <c r="H362" s="2" t="s">
        <v>1424</v>
      </c>
    </row>
    <row r="363" spans="1:8" x14ac:dyDescent="0.25">
      <c r="A363" s="1" t="s">
        <v>3627</v>
      </c>
      <c r="B363" s="5">
        <v>7.5665582680260104E-26</v>
      </c>
      <c r="C363" s="3">
        <v>0.64052890982503097</v>
      </c>
      <c r="D363" s="4">
        <v>0.47899999999999998</v>
      </c>
      <c r="E363" s="4">
        <v>0.11799999999999999</v>
      </c>
      <c r="F363" s="5">
        <v>2.7694359916801999E-21</v>
      </c>
      <c r="G363" s="2">
        <v>25</v>
      </c>
      <c r="H363" s="2" t="s">
        <v>3627</v>
      </c>
    </row>
    <row r="364" spans="1:8" x14ac:dyDescent="0.25">
      <c r="A364" s="1" t="s">
        <v>3628</v>
      </c>
      <c r="B364" s="5">
        <v>1.4226231077448599E-25</v>
      </c>
      <c r="C364" s="3">
        <v>0.64973979594568299</v>
      </c>
      <c r="D364" s="4">
        <v>0.57299999999999995</v>
      </c>
      <c r="E364" s="4">
        <v>0.16</v>
      </c>
      <c r="F364" s="5">
        <v>5.2069428366569701E-21</v>
      </c>
      <c r="G364" s="2">
        <v>25</v>
      </c>
      <c r="H364" s="2" t="s">
        <v>3628</v>
      </c>
    </row>
    <row r="365" spans="1:8" x14ac:dyDescent="0.25">
      <c r="A365" s="1" t="s">
        <v>3629</v>
      </c>
      <c r="B365" s="5">
        <v>4.2740570483861801E-25</v>
      </c>
      <c r="C365" s="3">
        <v>1.0894277751666901</v>
      </c>
      <c r="D365" s="4">
        <v>0.78100000000000003</v>
      </c>
      <c r="E365" s="4">
        <v>0.36799999999999999</v>
      </c>
      <c r="F365" s="5">
        <v>1.5643476202798301E-20</v>
      </c>
      <c r="G365" s="2">
        <v>25</v>
      </c>
      <c r="H365" s="2" t="s">
        <v>519</v>
      </c>
    </row>
    <row r="366" spans="1:8" x14ac:dyDescent="0.25">
      <c r="A366" s="1" t="s">
        <v>3630</v>
      </c>
      <c r="B366" s="5">
        <v>4.5492852837861996E-25</v>
      </c>
      <c r="C366" s="3">
        <v>0.68115503829522295</v>
      </c>
      <c r="D366" s="4">
        <v>0.46899999999999997</v>
      </c>
      <c r="E366" s="4">
        <v>0.11700000000000001</v>
      </c>
      <c r="F366" s="5">
        <v>1.66508390671859E-20</v>
      </c>
      <c r="G366" s="2">
        <v>25</v>
      </c>
      <c r="H366" s="2" t="s">
        <v>1174</v>
      </c>
    </row>
    <row r="367" spans="1:8" x14ac:dyDescent="0.25">
      <c r="A367" s="1" t="s">
        <v>3631</v>
      </c>
      <c r="B367" s="5">
        <v>7.0887901214640296E-25</v>
      </c>
      <c r="C367" s="3">
        <v>0.74017512537109298</v>
      </c>
      <c r="D367" s="4">
        <v>0.52100000000000002</v>
      </c>
      <c r="E367" s="4">
        <v>0.13600000000000001</v>
      </c>
      <c r="F367" s="5">
        <v>2.5945680723570499E-20</v>
      </c>
      <c r="G367" s="2">
        <v>25</v>
      </c>
      <c r="H367" s="2" t="s">
        <v>3631</v>
      </c>
    </row>
    <row r="368" spans="1:8" x14ac:dyDescent="0.25">
      <c r="A368" s="1" t="s">
        <v>3632</v>
      </c>
      <c r="B368" s="5">
        <v>7.4349002490470196E-25</v>
      </c>
      <c r="C368" s="3">
        <v>0.81944404432612805</v>
      </c>
      <c r="D368" s="4">
        <v>0.55200000000000005</v>
      </c>
      <c r="E368" s="4">
        <v>0.16</v>
      </c>
      <c r="F368" s="5">
        <v>2.7212478401536999E-20</v>
      </c>
      <c r="G368" s="2">
        <v>25</v>
      </c>
      <c r="H368" s="2" t="s">
        <v>3197</v>
      </c>
    </row>
    <row r="369" spans="1:8" x14ac:dyDescent="0.25">
      <c r="A369" s="1" t="s">
        <v>3633</v>
      </c>
      <c r="B369" s="5">
        <v>8.5249584402363407E-25</v>
      </c>
      <c r="C369" s="3">
        <v>0.88706978587277097</v>
      </c>
      <c r="D369" s="4">
        <v>0.71899999999999997</v>
      </c>
      <c r="E369" s="4">
        <v>0.28100000000000003</v>
      </c>
      <c r="F369" s="5">
        <v>3.1202200387109001E-20</v>
      </c>
      <c r="G369" s="2">
        <v>25</v>
      </c>
      <c r="H369" s="2" t="s">
        <v>3259</v>
      </c>
    </row>
    <row r="370" spans="1:8" x14ac:dyDescent="0.25">
      <c r="A370" s="1" t="s">
        <v>3634</v>
      </c>
      <c r="B370" s="5">
        <v>1.06736657363363E-24</v>
      </c>
      <c r="C370" s="3">
        <v>1.07146928880569</v>
      </c>
      <c r="D370" s="4">
        <v>0.75</v>
      </c>
      <c r="E370" s="4">
        <v>0.30299999999999999</v>
      </c>
      <c r="F370" s="5">
        <v>3.9066683961564402E-20</v>
      </c>
      <c r="G370" s="2">
        <v>25</v>
      </c>
      <c r="H370" s="2" t="s">
        <v>3634</v>
      </c>
    </row>
    <row r="371" spans="1:8" x14ac:dyDescent="0.25">
      <c r="A371" s="1" t="s">
        <v>3635</v>
      </c>
      <c r="B371" s="5">
        <v>1.30787242643625E-24</v>
      </c>
      <c r="C371" s="3">
        <v>0.73295182460083697</v>
      </c>
      <c r="D371" s="4">
        <v>0.61499999999999999</v>
      </c>
      <c r="E371" s="4">
        <v>0.188</v>
      </c>
      <c r="F371" s="5">
        <v>4.7869438679993301E-20</v>
      </c>
      <c r="G371" s="2">
        <v>25</v>
      </c>
      <c r="H371" s="2" t="s">
        <v>3635</v>
      </c>
    </row>
    <row r="372" spans="1:8" x14ac:dyDescent="0.25">
      <c r="A372" s="1" t="s">
        <v>3636</v>
      </c>
      <c r="B372" s="5">
        <v>1.3776311260619301E-24</v>
      </c>
      <c r="C372" s="3">
        <v>0.62285890991411197</v>
      </c>
      <c r="D372" s="4">
        <v>0.375</v>
      </c>
      <c r="E372" s="4">
        <v>8.1000000000000003E-2</v>
      </c>
      <c r="F372" s="5">
        <v>5.0422676844992601E-20</v>
      </c>
      <c r="G372" s="2">
        <v>25</v>
      </c>
      <c r="H372" s="2" t="s">
        <v>3636</v>
      </c>
    </row>
    <row r="373" spans="1:8" x14ac:dyDescent="0.25">
      <c r="A373" s="1" t="s">
        <v>3637</v>
      </c>
      <c r="B373" s="5">
        <v>1.64912541407647E-24</v>
      </c>
      <c r="C373" s="3">
        <v>0.637297271230298</v>
      </c>
      <c r="D373" s="4">
        <v>0.52100000000000002</v>
      </c>
      <c r="E373" s="4">
        <v>0.14099999999999999</v>
      </c>
      <c r="F373" s="5">
        <v>6.0359639280612805E-20</v>
      </c>
      <c r="G373" s="2">
        <v>25</v>
      </c>
      <c r="H373" s="2" t="s">
        <v>3637</v>
      </c>
    </row>
    <row r="374" spans="1:8" x14ac:dyDescent="0.25">
      <c r="A374" s="1" t="s">
        <v>3638</v>
      </c>
      <c r="B374" s="5">
        <v>4.3632901366636099E-24</v>
      </c>
      <c r="C374" s="3">
        <v>0.66928605128539997</v>
      </c>
      <c r="D374" s="4">
        <v>0.34399999999999997</v>
      </c>
      <c r="E374" s="4">
        <v>7.2999999999999995E-2</v>
      </c>
      <c r="F374" s="5">
        <v>1.5970078229202501E-19</v>
      </c>
      <c r="G374" s="2">
        <v>25</v>
      </c>
      <c r="H374" s="2" t="s">
        <v>1996</v>
      </c>
    </row>
    <row r="375" spans="1:8" x14ac:dyDescent="0.25">
      <c r="A375" s="1" t="s">
        <v>3639</v>
      </c>
      <c r="B375" s="5">
        <v>4.4873491602829599E-24</v>
      </c>
      <c r="C375" s="3">
        <v>0.92927837584482198</v>
      </c>
      <c r="D375" s="4">
        <v>0.75</v>
      </c>
      <c r="E375" s="4">
        <v>0.30099999999999999</v>
      </c>
      <c r="F375" s="5">
        <v>1.6424146661551699E-19</v>
      </c>
      <c r="G375" s="2">
        <v>25</v>
      </c>
      <c r="H375" s="2" t="s">
        <v>3639</v>
      </c>
    </row>
    <row r="376" spans="1:8" x14ac:dyDescent="0.25">
      <c r="A376" s="1" t="s">
        <v>3640</v>
      </c>
      <c r="B376" s="5">
        <v>8.5999002420311595E-24</v>
      </c>
      <c r="C376" s="3">
        <v>0.90825581620011997</v>
      </c>
      <c r="D376" s="4">
        <v>0.64600000000000002</v>
      </c>
      <c r="E376" s="4">
        <v>0.23499999999999999</v>
      </c>
      <c r="F376" s="5">
        <v>3.1476494875858199E-19</v>
      </c>
      <c r="G376" s="2">
        <v>25</v>
      </c>
      <c r="H376" s="2" t="s">
        <v>3640</v>
      </c>
    </row>
    <row r="377" spans="1:8" x14ac:dyDescent="0.25">
      <c r="A377" s="1" t="s">
        <v>3641</v>
      </c>
      <c r="B377" s="5">
        <v>9.7068180747263506E-24</v>
      </c>
      <c r="C377" s="3">
        <v>0.65328768153996997</v>
      </c>
      <c r="D377" s="4">
        <v>0.38500000000000001</v>
      </c>
      <c r="E377" s="4">
        <v>8.7999999999999995E-2</v>
      </c>
      <c r="F377" s="5">
        <v>3.5527924835305898E-19</v>
      </c>
      <c r="G377" s="2">
        <v>25</v>
      </c>
      <c r="H377" s="2" t="s">
        <v>3641</v>
      </c>
    </row>
    <row r="378" spans="1:8" x14ac:dyDescent="0.25">
      <c r="A378" s="1" t="s">
        <v>3642</v>
      </c>
      <c r="B378" s="5">
        <v>1.0795069520546101E-23</v>
      </c>
      <c r="C378" s="3">
        <v>0.80623689368504503</v>
      </c>
      <c r="D378" s="4">
        <v>0.54200000000000004</v>
      </c>
      <c r="E378" s="4">
        <v>0.161</v>
      </c>
      <c r="F378" s="5">
        <v>3.9511033952150898E-19</v>
      </c>
      <c r="G378" s="2">
        <v>25</v>
      </c>
      <c r="H378" s="2" t="s">
        <v>3642</v>
      </c>
    </row>
    <row r="379" spans="1:8" x14ac:dyDescent="0.25">
      <c r="A379" s="1" t="s">
        <v>3643</v>
      </c>
      <c r="B379" s="5">
        <v>1.6415885747582901E-23</v>
      </c>
      <c r="C379" s="3">
        <v>0.988970048523511</v>
      </c>
      <c r="D379" s="4">
        <v>0.82299999999999995</v>
      </c>
      <c r="E379" s="4">
        <v>0.38200000000000001</v>
      </c>
      <c r="F379" s="5">
        <v>6.0083783424728204E-19</v>
      </c>
      <c r="G379" s="2">
        <v>25</v>
      </c>
      <c r="H379" s="2" t="s">
        <v>3260</v>
      </c>
    </row>
    <row r="380" spans="1:8" x14ac:dyDescent="0.25">
      <c r="A380" s="1" t="s">
        <v>3644</v>
      </c>
      <c r="B380" s="5">
        <v>1.9041381217378201E-23</v>
      </c>
      <c r="C380" s="3">
        <v>0.67012594743498</v>
      </c>
      <c r="D380" s="4">
        <v>0.45800000000000002</v>
      </c>
      <c r="E380" s="4">
        <v>0.11799999999999999</v>
      </c>
      <c r="F380" s="5">
        <v>6.9693359393725802E-19</v>
      </c>
      <c r="G380" s="2">
        <v>25</v>
      </c>
      <c r="H380" s="2" t="s">
        <v>3644</v>
      </c>
    </row>
    <row r="381" spans="1:8" x14ac:dyDescent="0.25">
      <c r="A381" s="1" t="s">
        <v>3645</v>
      </c>
      <c r="B381" s="5">
        <v>1.9921474172256999E-23</v>
      </c>
      <c r="C381" s="3">
        <v>0.64353718567505303</v>
      </c>
      <c r="D381" s="4">
        <v>0.54200000000000004</v>
      </c>
      <c r="E381" s="4">
        <v>0.153</v>
      </c>
      <c r="F381" s="5">
        <v>7.2914587617877802E-19</v>
      </c>
      <c r="G381" s="2">
        <v>25</v>
      </c>
      <c r="H381" s="2" t="s">
        <v>3645</v>
      </c>
    </row>
    <row r="382" spans="1:8" x14ac:dyDescent="0.25">
      <c r="A382" s="1" t="s">
        <v>3646</v>
      </c>
      <c r="B382" s="5">
        <v>2.0797061405512001E-23</v>
      </c>
      <c r="C382" s="3">
        <v>0.73102334514873502</v>
      </c>
      <c r="D382" s="4">
        <v>0.61499999999999999</v>
      </c>
      <c r="E382" s="4">
        <v>0.19500000000000001</v>
      </c>
      <c r="F382" s="5">
        <v>7.6119324450314601E-19</v>
      </c>
      <c r="G382" s="2">
        <v>25</v>
      </c>
      <c r="H382" s="2" t="s">
        <v>1507</v>
      </c>
    </row>
    <row r="383" spans="1:8" x14ac:dyDescent="0.25">
      <c r="A383" s="1" t="s">
        <v>3647</v>
      </c>
      <c r="B383" s="5">
        <v>2.99519130749712E-23</v>
      </c>
      <c r="C383" s="3">
        <v>0.79549725633558999</v>
      </c>
      <c r="D383" s="4">
        <v>0.57299999999999995</v>
      </c>
      <c r="E383" s="4">
        <v>0.17399999999999999</v>
      </c>
      <c r="F383" s="5">
        <v>1.09626997045702E-18</v>
      </c>
      <c r="G383" s="2">
        <v>25</v>
      </c>
      <c r="H383" s="2" t="s">
        <v>1997</v>
      </c>
    </row>
    <row r="384" spans="1:8" x14ac:dyDescent="0.25">
      <c r="A384" s="1" t="s">
        <v>3648</v>
      </c>
      <c r="B384" s="5">
        <v>1.03379122876193E-22</v>
      </c>
      <c r="C384" s="3">
        <v>0.68091123230196804</v>
      </c>
      <c r="D384" s="4">
        <v>0.63500000000000001</v>
      </c>
      <c r="E384" s="4">
        <v>0.20399999999999999</v>
      </c>
      <c r="F384" s="5">
        <v>3.7837792763915299E-18</v>
      </c>
      <c r="G384" s="2">
        <v>25</v>
      </c>
      <c r="H384" s="2" t="s">
        <v>3648</v>
      </c>
    </row>
    <row r="385" spans="1:8" x14ac:dyDescent="0.25">
      <c r="A385" s="1" t="s">
        <v>3649</v>
      </c>
      <c r="B385" s="5">
        <v>1.03540140556834E-22</v>
      </c>
      <c r="C385" s="3">
        <v>0.73736440434430495</v>
      </c>
      <c r="D385" s="4">
        <v>0.57299999999999995</v>
      </c>
      <c r="E385" s="4">
        <v>0.17699999999999999</v>
      </c>
      <c r="F385" s="5">
        <v>3.7896726845206597E-18</v>
      </c>
      <c r="G385" s="2">
        <v>25</v>
      </c>
      <c r="H385" s="2" t="s">
        <v>3649</v>
      </c>
    </row>
    <row r="386" spans="1:8" x14ac:dyDescent="0.25">
      <c r="A386" s="1" t="s">
        <v>3650</v>
      </c>
      <c r="B386" s="5">
        <v>1.07112437208135E-22</v>
      </c>
      <c r="C386" s="3">
        <v>0.98113001558347501</v>
      </c>
      <c r="D386" s="4">
        <v>0.81200000000000006</v>
      </c>
      <c r="E386" s="4">
        <v>0.36199999999999999</v>
      </c>
      <c r="F386" s="5">
        <v>3.92042231425493E-18</v>
      </c>
      <c r="G386" s="2">
        <v>25</v>
      </c>
      <c r="H386" s="2" t="s">
        <v>91</v>
      </c>
    </row>
    <row r="387" spans="1:8" x14ac:dyDescent="0.25">
      <c r="A387" s="1" t="s">
        <v>3651</v>
      </c>
      <c r="B387" s="5">
        <v>1.3495984133409199E-22</v>
      </c>
      <c r="C387" s="3">
        <v>1.1030536026094999</v>
      </c>
      <c r="D387" s="4">
        <v>0.82299999999999995</v>
      </c>
      <c r="E387" s="4">
        <v>0.42499999999999999</v>
      </c>
      <c r="F387" s="5">
        <v>4.9396651526691201E-18</v>
      </c>
      <c r="G387" s="2">
        <v>25</v>
      </c>
      <c r="H387" s="2" t="s">
        <v>3261</v>
      </c>
    </row>
    <row r="388" spans="1:8" x14ac:dyDescent="0.25">
      <c r="A388" s="1" t="s">
        <v>3652</v>
      </c>
      <c r="B388" s="5">
        <v>3.0167417999214402E-22</v>
      </c>
      <c r="C388" s="3">
        <v>0.96326563503069995</v>
      </c>
      <c r="D388" s="4">
        <v>0.89600000000000002</v>
      </c>
      <c r="E388" s="4">
        <v>0.77200000000000002</v>
      </c>
      <c r="F388" s="5">
        <v>1.10415766618925E-17</v>
      </c>
      <c r="G388" s="2">
        <v>25</v>
      </c>
      <c r="H388" s="2" t="s">
        <v>3205</v>
      </c>
    </row>
    <row r="389" spans="1:8" x14ac:dyDescent="0.25">
      <c r="A389" s="1" t="s">
        <v>3653</v>
      </c>
      <c r="B389" s="5">
        <v>3.9026613364843999E-22</v>
      </c>
      <c r="C389" s="3">
        <v>0.68724337055343399</v>
      </c>
      <c r="D389" s="4">
        <v>0.5</v>
      </c>
      <c r="E389" s="4">
        <v>0.14000000000000001</v>
      </c>
      <c r="F389" s="5">
        <v>1.4284130757666501E-17</v>
      </c>
      <c r="G389" s="2">
        <v>25</v>
      </c>
      <c r="H389" s="2" t="s">
        <v>3653</v>
      </c>
    </row>
    <row r="390" spans="1:8" x14ac:dyDescent="0.25">
      <c r="A390" s="1" t="s">
        <v>3654</v>
      </c>
      <c r="B390" s="5">
        <v>6.6857850077170104E-22</v>
      </c>
      <c r="C390" s="3">
        <v>0.88841738944249204</v>
      </c>
      <c r="D390" s="4">
        <v>0.68799999999999994</v>
      </c>
      <c r="E390" s="4">
        <v>0.28000000000000003</v>
      </c>
      <c r="F390" s="5">
        <v>2.4470641706744999E-17</v>
      </c>
      <c r="G390" s="2">
        <v>25</v>
      </c>
      <c r="H390" s="2" t="s">
        <v>414</v>
      </c>
    </row>
    <row r="391" spans="1:8" x14ac:dyDescent="0.25">
      <c r="A391" s="1" t="s">
        <v>3655</v>
      </c>
      <c r="B391" s="5">
        <v>8.6230003019531594E-22</v>
      </c>
      <c r="C391" s="3">
        <v>0.99700392101485202</v>
      </c>
      <c r="D391" s="4">
        <v>0.91700000000000004</v>
      </c>
      <c r="E391" s="4">
        <v>0.745</v>
      </c>
      <c r="F391" s="5">
        <v>3.1561043405178802E-17</v>
      </c>
      <c r="G391" s="2">
        <v>25</v>
      </c>
      <c r="H391" s="2" t="s">
        <v>1488</v>
      </c>
    </row>
    <row r="392" spans="1:8" x14ac:dyDescent="0.25">
      <c r="A392" s="1" t="s">
        <v>3656</v>
      </c>
      <c r="B392" s="5">
        <v>1.24178212660404E-21</v>
      </c>
      <c r="C392" s="3">
        <v>1.04062586209297</v>
      </c>
      <c r="D392" s="4">
        <v>0.79200000000000004</v>
      </c>
      <c r="E392" s="4">
        <v>0.439</v>
      </c>
      <c r="F392" s="5">
        <v>4.5450467615834301E-17</v>
      </c>
      <c r="G392" s="2">
        <v>25</v>
      </c>
      <c r="H392" s="2" t="s">
        <v>3656</v>
      </c>
    </row>
    <row r="393" spans="1:8" x14ac:dyDescent="0.25">
      <c r="A393" s="1" t="s">
        <v>3657</v>
      </c>
      <c r="B393" s="5">
        <v>1.5024569766225601E-21</v>
      </c>
      <c r="C393" s="3">
        <v>0.61999986092527104</v>
      </c>
      <c r="D393" s="4">
        <v>0.45800000000000002</v>
      </c>
      <c r="E393" s="4">
        <v>0.12</v>
      </c>
      <c r="F393" s="5">
        <v>5.49914278013621E-17</v>
      </c>
      <c r="G393" s="2">
        <v>25</v>
      </c>
      <c r="H393" s="2" t="s">
        <v>3657</v>
      </c>
    </row>
    <row r="394" spans="1:8" x14ac:dyDescent="0.25">
      <c r="A394" s="1" t="s">
        <v>3658</v>
      </c>
      <c r="B394" s="5">
        <v>3.6769256675166804E-21</v>
      </c>
      <c r="C394" s="3">
        <v>0.753040237364489</v>
      </c>
      <c r="D394" s="4">
        <v>0.61499999999999999</v>
      </c>
      <c r="E394" s="4">
        <v>0.21099999999999999</v>
      </c>
      <c r="F394" s="5">
        <v>1.3457915635677801E-16</v>
      </c>
      <c r="G394" s="2">
        <v>25</v>
      </c>
      <c r="H394" s="2" t="s">
        <v>3658</v>
      </c>
    </row>
    <row r="395" spans="1:8" x14ac:dyDescent="0.25">
      <c r="A395" s="1" t="s">
        <v>3659</v>
      </c>
      <c r="B395" s="5">
        <v>8.2658225644031795E-21</v>
      </c>
      <c r="C395" s="3">
        <v>1.0132088752172399</v>
      </c>
      <c r="D395" s="4">
        <v>0.81200000000000006</v>
      </c>
      <c r="E395" s="4">
        <v>0.48299999999999998</v>
      </c>
      <c r="F395" s="5">
        <v>3.0253737167972099E-16</v>
      </c>
      <c r="G395" s="2">
        <v>25</v>
      </c>
      <c r="H395" s="2" t="s">
        <v>3659</v>
      </c>
    </row>
    <row r="396" spans="1:8" x14ac:dyDescent="0.25">
      <c r="A396" s="1" t="s">
        <v>3660</v>
      </c>
      <c r="B396" s="5">
        <v>9.6149807482384096E-21</v>
      </c>
      <c r="C396" s="3">
        <v>1.11831076196238</v>
      </c>
      <c r="D396" s="4">
        <v>0.75</v>
      </c>
      <c r="E396" s="4">
        <v>0.34599999999999997</v>
      </c>
      <c r="F396" s="5">
        <v>3.5191791036627402E-16</v>
      </c>
      <c r="G396" s="2">
        <v>25</v>
      </c>
      <c r="H396" s="2" t="s">
        <v>1442</v>
      </c>
    </row>
    <row r="397" spans="1:8" x14ac:dyDescent="0.25">
      <c r="A397" s="1" t="s">
        <v>3661</v>
      </c>
      <c r="B397" s="5">
        <v>1.08022901778162E-20</v>
      </c>
      <c r="C397" s="3">
        <v>0.71290991418106897</v>
      </c>
      <c r="D397" s="4">
        <v>0.64600000000000002</v>
      </c>
      <c r="E397" s="4">
        <v>0.22700000000000001</v>
      </c>
      <c r="F397" s="5">
        <v>3.95374622798252E-16</v>
      </c>
      <c r="G397" s="2">
        <v>25</v>
      </c>
      <c r="H397" s="2" t="s">
        <v>3661</v>
      </c>
    </row>
    <row r="398" spans="1:8" x14ac:dyDescent="0.25">
      <c r="A398" s="1" t="s">
        <v>3662</v>
      </c>
      <c r="B398" s="5">
        <v>1.3168667555543599E-20</v>
      </c>
      <c r="C398" s="3">
        <v>0.82963884442825997</v>
      </c>
      <c r="D398" s="4">
        <v>0.93799999999999994</v>
      </c>
      <c r="E398" s="4">
        <v>0.89200000000000002</v>
      </c>
      <c r="F398" s="5">
        <v>4.8198640120045E-16</v>
      </c>
      <c r="G398" s="2">
        <v>25</v>
      </c>
      <c r="H398" s="2" t="s">
        <v>2435</v>
      </c>
    </row>
    <row r="399" spans="1:8" x14ac:dyDescent="0.25">
      <c r="A399" s="1" t="s">
        <v>3663</v>
      </c>
      <c r="B399" s="5">
        <v>1.58233236614924E-20</v>
      </c>
      <c r="C399" s="3">
        <v>0.703745417518994</v>
      </c>
      <c r="D399" s="4">
        <v>0.58299999999999996</v>
      </c>
      <c r="E399" s="4">
        <v>0.19400000000000001</v>
      </c>
      <c r="F399" s="5">
        <v>5.7914946933428497E-16</v>
      </c>
      <c r="G399" s="2">
        <v>25</v>
      </c>
      <c r="H399" s="2" t="s">
        <v>3663</v>
      </c>
    </row>
    <row r="400" spans="1:8" x14ac:dyDescent="0.25">
      <c r="A400" s="1" t="s">
        <v>3664</v>
      </c>
      <c r="B400" s="5">
        <v>2.3510680710411401E-20</v>
      </c>
      <c r="C400" s="3">
        <v>0.93302459950145</v>
      </c>
      <c r="D400" s="4">
        <v>0.72899999999999998</v>
      </c>
      <c r="E400" s="4">
        <v>0.29599999999999999</v>
      </c>
      <c r="F400" s="5">
        <v>8.6051442468176596E-16</v>
      </c>
      <c r="G400" s="2">
        <v>25</v>
      </c>
      <c r="H400" s="2" t="s">
        <v>3664</v>
      </c>
    </row>
    <row r="401" spans="1:8" x14ac:dyDescent="0.25">
      <c r="A401" s="1" t="s">
        <v>3665</v>
      </c>
      <c r="B401" s="5">
        <v>2.5719078012628501E-20</v>
      </c>
      <c r="C401" s="3">
        <v>0.664706603462901</v>
      </c>
      <c r="D401" s="4">
        <v>0.49</v>
      </c>
      <c r="E401" s="4">
        <v>0.14699999999999999</v>
      </c>
      <c r="F401" s="5">
        <v>9.41343974340214E-16</v>
      </c>
      <c r="G401" s="2">
        <v>25</v>
      </c>
      <c r="H401" s="2" t="s">
        <v>3665</v>
      </c>
    </row>
    <row r="402" spans="1:8" x14ac:dyDescent="0.25">
      <c r="A402" s="1" t="s">
        <v>3666</v>
      </c>
      <c r="B402" s="5">
        <v>3.6995227132150501E-20</v>
      </c>
      <c r="C402" s="3">
        <v>0.64081008584915899</v>
      </c>
      <c r="D402" s="4">
        <v>0.55200000000000005</v>
      </c>
      <c r="E402" s="4">
        <v>0.17899999999999999</v>
      </c>
      <c r="F402" s="5">
        <v>1.3540623082638399E-15</v>
      </c>
      <c r="G402" s="2">
        <v>25</v>
      </c>
      <c r="H402" s="2" t="s">
        <v>3666</v>
      </c>
    </row>
    <row r="403" spans="1:8" x14ac:dyDescent="0.25">
      <c r="A403" s="1" t="s">
        <v>3667</v>
      </c>
      <c r="B403" s="5">
        <v>4.1352839269855802E-20</v>
      </c>
      <c r="C403" s="3">
        <v>0.60955532570998605</v>
      </c>
      <c r="D403" s="4">
        <v>0.53100000000000003</v>
      </c>
      <c r="E403" s="4">
        <v>0.16500000000000001</v>
      </c>
      <c r="F403" s="5">
        <v>1.5135552701159899E-15</v>
      </c>
      <c r="G403" s="2">
        <v>25</v>
      </c>
      <c r="H403" s="2" t="s">
        <v>3667</v>
      </c>
    </row>
    <row r="404" spans="1:8" x14ac:dyDescent="0.25">
      <c r="A404" s="1" t="s">
        <v>3668</v>
      </c>
      <c r="B404" s="5">
        <v>7.58264432619174E-20</v>
      </c>
      <c r="C404" s="3">
        <v>0.75702638010841605</v>
      </c>
      <c r="D404" s="4">
        <v>0.76</v>
      </c>
      <c r="E404" s="4">
        <v>0.30099999999999999</v>
      </c>
      <c r="F404" s="5">
        <v>2.77532364982944E-15</v>
      </c>
      <c r="G404" s="2">
        <v>25</v>
      </c>
      <c r="H404" s="2" t="s">
        <v>14</v>
      </c>
    </row>
    <row r="405" spans="1:8" x14ac:dyDescent="0.25">
      <c r="A405" s="1" t="s">
        <v>3669</v>
      </c>
      <c r="B405" s="5">
        <v>1.45314413673822E-19</v>
      </c>
      <c r="C405" s="3">
        <v>0.72365113852071605</v>
      </c>
      <c r="D405" s="4">
        <v>0.92700000000000005</v>
      </c>
      <c r="E405" s="4">
        <v>0.89500000000000002</v>
      </c>
      <c r="F405" s="5">
        <v>5.3186528548755399E-15</v>
      </c>
      <c r="G405" s="2">
        <v>25</v>
      </c>
      <c r="H405" s="2" t="s">
        <v>2429</v>
      </c>
    </row>
    <row r="406" spans="1:8" x14ac:dyDescent="0.25">
      <c r="A406" s="1" t="s">
        <v>3670</v>
      </c>
      <c r="B406" s="5">
        <v>1.4824668317866401E-19</v>
      </c>
      <c r="C406" s="3">
        <v>0.74338957182800303</v>
      </c>
      <c r="D406" s="4">
        <v>0.55200000000000005</v>
      </c>
      <c r="E406" s="4">
        <v>0.188</v>
      </c>
      <c r="F406" s="5">
        <v>5.4259768510222798E-15</v>
      </c>
      <c r="G406" s="2">
        <v>25</v>
      </c>
      <c r="H406" s="2" t="s">
        <v>2801</v>
      </c>
    </row>
    <row r="407" spans="1:8" x14ac:dyDescent="0.25">
      <c r="A407" s="1" t="s">
        <v>3671</v>
      </c>
      <c r="B407" s="5">
        <v>2.1288824364031299E-19</v>
      </c>
      <c r="C407" s="3">
        <v>0.65186940996229403</v>
      </c>
      <c r="D407" s="4">
        <v>0.59399999999999997</v>
      </c>
      <c r="E407" s="4">
        <v>0.20399999999999999</v>
      </c>
      <c r="F407" s="5">
        <v>7.7919226054791093E-15</v>
      </c>
      <c r="G407" s="2">
        <v>25</v>
      </c>
      <c r="H407" s="2" t="s">
        <v>3671</v>
      </c>
    </row>
    <row r="408" spans="1:8" x14ac:dyDescent="0.25">
      <c r="A408" s="1" t="s">
        <v>3672</v>
      </c>
      <c r="B408" s="5">
        <v>2.4037835588193502E-19</v>
      </c>
      <c r="C408" s="3">
        <v>0.63664779040600505</v>
      </c>
      <c r="D408" s="4">
        <v>0.438</v>
      </c>
      <c r="E408" s="4">
        <v>0.126</v>
      </c>
      <c r="F408" s="5">
        <v>8.7980882036347094E-15</v>
      </c>
      <c r="G408" s="2">
        <v>25</v>
      </c>
      <c r="H408" s="2" t="s">
        <v>3227</v>
      </c>
    </row>
    <row r="409" spans="1:8" x14ac:dyDescent="0.25">
      <c r="A409" s="1" t="s">
        <v>3673</v>
      </c>
      <c r="B409" s="5">
        <v>2.7033430798486999E-19</v>
      </c>
      <c r="C409" s="3">
        <v>0.91584927409870298</v>
      </c>
      <c r="D409" s="4">
        <v>0.70799999999999996</v>
      </c>
      <c r="E409" s="4">
        <v>0.34499999999999997</v>
      </c>
      <c r="F409" s="5">
        <v>9.8945060065542404E-15</v>
      </c>
      <c r="G409" s="2">
        <v>25</v>
      </c>
      <c r="H409" s="2" t="s">
        <v>3223</v>
      </c>
    </row>
    <row r="410" spans="1:8" x14ac:dyDescent="0.25">
      <c r="A410" s="1" t="s">
        <v>3674</v>
      </c>
      <c r="B410" s="5">
        <v>3.2429289707356601E-19</v>
      </c>
      <c r="C410" s="3">
        <v>0.74233975618388504</v>
      </c>
      <c r="D410" s="4">
        <v>0.5</v>
      </c>
      <c r="E410" s="4">
        <v>0.158</v>
      </c>
      <c r="F410" s="5">
        <v>1.18694443257896E-14</v>
      </c>
      <c r="G410" s="2">
        <v>25</v>
      </c>
      <c r="H410" s="2" t="s">
        <v>3222</v>
      </c>
    </row>
    <row r="411" spans="1:8" x14ac:dyDescent="0.25">
      <c r="A411" s="1" t="s">
        <v>3675</v>
      </c>
      <c r="B411" s="5">
        <v>1.1278292944769501E-18</v>
      </c>
      <c r="C411" s="3">
        <v>0.72207148545176403</v>
      </c>
      <c r="D411" s="4">
        <v>0.64600000000000002</v>
      </c>
      <c r="E411" s="4">
        <v>0.23799999999999999</v>
      </c>
      <c r="F411" s="5">
        <v>4.1279680007151001E-14</v>
      </c>
      <c r="G411" s="2">
        <v>25</v>
      </c>
      <c r="H411" s="2" t="s">
        <v>3675</v>
      </c>
    </row>
    <row r="412" spans="1:8" x14ac:dyDescent="0.25">
      <c r="A412" s="1" t="s">
        <v>3676</v>
      </c>
      <c r="B412" s="5">
        <v>1.1461417524021E-18</v>
      </c>
      <c r="C412" s="3">
        <v>0.93214067708065695</v>
      </c>
      <c r="D412" s="4">
        <v>0.72899999999999998</v>
      </c>
      <c r="E412" s="4">
        <v>0.33500000000000002</v>
      </c>
      <c r="F412" s="5">
        <v>4.1949934279669101E-14</v>
      </c>
      <c r="G412" s="2">
        <v>25</v>
      </c>
      <c r="H412" s="2" t="s">
        <v>3676</v>
      </c>
    </row>
    <row r="413" spans="1:8" x14ac:dyDescent="0.25">
      <c r="A413" s="1" t="s">
        <v>3677</v>
      </c>
      <c r="B413" s="5">
        <v>1.3335015603822599E-18</v>
      </c>
      <c r="C413" s="3">
        <v>1.0194184244751301</v>
      </c>
      <c r="D413" s="4">
        <v>0.85399999999999998</v>
      </c>
      <c r="E413" s="4">
        <v>0.65900000000000003</v>
      </c>
      <c r="F413" s="5">
        <v>4.8807490611551E-14</v>
      </c>
      <c r="G413" s="2">
        <v>25</v>
      </c>
      <c r="H413" s="2" t="s">
        <v>3238</v>
      </c>
    </row>
    <row r="414" spans="1:8" x14ac:dyDescent="0.25">
      <c r="A414" s="1" t="s">
        <v>3678</v>
      </c>
      <c r="B414" s="5">
        <v>1.3486518292140601E-18</v>
      </c>
      <c r="C414" s="3">
        <v>0.82687560676298</v>
      </c>
      <c r="D414" s="4">
        <v>0.56200000000000006</v>
      </c>
      <c r="E414" s="4">
        <v>0.21199999999999999</v>
      </c>
      <c r="F414" s="5">
        <v>4.9362005601063702E-14</v>
      </c>
      <c r="G414" s="2">
        <v>25</v>
      </c>
      <c r="H414" s="2" t="s">
        <v>664</v>
      </c>
    </row>
    <row r="415" spans="1:8" x14ac:dyDescent="0.25">
      <c r="A415" s="1" t="s">
        <v>3679</v>
      </c>
      <c r="B415" s="5">
        <v>1.3580178332081701E-18</v>
      </c>
      <c r="C415" s="3">
        <v>0.82399660714608702</v>
      </c>
      <c r="D415" s="4">
        <v>0.74</v>
      </c>
      <c r="E415" s="4">
        <v>0.315</v>
      </c>
      <c r="F415" s="5">
        <v>4.97048107132521E-14</v>
      </c>
      <c r="G415" s="2">
        <v>25</v>
      </c>
      <c r="H415" s="2" t="s">
        <v>3679</v>
      </c>
    </row>
    <row r="416" spans="1:8" x14ac:dyDescent="0.25">
      <c r="A416" s="1" t="s">
        <v>3680</v>
      </c>
      <c r="B416" s="5">
        <v>1.45057205000934E-18</v>
      </c>
      <c r="C416" s="3">
        <v>0.86582961479881504</v>
      </c>
      <c r="D416" s="4">
        <v>0.81200000000000006</v>
      </c>
      <c r="E416" s="4">
        <v>0.50600000000000001</v>
      </c>
      <c r="F416" s="5">
        <v>5.3092387602391697E-14</v>
      </c>
      <c r="G416" s="2">
        <v>25</v>
      </c>
      <c r="H416" s="2" t="s">
        <v>2026</v>
      </c>
    </row>
    <row r="417" spans="1:8" x14ac:dyDescent="0.25">
      <c r="A417" s="1" t="s">
        <v>3681</v>
      </c>
      <c r="B417" s="5">
        <v>1.6993180071553501E-18</v>
      </c>
      <c r="C417" s="3">
        <v>0.78276926643215705</v>
      </c>
      <c r="D417" s="4">
        <v>0.70799999999999996</v>
      </c>
      <c r="E417" s="4">
        <v>0.316</v>
      </c>
      <c r="F417" s="5">
        <v>6.2196738379893106E-14</v>
      </c>
      <c r="G417" s="2">
        <v>25</v>
      </c>
      <c r="H417" s="2" t="s">
        <v>3681</v>
      </c>
    </row>
    <row r="418" spans="1:8" x14ac:dyDescent="0.25">
      <c r="A418" s="1" t="s">
        <v>3682</v>
      </c>
      <c r="B418" s="5">
        <v>2.1885043642753801E-18</v>
      </c>
      <c r="C418" s="3">
        <v>0.87942398443773795</v>
      </c>
      <c r="D418" s="4">
        <v>0.76</v>
      </c>
      <c r="E418" s="4">
        <v>0.45500000000000002</v>
      </c>
      <c r="F418" s="5">
        <v>8.0101448236843306E-14</v>
      </c>
      <c r="G418" s="2">
        <v>25</v>
      </c>
      <c r="H418" s="2" t="s">
        <v>1023</v>
      </c>
    </row>
    <row r="419" spans="1:8" x14ac:dyDescent="0.25">
      <c r="A419" s="1" t="s">
        <v>3683</v>
      </c>
      <c r="B419" s="5">
        <v>2.2581740564301699E-18</v>
      </c>
      <c r="C419" s="3">
        <v>0.63231803611861803</v>
      </c>
      <c r="D419" s="4">
        <v>0.76</v>
      </c>
      <c r="E419" s="4">
        <v>0.42299999999999999</v>
      </c>
      <c r="F419" s="5">
        <v>8.2651428639400795E-14</v>
      </c>
      <c r="G419" s="2">
        <v>25</v>
      </c>
      <c r="H419" s="2" t="s">
        <v>1068</v>
      </c>
    </row>
    <row r="420" spans="1:8" x14ac:dyDescent="0.25">
      <c r="A420" s="1" t="s">
        <v>3684</v>
      </c>
      <c r="B420" s="5">
        <v>2.2851368469722298E-18</v>
      </c>
      <c r="C420" s="3">
        <v>0.68285860326717296</v>
      </c>
      <c r="D420" s="4">
        <v>0.45800000000000002</v>
      </c>
      <c r="E420" s="4">
        <v>0.13900000000000001</v>
      </c>
      <c r="F420" s="5">
        <v>8.3638293736030394E-14</v>
      </c>
      <c r="G420" s="2">
        <v>25</v>
      </c>
      <c r="H420" s="2" t="s">
        <v>3684</v>
      </c>
    </row>
    <row r="421" spans="1:8" x14ac:dyDescent="0.25">
      <c r="A421" s="1" t="s">
        <v>3685</v>
      </c>
      <c r="B421" s="5">
        <v>2.3925950453933098E-18</v>
      </c>
      <c r="C421" s="3">
        <v>0.61248996307374004</v>
      </c>
      <c r="D421" s="4">
        <v>0.52100000000000002</v>
      </c>
      <c r="E421" s="4">
        <v>0.16400000000000001</v>
      </c>
      <c r="F421" s="5">
        <v>8.7571371256440706E-14</v>
      </c>
      <c r="G421" s="2">
        <v>25</v>
      </c>
      <c r="H421" s="2" t="s">
        <v>3685</v>
      </c>
    </row>
    <row r="422" spans="1:8" x14ac:dyDescent="0.25">
      <c r="A422" s="1" t="s">
        <v>3686</v>
      </c>
      <c r="B422" s="5">
        <v>2.7731181485146999E-18</v>
      </c>
      <c r="C422" s="3">
        <v>0.64360451728308299</v>
      </c>
      <c r="D422" s="4">
        <v>0.59399999999999997</v>
      </c>
      <c r="E422" s="4">
        <v>0.22</v>
      </c>
      <c r="F422" s="5">
        <v>1.01498897353786E-13</v>
      </c>
      <c r="G422" s="2">
        <v>25</v>
      </c>
      <c r="H422" s="2" t="s">
        <v>1022</v>
      </c>
    </row>
    <row r="423" spans="1:8" x14ac:dyDescent="0.25">
      <c r="A423" s="1" t="s">
        <v>3687</v>
      </c>
      <c r="B423" s="5">
        <v>3.57696688961216E-18</v>
      </c>
      <c r="C423" s="3">
        <v>0.840661499055398</v>
      </c>
      <c r="D423" s="4">
        <v>0.70799999999999996</v>
      </c>
      <c r="E423" s="4">
        <v>0.32</v>
      </c>
      <c r="F423" s="5">
        <v>1.30920565126695E-13</v>
      </c>
      <c r="G423" s="2">
        <v>25</v>
      </c>
      <c r="H423" s="2" t="s">
        <v>1421</v>
      </c>
    </row>
    <row r="424" spans="1:8" x14ac:dyDescent="0.25">
      <c r="A424" s="1" t="s">
        <v>3688</v>
      </c>
      <c r="B424" s="5">
        <v>9.5409991817723396E-18</v>
      </c>
      <c r="C424" s="3">
        <v>0.605228732595119</v>
      </c>
      <c r="D424" s="4">
        <v>0.58299999999999996</v>
      </c>
      <c r="E424" s="4">
        <v>0.19800000000000001</v>
      </c>
      <c r="F424" s="5">
        <v>3.4921011105205002E-13</v>
      </c>
      <c r="G424" s="2">
        <v>25</v>
      </c>
      <c r="H424" s="2" t="s">
        <v>3688</v>
      </c>
    </row>
    <row r="425" spans="1:8" x14ac:dyDescent="0.25">
      <c r="A425" s="1" t="s">
        <v>3689</v>
      </c>
      <c r="B425" s="5">
        <v>1.17247322525433E-17</v>
      </c>
      <c r="C425" s="3">
        <v>0.70465236061898595</v>
      </c>
      <c r="D425" s="4">
        <v>0.438</v>
      </c>
      <c r="E425" s="4">
        <v>0.13200000000000001</v>
      </c>
      <c r="F425" s="5">
        <v>4.2913692517533702E-13</v>
      </c>
      <c r="G425" s="2">
        <v>25</v>
      </c>
      <c r="H425" s="2" t="s">
        <v>3689</v>
      </c>
    </row>
    <row r="426" spans="1:8" x14ac:dyDescent="0.25">
      <c r="A426" s="1" t="s">
        <v>3690</v>
      </c>
      <c r="B426" s="5">
        <v>1.72875653686076E-17</v>
      </c>
      <c r="C426" s="3">
        <v>0.69056601109579396</v>
      </c>
      <c r="D426" s="4">
        <v>0.56200000000000006</v>
      </c>
      <c r="E426" s="4">
        <v>0.20399999999999999</v>
      </c>
      <c r="F426" s="5">
        <v>6.32742180056408E-13</v>
      </c>
      <c r="G426" s="2">
        <v>25</v>
      </c>
      <c r="H426" s="2" t="s">
        <v>3690</v>
      </c>
    </row>
    <row r="427" spans="1:8" x14ac:dyDescent="0.25">
      <c r="A427" s="1" t="s">
        <v>3691</v>
      </c>
      <c r="B427" s="5">
        <v>1.8243957709188801E-17</v>
      </c>
      <c r="C427" s="3">
        <v>0.71182528484920304</v>
      </c>
      <c r="D427" s="4">
        <v>0.56200000000000006</v>
      </c>
      <c r="E427" s="4">
        <v>0.19700000000000001</v>
      </c>
      <c r="F427" s="5">
        <v>6.6774709611401797E-13</v>
      </c>
      <c r="G427" s="2">
        <v>25</v>
      </c>
      <c r="H427" s="2" t="s">
        <v>3691</v>
      </c>
    </row>
    <row r="428" spans="1:8" x14ac:dyDescent="0.25">
      <c r="A428" s="1" t="s">
        <v>3692</v>
      </c>
      <c r="B428" s="5">
        <v>2.0274571075015901E-17</v>
      </c>
      <c r="C428" s="3">
        <v>0.64496095473398296</v>
      </c>
      <c r="D428" s="4">
        <v>0.55200000000000005</v>
      </c>
      <c r="E428" s="4">
        <v>0.193</v>
      </c>
      <c r="F428" s="5">
        <v>7.42069575916655E-13</v>
      </c>
      <c r="G428" s="2">
        <v>25</v>
      </c>
      <c r="H428" s="2" t="s">
        <v>2796</v>
      </c>
    </row>
    <row r="429" spans="1:8" x14ac:dyDescent="0.25">
      <c r="A429" s="1" t="s">
        <v>3693</v>
      </c>
      <c r="B429" s="5">
        <v>2.0543563082475201E-17</v>
      </c>
      <c r="C429" s="3">
        <v>0.65201384229718795</v>
      </c>
      <c r="D429" s="4">
        <v>0.53100000000000003</v>
      </c>
      <c r="E429" s="4">
        <v>0.17799999999999999</v>
      </c>
      <c r="F429" s="5">
        <v>7.5191495238167503E-13</v>
      </c>
      <c r="G429" s="2">
        <v>25</v>
      </c>
      <c r="H429" s="2" t="s">
        <v>3693</v>
      </c>
    </row>
    <row r="430" spans="1:8" x14ac:dyDescent="0.25">
      <c r="A430" s="1" t="s">
        <v>3694</v>
      </c>
      <c r="B430" s="5">
        <v>2.4652930998840101E-17</v>
      </c>
      <c r="C430" s="3">
        <v>0.78621966917099095</v>
      </c>
      <c r="D430" s="4">
        <v>0.61499999999999999</v>
      </c>
      <c r="E430" s="4">
        <v>0.23799999999999999</v>
      </c>
      <c r="F430" s="5">
        <v>9.0232192748854595E-13</v>
      </c>
      <c r="G430" s="2">
        <v>25</v>
      </c>
      <c r="H430" s="2" t="s">
        <v>3694</v>
      </c>
    </row>
    <row r="431" spans="1:8" x14ac:dyDescent="0.25">
      <c r="A431" s="1" t="s">
        <v>3695</v>
      </c>
      <c r="B431" s="5">
        <v>2.6337517374742299E-17</v>
      </c>
      <c r="C431" s="3">
        <v>0.65863470326874596</v>
      </c>
      <c r="D431" s="4">
        <v>0.42699999999999999</v>
      </c>
      <c r="E431" s="4">
        <v>0.128</v>
      </c>
      <c r="F431" s="5">
        <v>9.6397947343294106E-13</v>
      </c>
      <c r="G431" s="2">
        <v>25</v>
      </c>
      <c r="H431" s="2" t="s">
        <v>3695</v>
      </c>
    </row>
    <row r="432" spans="1:8" x14ac:dyDescent="0.25">
      <c r="A432" s="1" t="s">
        <v>3696</v>
      </c>
      <c r="B432" s="5">
        <v>3.1317179440549398E-17</v>
      </c>
      <c r="C432" s="3">
        <v>0.88837309304093304</v>
      </c>
      <c r="D432" s="4">
        <v>0.875</v>
      </c>
      <c r="E432" s="4">
        <v>0.77800000000000002</v>
      </c>
      <c r="F432" s="5">
        <v>1.14624008470355E-12</v>
      </c>
      <c r="G432" s="2">
        <v>25</v>
      </c>
      <c r="H432" s="2" t="s">
        <v>1484</v>
      </c>
    </row>
    <row r="433" spans="1:8" x14ac:dyDescent="0.25">
      <c r="A433" s="1" t="s">
        <v>3697</v>
      </c>
      <c r="B433" s="5">
        <v>4.3206361498141201E-17</v>
      </c>
      <c r="C433" s="3">
        <v>0.67726432155328797</v>
      </c>
      <c r="D433" s="4">
        <v>0.46899999999999997</v>
      </c>
      <c r="E433" s="4">
        <v>0.14699999999999999</v>
      </c>
      <c r="F433" s="5">
        <v>1.58139603719347E-12</v>
      </c>
      <c r="G433" s="2">
        <v>25</v>
      </c>
      <c r="H433" s="2" t="s">
        <v>3697</v>
      </c>
    </row>
    <row r="434" spans="1:8" x14ac:dyDescent="0.25">
      <c r="A434" s="1" t="s">
        <v>3698</v>
      </c>
      <c r="B434" s="5">
        <v>5.1311031165967197E-17</v>
      </c>
      <c r="C434" s="3">
        <v>0.70151200714612005</v>
      </c>
      <c r="D434" s="4">
        <v>0.52100000000000002</v>
      </c>
      <c r="E434" s="4">
        <v>0.184</v>
      </c>
      <c r="F434" s="5">
        <v>1.87803505170557E-12</v>
      </c>
      <c r="G434" s="2">
        <v>25</v>
      </c>
      <c r="H434" s="2" t="s">
        <v>3698</v>
      </c>
    </row>
    <row r="435" spans="1:8" x14ac:dyDescent="0.25">
      <c r="A435" s="1" t="s">
        <v>3699</v>
      </c>
      <c r="B435" s="5">
        <v>6.1606152584717899E-17</v>
      </c>
      <c r="C435" s="3">
        <v>0.75232967635135095</v>
      </c>
      <c r="D435" s="4">
        <v>0.56200000000000006</v>
      </c>
      <c r="E435" s="4">
        <v>0.221</v>
      </c>
      <c r="F435" s="5">
        <v>2.2548467907532601E-12</v>
      </c>
      <c r="G435" s="2">
        <v>25</v>
      </c>
      <c r="H435" s="2" t="s">
        <v>1013</v>
      </c>
    </row>
    <row r="436" spans="1:8" x14ac:dyDescent="0.25">
      <c r="A436" s="1" t="s">
        <v>3700</v>
      </c>
      <c r="B436" s="5">
        <v>1.1483315884800799E-16</v>
      </c>
      <c r="C436" s="3">
        <v>0.60321240746876204</v>
      </c>
      <c r="D436" s="4">
        <v>0.39600000000000002</v>
      </c>
      <c r="E436" s="4">
        <v>0.114</v>
      </c>
      <c r="F436" s="5">
        <v>4.2030084469959496E-12</v>
      </c>
      <c r="G436" s="2">
        <v>25</v>
      </c>
      <c r="H436" s="2" t="s">
        <v>1386</v>
      </c>
    </row>
    <row r="437" spans="1:8" x14ac:dyDescent="0.25">
      <c r="A437" s="1" t="s">
        <v>3701</v>
      </c>
      <c r="B437" s="5">
        <v>1.72408973536012E-16</v>
      </c>
      <c r="C437" s="3">
        <v>0.67371621296090001</v>
      </c>
      <c r="D437" s="4">
        <v>0.64600000000000002</v>
      </c>
      <c r="E437" s="4">
        <v>0.26</v>
      </c>
      <c r="F437" s="5">
        <v>6.3103408403915597E-12</v>
      </c>
      <c r="G437" s="2">
        <v>25</v>
      </c>
      <c r="H437" s="2" t="s">
        <v>3231</v>
      </c>
    </row>
    <row r="438" spans="1:8" x14ac:dyDescent="0.25">
      <c r="A438" s="1" t="s">
        <v>3702</v>
      </c>
      <c r="B438" s="5">
        <v>2.3249944044020399E-16</v>
      </c>
      <c r="C438" s="3">
        <v>0.78807874621674201</v>
      </c>
      <c r="D438" s="4">
        <v>0.77100000000000002</v>
      </c>
      <c r="E438" s="4">
        <v>0.40799999999999997</v>
      </c>
      <c r="F438" s="5">
        <v>8.5097120195519002E-12</v>
      </c>
      <c r="G438" s="2">
        <v>25</v>
      </c>
      <c r="H438" s="2" t="s">
        <v>446</v>
      </c>
    </row>
    <row r="439" spans="1:8" x14ac:dyDescent="0.25">
      <c r="A439" s="1" t="s">
        <v>3703</v>
      </c>
      <c r="B439" s="5">
        <v>2.5722397955273499E-16</v>
      </c>
      <c r="C439" s="3">
        <v>0.81976974940793901</v>
      </c>
      <c r="D439" s="4">
        <v>0.60399999999999998</v>
      </c>
      <c r="E439" s="4">
        <v>0.24099999999999999</v>
      </c>
      <c r="F439" s="5">
        <v>9.4146548756096701E-12</v>
      </c>
      <c r="G439" s="2">
        <v>25</v>
      </c>
      <c r="H439" s="2" t="s">
        <v>3703</v>
      </c>
    </row>
    <row r="440" spans="1:8" x14ac:dyDescent="0.25">
      <c r="A440" s="1" t="s">
        <v>3704</v>
      </c>
      <c r="B440" s="5">
        <v>2.5831673319654201E-16</v>
      </c>
      <c r="C440" s="3">
        <v>0.716108845634575</v>
      </c>
      <c r="D440" s="4">
        <v>0.59399999999999997</v>
      </c>
      <c r="E440" s="4">
        <v>0.23699999999999999</v>
      </c>
      <c r="F440" s="5">
        <v>9.4546507517266199E-12</v>
      </c>
      <c r="G440" s="2">
        <v>25</v>
      </c>
      <c r="H440" s="2" t="s">
        <v>3704</v>
      </c>
    </row>
    <row r="441" spans="1:8" x14ac:dyDescent="0.25">
      <c r="A441" s="1" t="s">
        <v>3705</v>
      </c>
      <c r="B441" s="5">
        <v>3.3707070806776799E-16</v>
      </c>
      <c r="C441" s="3">
        <v>0.86944005052515605</v>
      </c>
      <c r="D441" s="4">
        <v>0.72899999999999998</v>
      </c>
      <c r="E441" s="4">
        <v>0.40500000000000003</v>
      </c>
      <c r="F441" s="5">
        <v>1.23371249859884E-11</v>
      </c>
      <c r="G441" s="2">
        <v>25</v>
      </c>
      <c r="H441" s="2" t="s">
        <v>2133</v>
      </c>
    </row>
    <row r="442" spans="1:8" x14ac:dyDescent="0.25">
      <c r="A442" s="1" t="s">
        <v>3706</v>
      </c>
      <c r="B442" s="5">
        <v>4.24657961067181E-16</v>
      </c>
      <c r="C442" s="3">
        <v>0.61504443992884095</v>
      </c>
      <c r="D442" s="4">
        <v>0.5</v>
      </c>
      <c r="E442" s="4">
        <v>0.17599999999999999</v>
      </c>
      <c r="F442" s="5">
        <v>1.5542906033019899E-11</v>
      </c>
      <c r="G442" s="2">
        <v>25</v>
      </c>
      <c r="H442" s="2" t="s">
        <v>2723</v>
      </c>
    </row>
    <row r="443" spans="1:8" x14ac:dyDescent="0.25">
      <c r="A443" s="1" t="s">
        <v>3707</v>
      </c>
      <c r="B443" s="5">
        <v>4.5097878420285596E-16</v>
      </c>
      <c r="C443" s="3">
        <v>0.69346801914827105</v>
      </c>
      <c r="D443" s="4">
        <v>0.64600000000000002</v>
      </c>
      <c r="E443" s="4">
        <v>0.27200000000000002</v>
      </c>
      <c r="F443" s="5">
        <v>1.65062744806087E-11</v>
      </c>
      <c r="G443" s="2">
        <v>25</v>
      </c>
      <c r="H443" s="2" t="s">
        <v>3232</v>
      </c>
    </row>
    <row r="444" spans="1:8" x14ac:dyDescent="0.25">
      <c r="A444" s="1" t="s">
        <v>3708</v>
      </c>
      <c r="B444" s="5">
        <v>4.60858796715018E-16</v>
      </c>
      <c r="C444" s="3">
        <v>0.86966010669202798</v>
      </c>
      <c r="D444" s="4">
        <v>0.74</v>
      </c>
      <c r="E444" s="4">
        <v>0.438</v>
      </c>
      <c r="F444" s="5">
        <v>1.6867892818566399E-11</v>
      </c>
      <c r="G444" s="2">
        <v>25</v>
      </c>
      <c r="H444" s="2" t="s">
        <v>3708</v>
      </c>
    </row>
    <row r="445" spans="1:8" x14ac:dyDescent="0.25">
      <c r="A445" s="1" t="s">
        <v>3709</v>
      </c>
      <c r="B445" s="5">
        <v>5.1335527196511098E-16</v>
      </c>
      <c r="C445" s="3">
        <v>0.65128011141801601</v>
      </c>
      <c r="D445" s="4">
        <v>0.95799999999999996</v>
      </c>
      <c r="E445" s="4">
        <v>0.88600000000000001</v>
      </c>
      <c r="F445" s="5">
        <v>1.8789316309195001E-11</v>
      </c>
      <c r="G445" s="2">
        <v>25</v>
      </c>
      <c r="H445" s="2" t="s">
        <v>3709</v>
      </c>
    </row>
    <row r="446" spans="1:8" x14ac:dyDescent="0.25">
      <c r="A446" s="1" t="s">
        <v>3710</v>
      </c>
      <c r="B446" s="5">
        <v>6.9245498014630898E-16</v>
      </c>
      <c r="C446" s="3">
        <v>0.79429066000469495</v>
      </c>
      <c r="D446" s="4">
        <v>0.625</v>
      </c>
      <c r="E446" s="4">
        <v>0.27400000000000002</v>
      </c>
      <c r="F446" s="5">
        <v>2.5344544728335101E-11</v>
      </c>
      <c r="G446" s="2">
        <v>25</v>
      </c>
      <c r="H446" s="2" t="s">
        <v>1032</v>
      </c>
    </row>
    <row r="447" spans="1:8" x14ac:dyDescent="0.25">
      <c r="A447" s="1" t="s">
        <v>3711</v>
      </c>
      <c r="B447" s="5">
        <v>7.9475969554782995E-16</v>
      </c>
      <c r="C447" s="3">
        <v>0.81678394661724496</v>
      </c>
      <c r="D447" s="4">
        <v>0.78100000000000003</v>
      </c>
      <c r="E447" s="4">
        <v>0.42499999999999999</v>
      </c>
      <c r="F447" s="5">
        <v>2.9088999616746101E-11</v>
      </c>
      <c r="G447" s="2">
        <v>25</v>
      </c>
      <c r="H447" s="2" t="s">
        <v>3711</v>
      </c>
    </row>
    <row r="448" spans="1:8" x14ac:dyDescent="0.25">
      <c r="A448" s="1" t="s">
        <v>3712</v>
      </c>
      <c r="B448" s="5">
        <v>1.1518060075894499E-15</v>
      </c>
      <c r="C448" s="3">
        <v>0.70566566763063499</v>
      </c>
      <c r="D448" s="4">
        <v>0.5</v>
      </c>
      <c r="E448" s="4">
        <v>0.16900000000000001</v>
      </c>
      <c r="F448" s="5">
        <v>4.2157251683781398E-11</v>
      </c>
      <c r="G448" s="2">
        <v>25</v>
      </c>
      <c r="H448" s="2" t="s">
        <v>3712</v>
      </c>
    </row>
    <row r="449" spans="1:8" x14ac:dyDescent="0.25">
      <c r="A449" s="1" t="s">
        <v>3713</v>
      </c>
      <c r="B449" s="5">
        <v>1.2149306548023301E-15</v>
      </c>
      <c r="C449" s="3">
        <v>0.78872164043284099</v>
      </c>
      <c r="D449" s="4">
        <v>0.81200000000000006</v>
      </c>
      <c r="E449" s="4">
        <v>0.41699999999999998</v>
      </c>
      <c r="F449" s="5">
        <v>4.4467676896419997E-11</v>
      </c>
      <c r="G449" s="2">
        <v>25</v>
      </c>
      <c r="H449" s="2" t="s">
        <v>3713</v>
      </c>
    </row>
    <row r="450" spans="1:8" x14ac:dyDescent="0.25">
      <c r="A450" s="1" t="s">
        <v>3714</v>
      </c>
      <c r="B450" s="5">
        <v>1.4489463809762499E-15</v>
      </c>
      <c r="C450" s="3">
        <v>0.67579614520254006</v>
      </c>
      <c r="D450" s="4">
        <v>0.72899999999999998</v>
      </c>
      <c r="E450" s="4">
        <v>0.35399999999999998</v>
      </c>
      <c r="F450" s="5">
        <v>5.3032886490111598E-11</v>
      </c>
      <c r="G450" s="2">
        <v>25</v>
      </c>
      <c r="H450" s="2" t="s">
        <v>3714</v>
      </c>
    </row>
    <row r="451" spans="1:8" x14ac:dyDescent="0.25">
      <c r="A451" s="1" t="s">
        <v>3715</v>
      </c>
      <c r="B451" s="5">
        <v>2.5585877167976902E-15</v>
      </c>
      <c r="C451" s="3">
        <v>0.71472648674706896</v>
      </c>
      <c r="D451" s="4">
        <v>0.69799999999999995</v>
      </c>
      <c r="E451" s="4">
        <v>0.312</v>
      </c>
      <c r="F451" s="5">
        <v>9.3646869022512202E-11</v>
      </c>
      <c r="G451" s="2">
        <v>25</v>
      </c>
      <c r="H451" s="2" t="s">
        <v>3715</v>
      </c>
    </row>
    <row r="452" spans="1:8" x14ac:dyDescent="0.25">
      <c r="A452" s="1" t="s">
        <v>3716</v>
      </c>
      <c r="B452" s="5">
        <v>3.4182440799266499E-15</v>
      </c>
      <c r="C452" s="3">
        <v>0.68185564887638295</v>
      </c>
      <c r="D452" s="4">
        <v>0.59399999999999997</v>
      </c>
      <c r="E452" s="4">
        <v>0.24299999999999999</v>
      </c>
      <c r="F452" s="5">
        <v>1.2511115156939499E-10</v>
      </c>
      <c r="G452" s="2">
        <v>25</v>
      </c>
      <c r="H452" s="2" t="s">
        <v>3245</v>
      </c>
    </row>
    <row r="453" spans="1:8" x14ac:dyDescent="0.25">
      <c r="A453" s="1" t="s">
        <v>3717</v>
      </c>
      <c r="B453" s="5">
        <v>4.2037119197129803E-15</v>
      </c>
      <c r="C453" s="3">
        <v>0.80119143380448599</v>
      </c>
      <c r="D453" s="4">
        <v>0.86499999999999999</v>
      </c>
      <c r="E453" s="4">
        <v>0.60499999999999998</v>
      </c>
      <c r="F453" s="5">
        <v>1.5386005997341499E-10</v>
      </c>
      <c r="G453" s="2">
        <v>25</v>
      </c>
      <c r="H453" s="2" t="s">
        <v>3717</v>
      </c>
    </row>
    <row r="454" spans="1:8" x14ac:dyDescent="0.25">
      <c r="A454" s="1" t="s">
        <v>3718</v>
      </c>
      <c r="B454" s="5">
        <v>4.9449189012024797E-15</v>
      </c>
      <c r="C454" s="3">
        <v>0.67010462023936401</v>
      </c>
      <c r="D454" s="4">
        <v>0.95799999999999996</v>
      </c>
      <c r="E454" s="4">
        <v>0.88</v>
      </c>
      <c r="F454" s="5">
        <v>1.8098897670291199E-10</v>
      </c>
      <c r="G454" s="2">
        <v>25</v>
      </c>
      <c r="H454" s="2" t="s">
        <v>246</v>
      </c>
    </row>
    <row r="455" spans="1:8" x14ac:dyDescent="0.25">
      <c r="A455" s="1" t="s">
        <v>3719</v>
      </c>
      <c r="B455" s="5">
        <v>4.9909579938516596E-15</v>
      </c>
      <c r="C455" s="3">
        <v>0.73863877792615795</v>
      </c>
      <c r="D455" s="4">
        <v>0.89600000000000002</v>
      </c>
      <c r="E455" s="4">
        <v>0.73499999999999999</v>
      </c>
      <c r="F455" s="5">
        <v>1.8267405353296499E-10</v>
      </c>
      <c r="G455" s="2">
        <v>25</v>
      </c>
      <c r="H455" s="2" t="s">
        <v>2226</v>
      </c>
    </row>
    <row r="456" spans="1:8" x14ac:dyDescent="0.25">
      <c r="A456" s="1" t="s">
        <v>3720</v>
      </c>
      <c r="B456" s="5">
        <v>5.2530049656089697E-15</v>
      </c>
      <c r="C456" s="3">
        <v>0.78362632261260401</v>
      </c>
      <c r="D456" s="4">
        <v>0.875</v>
      </c>
      <c r="E456" s="4">
        <v>0.68200000000000005</v>
      </c>
      <c r="F456" s="5">
        <v>1.9226523474625399E-10</v>
      </c>
      <c r="G456" s="2">
        <v>25</v>
      </c>
      <c r="H456" s="2" t="s">
        <v>1554</v>
      </c>
    </row>
    <row r="457" spans="1:8" x14ac:dyDescent="0.25">
      <c r="A457" s="1" t="s">
        <v>3721</v>
      </c>
      <c r="B457" s="5">
        <v>1.25447992553896E-14</v>
      </c>
      <c r="C457" s="3">
        <v>0.66275804027166096</v>
      </c>
      <c r="D457" s="4">
        <v>0.55200000000000005</v>
      </c>
      <c r="E457" s="4">
        <v>0.22</v>
      </c>
      <c r="F457" s="5">
        <v>4.5915219754651498E-10</v>
      </c>
      <c r="G457" s="2">
        <v>25</v>
      </c>
      <c r="H457" s="2" t="s">
        <v>3721</v>
      </c>
    </row>
    <row r="458" spans="1:8" x14ac:dyDescent="0.25">
      <c r="A458" s="1" t="s">
        <v>3722</v>
      </c>
      <c r="B458" s="5">
        <v>1.73097618827445E-14</v>
      </c>
      <c r="C458" s="3">
        <v>0.753761609857176</v>
      </c>
      <c r="D458" s="4">
        <v>0.82299999999999995</v>
      </c>
      <c r="E458" s="4">
        <v>0.52200000000000002</v>
      </c>
      <c r="F458" s="5">
        <v>6.3355459467033197E-10</v>
      </c>
      <c r="G458" s="2">
        <v>25</v>
      </c>
      <c r="H458" s="2" t="s">
        <v>3722</v>
      </c>
    </row>
    <row r="459" spans="1:8" x14ac:dyDescent="0.25">
      <c r="A459" s="1" t="s">
        <v>3723</v>
      </c>
      <c r="B459" s="5">
        <v>2.34769835608737E-14</v>
      </c>
      <c r="C459" s="3">
        <v>0.70688557961311205</v>
      </c>
      <c r="D459" s="4">
        <v>0.59399999999999997</v>
      </c>
      <c r="E459" s="4">
        <v>0.255</v>
      </c>
      <c r="F459" s="5">
        <v>8.5928107531153802E-10</v>
      </c>
      <c r="G459" s="2">
        <v>25</v>
      </c>
      <c r="H459" s="2" t="s">
        <v>3723</v>
      </c>
    </row>
    <row r="460" spans="1:8" x14ac:dyDescent="0.25">
      <c r="A460" s="1" t="s">
        <v>3724</v>
      </c>
      <c r="B460" s="5">
        <v>2.47678054764809E-14</v>
      </c>
      <c r="C460" s="3">
        <v>1.00760798634872</v>
      </c>
      <c r="D460" s="4">
        <v>0.71899999999999997</v>
      </c>
      <c r="E460" s="4">
        <v>0.45600000000000002</v>
      </c>
      <c r="F460" s="5">
        <v>9.0652644824467598E-10</v>
      </c>
      <c r="G460" s="2">
        <v>25</v>
      </c>
      <c r="H460" s="2" t="s">
        <v>2531</v>
      </c>
    </row>
    <row r="461" spans="1:8" x14ac:dyDescent="0.25">
      <c r="A461" s="1" t="s">
        <v>3725</v>
      </c>
      <c r="B461" s="5">
        <v>3.1523174372101698E-14</v>
      </c>
      <c r="C461" s="3">
        <v>0.796395149038302</v>
      </c>
      <c r="D461" s="4">
        <v>0.66700000000000004</v>
      </c>
      <c r="E461" s="4">
        <v>0.33100000000000002</v>
      </c>
      <c r="F461" s="5">
        <v>1.1537797051933001E-9</v>
      </c>
      <c r="G461" s="2">
        <v>25</v>
      </c>
      <c r="H461" s="2" t="s">
        <v>3240</v>
      </c>
    </row>
    <row r="462" spans="1:8" x14ac:dyDescent="0.25">
      <c r="A462" s="1" t="s">
        <v>3726</v>
      </c>
      <c r="B462" s="5">
        <v>3.4628793494383398E-14</v>
      </c>
      <c r="C462" s="3">
        <v>0.72371986578090097</v>
      </c>
      <c r="D462" s="4">
        <v>0.76</v>
      </c>
      <c r="E462" s="4">
        <v>0.42</v>
      </c>
      <c r="F462" s="5">
        <v>1.2674484706879299E-9</v>
      </c>
      <c r="G462" s="2">
        <v>25</v>
      </c>
      <c r="H462" s="2" t="s">
        <v>3726</v>
      </c>
    </row>
    <row r="463" spans="1:8" x14ac:dyDescent="0.25">
      <c r="A463" s="1" t="s">
        <v>3727</v>
      </c>
      <c r="B463" s="5">
        <v>3.4719649978802199E-14</v>
      </c>
      <c r="C463" s="3">
        <v>0.63439966561580297</v>
      </c>
      <c r="D463" s="4">
        <v>0.52100000000000002</v>
      </c>
      <c r="E463" s="4">
        <v>0.20300000000000001</v>
      </c>
      <c r="F463" s="5">
        <v>1.27077390887414E-9</v>
      </c>
      <c r="G463" s="2">
        <v>25</v>
      </c>
      <c r="H463" s="2" t="s">
        <v>3727</v>
      </c>
    </row>
    <row r="464" spans="1:8" x14ac:dyDescent="0.25">
      <c r="A464" s="1" t="s">
        <v>3728</v>
      </c>
      <c r="B464" s="5">
        <v>5.71045269217954E-14</v>
      </c>
      <c r="C464" s="3">
        <v>0.63840810970403905</v>
      </c>
      <c r="D464" s="4">
        <v>0.78100000000000003</v>
      </c>
      <c r="E464" s="4">
        <v>0.41599999999999998</v>
      </c>
      <c r="F464" s="5">
        <v>2.0900827898646299E-9</v>
      </c>
      <c r="G464" s="2">
        <v>25</v>
      </c>
      <c r="H464" s="2" t="s">
        <v>1009</v>
      </c>
    </row>
    <row r="465" spans="1:8" x14ac:dyDescent="0.25">
      <c r="A465" s="1" t="s">
        <v>3729</v>
      </c>
      <c r="B465" s="5">
        <v>8.7734712705554902E-14</v>
      </c>
      <c r="C465" s="3">
        <v>0.60014215754668099</v>
      </c>
      <c r="D465" s="4">
        <v>0.64600000000000002</v>
      </c>
      <c r="E465" s="4">
        <v>0.3</v>
      </c>
      <c r="F465" s="5">
        <v>3.2111782197360202E-9</v>
      </c>
      <c r="G465" s="2">
        <v>25</v>
      </c>
      <c r="H465" s="2" t="s">
        <v>3729</v>
      </c>
    </row>
    <row r="466" spans="1:8" x14ac:dyDescent="0.25">
      <c r="A466" s="1" t="s">
        <v>3730</v>
      </c>
      <c r="B466" s="5">
        <v>1.01816834680708E-13</v>
      </c>
      <c r="C466" s="3">
        <v>0.76777725028509902</v>
      </c>
      <c r="D466" s="4">
        <v>0.68799999999999994</v>
      </c>
      <c r="E466" s="4">
        <v>0.34799999999999998</v>
      </c>
      <c r="F466" s="5">
        <v>3.7265979661485898E-9</v>
      </c>
      <c r="G466" s="2">
        <v>25</v>
      </c>
      <c r="H466" s="2" t="s">
        <v>3730</v>
      </c>
    </row>
    <row r="467" spans="1:8" x14ac:dyDescent="0.25">
      <c r="A467" s="1" t="s">
        <v>3731</v>
      </c>
      <c r="B467" s="5">
        <v>1.10571793254301E-13</v>
      </c>
      <c r="C467" s="3">
        <v>0.70098813874112398</v>
      </c>
      <c r="D467" s="4">
        <v>0.72899999999999998</v>
      </c>
      <c r="E467" s="4">
        <v>0.36299999999999999</v>
      </c>
      <c r="F467" s="5">
        <v>4.04703820490066E-9</v>
      </c>
      <c r="G467" s="2">
        <v>25</v>
      </c>
      <c r="H467" s="2" t="s">
        <v>3731</v>
      </c>
    </row>
    <row r="468" spans="1:8" x14ac:dyDescent="0.25">
      <c r="A468" s="1" t="s">
        <v>3732</v>
      </c>
      <c r="B468" s="5">
        <v>1.14586559721207E-13</v>
      </c>
      <c r="C468" s="3">
        <v>0.70655820021652704</v>
      </c>
      <c r="D468" s="4">
        <v>0.68799999999999994</v>
      </c>
      <c r="E468" s="4">
        <v>0.34300000000000003</v>
      </c>
      <c r="F468" s="5">
        <v>4.1939826723558999E-9</v>
      </c>
      <c r="G468" s="2">
        <v>25</v>
      </c>
      <c r="H468" s="2" t="s">
        <v>1003</v>
      </c>
    </row>
    <row r="469" spans="1:8" x14ac:dyDescent="0.25">
      <c r="A469" s="1" t="s">
        <v>3733</v>
      </c>
      <c r="B469" s="5">
        <v>1.3791517017215E-13</v>
      </c>
      <c r="C469" s="3">
        <v>0.72480778616358799</v>
      </c>
      <c r="D469" s="4">
        <v>0.61499999999999999</v>
      </c>
      <c r="E469" s="4">
        <v>0.27700000000000002</v>
      </c>
      <c r="F469" s="5">
        <v>5.0478331434708497E-9</v>
      </c>
      <c r="G469" s="2">
        <v>25</v>
      </c>
      <c r="H469" s="2" t="s">
        <v>3733</v>
      </c>
    </row>
    <row r="470" spans="1:8" x14ac:dyDescent="0.25">
      <c r="A470" s="1" t="s">
        <v>3734</v>
      </c>
      <c r="B470" s="5">
        <v>2.2853316129576098E-13</v>
      </c>
      <c r="C470" s="3">
        <v>0.79840430995025502</v>
      </c>
      <c r="D470" s="4">
        <v>0.82299999999999995</v>
      </c>
      <c r="E470" s="4">
        <v>0.58599999999999997</v>
      </c>
      <c r="F470" s="5">
        <v>8.3645422365861294E-9</v>
      </c>
      <c r="G470" s="2">
        <v>25</v>
      </c>
      <c r="H470" s="2" t="s">
        <v>2246</v>
      </c>
    </row>
    <row r="471" spans="1:8" x14ac:dyDescent="0.25">
      <c r="A471" s="1" t="s">
        <v>3735</v>
      </c>
      <c r="B471" s="5">
        <v>2.9234531530666298E-13</v>
      </c>
      <c r="C471" s="3">
        <v>0.79373297142759403</v>
      </c>
      <c r="D471" s="4">
        <v>0.80200000000000005</v>
      </c>
      <c r="E471" s="4">
        <v>0.45700000000000002</v>
      </c>
      <c r="F471" s="5">
        <v>1.0700130885539201E-8</v>
      </c>
      <c r="G471" s="2">
        <v>25</v>
      </c>
      <c r="H471" s="2" t="s">
        <v>3735</v>
      </c>
    </row>
    <row r="472" spans="1:8" x14ac:dyDescent="0.25">
      <c r="A472" s="1" t="s">
        <v>3736</v>
      </c>
      <c r="B472" s="5">
        <v>3.6968421808573101E-13</v>
      </c>
      <c r="C472" s="3">
        <v>0.64565058462670299</v>
      </c>
      <c r="D472" s="4">
        <v>0.63500000000000001</v>
      </c>
      <c r="E472" s="4">
        <v>0.30499999999999999</v>
      </c>
      <c r="F472" s="5">
        <v>1.35308120661558E-8</v>
      </c>
      <c r="G472" s="2">
        <v>25</v>
      </c>
      <c r="H472" s="2" t="s">
        <v>3736</v>
      </c>
    </row>
    <row r="473" spans="1:8" x14ac:dyDescent="0.25">
      <c r="A473" s="1" t="s">
        <v>3737</v>
      </c>
      <c r="B473" s="5">
        <v>4.9672558601924696E-13</v>
      </c>
      <c r="C473" s="3">
        <v>0.68137717292462796</v>
      </c>
      <c r="D473" s="4">
        <v>0.71899999999999997</v>
      </c>
      <c r="E473" s="4">
        <v>0.39400000000000002</v>
      </c>
      <c r="F473" s="5">
        <v>1.8180653173890498E-8</v>
      </c>
      <c r="G473" s="2">
        <v>25</v>
      </c>
      <c r="H473" s="2" t="s">
        <v>2247</v>
      </c>
    </row>
    <row r="474" spans="1:8" x14ac:dyDescent="0.25">
      <c r="A474" s="1" t="s">
        <v>3738</v>
      </c>
      <c r="B474" s="5">
        <v>6.9251582382349903E-13</v>
      </c>
      <c r="C474" s="3">
        <v>0.66550601192727499</v>
      </c>
      <c r="D474" s="4">
        <v>0.70799999999999996</v>
      </c>
      <c r="E474" s="4">
        <v>0.35399999999999998</v>
      </c>
      <c r="F474" s="5">
        <v>2.5346771667763902E-8</v>
      </c>
      <c r="G474" s="2">
        <v>25</v>
      </c>
      <c r="H474" s="2" t="s">
        <v>3198</v>
      </c>
    </row>
    <row r="475" spans="1:8" x14ac:dyDescent="0.25">
      <c r="A475" s="1" t="s">
        <v>3739</v>
      </c>
      <c r="B475" s="5">
        <v>2.5171569134258998E-12</v>
      </c>
      <c r="C475" s="3">
        <v>0.76613122160451896</v>
      </c>
      <c r="D475" s="4">
        <v>0.84399999999999997</v>
      </c>
      <c r="E475" s="4">
        <v>0.60399999999999998</v>
      </c>
      <c r="F475" s="5">
        <v>9.2130460188301399E-8</v>
      </c>
      <c r="G475" s="2">
        <v>25</v>
      </c>
      <c r="H475" s="2" t="s">
        <v>3739</v>
      </c>
    </row>
    <row r="476" spans="1:8" x14ac:dyDescent="0.25">
      <c r="A476" s="1" t="s">
        <v>3740</v>
      </c>
      <c r="B476" s="5">
        <v>2.8571614546099001E-12</v>
      </c>
      <c r="C476" s="3">
        <v>0.64615207256948604</v>
      </c>
      <c r="D476" s="4">
        <v>0.875</v>
      </c>
      <c r="E476" s="4">
        <v>0.81599999999999995</v>
      </c>
      <c r="F476" s="5">
        <v>1.04574966400177E-7</v>
      </c>
      <c r="G476" s="2">
        <v>25</v>
      </c>
      <c r="H476" s="2" t="s">
        <v>2038</v>
      </c>
    </row>
    <row r="477" spans="1:8" x14ac:dyDescent="0.25">
      <c r="A477" s="1" t="s">
        <v>3741</v>
      </c>
      <c r="B477" s="5">
        <v>4.1441890484160802E-12</v>
      </c>
      <c r="C477" s="3">
        <v>0.66227770969014599</v>
      </c>
      <c r="D477" s="4">
        <v>0.80200000000000005</v>
      </c>
      <c r="E477" s="4">
        <v>0.50700000000000001</v>
      </c>
      <c r="F477" s="5">
        <v>1.51681463361077E-7</v>
      </c>
      <c r="G477" s="2">
        <v>25</v>
      </c>
      <c r="H477" s="2" t="s">
        <v>1559</v>
      </c>
    </row>
    <row r="478" spans="1:8" x14ac:dyDescent="0.25">
      <c r="A478" s="1" t="s">
        <v>3742</v>
      </c>
      <c r="B478" s="5">
        <v>4.3409830089295901E-12</v>
      </c>
      <c r="C478" s="3">
        <v>0.75604764380005895</v>
      </c>
      <c r="D478" s="4">
        <v>0.76</v>
      </c>
      <c r="E478" s="4">
        <v>0.46700000000000003</v>
      </c>
      <c r="F478" s="5">
        <v>1.5888431910983201E-7</v>
      </c>
      <c r="G478" s="2">
        <v>25</v>
      </c>
      <c r="H478" s="2" t="s">
        <v>323</v>
      </c>
    </row>
    <row r="479" spans="1:8" x14ac:dyDescent="0.25">
      <c r="A479" s="1" t="s">
        <v>3743</v>
      </c>
      <c r="B479" s="5">
        <v>4.4474250403564503E-12</v>
      </c>
      <c r="C479" s="3">
        <v>0.64419994568484795</v>
      </c>
      <c r="D479" s="4">
        <v>0.90600000000000003</v>
      </c>
      <c r="E479" s="4">
        <v>0.81599999999999995</v>
      </c>
      <c r="F479" s="5">
        <v>1.6278020390208699E-7</v>
      </c>
      <c r="G479" s="2">
        <v>25</v>
      </c>
      <c r="H479" s="2" t="s">
        <v>2452</v>
      </c>
    </row>
    <row r="480" spans="1:8" x14ac:dyDescent="0.25">
      <c r="A480" s="1" t="s">
        <v>3744</v>
      </c>
      <c r="B480" s="5">
        <v>6.7186730023527701E-12</v>
      </c>
      <c r="C480" s="3">
        <v>0.73546276928437904</v>
      </c>
      <c r="D480" s="4">
        <v>0.67700000000000005</v>
      </c>
      <c r="E480" s="4">
        <v>0.35199999999999998</v>
      </c>
      <c r="F480" s="5">
        <v>2.4591015055911398E-7</v>
      </c>
      <c r="G480" s="2">
        <v>25</v>
      </c>
      <c r="H480" s="2" t="s">
        <v>2230</v>
      </c>
    </row>
    <row r="481" spans="1:8" x14ac:dyDescent="0.25">
      <c r="A481" s="1" t="s">
        <v>3745</v>
      </c>
      <c r="B481" s="5">
        <v>9.4144850468611894E-12</v>
      </c>
      <c r="C481" s="3">
        <v>0.70996110154859804</v>
      </c>
      <c r="D481" s="4">
        <v>0.75</v>
      </c>
      <c r="E481" s="4">
        <v>0.45200000000000001</v>
      </c>
      <c r="F481" s="5">
        <v>3.4457956720016601E-7</v>
      </c>
      <c r="G481" s="2">
        <v>25</v>
      </c>
      <c r="H481" s="2" t="s">
        <v>1475</v>
      </c>
    </row>
    <row r="482" spans="1:8" x14ac:dyDescent="0.25">
      <c r="A482" s="1" t="s">
        <v>3746</v>
      </c>
      <c r="B482" s="5">
        <v>1.0183371345977901E-11</v>
      </c>
      <c r="C482" s="3">
        <v>0.66237060716914198</v>
      </c>
      <c r="D482" s="4">
        <v>0.72899999999999998</v>
      </c>
      <c r="E482" s="4">
        <v>0.38</v>
      </c>
      <c r="F482" s="5">
        <v>3.7272157463413599E-7</v>
      </c>
      <c r="G482" s="2">
        <v>25</v>
      </c>
      <c r="H482" s="2" t="s">
        <v>1494</v>
      </c>
    </row>
    <row r="483" spans="1:8" x14ac:dyDescent="0.25">
      <c r="A483" s="1" t="s">
        <v>3747</v>
      </c>
      <c r="B483" s="5">
        <v>1.09270308704731E-11</v>
      </c>
      <c r="C483" s="3">
        <v>0.63380029030106799</v>
      </c>
      <c r="D483" s="4">
        <v>0.63500000000000001</v>
      </c>
      <c r="E483" s="4">
        <v>0.27800000000000002</v>
      </c>
      <c r="F483" s="5">
        <v>3.9994025689018498E-7</v>
      </c>
      <c r="G483" s="2">
        <v>25</v>
      </c>
      <c r="H483" s="2" t="s">
        <v>3747</v>
      </c>
    </row>
    <row r="484" spans="1:8" x14ac:dyDescent="0.25">
      <c r="A484" s="1" t="s">
        <v>3748</v>
      </c>
      <c r="B484" s="5">
        <v>1.50996396781705E-11</v>
      </c>
      <c r="C484" s="3">
        <v>0.63859721261545599</v>
      </c>
      <c r="D484" s="4">
        <v>0.81200000000000006</v>
      </c>
      <c r="E484" s="4">
        <v>0.49299999999999999</v>
      </c>
      <c r="F484" s="5">
        <v>5.5266191186071901E-7</v>
      </c>
      <c r="G484" s="2">
        <v>25</v>
      </c>
      <c r="H484" s="2" t="s">
        <v>2095</v>
      </c>
    </row>
    <row r="485" spans="1:8" x14ac:dyDescent="0.25">
      <c r="A485" s="1" t="s">
        <v>3749</v>
      </c>
      <c r="B485" s="5">
        <v>1.51545753358013E-11</v>
      </c>
      <c r="C485" s="3">
        <v>0.65125152853727997</v>
      </c>
      <c r="D485" s="4">
        <v>0.56200000000000006</v>
      </c>
      <c r="E485" s="4">
        <v>0.25700000000000001</v>
      </c>
      <c r="F485" s="5">
        <v>5.5467261186566198E-7</v>
      </c>
      <c r="G485" s="2">
        <v>25</v>
      </c>
      <c r="H485" s="2" t="s">
        <v>495</v>
      </c>
    </row>
    <row r="486" spans="1:8" x14ac:dyDescent="0.25">
      <c r="A486" s="1" t="s">
        <v>3750</v>
      </c>
      <c r="B486" s="5">
        <v>1.51622664173796E-11</v>
      </c>
      <c r="C486" s="3">
        <v>0.67388436979678901</v>
      </c>
      <c r="D486" s="4">
        <v>0.68799999999999994</v>
      </c>
      <c r="E486" s="4">
        <v>0.373</v>
      </c>
      <c r="F486" s="5">
        <v>5.5495411314250998E-7</v>
      </c>
      <c r="G486" s="2">
        <v>25</v>
      </c>
      <c r="H486" s="2" t="s">
        <v>3244</v>
      </c>
    </row>
    <row r="487" spans="1:8" x14ac:dyDescent="0.25">
      <c r="A487" s="1" t="s">
        <v>3751</v>
      </c>
      <c r="B487" s="5">
        <v>1.5558890182939502E-11</v>
      </c>
      <c r="C487" s="3">
        <v>0.64869092179608001</v>
      </c>
      <c r="D487" s="4">
        <v>0.70799999999999996</v>
      </c>
      <c r="E487" s="4">
        <v>0.36799999999999999</v>
      </c>
      <c r="F487" s="5">
        <v>5.6947093958576801E-7</v>
      </c>
      <c r="G487" s="2">
        <v>25</v>
      </c>
      <c r="H487" s="2" t="s">
        <v>2291</v>
      </c>
    </row>
    <row r="488" spans="1:8" x14ac:dyDescent="0.25">
      <c r="A488" s="1" t="s">
        <v>3752</v>
      </c>
      <c r="B488" s="5">
        <v>1.5975223616238901E-11</v>
      </c>
      <c r="C488" s="3">
        <v>0.67562601709203896</v>
      </c>
      <c r="D488" s="4">
        <v>0.625</v>
      </c>
      <c r="E488" s="4">
        <v>0.29499999999999998</v>
      </c>
      <c r="F488" s="5">
        <v>5.8470915957796104E-7</v>
      </c>
      <c r="G488" s="2">
        <v>25</v>
      </c>
      <c r="H488" s="2" t="s">
        <v>3752</v>
      </c>
    </row>
    <row r="489" spans="1:8" x14ac:dyDescent="0.25">
      <c r="A489" s="1" t="s">
        <v>3753</v>
      </c>
      <c r="B489" s="5">
        <v>1.68600675772732E-11</v>
      </c>
      <c r="C489" s="3">
        <v>0.67281945813689703</v>
      </c>
      <c r="D489" s="4">
        <v>0.70799999999999996</v>
      </c>
      <c r="E489" s="4">
        <v>0.38700000000000001</v>
      </c>
      <c r="F489" s="5">
        <v>6.1709533339577498E-7</v>
      </c>
      <c r="G489" s="2">
        <v>25</v>
      </c>
      <c r="H489" s="2" t="s">
        <v>3753</v>
      </c>
    </row>
    <row r="490" spans="1:8" x14ac:dyDescent="0.25">
      <c r="A490" s="1" t="s">
        <v>3754</v>
      </c>
      <c r="B490" s="5">
        <v>2.5501429899188401E-11</v>
      </c>
      <c r="C490" s="3">
        <v>0.62291000227819904</v>
      </c>
      <c r="D490" s="4">
        <v>0.71899999999999997</v>
      </c>
      <c r="E490" s="4">
        <v>0.39300000000000002</v>
      </c>
      <c r="F490" s="5">
        <v>9.3337783574019498E-7</v>
      </c>
      <c r="G490" s="2">
        <v>25</v>
      </c>
      <c r="H490" s="2" t="s">
        <v>3754</v>
      </c>
    </row>
    <row r="491" spans="1:8" x14ac:dyDescent="0.25">
      <c r="A491" s="1" t="s">
        <v>3755</v>
      </c>
      <c r="B491" s="5">
        <v>2.9721379528547199E-11</v>
      </c>
      <c r="C491" s="3">
        <v>0.60993534884607803</v>
      </c>
      <c r="D491" s="4">
        <v>0.80200000000000005</v>
      </c>
      <c r="E491" s="4">
        <v>0.52200000000000002</v>
      </c>
      <c r="F491" s="5">
        <v>1.0878322121243601E-6</v>
      </c>
      <c r="G491" s="2">
        <v>25</v>
      </c>
      <c r="H491" s="2" t="s">
        <v>3755</v>
      </c>
    </row>
    <row r="492" spans="1:8" x14ac:dyDescent="0.25">
      <c r="A492" s="1" t="s">
        <v>3756</v>
      </c>
      <c r="B492" s="5">
        <v>3.9468935761550099E-11</v>
      </c>
      <c r="C492" s="3">
        <v>0.71715160449626503</v>
      </c>
      <c r="D492" s="4">
        <v>0.41699999999999998</v>
      </c>
      <c r="E492" s="4">
        <v>0.159</v>
      </c>
      <c r="F492" s="5">
        <v>1.4446025178085E-6</v>
      </c>
      <c r="G492" s="2">
        <v>25</v>
      </c>
      <c r="H492" s="2" t="s">
        <v>3756</v>
      </c>
    </row>
    <row r="493" spans="1:8" x14ac:dyDescent="0.25">
      <c r="A493" s="1" t="s">
        <v>3757</v>
      </c>
      <c r="B493" s="5">
        <v>4.8928424786303299E-11</v>
      </c>
      <c r="C493" s="3">
        <v>0.63685252956729899</v>
      </c>
      <c r="D493" s="4">
        <v>0.77100000000000002</v>
      </c>
      <c r="E493" s="4">
        <v>0.44800000000000001</v>
      </c>
      <c r="F493" s="5">
        <v>1.7908292756034901E-6</v>
      </c>
      <c r="G493" s="2">
        <v>25</v>
      </c>
      <c r="H493" s="2" t="s">
        <v>2314</v>
      </c>
    </row>
    <row r="494" spans="1:8" x14ac:dyDescent="0.25">
      <c r="A494" s="1" t="s">
        <v>3758</v>
      </c>
      <c r="B494" s="5">
        <v>6.3150250914148403E-11</v>
      </c>
      <c r="C494" s="3">
        <v>0.69661769832519405</v>
      </c>
      <c r="D494" s="4">
        <v>0.70799999999999996</v>
      </c>
      <c r="E494" s="4">
        <v>0.38200000000000001</v>
      </c>
      <c r="F494" s="5">
        <v>2.3113623337087498E-6</v>
      </c>
      <c r="G494" s="2">
        <v>25</v>
      </c>
      <c r="H494" s="2" t="s">
        <v>2054</v>
      </c>
    </row>
    <row r="495" spans="1:8" x14ac:dyDescent="0.25">
      <c r="A495" s="1" t="s">
        <v>3759</v>
      </c>
      <c r="B495" s="5">
        <v>6.6418676155953001E-11</v>
      </c>
      <c r="C495" s="3">
        <v>0.60004021010777298</v>
      </c>
      <c r="D495" s="4">
        <v>0.76</v>
      </c>
      <c r="E495" s="4">
        <v>0.44</v>
      </c>
      <c r="F495" s="5">
        <v>2.43098996598403E-6</v>
      </c>
      <c r="G495" s="2">
        <v>25</v>
      </c>
      <c r="H495" s="2" t="s">
        <v>1580</v>
      </c>
    </row>
    <row r="496" spans="1:8" x14ac:dyDescent="0.25">
      <c r="A496" s="1" t="s">
        <v>3760</v>
      </c>
      <c r="B496" s="5">
        <v>6.6959802310163594E-11</v>
      </c>
      <c r="C496" s="3">
        <v>0.62029536565688503</v>
      </c>
      <c r="D496" s="4">
        <v>0.67700000000000005</v>
      </c>
      <c r="E496" s="4">
        <v>0.34399999999999997</v>
      </c>
      <c r="F496" s="5">
        <v>2.4507957243543E-6</v>
      </c>
      <c r="G496" s="2">
        <v>25</v>
      </c>
      <c r="H496" s="2" t="s">
        <v>230</v>
      </c>
    </row>
    <row r="497" spans="1:8" x14ac:dyDescent="0.25">
      <c r="A497" s="1" t="s">
        <v>3761</v>
      </c>
      <c r="B497" s="5">
        <v>9.6427483512482603E-11</v>
      </c>
      <c r="C497" s="3">
        <v>0.70375062180522796</v>
      </c>
      <c r="D497" s="4">
        <v>0.75</v>
      </c>
      <c r="E497" s="4">
        <v>0.441</v>
      </c>
      <c r="F497" s="5">
        <v>3.5293423240403798E-6</v>
      </c>
      <c r="G497" s="2">
        <v>25</v>
      </c>
      <c r="H497" s="2" t="s">
        <v>3761</v>
      </c>
    </row>
    <row r="498" spans="1:8" x14ac:dyDescent="0.25">
      <c r="A498" s="1" t="s">
        <v>3762</v>
      </c>
      <c r="B498" s="5">
        <v>2.70143807674326E-10</v>
      </c>
      <c r="C498" s="3">
        <v>0.67267598996792999</v>
      </c>
      <c r="D498" s="4">
        <v>0.70799999999999996</v>
      </c>
      <c r="E498" s="4">
        <v>0.38900000000000001</v>
      </c>
      <c r="F498" s="5">
        <v>9.8875335046880002E-6</v>
      </c>
      <c r="G498" s="2">
        <v>25</v>
      </c>
      <c r="H498" s="2" t="s">
        <v>1347</v>
      </c>
    </row>
    <row r="499" spans="1:8" x14ac:dyDescent="0.25">
      <c r="A499" s="1" t="s">
        <v>3763</v>
      </c>
      <c r="B499" s="5">
        <v>2.8862869399067498E-10</v>
      </c>
      <c r="C499" s="3">
        <v>0.62505831247912802</v>
      </c>
      <c r="D499" s="4">
        <v>0.57299999999999995</v>
      </c>
      <c r="E499" s="4">
        <v>0.28000000000000003</v>
      </c>
      <c r="F499" s="5">
        <v>1.05640988287527E-5</v>
      </c>
      <c r="G499" s="2">
        <v>25</v>
      </c>
      <c r="H499" s="2" t="s">
        <v>3763</v>
      </c>
    </row>
    <row r="500" spans="1:8" x14ac:dyDescent="0.25">
      <c r="A500" s="1" t="s">
        <v>3764</v>
      </c>
      <c r="B500" s="5">
        <v>6.3885921124454204E-10</v>
      </c>
      <c r="C500" s="3">
        <v>0.61528551850712698</v>
      </c>
      <c r="D500" s="4">
        <v>0.74</v>
      </c>
      <c r="E500" s="4">
        <v>0.45800000000000002</v>
      </c>
      <c r="F500" s="5">
        <v>2.3382885990761501E-5</v>
      </c>
      <c r="G500" s="2">
        <v>25</v>
      </c>
      <c r="H500" s="2" t="s">
        <v>2154</v>
      </c>
    </row>
    <row r="501" spans="1:8" x14ac:dyDescent="0.25">
      <c r="A501" s="1" t="s">
        <v>3765</v>
      </c>
      <c r="B501" s="5">
        <v>1.1051296941649E-9</v>
      </c>
      <c r="C501" s="3">
        <v>0.64054440965388204</v>
      </c>
      <c r="D501" s="4">
        <v>0.76</v>
      </c>
      <c r="E501" s="4">
        <v>0.51300000000000001</v>
      </c>
      <c r="F501" s="5">
        <v>4.04488519361294E-5</v>
      </c>
      <c r="G501" s="2">
        <v>25</v>
      </c>
      <c r="H501" s="2" t="s">
        <v>2127</v>
      </c>
    </row>
    <row r="502" spans="1:8" x14ac:dyDescent="0.25">
      <c r="A502" s="1" t="s">
        <v>3766</v>
      </c>
      <c r="B502" s="5">
        <v>1.3730926496951801E-9</v>
      </c>
      <c r="C502" s="3">
        <v>0.620342388626415</v>
      </c>
      <c r="D502" s="4">
        <v>0.61499999999999999</v>
      </c>
      <c r="E502" s="4">
        <v>0.313</v>
      </c>
      <c r="F502" s="5">
        <v>5.02565640714934E-5</v>
      </c>
      <c r="G502" s="2">
        <v>25</v>
      </c>
      <c r="H502" s="2" t="s">
        <v>3766</v>
      </c>
    </row>
    <row r="503" spans="1:8" x14ac:dyDescent="0.25">
      <c r="A503" s="1" t="s">
        <v>3767</v>
      </c>
      <c r="B503" s="5">
        <v>2.5350145803190399E-9</v>
      </c>
      <c r="C503" s="3">
        <v>0.65333918785051803</v>
      </c>
      <c r="D503" s="4">
        <v>0.59399999999999997</v>
      </c>
      <c r="E503" s="4">
        <v>0.30199999999999999</v>
      </c>
      <c r="F503" s="5">
        <v>9.2784068654257299E-5</v>
      </c>
      <c r="G503" s="2">
        <v>25</v>
      </c>
      <c r="H503" s="2" t="s">
        <v>3767</v>
      </c>
    </row>
    <row r="504" spans="1:8" x14ac:dyDescent="0.25">
      <c r="A504" s="1" t="s">
        <v>3768</v>
      </c>
      <c r="B504" s="5">
        <v>6.6978370671788299E-9</v>
      </c>
      <c r="C504" s="3">
        <v>0.62421057035157301</v>
      </c>
      <c r="D504" s="4">
        <v>0.79200000000000004</v>
      </c>
      <c r="E504" s="4">
        <v>0.52700000000000002</v>
      </c>
      <c r="F504" s="2">
        <v>2.4514753449581201E-4</v>
      </c>
      <c r="G504" s="2">
        <v>25</v>
      </c>
      <c r="H504" s="2" t="s">
        <v>3768</v>
      </c>
    </row>
    <row r="505" spans="1:8" x14ac:dyDescent="0.25">
      <c r="A505" s="1" t="s">
        <v>3769</v>
      </c>
      <c r="B505" s="5">
        <v>3.4740419615780098E-8</v>
      </c>
      <c r="C505" s="3">
        <v>0.62924353134418298</v>
      </c>
      <c r="D505" s="4">
        <v>0.71899999999999997</v>
      </c>
      <c r="E505" s="4">
        <v>0.49199999999999999</v>
      </c>
      <c r="F505" s="2">
        <v>1.27153409835717E-3</v>
      </c>
      <c r="G505" s="2">
        <v>25</v>
      </c>
      <c r="H505" s="2" t="s">
        <v>3769</v>
      </c>
    </row>
    <row r="506" spans="1:8" x14ac:dyDescent="0.25">
      <c r="A506" s="1" t="s">
        <v>3770</v>
      </c>
      <c r="B506" s="5">
        <v>5.4094955216220199E-8</v>
      </c>
      <c r="C506" s="3">
        <v>0.64097746745597795</v>
      </c>
      <c r="D506" s="4">
        <v>0.74</v>
      </c>
      <c r="E506" s="4">
        <v>0.46800000000000003</v>
      </c>
      <c r="F506" s="2">
        <v>1.97992945586888E-3</v>
      </c>
      <c r="G506" s="2">
        <v>25</v>
      </c>
      <c r="H506" s="2" t="s">
        <v>3147</v>
      </c>
    </row>
    <row r="507" spans="1:8" x14ac:dyDescent="0.25">
      <c r="A507" s="1"/>
      <c r="B507" s="2"/>
      <c r="C507" s="3"/>
      <c r="D507" s="4"/>
      <c r="E507" s="4"/>
      <c r="F507" s="2"/>
      <c r="G507" s="2"/>
      <c r="H507" s="2"/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47"/>
  <sheetViews>
    <sheetView topLeftCell="A322" workbookViewId="0">
      <selection activeCell="F351" sqref="F351"/>
    </sheetView>
  </sheetViews>
  <sheetFormatPr defaultRowHeight="15" x14ac:dyDescent="0.25"/>
  <cols>
    <col min="1" max="8" width="18" customWidth="1"/>
  </cols>
  <sheetData>
    <row r="1" spans="1:8" x14ac:dyDescent="0.25">
      <c r="B1" s="8" t="s">
        <v>0</v>
      </c>
      <c r="C1" s="9" t="s">
        <v>1</v>
      </c>
      <c r="D1" s="10" t="s">
        <v>2</v>
      </c>
      <c r="E1" s="10" t="s">
        <v>3</v>
      </c>
      <c r="F1" s="8" t="s">
        <v>4</v>
      </c>
      <c r="G1" s="8" t="s">
        <v>5</v>
      </c>
      <c r="H1" s="8" t="s">
        <v>6</v>
      </c>
    </row>
    <row r="2" spans="1:8" x14ac:dyDescent="0.25">
      <c r="A2" s="1" t="s">
        <v>3771</v>
      </c>
      <c r="B2" s="2">
        <v>0</v>
      </c>
      <c r="C2" s="3">
        <v>4.1970367420694501</v>
      </c>
      <c r="D2" s="4">
        <v>1</v>
      </c>
      <c r="E2" s="4">
        <v>5.1999999999999998E-2</v>
      </c>
      <c r="F2" s="2">
        <v>0</v>
      </c>
      <c r="G2" s="2">
        <v>26</v>
      </c>
      <c r="H2" s="2" t="s">
        <v>1062</v>
      </c>
    </row>
    <row r="3" spans="1:8" x14ac:dyDescent="0.25">
      <c r="A3" s="1" t="s">
        <v>3772</v>
      </c>
      <c r="B3" s="2">
        <v>0</v>
      </c>
      <c r="C3" s="3">
        <v>3.5769962241749398</v>
      </c>
      <c r="D3" s="4">
        <v>0.97899999999999998</v>
      </c>
      <c r="E3" s="4">
        <v>2.8000000000000001E-2</v>
      </c>
      <c r="F3" s="2">
        <v>0</v>
      </c>
      <c r="G3" s="2">
        <v>26</v>
      </c>
      <c r="H3" s="2" t="s">
        <v>1087</v>
      </c>
    </row>
    <row r="4" spans="1:8" x14ac:dyDescent="0.25">
      <c r="A4" s="1" t="s">
        <v>3773</v>
      </c>
      <c r="B4" s="2">
        <v>0</v>
      </c>
      <c r="C4" s="3">
        <v>3.01665158344924</v>
      </c>
      <c r="D4" s="4">
        <v>0.70499999999999996</v>
      </c>
      <c r="E4" s="4">
        <v>3.0000000000000001E-3</v>
      </c>
      <c r="F4" s="2">
        <v>0</v>
      </c>
      <c r="G4" s="2">
        <v>26</v>
      </c>
      <c r="H4" s="2" t="s">
        <v>3311</v>
      </c>
    </row>
    <row r="5" spans="1:8" x14ac:dyDescent="0.25">
      <c r="A5" s="1" t="s">
        <v>3774</v>
      </c>
      <c r="B5" s="2">
        <v>0</v>
      </c>
      <c r="C5" s="3">
        <v>2.74346649447192</v>
      </c>
      <c r="D5" s="4">
        <v>0.94699999999999995</v>
      </c>
      <c r="E5" s="4">
        <v>1.7999999999999999E-2</v>
      </c>
      <c r="F5" s="2">
        <v>0</v>
      </c>
      <c r="G5" s="2">
        <v>26</v>
      </c>
      <c r="H5" s="2" t="s">
        <v>1099</v>
      </c>
    </row>
    <row r="6" spans="1:8" x14ac:dyDescent="0.25">
      <c r="A6" s="1" t="s">
        <v>3775</v>
      </c>
      <c r="B6" s="2">
        <v>0</v>
      </c>
      <c r="C6" s="3">
        <v>2.7016880004984101</v>
      </c>
      <c r="D6" s="4">
        <v>0.71599999999999997</v>
      </c>
      <c r="E6" s="4">
        <v>7.0000000000000001E-3</v>
      </c>
      <c r="F6" s="2">
        <v>0</v>
      </c>
      <c r="G6" s="2">
        <v>26</v>
      </c>
      <c r="H6" s="2" t="s">
        <v>2554</v>
      </c>
    </row>
    <row r="7" spans="1:8" x14ac:dyDescent="0.25">
      <c r="A7" s="1" t="s">
        <v>3776</v>
      </c>
      <c r="B7" s="2">
        <v>0</v>
      </c>
      <c r="C7" s="3">
        <v>2.1331554048722499</v>
      </c>
      <c r="D7" s="4">
        <v>0.92600000000000005</v>
      </c>
      <c r="E7" s="4">
        <v>4.7E-2</v>
      </c>
      <c r="F7" s="2">
        <v>0</v>
      </c>
      <c r="G7" s="2">
        <v>26</v>
      </c>
      <c r="H7" s="2" t="s">
        <v>939</v>
      </c>
    </row>
    <row r="8" spans="1:8" x14ac:dyDescent="0.25">
      <c r="A8" s="1" t="s">
        <v>3777</v>
      </c>
      <c r="B8" s="2">
        <v>0</v>
      </c>
      <c r="C8" s="3">
        <v>2.0450660962448901</v>
      </c>
      <c r="D8" s="4">
        <v>0.77900000000000003</v>
      </c>
      <c r="E8" s="4">
        <v>2.5999999999999999E-2</v>
      </c>
      <c r="F8" s="2">
        <v>0</v>
      </c>
      <c r="G8" s="2">
        <v>26</v>
      </c>
      <c r="H8" s="2" t="s">
        <v>1069</v>
      </c>
    </row>
    <row r="9" spans="1:8" x14ac:dyDescent="0.25">
      <c r="A9" s="1" t="s">
        <v>3778</v>
      </c>
      <c r="B9" s="2">
        <v>0</v>
      </c>
      <c r="C9" s="3">
        <v>2.02244796674109</v>
      </c>
      <c r="D9" s="4">
        <v>0.70499999999999996</v>
      </c>
      <c r="E9" s="4">
        <v>6.0000000000000001E-3</v>
      </c>
      <c r="F9" s="2">
        <v>0</v>
      </c>
      <c r="G9" s="2">
        <v>26</v>
      </c>
      <c r="H9" s="2" t="s">
        <v>3778</v>
      </c>
    </row>
    <row r="10" spans="1:8" x14ac:dyDescent="0.25">
      <c r="A10" s="1" t="s">
        <v>3779</v>
      </c>
      <c r="B10" s="2">
        <v>0</v>
      </c>
      <c r="C10" s="3">
        <v>1.9521593976188401</v>
      </c>
      <c r="D10" s="4">
        <v>0.90500000000000003</v>
      </c>
      <c r="E10" s="4">
        <v>4.1000000000000002E-2</v>
      </c>
      <c r="F10" s="2">
        <v>0</v>
      </c>
      <c r="G10" s="2">
        <v>26</v>
      </c>
      <c r="H10" s="2" t="s">
        <v>1066</v>
      </c>
    </row>
    <row r="11" spans="1:8" x14ac:dyDescent="0.25">
      <c r="A11" s="1" t="s">
        <v>3780</v>
      </c>
      <c r="B11" s="2">
        <v>0</v>
      </c>
      <c r="C11" s="3">
        <v>1.9003694882889799</v>
      </c>
      <c r="D11" s="4">
        <v>0.75800000000000001</v>
      </c>
      <c r="E11" s="4">
        <v>3.2000000000000001E-2</v>
      </c>
      <c r="F11" s="2">
        <v>0</v>
      </c>
      <c r="G11" s="2">
        <v>26</v>
      </c>
      <c r="H11" s="2" t="s">
        <v>1089</v>
      </c>
    </row>
    <row r="12" spans="1:8" x14ac:dyDescent="0.25">
      <c r="A12" s="1" t="s">
        <v>3781</v>
      </c>
      <c r="B12" s="2">
        <v>0</v>
      </c>
      <c r="C12" s="3">
        <v>1.87613075550994</v>
      </c>
      <c r="D12" s="4">
        <v>0.93700000000000006</v>
      </c>
      <c r="E12" s="4">
        <v>4.7E-2</v>
      </c>
      <c r="F12" s="2">
        <v>0</v>
      </c>
      <c r="G12" s="2">
        <v>26</v>
      </c>
      <c r="H12" s="2" t="s">
        <v>1093</v>
      </c>
    </row>
    <row r="13" spans="1:8" x14ac:dyDescent="0.25">
      <c r="A13" s="1" t="s">
        <v>3782</v>
      </c>
      <c r="B13" s="2">
        <v>0</v>
      </c>
      <c r="C13" s="3">
        <v>1.78997664501456</v>
      </c>
      <c r="D13" s="4">
        <v>0.77900000000000003</v>
      </c>
      <c r="E13" s="4">
        <v>1.7999999999999999E-2</v>
      </c>
      <c r="F13" s="2">
        <v>0</v>
      </c>
      <c r="G13" s="2">
        <v>26</v>
      </c>
      <c r="H13" s="2" t="s">
        <v>1268</v>
      </c>
    </row>
    <row r="14" spans="1:8" x14ac:dyDescent="0.25">
      <c r="A14" s="1" t="s">
        <v>3783</v>
      </c>
      <c r="B14" s="2">
        <v>0</v>
      </c>
      <c r="C14" s="3">
        <v>1.64452677663446</v>
      </c>
      <c r="D14" s="4">
        <v>0.66300000000000003</v>
      </c>
      <c r="E14" s="4">
        <v>3.0000000000000001E-3</v>
      </c>
      <c r="F14" s="2">
        <v>0</v>
      </c>
      <c r="G14" s="2">
        <v>26</v>
      </c>
      <c r="H14" s="2" t="s">
        <v>3783</v>
      </c>
    </row>
    <row r="15" spans="1:8" x14ac:dyDescent="0.25">
      <c r="A15" s="1" t="s">
        <v>3784</v>
      </c>
      <c r="B15" s="2">
        <v>0</v>
      </c>
      <c r="C15" s="3">
        <v>1.4991626097084501</v>
      </c>
      <c r="D15" s="4">
        <v>0.83199999999999996</v>
      </c>
      <c r="E15" s="4">
        <v>3.9E-2</v>
      </c>
      <c r="F15" s="2">
        <v>0</v>
      </c>
      <c r="G15" s="2">
        <v>26</v>
      </c>
      <c r="H15" s="2" t="s">
        <v>1163</v>
      </c>
    </row>
    <row r="16" spans="1:8" x14ac:dyDescent="0.25">
      <c r="A16" s="1" t="s">
        <v>3785</v>
      </c>
      <c r="B16" s="2">
        <v>0</v>
      </c>
      <c r="C16" s="3">
        <v>1.4919021459381201</v>
      </c>
      <c r="D16" s="4">
        <v>0.82099999999999995</v>
      </c>
      <c r="E16" s="4">
        <v>2.8000000000000001E-2</v>
      </c>
      <c r="F16" s="2">
        <v>0</v>
      </c>
      <c r="G16" s="2">
        <v>26</v>
      </c>
      <c r="H16" s="2" t="s">
        <v>1112</v>
      </c>
    </row>
    <row r="17" spans="1:8" x14ac:dyDescent="0.25">
      <c r="A17" s="1" t="s">
        <v>3786</v>
      </c>
      <c r="B17" s="2">
        <v>0</v>
      </c>
      <c r="C17" s="3">
        <v>1.42273187844705</v>
      </c>
      <c r="D17" s="4">
        <v>0.26300000000000001</v>
      </c>
      <c r="E17" s="4">
        <v>2E-3</v>
      </c>
      <c r="F17" s="2">
        <v>0</v>
      </c>
      <c r="G17" s="2">
        <v>26</v>
      </c>
      <c r="H17" s="2" t="s">
        <v>2547</v>
      </c>
    </row>
    <row r="18" spans="1:8" x14ac:dyDescent="0.25">
      <c r="A18" s="1" t="s">
        <v>3787</v>
      </c>
      <c r="B18" s="2">
        <v>0</v>
      </c>
      <c r="C18" s="3">
        <v>1.41150073766383</v>
      </c>
      <c r="D18" s="4">
        <v>0.53700000000000003</v>
      </c>
      <c r="E18" s="4">
        <v>1.4E-2</v>
      </c>
      <c r="F18" s="2">
        <v>0</v>
      </c>
      <c r="G18" s="2">
        <v>26</v>
      </c>
      <c r="H18" s="2" t="s">
        <v>972</v>
      </c>
    </row>
    <row r="19" spans="1:8" x14ac:dyDescent="0.25">
      <c r="A19" s="1" t="s">
        <v>3788</v>
      </c>
      <c r="B19" s="2">
        <v>0</v>
      </c>
      <c r="C19" s="3">
        <v>1.3768687564300299</v>
      </c>
      <c r="D19" s="4">
        <v>0.8</v>
      </c>
      <c r="E19" s="4">
        <v>3.7999999999999999E-2</v>
      </c>
      <c r="F19" s="2">
        <v>0</v>
      </c>
      <c r="G19" s="2">
        <v>26</v>
      </c>
      <c r="H19" s="2" t="s">
        <v>917</v>
      </c>
    </row>
    <row r="20" spans="1:8" x14ac:dyDescent="0.25">
      <c r="A20" s="1" t="s">
        <v>3789</v>
      </c>
      <c r="B20" s="2">
        <v>0</v>
      </c>
      <c r="C20" s="3">
        <v>1.2488175810884099</v>
      </c>
      <c r="D20" s="4">
        <v>0.76800000000000002</v>
      </c>
      <c r="E20" s="4">
        <v>2.4E-2</v>
      </c>
      <c r="F20" s="2">
        <v>0</v>
      </c>
      <c r="G20" s="2">
        <v>26</v>
      </c>
      <c r="H20" s="2" t="s">
        <v>1098</v>
      </c>
    </row>
    <row r="21" spans="1:8" x14ac:dyDescent="0.25">
      <c r="A21" s="1" t="s">
        <v>3790</v>
      </c>
      <c r="B21" s="2">
        <v>0</v>
      </c>
      <c r="C21" s="3">
        <v>1.2344426274439799</v>
      </c>
      <c r="D21" s="4">
        <v>0.68400000000000005</v>
      </c>
      <c r="E21" s="4">
        <v>2.1999999999999999E-2</v>
      </c>
      <c r="F21" s="2">
        <v>0</v>
      </c>
      <c r="G21" s="2">
        <v>26</v>
      </c>
      <c r="H21" s="2" t="s">
        <v>1118</v>
      </c>
    </row>
    <row r="22" spans="1:8" x14ac:dyDescent="0.25">
      <c r="A22" s="1" t="s">
        <v>3791</v>
      </c>
      <c r="B22" s="2">
        <v>0</v>
      </c>
      <c r="C22" s="3">
        <v>1.17674293065965</v>
      </c>
      <c r="D22" s="4">
        <v>0.61099999999999999</v>
      </c>
      <c r="E22" s="4">
        <v>1.7000000000000001E-2</v>
      </c>
      <c r="F22" s="2">
        <v>0</v>
      </c>
      <c r="G22" s="2">
        <v>26</v>
      </c>
      <c r="H22" s="2" t="s">
        <v>3791</v>
      </c>
    </row>
    <row r="23" spans="1:8" x14ac:dyDescent="0.25">
      <c r="A23" s="1" t="s">
        <v>3792</v>
      </c>
      <c r="B23" s="2">
        <v>0</v>
      </c>
      <c r="C23" s="3">
        <v>1.1573153892239401</v>
      </c>
      <c r="D23" s="4">
        <v>0.747</v>
      </c>
      <c r="E23" s="4">
        <v>2.4E-2</v>
      </c>
      <c r="F23" s="2">
        <v>0</v>
      </c>
      <c r="G23" s="2">
        <v>26</v>
      </c>
      <c r="H23" s="2" t="s">
        <v>1147</v>
      </c>
    </row>
    <row r="24" spans="1:8" x14ac:dyDescent="0.25">
      <c r="A24" s="1" t="s">
        <v>3793</v>
      </c>
      <c r="B24" s="2">
        <v>0</v>
      </c>
      <c r="C24" s="3">
        <v>1.1262080718279699</v>
      </c>
      <c r="D24" s="4">
        <v>0.64200000000000002</v>
      </c>
      <c r="E24" s="4">
        <v>8.9999999999999993E-3</v>
      </c>
      <c r="F24" s="2">
        <v>0</v>
      </c>
      <c r="G24" s="2">
        <v>26</v>
      </c>
      <c r="H24" s="2" t="s">
        <v>2571</v>
      </c>
    </row>
    <row r="25" spans="1:8" x14ac:dyDescent="0.25">
      <c r="A25" s="1" t="s">
        <v>3794</v>
      </c>
      <c r="B25" s="2">
        <v>0</v>
      </c>
      <c r="C25" s="3">
        <v>1.1195932034559199</v>
      </c>
      <c r="D25" s="4">
        <v>0.57899999999999996</v>
      </c>
      <c r="E25" s="4">
        <v>3.0000000000000001E-3</v>
      </c>
      <c r="F25" s="2">
        <v>0</v>
      </c>
      <c r="G25" s="2">
        <v>26</v>
      </c>
      <c r="H25" s="2" t="s">
        <v>3351</v>
      </c>
    </row>
    <row r="26" spans="1:8" x14ac:dyDescent="0.25">
      <c r="A26" s="1" t="s">
        <v>3795</v>
      </c>
      <c r="B26" s="2">
        <v>0</v>
      </c>
      <c r="C26" s="3">
        <v>1.1104062086166699</v>
      </c>
      <c r="D26" s="4">
        <v>0.67400000000000004</v>
      </c>
      <c r="E26" s="4">
        <v>1.4999999999999999E-2</v>
      </c>
      <c r="F26" s="2">
        <v>0</v>
      </c>
      <c r="G26" s="2">
        <v>26</v>
      </c>
      <c r="H26" s="2" t="s">
        <v>1198</v>
      </c>
    </row>
    <row r="27" spans="1:8" x14ac:dyDescent="0.25">
      <c r="A27" s="1" t="s">
        <v>3796</v>
      </c>
      <c r="B27" s="2">
        <v>0</v>
      </c>
      <c r="C27" s="3">
        <v>1.0787285760373699</v>
      </c>
      <c r="D27" s="4">
        <v>0.63200000000000001</v>
      </c>
      <c r="E27" s="4">
        <v>1.4999999999999999E-2</v>
      </c>
      <c r="F27" s="2">
        <v>0</v>
      </c>
      <c r="G27" s="2">
        <v>26</v>
      </c>
      <c r="H27" s="2" t="s">
        <v>1261</v>
      </c>
    </row>
    <row r="28" spans="1:8" x14ac:dyDescent="0.25">
      <c r="A28" s="1" t="s">
        <v>3797</v>
      </c>
      <c r="B28" s="2">
        <v>0</v>
      </c>
      <c r="C28" s="3">
        <v>1.07714826517303</v>
      </c>
      <c r="D28" s="4">
        <v>0.71599999999999997</v>
      </c>
      <c r="E28" s="4">
        <v>2.4E-2</v>
      </c>
      <c r="F28" s="2">
        <v>0</v>
      </c>
      <c r="G28" s="2">
        <v>26</v>
      </c>
      <c r="H28" s="2" t="s">
        <v>1164</v>
      </c>
    </row>
    <row r="29" spans="1:8" x14ac:dyDescent="0.25">
      <c r="A29" s="1" t="s">
        <v>3798</v>
      </c>
      <c r="B29" s="2">
        <v>0</v>
      </c>
      <c r="C29" s="3">
        <v>1.03279288277822</v>
      </c>
      <c r="D29" s="4">
        <v>0.68400000000000005</v>
      </c>
      <c r="E29" s="4">
        <v>1.4E-2</v>
      </c>
      <c r="F29" s="2">
        <v>0</v>
      </c>
      <c r="G29" s="2">
        <v>26</v>
      </c>
      <c r="H29" s="2" t="s">
        <v>1123</v>
      </c>
    </row>
    <row r="30" spans="1:8" x14ac:dyDescent="0.25">
      <c r="A30" s="1" t="s">
        <v>3799</v>
      </c>
      <c r="B30" s="2">
        <v>0</v>
      </c>
      <c r="C30" s="3">
        <v>1.03256236466325</v>
      </c>
      <c r="D30" s="4">
        <v>0.65300000000000002</v>
      </c>
      <c r="E30" s="4">
        <v>1.0999999999999999E-2</v>
      </c>
      <c r="F30" s="2">
        <v>0</v>
      </c>
      <c r="G30" s="2">
        <v>26</v>
      </c>
      <c r="H30" s="2" t="s">
        <v>1299</v>
      </c>
    </row>
    <row r="31" spans="1:8" x14ac:dyDescent="0.25">
      <c r="A31" s="1" t="s">
        <v>3800</v>
      </c>
      <c r="B31" s="2">
        <v>0</v>
      </c>
      <c r="C31" s="3">
        <v>0.99128793878406796</v>
      </c>
      <c r="D31" s="4">
        <v>0.71599999999999997</v>
      </c>
      <c r="E31" s="4">
        <v>2.5999999999999999E-2</v>
      </c>
      <c r="F31" s="2">
        <v>0</v>
      </c>
      <c r="G31" s="2">
        <v>26</v>
      </c>
      <c r="H31" s="2" t="s">
        <v>1186</v>
      </c>
    </row>
    <row r="32" spans="1:8" x14ac:dyDescent="0.25">
      <c r="A32" s="1" t="s">
        <v>3801</v>
      </c>
      <c r="B32" s="2">
        <v>0</v>
      </c>
      <c r="C32" s="3">
        <v>0.97618331357309496</v>
      </c>
      <c r="D32" s="4">
        <v>0.56799999999999995</v>
      </c>
      <c r="E32" s="4">
        <v>8.9999999999999993E-3</v>
      </c>
      <c r="F32" s="2">
        <v>0</v>
      </c>
      <c r="G32" s="2">
        <v>26</v>
      </c>
      <c r="H32" s="2" t="s">
        <v>3269</v>
      </c>
    </row>
    <row r="33" spans="1:8" x14ac:dyDescent="0.25">
      <c r="A33" s="1" t="s">
        <v>3802</v>
      </c>
      <c r="B33" s="2">
        <v>0</v>
      </c>
      <c r="C33" s="3">
        <v>0.96805172493096403</v>
      </c>
      <c r="D33" s="4">
        <v>0.221</v>
      </c>
      <c r="E33" s="4">
        <v>1E-3</v>
      </c>
      <c r="F33" s="2">
        <v>0</v>
      </c>
      <c r="G33" s="2">
        <v>26</v>
      </c>
      <c r="H33" s="2" t="s">
        <v>3802</v>
      </c>
    </row>
    <row r="34" spans="1:8" x14ac:dyDescent="0.25">
      <c r="A34" s="1" t="s">
        <v>3803</v>
      </c>
      <c r="B34" s="2">
        <v>0</v>
      </c>
      <c r="C34" s="3">
        <v>0.95469820777192305</v>
      </c>
      <c r="D34" s="4">
        <v>0.51600000000000001</v>
      </c>
      <c r="E34" s="4">
        <v>1.2E-2</v>
      </c>
      <c r="F34" s="2">
        <v>0</v>
      </c>
      <c r="G34" s="2">
        <v>26</v>
      </c>
      <c r="H34" s="2" t="s">
        <v>1226</v>
      </c>
    </row>
    <row r="35" spans="1:8" x14ac:dyDescent="0.25">
      <c r="A35" s="1" t="s">
        <v>3804</v>
      </c>
      <c r="B35" s="2">
        <v>0</v>
      </c>
      <c r="C35" s="3">
        <v>0.93781465758009097</v>
      </c>
      <c r="D35" s="4">
        <v>0.71599999999999997</v>
      </c>
      <c r="E35" s="4">
        <v>1.9E-2</v>
      </c>
      <c r="F35" s="2">
        <v>0</v>
      </c>
      <c r="G35" s="2">
        <v>26</v>
      </c>
      <c r="H35" s="2" t="s">
        <v>1238</v>
      </c>
    </row>
    <row r="36" spans="1:8" x14ac:dyDescent="0.25">
      <c r="A36" s="1" t="s">
        <v>3805</v>
      </c>
      <c r="B36" s="2">
        <v>0</v>
      </c>
      <c r="C36" s="3">
        <v>0.90813138283616102</v>
      </c>
      <c r="D36" s="4">
        <v>0.67400000000000004</v>
      </c>
      <c r="E36" s="4">
        <v>2.5000000000000001E-2</v>
      </c>
      <c r="F36" s="2">
        <v>0</v>
      </c>
      <c r="G36" s="2">
        <v>26</v>
      </c>
      <c r="H36" s="2" t="s">
        <v>1154</v>
      </c>
    </row>
    <row r="37" spans="1:8" x14ac:dyDescent="0.25">
      <c r="A37" s="1" t="s">
        <v>3806</v>
      </c>
      <c r="B37" s="2">
        <v>0</v>
      </c>
      <c r="C37" s="3">
        <v>0.90776639637847201</v>
      </c>
      <c r="D37" s="4">
        <v>0.64200000000000002</v>
      </c>
      <c r="E37" s="4">
        <v>1.4999999999999999E-2</v>
      </c>
      <c r="F37" s="2">
        <v>0</v>
      </c>
      <c r="G37" s="2">
        <v>26</v>
      </c>
      <c r="H37" s="2" t="s">
        <v>1189</v>
      </c>
    </row>
    <row r="38" spans="1:8" x14ac:dyDescent="0.25">
      <c r="A38" s="1" t="s">
        <v>3807</v>
      </c>
      <c r="B38" s="2">
        <v>0</v>
      </c>
      <c r="C38" s="3">
        <v>0.88406423869869699</v>
      </c>
      <c r="D38" s="4">
        <v>0.58899999999999997</v>
      </c>
      <c r="E38" s="4">
        <v>1.2E-2</v>
      </c>
      <c r="F38" s="2">
        <v>0</v>
      </c>
      <c r="G38" s="2">
        <v>26</v>
      </c>
      <c r="H38" s="2" t="s">
        <v>3807</v>
      </c>
    </row>
    <row r="39" spans="1:8" x14ac:dyDescent="0.25">
      <c r="A39" s="1" t="s">
        <v>3808</v>
      </c>
      <c r="B39" s="2">
        <v>0</v>
      </c>
      <c r="C39" s="3">
        <v>0.875425661636557</v>
      </c>
      <c r="D39" s="4">
        <v>0.379</v>
      </c>
      <c r="E39" s="4">
        <v>6.0000000000000001E-3</v>
      </c>
      <c r="F39" s="2">
        <v>0</v>
      </c>
      <c r="G39" s="2">
        <v>26</v>
      </c>
      <c r="H39" s="2" t="s">
        <v>1275</v>
      </c>
    </row>
    <row r="40" spans="1:8" x14ac:dyDescent="0.25">
      <c r="A40" s="1" t="s">
        <v>3809</v>
      </c>
      <c r="B40" s="2">
        <v>0</v>
      </c>
      <c r="C40" s="3">
        <v>0.87075592382376599</v>
      </c>
      <c r="D40" s="4">
        <v>0.47399999999999998</v>
      </c>
      <c r="E40" s="4">
        <v>1.2E-2</v>
      </c>
      <c r="F40" s="2">
        <v>0</v>
      </c>
      <c r="G40" s="2">
        <v>26</v>
      </c>
      <c r="H40" s="2" t="s">
        <v>1264</v>
      </c>
    </row>
    <row r="41" spans="1:8" x14ac:dyDescent="0.25">
      <c r="A41" s="1" t="s">
        <v>3810</v>
      </c>
      <c r="B41" s="2">
        <v>0</v>
      </c>
      <c r="C41" s="3">
        <v>0.84126923777941898</v>
      </c>
      <c r="D41" s="4">
        <v>0.57899999999999996</v>
      </c>
      <c r="E41" s="4">
        <v>1.2E-2</v>
      </c>
      <c r="F41" s="2">
        <v>0</v>
      </c>
      <c r="G41" s="2">
        <v>26</v>
      </c>
      <c r="H41" s="2" t="s">
        <v>1249</v>
      </c>
    </row>
    <row r="42" spans="1:8" x14ac:dyDescent="0.25">
      <c r="A42" s="1" t="s">
        <v>3811</v>
      </c>
      <c r="B42" s="2">
        <v>0</v>
      </c>
      <c r="C42" s="3">
        <v>0.83819563174226697</v>
      </c>
      <c r="D42" s="4">
        <v>0.505</v>
      </c>
      <c r="E42" s="4">
        <v>1.4E-2</v>
      </c>
      <c r="F42" s="2">
        <v>0</v>
      </c>
      <c r="G42" s="2">
        <v>26</v>
      </c>
      <c r="H42" s="2" t="s">
        <v>1235</v>
      </c>
    </row>
    <row r="43" spans="1:8" x14ac:dyDescent="0.25">
      <c r="A43" s="1" t="s">
        <v>3812</v>
      </c>
      <c r="B43" s="2">
        <v>0</v>
      </c>
      <c r="C43" s="3">
        <v>0.82554751993897002</v>
      </c>
      <c r="D43" s="4">
        <v>0.55800000000000005</v>
      </c>
      <c r="E43" s="4">
        <v>8.0000000000000002E-3</v>
      </c>
      <c r="F43" s="2">
        <v>0</v>
      </c>
      <c r="G43" s="2">
        <v>26</v>
      </c>
      <c r="H43" s="2" t="s">
        <v>2553</v>
      </c>
    </row>
    <row r="44" spans="1:8" x14ac:dyDescent="0.25">
      <c r="A44" s="1" t="s">
        <v>3813</v>
      </c>
      <c r="B44" s="2">
        <v>0</v>
      </c>
      <c r="C44" s="3">
        <v>0.82072443887368696</v>
      </c>
      <c r="D44" s="4">
        <v>0.45300000000000001</v>
      </c>
      <c r="E44" s="4">
        <v>4.0000000000000001E-3</v>
      </c>
      <c r="F44" s="2">
        <v>0</v>
      </c>
      <c r="G44" s="2">
        <v>26</v>
      </c>
      <c r="H44" s="2" t="s">
        <v>3813</v>
      </c>
    </row>
    <row r="45" spans="1:8" x14ac:dyDescent="0.25">
      <c r="A45" s="1" t="s">
        <v>3814</v>
      </c>
      <c r="B45" s="2">
        <v>0</v>
      </c>
      <c r="C45" s="3">
        <v>0.81284346246172001</v>
      </c>
      <c r="D45" s="4">
        <v>0.21099999999999999</v>
      </c>
      <c r="E45" s="4">
        <v>1E-3</v>
      </c>
      <c r="F45" s="2">
        <v>0</v>
      </c>
      <c r="G45" s="2">
        <v>26</v>
      </c>
      <c r="H45" s="2" t="s">
        <v>3814</v>
      </c>
    </row>
    <row r="46" spans="1:8" x14ac:dyDescent="0.25">
      <c r="A46" s="1" t="s">
        <v>3815</v>
      </c>
      <c r="B46" s="2">
        <v>0</v>
      </c>
      <c r="C46" s="3">
        <v>0.79492111233292195</v>
      </c>
      <c r="D46" s="4">
        <v>0.55800000000000005</v>
      </c>
      <c r="E46" s="4">
        <v>1.6E-2</v>
      </c>
      <c r="F46" s="2">
        <v>0</v>
      </c>
      <c r="G46" s="2">
        <v>26</v>
      </c>
      <c r="H46" s="2" t="s">
        <v>1151</v>
      </c>
    </row>
    <row r="47" spans="1:8" x14ac:dyDescent="0.25">
      <c r="A47" s="1" t="s">
        <v>3816</v>
      </c>
      <c r="B47" s="2">
        <v>0</v>
      </c>
      <c r="C47" s="3">
        <v>0.79229498568719003</v>
      </c>
      <c r="D47" s="4">
        <v>0.621</v>
      </c>
      <c r="E47" s="4">
        <v>2.1999999999999999E-2</v>
      </c>
      <c r="F47" s="2">
        <v>0</v>
      </c>
      <c r="G47" s="2">
        <v>26</v>
      </c>
      <c r="H47" s="2" t="s">
        <v>1742</v>
      </c>
    </row>
    <row r="48" spans="1:8" x14ac:dyDescent="0.25">
      <c r="A48" s="1" t="s">
        <v>3817</v>
      </c>
      <c r="B48" s="2">
        <v>0</v>
      </c>
      <c r="C48" s="3">
        <v>0.78532903210365601</v>
      </c>
      <c r="D48" s="4">
        <v>0.58899999999999997</v>
      </c>
      <c r="E48" s="4">
        <v>1.6E-2</v>
      </c>
      <c r="F48" s="2">
        <v>0</v>
      </c>
      <c r="G48" s="2">
        <v>26</v>
      </c>
      <c r="H48" s="2" t="s">
        <v>1222</v>
      </c>
    </row>
    <row r="49" spans="1:8" x14ac:dyDescent="0.25">
      <c r="A49" s="1" t="s">
        <v>3818</v>
      </c>
      <c r="B49" s="2">
        <v>0</v>
      </c>
      <c r="C49" s="3">
        <v>0.77250677190455297</v>
      </c>
      <c r="D49" s="4">
        <v>0.56799999999999995</v>
      </c>
      <c r="E49" s="4">
        <v>6.0000000000000001E-3</v>
      </c>
      <c r="F49" s="2">
        <v>0</v>
      </c>
      <c r="G49" s="2">
        <v>26</v>
      </c>
      <c r="H49" s="2" t="s">
        <v>3335</v>
      </c>
    </row>
    <row r="50" spans="1:8" x14ac:dyDescent="0.25">
      <c r="A50" s="1" t="s">
        <v>3819</v>
      </c>
      <c r="B50" s="2">
        <v>0</v>
      </c>
      <c r="C50" s="3">
        <v>0.75131865005361698</v>
      </c>
      <c r="D50" s="4">
        <v>0.55800000000000005</v>
      </c>
      <c r="E50" s="4">
        <v>1.7000000000000001E-2</v>
      </c>
      <c r="F50" s="2">
        <v>0</v>
      </c>
      <c r="G50" s="2">
        <v>26</v>
      </c>
      <c r="H50" s="2" t="s">
        <v>1181</v>
      </c>
    </row>
    <row r="51" spans="1:8" x14ac:dyDescent="0.25">
      <c r="A51" s="1" t="s">
        <v>3820</v>
      </c>
      <c r="B51" s="2">
        <v>0</v>
      </c>
      <c r="C51" s="3">
        <v>0.74600699926067404</v>
      </c>
      <c r="D51" s="4">
        <v>0.55800000000000005</v>
      </c>
      <c r="E51" s="4">
        <v>8.9999999999999993E-3</v>
      </c>
      <c r="F51" s="2">
        <v>0</v>
      </c>
      <c r="G51" s="2">
        <v>26</v>
      </c>
      <c r="H51" s="2" t="s">
        <v>1303</v>
      </c>
    </row>
    <row r="52" spans="1:8" x14ac:dyDescent="0.25">
      <c r="A52" s="1" t="s">
        <v>3821</v>
      </c>
      <c r="B52" s="2">
        <v>0</v>
      </c>
      <c r="C52" s="3">
        <v>0.70918038172931397</v>
      </c>
      <c r="D52" s="4">
        <v>0.505</v>
      </c>
      <c r="E52" s="4">
        <v>1.4E-2</v>
      </c>
      <c r="F52" s="2">
        <v>0</v>
      </c>
      <c r="G52" s="2">
        <v>26</v>
      </c>
      <c r="H52" s="2" t="s">
        <v>3296</v>
      </c>
    </row>
    <row r="53" spans="1:8" x14ac:dyDescent="0.25">
      <c r="A53" s="1" t="s">
        <v>3822</v>
      </c>
      <c r="B53" s="2">
        <v>0</v>
      </c>
      <c r="C53" s="3">
        <v>0.65985942368569805</v>
      </c>
      <c r="D53" s="4">
        <v>0.46300000000000002</v>
      </c>
      <c r="E53" s="4">
        <v>0.01</v>
      </c>
      <c r="F53" s="2">
        <v>0</v>
      </c>
      <c r="G53" s="2">
        <v>26</v>
      </c>
      <c r="H53" s="2" t="s">
        <v>3822</v>
      </c>
    </row>
    <row r="54" spans="1:8" x14ac:dyDescent="0.25">
      <c r="A54" s="1" t="s">
        <v>3823</v>
      </c>
      <c r="B54" s="2">
        <v>0</v>
      </c>
      <c r="C54" s="3">
        <v>0.65884604636688904</v>
      </c>
      <c r="D54" s="4">
        <v>0.505</v>
      </c>
      <c r="E54" s="4">
        <v>0.01</v>
      </c>
      <c r="F54" s="2">
        <v>0</v>
      </c>
      <c r="G54" s="2">
        <v>26</v>
      </c>
      <c r="H54" s="2" t="s">
        <v>3368</v>
      </c>
    </row>
    <row r="55" spans="1:8" x14ac:dyDescent="0.25">
      <c r="A55" s="1" t="s">
        <v>3824</v>
      </c>
      <c r="B55" s="2">
        <v>0</v>
      </c>
      <c r="C55" s="3">
        <v>0.62154793913707995</v>
      </c>
      <c r="D55" s="4">
        <v>0.42099999999999999</v>
      </c>
      <c r="E55" s="4">
        <v>3.0000000000000001E-3</v>
      </c>
      <c r="F55" s="2">
        <v>0</v>
      </c>
      <c r="G55" s="2">
        <v>26</v>
      </c>
      <c r="H55" s="2" t="s">
        <v>3348</v>
      </c>
    </row>
    <row r="56" spans="1:8" x14ac:dyDescent="0.25">
      <c r="A56" s="1" t="s">
        <v>3825</v>
      </c>
      <c r="B56" s="2">
        <v>0</v>
      </c>
      <c r="C56" s="3">
        <v>0.61362743348577298</v>
      </c>
      <c r="D56" s="4">
        <v>0.41099999999999998</v>
      </c>
      <c r="E56" s="4">
        <v>5.0000000000000001E-3</v>
      </c>
      <c r="F56" s="2">
        <v>0</v>
      </c>
      <c r="G56" s="2">
        <v>26</v>
      </c>
      <c r="H56" s="2" t="s">
        <v>3825</v>
      </c>
    </row>
    <row r="57" spans="1:8" x14ac:dyDescent="0.25">
      <c r="A57" s="1" t="s">
        <v>3826</v>
      </c>
      <c r="B57" s="2">
        <v>0</v>
      </c>
      <c r="C57" s="3">
        <v>0.61283693268306605</v>
      </c>
      <c r="D57" s="4">
        <v>0.4</v>
      </c>
      <c r="E57" s="4">
        <v>5.0000000000000001E-3</v>
      </c>
      <c r="F57" s="2">
        <v>0</v>
      </c>
      <c r="G57" s="2">
        <v>26</v>
      </c>
      <c r="H57" s="2" t="s">
        <v>3826</v>
      </c>
    </row>
    <row r="58" spans="1:8" x14ac:dyDescent="0.25">
      <c r="A58" s="1" t="s">
        <v>3827</v>
      </c>
      <c r="B58" s="5">
        <v>1.00849716314369E-306</v>
      </c>
      <c r="C58" s="3">
        <v>0.66892350926384603</v>
      </c>
      <c r="D58" s="4">
        <v>0.505</v>
      </c>
      <c r="E58" s="4">
        <v>1.4999999999999999E-2</v>
      </c>
      <c r="F58" s="5">
        <v>3.6912004668222101E-302</v>
      </c>
      <c r="G58" s="2">
        <v>26</v>
      </c>
      <c r="H58" s="2" t="s">
        <v>3827</v>
      </c>
    </row>
    <row r="59" spans="1:8" x14ac:dyDescent="0.25">
      <c r="A59" s="1" t="s">
        <v>3828</v>
      </c>
      <c r="B59" s="5">
        <v>6.0169742122656005E-303</v>
      </c>
      <c r="C59" s="3">
        <v>0.69707144625621198</v>
      </c>
      <c r="D59" s="4">
        <v>0.46300000000000002</v>
      </c>
      <c r="E59" s="4">
        <v>1.2999999999999999E-2</v>
      </c>
      <c r="F59" s="5">
        <v>2.2022727314313299E-298</v>
      </c>
      <c r="G59" s="2">
        <v>26</v>
      </c>
      <c r="H59" s="2" t="s">
        <v>2930</v>
      </c>
    </row>
    <row r="60" spans="1:8" x14ac:dyDescent="0.25">
      <c r="A60" s="1" t="s">
        <v>3829</v>
      </c>
      <c r="B60" s="5">
        <v>5.3738123874359604E-299</v>
      </c>
      <c r="C60" s="3">
        <v>1.3211411952132399</v>
      </c>
      <c r="D60" s="4">
        <v>0.56799999999999995</v>
      </c>
      <c r="E60" s="4">
        <v>0.02</v>
      </c>
      <c r="F60" s="5">
        <v>1.96686907192544E-294</v>
      </c>
      <c r="G60" s="2">
        <v>26</v>
      </c>
      <c r="H60" s="2" t="s">
        <v>1090</v>
      </c>
    </row>
    <row r="61" spans="1:8" x14ac:dyDescent="0.25">
      <c r="A61" s="1" t="s">
        <v>3830</v>
      </c>
      <c r="B61" s="5">
        <v>1.0676409694411801E-288</v>
      </c>
      <c r="C61" s="3">
        <v>0.745383787726832</v>
      </c>
      <c r="D61" s="4">
        <v>0.55800000000000005</v>
      </c>
      <c r="E61" s="4">
        <v>1.9E-2</v>
      </c>
      <c r="F61" s="5">
        <v>3.9076727122516602E-284</v>
      </c>
      <c r="G61" s="2">
        <v>26</v>
      </c>
      <c r="H61" s="2" t="s">
        <v>1180</v>
      </c>
    </row>
    <row r="62" spans="1:8" x14ac:dyDescent="0.25">
      <c r="A62" s="1" t="s">
        <v>3831</v>
      </c>
      <c r="B62" s="5">
        <v>2.76338299224816E-288</v>
      </c>
      <c r="C62" s="3">
        <v>0.82784647827587499</v>
      </c>
      <c r="D62" s="4">
        <v>0.23200000000000001</v>
      </c>
      <c r="E62" s="4">
        <v>3.0000000000000001E-3</v>
      </c>
      <c r="F62" s="5">
        <v>1.01142580899275E-283</v>
      </c>
      <c r="G62" s="2">
        <v>26</v>
      </c>
      <c r="H62" s="2" t="s">
        <v>3831</v>
      </c>
    </row>
    <row r="63" spans="1:8" x14ac:dyDescent="0.25">
      <c r="A63" s="1" t="s">
        <v>3832</v>
      </c>
      <c r="B63" s="5">
        <v>4.7999281350838596E-286</v>
      </c>
      <c r="C63" s="3">
        <v>1.08433288220479</v>
      </c>
      <c r="D63" s="4">
        <v>0.72599999999999998</v>
      </c>
      <c r="E63" s="4">
        <v>3.3000000000000002E-2</v>
      </c>
      <c r="F63" s="5">
        <v>1.7568216967220501E-281</v>
      </c>
      <c r="G63" s="2">
        <v>26</v>
      </c>
      <c r="H63" s="2" t="s">
        <v>3832</v>
      </c>
    </row>
    <row r="64" spans="1:8" x14ac:dyDescent="0.25">
      <c r="A64" s="1" t="s">
        <v>3833</v>
      </c>
      <c r="B64" s="5">
        <v>3.6367526655194101E-283</v>
      </c>
      <c r="C64" s="3">
        <v>1.3846472313318601</v>
      </c>
      <c r="D64" s="4">
        <v>0.8</v>
      </c>
      <c r="E64" s="4">
        <v>4.2000000000000003E-2</v>
      </c>
      <c r="F64" s="5">
        <v>1.33108784310676E-278</v>
      </c>
      <c r="G64" s="2">
        <v>26</v>
      </c>
      <c r="H64" s="2" t="s">
        <v>1171</v>
      </c>
    </row>
    <row r="65" spans="1:8" x14ac:dyDescent="0.25">
      <c r="A65" s="6">
        <v>42064</v>
      </c>
      <c r="B65" s="5">
        <v>4.78160651823759E-282</v>
      </c>
      <c r="C65" s="3">
        <v>1.41025358517363</v>
      </c>
      <c r="D65" s="4">
        <v>0.874</v>
      </c>
      <c r="E65" s="4">
        <v>4.9000000000000002E-2</v>
      </c>
      <c r="F65" s="5">
        <v>1.7501158017401401E-277</v>
      </c>
      <c r="G65" s="2">
        <v>26</v>
      </c>
      <c r="H65" s="7">
        <v>36951</v>
      </c>
    </row>
    <row r="66" spans="1:8" x14ac:dyDescent="0.25">
      <c r="A66" s="1" t="s">
        <v>3834</v>
      </c>
      <c r="B66" s="5">
        <v>1.4746694898098099E-279</v>
      </c>
      <c r="C66" s="3">
        <v>1.2183131406765599</v>
      </c>
      <c r="D66" s="4">
        <v>0.75800000000000001</v>
      </c>
      <c r="E66" s="4">
        <v>3.6999999999999998E-2</v>
      </c>
      <c r="F66" s="5">
        <v>5.3974377996528801E-275</v>
      </c>
      <c r="G66" s="2">
        <v>26</v>
      </c>
      <c r="H66" s="2" t="s">
        <v>714</v>
      </c>
    </row>
    <row r="67" spans="1:8" x14ac:dyDescent="0.25">
      <c r="A67" s="1" t="s">
        <v>3835</v>
      </c>
      <c r="B67" s="5">
        <v>6.0065912243519504E-275</v>
      </c>
      <c r="C67" s="3">
        <v>0.80523428464855895</v>
      </c>
      <c r="D67" s="4">
        <v>0.56799999999999995</v>
      </c>
      <c r="E67" s="4">
        <v>2.1000000000000001E-2</v>
      </c>
      <c r="F67" s="5">
        <v>2.1984724540250601E-270</v>
      </c>
      <c r="G67" s="2">
        <v>26</v>
      </c>
      <c r="H67" s="2" t="s">
        <v>1195</v>
      </c>
    </row>
    <row r="68" spans="1:8" x14ac:dyDescent="0.25">
      <c r="A68" s="1" t="s">
        <v>3836</v>
      </c>
      <c r="B68" s="5">
        <v>2.5506981146180098E-273</v>
      </c>
      <c r="C68" s="3">
        <v>1.9437883102961</v>
      </c>
      <c r="D68" s="4">
        <v>0.81100000000000005</v>
      </c>
      <c r="E68" s="4">
        <v>4.5999999999999999E-2</v>
      </c>
      <c r="F68" s="5">
        <v>9.3358101693133795E-269</v>
      </c>
      <c r="G68" s="2">
        <v>26</v>
      </c>
      <c r="H68" s="2" t="s">
        <v>922</v>
      </c>
    </row>
    <row r="69" spans="1:8" x14ac:dyDescent="0.25">
      <c r="A69" s="1" t="s">
        <v>3837</v>
      </c>
      <c r="B69" s="5">
        <v>7.6305688458406997E-270</v>
      </c>
      <c r="C69" s="3">
        <v>0.87788620883965196</v>
      </c>
      <c r="D69" s="4">
        <v>0.48399999999999999</v>
      </c>
      <c r="E69" s="4">
        <v>1.6E-2</v>
      </c>
      <c r="F69" s="5">
        <v>2.7928645032661502E-265</v>
      </c>
      <c r="G69" s="2">
        <v>26</v>
      </c>
      <c r="H69" s="2" t="s">
        <v>1178</v>
      </c>
    </row>
    <row r="70" spans="1:8" x14ac:dyDescent="0.25">
      <c r="A70" s="1" t="s">
        <v>3838</v>
      </c>
      <c r="B70" s="5">
        <v>7.8398049476381405E-265</v>
      </c>
      <c r="C70" s="3">
        <v>1.31857676191877</v>
      </c>
      <c r="D70" s="4">
        <v>0.82099999999999995</v>
      </c>
      <c r="E70" s="4">
        <v>4.7E-2</v>
      </c>
      <c r="F70" s="5">
        <v>2.8694470088850299E-260</v>
      </c>
      <c r="G70" s="2">
        <v>26</v>
      </c>
      <c r="H70" s="2" t="s">
        <v>1257</v>
      </c>
    </row>
    <row r="71" spans="1:8" x14ac:dyDescent="0.25">
      <c r="A71" s="1" t="s">
        <v>3839</v>
      </c>
      <c r="B71" s="5">
        <v>6.8500874484022101E-262</v>
      </c>
      <c r="C71" s="3">
        <v>0.95719700018902798</v>
      </c>
      <c r="D71" s="4">
        <v>0.68400000000000005</v>
      </c>
      <c r="E71" s="4">
        <v>3.2000000000000001E-2</v>
      </c>
      <c r="F71" s="5">
        <v>2.5072005069896901E-257</v>
      </c>
      <c r="G71" s="2">
        <v>26</v>
      </c>
      <c r="H71" s="2" t="s">
        <v>904</v>
      </c>
    </row>
    <row r="72" spans="1:8" x14ac:dyDescent="0.25">
      <c r="A72" s="1" t="s">
        <v>3840</v>
      </c>
      <c r="B72" s="5">
        <v>4.0310837735254602E-261</v>
      </c>
      <c r="C72" s="3">
        <v>1.1596262853044901</v>
      </c>
      <c r="D72" s="4">
        <v>0.70499999999999996</v>
      </c>
      <c r="E72" s="4">
        <v>3.5000000000000003E-2</v>
      </c>
      <c r="F72" s="5">
        <v>1.4754169719480499E-256</v>
      </c>
      <c r="G72" s="2">
        <v>26</v>
      </c>
      <c r="H72" s="2" t="s">
        <v>931</v>
      </c>
    </row>
    <row r="73" spans="1:8" x14ac:dyDescent="0.25">
      <c r="A73" s="1" t="s">
        <v>3841</v>
      </c>
      <c r="B73" s="5">
        <v>7.3210718310628397E-258</v>
      </c>
      <c r="C73" s="3">
        <v>0.89988634436811998</v>
      </c>
      <c r="D73" s="4">
        <v>0.158</v>
      </c>
      <c r="E73" s="4">
        <v>2E-3</v>
      </c>
      <c r="F73" s="5">
        <v>2.67958550088731E-253</v>
      </c>
      <c r="G73" s="2">
        <v>26</v>
      </c>
      <c r="H73" s="2" t="s">
        <v>3841</v>
      </c>
    </row>
    <row r="74" spans="1:8" x14ac:dyDescent="0.25">
      <c r="A74" s="1" t="s">
        <v>3842</v>
      </c>
      <c r="B74" s="5">
        <v>2.1704515223073201E-256</v>
      </c>
      <c r="C74" s="3">
        <v>0.83845435117808298</v>
      </c>
      <c r="D74" s="4">
        <v>0.61099999999999999</v>
      </c>
      <c r="E74" s="4">
        <v>2.5999999999999999E-2</v>
      </c>
      <c r="F74" s="5">
        <v>7.9440696167970299E-252</v>
      </c>
      <c r="G74" s="2">
        <v>26</v>
      </c>
      <c r="H74" s="2" t="s">
        <v>1213</v>
      </c>
    </row>
    <row r="75" spans="1:8" x14ac:dyDescent="0.25">
      <c r="A75" s="1" t="s">
        <v>3843</v>
      </c>
      <c r="B75" s="5">
        <v>1.43272965301928E-255</v>
      </c>
      <c r="C75" s="3">
        <v>0.78750763309045502</v>
      </c>
      <c r="D75" s="4">
        <v>0.53700000000000003</v>
      </c>
      <c r="E75" s="4">
        <v>0.02</v>
      </c>
      <c r="F75" s="5">
        <v>5.2439338030158603E-251</v>
      </c>
      <c r="G75" s="2">
        <v>26</v>
      </c>
      <c r="H75" s="2" t="s">
        <v>3843</v>
      </c>
    </row>
    <row r="76" spans="1:8" x14ac:dyDescent="0.25">
      <c r="A76" s="1" t="s">
        <v>3844</v>
      </c>
      <c r="B76" s="5">
        <v>1.47199682720664E-244</v>
      </c>
      <c r="C76" s="3">
        <v>0.895427652813784</v>
      </c>
      <c r="D76" s="4">
        <v>0.68400000000000005</v>
      </c>
      <c r="E76" s="4">
        <v>3.4000000000000002E-2</v>
      </c>
      <c r="F76" s="5">
        <v>5.3876555872590303E-240</v>
      </c>
      <c r="G76" s="2">
        <v>26</v>
      </c>
      <c r="H76" s="2" t="s">
        <v>2999</v>
      </c>
    </row>
    <row r="77" spans="1:8" x14ac:dyDescent="0.25">
      <c r="A77" s="1" t="s">
        <v>3845</v>
      </c>
      <c r="B77" s="5">
        <v>5.9353064156027699E-238</v>
      </c>
      <c r="C77" s="3">
        <v>2.24729724284447</v>
      </c>
      <c r="D77" s="4">
        <v>0.98899999999999999</v>
      </c>
      <c r="E77" s="4">
        <v>8.2000000000000003E-2</v>
      </c>
      <c r="F77" s="5">
        <v>2.17238150117477E-233</v>
      </c>
      <c r="G77" s="2">
        <v>26</v>
      </c>
      <c r="H77" s="2" t="s">
        <v>1080</v>
      </c>
    </row>
    <row r="78" spans="1:8" x14ac:dyDescent="0.25">
      <c r="A78" s="1" t="s">
        <v>3846</v>
      </c>
      <c r="B78" s="5">
        <v>8.4456852330941501E-238</v>
      </c>
      <c r="C78" s="3">
        <v>0.97931263310265304</v>
      </c>
      <c r="D78" s="4">
        <v>0.67400000000000004</v>
      </c>
      <c r="E78" s="4">
        <v>3.4000000000000002E-2</v>
      </c>
      <c r="F78" s="5">
        <v>3.0912052521647901E-233</v>
      </c>
      <c r="G78" s="2">
        <v>26</v>
      </c>
      <c r="H78" s="2" t="s">
        <v>1088</v>
      </c>
    </row>
    <row r="79" spans="1:8" x14ac:dyDescent="0.25">
      <c r="A79" s="1" t="s">
        <v>3847</v>
      </c>
      <c r="B79" s="5">
        <v>1.11341487189886E-237</v>
      </c>
      <c r="C79" s="3">
        <v>0.70413835049401097</v>
      </c>
      <c r="D79" s="4">
        <v>0.4</v>
      </c>
      <c r="E79" s="4">
        <v>1.2E-2</v>
      </c>
      <c r="F79" s="5">
        <v>4.07520977263703E-233</v>
      </c>
      <c r="G79" s="2">
        <v>26</v>
      </c>
      <c r="H79" s="2" t="s">
        <v>3303</v>
      </c>
    </row>
    <row r="80" spans="1:8" x14ac:dyDescent="0.25">
      <c r="A80" s="1" t="s">
        <v>3848</v>
      </c>
      <c r="B80" s="5">
        <v>3.7256284699265697E-232</v>
      </c>
      <c r="C80" s="3">
        <v>0.63650753336104104</v>
      </c>
      <c r="D80" s="4">
        <v>0.432</v>
      </c>
      <c r="E80" s="4">
        <v>1.4E-2</v>
      </c>
      <c r="F80" s="5">
        <v>1.3636172762778199E-227</v>
      </c>
      <c r="G80" s="2">
        <v>26</v>
      </c>
      <c r="H80" s="2" t="s">
        <v>1295</v>
      </c>
    </row>
    <row r="81" spans="1:8" x14ac:dyDescent="0.25">
      <c r="A81" s="1" t="s">
        <v>3849</v>
      </c>
      <c r="B81" s="5">
        <v>4.8887024407954499E-228</v>
      </c>
      <c r="C81" s="3">
        <v>0.74392524076211297</v>
      </c>
      <c r="D81" s="4">
        <v>0.6</v>
      </c>
      <c r="E81" s="4">
        <v>2.8000000000000001E-2</v>
      </c>
      <c r="F81" s="5">
        <v>1.7893139803555401E-223</v>
      </c>
      <c r="G81" s="2">
        <v>26</v>
      </c>
      <c r="H81" s="2" t="s">
        <v>1259</v>
      </c>
    </row>
    <row r="82" spans="1:8" x14ac:dyDescent="0.25">
      <c r="A82" s="1" t="s">
        <v>3850</v>
      </c>
      <c r="B82" s="5">
        <v>1.11046016784052E-226</v>
      </c>
      <c r="C82" s="3">
        <v>5.7930222952436203</v>
      </c>
      <c r="D82" s="4">
        <v>0.98899999999999999</v>
      </c>
      <c r="E82" s="4">
        <v>9.6000000000000002E-2</v>
      </c>
      <c r="F82" s="5">
        <v>4.0643952603130899E-222</v>
      </c>
      <c r="G82" s="2">
        <v>26</v>
      </c>
      <c r="H82" s="2" t="s">
        <v>1067</v>
      </c>
    </row>
    <row r="83" spans="1:8" x14ac:dyDescent="0.25">
      <c r="A83" s="1" t="s">
        <v>3851</v>
      </c>
      <c r="B83" s="5">
        <v>1.3679728278009599E-225</v>
      </c>
      <c r="C83" s="3">
        <v>0.88461072158839804</v>
      </c>
      <c r="D83" s="4">
        <v>0.621</v>
      </c>
      <c r="E83" s="4">
        <v>0.03</v>
      </c>
      <c r="F83" s="5">
        <v>5.0069173470342795E-221</v>
      </c>
      <c r="G83" s="2">
        <v>26</v>
      </c>
      <c r="H83" s="2" t="s">
        <v>910</v>
      </c>
    </row>
    <row r="84" spans="1:8" x14ac:dyDescent="0.25">
      <c r="A84" s="1" t="s">
        <v>3852</v>
      </c>
      <c r="B84" s="5">
        <v>3.4929237294825897E-225</v>
      </c>
      <c r="C84" s="3">
        <v>0.74197616926787802</v>
      </c>
      <c r="D84" s="4">
        <v>0.54700000000000004</v>
      </c>
      <c r="E84" s="4">
        <v>2.4E-2</v>
      </c>
      <c r="F84" s="5">
        <v>1.27844501422792E-220</v>
      </c>
      <c r="G84" s="2">
        <v>26</v>
      </c>
      <c r="H84" s="2" t="s">
        <v>1256</v>
      </c>
    </row>
    <row r="85" spans="1:8" x14ac:dyDescent="0.25">
      <c r="A85" s="1" t="s">
        <v>3853</v>
      </c>
      <c r="B85" s="5">
        <v>3.0704695449731301E-224</v>
      </c>
      <c r="C85" s="3">
        <v>1.80896270431588</v>
      </c>
      <c r="D85" s="4">
        <v>0.76800000000000002</v>
      </c>
      <c r="E85" s="4">
        <v>4.9000000000000002E-2</v>
      </c>
      <c r="F85" s="5">
        <v>1.12382255815562E-219</v>
      </c>
      <c r="G85" s="2">
        <v>26</v>
      </c>
      <c r="H85" s="2" t="s">
        <v>1113</v>
      </c>
    </row>
    <row r="86" spans="1:8" x14ac:dyDescent="0.25">
      <c r="A86" s="1" t="s">
        <v>3854</v>
      </c>
      <c r="B86" s="5">
        <v>1.96206137451071E-221</v>
      </c>
      <c r="C86" s="3">
        <v>0.86790386862702695</v>
      </c>
      <c r="D86" s="4">
        <v>0.495</v>
      </c>
      <c r="E86" s="4">
        <v>0.02</v>
      </c>
      <c r="F86" s="5">
        <v>7.1813408368466402E-217</v>
      </c>
      <c r="G86" s="2">
        <v>26</v>
      </c>
      <c r="H86" s="2" t="s">
        <v>1127</v>
      </c>
    </row>
    <row r="87" spans="1:8" x14ac:dyDescent="0.25">
      <c r="A87" s="1" t="s">
        <v>3855</v>
      </c>
      <c r="B87" s="5">
        <v>1.2301719807101101E-220</v>
      </c>
      <c r="C87" s="3">
        <v>1.2418356453391901</v>
      </c>
      <c r="D87" s="4">
        <v>0.84199999999999997</v>
      </c>
      <c r="E87" s="4">
        <v>5.8000000000000003E-2</v>
      </c>
      <c r="F87" s="5">
        <v>4.5025524665970599E-216</v>
      </c>
      <c r="G87" s="2">
        <v>26</v>
      </c>
      <c r="H87" s="2" t="s">
        <v>1103</v>
      </c>
    </row>
    <row r="88" spans="1:8" x14ac:dyDescent="0.25">
      <c r="A88" s="1" t="s">
        <v>3856</v>
      </c>
      <c r="B88" s="5">
        <v>4.9882626372604201E-220</v>
      </c>
      <c r="C88" s="3">
        <v>0.92479661281297698</v>
      </c>
      <c r="D88" s="4">
        <v>0.55800000000000005</v>
      </c>
      <c r="E88" s="4">
        <v>2.5999999999999999E-2</v>
      </c>
      <c r="F88" s="5">
        <v>1.82575400786369E-215</v>
      </c>
      <c r="G88" s="2">
        <v>26</v>
      </c>
      <c r="H88" s="2" t="s">
        <v>1741</v>
      </c>
    </row>
    <row r="89" spans="1:8" x14ac:dyDescent="0.25">
      <c r="A89" s="1" t="s">
        <v>3857</v>
      </c>
      <c r="B89" s="5">
        <v>3.9496684883752302E-219</v>
      </c>
      <c r="C89" s="3">
        <v>0.85329026061219404</v>
      </c>
      <c r="D89" s="4">
        <v>0.621</v>
      </c>
      <c r="E89" s="4">
        <v>3.2000000000000001E-2</v>
      </c>
      <c r="F89" s="5">
        <v>1.4456181634302199E-214</v>
      </c>
      <c r="G89" s="2">
        <v>26</v>
      </c>
      <c r="H89" s="2" t="s">
        <v>3857</v>
      </c>
    </row>
    <row r="90" spans="1:8" x14ac:dyDescent="0.25">
      <c r="A90" s="1" t="s">
        <v>3858</v>
      </c>
      <c r="B90" s="5">
        <v>2.3463831332894202E-218</v>
      </c>
      <c r="C90" s="3">
        <v>0.760778281728687</v>
      </c>
      <c r="D90" s="4">
        <v>0.6</v>
      </c>
      <c r="E90" s="4">
        <v>2.9000000000000001E-2</v>
      </c>
      <c r="F90" s="5">
        <v>8.5879969061526E-214</v>
      </c>
      <c r="G90" s="2">
        <v>26</v>
      </c>
      <c r="H90" s="2" t="s">
        <v>3858</v>
      </c>
    </row>
    <row r="91" spans="1:8" x14ac:dyDescent="0.25">
      <c r="A91" s="1" t="s">
        <v>3859</v>
      </c>
      <c r="B91" s="5">
        <v>5.0649564534454101E-214</v>
      </c>
      <c r="C91" s="3">
        <v>0.63378864513978195</v>
      </c>
      <c r="D91" s="4">
        <v>0.55800000000000005</v>
      </c>
      <c r="E91" s="4">
        <v>2.5999999999999999E-2</v>
      </c>
      <c r="F91" s="5">
        <v>1.8538247115255599E-209</v>
      </c>
      <c r="G91" s="2">
        <v>26</v>
      </c>
      <c r="H91" s="2" t="s">
        <v>702</v>
      </c>
    </row>
    <row r="92" spans="1:8" x14ac:dyDescent="0.25">
      <c r="A92" s="1" t="s">
        <v>3860</v>
      </c>
      <c r="B92" s="5">
        <v>1.72066348959566E-208</v>
      </c>
      <c r="C92" s="3">
        <v>0.76463946822719597</v>
      </c>
      <c r="D92" s="4">
        <v>0.53700000000000003</v>
      </c>
      <c r="E92" s="4">
        <v>2.5000000000000001E-2</v>
      </c>
      <c r="F92" s="5">
        <v>6.29780043826909E-204</v>
      </c>
      <c r="G92" s="2">
        <v>26</v>
      </c>
      <c r="H92" s="2" t="s">
        <v>1199</v>
      </c>
    </row>
    <row r="93" spans="1:8" x14ac:dyDescent="0.25">
      <c r="A93" s="1" t="s">
        <v>3861</v>
      </c>
      <c r="B93" s="5">
        <v>3.63381038887909E-207</v>
      </c>
      <c r="C93" s="3">
        <v>2.2390322077242302</v>
      </c>
      <c r="D93" s="4">
        <v>0.97899999999999998</v>
      </c>
      <c r="E93" s="4">
        <v>9.5000000000000001E-2</v>
      </c>
      <c r="F93" s="5">
        <v>1.33001094043364E-202</v>
      </c>
      <c r="G93" s="2">
        <v>26</v>
      </c>
      <c r="H93" s="2" t="s">
        <v>1137</v>
      </c>
    </row>
    <row r="94" spans="1:8" x14ac:dyDescent="0.25">
      <c r="A94" s="1" t="s">
        <v>3862</v>
      </c>
      <c r="B94" s="5">
        <v>1.0208997619410701E-205</v>
      </c>
      <c r="C94" s="3">
        <v>1.2217751112456501</v>
      </c>
      <c r="D94" s="4">
        <v>0.76800000000000002</v>
      </c>
      <c r="E94" s="4">
        <v>5.0999999999999997E-2</v>
      </c>
      <c r="F94" s="5">
        <v>3.73659521868051E-201</v>
      </c>
      <c r="G94" s="2">
        <v>26</v>
      </c>
      <c r="H94" s="2" t="s">
        <v>358</v>
      </c>
    </row>
    <row r="95" spans="1:8" x14ac:dyDescent="0.25">
      <c r="A95" s="1" t="s">
        <v>3863</v>
      </c>
      <c r="B95" s="5">
        <v>1.40002521519159E-205</v>
      </c>
      <c r="C95" s="3">
        <v>1.04019294200666</v>
      </c>
      <c r="D95" s="4">
        <v>0.63200000000000001</v>
      </c>
      <c r="E95" s="4">
        <v>3.5000000000000003E-2</v>
      </c>
      <c r="F95" s="5">
        <v>5.1242322901227404E-201</v>
      </c>
      <c r="G95" s="2">
        <v>26</v>
      </c>
      <c r="H95" s="2" t="s">
        <v>1114</v>
      </c>
    </row>
    <row r="96" spans="1:8" x14ac:dyDescent="0.25">
      <c r="A96" s="1" t="s">
        <v>3864</v>
      </c>
      <c r="B96" s="5">
        <v>5.4449110005502596E-205</v>
      </c>
      <c r="C96" s="3">
        <v>0.96490628508705401</v>
      </c>
      <c r="D96" s="4">
        <v>0.66300000000000003</v>
      </c>
      <c r="E96" s="4">
        <v>3.7999999999999999E-2</v>
      </c>
      <c r="F96" s="5">
        <v>1.9928918753113999E-200</v>
      </c>
      <c r="G96" s="2">
        <v>26</v>
      </c>
      <c r="H96" s="2" t="s">
        <v>1210</v>
      </c>
    </row>
    <row r="97" spans="1:8" x14ac:dyDescent="0.25">
      <c r="A97" s="1" t="s">
        <v>3865</v>
      </c>
      <c r="B97" s="5">
        <v>3.5215727306593901E-202</v>
      </c>
      <c r="C97" s="3">
        <v>0.723033689215974</v>
      </c>
      <c r="D97" s="4">
        <v>0.53700000000000003</v>
      </c>
      <c r="E97" s="4">
        <v>2.5999999999999999E-2</v>
      </c>
      <c r="F97" s="5">
        <v>1.2889308351486401E-197</v>
      </c>
      <c r="G97" s="2">
        <v>26</v>
      </c>
      <c r="H97" s="2" t="s">
        <v>1324</v>
      </c>
    </row>
    <row r="98" spans="1:8" x14ac:dyDescent="0.25">
      <c r="A98" s="1" t="s">
        <v>3866</v>
      </c>
      <c r="B98" s="5">
        <v>7.2761995760362096E-202</v>
      </c>
      <c r="C98" s="3">
        <v>0.63043266872908998</v>
      </c>
      <c r="D98" s="4">
        <v>0.48399999999999999</v>
      </c>
      <c r="E98" s="4">
        <v>2.1000000000000001E-2</v>
      </c>
      <c r="F98" s="5">
        <v>2.6631618068250099E-197</v>
      </c>
      <c r="G98" s="2">
        <v>26</v>
      </c>
      <c r="H98" s="2" t="s">
        <v>1317</v>
      </c>
    </row>
    <row r="99" spans="1:8" x14ac:dyDescent="0.25">
      <c r="A99" s="1" t="s">
        <v>3867</v>
      </c>
      <c r="B99" s="5">
        <v>8.5569891017088006E-200</v>
      </c>
      <c r="C99" s="3">
        <v>1.7527087877217999</v>
      </c>
      <c r="D99" s="4">
        <v>0.69499999999999995</v>
      </c>
      <c r="E99" s="4">
        <v>4.4999999999999998E-2</v>
      </c>
      <c r="F99" s="5">
        <v>3.1319435811164399E-195</v>
      </c>
      <c r="G99" s="2">
        <v>26</v>
      </c>
      <c r="H99" s="2" t="s">
        <v>1105</v>
      </c>
    </row>
    <row r="100" spans="1:8" x14ac:dyDescent="0.25">
      <c r="A100" s="1" t="s">
        <v>3868</v>
      </c>
      <c r="B100" s="5">
        <v>7.7253581674739003E-196</v>
      </c>
      <c r="C100" s="3">
        <v>0.81748731810724495</v>
      </c>
      <c r="D100" s="4">
        <v>0.58899999999999997</v>
      </c>
      <c r="E100" s="4">
        <v>3.2000000000000001E-2</v>
      </c>
      <c r="F100" s="5">
        <v>2.8275583428771201E-191</v>
      </c>
      <c r="G100" s="2">
        <v>26</v>
      </c>
      <c r="H100" s="2" t="s">
        <v>1227</v>
      </c>
    </row>
    <row r="101" spans="1:8" x14ac:dyDescent="0.25">
      <c r="A101" s="1" t="s">
        <v>3869</v>
      </c>
      <c r="B101" s="5">
        <v>1.5125103850598799E-194</v>
      </c>
      <c r="C101" s="3">
        <v>0.62861055424720802</v>
      </c>
      <c r="D101" s="4">
        <v>0.442</v>
      </c>
      <c r="E101" s="4">
        <v>1.7999999999999999E-2</v>
      </c>
      <c r="F101" s="5">
        <v>5.5359392603576796E-190</v>
      </c>
      <c r="G101" s="2">
        <v>26</v>
      </c>
      <c r="H101" s="2" t="s">
        <v>3869</v>
      </c>
    </row>
    <row r="102" spans="1:8" x14ac:dyDescent="0.25">
      <c r="A102" s="1" t="s">
        <v>3870</v>
      </c>
      <c r="B102" s="5">
        <v>6.1622135220949399E-194</v>
      </c>
      <c r="C102" s="3">
        <v>0.68966112803961299</v>
      </c>
      <c r="D102" s="4">
        <v>0.45300000000000001</v>
      </c>
      <c r="E102" s="4">
        <v>1.9E-2</v>
      </c>
      <c r="F102" s="5">
        <v>2.2554317712219701E-189</v>
      </c>
      <c r="G102" s="2">
        <v>26</v>
      </c>
      <c r="H102" s="2" t="s">
        <v>956</v>
      </c>
    </row>
    <row r="103" spans="1:8" x14ac:dyDescent="0.25">
      <c r="A103" s="1" t="s">
        <v>3871</v>
      </c>
      <c r="B103" s="5">
        <v>6.3793756268581602E-190</v>
      </c>
      <c r="C103" s="3">
        <v>0.68361447254426499</v>
      </c>
      <c r="D103" s="4">
        <v>0.51600000000000001</v>
      </c>
      <c r="E103" s="4">
        <v>2.5000000000000001E-2</v>
      </c>
      <c r="F103" s="5">
        <v>2.33491527318635E-185</v>
      </c>
      <c r="G103" s="2">
        <v>26</v>
      </c>
      <c r="H103" s="2" t="s">
        <v>1128</v>
      </c>
    </row>
    <row r="104" spans="1:8" x14ac:dyDescent="0.25">
      <c r="A104" s="1" t="s">
        <v>3872</v>
      </c>
      <c r="B104" s="5">
        <v>3.6541205035292199E-186</v>
      </c>
      <c r="C104" s="3">
        <v>2.7270675602813301</v>
      </c>
      <c r="D104" s="4">
        <v>0.98899999999999999</v>
      </c>
      <c r="E104" s="4">
        <v>0.111</v>
      </c>
      <c r="F104" s="5">
        <v>1.3374446454967301E-181</v>
      </c>
      <c r="G104" s="2">
        <v>26</v>
      </c>
      <c r="H104" s="2" t="s">
        <v>1073</v>
      </c>
    </row>
    <row r="105" spans="1:8" x14ac:dyDescent="0.25">
      <c r="A105" s="1" t="s">
        <v>3873</v>
      </c>
      <c r="B105" s="5">
        <v>7.1812009066008898E-186</v>
      </c>
      <c r="C105" s="3">
        <v>2.6831413853466199</v>
      </c>
      <c r="D105" s="4">
        <v>0.83199999999999996</v>
      </c>
      <c r="E105" s="4">
        <v>7.1999999999999995E-2</v>
      </c>
      <c r="F105" s="5">
        <v>2.6283913438249898E-181</v>
      </c>
      <c r="G105" s="2">
        <v>26</v>
      </c>
      <c r="H105" s="2" t="s">
        <v>927</v>
      </c>
    </row>
    <row r="106" spans="1:8" x14ac:dyDescent="0.25">
      <c r="A106" s="1" t="s">
        <v>3874</v>
      </c>
      <c r="B106" s="5">
        <v>3.4610571429735999E-185</v>
      </c>
      <c r="C106" s="3">
        <v>0.88548879781995204</v>
      </c>
      <c r="D106" s="4">
        <v>0.61099999999999999</v>
      </c>
      <c r="E106" s="4">
        <v>3.5000000000000003E-2</v>
      </c>
      <c r="F106" s="5">
        <v>1.26678152489977E-180</v>
      </c>
      <c r="G106" s="2">
        <v>26</v>
      </c>
      <c r="H106" s="2" t="s">
        <v>886</v>
      </c>
    </row>
    <row r="107" spans="1:8" x14ac:dyDescent="0.25">
      <c r="A107" s="1" t="s">
        <v>3875</v>
      </c>
      <c r="B107" s="5">
        <v>6.6297457999385702E-185</v>
      </c>
      <c r="C107" s="3">
        <v>0.62753401716463597</v>
      </c>
      <c r="D107" s="4">
        <v>0.56799999999999995</v>
      </c>
      <c r="E107" s="4">
        <v>3.1E-2</v>
      </c>
      <c r="F107" s="5">
        <v>2.4265532602355201E-180</v>
      </c>
      <c r="G107" s="2">
        <v>26</v>
      </c>
      <c r="H107" s="2" t="s">
        <v>1306</v>
      </c>
    </row>
    <row r="108" spans="1:8" x14ac:dyDescent="0.25">
      <c r="A108" s="1" t="s">
        <v>3876</v>
      </c>
      <c r="B108" s="5">
        <v>2.3809182432211902E-180</v>
      </c>
      <c r="C108" s="3">
        <v>4.1414408775092504</v>
      </c>
      <c r="D108" s="4">
        <v>1</v>
      </c>
      <c r="E108" s="4">
        <v>0.125</v>
      </c>
      <c r="F108" s="5">
        <v>8.7143988620138799E-176</v>
      </c>
      <c r="G108" s="2">
        <v>26</v>
      </c>
      <c r="H108" s="2" t="s">
        <v>878</v>
      </c>
    </row>
    <row r="109" spans="1:8" x14ac:dyDescent="0.25">
      <c r="A109" s="1" t="s">
        <v>3877</v>
      </c>
      <c r="B109" s="5">
        <v>5.2344365701911801E-179</v>
      </c>
      <c r="C109" s="3">
        <v>0.69945513909518497</v>
      </c>
      <c r="D109" s="4">
        <v>0.51600000000000001</v>
      </c>
      <c r="E109" s="4">
        <v>2.7E-2</v>
      </c>
      <c r="F109" s="5">
        <v>1.91585612905567E-174</v>
      </c>
      <c r="G109" s="2">
        <v>26</v>
      </c>
      <c r="H109" s="2" t="s">
        <v>1142</v>
      </c>
    </row>
    <row r="110" spans="1:8" x14ac:dyDescent="0.25">
      <c r="A110" s="1" t="s">
        <v>3878</v>
      </c>
      <c r="B110" s="5">
        <v>7.0507300069409505E-178</v>
      </c>
      <c r="C110" s="3">
        <v>2.1025625316834802</v>
      </c>
      <c r="D110" s="4">
        <v>0.97899999999999998</v>
      </c>
      <c r="E110" s="4">
        <v>0.108</v>
      </c>
      <c r="F110" s="5">
        <v>2.5806376898404599E-173</v>
      </c>
      <c r="G110" s="2">
        <v>26</v>
      </c>
      <c r="H110" s="2" t="s">
        <v>895</v>
      </c>
    </row>
    <row r="111" spans="1:8" x14ac:dyDescent="0.25">
      <c r="A111" s="1" t="s">
        <v>3879</v>
      </c>
      <c r="B111" s="5">
        <v>2.5232601226253499E-176</v>
      </c>
      <c r="C111" s="3">
        <v>0.77064700124697405</v>
      </c>
      <c r="D111" s="4">
        <v>0.53700000000000003</v>
      </c>
      <c r="E111" s="4">
        <v>2.9000000000000001E-2</v>
      </c>
      <c r="F111" s="5">
        <v>9.2353843748210398E-172</v>
      </c>
      <c r="G111" s="2">
        <v>26</v>
      </c>
      <c r="H111" s="2" t="s">
        <v>1331</v>
      </c>
    </row>
    <row r="112" spans="1:8" x14ac:dyDescent="0.25">
      <c r="A112" s="1" t="s">
        <v>3880</v>
      </c>
      <c r="B112" s="5">
        <v>1.7550327278661699E-174</v>
      </c>
      <c r="C112" s="3">
        <v>1.0433039134392801</v>
      </c>
      <c r="D112" s="4">
        <v>0.69499999999999995</v>
      </c>
      <c r="E112" s="4">
        <v>4.8000000000000001E-2</v>
      </c>
      <c r="F112" s="5">
        <v>6.4235952872629702E-170</v>
      </c>
      <c r="G112" s="2">
        <v>26</v>
      </c>
      <c r="H112" s="2" t="s">
        <v>898</v>
      </c>
    </row>
    <row r="113" spans="1:8" x14ac:dyDescent="0.25">
      <c r="A113" s="1" t="s">
        <v>3881</v>
      </c>
      <c r="B113" s="5">
        <v>1.69573052951093E-172</v>
      </c>
      <c r="C113" s="3">
        <v>1.2563818496128101</v>
      </c>
      <c r="D113" s="4">
        <v>0.68400000000000005</v>
      </c>
      <c r="E113" s="4">
        <v>4.8000000000000001E-2</v>
      </c>
      <c r="F113" s="5">
        <v>6.2065433110629396E-168</v>
      </c>
      <c r="G113" s="2">
        <v>26</v>
      </c>
      <c r="H113" s="2" t="s">
        <v>909</v>
      </c>
    </row>
    <row r="114" spans="1:8" x14ac:dyDescent="0.25">
      <c r="A114" s="1" t="s">
        <v>3882</v>
      </c>
      <c r="B114" s="5">
        <v>2.82340567241793E-167</v>
      </c>
      <c r="C114" s="3">
        <v>1.6501501084296399</v>
      </c>
      <c r="D114" s="4">
        <v>0.48399999999999999</v>
      </c>
      <c r="E114" s="4">
        <v>2.5000000000000001E-2</v>
      </c>
      <c r="F114" s="5">
        <v>1.03339471016169E-162</v>
      </c>
      <c r="G114" s="2">
        <v>26</v>
      </c>
      <c r="H114" s="2" t="s">
        <v>1065</v>
      </c>
    </row>
    <row r="115" spans="1:8" x14ac:dyDescent="0.25">
      <c r="A115" s="1" t="s">
        <v>3883</v>
      </c>
      <c r="B115" s="5">
        <v>3.9421233090487103E-164</v>
      </c>
      <c r="C115" s="3">
        <v>0.77942643015250102</v>
      </c>
      <c r="D115" s="4">
        <v>0.52600000000000002</v>
      </c>
      <c r="E115" s="4">
        <v>0.03</v>
      </c>
      <c r="F115" s="5">
        <v>1.4428565523449199E-159</v>
      </c>
      <c r="G115" s="2">
        <v>26</v>
      </c>
      <c r="H115" s="2" t="s">
        <v>1704</v>
      </c>
    </row>
    <row r="116" spans="1:8" x14ac:dyDescent="0.25">
      <c r="A116" s="1" t="s">
        <v>3884</v>
      </c>
      <c r="B116" s="5">
        <v>7.3415685284583397E-164</v>
      </c>
      <c r="C116" s="3">
        <v>1.5061303485922399</v>
      </c>
      <c r="D116" s="4">
        <v>0.85299999999999998</v>
      </c>
      <c r="E116" s="4">
        <v>8.2000000000000003E-2</v>
      </c>
      <c r="F116" s="5">
        <v>2.6870874971010401E-159</v>
      </c>
      <c r="G116" s="2">
        <v>26</v>
      </c>
      <c r="H116" s="2" t="s">
        <v>843</v>
      </c>
    </row>
    <row r="117" spans="1:8" x14ac:dyDescent="0.25">
      <c r="A117" s="1" t="s">
        <v>3885</v>
      </c>
      <c r="B117" s="5">
        <v>1.1362555896045601E-163</v>
      </c>
      <c r="C117" s="3">
        <v>1.6485117422854001</v>
      </c>
      <c r="D117" s="4">
        <v>0.88400000000000001</v>
      </c>
      <c r="E117" s="4">
        <v>0.09</v>
      </c>
      <c r="F117" s="5">
        <v>4.1588090835116598E-159</v>
      </c>
      <c r="G117" s="2">
        <v>26</v>
      </c>
      <c r="H117" s="2" t="s">
        <v>941</v>
      </c>
    </row>
    <row r="118" spans="1:8" x14ac:dyDescent="0.25">
      <c r="A118" s="1" t="s">
        <v>3886</v>
      </c>
      <c r="B118" s="5">
        <v>1.9356053143923999E-163</v>
      </c>
      <c r="C118" s="3">
        <v>0.66238575332076799</v>
      </c>
      <c r="D118" s="4">
        <v>0.379</v>
      </c>
      <c r="E118" s="4">
        <v>1.6E-2</v>
      </c>
      <c r="F118" s="5">
        <v>7.0845090112076302E-159</v>
      </c>
      <c r="G118" s="2">
        <v>26</v>
      </c>
      <c r="H118" s="2" t="s">
        <v>3886</v>
      </c>
    </row>
    <row r="119" spans="1:8" x14ac:dyDescent="0.25">
      <c r="A119" s="1" t="s">
        <v>3887</v>
      </c>
      <c r="B119" s="5">
        <v>2.4020986755307502E-161</v>
      </c>
      <c r="C119" s="3">
        <v>0.73456664865916199</v>
      </c>
      <c r="D119" s="4">
        <v>0.432</v>
      </c>
      <c r="E119" s="4">
        <v>2.1000000000000001E-2</v>
      </c>
      <c r="F119" s="5">
        <v>8.7919213623100901E-157</v>
      </c>
      <c r="G119" s="2">
        <v>26</v>
      </c>
      <c r="H119" s="2" t="s">
        <v>962</v>
      </c>
    </row>
    <row r="120" spans="1:8" x14ac:dyDescent="0.25">
      <c r="A120" s="1" t="s">
        <v>3888</v>
      </c>
      <c r="B120" s="5">
        <v>2.6870605969579598E-159</v>
      </c>
      <c r="C120" s="3">
        <v>0.62172642864758898</v>
      </c>
      <c r="D120" s="4">
        <v>0.51600000000000001</v>
      </c>
      <c r="E120" s="4">
        <v>0.03</v>
      </c>
      <c r="F120" s="5">
        <v>9.8349104909258204E-155</v>
      </c>
      <c r="G120" s="2">
        <v>26</v>
      </c>
      <c r="H120" s="2" t="s">
        <v>953</v>
      </c>
    </row>
    <row r="121" spans="1:8" x14ac:dyDescent="0.25">
      <c r="A121" s="1" t="s">
        <v>3889</v>
      </c>
      <c r="B121" s="5">
        <v>1.8266268557156701E-157</v>
      </c>
      <c r="C121" s="3">
        <v>1.14439065034899</v>
      </c>
      <c r="D121" s="4">
        <v>0.73699999999999999</v>
      </c>
      <c r="E121" s="4">
        <v>0.06</v>
      </c>
      <c r="F121" s="5">
        <v>6.6856369546049197E-153</v>
      </c>
      <c r="G121" s="2">
        <v>26</v>
      </c>
      <c r="H121" s="2" t="s">
        <v>349</v>
      </c>
    </row>
    <row r="122" spans="1:8" x14ac:dyDescent="0.25">
      <c r="A122" s="1" t="s">
        <v>3890</v>
      </c>
      <c r="B122" s="5">
        <v>1.46508898663457E-155</v>
      </c>
      <c r="C122" s="3">
        <v>0.84667190738473797</v>
      </c>
      <c r="D122" s="4">
        <v>0.70499999999999996</v>
      </c>
      <c r="E122" s="4">
        <v>5.5E-2</v>
      </c>
      <c r="F122" s="5">
        <v>5.3623721999811998E-151</v>
      </c>
      <c r="G122" s="2">
        <v>26</v>
      </c>
      <c r="H122" s="2" t="s">
        <v>1149</v>
      </c>
    </row>
    <row r="123" spans="1:8" x14ac:dyDescent="0.25">
      <c r="A123" s="1" t="s">
        <v>3891</v>
      </c>
      <c r="B123" s="5">
        <v>4.7637332461104002E-152</v>
      </c>
      <c r="C123" s="3">
        <v>1.60461204934174</v>
      </c>
      <c r="D123" s="4">
        <v>0.26300000000000001</v>
      </c>
      <c r="E123" s="4">
        <v>8.0000000000000002E-3</v>
      </c>
      <c r="F123" s="5">
        <v>1.74357400540887E-147</v>
      </c>
      <c r="G123" s="2">
        <v>26</v>
      </c>
      <c r="H123" s="2" t="s">
        <v>2552</v>
      </c>
    </row>
    <row r="124" spans="1:8" x14ac:dyDescent="0.25">
      <c r="A124" s="1" t="s">
        <v>3892</v>
      </c>
      <c r="B124" s="5">
        <v>6.1480143819691203E-152</v>
      </c>
      <c r="C124" s="3">
        <v>0.80591579516441703</v>
      </c>
      <c r="D124" s="4">
        <v>0.53700000000000003</v>
      </c>
      <c r="E124" s="4">
        <v>3.4000000000000002E-2</v>
      </c>
      <c r="F124" s="5">
        <v>2.2502347439445201E-147</v>
      </c>
      <c r="G124" s="2">
        <v>26</v>
      </c>
      <c r="H124" s="2" t="s">
        <v>355</v>
      </c>
    </row>
    <row r="125" spans="1:8" x14ac:dyDescent="0.25">
      <c r="A125" s="1" t="s">
        <v>3893</v>
      </c>
      <c r="B125" s="5">
        <v>4.23955049580057E-151</v>
      </c>
      <c r="C125" s="3">
        <v>1.74097639718566</v>
      </c>
      <c r="D125" s="4">
        <v>0.85299999999999998</v>
      </c>
      <c r="E125" s="4">
        <v>0.09</v>
      </c>
      <c r="F125" s="5">
        <v>1.5517178769679701E-146</v>
      </c>
      <c r="G125" s="2">
        <v>26</v>
      </c>
      <c r="H125" s="2" t="s">
        <v>1425</v>
      </c>
    </row>
    <row r="126" spans="1:8" x14ac:dyDescent="0.25">
      <c r="A126" s="1" t="s">
        <v>3894</v>
      </c>
      <c r="B126" s="5">
        <v>1.60361083358453E-150</v>
      </c>
      <c r="C126" s="3">
        <v>1.1662192052884699</v>
      </c>
      <c r="D126" s="4">
        <v>0.82099999999999995</v>
      </c>
      <c r="E126" s="4">
        <v>0.08</v>
      </c>
      <c r="F126" s="5">
        <v>5.8693760120027497E-146</v>
      </c>
      <c r="G126" s="2">
        <v>26</v>
      </c>
      <c r="H126" s="2" t="s">
        <v>1236</v>
      </c>
    </row>
    <row r="127" spans="1:8" x14ac:dyDescent="0.25">
      <c r="A127" s="1" t="s">
        <v>3895</v>
      </c>
      <c r="B127" s="5">
        <v>2.5165824350281701E-149</v>
      </c>
      <c r="C127" s="3">
        <v>1.2341716667792699</v>
      </c>
      <c r="D127" s="4">
        <v>0.78900000000000003</v>
      </c>
      <c r="E127" s="4">
        <v>7.3999999999999996E-2</v>
      </c>
      <c r="F127" s="5">
        <v>9.2109433704466002E-145</v>
      </c>
      <c r="G127" s="2">
        <v>26</v>
      </c>
      <c r="H127" s="2" t="s">
        <v>1196</v>
      </c>
    </row>
    <row r="128" spans="1:8" x14ac:dyDescent="0.25">
      <c r="A128" s="1" t="s">
        <v>3896</v>
      </c>
      <c r="B128" s="5">
        <v>6.09148260118687E-144</v>
      </c>
      <c r="C128" s="3">
        <v>3.1908327867580701</v>
      </c>
      <c r="D128" s="4">
        <v>0.874</v>
      </c>
      <c r="E128" s="4">
        <v>0.108</v>
      </c>
      <c r="F128" s="5">
        <v>2.22954354686041E-139</v>
      </c>
      <c r="G128" s="2">
        <v>26</v>
      </c>
      <c r="H128" s="2" t="s">
        <v>915</v>
      </c>
    </row>
    <row r="129" spans="1:8" x14ac:dyDescent="0.25">
      <c r="A129" s="1" t="s">
        <v>3897</v>
      </c>
      <c r="B129" s="5">
        <v>3.7167050371176202E-142</v>
      </c>
      <c r="C129" s="3">
        <v>1.8919408897260499</v>
      </c>
      <c r="D129" s="4">
        <v>0.98899999999999999</v>
      </c>
      <c r="E129" s="4">
        <v>0.14000000000000001</v>
      </c>
      <c r="F129" s="5">
        <v>1.3603512106354199E-137</v>
      </c>
      <c r="G129" s="2">
        <v>26</v>
      </c>
      <c r="H129" s="2" t="s">
        <v>1117</v>
      </c>
    </row>
    <row r="130" spans="1:8" x14ac:dyDescent="0.25">
      <c r="A130" s="1" t="s">
        <v>3898</v>
      </c>
      <c r="B130" s="5">
        <v>1.7965256117967999E-140</v>
      </c>
      <c r="C130" s="3">
        <v>3.8944405513228202</v>
      </c>
      <c r="D130" s="4">
        <v>1</v>
      </c>
      <c r="E130" s="4">
        <v>0.17100000000000001</v>
      </c>
      <c r="F130" s="5">
        <v>6.5754633917374704E-136</v>
      </c>
      <c r="G130" s="2">
        <v>26</v>
      </c>
      <c r="H130" s="2" t="s">
        <v>881</v>
      </c>
    </row>
    <row r="131" spans="1:8" x14ac:dyDescent="0.25">
      <c r="A131" s="1" t="s">
        <v>3899</v>
      </c>
      <c r="B131" s="5">
        <v>2.0153768540739501E-140</v>
      </c>
      <c r="C131" s="3">
        <v>2.63671614919107</v>
      </c>
      <c r="D131" s="4">
        <v>1</v>
      </c>
      <c r="E131" s="4">
        <v>0.16200000000000001</v>
      </c>
      <c r="F131" s="5">
        <v>7.3764808235960707E-136</v>
      </c>
      <c r="G131" s="2">
        <v>26</v>
      </c>
      <c r="H131" s="2" t="s">
        <v>899</v>
      </c>
    </row>
    <row r="132" spans="1:8" x14ac:dyDescent="0.25">
      <c r="A132" s="1" t="s">
        <v>3900</v>
      </c>
      <c r="B132" s="5">
        <v>5.2045846726450398E-139</v>
      </c>
      <c r="C132" s="3">
        <v>0.63315966087033104</v>
      </c>
      <c r="D132" s="4">
        <v>0.47399999999999998</v>
      </c>
      <c r="E132" s="4">
        <v>2.9000000000000001E-2</v>
      </c>
      <c r="F132" s="5">
        <v>1.9049300360348101E-134</v>
      </c>
      <c r="G132" s="2">
        <v>26</v>
      </c>
      <c r="H132" s="2" t="s">
        <v>1232</v>
      </c>
    </row>
    <row r="133" spans="1:8" x14ac:dyDescent="0.25">
      <c r="A133" s="1" t="s">
        <v>3901</v>
      </c>
      <c r="B133" s="5">
        <v>5.52250507768718E-139</v>
      </c>
      <c r="C133" s="3">
        <v>1.0636891651096501</v>
      </c>
      <c r="D133" s="4">
        <v>0.82099999999999995</v>
      </c>
      <c r="E133" s="4">
        <v>8.3000000000000004E-2</v>
      </c>
      <c r="F133" s="5">
        <v>2.02129208348428E-134</v>
      </c>
      <c r="G133" s="2">
        <v>26</v>
      </c>
      <c r="H133" s="2" t="s">
        <v>2980</v>
      </c>
    </row>
    <row r="134" spans="1:8" x14ac:dyDescent="0.25">
      <c r="A134" s="1" t="s">
        <v>3902</v>
      </c>
      <c r="B134" s="5">
        <v>1.29859947589558E-138</v>
      </c>
      <c r="C134" s="3">
        <v>0.60611671005951495</v>
      </c>
      <c r="D134" s="4">
        <v>0.442</v>
      </c>
      <c r="E134" s="4">
        <v>2.5000000000000001E-2</v>
      </c>
      <c r="F134" s="5">
        <v>4.75300394172542E-134</v>
      </c>
      <c r="G134" s="2">
        <v>26</v>
      </c>
      <c r="H134" s="2" t="s">
        <v>1136</v>
      </c>
    </row>
    <row r="135" spans="1:8" x14ac:dyDescent="0.25">
      <c r="A135" s="1" t="s">
        <v>3903</v>
      </c>
      <c r="B135" s="5">
        <v>3.5201139851965801E-137</v>
      </c>
      <c r="C135" s="3">
        <v>1.05738115691384</v>
      </c>
      <c r="D135" s="4">
        <v>0.64200000000000002</v>
      </c>
      <c r="E135" s="4">
        <v>5.3999999999999999E-2</v>
      </c>
      <c r="F135" s="5">
        <v>1.2883969197218001E-132</v>
      </c>
      <c r="G135" s="2">
        <v>26</v>
      </c>
      <c r="H135" s="2" t="s">
        <v>2594</v>
      </c>
    </row>
    <row r="136" spans="1:8" x14ac:dyDescent="0.25">
      <c r="A136" s="1" t="s">
        <v>3904</v>
      </c>
      <c r="B136" s="5">
        <v>3.3180042338489601E-136</v>
      </c>
      <c r="C136" s="3">
        <v>1.2511641695542199</v>
      </c>
      <c r="D136" s="4">
        <v>0.86299999999999999</v>
      </c>
      <c r="E136" s="4">
        <v>9.5000000000000001E-2</v>
      </c>
      <c r="F136" s="5">
        <v>1.2144227296310599E-131</v>
      </c>
      <c r="G136" s="2">
        <v>26</v>
      </c>
      <c r="H136" s="2" t="s">
        <v>979</v>
      </c>
    </row>
    <row r="137" spans="1:8" x14ac:dyDescent="0.25">
      <c r="A137" s="1" t="s">
        <v>3905</v>
      </c>
      <c r="B137" s="5">
        <v>1.1764354189890301E-133</v>
      </c>
      <c r="C137" s="3">
        <v>0.62070484985093999</v>
      </c>
      <c r="D137" s="4">
        <v>0.45300000000000001</v>
      </c>
      <c r="E137" s="4">
        <v>2.7E-2</v>
      </c>
      <c r="F137" s="5">
        <v>4.3058712770417297E-129</v>
      </c>
      <c r="G137" s="2">
        <v>26</v>
      </c>
      <c r="H137" s="2" t="s">
        <v>3438</v>
      </c>
    </row>
    <row r="138" spans="1:8" x14ac:dyDescent="0.25">
      <c r="A138" s="1" t="s">
        <v>3906</v>
      </c>
      <c r="B138" s="5">
        <v>1.9579963933922801E-133</v>
      </c>
      <c r="C138" s="3">
        <v>2.38478977033588</v>
      </c>
      <c r="D138" s="4">
        <v>0.98899999999999999</v>
      </c>
      <c r="E138" s="4">
        <v>0.16</v>
      </c>
      <c r="F138" s="5">
        <v>7.1664625994550898E-129</v>
      </c>
      <c r="G138" s="2">
        <v>26</v>
      </c>
      <c r="H138" s="2" t="s">
        <v>982</v>
      </c>
    </row>
    <row r="139" spans="1:8" x14ac:dyDescent="0.25">
      <c r="A139" s="1" t="s">
        <v>3907</v>
      </c>
      <c r="B139" s="5">
        <v>6.3243693360677403E-130</v>
      </c>
      <c r="C139" s="3">
        <v>2.4025781158281099</v>
      </c>
      <c r="D139" s="4">
        <v>0.68400000000000005</v>
      </c>
      <c r="E139" s="4">
        <v>6.8000000000000005E-2</v>
      </c>
      <c r="F139" s="5">
        <v>2.31478242069415E-125</v>
      </c>
      <c r="G139" s="2">
        <v>26</v>
      </c>
      <c r="H139" s="2" t="s">
        <v>906</v>
      </c>
    </row>
    <row r="140" spans="1:8" x14ac:dyDescent="0.25">
      <c r="A140" s="1" t="s">
        <v>3908</v>
      </c>
      <c r="B140" s="5">
        <v>7.3533073815749596E-130</v>
      </c>
      <c r="C140" s="3">
        <v>1.0326972801491701</v>
      </c>
      <c r="D140" s="4">
        <v>0.68400000000000005</v>
      </c>
      <c r="E140" s="4">
        <v>6.3E-2</v>
      </c>
      <c r="F140" s="5">
        <v>2.6913840347302499E-125</v>
      </c>
      <c r="G140" s="2">
        <v>26</v>
      </c>
      <c r="H140" s="2" t="s">
        <v>1401</v>
      </c>
    </row>
    <row r="141" spans="1:8" x14ac:dyDescent="0.25">
      <c r="A141" s="1" t="s">
        <v>3909</v>
      </c>
      <c r="B141" s="5">
        <v>1.07395536962443E-129</v>
      </c>
      <c r="C141" s="3">
        <v>0.88108253097467304</v>
      </c>
      <c r="D141" s="4">
        <v>0.67400000000000004</v>
      </c>
      <c r="E141" s="4">
        <v>0.06</v>
      </c>
      <c r="F141" s="5">
        <v>3.9307840483623801E-125</v>
      </c>
      <c r="G141" s="2">
        <v>26</v>
      </c>
      <c r="H141" s="2" t="s">
        <v>1233</v>
      </c>
    </row>
    <row r="142" spans="1:8" x14ac:dyDescent="0.25">
      <c r="A142" s="1" t="s">
        <v>3910</v>
      </c>
      <c r="B142" s="5">
        <v>3.1606611692964602E-128</v>
      </c>
      <c r="C142" s="3">
        <v>2.2468691632737001</v>
      </c>
      <c r="D142" s="4">
        <v>0.33700000000000002</v>
      </c>
      <c r="E142" s="4">
        <v>1.6E-2</v>
      </c>
      <c r="F142" s="5">
        <v>1.1568335945741999E-123</v>
      </c>
      <c r="G142" s="2">
        <v>26</v>
      </c>
      <c r="H142" s="2" t="s">
        <v>2579</v>
      </c>
    </row>
    <row r="143" spans="1:8" x14ac:dyDescent="0.25">
      <c r="A143" s="1" t="s">
        <v>3911</v>
      </c>
      <c r="B143" s="5">
        <v>7.8318032258837805E-128</v>
      </c>
      <c r="C143" s="3">
        <v>1.3383617450304599</v>
      </c>
      <c r="D143" s="4">
        <v>0.36799999999999999</v>
      </c>
      <c r="E143" s="4">
        <v>0.02</v>
      </c>
      <c r="F143" s="5">
        <v>2.8665182987057202E-123</v>
      </c>
      <c r="G143" s="2">
        <v>26</v>
      </c>
      <c r="H143" s="2" t="s">
        <v>2544</v>
      </c>
    </row>
    <row r="144" spans="1:8" x14ac:dyDescent="0.25">
      <c r="A144" s="1" t="s">
        <v>3912</v>
      </c>
      <c r="B144" s="5">
        <v>9.5051644367227105E-127</v>
      </c>
      <c r="C144" s="3">
        <v>0.63782267901412304</v>
      </c>
      <c r="D144" s="4">
        <v>0.26300000000000001</v>
      </c>
      <c r="E144" s="4">
        <v>0.01</v>
      </c>
      <c r="F144" s="5">
        <v>3.4789852354848799E-122</v>
      </c>
      <c r="G144" s="2">
        <v>26</v>
      </c>
      <c r="H144" s="2" t="s">
        <v>1229</v>
      </c>
    </row>
    <row r="145" spans="1:8" x14ac:dyDescent="0.25">
      <c r="A145" s="1" t="s">
        <v>3913</v>
      </c>
      <c r="B145" s="5">
        <v>1.13703532139846E-121</v>
      </c>
      <c r="C145" s="3">
        <v>1.10892629188278</v>
      </c>
      <c r="D145" s="4">
        <v>0.86299999999999999</v>
      </c>
      <c r="E145" s="4">
        <v>0.105</v>
      </c>
      <c r="F145" s="5">
        <v>4.1616629798504997E-117</v>
      </c>
      <c r="G145" s="2">
        <v>26</v>
      </c>
      <c r="H145" s="2" t="s">
        <v>3475</v>
      </c>
    </row>
    <row r="146" spans="1:8" x14ac:dyDescent="0.25">
      <c r="A146" s="1" t="s">
        <v>3914</v>
      </c>
      <c r="B146" s="5">
        <v>2.3333277265691398E-118</v>
      </c>
      <c r="C146" s="3">
        <v>0.60144281402736899</v>
      </c>
      <c r="D146" s="4">
        <v>0.379</v>
      </c>
      <c r="E146" s="4">
        <v>2.1999999999999999E-2</v>
      </c>
      <c r="F146" s="5">
        <v>8.5402128120157104E-114</v>
      </c>
      <c r="G146" s="2">
        <v>26</v>
      </c>
      <c r="H146" s="2" t="s">
        <v>3914</v>
      </c>
    </row>
    <row r="147" spans="1:8" x14ac:dyDescent="0.25">
      <c r="A147" s="1" t="s">
        <v>3915</v>
      </c>
      <c r="B147" s="5">
        <v>6.9810517093863798E-118</v>
      </c>
      <c r="C147" s="3">
        <v>0.839461986289048</v>
      </c>
      <c r="D147" s="4">
        <v>0.54700000000000004</v>
      </c>
      <c r="E147" s="4">
        <v>4.4999999999999998E-2</v>
      </c>
      <c r="F147" s="5">
        <v>2.55513473615251E-113</v>
      </c>
      <c r="G147" s="2">
        <v>26</v>
      </c>
      <c r="H147" s="2" t="s">
        <v>3915</v>
      </c>
    </row>
    <row r="148" spans="1:8" x14ac:dyDescent="0.25">
      <c r="A148" s="1" t="s">
        <v>3916</v>
      </c>
      <c r="B148" s="5">
        <v>6.15175078215776E-115</v>
      </c>
      <c r="C148" s="3">
        <v>1.11925337182578</v>
      </c>
      <c r="D148" s="4">
        <v>0.76800000000000002</v>
      </c>
      <c r="E148" s="4">
        <v>8.6999999999999994E-2</v>
      </c>
      <c r="F148" s="5">
        <v>2.2516023037775599E-110</v>
      </c>
      <c r="G148" s="2">
        <v>26</v>
      </c>
      <c r="H148" s="2" t="s">
        <v>1138</v>
      </c>
    </row>
    <row r="149" spans="1:8" x14ac:dyDescent="0.25">
      <c r="A149" s="1" t="s">
        <v>3917</v>
      </c>
      <c r="B149" s="5">
        <v>4.3418754683359001E-114</v>
      </c>
      <c r="C149" s="3">
        <v>0.72763451332810702</v>
      </c>
      <c r="D149" s="4">
        <v>0.58899999999999997</v>
      </c>
      <c r="E149" s="4">
        <v>5.1999999999999998E-2</v>
      </c>
      <c r="F149" s="5">
        <v>1.58916984016562E-109</v>
      </c>
      <c r="G149" s="2">
        <v>26</v>
      </c>
      <c r="H149" s="2" t="s">
        <v>1190</v>
      </c>
    </row>
    <row r="150" spans="1:8" x14ac:dyDescent="0.25">
      <c r="A150" s="1" t="s">
        <v>3918</v>
      </c>
      <c r="B150" s="5">
        <v>1.3400337030445E-113</v>
      </c>
      <c r="C150" s="3">
        <v>0.76541008510517194</v>
      </c>
      <c r="D150" s="4">
        <v>0.72599999999999998</v>
      </c>
      <c r="E150" s="4">
        <v>7.4999999999999997E-2</v>
      </c>
      <c r="F150" s="5">
        <v>4.9046573565131896E-109</v>
      </c>
      <c r="G150" s="2">
        <v>26</v>
      </c>
      <c r="H150" s="2" t="s">
        <v>394</v>
      </c>
    </row>
    <row r="151" spans="1:8" x14ac:dyDescent="0.25">
      <c r="A151" s="1" t="s">
        <v>3919</v>
      </c>
      <c r="B151" s="5">
        <v>6.8718115923315801E-113</v>
      </c>
      <c r="C151" s="3">
        <v>0.87787053536390902</v>
      </c>
      <c r="D151" s="4">
        <v>0.76800000000000002</v>
      </c>
      <c r="E151" s="4">
        <v>8.5999999999999993E-2</v>
      </c>
      <c r="F151" s="5">
        <v>2.5151517609092799E-108</v>
      </c>
      <c r="G151" s="2">
        <v>26</v>
      </c>
      <c r="H151" s="2" t="s">
        <v>1241</v>
      </c>
    </row>
    <row r="152" spans="1:8" x14ac:dyDescent="0.25">
      <c r="A152" s="1" t="s">
        <v>3920</v>
      </c>
      <c r="B152" s="5">
        <v>3.10630510104624E-110</v>
      </c>
      <c r="C152" s="3">
        <v>0.61032500788519395</v>
      </c>
      <c r="D152" s="4">
        <v>0.51600000000000001</v>
      </c>
      <c r="E152" s="4">
        <v>4.1000000000000002E-2</v>
      </c>
      <c r="F152" s="5">
        <v>1.13693873003393E-105</v>
      </c>
      <c r="G152" s="2">
        <v>26</v>
      </c>
      <c r="H152" s="2" t="s">
        <v>1082</v>
      </c>
    </row>
    <row r="153" spans="1:8" x14ac:dyDescent="0.25">
      <c r="A153" s="1" t="s">
        <v>3921</v>
      </c>
      <c r="B153" s="5">
        <v>2.6496646731298801E-108</v>
      </c>
      <c r="C153" s="3">
        <v>0.74847272073600801</v>
      </c>
      <c r="D153" s="4">
        <v>0.53700000000000003</v>
      </c>
      <c r="E153" s="4">
        <v>4.5999999999999999E-2</v>
      </c>
      <c r="F153" s="5">
        <v>9.6980376701226701E-104</v>
      </c>
      <c r="G153" s="2">
        <v>26</v>
      </c>
      <c r="H153" s="2" t="s">
        <v>3082</v>
      </c>
    </row>
    <row r="154" spans="1:8" x14ac:dyDescent="0.25">
      <c r="A154" s="1" t="s">
        <v>3922</v>
      </c>
      <c r="B154" s="5">
        <v>5.6760193540846403E-108</v>
      </c>
      <c r="C154" s="3">
        <v>0.63515379617974199</v>
      </c>
      <c r="D154" s="4">
        <v>0.432</v>
      </c>
      <c r="E154" s="4">
        <v>0.03</v>
      </c>
      <c r="F154" s="5">
        <v>2.0774798437885201E-103</v>
      </c>
      <c r="G154" s="2">
        <v>26</v>
      </c>
      <c r="H154" s="2" t="s">
        <v>1318</v>
      </c>
    </row>
    <row r="155" spans="1:8" x14ac:dyDescent="0.25">
      <c r="A155" s="1" t="s">
        <v>3923</v>
      </c>
      <c r="B155" s="5">
        <v>2.8870475219480199E-107</v>
      </c>
      <c r="C155" s="3">
        <v>4.9204917369566203</v>
      </c>
      <c r="D155" s="4">
        <v>1</v>
      </c>
      <c r="E155" s="4">
        <v>0.249</v>
      </c>
      <c r="F155" s="5">
        <v>1.0566882635082001E-102</v>
      </c>
      <c r="G155" s="2">
        <v>26</v>
      </c>
      <c r="H155" s="2" t="s">
        <v>871</v>
      </c>
    </row>
    <row r="156" spans="1:8" x14ac:dyDescent="0.25">
      <c r="A156" s="1" t="s">
        <v>3924</v>
      </c>
      <c r="B156" s="5">
        <v>1.6946885496074799E-106</v>
      </c>
      <c r="C156" s="3">
        <v>0.79777826792982098</v>
      </c>
      <c r="D156" s="4">
        <v>0.69499999999999995</v>
      </c>
      <c r="E156" s="4">
        <v>7.4999999999999997E-2</v>
      </c>
      <c r="F156" s="5">
        <v>6.2027295604183397E-102</v>
      </c>
      <c r="G156" s="2">
        <v>26</v>
      </c>
      <c r="H156" s="2" t="s">
        <v>1144</v>
      </c>
    </row>
    <row r="157" spans="1:8" x14ac:dyDescent="0.25">
      <c r="A157" s="1" t="s">
        <v>3925</v>
      </c>
      <c r="B157" s="5">
        <v>3.2655504997175899E-106</v>
      </c>
      <c r="C157" s="3">
        <v>0.64254268909626899</v>
      </c>
      <c r="D157" s="4">
        <v>0.58899999999999997</v>
      </c>
      <c r="E157" s="4">
        <v>5.3999999999999999E-2</v>
      </c>
      <c r="F157" s="5">
        <v>1.1952241384016401E-101</v>
      </c>
      <c r="G157" s="2">
        <v>26</v>
      </c>
      <c r="H157" s="2" t="s">
        <v>1298</v>
      </c>
    </row>
    <row r="158" spans="1:8" x14ac:dyDescent="0.25">
      <c r="A158" s="1" t="s">
        <v>3926</v>
      </c>
      <c r="B158" s="5">
        <v>2.28386223766154E-105</v>
      </c>
      <c r="C158" s="3">
        <v>1.0908503417193101</v>
      </c>
      <c r="D158" s="4">
        <v>0.747</v>
      </c>
      <c r="E158" s="4">
        <v>8.8999999999999996E-2</v>
      </c>
      <c r="F158" s="5">
        <v>8.3591641760649903E-101</v>
      </c>
      <c r="G158" s="2">
        <v>26</v>
      </c>
      <c r="H158" s="2" t="s">
        <v>707</v>
      </c>
    </row>
    <row r="159" spans="1:8" x14ac:dyDescent="0.25">
      <c r="A159" s="1" t="s">
        <v>3927</v>
      </c>
      <c r="B159" s="5">
        <v>6.36196960077051E-105</v>
      </c>
      <c r="C159" s="3">
        <v>2.04620360649781</v>
      </c>
      <c r="D159" s="4">
        <v>0.56799999999999995</v>
      </c>
      <c r="E159" s="4">
        <v>5.6000000000000001E-2</v>
      </c>
      <c r="F159" s="5">
        <v>2.3285444935780101E-100</v>
      </c>
      <c r="G159" s="2">
        <v>26</v>
      </c>
      <c r="H159" s="2" t="s">
        <v>859</v>
      </c>
    </row>
    <row r="160" spans="1:8" x14ac:dyDescent="0.25">
      <c r="A160" s="1" t="s">
        <v>3928</v>
      </c>
      <c r="B160" s="5">
        <v>1.3136557197645E-104</v>
      </c>
      <c r="C160" s="3">
        <v>1.8369209474991199</v>
      </c>
      <c r="D160" s="4">
        <v>0.495</v>
      </c>
      <c r="E160" s="4">
        <v>4.2000000000000003E-2</v>
      </c>
      <c r="F160" s="5">
        <v>4.8081112999100301E-100</v>
      </c>
      <c r="G160" s="2">
        <v>26</v>
      </c>
      <c r="H160" s="2" t="s">
        <v>258</v>
      </c>
    </row>
    <row r="161" spans="1:8" x14ac:dyDescent="0.25">
      <c r="A161" s="1" t="s">
        <v>3929</v>
      </c>
      <c r="B161" s="5">
        <v>3.6148585823921002E-104</v>
      </c>
      <c r="C161" s="3">
        <v>2.0118933877304301</v>
      </c>
      <c r="D161" s="4">
        <v>0.88400000000000001</v>
      </c>
      <c r="E161" s="4">
        <v>0.14699999999999999</v>
      </c>
      <c r="F161" s="5">
        <v>1.32307438974133E-99</v>
      </c>
      <c r="G161" s="2">
        <v>26</v>
      </c>
      <c r="H161" s="2" t="s">
        <v>1078</v>
      </c>
    </row>
    <row r="162" spans="1:8" x14ac:dyDescent="0.25">
      <c r="A162" s="1" t="s">
        <v>3930</v>
      </c>
      <c r="B162" s="5">
        <v>6.8307849109405995E-103</v>
      </c>
      <c r="C162" s="3">
        <v>2.2111785200424499</v>
      </c>
      <c r="D162" s="4">
        <v>0.96799999999999997</v>
      </c>
      <c r="E162" s="4">
        <v>0.19600000000000001</v>
      </c>
      <c r="F162" s="5">
        <v>2.50013558525337E-98</v>
      </c>
      <c r="G162" s="2">
        <v>26</v>
      </c>
      <c r="H162" s="2" t="s">
        <v>588</v>
      </c>
    </row>
    <row r="163" spans="1:8" x14ac:dyDescent="0.25">
      <c r="A163" s="1" t="s">
        <v>3931</v>
      </c>
      <c r="B163" s="5">
        <v>1.9721947995071901E-100</v>
      </c>
      <c r="C163" s="3">
        <v>0.78821660317255404</v>
      </c>
      <c r="D163" s="4">
        <v>0.84199999999999997</v>
      </c>
      <c r="E163" s="4">
        <v>0.107</v>
      </c>
      <c r="F163" s="5">
        <v>7.2184301856762801E-96</v>
      </c>
      <c r="G163" s="2">
        <v>26</v>
      </c>
      <c r="H163" s="2" t="s">
        <v>422</v>
      </c>
    </row>
    <row r="164" spans="1:8" x14ac:dyDescent="0.25">
      <c r="A164" s="1" t="s">
        <v>3932</v>
      </c>
      <c r="B164" s="5">
        <v>9.0524566352993997E-99</v>
      </c>
      <c r="C164" s="3">
        <v>0.63741276921371604</v>
      </c>
      <c r="D164" s="4">
        <v>0.432</v>
      </c>
      <c r="E164" s="4">
        <v>3.3000000000000002E-2</v>
      </c>
      <c r="F164" s="5">
        <v>3.3132896530859399E-94</v>
      </c>
      <c r="G164" s="2">
        <v>26</v>
      </c>
      <c r="H164" s="2" t="s">
        <v>1110</v>
      </c>
    </row>
    <row r="165" spans="1:8" x14ac:dyDescent="0.25">
      <c r="A165" s="1" t="s">
        <v>3933</v>
      </c>
      <c r="B165" s="5">
        <v>2.1028514016393401E-97</v>
      </c>
      <c r="C165" s="3">
        <v>1.2980591946440101</v>
      </c>
      <c r="D165" s="4">
        <v>0.747</v>
      </c>
      <c r="E165" s="4">
        <v>0.1</v>
      </c>
      <c r="F165" s="5">
        <v>7.6966464151401293E-93</v>
      </c>
      <c r="G165" s="2">
        <v>26</v>
      </c>
      <c r="H165" s="2" t="s">
        <v>1121</v>
      </c>
    </row>
    <row r="166" spans="1:8" x14ac:dyDescent="0.25">
      <c r="A166" s="1" t="s">
        <v>3934</v>
      </c>
      <c r="B166" s="5">
        <v>1.0728000334380899E-96</v>
      </c>
      <c r="C166" s="3">
        <v>0.68946467742150097</v>
      </c>
      <c r="D166" s="4">
        <v>0.66300000000000003</v>
      </c>
      <c r="E166" s="4">
        <v>7.2999999999999995E-2</v>
      </c>
      <c r="F166" s="5">
        <v>3.92655540238677E-92</v>
      </c>
      <c r="G166" s="2">
        <v>26</v>
      </c>
      <c r="H166" s="2" t="s">
        <v>1408</v>
      </c>
    </row>
    <row r="167" spans="1:8" x14ac:dyDescent="0.25">
      <c r="A167" s="1" t="s">
        <v>3935</v>
      </c>
      <c r="B167" s="5">
        <v>6.2001147425554504E-94</v>
      </c>
      <c r="C167" s="3">
        <v>0.62350156991541505</v>
      </c>
      <c r="D167" s="4">
        <v>0.48399999999999999</v>
      </c>
      <c r="E167" s="4">
        <v>4.2000000000000003E-2</v>
      </c>
      <c r="F167" s="5">
        <v>2.2693039969227201E-89</v>
      </c>
      <c r="G167" s="2">
        <v>26</v>
      </c>
      <c r="H167" s="2" t="s">
        <v>1109</v>
      </c>
    </row>
    <row r="168" spans="1:8" x14ac:dyDescent="0.25">
      <c r="A168" s="1" t="s">
        <v>3936</v>
      </c>
      <c r="B168" s="5">
        <v>2.4725487213302299E-93</v>
      </c>
      <c r="C168" s="3">
        <v>1.7401053035176901</v>
      </c>
      <c r="D168" s="4">
        <v>0.61099999999999999</v>
      </c>
      <c r="E168" s="4">
        <v>6.9000000000000006E-2</v>
      </c>
      <c r="F168" s="5">
        <v>9.0497755749407707E-89</v>
      </c>
      <c r="G168" s="2">
        <v>26</v>
      </c>
      <c r="H168" s="2" t="s">
        <v>359</v>
      </c>
    </row>
    <row r="169" spans="1:8" x14ac:dyDescent="0.25">
      <c r="A169" s="1" t="s">
        <v>3937</v>
      </c>
      <c r="B169" s="5">
        <v>5.4264474960072896E-93</v>
      </c>
      <c r="C169" s="3">
        <v>1.0146533214</v>
      </c>
      <c r="D169" s="4">
        <v>0.78900000000000003</v>
      </c>
      <c r="E169" s="4">
        <v>0.11</v>
      </c>
      <c r="F169" s="5">
        <v>1.98613404801363E-88</v>
      </c>
      <c r="G169" s="2">
        <v>26</v>
      </c>
      <c r="H169" s="2" t="s">
        <v>1472</v>
      </c>
    </row>
    <row r="170" spans="1:8" x14ac:dyDescent="0.25">
      <c r="A170" s="1" t="s">
        <v>3938</v>
      </c>
      <c r="B170" s="5">
        <v>5.6144743703946098E-93</v>
      </c>
      <c r="C170" s="3">
        <v>0.65069517398812904</v>
      </c>
      <c r="D170" s="4">
        <v>0.53700000000000003</v>
      </c>
      <c r="E170" s="4">
        <v>5.1999999999999998E-2</v>
      </c>
      <c r="F170" s="5">
        <v>2.0549537643081299E-88</v>
      </c>
      <c r="G170" s="2">
        <v>26</v>
      </c>
      <c r="H170" s="2" t="s">
        <v>1271</v>
      </c>
    </row>
    <row r="171" spans="1:8" x14ac:dyDescent="0.25">
      <c r="A171" s="1" t="s">
        <v>3939</v>
      </c>
      <c r="B171" s="5">
        <v>2.0418999160761301E-92</v>
      </c>
      <c r="C171" s="3">
        <v>1.9370220623546499</v>
      </c>
      <c r="D171" s="4">
        <v>0.95799999999999996</v>
      </c>
      <c r="E171" s="4">
        <v>0.192</v>
      </c>
      <c r="F171" s="5">
        <v>7.4735578828302401E-88</v>
      </c>
      <c r="G171" s="2">
        <v>26</v>
      </c>
      <c r="H171" s="2" t="s">
        <v>1077</v>
      </c>
    </row>
    <row r="172" spans="1:8" x14ac:dyDescent="0.25">
      <c r="A172" s="1" t="s">
        <v>3940</v>
      </c>
      <c r="B172" s="5">
        <v>2.2415572712004999E-89</v>
      </c>
      <c r="C172" s="3">
        <v>0.92803017756069595</v>
      </c>
      <c r="D172" s="4">
        <v>0.68400000000000005</v>
      </c>
      <c r="E172" s="4">
        <v>8.5999999999999993E-2</v>
      </c>
      <c r="F172" s="5">
        <v>8.2043237683209399E-85</v>
      </c>
      <c r="G172" s="2">
        <v>26</v>
      </c>
      <c r="H172" s="2" t="s">
        <v>944</v>
      </c>
    </row>
    <row r="173" spans="1:8" x14ac:dyDescent="0.25">
      <c r="A173" s="1" t="s">
        <v>3941</v>
      </c>
      <c r="B173" s="5">
        <v>4.6408994597352503E-89</v>
      </c>
      <c r="C173" s="3">
        <v>0.74585491112082902</v>
      </c>
      <c r="D173" s="4">
        <v>0.747</v>
      </c>
      <c r="E173" s="4">
        <v>9.7000000000000003E-2</v>
      </c>
      <c r="F173" s="5">
        <v>1.6986156112576999E-84</v>
      </c>
      <c r="G173" s="2">
        <v>26</v>
      </c>
      <c r="H173" s="2" t="s">
        <v>1388</v>
      </c>
    </row>
    <row r="174" spans="1:8" x14ac:dyDescent="0.25">
      <c r="A174" s="1" t="s">
        <v>3942</v>
      </c>
      <c r="B174" s="5">
        <v>4.7387406828500099E-89</v>
      </c>
      <c r="C174" s="3">
        <v>0.800146942685664</v>
      </c>
      <c r="D174" s="4">
        <v>0.747</v>
      </c>
      <c r="E174" s="4">
        <v>9.8000000000000004E-2</v>
      </c>
      <c r="F174" s="5">
        <v>1.73442647732993E-84</v>
      </c>
      <c r="G174" s="2">
        <v>26</v>
      </c>
      <c r="H174" s="2" t="s">
        <v>3541</v>
      </c>
    </row>
    <row r="175" spans="1:8" x14ac:dyDescent="0.25">
      <c r="A175" s="1" t="s">
        <v>3943</v>
      </c>
      <c r="B175" s="5">
        <v>1.8947215765200599E-88</v>
      </c>
      <c r="C175" s="3">
        <v>0.602295647343007</v>
      </c>
      <c r="D175" s="4">
        <v>0.58899999999999997</v>
      </c>
      <c r="E175" s="4">
        <v>6.3E-2</v>
      </c>
      <c r="F175" s="5">
        <v>6.93487044222106E-84</v>
      </c>
      <c r="G175" s="2">
        <v>26</v>
      </c>
      <c r="H175" s="2" t="s">
        <v>948</v>
      </c>
    </row>
    <row r="176" spans="1:8" x14ac:dyDescent="0.25">
      <c r="A176" s="1" t="s">
        <v>3944</v>
      </c>
      <c r="B176" s="5">
        <v>6.09737259580753E-88</v>
      </c>
      <c r="C176" s="3">
        <v>0.87483118130987503</v>
      </c>
      <c r="D176" s="4">
        <v>0.72599999999999998</v>
      </c>
      <c r="E176" s="4">
        <v>9.6000000000000002E-2</v>
      </c>
      <c r="F176" s="5">
        <v>2.2316993437915098E-83</v>
      </c>
      <c r="G176" s="2">
        <v>26</v>
      </c>
      <c r="H176" s="2" t="s">
        <v>3944</v>
      </c>
    </row>
    <row r="177" spans="1:8" x14ac:dyDescent="0.25">
      <c r="A177" s="1" t="s">
        <v>3945</v>
      </c>
      <c r="B177" s="5">
        <v>1.5203421733391E-87</v>
      </c>
      <c r="C177" s="3">
        <v>0.60037446541778094</v>
      </c>
      <c r="D177" s="4">
        <v>0.53700000000000003</v>
      </c>
      <c r="E177" s="4">
        <v>5.3999999999999999E-2</v>
      </c>
      <c r="F177" s="5">
        <v>5.5646043886384202E-83</v>
      </c>
      <c r="G177" s="2">
        <v>26</v>
      </c>
      <c r="H177" s="2" t="s">
        <v>856</v>
      </c>
    </row>
    <row r="178" spans="1:8" x14ac:dyDescent="0.25">
      <c r="A178" s="1" t="s">
        <v>3946</v>
      </c>
      <c r="B178" s="5">
        <v>2.8460405446156199E-87</v>
      </c>
      <c r="C178" s="3">
        <v>1.7607844346469901</v>
      </c>
      <c r="D178" s="4">
        <v>0.93700000000000006</v>
      </c>
      <c r="E178" s="4">
        <v>0.16700000000000001</v>
      </c>
      <c r="F178" s="5">
        <v>1.04167929973476E-82</v>
      </c>
      <c r="G178" s="2">
        <v>26</v>
      </c>
      <c r="H178" s="2" t="s">
        <v>269</v>
      </c>
    </row>
    <row r="179" spans="1:8" x14ac:dyDescent="0.25">
      <c r="A179" s="1" t="s">
        <v>3947</v>
      </c>
      <c r="B179" s="5">
        <v>2.2366594408628501E-86</v>
      </c>
      <c r="C179" s="3">
        <v>4.3923072606787503</v>
      </c>
      <c r="D179" s="4">
        <v>1</v>
      </c>
      <c r="E179" s="4">
        <v>0.34599999999999997</v>
      </c>
      <c r="F179" s="5">
        <v>8.1863972195021302E-82</v>
      </c>
      <c r="G179" s="2">
        <v>26</v>
      </c>
      <c r="H179" s="2" t="s">
        <v>877</v>
      </c>
    </row>
    <row r="180" spans="1:8" x14ac:dyDescent="0.25">
      <c r="A180" s="1" t="s">
        <v>3948</v>
      </c>
      <c r="B180" s="5">
        <v>3.0946561205565599E-86</v>
      </c>
      <c r="C180" s="3">
        <v>0.71436866961224998</v>
      </c>
      <c r="D180" s="4">
        <v>0.51600000000000001</v>
      </c>
      <c r="E180" s="4">
        <v>5.1999999999999998E-2</v>
      </c>
      <c r="F180" s="5">
        <v>1.1326750866849101E-81</v>
      </c>
      <c r="G180" s="2">
        <v>26</v>
      </c>
      <c r="H180" s="2" t="s">
        <v>1201</v>
      </c>
    </row>
    <row r="181" spans="1:8" x14ac:dyDescent="0.25">
      <c r="A181" s="1" t="s">
        <v>3949</v>
      </c>
      <c r="B181" s="5">
        <v>5.2755910226642897E-86</v>
      </c>
      <c r="C181" s="3">
        <v>1.1952219850316199</v>
      </c>
      <c r="D181" s="4">
        <v>0.86299999999999999</v>
      </c>
      <c r="E181" s="4">
        <v>0.14499999999999999</v>
      </c>
      <c r="F181" s="5">
        <v>1.93091907020536E-81</v>
      </c>
      <c r="G181" s="2">
        <v>26</v>
      </c>
      <c r="H181" s="2" t="s">
        <v>1342</v>
      </c>
    </row>
    <row r="182" spans="1:8" x14ac:dyDescent="0.25">
      <c r="A182" s="1" t="s">
        <v>3950</v>
      </c>
      <c r="B182" s="5">
        <v>1.3046972286647101E-81</v>
      </c>
      <c r="C182" s="3">
        <v>1.1240379295473599</v>
      </c>
      <c r="D182" s="4">
        <v>0.621</v>
      </c>
      <c r="E182" s="4">
        <v>8.1000000000000003E-2</v>
      </c>
      <c r="F182" s="5">
        <v>4.7753223266357003E-77</v>
      </c>
      <c r="G182" s="2">
        <v>26</v>
      </c>
      <c r="H182" s="2" t="s">
        <v>996</v>
      </c>
    </row>
    <row r="183" spans="1:8" x14ac:dyDescent="0.25">
      <c r="A183" s="1" t="s">
        <v>3951</v>
      </c>
      <c r="B183" s="5">
        <v>2.5656824926866001E-81</v>
      </c>
      <c r="C183" s="3">
        <v>0.97228322615113605</v>
      </c>
      <c r="D183" s="4">
        <v>0.30499999999999999</v>
      </c>
      <c r="E183" s="4">
        <v>0.02</v>
      </c>
      <c r="F183" s="5">
        <v>9.39065449148221E-77</v>
      </c>
      <c r="G183" s="2">
        <v>26</v>
      </c>
      <c r="H183" s="2" t="s">
        <v>1064</v>
      </c>
    </row>
    <row r="184" spans="1:8" x14ac:dyDescent="0.25">
      <c r="A184" s="1" t="s">
        <v>3952</v>
      </c>
      <c r="B184" s="5">
        <v>2.6469170902559201E-79</v>
      </c>
      <c r="C184" s="3">
        <v>1.7179907943902999</v>
      </c>
      <c r="D184" s="4">
        <v>0.94699999999999995</v>
      </c>
      <c r="E184" s="4">
        <v>0.219</v>
      </c>
      <c r="F184" s="5">
        <v>9.6879812420456795E-75</v>
      </c>
      <c r="G184" s="2">
        <v>26</v>
      </c>
      <c r="H184" s="2" t="s">
        <v>1102</v>
      </c>
    </row>
    <row r="185" spans="1:8" x14ac:dyDescent="0.25">
      <c r="A185" s="1" t="s">
        <v>3953</v>
      </c>
      <c r="B185" s="5">
        <v>1.53926773060442E-78</v>
      </c>
      <c r="C185" s="3">
        <v>1.70305704695547</v>
      </c>
      <c r="D185" s="4">
        <v>0.88400000000000001</v>
      </c>
      <c r="E185" s="4">
        <v>0.182</v>
      </c>
      <c r="F185" s="5">
        <v>5.6338738207852504E-74</v>
      </c>
      <c r="G185" s="2">
        <v>26</v>
      </c>
      <c r="H185" s="2" t="s">
        <v>541</v>
      </c>
    </row>
    <row r="186" spans="1:8" x14ac:dyDescent="0.25">
      <c r="A186" s="1" t="s">
        <v>3954</v>
      </c>
      <c r="B186" s="5">
        <v>4.606953085842E-78</v>
      </c>
      <c r="C186" s="3">
        <v>1.52934408989574</v>
      </c>
      <c r="D186" s="4">
        <v>0.95799999999999996</v>
      </c>
      <c r="E186" s="4">
        <v>0.219</v>
      </c>
      <c r="F186" s="5">
        <v>1.6861908989490299E-73</v>
      </c>
      <c r="G186" s="2">
        <v>26</v>
      </c>
      <c r="H186" s="2" t="s">
        <v>1022</v>
      </c>
    </row>
    <row r="187" spans="1:8" x14ac:dyDescent="0.25">
      <c r="A187" s="1" t="s">
        <v>3955</v>
      </c>
      <c r="B187" s="5">
        <v>5.0963370096070799E-78</v>
      </c>
      <c r="C187" s="3">
        <v>0.73932208213837203</v>
      </c>
      <c r="D187" s="4">
        <v>0.69499999999999995</v>
      </c>
      <c r="E187" s="4">
        <v>9.5000000000000001E-2</v>
      </c>
      <c r="F187" s="5">
        <v>1.8653103088862901E-73</v>
      </c>
      <c r="G187" s="2">
        <v>26</v>
      </c>
      <c r="H187" s="2" t="s">
        <v>1221</v>
      </c>
    </row>
    <row r="188" spans="1:8" x14ac:dyDescent="0.25">
      <c r="A188" s="1" t="s">
        <v>3956</v>
      </c>
      <c r="B188" s="5">
        <v>9.2574414904114205E-75</v>
      </c>
      <c r="C188" s="3">
        <v>4.3873771196616298</v>
      </c>
      <c r="D188" s="4">
        <v>1</v>
      </c>
      <c r="E188" s="4">
        <v>0.45600000000000002</v>
      </c>
      <c r="F188" s="5">
        <v>3.3883161599054799E-70</v>
      </c>
      <c r="G188" s="2">
        <v>26</v>
      </c>
      <c r="H188" s="2" t="s">
        <v>882</v>
      </c>
    </row>
    <row r="189" spans="1:8" x14ac:dyDescent="0.25">
      <c r="A189" s="1" t="s">
        <v>3957</v>
      </c>
      <c r="B189" s="5">
        <v>4.4417512498450704E-74</v>
      </c>
      <c r="C189" s="3">
        <v>0.69921961277531597</v>
      </c>
      <c r="D189" s="4">
        <v>0.65300000000000002</v>
      </c>
      <c r="E189" s="4">
        <v>8.8999999999999996E-2</v>
      </c>
      <c r="F189" s="5">
        <v>1.62572537495579E-69</v>
      </c>
      <c r="G189" s="2">
        <v>26</v>
      </c>
      <c r="H189" s="2" t="s">
        <v>1369</v>
      </c>
    </row>
    <row r="190" spans="1:8" x14ac:dyDescent="0.25">
      <c r="A190" s="1" t="s">
        <v>3958</v>
      </c>
      <c r="B190" s="5">
        <v>1.3930585007067199E-73</v>
      </c>
      <c r="C190" s="3">
        <v>0.72015249555126604</v>
      </c>
      <c r="D190" s="4">
        <v>0.61099999999999999</v>
      </c>
      <c r="E190" s="4">
        <v>8.1000000000000003E-2</v>
      </c>
      <c r="F190" s="5">
        <v>5.0987334184366698E-69</v>
      </c>
      <c r="G190" s="2">
        <v>26</v>
      </c>
      <c r="H190" s="2" t="s">
        <v>3958</v>
      </c>
    </row>
    <row r="191" spans="1:8" x14ac:dyDescent="0.25">
      <c r="A191" s="1" t="s">
        <v>3959</v>
      </c>
      <c r="B191" s="5">
        <v>1.8423932423887999E-72</v>
      </c>
      <c r="C191" s="3">
        <v>1.0699073380794799</v>
      </c>
      <c r="D191" s="4">
        <v>0.75800000000000001</v>
      </c>
      <c r="E191" s="4">
        <v>0.126</v>
      </c>
      <c r="F191" s="5">
        <v>6.74334350646725E-68</v>
      </c>
      <c r="G191" s="2">
        <v>26</v>
      </c>
      <c r="H191" s="2" t="s">
        <v>257</v>
      </c>
    </row>
    <row r="192" spans="1:8" x14ac:dyDescent="0.25">
      <c r="A192" s="1" t="s">
        <v>3960</v>
      </c>
      <c r="B192" s="5">
        <v>7.8229203993816298E-71</v>
      </c>
      <c r="C192" s="3">
        <v>0.63028732404727505</v>
      </c>
      <c r="D192" s="4">
        <v>0.61099999999999999</v>
      </c>
      <c r="E192" s="4">
        <v>8.1000000000000003E-2</v>
      </c>
      <c r="F192" s="5">
        <v>2.86326709537767E-66</v>
      </c>
      <c r="G192" s="2">
        <v>26</v>
      </c>
      <c r="H192" s="2" t="s">
        <v>1208</v>
      </c>
    </row>
    <row r="193" spans="1:8" x14ac:dyDescent="0.25">
      <c r="A193" s="1" t="s">
        <v>3961</v>
      </c>
      <c r="B193" s="5">
        <v>1.1654128050557799E-70</v>
      </c>
      <c r="C193" s="3">
        <v>4.1675066793209696</v>
      </c>
      <c r="D193" s="4">
        <v>1</v>
      </c>
      <c r="E193" s="4">
        <v>0.51600000000000001</v>
      </c>
      <c r="F193" s="5">
        <v>4.26552740778468E-66</v>
      </c>
      <c r="G193" s="2">
        <v>26</v>
      </c>
      <c r="H193" s="2" t="s">
        <v>883</v>
      </c>
    </row>
    <row r="194" spans="1:8" x14ac:dyDescent="0.25">
      <c r="A194" s="1" t="s">
        <v>3962</v>
      </c>
      <c r="B194" s="5">
        <v>1.9065605982936599E-69</v>
      </c>
      <c r="C194" s="3">
        <v>0.64814591325273296</v>
      </c>
      <c r="D194" s="4">
        <v>0.16800000000000001</v>
      </c>
      <c r="E194" s="4">
        <v>8.0000000000000002E-3</v>
      </c>
      <c r="F194" s="5">
        <v>6.97820244581462E-65</v>
      </c>
      <c r="G194" s="2">
        <v>26</v>
      </c>
      <c r="H194" s="2" t="s">
        <v>2545</v>
      </c>
    </row>
    <row r="195" spans="1:8" x14ac:dyDescent="0.25">
      <c r="A195" s="1" t="s">
        <v>3963</v>
      </c>
      <c r="B195" s="5">
        <v>5.6178277660318704E-69</v>
      </c>
      <c r="C195" s="3">
        <v>1.8059616005402499</v>
      </c>
      <c r="D195" s="4">
        <v>0.95799999999999996</v>
      </c>
      <c r="E195" s="4">
        <v>0.27200000000000002</v>
      </c>
      <c r="F195" s="5">
        <v>2.0561811406453301E-64</v>
      </c>
      <c r="G195" s="2">
        <v>26</v>
      </c>
      <c r="H195" s="2" t="s">
        <v>1432</v>
      </c>
    </row>
    <row r="196" spans="1:8" x14ac:dyDescent="0.25">
      <c r="A196" s="1" t="s">
        <v>3964</v>
      </c>
      <c r="B196" s="5">
        <v>7.9410119327470997E-69</v>
      </c>
      <c r="C196" s="3">
        <v>0.60921307985991302</v>
      </c>
      <c r="D196" s="4">
        <v>0.505</v>
      </c>
      <c r="E196" s="4">
        <v>5.8999999999999997E-2</v>
      </c>
      <c r="F196" s="5">
        <v>2.9064897775047699E-64</v>
      </c>
      <c r="G196" s="2">
        <v>26</v>
      </c>
      <c r="H196" s="2" t="s">
        <v>380</v>
      </c>
    </row>
    <row r="197" spans="1:8" x14ac:dyDescent="0.25">
      <c r="A197" s="1" t="s">
        <v>3965</v>
      </c>
      <c r="B197" s="5">
        <v>1.7609083209792299E-68</v>
      </c>
      <c r="C197" s="3">
        <v>0.83782142847430896</v>
      </c>
      <c r="D197" s="4">
        <v>0.2</v>
      </c>
      <c r="E197" s="4">
        <v>1.0999999999999999E-2</v>
      </c>
      <c r="F197" s="5">
        <v>6.4451005456160698E-64</v>
      </c>
      <c r="G197" s="2">
        <v>26</v>
      </c>
      <c r="H197" s="2" t="s">
        <v>3965</v>
      </c>
    </row>
    <row r="198" spans="1:8" x14ac:dyDescent="0.25">
      <c r="A198" s="1" t="s">
        <v>3966</v>
      </c>
      <c r="B198" s="5">
        <v>7.6325398715104199E-68</v>
      </c>
      <c r="C198" s="3">
        <v>0.84929491060166495</v>
      </c>
      <c r="D198" s="4">
        <v>0.72599999999999998</v>
      </c>
      <c r="E198" s="4">
        <v>0.11600000000000001</v>
      </c>
      <c r="F198" s="5">
        <v>2.7935859183715301E-63</v>
      </c>
      <c r="G198" s="2">
        <v>26</v>
      </c>
      <c r="H198" s="2" t="s">
        <v>1174</v>
      </c>
    </row>
    <row r="199" spans="1:8" x14ac:dyDescent="0.25">
      <c r="A199" s="1" t="s">
        <v>3967</v>
      </c>
      <c r="B199" s="5">
        <v>7.7529518921822092E-68</v>
      </c>
      <c r="C199" s="3">
        <v>0.60050997346195401</v>
      </c>
      <c r="D199" s="4">
        <v>0.36799999999999999</v>
      </c>
      <c r="E199" s="4">
        <v>3.4000000000000002E-2</v>
      </c>
      <c r="F199" s="5">
        <v>2.8376579220576098E-63</v>
      </c>
      <c r="G199" s="2">
        <v>26</v>
      </c>
      <c r="H199" s="2" t="s">
        <v>3967</v>
      </c>
    </row>
    <row r="200" spans="1:8" x14ac:dyDescent="0.25">
      <c r="A200" s="1" t="s">
        <v>3968</v>
      </c>
      <c r="B200" s="5">
        <v>2.0844344488097299E-67</v>
      </c>
      <c r="C200" s="3">
        <v>4.1718874846893703</v>
      </c>
      <c r="D200" s="4">
        <v>1</v>
      </c>
      <c r="E200" s="4">
        <v>0.57199999999999995</v>
      </c>
      <c r="F200" s="5">
        <v>7.6292385260884804E-63</v>
      </c>
      <c r="G200" s="2">
        <v>26</v>
      </c>
      <c r="H200" s="2" t="s">
        <v>873</v>
      </c>
    </row>
    <row r="201" spans="1:8" x14ac:dyDescent="0.25">
      <c r="A201" s="1" t="s">
        <v>3969</v>
      </c>
      <c r="B201" s="5">
        <v>6.8616018370282198E-66</v>
      </c>
      <c r="C201" s="3">
        <v>1.6552652428355401</v>
      </c>
      <c r="D201" s="4">
        <v>0.88400000000000001</v>
      </c>
      <c r="E201" s="4">
        <v>0.217</v>
      </c>
      <c r="F201" s="5">
        <v>2.5114148883707001E-61</v>
      </c>
      <c r="G201" s="2">
        <v>26</v>
      </c>
      <c r="H201" s="2" t="s">
        <v>1359</v>
      </c>
    </row>
    <row r="202" spans="1:8" x14ac:dyDescent="0.25">
      <c r="A202" s="1" t="s">
        <v>3970</v>
      </c>
      <c r="B202" s="5">
        <v>9.1003073961074697E-66</v>
      </c>
      <c r="C202" s="3">
        <v>0.81739686918180599</v>
      </c>
      <c r="D202" s="4">
        <v>0.71599999999999997</v>
      </c>
      <c r="E202" s="4">
        <v>0.11799999999999999</v>
      </c>
      <c r="F202" s="5">
        <v>3.3308035100492897E-61</v>
      </c>
      <c r="G202" s="2">
        <v>26</v>
      </c>
      <c r="H202" s="2" t="s">
        <v>3627</v>
      </c>
    </row>
    <row r="203" spans="1:8" x14ac:dyDescent="0.25">
      <c r="A203" s="1" t="s">
        <v>3971</v>
      </c>
      <c r="B203" s="5">
        <v>4.1284463390479799E-65</v>
      </c>
      <c r="C203" s="3">
        <v>0.63681576533058104</v>
      </c>
      <c r="D203" s="4">
        <v>0.27400000000000002</v>
      </c>
      <c r="E203" s="4">
        <v>0.02</v>
      </c>
      <c r="F203" s="5">
        <v>1.5110526445549501E-60</v>
      </c>
      <c r="G203" s="2">
        <v>26</v>
      </c>
      <c r="H203" s="2" t="s">
        <v>1312</v>
      </c>
    </row>
    <row r="204" spans="1:8" x14ac:dyDescent="0.25">
      <c r="A204" s="1" t="s">
        <v>3972</v>
      </c>
      <c r="B204" s="5">
        <v>4.5538829637493298E-65</v>
      </c>
      <c r="C204" s="3">
        <v>0.65771008543825005</v>
      </c>
      <c r="D204" s="4">
        <v>0.621</v>
      </c>
      <c r="E204" s="4">
        <v>0.09</v>
      </c>
      <c r="F204" s="5">
        <v>1.6667667035618901E-60</v>
      </c>
      <c r="G204" s="2">
        <v>26</v>
      </c>
      <c r="H204" s="2" t="s">
        <v>1206</v>
      </c>
    </row>
    <row r="205" spans="1:8" x14ac:dyDescent="0.25">
      <c r="A205" s="1" t="s">
        <v>3973</v>
      </c>
      <c r="B205" s="5">
        <v>1.7358180286814401E-64</v>
      </c>
      <c r="C205" s="3">
        <v>0.60676060916354702</v>
      </c>
      <c r="D205" s="4">
        <v>0.56799999999999995</v>
      </c>
      <c r="E205" s="4">
        <v>7.6999999999999999E-2</v>
      </c>
      <c r="F205" s="5">
        <v>6.3532675667769404E-60</v>
      </c>
      <c r="G205" s="2">
        <v>26</v>
      </c>
      <c r="H205" s="2" t="s">
        <v>3973</v>
      </c>
    </row>
    <row r="206" spans="1:8" x14ac:dyDescent="0.25">
      <c r="A206" s="1" t="s">
        <v>3974</v>
      </c>
      <c r="B206" s="5">
        <v>6.1747113821384299E-62</v>
      </c>
      <c r="C206" s="3">
        <v>0.87166065615972899</v>
      </c>
      <c r="D206" s="4">
        <v>0.75800000000000001</v>
      </c>
      <c r="E206" s="4">
        <v>0.14000000000000001</v>
      </c>
      <c r="F206" s="5">
        <v>2.26000611297649E-57</v>
      </c>
      <c r="G206" s="2">
        <v>26</v>
      </c>
      <c r="H206" s="2" t="s">
        <v>1353</v>
      </c>
    </row>
    <row r="207" spans="1:8" x14ac:dyDescent="0.25">
      <c r="A207" s="1" t="s">
        <v>3975</v>
      </c>
      <c r="B207" s="5">
        <v>2.0154896883660499E-60</v>
      </c>
      <c r="C207" s="3">
        <v>1.52632991128573</v>
      </c>
      <c r="D207" s="4">
        <v>0.96799999999999997</v>
      </c>
      <c r="E207" s="4">
        <v>0.32</v>
      </c>
      <c r="F207" s="5">
        <v>7.3768938083885702E-56</v>
      </c>
      <c r="G207" s="2">
        <v>26</v>
      </c>
      <c r="H207" s="2" t="s">
        <v>1421</v>
      </c>
    </row>
    <row r="208" spans="1:8" x14ac:dyDescent="0.25">
      <c r="A208" s="1" t="s">
        <v>3976</v>
      </c>
      <c r="B208" s="5">
        <v>1.8949270050158499E-59</v>
      </c>
      <c r="C208" s="3">
        <v>1.0671978329626099</v>
      </c>
      <c r="D208" s="4">
        <v>0.85299999999999998</v>
      </c>
      <c r="E208" s="4">
        <v>0.186</v>
      </c>
      <c r="F208" s="5">
        <v>6.9356223310585005E-55</v>
      </c>
      <c r="G208" s="2">
        <v>26</v>
      </c>
      <c r="H208" s="2" t="s">
        <v>1434</v>
      </c>
    </row>
    <row r="209" spans="1:8" x14ac:dyDescent="0.25">
      <c r="A209" s="1" t="s">
        <v>3977</v>
      </c>
      <c r="B209" s="5">
        <v>4.5000245701649804E-59</v>
      </c>
      <c r="C209" s="3">
        <v>0.95203473477684597</v>
      </c>
      <c r="D209" s="4">
        <v>0.85299999999999998</v>
      </c>
      <c r="E209" s="4">
        <v>0.17699999999999999</v>
      </c>
      <c r="F209" s="5">
        <v>1.6470539929260899E-54</v>
      </c>
      <c r="G209" s="2">
        <v>26</v>
      </c>
      <c r="H209" s="2" t="s">
        <v>1170</v>
      </c>
    </row>
    <row r="210" spans="1:8" x14ac:dyDescent="0.25">
      <c r="A210" s="1" t="s">
        <v>3978</v>
      </c>
      <c r="B210" s="5">
        <v>5.0368876886216497E-56</v>
      </c>
      <c r="C210" s="3">
        <v>0.99741138551608499</v>
      </c>
      <c r="D210" s="4">
        <v>0.82099999999999995</v>
      </c>
      <c r="E210" s="4">
        <v>0.17399999999999999</v>
      </c>
      <c r="F210" s="5">
        <v>1.8435512629124101E-51</v>
      </c>
      <c r="G210" s="2">
        <v>26</v>
      </c>
      <c r="H210" s="2" t="s">
        <v>1083</v>
      </c>
    </row>
    <row r="211" spans="1:8" x14ac:dyDescent="0.25">
      <c r="A211" s="1" t="s">
        <v>3979</v>
      </c>
      <c r="B211" s="5">
        <v>1.8745916612508401E-55</v>
      </c>
      <c r="C211" s="3">
        <v>1.4671054934224601</v>
      </c>
      <c r="D211" s="4">
        <v>0.94699999999999995</v>
      </c>
      <c r="E211" s="4">
        <v>0.29099999999999998</v>
      </c>
      <c r="F211" s="5">
        <v>6.8611929393441802E-51</v>
      </c>
      <c r="G211" s="2">
        <v>26</v>
      </c>
      <c r="H211" s="2" t="s">
        <v>1075</v>
      </c>
    </row>
    <row r="212" spans="1:8" x14ac:dyDescent="0.25">
      <c r="A212" s="1" t="s">
        <v>3980</v>
      </c>
      <c r="B212" s="5">
        <v>1.92547101786001E-55</v>
      </c>
      <c r="C212" s="3">
        <v>0.89728670388007603</v>
      </c>
      <c r="D212" s="4">
        <v>0.82099999999999995</v>
      </c>
      <c r="E212" s="4">
        <v>0.17499999999999999</v>
      </c>
      <c r="F212" s="5">
        <v>7.0474164724694095E-51</v>
      </c>
      <c r="G212" s="2">
        <v>26</v>
      </c>
      <c r="H212" s="2" t="s">
        <v>2723</v>
      </c>
    </row>
    <row r="213" spans="1:8" x14ac:dyDescent="0.25">
      <c r="A213" s="1" t="s">
        <v>3981</v>
      </c>
      <c r="B213" s="5">
        <v>6.5802564570988605E-53</v>
      </c>
      <c r="C213" s="3">
        <v>0.74777689494334099</v>
      </c>
      <c r="D213" s="4">
        <v>0.747</v>
      </c>
      <c r="E213" s="4">
        <v>0.14599999999999999</v>
      </c>
      <c r="F213" s="5">
        <v>2.4084396658627501E-48</v>
      </c>
      <c r="G213" s="2">
        <v>26</v>
      </c>
      <c r="H213" s="2" t="s">
        <v>1010</v>
      </c>
    </row>
    <row r="214" spans="1:8" x14ac:dyDescent="0.25">
      <c r="A214" s="1" t="s">
        <v>3982</v>
      </c>
      <c r="B214" s="5">
        <v>7.0355104050189996E-53</v>
      </c>
      <c r="C214" s="3">
        <v>1.83784794095402</v>
      </c>
      <c r="D214" s="4">
        <v>0.89500000000000002</v>
      </c>
      <c r="E214" s="4">
        <v>0.27100000000000002</v>
      </c>
      <c r="F214" s="5">
        <v>2.575067163341E-48</v>
      </c>
      <c r="G214" s="2">
        <v>26</v>
      </c>
      <c r="H214" s="2" t="s">
        <v>232</v>
      </c>
    </row>
    <row r="215" spans="1:8" x14ac:dyDescent="0.25">
      <c r="A215" s="1" t="s">
        <v>3983</v>
      </c>
      <c r="B215" s="5">
        <v>8.3974673586619101E-53</v>
      </c>
      <c r="C215" s="3">
        <v>1.9062487080042301</v>
      </c>
      <c r="D215" s="4">
        <v>0.98899999999999999</v>
      </c>
      <c r="E215" s="4">
        <v>0.54900000000000004</v>
      </c>
      <c r="F215" s="5">
        <v>3.0735570279438399E-48</v>
      </c>
      <c r="G215" s="2">
        <v>26</v>
      </c>
      <c r="H215" s="2" t="s">
        <v>1107</v>
      </c>
    </row>
    <row r="216" spans="1:8" x14ac:dyDescent="0.25">
      <c r="A216" s="1" t="s">
        <v>3984</v>
      </c>
      <c r="B216" s="5">
        <v>1.31427280476888E-52</v>
      </c>
      <c r="C216" s="3">
        <v>0.62310465519136404</v>
      </c>
      <c r="D216" s="4">
        <v>0.58899999999999997</v>
      </c>
      <c r="E216" s="4">
        <v>9.6000000000000002E-2</v>
      </c>
      <c r="F216" s="5">
        <v>4.8103698927345797E-48</v>
      </c>
      <c r="G216" s="2">
        <v>26</v>
      </c>
      <c r="H216" s="2" t="s">
        <v>3984</v>
      </c>
    </row>
    <row r="217" spans="1:8" x14ac:dyDescent="0.25">
      <c r="A217" s="1" t="s">
        <v>3985</v>
      </c>
      <c r="B217" s="5">
        <v>1.4702931487466299E-52</v>
      </c>
      <c r="C217" s="3">
        <v>0.857011741111534</v>
      </c>
      <c r="D217" s="4">
        <v>0.67400000000000004</v>
      </c>
      <c r="E217" s="4">
        <v>0.125</v>
      </c>
      <c r="F217" s="5">
        <v>5.3814199537275602E-48</v>
      </c>
      <c r="G217" s="2">
        <v>26</v>
      </c>
      <c r="H217" s="2" t="s">
        <v>1193</v>
      </c>
    </row>
    <row r="218" spans="1:8" x14ac:dyDescent="0.25">
      <c r="A218" s="1" t="s">
        <v>3986</v>
      </c>
      <c r="B218" s="5">
        <v>1.52621813183037E-52</v>
      </c>
      <c r="C218" s="3">
        <v>1.4271807611684799</v>
      </c>
      <c r="D218" s="4">
        <v>0.89500000000000002</v>
      </c>
      <c r="E218" s="4">
        <v>0.222</v>
      </c>
      <c r="F218" s="5">
        <v>5.5861109843123196E-48</v>
      </c>
      <c r="G218" s="2">
        <v>26</v>
      </c>
      <c r="H218" s="2" t="s">
        <v>271</v>
      </c>
    </row>
    <row r="219" spans="1:8" x14ac:dyDescent="0.25">
      <c r="A219" s="1" t="s">
        <v>3987</v>
      </c>
      <c r="B219" s="5">
        <v>4.3378658307915897E-52</v>
      </c>
      <c r="C219" s="3">
        <v>1.9599953261491101</v>
      </c>
      <c r="D219" s="4">
        <v>0.97899999999999998</v>
      </c>
      <c r="E219" s="4">
        <v>0.38800000000000001</v>
      </c>
      <c r="F219" s="5">
        <v>1.5877022727280299E-47</v>
      </c>
      <c r="G219" s="2">
        <v>26</v>
      </c>
      <c r="H219" s="2" t="s">
        <v>27</v>
      </c>
    </row>
    <row r="220" spans="1:8" x14ac:dyDescent="0.25">
      <c r="A220" s="1" t="s">
        <v>3988</v>
      </c>
      <c r="B220" s="5">
        <v>5.40726323911696E-52</v>
      </c>
      <c r="C220" s="3">
        <v>0.66968263560982499</v>
      </c>
      <c r="D220" s="4">
        <v>0.65300000000000002</v>
      </c>
      <c r="E220" s="4">
        <v>0.11700000000000001</v>
      </c>
      <c r="F220" s="5">
        <v>1.9791124181491999E-47</v>
      </c>
      <c r="G220" s="2">
        <v>26</v>
      </c>
      <c r="H220" s="2" t="s">
        <v>1004</v>
      </c>
    </row>
    <row r="221" spans="1:8" x14ac:dyDescent="0.25">
      <c r="A221" s="1" t="s">
        <v>3989</v>
      </c>
      <c r="B221" s="5">
        <v>6.8569658013343097E-52</v>
      </c>
      <c r="C221" s="3">
        <v>1.04593811692322</v>
      </c>
      <c r="D221" s="4">
        <v>0.24199999999999999</v>
      </c>
      <c r="E221" s="4">
        <v>0.02</v>
      </c>
      <c r="F221" s="5">
        <v>2.5097180529463702E-47</v>
      </c>
      <c r="G221" s="2">
        <v>26</v>
      </c>
      <c r="H221" s="2" t="s">
        <v>347</v>
      </c>
    </row>
    <row r="222" spans="1:8" x14ac:dyDescent="0.25">
      <c r="A222" s="1" t="s">
        <v>3990</v>
      </c>
      <c r="B222" s="5">
        <v>1.05506495435232E-51</v>
      </c>
      <c r="C222" s="3">
        <v>1.7267866532392799</v>
      </c>
      <c r="D222" s="4">
        <v>0.97899999999999998</v>
      </c>
      <c r="E222" s="4">
        <v>0.56999999999999995</v>
      </c>
      <c r="F222" s="5">
        <v>3.8616432394249201E-47</v>
      </c>
      <c r="G222" s="2">
        <v>26</v>
      </c>
      <c r="H222" s="2" t="s">
        <v>1435</v>
      </c>
    </row>
    <row r="223" spans="1:8" x14ac:dyDescent="0.25">
      <c r="A223" s="1" t="s">
        <v>3991</v>
      </c>
      <c r="B223" s="5">
        <v>2.9821431983597401E-51</v>
      </c>
      <c r="C223" s="3">
        <v>1.1322689436895601</v>
      </c>
      <c r="D223" s="4">
        <v>0.88400000000000001</v>
      </c>
      <c r="E223" s="4">
        <v>0.23599999999999999</v>
      </c>
      <c r="F223" s="5">
        <v>1.09149423203165E-46</v>
      </c>
      <c r="G223" s="2">
        <v>26</v>
      </c>
      <c r="H223" s="2" t="s">
        <v>1549</v>
      </c>
    </row>
    <row r="224" spans="1:8" x14ac:dyDescent="0.25">
      <c r="A224" s="1" t="s">
        <v>3992</v>
      </c>
      <c r="B224" s="5">
        <v>6.1008845396441195E-51</v>
      </c>
      <c r="C224" s="3">
        <v>0.72182477510932497</v>
      </c>
      <c r="D224" s="4">
        <v>0.66300000000000003</v>
      </c>
      <c r="E224" s="4">
        <v>0.125</v>
      </c>
      <c r="F224" s="5">
        <v>2.2329847503551399E-46</v>
      </c>
      <c r="G224" s="2">
        <v>26</v>
      </c>
      <c r="H224" s="2" t="s">
        <v>1350</v>
      </c>
    </row>
    <row r="225" spans="1:8" x14ac:dyDescent="0.25">
      <c r="A225" s="1" t="s">
        <v>3993</v>
      </c>
      <c r="B225" s="5">
        <v>1.9561432118334001E-50</v>
      </c>
      <c r="C225" s="3">
        <v>1.30194893278336</v>
      </c>
      <c r="D225" s="4">
        <v>0.89500000000000002</v>
      </c>
      <c r="E225" s="4">
        <v>0.26200000000000001</v>
      </c>
      <c r="F225" s="5">
        <v>7.1596797696314296E-46</v>
      </c>
      <c r="G225" s="2">
        <v>26</v>
      </c>
      <c r="H225" s="2" t="s">
        <v>1351</v>
      </c>
    </row>
    <row r="226" spans="1:8" x14ac:dyDescent="0.25">
      <c r="A226" s="1" t="s">
        <v>3994</v>
      </c>
      <c r="B226" s="5">
        <v>9.8695381555474692E-50</v>
      </c>
      <c r="C226" s="3">
        <v>0.71488064059234602</v>
      </c>
      <c r="D226" s="4">
        <v>0.621</v>
      </c>
      <c r="E226" s="4">
        <v>0.112</v>
      </c>
      <c r="F226" s="5">
        <v>3.6123496603119302E-45</v>
      </c>
      <c r="G226" s="2">
        <v>26</v>
      </c>
      <c r="H226" s="2" t="s">
        <v>3428</v>
      </c>
    </row>
    <row r="227" spans="1:8" x14ac:dyDescent="0.25">
      <c r="A227" s="1" t="s">
        <v>3995</v>
      </c>
      <c r="B227" s="5">
        <v>8.5745383521159E-49</v>
      </c>
      <c r="C227" s="3">
        <v>0.84943457817212698</v>
      </c>
      <c r="D227" s="4">
        <v>0.71599999999999997</v>
      </c>
      <c r="E227" s="4">
        <v>0.15</v>
      </c>
      <c r="F227" s="5">
        <v>3.1383667822579399E-44</v>
      </c>
      <c r="G227" s="2">
        <v>26</v>
      </c>
      <c r="H227" s="2" t="s">
        <v>1541</v>
      </c>
    </row>
    <row r="228" spans="1:8" x14ac:dyDescent="0.25">
      <c r="A228" s="1" t="s">
        <v>3996</v>
      </c>
      <c r="B228" s="5">
        <v>2.5279420297812501E-48</v>
      </c>
      <c r="C228" s="3">
        <v>1.6151163583097301</v>
      </c>
      <c r="D228" s="4">
        <v>1</v>
      </c>
      <c r="E228" s="4">
        <v>0.98299999999999998</v>
      </c>
      <c r="F228" s="5">
        <v>9.25252062320237E-44</v>
      </c>
      <c r="G228" s="2">
        <v>26</v>
      </c>
      <c r="H228" s="2" t="s">
        <v>861</v>
      </c>
    </row>
    <row r="229" spans="1:8" x14ac:dyDescent="0.25">
      <c r="A229" s="1" t="s">
        <v>3997</v>
      </c>
      <c r="B229" s="5">
        <v>4.2686057635303401E-48</v>
      </c>
      <c r="C229" s="3">
        <v>1.6883406704499999</v>
      </c>
      <c r="D229" s="4">
        <v>0.93700000000000006</v>
      </c>
      <c r="E229" s="4">
        <v>0.35799999999999998</v>
      </c>
      <c r="F229" s="5">
        <v>1.5623523955097399E-43</v>
      </c>
      <c r="G229" s="2">
        <v>26</v>
      </c>
      <c r="H229" s="2" t="s">
        <v>261</v>
      </c>
    </row>
    <row r="230" spans="1:8" x14ac:dyDescent="0.25">
      <c r="A230" s="1" t="s">
        <v>3998</v>
      </c>
      <c r="B230" s="5">
        <v>4.4806069343058197E-47</v>
      </c>
      <c r="C230" s="3">
        <v>1.314171307277</v>
      </c>
      <c r="D230" s="4">
        <v>0.96799999999999997</v>
      </c>
      <c r="E230" s="4">
        <v>0.39700000000000002</v>
      </c>
      <c r="F230" s="5">
        <v>1.63994694402527E-42</v>
      </c>
      <c r="G230" s="2">
        <v>26</v>
      </c>
      <c r="H230" s="2" t="s">
        <v>1581</v>
      </c>
    </row>
    <row r="231" spans="1:8" x14ac:dyDescent="0.25">
      <c r="A231" s="1" t="s">
        <v>3999</v>
      </c>
      <c r="B231" s="5">
        <v>9.9350335663496093E-46</v>
      </c>
      <c r="C231" s="3">
        <v>1.1189012763641599</v>
      </c>
      <c r="D231" s="4">
        <v>0.95799999999999996</v>
      </c>
      <c r="E231" s="4">
        <v>0.34799999999999998</v>
      </c>
      <c r="F231" s="5">
        <v>3.6363216356196202E-41</v>
      </c>
      <c r="G231" s="2">
        <v>26</v>
      </c>
      <c r="H231" s="2" t="s">
        <v>1095</v>
      </c>
    </row>
    <row r="232" spans="1:8" x14ac:dyDescent="0.25">
      <c r="A232" s="1" t="s">
        <v>4000</v>
      </c>
      <c r="B232" s="5">
        <v>9.9922980010276096E-46</v>
      </c>
      <c r="C232" s="3">
        <v>0.63475095139858395</v>
      </c>
      <c r="D232" s="4">
        <v>0.69499999999999995</v>
      </c>
      <c r="E232" s="4">
        <v>0.14299999999999999</v>
      </c>
      <c r="F232" s="5">
        <v>3.65728099135612E-41</v>
      </c>
      <c r="G232" s="2">
        <v>26</v>
      </c>
      <c r="H232" s="2" t="s">
        <v>863</v>
      </c>
    </row>
    <row r="233" spans="1:8" x14ac:dyDescent="0.25">
      <c r="A233" s="1" t="s">
        <v>4001</v>
      </c>
      <c r="B233" s="5">
        <v>1.3802867191824601E-45</v>
      </c>
      <c r="C233" s="3">
        <v>1.3673737139906601</v>
      </c>
      <c r="D233" s="4">
        <v>0.90500000000000003</v>
      </c>
      <c r="E233" s="4">
        <v>0.32700000000000001</v>
      </c>
      <c r="F233" s="5">
        <v>5.0519874208797104E-41</v>
      </c>
      <c r="G233" s="2">
        <v>26</v>
      </c>
      <c r="H233" s="2" t="s">
        <v>1409</v>
      </c>
    </row>
    <row r="234" spans="1:8" x14ac:dyDescent="0.25">
      <c r="A234" s="1" t="s">
        <v>4002</v>
      </c>
      <c r="B234" s="5">
        <v>3.1259329976622501E-45</v>
      </c>
      <c r="C234" s="3">
        <v>0.834254495922504</v>
      </c>
      <c r="D234" s="4">
        <v>0.874</v>
      </c>
      <c r="E234" s="4">
        <v>0.22600000000000001</v>
      </c>
      <c r="F234" s="5">
        <v>1.1441227364743599E-40</v>
      </c>
      <c r="G234" s="2">
        <v>26</v>
      </c>
      <c r="H234" s="2" t="s">
        <v>1524</v>
      </c>
    </row>
    <row r="235" spans="1:8" x14ac:dyDescent="0.25">
      <c r="A235" s="1" t="s">
        <v>4003</v>
      </c>
      <c r="B235" s="5">
        <v>1.51633708944121E-44</v>
      </c>
      <c r="C235" s="3">
        <v>1.5552016633174901</v>
      </c>
      <c r="D235" s="4">
        <v>0.98899999999999999</v>
      </c>
      <c r="E235" s="4">
        <v>0.59799999999999998</v>
      </c>
      <c r="F235" s="5">
        <v>5.5499453810637797E-40</v>
      </c>
      <c r="G235" s="2">
        <v>26</v>
      </c>
      <c r="H235" s="2" t="s">
        <v>286</v>
      </c>
    </row>
    <row r="236" spans="1:8" x14ac:dyDescent="0.25">
      <c r="A236" s="1" t="s">
        <v>4004</v>
      </c>
      <c r="B236" s="5">
        <v>1.5973079808629E-44</v>
      </c>
      <c r="C236" s="3">
        <v>0.654467032588401</v>
      </c>
      <c r="D236" s="4">
        <v>0.63200000000000001</v>
      </c>
      <c r="E236" s="4">
        <v>0.124</v>
      </c>
      <c r="F236" s="5">
        <v>5.8463069407563002E-40</v>
      </c>
      <c r="G236" s="2">
        <v>26</v>
      </c>
      <c r="H236" s="2" t="s">
        <v>1454</v>
      </c>
    </row>
    <row r="237" spans="1:8" x14ac:dyDescent="0.25">
      <c r="A237" s="1" t="s">
        <v>4005</v>
      </c>
      <c r="B237" s="5">
        <v>1.8859758867722E-44</v>
      </c>
      <c r="C237" s="3">
        <v>0.718119126941694</v>
      </c>
      <c r="D237" s="4">
        <v>0.73699999999999999</v>
      </c>
      <c r="E237" s="4">
        <v>0.16200000000000001</v>
      </c>
      <c r="F237" s="5">
        <v>6.9028603431749197E-40</v>
      </c>
      <c r="G237" s="2">
        <v>26</v>
      </c>
      <c r="H237" s="2" t="s">
        <v>1512</v>
      </c>
    </row>
    <row r="238" spans="1:8" x14ac:dyDescent="0.25">
      <c r="A238" s="1" t="s">
        <v>4006</v>
      </c>
      <c r="B238" s="5">
        <v>2.94270248337471E-44</v>
      </c>
      <c r="C238" s="3">
        <v>0.69452161014777203</v>
      </c>
      <c r="D238" s="4">
        <v>0.78900000000000003</v>
      </c>
      <c r="E238" s="4">
        <v>0.17399999999999999</v>
      </c>
      <c r="F238" s="5">
        <v>1.07705853593998E-39</v>
      </c>
      <c r="G238" s="2">
        <v>26</v>
      </c>
      <c r="H238" s="2" t="s">
        <v>907</v>
      </c>
    </row>
    <row r="239" spans="1:8" x14ac:dyDescent="0.25">
      <c r="A239" s="1" t="s">
        <v>4007</v>
      </c>
      <c r="B239" s="5">
        <v>6.3434212094348999E-44</v>
      </c>
      <c r="C239" s="3">
        <v>0.64763992383674995</v>
      </c>
      <c r="D239" s="4">
        <v>0.68400000000000005</v>
      </c>
      <c r="E239" s="4">
        <v>0.14000000000000001</v>
      </c>
      <c r="F239" s="5">
        <v>2.32175559686527E-39</v>
      </c>
      <c r="G239" s="2">
        <v>26</v>
      </c>
      <c r="H239" s="2" t="s">
        <v>3143</v>
      </c>
    </row>
    <row r="240" spans="1:8" x14ac:dyDescent="0.25">
      <c r="A240" s="1" t="s">
        <v>4008</v>
      </c>
      <c r="B240" s="5">
        <v>1.8568000706353601E-42</v>
      </c>
      <c r="C240" s="3">
        <v>0.85509087255156901</v>
      </c>
      <c r="D240" s="4">
        <v>0.76800000000000002</v>
      </c>
      <c r="E240" s="4">
        <v>0.192</v>
      </c>
      <c r="F240" s="5">
        <v>6.7960739385324995E-38</v>
      </c>
      <c r="G240" s="2">
        <v>26</v>
      </c>
      <c r="H240" s="2" t="s">
        <v>2757</v>
      </c>
    </row>
    <row r="241" spans="1:8" x14ac:dyDescent="0.25">
      <c r="A241" s="1" t="s">
        <v>4009</v>
      </c>
      <c r="B241" s="5">
        <v>2.7575669077777099E-42</v>
      </c>
      <c r="C241" s="3">
        <v>1.1150591179474001</v>
      </c>
      <c r="D241" s="4">
        <v>0.96799999999999997</v>
      </c>
      <c r="E241" s="4">
        <v>0.42199999999999999</v>
      </c>
      <c r="F241" s="5">
        <v>1.00929706391572E-37</v>
      </c>
      <c r="G241" s="2">
        <v>26</v>
      </c>
      <c r="H241" s="2" t="s">
        <v>1068</v>
      </c>
    </row>
    <row r="242" spans="1:8" x14ac:dyDescent="0.25">
      <c r="A242" s="1" t="s">
        <v>4010</v>
      </c>
      <c r="B242" s="5">
        <v>1.3610148664358599E-41</v>
      </c>
      <c r="C242" s="3">
        <v>1.278915292547</v>
      </c>
      <c r="D242" s="4">
        <v>0.93700000000000006</v>
      </c>
      <c r="E242" s="4">
        <v>0.35499999999999998</v>
      </c>
      <c r="F242" s="5">
        <v>4.9814505126419101E-37</v>
      </c>
      <c r="G242" s="2">
        <v>26</v>
      </c>
      <c r="H242" s="2" t="s">
        <v>1395</v>
      </c>
    </row>
    <row r="243" spans="1:8" x14ac:dyDescent="0.25">
      <c r="A243" s="1" t="s">
        <v>4011</v>
      </c>
      <c r="B243" s="5">
        <v>1.5196630040092299E-41</v>
      </c>
      <c r="C243" s="3">
        <v>1.8151584837524299</v>
      </c>
      <c r="D243" s="4">
        <v>1</v>
      </c>
      <c r="E243" s="4">
        <v>0.88</v>
      </c>
      <c r="F243" s="5">
        <v>5.5621185609741898E-37</v>
      </c>
      <c r="G243" s="2">
        <v>26</v>
      </c>
      <c r="H243" s="2" t="s">
        <v>246</v>
      </c>
    </row>
    <row r="244" spans="1:8" x14ac:dyDescent="0.25">
      <c r="A244" s="1" t="s">
        <v>4012</v>
      </c>
      <c r="B244" s="5">
        <v>5.74847142014871E-41</v>
      </c>
      <c r="C244" s="3">
        <v>1.15739004162583</v>
      </c>
      <c r="D244" s="4">
        <v>0.93700000000000006</v>
      </c>
      <c r="E244" s="4">
        <v>0.379</v>
      </c>
      <c r="F244" s="5">
        <v>2.1039980244886298E-36</v>
      </c>
      <c r="G244" s="2">
        <v>26</v>
      </c>
      <c r="H244" s="2" t="s">
        <v>1494</v>
      </c>
    </row>
    <row r="245" spans="1:8" x14ac:dyDescent="0.25">
      <c r="A245" s="1" t="s">
        <v>4013</v>
      </c>
      <c r="B245" s="5">
        <v>1.47121891032838E-40</v>
      </c>
      <c r="C245" s="3">
        <v>1.8012022181270699</v>
      </c>
      <c r="D245" s="4">
        <v>0.98899999999999999</v>
      </c>
      <c r="E245" s="4">
        <v>0.78400000000000003</v>
      </c>
      <c r="F245" s="5">
        <v>5.3848083336929002E-36</v>
      </c>
      <c r="G245" s="2">
        <v>26</v>
      </c>
      <c r="H245" s="2" t="s">
        <v>245</v>
      </c>
    </row>
    <row r="246" spans="1:8" x14ac:dyDescent="0.25">
      <c r="A246" s="1" t="s">
        <v>4014</v>
      </c>
      <c r="B246" s="5">
        <v>2.6290524295580501E-40</v>
      </c>
      <c r="C246" s="3">
        <v>0.65784359249368696</v>
      </c>
      <c r="D246" s="4">
        <v>0.72599999999999998</v>
      </c>
      <c r="E246" s="4">
        <v>0.16400000000000001</v>
      </c>
      <c r="F246" s="5">
        <v>9.6225947974254205E-36</v>
      </c>
      <c r="G246" s="2">
        <v>26</v>
      </c>
      <c r="H246" s="2" t="s">
        <v>3685</v>
      </c>
    </row>
    <row r="247" spans="1:8" x14ac:dyDescent="0.25">
      <c r="A247" s="1" t="s">
        <v>4015</v>
      </c>
      <c r="B247" s="5">
        <v>1.64881122196882E-39</v>
      </c>
      <c r="C247" s="3">
        <v>0.91565267708301001</v>
      </c>
      <c r="D247" s="4">
        <v>0.86299999999999999</v>
      </c>
      <c r="E247" s="4">
        <v>0.253</v>
      </c>
      <c r="F247" s="5">
        <v>6.0348139535280802E-35</v>
      </c>
      <c r="G247" s="2">
        <v>26</v>
      </c>
      <c r="H247" s="2" t="s">
        <v>1448</v>
      </c>
    </row>
    <row r="248" spans="1:8" x14ac:dyDescent="0.25">
      <c r="A248" s="1" t="s">
        <v>4016</v>
      </c>
      <c r="B248" s="5">
        <v>3.4242676618106E-39</v>
      </c>
      <c r="C248" s="3">
        <v>0.66869704954683695</v>
      </c>
      <c r="D248" s="4">
        <v>0.67400000000000004</v>
      </c>
      <c r="E248" s="4">
        <v>0.151</v>
      </c>
      <c r="F248" s="5">
        <v>1.2533162068993001E-34</v>
      </c>
      <c r="G248" s="2">
        <v>26</v>
      </c>
      <c r="H248" s="2" t="s">
        <v>1047</v>
      </c>
    </row>
    <row r="249" spans="1:8" x14ac:dyDescent="0.25">
      <c r="A249" s="1" t="s">
        <v>4017</v>
      </c>
      <c r="B249" s="5">
        <v>5.0312729069905501E-39</v>
      </c>
      <c r="C249" s="3">
        <v>0.64037519916115304</v>
      </c>
      <c r="D249" s="4">
        <v>0.70499999999999996</v>
      </c>
      <c r="E249" s="4">
        <v>0.159</v>
      </c>
      <c r="F249" s="5">
        <v>1.84149619668761E-34</v>
      </c>
      <c r="G249" s="2">
        <v>26</v>
      </c>
      <c r="H249" s="2" t="s">
        <v>369</v>
      </c>
    </row>
    <row r="250" spans="1:8" x14ac:dyDescent="0.25">
      <c r="A250" s="1" t="s">
        <v>4018</v>
      </c>
      <c r="B250" s="5">
        <v>7.3647740913028903E-39</v>
      </c>
      <c r="C250" s="3">
        <v>0.732194759882691</v>
      </c>
      <c r="D250" s="4">
        <v>0.8</v>
      </c>
      <c r="E250" s="4">
        <v>0.20499999999999999</v>
      </c>
      <c r="F250" s="5">
        <v>2.6955809651577699E-34</v>
      </c>
      <c r="G250" s="2">
        <v>26</v>
      </c>
      <c r="H250" s="2" t="s">
        <v>4018</v>
      </c>
    </row>
    <row r="251" spans="1:8" x14ac:dyDescent="0.25">
      <c r="A251" s="1" t="s">
        <v>4019</v>
      </c>
      <c r="B251" s="5">
        <v>1.0039419657574101E-38</v>
      </c>
      <c r="C251" s="3">
        <v>1.29726847435842</v>
      </c>
      <c r="D251" s="4">
        <v>1</v>
      </c>
      <c r="E251" s="4">
        <v>0.69299999999999995</v>
      </c>
      <c r="F251" s="5">
        <v>3.6745279888686898E-34</v>
      </c>
      <c r="G251" s="2">
        <v>26</v>
      </c>
      <c r="H251" s="2" t="s">
        <v>1381</v>
      </c>
    </row>
    <row r="252" spans="1:8" x14ac:dyDescent="0.25">
      <c r="A252" s="1" t="s">
        <v>4020</v>
      </c>
      <c r="B252" s="5">
        <v>1.00400135952843E-38</v>
      </c>
      <c r="C252" s="3">
        <v>1.1236442641428499</v>
      </c>
      <c r="D252" s="4">
        <v>1</v>
      </c>
      <c r="E252" s="4">
        <v>0.995</v>
      </c>
      <c r="F252" s="5">
        <v>3.6747453760100102E-34</v>
      </c>
      <c r="G252" s="2">
        <v>26</v>
      </c>
      <c r="H252" s="2" t="s">
        <v>1462</v>
      </c>
    </row>
    <row r="253" spans="1:8" x14ac:dyDescent="0.25">
      <c r="A253" s="1" t="s">
        <v>4021</v>
      </c>
      <c r="B253" s="5">
        <v>1.3867600211413501E-38</v>
      </c>
      <c r="C253" s="3">
        <v>0.661144604601133</v>
      </c>
      <c r="D253" s="4">
        <v>0.76800000000000002</v>
      </c>
      <c r="E253" s="4">
        <v>0.191</v>
      </c>
      <c r="F253" s="5">
        <v>5.0756803533794597E-34</v>
      </c>
      <c r="G253" s="2">
        <v>26</v>
      </c>
      <c r="H253" s="2" t="s">
        <v>1379</v>
      </c>
    </row>
    <row r="254" spans="1:8" x14ac:dyDescent="0.25">
      <c r="A254" s="1" t="s">
        <v>4022</v>
      </c>
      <c r="B254" s="5">
        <v>3.74136380284924E-38</v>
      </c>
      <c r="C254" s="3">
        <v>1.46898554605672</v>
      </c>
      <c r="D254" s="4">
        <v>1</v>
      </c>
      <c r="E254" s="4">
        <v>0.47499999999999998</v>
      </c>
      <c r="F254" s="5">
        <v>1.3693765654808501E-33</v>
      </c>
      <c r="G254" s="2">
        <v>26</v>
      </c>
      <c r="H254" s="2" t="s">
        <v>1352</v>
      </c>
    </row>
    <row r="255" spans="1:8" x14ac:dyDescent="0.25">
      <c r="A255" s="1" t="s">
        <v>4023</v>
      </c>
      <c r="B255" s="5">
        <v>2.6300986696189701E-37</v>
      </c>
      <c r="C255" s="3">
        <v>1.2037360423751</v>
      </c>
      <c r="D255" s="4">
        <v>0.98899999999999999</v>
      </c>
      <c r="E255" s="4">
        <v>0.73499999999999999</v>
      </c>
      <c r="F255" s="5">
        <v>9.6264241406723995E-33</v>
      </c>
      <c r="G255" s="2">
        <v>26</v>
      </c>
      <c r="H255" s="2" t="s">
        <v>2226</v>
      </c>
    </row>
    <row r="256" spans="1:8" x14ac:dyDescent="0.25">
      <c r="A256" s="1" t="s">
        <v>4024</v>
      </c>
      <c r="B256" s="5">
        <v>3.26805703390886E-37</v>
      </c>
      <c r="C256" s="3">
        <v>0.81101991626954395</v>
      </c>
      <c r="D256" s="4">
        <v>1</v>
      </c>
      <c r="E256" s="4">
        <v>0.99399999999999999</v>
      </c>
      <c r="F256" s="5">
        <v>1.1961415549809801E-32</v>
      </c>
      <c r="G256" s="2">
        <v>26</v>
      </c>
      <c r="H256" s="2" t="s">
        <v>2603</v>
      </c>
    </row>
    <row r="257" spans="1:8" x14ac:dyDescent="0.25">
      <c r="A257" s="1" t="s">
        <v>4025</v>
      </c>
      <c r="B257" s="5">
        <v>3.7845956948327998E-37</v>
      </c>
      <c r="C257" s="3">
        <v>1.0663624962998</v>
      </c>
      <c r="D257" s="4">
        <v>0.93700000000000006</v>
      </c>
      <c r="E257" s="4">
        <v>0.34499999999999997</v>
      </c>
      <c r="F257" s="5">
        <v>1.38519987026575E-32</v>
      </c>
      <c r="G257" s="2">
        <v>26</v>
      </c>
      <c r="H257" s="2" t="s">
        <v>1442</v>
      </c>
    </row>
    <row r="258" spans="1:8" x14ac:dyDescent="0.25">
      <c r="A258" s="1" t="s">
        <v>4026</v>
      </c>
      <c r="B258" s="5">
        <v>1.7312788483768E-36</v>
      </c>
      <c r="C258" s="3">
        <v>1.0799670433248101</v>
      </c>
      <c r="D258" s="4">
        <v>0.94699999999999995</v>
      </c>
      <c r="E258" s="4">
        <v>0.41799999999999998</v>
      </c>
      <c r="F258" s="5">
        <v>6.3366537129439301E-32</v>
      </c>
      <c r="G258" s="2">
        <v>26</v>
      </c>
      <c r="H258" s="2" t="s">
        <v>2764</v>
      </c>
    </row>
    <row r="259" spans="1:8" x14ac:dyDescent="0.25">
      <c r="A259" s="1" t="s">
        <v>4027</v>
      </c>
      <c r="B259" s="5">
        <v>2.2363498088640701E-36</v>
      </c>
      <c r="C259" s="3">
        <v>0.953729185187697</v>
      </c>
      <c r="D259" s="4">
        <v>0.8</v>
      </c>
      <c r="E259" s="4">
        <v>0.23</v>
      </c>
      <c r="F259" s="5">
        <v>8.1852639354233697E-32</v>
      </c>
      <c r="G259" s="2">
        <v>26</v>
      </c>
      <c r="H259" s="2" t="s">
        <v>300</v>
      </c>
    </row>
    <row r="260" spans="1:8" x14ac:dyDescent="0.25">
      <c r="A260" s="1" t="s">
        <v>4028</v>
      </c>
      <c r="B260" s="5">
        <v>8.1956717991438899E-36</v>
      </c>
      <c r="C260" s="3">
        <v>1.3308805259432801</v>
      </c>
      <c r="D260" s="4">
        <v>0.77900000000000003</v>
      </c>
      <c r="E260" s="4">
        <v>0.248</v>
      </c>
      <c r="F260" s="5">
        <v>2.9996978352046601E-31</v>
      </c>
      <c r="G260" s="2">
        <v>26</v>
      </c>
      <c r="H260" s="2" t="s">
        <v>253</v>
      </c>
    </row>
    <row r="261" spans="1:8" x14ac:dyDescent="0.25">
      <c r="A261" s="1" t="s">
        <v>4029</v>
      </c>
      <c r="B261" s="5">
        <v>3.9414867799311898E-35</v>
      </c>
      <c r="C261" s="3">
        <v>1.03054445489865</v>
      </c>
      <c r="D261" s="4">
        <v>0.85299999999999998</v>
      </c>
      <c r="E261" s="4">
        <v>0.27200000000000002</v>
      </c>
      <c r="F261" s="5">
        <v>1.4426235763226199E-30</v>
      </c>
      <c r="G261" s="2">
        <v>26</v>
      </c>
      <c r="H261" s="2" t="s">
        <v>1016</v>
      </c>
    </row>
    <row r="262" spans="1:8" x14ac:dyDescent="0.25">
      <c r="A262" s="1" t="s">
        <v>4030</v>
      </c>
      <c r="B262" s="5">
        <v>1.54465506071603E-34</v>
      </c>
      <c r="C262" s="3">
        <v>1.0325257205855001</v>
      </c>
      <c r="D262" s="4">
        <v>0.98899999999999999</v>
      </c>
      <c r="E262" s="4">
        <v>0.84</v>
      </c>
      <c r="F262" s="5">
        <v>5.6535919877267301E-30</v>
      </c>
      <c r="G262" s="2">
        <v>26</v>
      </c>
      <c r="H262" s="2" t="s">
        <v>1471</v>
      </c>
    </row>
    <row r="263" spans="1:8" x14ac:dyDescent="0.25">
      <c r="A263" s="1" t="s">
        <v>4031</v>
      </c>
      <c r="B263" s="5">
        <v>4.3549989535095399E-34</v>
      </c>
      <c r="C263" s="3">
        <v>1.1646732121255201</v>
      </c>
      <c r="D263" s="4">
        <v>0.98899999999999999</v>
      </c>
      <c r="E263" s="4">
        <v>0.52600000000000002</v>
      </c>
      <c r="F263" s="5">
        <v>1.59397316697403E-29</v>
      </c>
      <c r="G263" s="2">
        <v>26</v>
      </c>
      <c r="H263" s="2" t="s">
        <v>1985</v>
      </c>
    </row>
    <row r="264" spans="1:8" x14ac:dyDescent="0.25">
      <c r="A264" s="1" t="s">
        <v>4032</v>
      </c>
      <c r="B264" s="5">
        <v>4.94401160810215E-34</v>
      </c>
      <c r="C264" s="3">
        <v>0.94260716967172298</v>
      </c>
      <c r="D264" s="4">
        <v>0.93700000000000006</v>
      </c>
      <c r="E264" s="4">
        <v>0.34399999999999997</v>
      </c>
      <c r="F264" s="5">
        <v>1.8095576886814699E-29</v>
      </c>
      <c r="G264" s="2">
        <v>26</v>
      </c>
      <c r="H264" s="2" t="s">
        <v>1424</v>
      </c>
    </row>
    <row r="265" spans="1:8" x14ac:dyDescent="0.25">
      <c r="A265" s="1" t="s">
        <v>4033</v>
      </c>
      <c r="B265" s="5">
        <v>5.4737491305120998E-33</v>
      </c>
      <c r="C265" s="3">
        <v>1.2692114039685201</v>
      </c>
      <c r="D265" s="4">
        <v>0.72599999999999998</v>
      </c>
      <c r="E265" s="4">
        <v>0.217</v>
      </c>
      <c r="F265" s="5">
        <v>2.0034469192587299E-28</v>
      </c>
      <c r="G265" s="2">
        <v>26</v>
      </c>
      <c r="H265" s="2" t="s">
        <v>1444</v>
      </c>
    </row>
    <row r="266" spans="1:8" x14ac:dyDescent="0.25">
      <c r="A266" s="1" t="s">
        <v>4034</v>
      </c>
      <c r="B266" s="5">
        <v>7.9582456683843696E-33</v>
      </c>
      <c r="C266" s="3">
        <v>1.11209457265191</v>
      </c>
      <c r="D266" s="4">
        <v>0.96799999999999997</v>
      </c>
      <c r="E266" s="4">
        <v>0.53400000000000003</v>
      </c>
      <c r="F266" s="5">
        <v>2.9127974970853601E-28</v>
      </c>
      <c r="G266" s="2">
        <v>26</v>
      </c>
      <c r="H266" s="2" t="s">
        <v>1428</v>
      </c>
    </row>
    <row r="267" spans="1:8" x14ac:dyDescent="0.25">
      <c r="A267" s="1" t="s">
        <v>4035</v>
      </c>
      <c r="B267" s="5">
        <v>8.3453404359193698E-33</v>
      </c>
      <c r="C267" s="3">
        <v>0.98924308148894602</v>
      </c>
      <c r="D267" s="4">
        <v>0.93700000000000006</v>
      </c>
      <c r="E267" s="4">
        <v>0.39500000000000002</v>
      </c>
      <c r="F267" s="5">
        <v>3.0544780529508498E-28</v>
      </c>
      <c r="G267" s="2">
        <v>26</v>
      </c>
      <c r="H267" s="2" t="s">
        <v>1552</v>
      </c>
    </row>
    <row r="268" spans="1:8" x14ac:dyDescent="0.25">
      <c r="A268" s="1" t="s">
        <v>4036</v>
      </c>
      <c r="B268" s="5">
        <v>5.7555331064404601E-32</v>
      </c>
      <c r="C268" s="3">
        <v>1.12257838352171</v>
      </c>
      <c r="D268" s="4">
        <v>0.97899999999999998</v>
      </c>
      <c r="E268" s="4">
        <v>0.63500000000000001</v>
      </c>
      <c r="F268" s="5">
        <v>2.1065826722882701E-27</v>
      </c>
      <c r="G268" s="2">
        <v>26</v>
      </c>
      <c r="H268" s="2" t="s">
        <v>1570</v>
      </c>
    </row>
    <row r="269" spans="1:8" x14ac:dyDescent="0.25">
      <c r="A269" s="1" t="s">
        <v>4037</v>
      </c>
      <c r="B269" s="5">
        <v>3.90762548844074E-31</v>
      </c>
      <c r="C269" s="3">
        <v>0.80160515372519703</v>
      </c>
      <c r="D269" s="4">
        <v>0.84199999999999997</v>
      </c>
      <c r="E269" s="4">
        <v>0.27300000000000002</v>
      </c>
      <c r="F269" s="5">
        <v>1.4302300050241999E-26</v>
      </c>
      <c r="G269" s="2">
        <v>26</v>
      </c>
      <c r="H269" s="2" t="s">
        <v>1032</v>
      </c>
    </row>
    <row r="270" spans="1:8" x14ac:dyDescent="0.25">
      <c r="A270" s="1" t="s">
        <v>4038</v>
      </c>
      <c r="B270" s="5">
        <v>6.5544077564856896E-31</v>
      </c>
      <c r="C270" s="3">
        <v>0.75771420637541698</v>
      </c>
      <c r="D270" s="4">
        <v>0.81100000000000005</v>
      </c>
      <c r="E270" s="4">
        <v>0.26500000000000001</v>
      </c>
      <c r="F270" s="5">
        <v>2.3989787829513301E-26</v>
      </c>
      <c r="G270" s="2">
        <v>26</v>
      </c>
      <c r="H270" s="2" t="s">
        <v>2793</v>
      </c>
    </row>
    <row r="271" spans="1:8" x14ac:dyDescent="0.25">
      <c r="A271" s="1" t="s">
        <v>4039</v>
      </c>
      <c r="B271" s="5">
        <v>1.10125055922022E-30</v>
      </c>
      <c r="C271" s="3">
        <v>0.75021625815779003</v>
      </c>
      <c r="D271" s="4">
        <v>0.88400000000000001</v>
      </c>
      <c r="E271" s="4">
        <v>0.28999999999999998</v>
      </c>
      <c r="F271" s="5">
        <v>4.0306871718019402E-26</v>
      </c>
      <c r="G271" s="2">
        <v>26</v>
      </c>
      <c r="H271" s="2" t="s">
        <v>2800</v>
      </c>
    </row>
    <row r="272" spans="1:8" x14ac:dyDescent="0.25">
      <c r="A272" s="1" t="s">
        <v>4040</v>
      </c>
      <c r="B272" s="5">
        <v>1.94339217692038E-30</v>
      </c>
      <c r="C272" s="3">
        <v>0.67252958172576305</v>
      </c>
      <c r="D272" s="4">
        <v>0.69499999999999995</v>
      </c>
      <c r="E272" s="4">
        <v>0.189</v>
      </c>
      <c r="F272" s="5">
        <v>7.1130097067463001E-26</v>
      </c>
      <c r="G272" s="2">
        <v>26</v>
      </c>
      <c r="H272" s="2" t="s">
        <v>3533</v>
      </c>
    </row>
    <row r="273" spans="1:8" x14ac:dyDescent="0.25">
      <c r="A273" s="1" t="s">
        <v>4041</v>
      </c>
      <c r="B273" s="5">
        <v>3.6664719000720899E-30</v>
      </c>
      <c r="C273" s="3">
        <v>0.68168224038802205</v>
      </c>
      <c r="D273" s="4">
        <v>0.84199999999999997</v>
      </c>
      <c r="E273" s="4">
        <v>0.26600000000000001</v>
      </c>
      <c r="F273" s="5">
        <v>1.3419653801453899E-25</v>
      </c>
      <c r="G273" s="2">
        <v>26</v>
      </c>
      <c r="H273" s="2" t="s">
        <v>4041</v>
      </c>
    </row>
    <row r="274" spans="1:8" x14ac:dyDescent="0.25">
      <c r="A274" s="1" t="s">
        <v>4042</v>
      </c>
      <c r="B274" s="5">
        <v>5.5235818464942298E-30</v>
      </c>
      <c r="C274" s="3">
        <v>0.87299936216298102</v>
      </c>
      <c r="D274" s="4">
        <v>0.747</v>
      </c>
      <c r="E274" s="4">
        <v>0.23400000000000001</v>
      </c>
      <c r="F274" s="5">
        <v>2.0216861916353499E-25</v>
      </c>
      <c r="G274" s="2">
        <v>26</v>
      </c>
      <c r="H274" s="2" t="s">
        <v>901</v>
      </c>
    </row>
    <row r="275" spans="1:8" x14ac:dyDescent="0.25">
      <c r="A275" s="1" t="s">
        <v>4043</v>
      </c>
      <c r="B275" s="5">
        <v>6.6705819260041703E-30</v>
      </c>
      <c r="C275" s="3">
        <v>0.65473139373525902</v>
      </c>
      <c r="D275" s="4">
        <v>0.68400000000000005</v>
      </c>
      <c r="E275" s="4">
        <v>0.186</v>
      </c>
      <c r="F275" s="5">
        <v>2.4414996907367801E-25</v>
      </c>
      <c r="G275" s="2">
        <v>26</v>
      </c>
      <c r="H275" s="2" t="s">
        <v>3537</v>
      </c>
    </row>
    <row r="276" spans="1:8" x14ac:dyDescent="0.25">
      <c r="A276" s="1" t="s">
        <v>4044</v>
      </c>
      <c r="B276" s="5">
        <v>8.4253145279117494E-30</v>
      </c>
      <c r="C276" s="3">
        <v>0.696234904068748</v>
      </c>
      <c r="D276" s="4">
        <v>0.67400000000000004</v>
      </c>
      <c r="E276" s="4">
        <v>0.188</v>
      </c>
      <c r="F276" s="5">
        <v>3.08374937036098E-25</v>
      </c>
      <c r="G276" s="2">
        <v>26</v>
      </c>
      <c r="H276" s="2" t="s">
        <v>3635</v>
      </c>
    </row>
    <row r="277" spans="1:8" x14ac:dyDescent="0.25">
      <c r="A277" s="1" t="s">
        <v>4045</v>
      </c>
      <c r="B277" s="5">
        <v>9.29055704678765E-30</v>
      </c>
      <c r="C277" s="3">
        <v>1.0689852787373899</v>
      </c>
      <c r="D277" s="4">
        <v>1</v>
      </c>
      <c r="E277" s="4">
        <v>0.52</v>
      </c>
      <c r="F277" s="5">
        <v>3.40043678469475E-25</v>
      </c>
      <c r="G277" s="2">
        <v>26</v>
      </c>
      <c r="H277" s="2" t="s">
        <v>2761</v>
      </c>
    </row>
    <row r="278" spans="1:8" x14ac:dyDescent="0.25">
      <c r="A278" s="1" t="s">
        <v>4046</v>
      </c>
      <c r="B278" s="5">
        <v>1.1117775289443001E-29</v>
      </c>
      <c r="C278" s="3">
        <v>0.73656077820334998</v>
      </c>
      <c r="D278" s="4">
        <v>1</v>
      </c>
      <c r="E278" s="4">
        <v>0.96699999999999997</v>
      </c>
      <c r="F278" s="5">
        <v>4.0692169336890399E-25</v>
      </c>
      <c r="G278" s="2">
        <v>26</v>
      </c>
      <c r="H278" s="2" t="s">
        <v>1394</v>
      </c>
    </row>
    <row r="279" spans="1:8" x14ac:dyDescent="0.25">
      <c r="A279" s="1" t="s">
        <v>4047</v>
      </c>
      <c r="B279" s="5">
        <v>1.1667277113995E-29</v>
      </c>
      <c r="C279" s="3">
        <v>1.06301670236542</v>
      </c>
      <c r="D279" s="4">
        <v>0.94699999999999995</v>
      </c>
      <c r="E279" s="4">
        <v>0.50600000000000001</v>
      </c>
      <c r="F279" s="5">
        <v>4.2703400964933198E-25</v>
      </c>
      <c r="G279" s="2">
        <v>26</v>
      </c>
      <c r="H279" s="2" t="s">
        <v>2026</v>
      </c>
    </row>
    <row r="280" spans="1:8" x14ac:dyDescent="0.25">
      <c r="A280" s="1" t="s">
        <v>4048</v>
      </c>
      <c r="B280" s="5">
        <v>1.48203239184153E-29</v>
      </c>
      <c r="C280" s="3">
        <v>0.78718486751655403</v>
      </c>
      <c r="D280" s="4">
        <v>0.91600000000000004</v>
      </c>
      <c r="E280" s="4">
        <v>0.34200000000000003</v>
      </c>
      <c r="F280" s="5">
        <v>5.4243867573791896E-25</v>
      </c>
      <c r="G280" s="2">
        <v>26</v>
      </c>
      <c r="H280" s="2" t="s">
        <v>2275</v>
      </c>
    </row>
    <row r="281" spans="1:8" x14ac:dyDescent="0.25">
      <c r="A281" s="1" t="s">
        <v>4049</v>
      </c>
      <c r="B281" s="5">
        <v>1.7337688772502599E-29</v>
      </c>
      <c r="C281" s="3">
        <v>0.91273229783242904</v>
      </c>
      <c r="D281" s="4">
        <v>0.98899999999999999</v>
      </c>
      <c r="E281" s="4">
        <v>0.84699999999999998</v>
      </c>
      <c r="F281" s="5">
        <v>6.3457674676236802E-25</v>
      </c>
      <c r="G281" s="2">
        <v>26</v>
      </c>
      <c r="H281" s="2" t="s">
        <v>1535</v>
      </c>
    </row>
    <row r="282" spans="1:8" x14ac:dyDescent="0.25">
      <c r="A282" s="1" t="s">
        <v>4050</v>
      </c>
      <c r="B282" s="5">
        <v>1.8190852394119201E-29</v>
      </c>
      <c r="C282" s="3">
        <v>0.98264851175985202</v>
      </c>
      <c r="D282" s="4">
        <v>0.23200000000000001</v>
      </c>
      <c r="E282" s="4">
        <v>3.1E-2</v>
      </c>
      <c r="F282" s="5">
        <v>6.6580338847715496E-25</v>
      </c>
      <c r="G282" s="2">
        <v>26</v>
      </c>
      <c r="H282" s="2" t="s">
        <v>2577</v>
      </c>
    </row>
    <row r="283" spans="1:8" x14ac:dyDescent="0.25">
      <c r="A283" s="1" t="s">
        <v>4051</v>
      </c>
      <c r="B283" s="5">
        <v>4.1306126848882202E-29</v>
      </c>
      <c r="C283" s="3">
        <v>1.28627816751093</v>
      </c>
      <c r="D283" s="4">
        <v>0.97899999999999998</v>
      </c>
      <c r="E283" s="4">
        <v>0.71099999999999997</v>
      </c>
      <c r="F283" s="5">
        <v>1.51184554879594E-24</v>
      </c>
      <c r="G283" s="2">
        <v>26</v>
      </c>
      <c r="H283" s="2" t="s">
        <v>249</v>
      </c>
    </row>
    <row r="284" spans="1:8" x14ac:dyDescent="0.25">
      <c r="A284" s="1" t="s">
        <v>4052</v>
      </c>
      <c r="B284" s="5">
        <v>1.05652433966704E-28</v>
      </c>
      <c r="C284" s="3">
        <v>1.0126042780892699</v>
      </c>
      <c r="D284" s="4">
        <v>1</v>
      </c>
      <c r="E284" s="4">
        <v>0.91700000000000004</v>
      </c>
      <c r="F284" s="5">
        <v>3.8669847356153397E-24</v>
      </c>
      <c r="G284" s="2">
        <v>26</v>
      </c>
      <c r="H284" s="2" t="s">
        <v>1441</v>
      </c>
    </row>
    <row r="285" spans="1:8" x14ac:dyDescent="0.25">
      <c r="A285" s="1" t="s">
        <v>4053</v>
      </c>
      <c r="B285" s="5">
        <v>1.3085246653677499E-28</v>
      </c>
      <c r="C285" s="3">
        <v>0.64071469047179697</v>
      </c>
      <c r="D285" s="4">
        <v>0.28399999999999997</v>
      </c>
      <c r="E285" s="4">
        <v>4.3999999999999997E-2</v>
      </c>
      <c r="F285" s="5">
        <v>4.7893311277124797E-24</v>
      </c>
      <c r="G285" s="2">
        <v>26</v>
      </c>
      <c r="H285" s="2" t="s">
        <v>1384</v>
      </c>
    </row>
    <row r="286" spans="1:8" x14ac:dyDescent="0.25">
      <c r="A286" s="1" t="s">
        <v>4054</v>
      </c>
      <c r="B286" s="5">
        <v>1.31712368837092E-28</v>
      </c>
      <c r="C286" s="3">
        <v>1.72339862485545</v>
      </c>
      <c r="D286" s="4">
        <v>0.93700000000000006</v>
      </c>
      <c r="E286" s="4">
        <v>0.45500000000000002</v>
      </c>
      <c r="F286" s="5">
        <v>4.8208044118064203E-24</v>
      </c>
      <c r="G286" s="2">
        <v>26</v>
      </c>
      <c r="H286" s="2" t="s">
        <v>1023</v>
      </c>
    </row>
    <row r="287" spans="1:8" x14ac:dyDescent="0.25">
      <c r="A287" s="1" t="s">
        <v>4055</v>
      </c>
      <c r="B287" s="5">
        <v>4.8232821347587999E-28</v>
      </c>
      <c r="C287" s="3">
        <v>0.64394407874002402</v>
      </c>
      <c r="D287" s="4">
        <v>0.91600000000000004</v>
      </c>
      <c r="E287" s="4">
        <v>0.307</v>
      </c>
      <c r="F287" s="5">
        <v>1.7653694941430701E-23</v>
      </c>
      <c r="G287" s="2">
        <v>26</v>
      </c>
      <c r="H287" s="2" t="s">
        <v>4055</v>
      </c>
    </row>
    <row r="288" spans="1:8" x14ac:dyDescent="0.25">
      <c r="A288" s="1" t="s">
        <v>4056</v>
      </c>
      <c r="B288" s="5">
        <v>5.1744024813083299E-28</v>
      </c>
      <c r="C288" s="3">
        <v>0.940179832667982</v>
      </c>
      <c r="D288" s="4">
        <v>0.95799999999999996</v>
      </c>
      <c r="E288" s="4">
        <v>0.41599999999999998</v>
      </c>
      <c r="F288" s="5">
        <v>1.8938830521836599E-23</v>
      </c>
      <c r="G288" s="2">
        <v>26</v>
      </c>
      <c r="H288" s="2" t="s">
        <v>1555</v>
      </c>
    </row>
    <row r="289" spans="1:8" x14ac:dyDescent="0.25">
      <c r="A289" s="1" t="s">
        <v>4057</v>
      </c>
      <c r="B289" s="5">
        <v>1.28420132675711E-27</v>
      </c>
      <c r="C289" s="3">
        <v>0.72631317310426802</v>
      </c>
      <c r="D289" s="4">
        <v>0.93700000000000006</v>
      </c>
      <c r="E289" s="4">
        <v>0.35899999999999999</v>
      </c>
      <c r="F289" s="5">
        <v>4.7003052760637002E-23</v>
      </c>
      <c r="G289" s="2">
        <v>26</v>
      </c>
      <c r="H289" s="2" t="s">
        <v>1489</v>
      </c>
    </row>
    <row r="290" spans="1:8" x14ac:dyDescent="0.25">
      <c r="A290" s="1" t="s">
        <v>4058</v>
      </c>
      <c r="B290" s="5">
        <v>3.20819133709066E-26</v>
      </c>
      <c r="C290" s="3">
        <v>0.68155563975019995</v>
      </c>
      <c r="D290" s="4">
        <v>0.64200000000000002</v>
      </c>
      <c r="E290" s="4">
        <v>0.18</v>
      </c>
      <c r="F290" s="5">
        <v>1.17423011128855E-21</v>
      </c>
      <c r="G290" s="2">
        <v>26</v>
      </c>
      <c r="H290" s="2" t="s">
        <v>1447</v>
      </c>
    </row>
    <row r="291" spans="1:8" x14ac:dyDescent="0.25">
      <c r="A291" s="1" t="s">
        <v>4059</v>
      </c>
      <c r="B291" s="5">
        <v>6.6980211119880095E-26</v>
      </c>
      <c r="C291" s="3">
        <v>0.61948828741383999</v>
      </c>
      <c r="D291" s="4">
        <v>0.98899999999999999</v>
      </c>
      <c r="E291" s="4">
        <v>0.99399999999999999</v>
      </c>
      <c r="F291" s="5">
        <v>2.4515427071987298E-21</v>
      </c>
      <c r="G291" s="2">
        <v>26</v>
      </c>
      <c r="H291" s="2" t="s">
        <v>4059</v>
      </c>
    </row>
    <row r="292" spans="1:8" x14ac:dyDescent="0.25">
      <c r="A292" s="1" t="s">
        <v>4060</v>
      </c>
      <c r="B292" s="5">
        <v>6.9515525254912198E-26</v>
      </c>
      <c r="C292" s="3">
        <v>0.804558683938841</v>
      </c>
      <c r="D292" s="4">
        <v>0.70499999999999996</v>
      </c>
      <c r="E292" s="4">
        <v>0.217</v>
      </c>
      <c r="F292" s="5">
        <v>2.54433773985504E-21</v>
      </c>
      <c r="G292" s="2">
        <v>26</v>
      </c>
      <c r="H292" s="2" t="s">
        <v>539</v>
      </c>
    </row>
    <row r="293" spans="1:8" x14ac:dyDescent="0.25">
      <c r="A293" s="1" t="s">
        <v>4061</v>
      </c>
      <c r="B293" s="5">
        <v>1.07493479584611E-25</v>
      </c>
      <c r="C293" s="3">
        <v>0.75473982795087102</v>
      </c>
      <c r="D293" s="4">
        <v>0.72599999999999998</v>
      </c>
      <c r="E293" s="4">
        <v>0.23799999999999999</v>
      </c>
      <c r="F293" s="5">
        <v>3.9343688462763399E-21</v>
      </c>
      <c r="G293" s="2">
        <v>26</v>
      </c>
      <c r="H293" s="2" t="s">
        <v>191</v>
      </c>
    </row>
    <row r="294" spans="1:8" x14ac:dyDescent="0.25">
      <c r="A294" s="1" t="s">
        <v>4062</v>
      </c>
      <c r="B294" s="5">
        <v>1.4718198165872499E-25</v>
      </c>
      <c r="C294" s="3">
        <v>1.0443530583187199</v>
      </c>
      <c r="D294" s="4">
        <v>0.98899999999999999</v>
      </c>
      <c r="E294" s="4">
        <v>0.745</v>
      </c>
      <c r="F294" s="5">
        <v>5.3870077106910099E-21</v>
      </c>
      <c r="G294" s="2">
        <v>26</v>
      </c>
      <c r="H294" s="2" t="s">
        <v>1488</v>
      </c>
    </row>
    <row r="295" spans="1:8" x14ac:dyDescent="0.25">
      <c r="A295" s="1" t="s">
        <v>4063</v>
      </c>
      <c r="B295" s="5">
        <v>1.61947451273331E-25</v>
      </c>
      <c r="C295" s="3">
        <v>0.75011835856624598</v>
      </c>
      <c r="D295" s="4">
        <v>0.48399999999999999</v>
      </c>
      <c r="E295" s="4">
        <v>0.121</v>
      </c>
      <c r="F295" s="5">
        <v>5.9274386640552002E-21</v>
      </c>
      <c r="G295" s="2">
        <v>26</v>
      </c>
      <c r="H295" s="2" t="s">
        <v>371</v>
      </c>
    </row>
    <row r="296" spans="1:8" x14ac:dyDescent="0.25">
      <c r="A296" s="1" t="s">
        <v>4064</v>
      </c>
      <c r="B296" s="5">
        <v>4.1840308710529704E-25</v>
      </c>
      <c r="C296" s="3">
        <v>0.97515329582754395</v>
      </c>
      <c r="D296" s="4">
        <v>0.89500000000000002</v>
      </c>
      <c r="E296" s="4">
        <v>0.46</v>
      </c>
      <c r="F296" s="5">
        <v>1.5313971391141E-20</v>
      </c>
      <c r="G296" s="2">
        <v>26</v>
      </c>
      <c r="H296" s="2" t="s">
        <v>1036</v>
      </c>
    </row>
    <row r="297" spans="1:8" x14ac:dyDescent="0.25">
      <c r="A297" s="1" t="s">
        <v>4065</v>
      </c>
      <c r="B297" s="5">
        <v>5.4081977863104702E-25</v>
      </c>
      <c r="C297" s="3">
        <v>0.90249240279754905</v>
      </c>
      <c r="D297" s="4">
        <v>0.83199999999999996</v>
      </c>
      <c r="E297" s="4">
        <v>0.34699999999999998</v>
      </c>
      <c r="F297" s="5">
        <v>1.9794544717674999E-20</v>
      </c>
      <c r="G297" s="2">
        <v>26</v>
      </c>
      <c r="H297" s="2" t="s">
        <v>1091</v>
      </c>
    </row>
    <row r="298" spans="1:8" x14ac:dyDescent="0.25">
      <c r="A298" s="1" t="s">
        <v>4066</v>
      </c>
      <c r="B298" s="5">
        <v>7.0434139050702798E-25</v>
      </c>
      <c r="C298" s="3">
        <v>0.61408854772287602</v>
      </c>
      <c r="D298" s="4">
        <v>0.8</v>
      </c>
      <c r="E298" s="4">
        <v>0.26600000000000001</v>
      </c>
      <c r="F298" s="5">
        <v>2.5779599233947699E-20</v>
      </c>
      <c r="G298" s="2">
        <v>26</v>
      </c>
      <c r="H298" s="2" t="s">
        <v>2768</v>
      </c>
    </row>
    <row r="299" spans="1:8" x14ac:dyDescent="0.25">
      <c r="A299" s="1" t="s">
        <v>4067</v>
      </c>
      <c r="B299" s="5">
        <v>7.7034683624988501E-25</v>
      </c>
      <c r="C299" s="3">
        <v>0.96395238119517801</v>
      </c>
      <c r="D299" s="4">
        <v>0.96799999999999997</v>
      </c>
      <c r="E299" s="4">
        <v>0.76200000000000001</v>
      </c>
      <c r="F299" s="5">
        <v>2.8195464553582E-20</v>
      </c>
      <c r="G299" s="2">
        <v>26</v>
      </c>
      <c r="H299" s="2" t="s">
        <v>1520</v>
      </c>
    </row>
    <row r="300" spans="1:8" x14ac:dyDescent="0.25">
      <c r="A300" s="1" t="s">
        <v>4068</v>
      </c>
      <c r="B300" s="5">
        <v>1.47295551959445E-24</v>
      </c>
      <c r="C300" s="3">
        <v>0.61191344409623605</v>
      </c>
      <c r="D300" s="4">
        <v>0.58899999999999997</v>
      </c>
      <c r="E300" s="4">
        <v>0.16500000000000001</v>
      </c>
      <c r="F300" s="5">
        <v>5.39116449726765E-20</v>
      </c>
      <c r="G300" s="2">
        <v>26</v>
      </c>
      <c r="H300" s="2" t="s">
        <v>2663</v>
      </c>
    </row>
    <row r="301" spans="1:8" x14ac:dyDescent="0.25">
      <c r="A301" s="1" t="s">
        <v>4069</v>
      </c>
      <c r="B301" s="5">
        <v>2.1507577688049899E-24</v>
      </c>
      <c r="C301" s="3">
        <v>0.98186852300357397</v>
      </c>
      <c r="D301" s="4">
        <v>0.94699999999999995</v>
      </c>
      <c r="E301" s="4">
        <v>0.45</v>
      </c>
      <c r="F301" s="5">
        <v>7.8719885096031605E-20</v>
      </c>
      <c r="G301" s="2">
        <v>26</v>
      </c>
      <c r="H301" s="2" t="s">
        <v>106</v>
      </c>
    </row>
    <row r="302" spans="1:8" x14ac:dyDescent="0.25">
      <c r="A302" s="1" t="s">
        <v>4070</v>
      </c>
      <c r="B302" s="5">
        <v>3.8169313886491302E-24</v>
      </c>
      <c r="C302" s="3">
        <v>0.86757809647485395</v>
      </c>
      <c r="D302" s="4">
        <v>0.98899999999999999</v>
      </c>
      <c r="E302" s="4">
        <v>0.83299999999999996</v>
      </c>
      <c r="F302" s="5">
        <v>1.3970350575594701E-19</v>
      </c>
      <c r="G302" s="2">
        <v>26</v>
      </c>
      <c r="H302" s="2" t="s">
        <v>4070</v>
      </c>
    </row>
    <row r="303" spans="1:8" x14ac:dyDescent="0.25">
      <c r="A303" s="1" t="s">
        <v>4071</v>
      </c>
      <c r="B303" s="5">
        <v>1.12866485286218E-22</v>
      </c>
      <c r="C303" s="3">
        <v>0.66241001773319796</v>
      </c>
      <c r="D303" s="4">
        <v>0.91600000000000004</v>
      </c>
      <c r="E303" s="4">
        <v>0.38900000000000001</v>
      </c>
      <c r="F303" s="5">
        <v>4.13102622796085E-18</v>
      </c>
      <c r="G303" s="2">
        <v>26</v>
      </c>
      <c r="H303" s="2" t="s">
        <v>1347</v>
      </c>
    </row>
    <row r="304" spans="1:8" x14ac:dyDescent="0.25">
      <c r="A304" s="1" t="s">
        <v>4072</v>
      </c>
      <c r="B304" s="5">
        <v>1.22782869780174E-22</v>
      </c>
      <c r="C304" s="3">
        <v>0.81692392311610496</v>
      </c>
      <c r="D304" s="4">
        <v>0.874</v>
      </c>
      <c r="E304" s="4">
        <v>0.41899999999999998</v>
      </c>
      <c r="F304" s="5">
        <v>4.49397581682415E-18</v>
      </c>
      <c r="G304" s="2">
        <v>26</v>
      </c>
      <c r="H304" s="2" t="s">
        <v>4072</v>
      </c>
    </row>
    <row r="305" spans="1:8" x14ac:dyDescent="0.25">
      <c r="A305" s="1" t="s">
        <v>4073</v>
      </c>
      <c r="B305" s="5">
        <v>1.7059272513414001E-22</v>
      </c>
      <c r="C305" s="3">
        <v>0.82724842554650002</v>
      </c>
      <c r="D305" s="4">
        <v>0.92600000000000005</v>
      </c>
      <c r="E305" s="4">
        <v>0.439</v>
      </c>
      <c r="F305" s="5">
        <v>6.2438643326346702E-18</v>
      </c>
      <c r="G305" s="2">
        <v>26</v>
      </c>
      <c r="H305" s="2" t="s">
        <v>1501</v>
      </c>
    </row>
    <row r="306" spans="1:8" x14ac:dyDescent="0.25">
      <c r="A306" s="1" t="s">
        <v>4074</v>
      </c>
      <c r="B306" s="5">
        <v>2.2943246851362899E-22</v>
      </c>
      <c r="C306" s="3">
        <v>0.78128344530024796</v>
      </c>
      <c r="D306" s="4">
        <v>0.97899999999999998</v>
      </c>
      <c r="E306" s="4">
        <v>0.90700000000000003</v>
      </c>
      <c r="F306" s="5">
        <v>8.3974577800673398E-18</v>
      </c>
      <c r="G306" s="2">
        <v>26</v>
      </c>
      <c r="H306" s="2" t="s">
        <v>708</v>
      </c>
    </row>
    <row r="307" spans="1:8" x14ac:dyDescent="0.25">
      <c r="A307" s="1" t="s">
        <v>4075</v>
      </c>
      <c r="B307" s="5">
        <v>2.9898266287242399E-22</v>
      </c>
      <c r="C307" s="3">
        <v>0.99677530190428598</v>
      </c>
      <c r="D307" s="4">
        <v>0.92600000000000005</v>
      </c>
      <c r="E307" s="4">
        <v>0.51</v>
      </c>
      <c r="F307" s="5">
        <v>1.09430644437936E-17</v>
      </c>
      <c r="G307" s="2">
        <v>26</v>
      </c>
      <c r="H307" s="2" t="s">
        <v>3553</v>
      </c>
    </row>
    <row r="308" spans="1:8" x14ac:dyDescent="0.25">
      <c r="A308" s="1" t="s">
        <v>4076</v>
      </c>
      <c r="B308" s="5">
        <v>3.8714296909468E-22</v>
      </c>
      <c r="C308" s="3">
        <v>0.64366281943282999</v>
      </c>
      <c r="D308" s="4">
        <v>0.82099999999999995</v>
      </c>
      <c r="E308" s="4">
        <v>0.31</v>
      </c>
      <c r="F308" s="5">
        <v>1.41698198118344E-17</v>
      </c>
      <c r="G308" s="2">
        <v>26</v>
      </c>
      <c r="H308" s="2" t="s">
        <v>1360</v>
      </c>
    </row>
    <row r="309" spans="1:8" x14ac:dyDescent="0.25">
      <c r="A309" s="1" t="s">
        <v>4077</v>
      </c>
      <c r="B309" s="5">
        <v>4.2738400640798798E-22</v>
      </c>
      <c r="C309" s="3">
        <v>0.69628113724209695</v>
      </c>
      <c r="D309" s="4">
        <v>0.83199999999999996</v>
      </c>
      <c r="E309" s="4">
        <v>0.309</v>
      </c>
      <c r="F309" s="5">
        <v>1.5642682018538799E-17</v>
      </c>
      <c r="G309" s="2">
        <v>26</v>
      </c>
      <c r="H309" s="2" t="s">
        <v>1547</v>
      </c>
    </row>
    <row r="310" spans="1:8" x14ac:dyDescent="0.25">
      <c r="A310" s="1" t="s">
        <v>4078</v>
      </c>
      <c r="B310" s="5">
        <v>4.3572412370767296E-22</v>
      </c>
      <c r="C310" s="3">
        <v>0.71424911861601403</v>
      </c>
      <c r="D310" s="4">
        <v>0.98899999999999999</v>
      </c>
      <c r="E310" s="4">
        <v>0.89100000000000001</v>
      </c>
      <c r="F310" s="5">
        <v>1.59479386518246E-17</v>
      </c>
      <c r="G310" s="2">
        <v>26</v>
      </c>
      <c r="H310" s="2" t="s">
        <v>2029</v>
      </c>
    </row>
    <row r="311" spans="1:8" x14ac:dyDescent="0.25">
      <c r="A311" s="1" t="s">
        <v>4079</v>
      </c>
      <c r="B311" s="5">
        <v>5.7405360456140904E-22</v>
      </c>
      <c r="C311" s="3">
        <v>0.75027479807780995</v>
      </c>
      <c r="D311" s="4">
        <v>0.85299999999999998</v>
      </c>
      <c r="E311" s="4">
        <v>0.36499999999999999</v>
      </c>
      <c r="F311" s="5">
        <v>2.1010935980552099E-17</v>
      </c>
      <c r="G311" s="2">
        <v>26</v>
      </c>
      <c r="H311" s="2" t="s">
        <v>1530</v>
      </c>
    </row>
    <row r="312" spans="1:8" x14ac:dyDescent="0.25">
      <c r="A312" s="1" t="s">
        <v>4080</v>
      </c>
      <c r="B312" s="5">
        <v>9.2918365433446295E-22</v>
      </c>
      <c r="C312" s="3">
        <v>0.69422014819736899</v>
      </c>
      <c r="D312" s="4">
        <v>0.874</v>
      </c>
      <c r="E312" s="4">
        <v>0.36099999999999999</v>
      </c>
      <c r="F312" s="5">
        <v>3.4009050932295701E-17</v>
      </c>
      <c r="G312" s="2">
        <v>26</v>
      </c>
      <c r="H312" s="2" t="s">
        <v>1536</v>
      </c>
    </row>
    <row r="313" spans="1:8" x14ac:dyDescent="0.25">
      <c r="A313" s="1" t="s">
        <v>4081</v>
      </c>
      <c r="B313" s="5">
        <v>1.3452154537624599E-21</v>
      </c>
      <c r="C313" s="3">
        <v>0.83816345303656903</v>
      </c>
      <c r="D313" s="4">
        <v>0.92600000000000005</v>
      </c>
      <c r="E313" s="4">
        <v>0.56899999999999995</v>
      </c>
      <c r="F313" s="5">
        <v>4.9236230823159999E-17</v>
      </c>
      <c r="G313" s="2">
        <v>26</v>
      </c>
      <c r="H313" s="2" t="s">
        <v>2691</v>
      </c>
    </row>
    <row r="314" spans="1:8" x14ac:dyDescent="0.25">
      <c r="A314" s="1" t="s">
        <v>4082</v>
      </c>
      <c r="B314" s="5">
        <v>2.1860342720955098E-21</v>
      </c>
      <c r="C314" s="3">
        <v>0.65955358445617596</v>
      </c>
      <c r="D314" s="4">
        <v>0.91600000000000004</v>
      </c>
      <c r="E314" s="4">
        <v>0.38200000000000001</v>
      </c>
      <c r="F314" s="5">
        <v>8.0011040392967697E-17</v>
      </c>
      <c r="G314" s="2">
        <v>26</v>
      </c>
      <c r="H314" s="2" t="s">
        <v>2054</v>
      </c>
    </row>
    <row r="315" spans="1:8" x14ac:dyDescent="0.25">
      <c r="A315" s="1" t="s">
        <v>4083</v>
      </c>
      <c r="B315" s="5">
        <v>4.3159597247207103E-21</v>
      </c>
      <c r="C315" s="3">
        <v>0.75369055125667495</v>
      </c>
      <c r="D315" s="4">
        <v>0.92600000000000005</v>
      </c>
      <c r="E315" s="4">
        <v>0.50600000000000001</v>
      </c>
      <c r="F315" s="5">
        <v>1.57968441884503E-16</v>
      </c>
      <c r="G315" s="2">
        <v>26</v>
      </c>
      <c r="H315" s="2" t="s">
        <v>1559</v>
      </c>
    </row>
    <row r="316" spans="1:8" x14ac:dyDescent="0.25">
      <c r="A316" s="1" t="s">
        <v>4084</v>
      </c>
      <c r="B316" s="5">
        <v>3.3845622964973603E-20</v>
      </c>
      <c r="C316" s="3">
        <v>0.70478692072553595</v>
      </c>
      <c r="D316" s="4">
        <v>0.96799999999999997</v>
      </c>
      <c r="E316" s="4">
        <v>0.53700000000000003</v>
      </c>
      <c r="F316" s="5">
        <v>1.2387836461410001E-15</v>
      </c>
      <c r="G316" s="2">
        <v>26</v>
      </c>
      <c r="H316" s="2" t="s">
        <v>4084</v>
      </c>
    </row>
    <row r="317" spans="1:8" x14ac:dyDescent="0.25">
      <c r="A317" s="1" t="s">
        <v>4085</v>
      </c>
      <c r="B317" s="5">
        <v>1.10429483307304E-19</v>
      </c>
      <c r="C317" s="3">
        <v>0.643195605262179</v>
      </c>
      <c r="D317" s="4">
        <v>1</v>
      </c>
      <c r="E317" s="4">
        <v>0.97299999999999998</v>
      </c>
      <c r="F317" s="5">
        <v>4.0418295185306201E-15</v>
      </c>
      <c r="G317" s="2">
        <v>26</v>
      </c>
      <c r="H317" s="2" t="s">
        <v>2010</v>
      </c>
    </row>
    <row r="318" spans="1:8" x14ac:dyDescent="0.25">
      <c r="A318" s="1" t="s">
        <v>4086</v>
      </c>
      <c r="B318" s="5">
        <v>1.53124201474023E-19</v>
      </c>
      <c r="C318" s="3">
        <v>0.676749946778474</v>
      </c>
      <c r="D318" s="4">
        <v>0.92600000000000005</v>
      </c>
      <c r="E318" s="4">
        <v>0.47299999999999998</v>
      </c>
      <c r="F318" s="5">
        <v>5.6044988981506999E-15</v>
      </c>
      <c r="G318" s="2">
        <v>26</v>
      </c>
      <c r="H318" s="2" t="s">
        <v>2018</v>
      </c>
    </row>
    <row r="319" spans="1:8" x14ac:dyDescent="0.25">
      <c r="A319" s="1" t="s">
        <v>4087</v>
      </c>
      <c r="B319" s="5">
        <v>1.6107375606201801E-19</v>
      </c>
      <c r="C319" s="3">
        <v>0.74739911794576397</v>
      </c>
      <c r="D319" s="4">
        <v>1</v>
      </c>
      <c r="E319" s="4">
        <v>0.60299999999999998</v>
      </c>
      <c r="F319" s="5">
        <v>5.8954605456259103E-15</v>
      </c>
      <c r="G319" s="2">
        <v>26</v>
      </c>
      <c r="H319" s="2" t="s">
        <v>3739</v>
      </c>
    </row>
    <row r="320" spans="1:8" x14ac:dyDescent="0.25">
      <c r="A320" s="1" t="s">
        <v>4088</v>
      </c>
      <c r="B320" s="5">
        <v>1.68937249382231E-19</v>
      </c>
      <c r="C320" s="3">
        <v>0.68434515500387805</v>
      </c>
      <c r="D320" s="4">
        <v>0.96799999999999997</v>
      </c>
      <c r="E320" s="4">
        <v>0.52900000000000003</v>
      </c>
      <c r="F320" s="5">
        <v>6.1832722646390397E-15</v>
      </c>
      <c r="G320" s="2">
        <v>26</v>
      </c>
      <c r="H320" s="2" t="s">
        <v>2032</v>
      </c>
    </row>
    <row r="321" spans="1:8" x14ac:dyDescent="0.25">
      <c r="A321" s="1" t="s">
        <v>4089</v>
      </c>
      <c r="B321" s="5">
        <v>4.9081329444571098E-19</v>
      </c>
      <c r="C321" s="3">
        <v>0.66199548867069902</v>
      </c>
      <c r="D321" s="4">
        <v>1</v>
      </c>
      <c r="E321" s="4">
        <v>0.77800000000000002</v>
      </c>
      <c r="F321" s="5">
        <v>1.7964257390007499E-14</v>
      </c>
      <c r="G321" s="2">
        <v>26</v>
      </c>
      <c r="H321" s="2" t="s">
        <v>1484</v>
      </c>
    </row>
    <row r="322" spans="1:8" x14ac:dyDescent="0.25">
      <c r="A322" s="1" t="s">
        <v>4090</v>
      </c>
      <c r="B322" s="5">
        <v>4.9451292206554801E-19</v>
      </c>
      <c r="C322" s="3">
        <v>0.65253714038324495</v>
      </c>
      <c r="D322" s="4">
        <v>0.91600000000000004</v>
      </c>
      <c r="E322" s="4">
        <v>0.45700000000000002</v>
      </c>
      <c r="F322" s="5">
        <v>1.8099667460521099E-14</v>
      </c>
      <c r="G322" s="2">
        <v>26</v>
      </c>
      <c r="H322" s="2" t="s">
        <v>2154</v>
      </c>
    </row>
    <row r="323" spans="1:8" x14ac:dyDescent="0.25">
      <c r="A323" s="1" t="s">
        <v>4091</v>
      </c>
      <c r="B323" s="5">
        <v>5.4470335121636599E-19</v>
      </c>
      <c r="C323" s="3">
        <v>0.71353948304370995</v>
      </c>
      <c r="D323" s="4">
        <v>0.98899999999999999</v>
      </c>
      <c r="E323" s="4">
        <v>0.89900000000000002</v>
      </c>
      <c r="F323" s="5">
        <v>1.99366873578702E-14</v>
      </c>
      <c r="G323" s="2">
        <v>26</v>
      </c>
      <c r="H323" s="2" t="s">
        <v>144</v>
      </c>
    </row>
    <row r="324" spans="1:8" x14ac:dyDescent="0.25">
      <c r="A324" s="1" t="s">
        <v>4092</v>
      </c>
      <c r="B324" s="5">
        <v>6.46505179965076E-19</v>
      </c>
      <c r="C324" s="3">
        <v>0.61981753461591005</v>
      </c>
      <c r="D324" s="4">
        <v>0.61099999999999999</v>
      </c>
      <c r="E324" s="4">
        <v>0.20200000000000001</v>
      </c>
      <c r="F324" s="5">
        <v>2.3662736091901699E-14</v>
      </c>
      <c r="G324" s="2">
        <v>26</v>
      </c>
      <c r="H324" s="2" t="s">
        <v>4092</v>
      </c>
    </row>
    <row r="325" spans="1:8" x14ac:dyDescent="0.25">
      <c r="A325" s="1" t="s">
        <v>4093</v>
      </c>
      <c r="B325" s="5">
        <v>1.2396720154350201E-18</v>
      </c>
      <c r="C325" s="3">
        <v>0.74406061821171599</v>
      </c>
      <c r="D325" s="4">
        <v>0.97899999999999998</v>
      </c>
      <c r="E325" s="4">
        <v>0.72699999999999998</v>
      </c>
      <c r="F325" s="5">
        <v>4.5373235436937198E-14</v>
      </c>
      <c r="G325" s="2">
        <v>26</v>
      </c>
      <c r="H325" s="2" t="s">
        <v>1483</v>
      </c>
    </row>
    <row r="326" spans="1:8" x14ac:dyDescent="0.25">
      <c r="A326" s="1" t="s">
        <v>4094</v>
      </c>
      <c r="B326" s="5">
        <v>4.4558190514173404E-18</v>
      </c>
      <c r="C326" s="3">
        <v>0.84655617137650596</v>
      </c>
      <c r="D326" s="4">
        <v>0.98899999999999999</v>
      </c>
      <c r="E326" s="4">
        <v>0.64600000000000002</v>
      </c>
      <c r="F326" s="5">
        <v>1.63087433100926E-13</v>
      </c>
      <c r="G326" s="2">
        <v>26</v>
      </c>
      <c r="H326" s="2" t="s">
        <v>4094</v>
      </c>
    </row>
    <row r="327" spans="1:8" x14ac:dyDescent="0.25">
      <c r="A327" s="1" t="s">
        <v>4095</v>
      </c>
      <c r="B327" s="5">
        <v>6.5958468256091299E-18</v>
      </c>
      <c r="C327" s="3">
        <v>0.634370425052868</v>
      </c>
      <c r="D327" s="4">
        <v>0.91600000000000004</v>
      </c>
      <c r="E327" s="4">
        <v>0.44</v>
      </c>
      <c r="F327" s="5">
        <v>2.4141458966412001E-13</v>
      </c>
      <c r="G327" s="2">
        <v>26</v>
      </c>
      <c r="H327" s="2" t="s">
        <v>1580</v>
      </c>
    </row>
    <row r="328" spans="1:8" x14ac:dyDescent="0.25">
      <c r="A328" s="1" t="s">
        <v>4096</v>
      </c>
      <c r="B328" s="5">
        <v>6.6752796306701199E-18</v>
      </c>
      <c r="C328" s="3">
        <v>0.65354823507002402</v>
      </c>
      <c r="D328" s="4">
        <v>0.96799999999999997</v>
      </c>
      <c r="E328" s="4">
        <v>0.90500000000000003</v>
      </c>
      <c r="F328" s="5">
        <v>2.4432190976215698E-13</v>
      </c>
      <c r="G328" s="2">
        <v>26</v>
      </c>
      <c r="H328" s="2" t="s">
        <v>1354</v>
      </c>
    </row>
    <row r="329" spans="1:8" x14ac:dyDescent="0.25">
      <c r="A329" s="1" t="s">
        <v>4097</v>
      </c>
      <c r="B329" s="5">
        <v>8.5884580360395394E-18</v>
      </c>
      <c r="C329" s="3">
        <v>0.61417549538012395</v>
      </c>
      <c r="D329" s="4">
        <v>0.90500000000000003</v>
      </c>
      <c r="E329" s="4">
        <v>0.45100000000000001</v>
      </c>
      <c r="F329" s="5">
        <v>3.1434615257708298E-13</v>
      </c>
      <c r="G329" s="2">
        <v>26</v>
      </c>
      <c r="H329" s="2" t="s">
        <v>803</v>
      </c>
    </row>
    <row r="330" spans="1:8" x14ac:dyDescent="0.25">
      <c r="A330" s="1" t="s">
        <v>4098</v>
      </c>
      <c r="B330" s="5">
        <v>8.6805837474385699E-18</v>
      </c>
      <c r="C330" s="3">
        <v>0.61851433605325001</v>
      </c>
      <c r="D330" s="4">
        <v>1</v>
      </c>
      <c r="E330" s="4">
        <v>0.93400000000000005</v>
      </c>
      <c r="F330" s="5">
        <v>3.1771804573999901E-13</v>
      </c>
      <c r="G330" s="2">
        <v>26</v>
      </c>
      <c r="H330" s="2" t="s">
        <v>2016</v>
      </c>
    </row>
    <row r="331" spans="1:8" x14ac:dyDescent="0.25">
      <c r="A331" s="1" t="s">
        <v>4099</v>
      </c>
      <c r="B331" s="5">
        <v>9.1158644760955306E-18</v>
      </c>
      <c r="C331" s="3">
        <v>0.686537716830945</v>
      </c>
      <c r="D331" s="4">
        <v>0.96799999999999997</v>
      </c>
      <c r="E331" s="4">
        <v>0.623</v>
      </c>
      <c r="F331" s="5">
        <v>3.3364975568957202E-13</v>
      </c>
      <c r="G331" s="2">
        <v>26</v>
      </c>
      <c r="H331" s="2" t="s">
        <v>2477</v>
      </c>
    </row>
    <row r="332" spans="1:8" x14ac:dyDescent="0.25">
      <c r="A332" s="1" t="s">
        <v>4100</v>
      </c>
      <c r="B332" s="5">
        <v>9.7781419346233897E-18</v>
      </c>
      <c r="C332" s="3">
        <v>0.91986147602439305</v>
      </c>
      <c r="D332" s="4">
        <v>0.84199999999999997</v>
      </c>
      <c r="E332" s="4">
        <v>0.441</v>
      </c>
      <c r="F332" s="5">
        <v>3.57889772949151E-13</v>
      </c>
      <c r="G332" s="2">
        <v>26</v>
      </c>
      <c r="H332" s="2" t="s">
        <v>4100</v>
      </c>
    </row>
    <row r="333" spans="1:8" x14ac:dyDescent="0.25">
      <c r="A333" s="1" t="s">
        <v>4101</v>
      </c>
      <c r="B333" s="5">
        <v>5.2707648128857698E-17</v>
      </c>
      <c r="C333" s="3">
        <v>0.68322513750054503</v>
      </c>
      <c r="D333" s="4">
        <v>0.95799999999999996</v>
      </c>
      <c r="E333" s="4">
        <v>0.71399999999999997</v>
      </c>
      <c r="F333" s="5">
        <v>1.92915262916432E-12</v>
      </c>
      <c r="G333" s="2">
        <v>26</v>
      </c>
      <c r="H333" s="2" t="s">
        <v>2138</v>
      </c>
    </row>
    <row r="334" spans="1:8" x14ac:dyDescent="0.25">
      <c r="A334" s="1" t="s">
        <v>4102</v>
      </c>
      <c r="B334" s="5">
        <v>6.7197491409141195E-17</v>
      </c>
      <c r="C334" s="3">
        <v>0.93355665013839495</v>
      </c>
      <c r="D334" s="4">
        <v>0.94699999999999995</v>
      </c>
      <c r="E334" s="4">
        <v>0.58099999999999996</v>
      </c>
      <c r="F334" s="5">
        <v>2.4594953830659798E-12</v>
      </c>
      <c r="G334" s="2">
        <v>26</v>
      </c>
      <c r="H334" s="2" t="s">
        <v>76</v>
      </c>
    </row>
    <row r="335" spans="1:8" x14ac:dyDescent="0.25">
      <c r="A335" s="1" t="s">
        <v>4103</v>
      </c>
      <c r="B335" s="5">
        <v>1.6562862649676101E-16</v>
      </c>
      <c r="C335" s="3">
        <v>0.61530131843379399</v>
      </c>
      <c r="D335" s="4">
        <v>0.90500000000000003</v>
      </c>
      <c r="E335" s="4">
        <v>0.45600000000000002</v>
      </c>
      <c r="F335" s="5">
        <v>6.0621733584079498E-12</v>
      </c>
      <c r="G335" s="2">
        <v>26</v>
      </c>
      <c r="H335" s="2" t="s">
        <v>1582</v>
      </c>
    </row>
    <row r="336" spans="1:8" x14ac:dyDescent="0.25">
      <c r="A336" s="1" t="s">
        <v>4104</v>
      </c>
      <c r="B336" s="5">
        <v>2.5750916896501902E-15</v>
      </c>
      <c r="C336" s="3">
        <v>0.61628660749623998</v>
      </c>
      <c r="D336" s="4">
        <v>0.91600000000000004</v>
      </c>
      <c r="E336" s="4">
        <v>0.51100000000000001</v>
      </c>
      <c r="F336" s="5">
        <v>9.4250930932886803E-11</v>
      </c>
      <c r="G336" s="2">
        <v>26</v>
      </c>
      <c r="H336" s="2" t="s">
        <v>2308</v>
      </c>
    </row>
    <row r="337" spans="1:8" x14ac:dyDescent="0.25">
      <c r="A337" s="1" t="s">
        <v>4105</v>
      </c>
      <c r="B337" s="5">
        <v>7.3508715481977802E-15</v>
      </c>
      <c r="C337" s="3">
        <v>0.61132758074296301</v>
      </c>
      <c r="D337" s="4">
        <v>0.98899999999999999</v>
      </c>
      <c r="E337" s="4">
        <v>0.80500000000000005</v>
      </c>
      <c r="F337" s="5">
        <v>2.6904924953558698E-10</v>
      </c>
      <c r="G337" s="2">
        <v>26</v>
      </c>
      <c r="H337" s="2" t="s">
        <v>4105</v>
      </c>
    </row>
    <row r="338" spans="1:8" x14ac:dyDescent="0.25">
      <c r="A338" s="1" t="s">
        <v>4106</v>
      </c>
      <c r="B338" s="5">
        <v>1.30076610448732E-14</v>
      </c>
      <c r="C338" s="3">
        <v>0.61061345566400405</v>
      </c>
      <c r="D338" s="4">
        <v>0.97899999999999998</v>
      </c>
      <c r="E338" s="4">
        <v>0.57499999999999996</v>
      </c>
      <c r="F338" s="5">
        <v>4.7609340190340505E-10</v>
      </c>
      <c r="G338" s="2">
        <v>26</v>
      </c>
      <c r="H338" s="2" t="s">
        <v>1493</v>
      </c>
    </row>
    <row r="339" spans="1:8" x14ac:dyDescent="0.25">
      <c r="A339" s="1" t="s">
        <v>4107</v>
      </c>
      <c r="B339" s="5">
        <v>1.3708570095416E-14</v>
      </c>
      <c r="C339" s="3">
        <v>0.65665189219563003</v>
      </c>
      <c r="D339" s="4">
        <v>0.90500000000000003</v>
      </c>
      <c r="E339" s="4">
        <v>0.57199999999999995</v>
      </c>
      <c r="F339" s="5">
        <v>5.0174737406232195E-10</v>
      </c>
      <c r="G339" s="2">
        <v>26</v>
      </c>
      <c r="H339" s="2" t="s">
        <v>1569</v>
      </c>
    </row>
    <row r="340" spans="1:8" x14ac:dyDescent="0.25">
      <c r="A340" s="1" t="s">
        <v>4108</v>
      </c>
      <c r="B340" s="5">
        <v>2.9823269448250397E-14</v>
      </c>
      <c r="C340" s="3">
        <v>1.13242755537902</v>
      </c>
      <c r="D340" s="4">
        <v>0.91600000000000004</v>
      </c>
      <c r="E340" s="4">
        <v>0.85499999999999998</v>
      </c>
      <c r="F340" s="5">
        <v>1.0915614850754099E-9</v>
      </c>
      <c r="G340" s="2">
        <v>26</v>
      </c>
      <c r="H340" s="2" t="s">
        <v>72</v>
      </c>
    </row>
    <row r="341" spans="1:8" x14ac:dyDescent="0.25">
      <c r="A341" s="1" t="s">
        <v>4109</v>
      </c>
      <c r="B341" s="5">
        <v>5.6207529988657099E-14</v>
      </c>
      <c r="C341" s="3">
        <v>0.68384916319252498</v>
      </c>
      <c r="D341" s="4">
        <v>0.92600000000000005</v>
      </c>
      <c r="E341" s="4">
        <v>0.58499999999999996</v>
      </c>
      <c r="F341" s="5">
        <v>2.0572518051148402E-9</v>
      </c>
      <c r="G341" s="2">
        <v>26</v>
      </c>
      <c r="H341" s="2" t="s">
        <v>1338</v>
      </c>
    </row>
    <row r="342" spans="1:8" x14ac:dyDescent="0.25">
      <c r="A342" s="1" t="s">
        <v>4110</v>
      </c>
      <c r="B342" s="5">
        <v>1.06046734197448E-13</v>
      </c>
      <c r="C342" s="3">
        <v>0.68902713200811905</v>
      </c>
      <c r="D342" s="4">
        <v>0.94699999999999995</v>
      </c>
      <c r="E342" s="4">
        <v>0.64400000000000002</v>
      </c>
      <c r="F342" s="5">
        <v>3.8814165183608103E-9</v>
      </c>
      <c r="G342" s="2">
        <v>26</v>
      </c>
      <c r="H342" s="2" t="s">
        <v>1540</v>
      </c>
    </row>
    <row r="343" spans="1:8" x14ac:dyDescent="0.25">
      <c r="A343" s="1" t="s">
        <v>4111</v>
      </c>
      <c r="B343" s="5">
        <v>4.9795972286621195E-13</v>
      </c>
      <c r="C343" s="3">
        <v>0.84271858408572398</v>
      </c>
      <c r="D343" s="4">
        <v>0.61099999999999999</v>
      </c>
      <c r="E343" s="4">
        <v>0.255</v>
      </c>
      <c r="F343" s="5">
        <v>1.8225823816626199E-8</v>
      </c>
      <c r="G343" s="2">
        <v>26</v>
      </c>
      <c r="H343" s="2" t="s">
        <v>3723</v>
      </c>
    </row>
    <row r="344" spans="1:8" x14ac:dyDescent="0.25">
      <c r="A344" s="1" t="s">
        <v>4112</v>
      </c>
      <c r="B344" s="5">
        <v>5.3826144706773398E-11</v>
      </c>
      <c r="C344" s="3">
        <v>1.2391561394210999</v>
      </c>
      <c r="D344" s="4">
        <v>0.95799999999999996</v>
      </c>
      <c r="E344" s="4">
        <v>0.70599999999999996</v>
      </c>
      <c r="F344" s="5">
        <v>1.9700907224126101E-6</v>
      </c>
      <c r="G344" s="2">
        <v>26</v>
      </c>
      <c r="H344" s="2" t="s">
        <v>243</v>
      </c>
    </row>
    <row r="345" spans="1:8" x14ac:dyDescent="0.25">
      <c r="A345" s="1" t="s">
        <v>4113</v>
      </c>
      <c r="B345" s="5">
        <v>1.70228403882317E-8</v>
      </c>
      <c r="C345" s="3">
        <v>0.96905904284120403</v>
      </c>
      <c r="D345" s="4">
        <v>0.81100000000000005</v>
      </c>
      <c r="E345" s="4">
        <v>0.69599999999999995</v>
      </c>
      <c r="F345" s="2">
        <v>6.2305298104967002E-4</v>
      </c>
      <c r="G345" s="2">
        <v>26</v>
      </c>
      <c r="H345" s="2" t="s">
        <v>66</v>
      </c>
    </row>
    <row r="346" spans="1:8" x14ac:dyDescent="0.25">
      <c r="A346" s="1" t="s">
        <v>4114</v>
      </c>
      <c r="B346" s="5">
        <v>1.02260602565051E-6</v>
      </c>
      <c r="C346" s="3">
        <v>0.66435938886932999</v>
      </c>
      <c r="D346" s="4">
        <v>0.81100000000000005</v>
      </c>
      <c r="E346" s="4">
        <v>0.47599999999999998</v>
      </c>
      <c r="F346" s="2">
        <v>3.7428403144834199E-2</v>
      </c>
      <c r="G346" s="2">
        <v>26</v>
      </c>
      <c r="H346" s="2" t="s">
        <v>1025</v>
      </c>
    </row>
    <row r="347" spans="1:8" x14ac:dyDescent="0.25">
      <c r="A347" s="1"/>
      <c r="B347" s="2"/>
      <c r="C347" s="3"/>
      <c r="D347" s="4"/>
      <c r="E347" s="4"/>
      <c r="F347" s="2"/>
      <c r="G347" s="2"/>
      <c r="H347" s="2"/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57"/>
  <sheetViews>
    <sheetView topLeftCell="A4" workbookViewId="0">
      <selection activeCell="L15" sqref="L15"/>
    </sheetView>
  </sheetViews>
  <sheetFormatPr defaultRowHeight="15" x14ac:dyDescent="0.25"/>
  <cols>
    <col min="1" max="8" width="17.85546875" customWidth="1"/>
  </cols>
  <sheetData>
    <row r="1" spans="1:8" x14ac:dyDescent="0.25">
      <c r="B1" s="8" t="s">
        <v>0</v>
      </c>
      <c r="C1" s="9" t="s">
        <v>1</v>
      </c>
      <c r="D1" s="10" t="s">
        <v>2</v>
      </c>
      <c r="E1" s="10" t="s">
        <v>3</v>
      </c>
      <c r="F1" s="8" t="s">
        <v>4</v>
      </c>
      <c r="G1" s="8" t="s">
        <v>5</v>
      </c>
      <c r="H1" s="8" t="s">
        <v>6</v>
      </c>
    </row>
    <row r="2" spans="1:8" x14ac:dyDescent="0.25">
      <c r="A2" s="1" t="s">
        <v>4115</v>
      </c>
      <c r="B2" s="2">
        <v>0</v>
      </c>
      <c r="C2" s="3">
        <v>3.8291095439606599</v>
      </c>
      <c r="D2" s="4">
        <v>1</v>
      </c>
      <c r="E2" s="4">
        <v>5.2999999999999999E-2</v>
      </c>
      <c r="F2" s="2">
        <v>0</v>
      </c>
      <c r="G2" s="2">
        <v>27</v>
      </c>
      <c r="H2" s="2" t="s">
        <v>856</v>
      </c>
    </row>
    <row r="3" spans="1:8" x14ac:dyDescent="0.25">
      <c r="A3" s="1" t="s">
        <v>4116</v>
      </c>
      <c r="B3" s="2">
        <v>0</v>
      </c>
      <c r="C3" s="3">
        <v>3.71384937293023</v>
      </c>
      <c r="D3" s="4">
        <v>0.95</v>
      </c>
      <c r="E3" s="4">
        <v>1.6E-2</v>
      </c>
      <c r="F3" s="2">
        <v>0</v>
      </c>
      <c r="G3" s="2">
        <v>27</v>
      </c>
      <c r="H3" s="2" t="s">
        <v>2988</v>
      </c>
    </row>
    <row r="4" spans="1:8" x14ac:dyDescent="0.25">
      <c r="A4" s="1" t="s">
        <v>4117</v>
      </c>
      <c r="B4" s="2">
        <v>0</v>
      </c>
      <c r="C4" s="3">
        <v>3.0099379169917699</v>
      </c>
      <c r="D4" s="4">
        <v>0.97499999999999998</v>
      </c>
      <c r="E4" s="4">
        <v>1.4999999999999999E-2</v>
      </c>
      <c r="F4" s="2">
        <v>0</v>
      </c>
      <c r="G4" s="2">
        <v>27</v>
      </c>
      <c r="H4" s="2" t="s">
        <v>1223</v>
      </c>
    </row>
    <row r="5" spans="1:8" x14ac:dyDescent="0.25">
      <c r="A5" s="1" t="s">
        <v>4118</v>
      </c>
      <c r="B5" s="2">
        <v>0</v>
      </c>
      <c r="C5" s="3">
        <v>2.7031684527209801</v>
      </c>
      <c r="D5" s="4">
        <v>0.98799999999999999</v>
      </c>
      <c r="E5" s="4">
        <v>4.7E-2</v>
      </c>
      <c r="F5" s="2">
        <v>0</v>
      </c>
      <c r="G5" s="2">
        <v>27</v>
      </c>
      <c r="H5" s="2" t="s">
        <v>1093</v>
      </c>
    </row>
    <row r="6" spans="1:8" x14ac:dyDescent="0.25">
      <c r="A6" s="1" t="s">
        <v>4119</v>
      </c>
      <c r="B6" s="2">
        <v>0</v>
      </c>
      <c r="C6" s="3">
        <v>2.6493322809377502</v>
      </c>
      <c r="D6" s="4">
        <v>0.92500000000000004</v>
      </c>
      <c r="E6" s="4">
        <v>1.9E-2</v>
      </c>
      <c r="F6" s="2">
        <v>0</v>
      </c>
      <c r="G6" s="2">
        <v>27</v>
      </c>
      <c r="H6" s="2" t="s">
        <v>1157</v>
      </c>
    </row>
    <row r="7" spans="1:8" x14ac:dyDescent="0.25">
      <c r="A7" s="1" t="s">
        <v>4120</v>
      </c>
      <c r="B7" s="2">
        <v>0</v>
      </c>
      <c r="C7" s="3">
        <v>2.5900915271708702</v>
      </c>
      <c r="D7" s="4">
        <v>0.85</v>
      </c>
      <c r="E7" s="4">
        <v>2.4E-2</v>
      </c>
      <c r="F7" s="2">
        <v>0</v>
      </c>
      <c r="G7" s="2">
        <v>27</v>
      </c>
      <c r="H7" s="2" t="s">
        <v>1065</v>
      </c>
    </row>
    <row r="8" spans="1:8" x14ac:dyDescent="0.25">
      <c r="A8" s="1" t="s">
        <v>4121</v>
      </c>
      <c r="B8" s="2">
        <v>0</v>
      </c>
      <c r="C8" s="3">
        <v>2.57022910308137</v>
      </c>
      <c r="D8" s="4">
        <v>0.96299999999999997</v>
      </c>
      <c r="E8" s="4">
        <v>4.1000000000000002E-2</v>
      </c>
      <c r="F8" s="2">
        <v>0</v>
      </c>
      <c r="G8" s="2">
        <v>27</v>
      </c>
      <c r="H8" s="2" t="s">
        <v>1109</v>
      </c>
    </row>
    <row r="9" spans="1:8" x14ac:dyDescent="0.25">
      <c r="A9" s="1" t="s">
        <v>4122</v>
      </c>
      <c r="B9" s="2">
        <v>0</v>
      </c>
      <c r="C9" s="3">
        <v>2.5469217513624498</v>
      </c>
      <c r="D9" s="4">
        <v>0.95</v>
      </c>
      <c r="E9" s="4">
        <v>1.6E-2</v>
      </c>
      <c r="F9" s="2">
        <v>0</v>
      </c>
      <c r="G9" s="2">
        <v>27</v>
      </c>
      <c r="H9" s="2" t="s">
        <v>1133</v>
      </c>
    </row>
    <row r="10" spans="1:8" x14ac:dyDescent="0.25">
      <c r="A10" s="1" t="s">
        <v>4123</v>
      </c>
      <c r="B10" s="2">
        <v>0</v>
      </c>
      <c r="C10" s="3">
        <v>2.4874516933191302</v>
      </c>
      <c r="D10" s="4">
        <v>0.4</v>
      </c>
      <c r="E10" s="4">
        <v>1E-3</v>
      </c>
      <c r="F10" s="2">
        <v>0</v>
      </c>
      <c r="G10" s="2">
        <v>27</v>
      </c>
      <c r="H10" s="2" t="s">
        <v>4123</v>
      </c>
    </row>
    <row r="11" spans="1:8" x14ac:dyDescent="0.25">
      <c r="A11" s="1" t="s">
        <v>4124</v>
      </c>
      <c r="B11" s="2">
        <v>0</v>
      </c>
      <c r="C11" s="3">
        <v>2.4199220571903401</v>
      </c>
      <c r="D11" s="4">
        <v>0.95</v>
      </c>
      <c r="E11" s="4">
        <v>1.2999999999999999E-2</v>
      </c>
      <c r="F11" s="2">
        <v>0</v>
      </c>
      <c r="G11" s="2">
        <v>27</v>
      </c>
      <c r="H11" s="2" t="s">
        <v>1220</v>
      </c>
    </row>
    <row r="12" spans="1:8" x14ac:dyDescent="0.25">
      <c r="A12" s="1" t="s">
        <v>4125</v>
      </c>
      <c r="B12" s="2">
        <v>0</v>
      </c>
      <c r="C12" s="3">
        <v>2.2482231235830699</v>
      </c>
      <c r="D12" s="4">
        <v>0.91200000000000003</v>
      </c>
      <c r="E12" s="4">
        <v>1.7000000000000001E-2</v>
      </c>
      <c r="F12" s="2">
        <v>0</v>
      </c>
      <c r="G12" s="2">
        <v>27</v>
      </c>
      <c r="H12" s="2" t="s">
        <v>1181</v>
      </c>
    </row>
    <row r="13" spans="1:8" x14ac:dyDescent="0.25">
      <c r="A13" s="1" t="s">
        <v>4126</v>
      </c>
      <c r="B13" s="2">
        <v>0</v>
      </c>
      <c r="C13" s="3">
        <v>2.1673505210130601</v>
      </c>
      <c r="D13" s="4">
        <v>0.91200000000000003</v>
      </c>
      <c r="E13" s="4">
        <v>2.3E-2</v>
      </c>
      <c r="F13" s="2">
        <v>0</v>
      </c>
      <c r="G13" s="2">
        <v>27</v>
      </c>
      <c r="H13" s="2" t="s">
        <v>4126</v>
      </c>
    </row>
    <row r="14" spans="1:8" x14ac:dyDescent="0.25">
      <c r="A14" s="1" t="s">
        <v>4127</v>
      </c>
      <c r="B14" s="2">
        <v>0</v>
      </c>
      <c r="C14" s="3">
        <v>2.14448044902498</v>
      </c>
      <c r="D14" s="4">
        <v>0.9</v>
      </c>
      <c r="E14" s="4">
        <v>1.6E-2</v>
      </c>
      <c r="F14" s="2">
        <v>0</v>
      </c>
      <c r="G14" s="2">
        <v>27</v>
      </c>
      <c r="H14" s="2" t="s">
        <v>1179</v>
      </c>
    </row>
    <row r="15" spans="1:8" x14ac:dyDescent="0.25">
      <c r="A15" s="1" t="s">
        <v>4128</v>
      </c>
      <c r="B15" s="2">
        <v>0</v>
      </c>
      <c r="C15" s="3">
        <v>2.01640205664672</v>
      </c>
      <c r="D15" s="4">
        <v>0.875</v>
      </c>
      <c r="E15" s="4">
        <v>1.2999999999999999E-2</v>
      </c>
      <c r="F15" s="2">
        <v>0</v>
      </c>
      <c r="G15" s="2">
        <v>27</v>
      </c>
      <c r="H15" s="2" t="s">
        <v>1253</v>
      </c>
    </row>
    <row r="16" spans="1:8" x14ac:dyDescent="0.25">
      <c r="A16" s="1" t="s">
        <v>4129</v>
      </c>
      <c r="B16" s="2">
        <v>0</v>
      </c>
      <c r="C16" s="3">
        <v>2.00501702207205</v>
      </c>
      <c r="D16" s="4">
        <v>0.9</v>
      </c>
      <c r="E16" s="4">
        <v>3.4000000000000002E-2</v>
      </c>
      <c r="F16" s="2">
        <v>0</v>
      </c>
      <c r="G16" s="2">
        <v>27</v>
      </c>
      <c r="H16" s="2" t="s">
        <v>1088</v>
      </c>
    </row>
    <row r="17" spans="1:8" x14ac:dyDescent="0.25">
      <c r="A17" s="1" t="s">
        <v>4130</v>
      </c>
      <c r="B17" s="2">
        <v>0</v>
      </c>
      <c r="C17" s="3">
        <v>1.9856133914555401</v>
      </c>
      <c r="D17" s="4">
        <v>0.875</v>
      </c>
      <c r="E17" s="4">
        <v>2.4E-2</v>
      </c>
      <c r="F17" s="2">
        <v>0</v>
      </c>
      <c r="G17" s="2">
        <v>27</v>
      </c>
      <c r="H17" s="2" t="s">
        <v>1154</v>
      </c>
    </row>
    <row r="18" spans="1:8" x14ac:dyDescent="0.25">
      <c r="A18" s="1" t="s">
        <v>4131</v>
      </c>
      <c r="B18" s="2">
        <v>0</v>
      </c>
      <c r="C18" s="3">
        <v>1.9060892998633201</v>
      </c>
      <c r="D18" s="4">
        <v>0.86299999999999999</v>
      </c>
      <c r="E18" s="4">
        <v>2.1999999999999999E-2</v>
      </c>
      <c r="F18" s="2">
        <v>0</v>
      </c>
      <c r="G18" s="2">
        <v>27</v>
      </c>
      <c r="H18" s="2" t="s">
        <v>1119</v>
      </c>
    </row>
    <row r="19" spans="1:8" x14ac:dyDescent="0.25">
      <c r="A19" s="1" t="s">
        <v>4132</v>
      </c>
      <c r="B19" s="2">
        <v>0</v>
      </c>
      <c r="C19" s="3">
        <v>1.8621279706938401</v>
      </c>
      <c r="D19" s="4">
        <v>0.88700000000000001</v>
      </c>
      <c r="E19" s="4">
        <v>1.4E-2</v>
      </c>
      <c r="F19" s="2">
        <v>0</v>
      </c>
      <c r="G19" s="2">
        <v>27</v>
      </c>
      <c r="H19" s="2" t="s">
        <v>1189</v>
      </c>
    </row>
    <row r="20" spans="1:8" x14ac:dyDescent="0.25">
      <c r="A20" s="1" t="s">
        <v>4133</v>
      </c>
      <c r="B20" s="2">
        <v>0</v>
      </c>
      <c r="C20" s="3">
        <v>1.8429829085506</v>
      </c>
      <c r="D20" s="4">
        <v>0.82499999999999996</v>
      </c>
      <c r="E20" s="4">
        <v>2.8000000000000001E-2</v>
      </c>
      <c r="F20" s="2">
        <v>0</v>
      </c>
      <c r="G20" s="2">
        <v>27</v>
      </c>
      <c r="H20" s="2" t="s">
        <v>1232</v>
      </c>
    </row>
    <row r="21" spans="1:8" x14ac:dyDescent="0.25">
      <c r="A21" s="1" t="s">
        <v>4134</v>
      </c>
      <c r="B21" s="2">
        <v>0</v>
      </c>
      <c r="C21" s="3">
        <v>1.8379207161528901</v>
      </c>
      <c r="D21" s="4">
        <v>0.77500000000000002</v>
      </c>
      <c r="E21" s="4">
        <v>2.4E-2</v>
      </c>
      <c r="F21" s="2">
        <v>0</v>
      </c>
      <c r="G21" s="2">
        <v>27</v>
      </c>
      <c r="H21" s="2" t="s">
        <v>1098</v>
      </c>
    </row>
    <row r="22" spans="1:8" x14ac:dyDescent="0.25">
      <c r="A22" s="1" t="s">
        <v>4135</v>
      </c>
      <c r="B22" s="2">
        <v>0</v>
      </c>
      <c r="C22" s="3">
        <v>1.8371131102542899</v>
      </c>
      <c r="D22" s="4">
        <v>0.88700000000000001</v>
      </c>
      <c r="E22" s="4">
        <v>2.5999999999999999E-2</v>
      </c>
      <c r="F22" s="2">
        <v>0</v>
      </c>
      <c r="G22" s="2">
        <v>27</v>
      </c>
      <c r="H22" s="2" t="s">
        <v>1186</v>
      </c>
    </row>
    <row r="23" spans="1:8" x14ac:dyDescent="0.25">
      <c r="A23" s="1" t="s">
        <v>4136</v>
      </c>
      <c r="B23" s="2">
        <v>0</v>
      </c>
      <c r="C23" s="3">
        <v>1.8091780316005699</v>
      </c>
      <c r="D23" s="4">
        <v>0.78700000000000003</v>
      </c>
      <c r="E23" s="4">
        <v>1.4999999999999999E-2</v>
      </c>
      <c r="F23" s="2">
        <v>0</v>
      </c>
      <c r="G23" s="2">
        <v>27</v>
      </c>
      <c r="H23" s="2" t="s">
        <v>4136</v>
      </c>
    </row>
    <row r="24" spans="1:8" x14ac:dyDescent="0.25">
      <c r="A24" s="1" t="s">
        <v>4137</v>
      </c>
      <c r="B24" s="2">
        <v>0</v>
      </c>
      <c r="C24" s="3">
        <v>1.8060018239198601</v>
      </c>
      <c r="D24" s="4">
        <v>0.83799999999999997</v>
      </c>
      <c r="E24" s="4">
        <v>2.1999999999999999E-2</v>
      </c>
      <c r="F24" s="2">
        <v>0</v>
      </c>
      <c r="G24" s="2">
        <v>27</v>
      </c>
      <c r="H24" s="2" t="s">
        <v>1118</v>
      </c>
    </row>
    <row r="25" spans="1:8" x14ac:dyDescent="0.25">
      <c r="A25" s="1" t="s">
        <v>4138</v>
      </c>
      <c r="B25" s="2">
        <v>0</v>
      </c>
      <c r="C25" s="3">
        <v>1.70596171937209</v>
      </c>
      <c r="D25" s="4">
        <v>0.76200000000000001</v>
      </c>
      <c r="E25" s="4">
        <v>1.2E-2</v>
      </c>
      <c r="F25" s="2">
        <v>0</v>
      </c>
      <c r="G25" s="2">
        <v>27</v>
      </c>
      <c r="H25" s="2" t="s">
        <v>1173</v>
      </c>
    </row>
    <row r="26" spans="1:8" x14ac:dyDescent="0.25">
      <c r="A26" s="1" t="s">
        <v>4139</v>
      </c>
      <c r="B26" s="2">
        <v>0</v>
      </c>
      <c r="C26" s="3">
        <v>1.6664232582282901</v>
      </c>
      <c r="D26" s="4">
        <v>0.77500000000000002</v>
      </c>
      <c r="E26" s="4">
        <v>2.4E-2</v>
      </c>
      <c r="F26" s="2">
        <v>0</v>
      </c>
      <c r="G26" s="2">
        <v>27</v>
      </c>
      <c r="H26" s="2" t="s">
        <v>1140</v>
      </c>
    </row>
    <row r="27" spans="1:8" x14ac:dyDescent="0.25">
      <c r="A27" s="1" t="s">
        <v>4140</v>
      </c>
      <c r="B27" s="2">
        <v>0</v>
      </c>
      <c r="C27" s="3">
        <v>1.63990790383195</v>
      </c>
      <c r="D27" s="4">
        <v>0.75</v>
      </c>
      <c r="E27" s="4">
        <v>1.2999999999999999E-2</v>
      </c>
      <c r="F27" s="2">
        <v>0</v>
      </c>
      <c r="G27" s="2">
        <v>27</v>
      </c>
      <c r="H27" s="2" t="s">
        <v>1134</v>
      </c>
    </row>
    <row r="28" spans="1:8" x14ac:dyDescent="0.25">
      <c r="A28" s="1" t="s">
        <v>4141</v>
      </c>
      <c r="B28" s="2">
        <v>0</v>
      </c>
      <c r="C28" s="3">
        <v>1.6048711334113399</v>
      </c>
      <c r="D28" s="4">
        <v>0.7</v>
      </c>
      <c r="E28" s="4">
        <v>1.0999999999999999E-2</v>
      </c>
      <c r="F28" s="2">
        <v>0</v>
      </c>
      <c r="G28" s="2">
        <v>27</v>
      </c>
      <c r="H28" s="2" t="s">
        <v>1270</v>
      </c>
    </row>
    <row r="29" spans="1:8" x14ac:dyDescent="0.25">
      <c r="A29" s="1" t="s">
        <v>4142</v>
      </c>
      <c r="B29" s="2">
        <v>0</v>
      </c>
      <c r="C29" s="3">
        <v>1.5877938087127199</v>
      </c>
      <c r="D29" s="4">
        <v>0.82499999999999996</v>
      </c>
      <c r="E29" s="4">
        <v>3.2000000000000001E-2</v>
      </c>
      <c r="F29" s="2">
        <v>0</v>
      </c>
      <c r="G29" s="2">
        <v>27</v>
      </c>
      <c r="H29" s="2" t="s">
        <v>1089</v>
      </c>
    </row>
    <row r="30" spans="1:8" x14ac:dyDescent="0.25">
      <c r="A30" s="1" t="s">
        <v>4143</v>
      </c>
      <c r="B30" s="2">
        <v>0</v>
      </c>
      <c r="C30" s="3">
        <v>1.57013332695527</v>
      </c>
      <c r="D30" s="4">
        <v>0.73799999999999999</v>
      </c>
      <c r="E30" s="4">
        <v>1.9E-2</v>
      </c>
      <c r="F30" s="2">
        <v>0</v>
      </c>
      <c r="G30" s="2">
        <v>27</v>
      </c>
      <c r="H30" s="2" t="s">
        <v>1180</v>
      </c>
    </row>
    <row r="31" spans="1:8" x14ac:dyDescent="0.25">
      <c r="A31" s="1" t="s">
        <v>4144</v>
      </c>
      <c r="B31" s="2">
        <v>0</v>
      </c>
      <c r="C31" s="3">
        <v>1.5672492356218199</v>
      </c>
      <c r="D31" s="4">
        <v>0.72499999999999998</v>
      </c>
      <c r="E31" s="4">
        <v>3.0000000000000001E-3</v>
      </c>
      <c r="F31" s="2">
        <v>0</v>
      </c>
      <c r="G31" s="2">
        <v>27</v>
      </c>
      <c r="H31" s="2" t="s">
        <v>4144</v>
      </c>
    </row>
    <row r="32" spans="1:8" x14ac:dyDescent="0.25">
      <c r="A32" s="1" t="s">
        <v>4145</v>
      </c>
      <c r="B32" s="2">
        <v>0</v>
      </c>
      <c r="C32" s="3">
        <v>1.51194557702738</v>
      </c>
      <c r="D32" s="4">
        <v>0.71299999999999997</v>
      </c>
      <c r="E32" s="4">
        <v>1.0999999999999999E-2</v>
      </c>
      <c r="F32" s="2">
        <v>0</v>
      </c>
      <c r="G32" s="2">
        <v>27</v>
      </c>
      <c r="H32" s="2" t="s">
        <v>1191</v>
      </c>
    </row>
    <row r="33" spans="1:8" x14ac:dyDescent="0.25">
      <c r="A33" s="1" t="s">
        <v>4146</v>
      </c>
      <c r="B33" s="2">
        <v>0</v>
      </c>
      <c r="C33" s="3">
        <v>1.5110697972204701</v>
      </c>
      <c r="D33" s="4">
        <v>0.6</v>
      </c>
      <c r="E33" s="4">
        <v>7.0000000000000001E-3</v>
      </c>
      <c r="F33" s="2">
        <v>0</v>
      </c>
      <c r="G33" s="2">
        <v>27</v>
      </c>
      <c r="H33" s="2" t="s">
        <v>4146</v>
      </c>
    </row>
    <row r="34" spans="1:8" x14ac:dyDescent="0.25">
      <c r="A34" s="1" t="s">
        <v>4147</v>
      </c>
      <c r="B34" s="2">
        <v>0</v>
      </c>
      <c r="C34" s="3">
        <v>1.3494686224188199</v>
      </c>
      <c r="D34" s="4">
        <v>0.53700000000000003</v>
      </c>
      <c r="E34" s="4">
        <v>1.2999999999999999E-2</v>
      </c>
      <c r="F34" s="2">
        <v>0</v>
      </c>
      <c r="G34" s="2">
        <v>27</v>
      </c>
      <c r="H34" s="2" t="s">
        <v>1226</v>
      </c>
    </row>
    <row r="35" spans="1:8" x14ac:dyDescent="0.25">
      <c r="A35" s="1" t="s">
        <v>4148</v>
      </c>
      <c r="B35" s="2">
        <v>0</v>
      </c>
      <c r="C35" s="3">
        <v>1.3349104218791299</v>
      </c>
      <c r="D35" s="4">
        <v>0.67500000000000004</v>
      </c>
      <c r="E35" s="4">
        <v>8.9999999999999993E-3</v>
      </c>
      <c r="F35" s="2">
        <v>0</v>
      </c>
      <c r="G35" s="2">
        <v>27</v>
      </c>
      <c r="H35" s="2" t="s">
        <v>1267</v>
      </c>
    </row>
    <row r="36" spans="1:8" x14ac:dyDescent="0.25">
      <c r="A36" s="1" t="s">
        <v>4149</v>
      </c>
      <c r="B36" s="2">
        <v>0</v>
      </c>
      <c r="C36" s="3">
        <v>1.3290768427030799</v>
      </c>
      <c r="D36" s="4">
        <v>0.61299999999999999</v>
      </c>
      <c r="E36" s="4">
        <v>1.2E-2</v>
      </c>
      <c r="F36" s="2">
        <v>0</v>
      </c>
      <c r="G36" s="2">
        <v>27</v>
      </c>
      <c r="H36" s="2" t="s">
        <v>1249</v>
      </c>
    </row>
    <row r="37" spans="1:8" x14ac:dyDescent="0.25">
      <c r="A37" s="1" t="s">
        <v>4150</v>
      </c>
      <c r="B37" s="2">
        <v>0</v>
      </c>
      <c r="C37" s="3">
        <v>1.32287869181247</v>
      </c>
      <c r="D37" s="4">
        <v>0.65</v>
      </c>
      <c r="E37" s="4">
        <v>1.4E-2</v>
      </c>
      <c r="F37" s="2">
        <v>0</v>
      </c>
      <c r="G37" s="2">
        <v>27</v>
      </c>
      <c r="H37" s="2" t="s">
        <v>1277</v>
      </c>
    </row>
    <row r="38" spans="1:8" x14ac:dyDescent="0.25">
      <c r="A38" s="1" t="s">
        <v>4151</v>
      </c>
      <c r="B38" s="2">
        <v>0</v>
      </c>
      <c r="C38" s="3">
        <v>1.2401941466998601</v>
      </c>
      <c r="D38" s="4">
        <v>0.63700000000000001</v>
      </c>
      <c r="E38" s="4">
        <v>1.7999999999999999E-2</v>
      </c>
      <c r="F38" s="2">
        <v>0</v>
      </c>
      <c r="G38" s="2">
        <v>27</v>
      </c>
      <c r="H38" s="2" t="s">
        <v>2810</v>
      </c>
    </row>
    <row r="39" spans="1:8" x14ac:dyDescent="0.25">
      <c r="A39" s="1" t="s">
        <v>4152</v>
      </c>
      <c r="B39" s="2">
        <v>0</v>
      </c>
      <c r="C39" s="3">
        <v>1.2399486991450901</v>
      </c>
      <c r="D39" s="4">
        <v>0.71299999999999997</v>
      </c>
      <c r="E39" s="4">
        <v>2.5000000000000001E-2</v>
      </c>
      <c r="F39" s="2">
        <v>0</v>
      </c>
      <c r="G39" s="2">
        <v>27</v>
      </c>
      <c r="H39" s="2" t="s">
        <v>4152</v>
      </c>
    </row>
    <row r="40" spans="1:8" x14ac:dyDescent="0.25">
      <c r="A40" s="1" t="s">
        <v>4153</v>
      </c>
      <c r="B40" s="2">
        <v>0</v>
      </c>
      <c r="C40" s="3">
        <v>1.1968995396103299</v>
      </c>
      <c r="D40" s="4">
        <v>0.66200000000000003</v>
      </c>
      <c r="E40" s="4">
        <v>1.7999999999999999E-2</v>
      </c>
      <c r="F40" s="2">
        <v>0</v>
      </c>
      <c r="G40" s="2">
        <v>27</v>
      </c>
      <c r="H40" s="2" t="s">
        <v>1168</v>
      </c>
    </row>
    <row r="41" spans="1:8" x14ac:dyDescent="0.25">
      <c r="A41" s="1" t="s">
        <v>4154</v>
      </c>
      <c r="B41" s="2">
        <v>0</v>
      </c>
      <c r="C41" s="3">
        <v>1.18896886613611</v>
      </c>
      <c r="D41" s="4">
        <v>0.68799999999999994</v>
      </c>
      <c r="E41" s="4">
        <v>1.7999999999999999E-2</v>
      </c>
      <c r="F41" s="2">
        <v>0</v>
      </c>
      <c r="G41" s="2">
        <v>27</v>
      </c>
      <c r="H41" s="2" t="s">
        <v>1143</v>
      </c>
    </row>
    <row r="42" spans="1:8" x14ac:dyDescent="0.25">
      <c r="A42" s="1" t="s">
        <v>4155</v>
      </c>
      <c r="B42" s="2">
        <v>0</v>
      </c>
      <c r="C42" s="3">
        <v>1.16411439825191</v>
      </c>
      <c r="D42" s="4">
        <v>0.6</v>
      </c>
      <c r="E42" s="4">
        <v>1.2E-2</v>
      </c>
      <c r="F42" s="2">
        <v>0</v>
      </c>
      <c r="G42" s="2">
        <v>27</v>
      </c>
      <c r="H42" s="2" t="s">
        <v>1248</v>
      </c>
    </row>
    <row r="43" spans="1:8" x14ac:dyDescent="0.25">
      <c r="A43" s="1" t="s">
        <v>4156</v>
      </c>
      <c r="B43" s="2">
        <v>0</v>
      </c>
      <c r="C43" s="3">
        <v>1.1010451919247</v>
      </c>
      <c r="D43" s="4">
        <v>0.57499999999999996</v>
      </c>
      <c r="E43" s="4">
        <v>8.9999999999999993E-3</v>
      </c>
      <c r="F43" s="2">
        <v>0</v>
      </c>
      <c r="G43" s="2">
        <v>27</v>
      </c>
      <c r="H43" s="2" t="s">
        <v>1303</v>
      </c>
    </row>
    <row r="44" spans="1:8" x14ac:dyDescent="0.25">
      <c r="A44" s="1" t="s">
        <v>4157</v>
      </c>
      <c r="B44" s="2">
        <v>0</v>
      </c>
      <c r="C44" s="3">
        <v>1.09656047295314</v>
      </c>
      <c r="D44" s="4">
        <v>0.53700000000000003</v>
      </c>
      <c r="E44" s="4">
        <v>1.2999999999999999E-2</v>
      </c>
      <c r="F44" s="2">
        <v>0</v>
      </c>
      <c r="G44" s="2">
        <v>27</v>
      </c>
      <c r="H44" s="2" t="s">
        <v>4157</v>
      </c>
    </row>
    <row r="45" spans="1:8" x14ac:dyDescent="0.25">
      <c r="A45" s="1" t="s">
        <v>4158</v>
      </c>
      <c r="B45" s="2">
        <v>0</v>
      </c>
      <c r="C45" s="3">
        <v>1.09337494864584</v>
      </c>
      <c r="D45" s="4">
        <v>0.58799999999999997</v>
      </c>
      <c r="E45" s="4">
        <v>1.4999999999999999E-2</v>
      </c>
      <c r="F45" s="2">
        <v>0</v>
      </c>
      <c r="G45" s="2">
        <v>27</v>
      </c>
      <c r="H45" s="2" t="s">
        <v>1176</v>
      </c>
    </row>
    <row r="46" spans="1:8" x14ac:dyDescent="0.25">
      <c r="A46" s="1" t="s">
        <v>4159</v>
      </c>
      <c r="B46" s="2">
        <v>0</v>
      </c>
      <c r="C46" s="3">
        <v>1.0907843660704799</v>
      </c>
      <c r="D46" s="4">
        <v>0.55000000000000004</v>
      </c>
      <c r="E46" s="4">
        <v>1.2E-2</v>
      </c>
      <c r="F46" s="2">
        <v>0</v>
      </c>
      <c r="G46" s="2">
        <v>27</v>
      </c>
      <c r="H46" s="2" t="s">
        <v>1209</v>
      </c>
    </row>
    <row r="47" spans="1:8" x14ac:dyDescent="0.25">
      <c r="A47" s="1" t="s">
        <v>4160</v>
      </c>
      <c r="B47" s="2">
        <v>0</v>
      </c>
      <c r="C47" s="3">
        <v>1.05804140424986</v>
      </c>
      <c r="D47" s="4">
        <v>0.53700000000000003</v>
      </c>
      <c r="E47" s="4">
        <v>0.01</v>
      </c>
      <c r="F47" s="2">
        <v>0</v>
      </c>
      <c r="G47" s="2">
        <v>27</v>
      </c>
      <c r="H47" s="2" t="s">
        <v>3397</v>
      </c>
    </row>
    <row r="48" spans="1:8" x14ac:dyDescent="0.25">
      <c r="A48" s="1" t="s">
        <v>4161</v>
      </c>
      <c r="B48" s="2">
        <v>0</v>
      </c>
      <c r="C48" s="3">
        <v>1.0558480410206801</v>
      </c>
      <c r="D48" s="4">
        <v>0.625</v>
      </c>
      <c r="E48" s="4">
        <v>1.7999999999999999E-2</v>
      </c>
      <c r="F48" s="2">
        <v>0</v>
      </c>
      <c r="G48" s="2">
        <v>27</v>
      </c>
      <c r="H48" s="2" t="s">
        <v>4161</v>
      </c>
    </row>
    <row r="49" spans="1:8" x14ac:dyDescent="0.25">
      <c r="A49" s="1" t="s">
        <v>4162</v>
      </c>
      <c r="B49" s="2">
        <v>0</v>
      </c>
      <c r="C49" s="3">
        <v>1.00780526836224</v>
      </c>
      <c r="D49" s="4">
        <v>0.56200000000000006</v>
      </c>
      <c r="E49" s="4">
        <v>1.2E-2</v>
      </c>
      <c r="F49" s="2">
        <v>0</v>
      </c>
      <c r="G49" s="2">
        <v>27</v>
      </c>
      <c r="H49" s="2" t="s">
        <v>1319</v>
      </c>
    </row>
    <row r="50" spans="1:8" x14ac:dyDescent="0.25">
      <c r="A50" s="1" t="s">
        <v>4163</v>
      </c>
      <c r="B50" s="2">
        <v>0</v>
      </c>
      <c r="C50" s="3">
        <v>1.00530541741663</v>
      </c>
      <c r="D50" s="4">
        <v>0.55000000000000004</v>
      </c>
      <c r="E50" s="4">
        <v>1.2999999999999999E-2</v>
      </c>
      <c r="F50" s="2">
        <v>0</v>
      </c>
      <c r="G50" s="2">
        <v>27</v>
      </c>
      <c r="H50" s="2" t="s">
        <v>2930</v>
      </c>
    </row>
    <row r="51" spans="1:8" x14ac:dyDescent="0.25">
      <c r="A51" s="1" t="s">
        <v>4164</v>
      </c>
      <c r="B51" s="2">
        <v>0</v>
      </c>
      <c r="C51" s="3">
        <v>1.00384049413268</v>
      </c>
      <c r="D51" s="4">
        <v>0.51200000000000001</v>
      </c>
      <c r="E51" s="4">
        <v>4.0000000000000001E-3</v>
      </c>
      <c r="F51" s="2">
        <v>0</v>
      </c>
      <c r="G51" s="2">
        <v>27</v>
      </c>
      <c r="H51" s="2" t="s">
        <v>4164</v>
      </c>
    </row>
    <row r="52" spans="1:8" x14ac:dyDescent="0.25">
      <c r="A52" s="1" t="s">
        <v>4165</v>
      </c>
      <c r="B52" s="2">
        <v>0</v>
      </c>
      <c r="C52" s="3">
        <v>0.98990339286321505</v>
      </c>
      <c r="D52" s="4">
        <v>0.47499999999999998</v>
      </c>
      <c r="E52" s="4">
        <v>8.9999999999999993E-3</v>
      </c>
      <c r="F52" s="2">
        <v>0</v>
      </c>
      <c r="G52" s="2">
        <v>27</v>
      </c>
      <c r="H52" s="2" t="s">
        <v>2571</v>
      </c>
    </row>
    <row r="53" spans="1:8" x14ac:dyDescent="0.25">
      <c r="A53" s="1" t="s">
        <v>4166</v>
      </c>
      <c r="B53" s="2">
        <v>0</v>
      </c>
      <c r="C53" s="3">
        <v>0.97760482470961396</v>
      </c>
      <c r="D53" s="4">
        <v>0.52500000000000002</v>
      </c>
      <c r="E53" s="4">
        <v>8.9999999999999993E-3</v>
      </c>
      <c r="F53" s="2">
        <v>0</v>
      </c>
      <c r="G53" s="2">
        <v>27</v>
      </c>
      <c r="H53" s="2" t="s">
        <v>1320</v>
      </c>
    </row>
    <row r="54" spans="1:8" x14ac:dyDescent="0.25">
      <c r="A54" s="1" t="s">
        <v>4167</v>
      </c>
      <c r="B54" s="2">
        <v>0</v>
      </c>
      <c r="C54" s="3">
        <v>0.95526684555267305</v>
      </c>
      <c r="D54" s="4">
        <v>0.48799999999999999</v>
      </c>
      <c r="E54" s="4">
        <v>0.01</v>
      </c>
      <c r="F54" s="2">
        <v>0</v>
      </c>
      <c r="G54" s="2">
        <v>27</v>
      </c>
      <c r="H54" s="2" t="s">
        <v>1229</v>
      </c>
    </row>
    <row r="55" spans="1:8" x14ac:dyDescent="0.25">
      <c r="A55" s="1" t="s">
        <v>4168</v>
      </c>
      <c r="B55" s="2">
        <v>0</v>
      </c>
      <c r="C55" s="3">
        <v>0.94074614726875805</v>
      </c>
      <c r="D55" s="4">
        <v>0.48799999999999999</v>
      </c>
      <c r="E55" s="4">
        <v>2E-3</v>
      </c>
      <c r="F55" s="2">
        <v>0</v>
      </c>
      <c r="G55" s="2">
        <v>27</v>
      </c>
      <c r="H55" s="2" t="s">
        <v>4168</v>
      </c>
    </row>
    <row r="56" spans="1:8" x14ac:dyDescent="0.25">
      <c r="A56" s="1" t="s">
        <v>4169</v>
      </c>
      <c r="B56" s="2">
        <v>0</v>
      </c>
      <c r="C56" s="3">
        <v>0.93057765580120999</v>
      </c>
      <c r="D56" s="4">
        <v>0.47499999999999998</v>
      </c>
      <c r="E56" s="4">
        <v>6.0000000000000001E-3</v>
      </c>
      <c r="F56" s="2">
        <v>0</v>
      </c>
      <c r="G56" s="2">
        <v>27</v>
      </c>
      <c r="H56" s="2" t="s">
        <v>4169</v>
      </c>
    </row>
    <row r="57" spans="1:8" x14ac:dyDescent="0.25">
      <c r="A57" s="1" t="s">
        <v>4170</v>
      </c>
      <c r="B57" s="2">
        <v>0</v>
      </c>
      <c r="C57" s="3">
        <v>0.893949821330283</v>
      </c>
      <c r="D57" s="4">
        <v>0.42499999999999999</v>
      </c>
      <c r="E57" s="4">
        <v>3.0000000000000001E-3</v>
      </c>
      <c r="F57" s="2">
        <v>0</v>
      </c>
      <c r="G57" s="2">
        <v>27</v>
      </c>
      <c r="H57" s="2" t="s">
        <v>4170</v>
      </c>
    </row>
    <row r="58" spans="1:8" x14ac:dyDescent="0.25">
      <c r="A58" s="1" t="s">
        <v>4171</v>
      </c>
      <c r="B58" s="2">
        <v>0</v>
      </c>
      <c r="C58" s="3">
        <v>0.87746381984787103</v>
      </c>
      <c r="D58" s="4">
        <v>0.46200000000000002</v>
      </c>
      <c r="E58" s="4">
        <v>3.0000000000000001E-3</v>
      </c>
      <c r="F58" s="2">
        <v>0</v>
      </c>
      <c r="G58" s="2">
        <v>27</v>
      </c>
      <c r="H58" s="2" t="s">
        <v>4171</v>
      </c>
    </row>
    <row r="59" spans="1:8" x14ac:dyDescent="0.25">
      <c r="A59" s="1" t="s">
        <v>4172</v>
      </c>
      <c r="B59" s="2">
        <v>0</v>
      </c>
      <c r="C59" s="3">
        <v>0.87129103223962201</v>
      </c>
      <c r="D59" s="4">
        <v>0.48799999999999999</v>
      </c>
      <c r="E59" s="4">
        <v>5.0000000000000001E-3</v>
      </c>
      <c r="F59" s="2">
        <v>0</v>
      </c>
      <c r="G59" s="2">
        <v>27</v>
      </c>
      <c r="H59" s="2" t="s">
        <v>4172</v>
      </c>
    </row>
    <row r="60" spans="1:8" x14ac:dyDescent="0.25">
      <c r="A60" s="1" t="s">
        <v>4173</v>
      </c>
      <c r="B60" s="2">
        <v>0</v>
      </c>
      <c r="C60" s="3">
        <v>0.86168800376415799</v>
      </c>
      <c r="D60" s="4">
        <v>0.38800000000000001</v>
      </c>
      <c r="E60" s="4">
        <v>0</v>
      </c>
      <c r="F60" s="2">
        <v>0</v>
      </c>
      <c r="G60" s="2">
        <v>27</v>
      </c>
      <c r="H60" s="2" t="s">
        <v>4173</v>
      </c>
    </row>
    <row r="61" spans="1:8" x14ac:dyDescent="0.25">
      <c r="A61" s="1" t="s">
        <v>4174</v>
      </c>
      <c r="B61" s="2">
        <v>0</v>
      </c>
      <c r="C61" s="3">
        <v>0.84327445496145703</v>
      </c>
      <c r="D61" s="4">
        <v>0.438</v>
      </c>
      <c r="E61" s="4">
        <v>7.0000000000000001E-3</v>
      </c>
      <c r="F61" s="2">
        <v>0</v>
      </c>
      <c r="G61" s="2">
        <v>27</v>
      </c>
      <c r="H61" s="2" t="s">
        <v>4174</v>
      </c>
    </row>
    <row r="62" spans="1:8" x14ac:dyDescent="0.25">
      <c r="A62" s="1" t="s">
        <v>4175</v>
      </c>
      <c r="B62" s="2">
        <v>0</v>
      </c>
      <c r="C62" s="3">
        <v>0.82096118046511002</v>
      </c>
      <c r="D62" s="4">
        <v>0.41199999999999998</v>
      </c>
      <c r="E62" s="4">
        <v>6.0000000000000001E-3</v>
      </c>
      <c r="F62" s="2">
        <v>0</v>
      </c>
      <c r="G62" s="2">
        <v>27</v>
      </c>
      <c r="H62" s="2" t="s">
        <v>4175</v>
      </c>
    </row>
    <row r="63" spans="1:8" x14ac:dyDescent="0.25">
      <c r="A63" s="1" t="s">
        <v>4176</v>
      </c>
      <c r="B63" s="2">
        <v>0</v>
      </c>
      <c r="C63" s="3">
        <v>0.77529685727644904</v>
      </c>
      <c r="D63" s="4">
        <v>0.42499999999999999</v>
      </c>
      <c r="E63" s="4">
        <v>6.0000000000000001E-3</v>
      </c>
      <c r="F63" s="2">
        <v>0</v>
      </c>
      <c r="G63" s="2">
        <v>27</v>
      </c>
      <c r="H63" s="2" t="s">
        <v>4176</v>
      </c>
    </row>
    <row r="64" spans="1:8" x14ac:dyDescent="0.25">
      <c r="A64" s="1" t="s">
        <v>4177</v>
      </c>
      <c r="B64" s="2">
        <v>0</v>
      </c>
      <c r="C64" s="3">
        <v>0.72518909944169496</v>
      </c>
      <c r="D64" s="4">
        <v>0.38800000000000001</v>
      </c>
      <c r="E64" s="4">
        <v>4.0000000000000001E-3</v>
      </c>
      <c r="F64" s="2">
        <v>0</v>
      </c>
      <c r="G64" s="2">
        <v>27</v>
      </c>
      <c r="H64" s="2" t="s">
        <v>4177</v>
      </c>
    </row>
    <row r="65" spans="1:8" x14ac:dyDescent="0.25">
      <c r="A65" s="1" t="s">
        <v>4178</v>
      </c>
      <c r="B65" s="2">
        <v>0</v>
      </c>
      <c r="C65" s="3">
        <v>0.72015229183951102</v>
      </c>
      <c r="D65" s="4">
        <v>0.45</v>
      </c>
      <c r="E65" s="4">
        <v>7.0000000000000001E-3</v>
      </c>
      <c r="F65" s="2">
        <v>0</v>
      </c>
      <c r="G65" s="2">
        <v>27</v>
      </c>
      <c r="H65" s="2" t="s">
        <v>1308</v>
      </c>
    </row>
    <row r="66" spans="1:8" x14ac:dyDescent="0.25">
      <c r="A66" s="1" t="s">
        <v>4179</v>
      </c>
      <c r="B66" s="2">
        <v>0</v>
      </c>
      <c r="C66" s="3">
        <v>0.71858155595502804</v>
      </c>
      <c r="D66" s="4">
        <v>0.41199999999999998</v>
      </c>
      <c r="E66" s="4">
        <v>4.0000000000000001E-3</v>
      </c>
      <c r="F66" s="2">
        <v>0</v>
      </c>
      <c r="G66" s="2">
        <v>27</v>
      </c>
      <c r="H66" s="2" t="s">
        <v>4179</v>
      </c>
    </row>
    <row r="67" spans="1:8" x14ac:dyDescent="0.25">
      <c r="A67" s="1" t="s">
        <v>4180</v>
      </c>
      <c r="B67" s="2">
        <v>0</v>
      </c>
      <c r="C67" s="3">
        <v>0.67758485208744401</v>
      </c>
      <c r="D67" s="4">
        <v>0.35</v>
      </c>
      <c r="E67" s="4">
        <v>5.0000000000000001E-3</v>
      </c>
      <c r="F67" s="2">
        <v>0</v>
      </c>
      <c r="G67" s="2">
        <v>27</v>
      </c>
      <c r="H67" s="2" t="s">
        <v>4180</v>
      </c>
    </row>
    <row r="68" spans="1:8" x14ac:dyDescent="0.25">
      <c r="A68" s="1" t="s">
        <v>4181</v>
      </c>
      <c r="B68" s="2">
        <v>0</v>
      </c>
      <c r="C68" s="3">
        <v>0.63326437697966198</v>
      </c>
      <c r="D68" s="4">
        <v>0.42499999999999999</v>
      </c>
      <c r="E68" s="4">
        <v>8.0000000000000002E-3</v>
      </c>
      <c r="F68" s="2">
        <v>0</v>
      </c>
      <c r="G68" s="2">
        <v>27</v>
      </c>
      <c r="H68" s="2" t="s">
        <v>1311</v>
      </c>
    </row>
    <row r="69" spans="1:8" x14ac:dyDescent="0.25">
      <c r="A69" s="1" t="s">
        <v>4182</v>
      </c>
      <c r="B69" s="2">
        <v>0</v>
      </c>
      <c r="C69" s="3">
        <v>0.629669287824831</v>
      </c>
      <c r="D69" s="4">
        <v>0.33800000000000002</v>
      </c>
      <c r="E69" s="4">
        <v>2E-3</v>
      </c>
      <c r="F69" s="2">
        <v>0</v>
      </c>
      <c r="G69" s="2">
        <v>27</v>
      </c>
      <c r="H69" s="2" t="s">
        <v>4182</v>
      </c>
    </row>
    <row r="70" spans="1:8" x14ac:dyDescent="0.25">
      <c r="A70" s="1" t="s">
        <v>4183</v>
      </c>
      <c r="B70" s="5">
        <v>6.8232285127477303E-308</v>
      </c>
      <c r="C70" s="3">
        <v>2.5140661882908701</v>
      </c>
      <c r="D70" s="4">
        <v>0.92500000000000004</v>
      </c>
      <c r="E70" s="4">
        <v>4.5999999999999999E-2</v>
      </c>
      <c r="F70" s="5">
        <v>2.4973698679508E-303</v>
      </c>
      <c r="G70" s="2">
        <v>27</v>
      </c>
      <c r="H70" s="2" t="s">
        <v>943</v>
      </c>
    </row>
    <row r="71" spans="1:8" x14ac:dyDescent="0.25">
      <c r="A71" s="1" t="s">
        <v>4184</v>
      </c>
      <c r="B71" s="5">
        <v>6.2449638891214899E-299</v>
      </c>
      <c r="C71" s="3">
        <v>1.25551085334514</v>
      </c>
      <c r="D71" s="4">
        <v>0.68799999999999994</v>
      </c>
      <c r="E71" s="4">
        <v>2.5000000000000001E-2</v>
      </c>
      <c r="F71" s="5">
        <v>2.2857192330573599E-294</v>
      </c>
      <c r="G71" s="2">
        <v>27</v>
      </c>
      <c r="H71" s="2" t="s">
        <v>1136</v>
      </c>
    </row>
    <row r="72" spans="1:8" x14ac:dyDescent="0.25">
      <c r="A72" s="1" t="s">
        <v>4185</v>
      </c>
      <c r="B72" s="5">
        <v>1.25073098355344E-293</v>
      </c>
      <c r="C72" s="3">
        <v>1.54826870433646</v>
      </c>
      <c r="D72" s="4">
        <v>0.77500000000000002</v>
      </c>
      <c r="E72" s="4">
        <v>3.3000000000000002E-2</v>
      </c>
      <c r="F72" s="5">
        <v>4.5778004729039499E-289</v>
      </c>
      <c r="G72" s="2">
        <v>27</v>
      </c>
      <c r="H72" s="2" t="s">
        <v>4185</v>
      </c>
    </row>
    <row r="73" spans="1:8" x14ac:dyDescent="0.25">
      <c r="A73" s="1" t="s">
        <v>4186</v>
      </c>
      <c r="B73" s="5">
        <v>1.92341986415467E-290</v>
      </c>
      <c r="C73" s="3">
        <v>1.2228772587390599</v>
      </c>
      <c r="D73" s="4">
        <v>0.7</v>
      </c>
      <c r="E73" s="4">
        <v>2.5999999999999999E-2</v>
      </c>
      <c r="F73" s="5">
        <v>7.0399090447925203E-286</v>
      </c>
      <c r="G73" s="2">
        <v>27</v>
      </c>
      <c r="H73" s="2" t="s">
        <v>1142</v>
      </c>
    </row>
    <row r="74" spans="1:8" x14ac:dyDescent="0.25">
      <c r="A74" s="1" t="s">
        <v>4187</v>
      </c>
      <c r="B74" s="5">
        <v>1.06950266532374E-288</v>
      </c>
      <c r="C74" s="3">
        <v>1.7615027041720701</v>
      </c>
      <c r="D74" s="4">
        <v>0.82499999999999996</v>
      </c>
      <c r="E74" s="4">
        <v>3.7999999999999999E-2</v>
      </c>
      <c r="F74" s="5">
        <v>3.91448670535142E-284</v>
      </c>
      <c r="G74" s="2">
        <v>27</v>
      </c>
      <c r="H74" s="2" t="s">
        <v>858</v>
      </c>
    </row>
    <row r="75" spans="1:8" x14ac:dyDescent="0.25">
      <c r="A75" s="1" t="s">
        <v>4188</v>
      </c>
      <c r="B75" s="5">
        <v>7.17508975218283E-284</v>
      </c>
      <c r="C75" s="3">
        <v>1.3067949483205199</v>
      </c>
      <c r="D75" s="4">
        <v>0.71299999999999997</v>
      </c>
      <c r="E75" s="4">
        <v>2.8000000000000001E-2</v>
      </c>
      <c r="F75" s="5">
        <v>2.6261546001964401E-279</v>
      </c>
      <c r="G75" s="2">
        <v>27</v>
      </c>
      <c r="H75" s="2" t="s">
        <v>1259</v>
      </c>
    </row>
    <row r="76" spans="1:8" x14ac:dyDescent="0.25">
      <c r="A76" s="1" t="s">
        <v>4189</v>
      </c>
      <c r="B76" s="5">
        <v>1.41681255842167E-282</v>
      </c>
      <c r="C76" s="3">
        <v>3.5381082911793</v>
      </c>
      <c r="D76" s="4">
        <v>0.97499999999999998</v>
      </c>
      <c r="E76" s="4">
        <v>5.8999999999999997E-2</v>
      </c>
      <c r="F76" s="5">
        <v>5.1856756450791401E-278</v>
      </c>
      <c r="G76" s="2">
        <v>27</v>
      </c>
      <c r="H76" s="2" t="s">
        <v>1084</v>
      </c>
    </row>
    <row r="77" spans="1:8" x14ac:dyDescent="0.25">
      <c r="A77" s="1" t="s">
        <v>4190</v>
      </c>
      <c r="B77" s="5">
        <v>5.9560438494755794E-281</v>
      </c>
      <c r="C77" s="3">
        <v>1.2663829741395101</v>
      </c>
      <c r="D77" s="4">
        <v>0.28799999999999998</v>
      </c>
      <c r="E77" s="4">
        <v>4.0000000000000001E-3</v>
      </c>
      <c r="F77" s="5">
        <v>2.1799716093465602E-276</v>
      </c>
      <c r="G77" s="2">
        <v>27</v>
      </c>
      <c r="H77" s="2" t="s">
        <v>2948</v>
      </c>
    </row>
    <row r="78" spans="1:8" x14ac:dyDescent="0.25">
      <c r="A78" s="1" t="s">
        <v>4191</v>
      </c>
      <c r="B78" s="5">
        <v>1.9372636463935701E-271</v>
      </c>
      <c r="C78" s="3">
        <v>1.1659649282258799</v>
      </c>
      <c r="D78" s="4">
        <v>0.52500000000000002</v>
      </c>
      <c r="E78" s="4">
        <v>1.6E-2</v>
      </c>
      <c r="F78" s="5">
        <v>7.0905786721651201E-267</v>
      </c>
      <c r="G78" s="2">
        <v>27</v>
      </c>
      <c r="H78" s="2" t="s">
        <v>1178</v>
      </c>
    </row>
    <row r="79" spans="1:8" x14ac:dyDescent="0.25">
      <c r="A79" s="1" t="s">
        <v>4192</v>
      </c>
      <c r="B79" s="5">
        <v>1.8446614412268101E-270</v>
      </c>
      <c r="C79" s="3">
        <v>0.673869925293756</v>
      </c>
      <c r="D79" s="4">
        <v>0.38800000000000001</v>
      </c>
      <c r="E79" s="4">
        <v>8.0000000000000002E-3</v>
      </c>
      <c r="F79" s="5">
        <v>6.7516453410342498E-266</v>
      </c>
      <c r="G79" s="2">
        <v>27</v>
      </c>
      <c r="H79" s="2" t="s">
        <v>4192</v>
      </c>
    </row>
    <row r="80" spans="1:8" x14ac:dyDescent="0.25">
      <c r="A80" s="1" t="s">
        <v>4193</v>
      </c>
      <c r="B80" s="5">
        <v>7.7383282911650594E-270</v>
      </c>
      <c r="C80" s="3">
        <v>1.81955204189103</v>
      </c>
      <c r="D80" s="4">
        <v>0.73799999999999999</v>
      </c>
      <c r="E80" s="4">
        <v>3.2000000000000001E-2</v>
      </c>
      <c r="F80" s="5">
        <v>2.8323055378493201E-265</v>
      </c>
      <c r="G80" s="2">
        <v>27</v>
      </c>
      <c r="H80" s="2" t="s">
        <v>1110</v>
      </c>
    </row>
    <row r="81" spans="1:8" x14ac:dyDescent="0.25">
      <c r="A81" s="1" t="s">
        <v>4194</v>
      </c>
      <c r="B81" s="5">
        <v>8.1613964248860197E-267</v>
      </c>
      <c r="C81" s="3">
        <v>1.4441254647809301</v>
      </c>
      <c r="D81" s="4">
        <v>0.73799999999999999</v>
      </c>
      <c r="E81" s="4">
        <v>3.2000000000000001E-2</v>
      </c>
      <c r="F81" s="5">
        <v>2.9871527054725301E-262</v>
      </c>
      <c r="G81" s="2">
        <v>27</v>
      </c>
      <c r="H81" s="2" t="s">
        <v>904</v>
      </c>
    </row>
    <row r="82" spans="1:8" x14ac:dyDescent="0.25">
      <c r="A82" s="1" t="s">
        <v>4195</v>
      </c>
      <c r="B82" s="5">
        <v>9.7056077364723194E-266</v>
      </c>
      <c r="C82" s="3">
        <v>1.5181834864785499</v>
      </c>
      <c r="D82" s="4">
        <v>0.93799999999999994</v>
      </c>
      <c r="E82" s="4">
        <v>5.1999999999999998E-2</v>
      </c>
      <c r="F82" s="5">
        <v>3.5523494876262301E-261</v>
      </c>
      <c r="G82" s="2">
        <v>27</v>
      </c>
      <c r="H82" s="2" t="s">
        <v>1062</v>
      </c>
    </row>
    <row r="83" spans="1:8" x14ac:dyDescent="0.25">
      <c r="A83" s="1" t="s">
        <v>4196</v>
      </c>
      <c r="B83" s="5">
        <v>1.10911687420511E-265</v>
      </c>
      <c r="C83" s="3">
        <v>0.72843685383743895</v>
      </c>
      <c r="D83" s="4">
        <v>0.33800000000000002</v>
      </c>
      <c r="E83" s="4">
        <v>7.0000000000000001E-3</v>
      </c>
      <c r="F83" s="5">
        <v>4.0594786712781401E-261</v>
      </c>
      <c r="G83" s="2">
        <v>27</v>
      </c>
      <c r="H83" s="2" t="s">
        <v>4196</v>
      </c>
    </row>
    <row r="84" spans="1:8" x14ac:dyDescent="0.25">
      <c r="A84" s="1" t="s">
        <v>4197</v>
      </c>
      <c r="B84" s="5">
        <v>7.7194812868306799E-263</v>
      </c>
      <c r="C84" s="3">
        <v>1.1792238805136701</v>
      </c>
      <c r="D84" s="4">
        <v>0.57499999999999996</v>
      </c>
      <c r="E84" s="4">
        <v>0.02</v>
      </c>
      <c r="F84" s="5">
        <v>2.8254073457929001E-258</v>
      </c>
      <c r="G84" s="2">
        <v>27</v>
      </c>
      <c r="H84" s="2" t="s">
        <v>1238</v>
      </c>
    </row>
    <row r="85" spans="1:8" x14ac:dyDescent="0.25">
      <c r="A85" s="1" t="s">
        <v>4198</v>
      </c>
      <c r="B85" s="5">
        <v>2.7546965955870799E-257</v>
      </c>
      <c r="C85" s="3">
        <v>0.88368268137475203</v>
      </c>
      <c r="D85" s="4">
        <v>0.42499999999999999</v>
      </c>
      <c r="E85" s="4">
        <v>1.0999999999999999E-2</v>
      </c>
      <c r="F85" s="5">
        <v>1.00824650095083E-252</v>
      </c>
      <c r="G85" s="2">
        <v>27</v>
      </c>
      <c r="H85" s="2" t="s">
        <v>1187</v>
      </c>
    </row>
    <row r="86" spans="1:8" x14ac:dyDescent="0.25">
      <c r="A86" s="1" t="s">
        <v>4199</v>
      </c>
      <c r="B86" s="5">
        <v>1.00508175965039E-256</v>
      </c>
      <c r="C86" s="3">
        <v>1.55909076642967</v>
      </c>
      <c r="D86" s="4">
        <v>0.75</v>
      </c>
      <c r="E86" s="4">
        <v>3.5000000000000003E-2</v>
      </c>
      <c r="F86" s="5">
        <v>3.67869974849639E-252</v>
      </c>
      <c r="G86" s="2">
        <v>27</v>
      </c>
      <c r="H86" s="2" t="s">
        <v>931</v>
      </c>
    </row>
    <row r="87" spans="1:8" x14ac:dyDescent="0.25">
      <c r="A87" s="1" t="s">
        <v>4200</v>
      </c>
      <c r="B87" s="5">
        <v>1.18889436922363E-253</v>
      </c>
      <c r="C87" s="3">
        <v>1.9134928704928</v>
      </c>
      <c r="D87" s="4">
        <v>0.82499999999999996</v>
      </c>
      <c r="E87" s="4">
        <v>4.2999999999999997E-2</v>
      </c>
      <c r="F87" s="5">
        <v>4.3514722807954E-249</v>
      </c>
      <c r="G87" s="2">
        <v>27</v>
      </c>
      <c r="H87" s="2" t="s">
        <v>1384</v>
      </c>
    </row>
    <row r="88" spans="1:8" x14ac:dyDescent="0.25">
      <c r="A88" s="1" t="s">
        <v>4201</v>
      </c>
      <c r="B88" s="5">
        <v>1.1392262661299599E-249</v>
      </c>
      <c r="C88" s="3">
        <v>1.1090050630622399</v>
      </c>
      <c r="D88" s="4">
        <v>0.57499999999999996</v>
      </c>
      <c r="E88" s="4">
        <v>2.1000000000000001E-2</v>
      </c>
      <c r="F88" s="5">
        <v>4.1696820566622598E-245</v>
      </c>
      <c r="G88" s="2">
        <v>27</v>
      </c>
      <c r="H88" s="2" t="s">
        <v>1289</v>
      </c>
    </row>
    <row r="89" spans="1:8" x14ac:dyDescent="0.25">
      <c r="A89" s="1" t="s">
        <v>4202</v>
      </c>
      <c r="B89" s="5">
        <v>6.9226032063745002E-249</v>
      </c>
      <c r="C89" s="3">
        <v>1.8337559637382499</v>
      </c>
      <c r="D89" s="4">
        <v>0.875</v>
      </c>
      <c r="E89" s="4">
        <v>4.9000000000000002E-2</v>
      </c>
      <c r="F89" s="5">
        <v>2.53374199956513E-244</v>
      </c>
      <c r="G89" s="2">
        <v>27</v>
      </c>
      <c r="H89" s="2" t="s">
        <v>1113</v>
      </c>
    </row>
    <row r="90" spans="1:8" x14ac:dyDescent="0.25">
      <c r="A90" s="1" t="s">
        <v>4203</v>
      </c>
      <c r="B90" s="5">
        <v>1.30454122889182E-247</v>
      </c>
      <c r="C90" s="3">
        <v>1.0683221467197099</v>
      </c>
      <c r="D90" s="4">
        <v>0.61299999999999999</v>
      </c>
      <c r="E90" s="4">
        <v>2.4E-2</v>
      </c>
      <c r="F90" s="5">
        <v>4.7747513518669601E-243</v>
      </c>
      <c r="G90" s="2">
        <v>27</v>
      </c>
      <c r="H90" s="2" t="s">
        <v>1307</v>
      </c>
    </row>
    <row r="91" spans="1:8" x14ac:dyDescent="0.25">
      <c r="A91" s="1" t="s">
        <v>4204</v>
      </c>
      <c r="B91" s="5">
        <v>8.2149838692561704E-247</v>
      </c>
      <c r="C91" s="3">
        <v>3.8010496511453602</v>
      </c>
      <c r="D91" s="4">
        <v>1</v>
      </c>
      <c r="E91" s="4">
        <v>7.1999999999999995E-2</v>
      </c>
      <c r="F91" s="5">
        <v>3.00676624598645E-242</v>
      </c>
      <c r="G91" s="2">
        <v>27</v>
      </c>
      <c r="H91" s="2" t="s">
        <v>927</v>
      </c>
    </row>
    <row r="92" spans="1:8" x14ac:dyDescent="0.25">
      <c r="A92" s="1" t="s">
        <v>4205</v>
      </c>
      <c r="B92" s="5">
        <v>5.6907045784606498E-246</v>
      </c>
      <c r="C92" s="3">
        <v>1.13460374823664</v>
      </c>
      <c r="D92" s="4">
        <v>0.625</v>
      </c>
      <c r="E92" s="4">
        <v>2.5000000000000001E-2</v>
      </c>
      <c r="F92" s="5">
        <v>2.0828547827623799E-241</v>
      </c>
      <c r="G92" s="2">
        <v>27</v>
      </c>
      <c r="H92" s="2" t="s">
        <v>1199</v>
      </c>
    </row>
    <row r="93" spans="1:8" x14ac:dyDescent="0.25">
      <c r="A93" s="1" t="s">
        <v>4206</v>
      </c>
      <c r="B93" s="5">
        <v>1.1739373244892101E-243</v>
      </c>
      <c r="C93" s="3">
        <v>1.20034788624046</v>
      </c>
      <c r="D93" s="4">
        <v>0.71299999999999997</v>
      </c>
      <c r="E93" s="4">
        <v>3.3000000000000002E-2</v>
      </c>
      <c r="F93" s="5">
        <v>4.2967280013629497E-239</v>
      </c>
      <c r="G93" s="2">
        <v>27</v>
      </c>
      <c r="H93" s="2" t="s">
        <v>4206</v>
      </c>
    </row>
    <row r="94" spans="1:8" x14ac:dyDescent="0.25">
      <c r="A94" s="1" t="s">
        <v>4207</v>
      </c>
      <c r="B94" s="5">
        <v>1.0137008537429499E-241</v>
      </c>
      <c r="C94" s="3">
        <v>1.25050725849648</v>
      </c>
      <c r="D94" s="4">
        <v>0.67500000000000004</v>
      </c>
      <c r="E94" s="4">
        <v>2.9000000000000001E-2</v>
      </c>
      <c r="F94" s="5">
        <v>3.7102464947845902E-237</v>
      </c>
      <c r="G94" s="2">
        <v>27</v>
      </c>
      <c r="H94" s="2" t="s">
        <v>1087</v>
      </c>
    </row>
    <row r="95" spans="1:8" x14ac:dyDescent="0.25">
      <c r="A95" s="1" t="s">
        <v>4208</v>
      </c>
      <c r="B95" s="5">
        <v>7.0349579200579606E-241</v>
      </c>
      <c r="C95" s="3">
        <v>1.8863426083474899</v>
      </c>
      <c r="D95" s="4">
        <v>0.82499999999999996</v>
      </c>
      <c r="E95" s="4">
        <v>4.4999999999999998E-2</v>
      </c>
      <c r="F95" s="5">
        <v>2.5748649483204098E-236</v>
      </c>
      <c r="G95" s="2">
        <v>27</v>
      </c>
      <c r="H95" s="2" t="s">
        <v>1105</v>
      </c>
    </row>
    <row r="96" spans="1:8" x14ac:dyDescent="0.25">
      <c r="A96" s="1" t="s">
        <v>4209</v>
      </c>
      <c r="B96" s="5">
        <v>1.56954384878786E-232</v>
      </c>
      <c r="C96" s="3">
        <v>1.0060946443063199</v>
      </c>
      <c r="D96" s="4">
        <v>0.61299999999999999</v>
      </c>
      <c r="E96" s="4">
        <v>2.5000000000000001E-2</v>
      </c>
      <c r="F96" s="5">
        <v>5.7446874409484404E-228</v>
      </c>
      <c r="G96" s="2">
        <v>27</v>
      </c>
      <c r="H96" s="2" t="s">
        <v>1128</v>
      </c>
    </row>
    <row r="97" spans="1:8" x14ac:dyDescent="0.25">
      <c r="A97" s="1" t="s">
        <v>4210</v>
      </c>
      <c r="B97" s="5">
        <v>1.0463274302164699E-227</v>
      </c>
      <c r="C97" s="3">
        <v>1.02669210496992</v>
      </c>
      <c r="D97" s="4">
        <v>0.52500000000000002</v>
      </c>
      <c r="E97" s="4">
        <v>1.9E-2</v>
      </c>
      <c r="F97" s="5">
        <v>3.8296630273353002E-223</v>
      </c>
      <c r="G97" s="2">
        <v>27</v>
      </c>
      <c r="H97" s="2" t="s">
        <v>1237</v>
      </c>
    </row>
    <row r="98" spans="1:8" x14ac:dyDescent="0.25">
      <c r="A98" s="1" t="s">
        <v>4211</v>
      </c>
      <c r="B98" s="5">
        <v>1.66538629930164E-223</v>
      </c>
      <c r="C98" s="3">
        <v>1.66657459399754</v>
      </c>
      <c r="D98" s="4">
        <v>0.82499999999999996</v>
      </c>
      <c r="E98" s="4">
        <v>4.8000000000000001E-2</v>
      </c>
      <c r="F98" s="5">
        <v>6.0954803940739199E-219</v>
      </c>
      <c r="G98" s="2">
        <v>27</v>
      </c>
      <c r="H98" s="2" t="s">
        <v>909</v>
      </c>
    </row>
    <row r="99" spans="1:8" x14ac:dyDescent="0.25">
      <c r="A99" s="1" t="s">
        <v>4212</v>
      </c>
      <c r="B99" s="5">
        <v>1.69179329877772E-223</v>
      </c>
      <c r="C99" s="3">
        <v>0.77340626470170504</v>
      </c>
      <c r="D99" s="4">
        <v>0.47499999999999998</v>
      </c>
      <c r="E99" s="4">
        <v>1.6E-2</v>
      </c>
      <c r="F99" s="5">
        <v>6.19213265285632E-219</v>
      </c>
      <c r="G99" s="2">
        <v>27</v>
      </c>
      <c r="H99" s="2" t="s">
        <v>1198</v>
      </c>
    </row>
    <row r="100" spans="1:8" x14ac:dyDescent="0.25">
      <c r="A100" s="1" t="s">
        <v>4213</v>
      </c>
      <c r="B100" s="5">
        <v>9.5362641038989703E-219</v>
      </c>
      <c r="C100" s="3">
        <v>1.4661648764097499</v>
      </c>
      <c r="D100" s="4">
        <v>0.72499999999999998</v>
      </c>
      <c r="E100" s="4">
        <v>3.7999999999999999E-2</v>
      </c>
      <c r="F100" s="5">
        <v>3.49036802466806E-214</v>
      </c>
      <c r="G100" s="2">
        <v>27</v>
      </c>
      <c r="H100" s="2" t="s">
        <v>714</v>
      </c>
    </row>
    <row r="101" spans="1:8" x14ac:dyDescent="0.25">
      <c r="A101" s="1" t="s">
        <v>4214</v>
      </c>
      <c r="B101" s="5">
        <v>1.44057887888896E-217</v>
      </c>
      <c r="C101" s="3">
        <v>0.94194545411250996</v>
      </c>
      <c r="D101" s="4">
        <v>0.38800000000000001</v>
      </c>
      <c r="E101" s="4">
        <v>1.0999999999999999E-2</v>
      </c>
      <c r="F101" s="5">
        <v>5.27266275462146E-213</v>
      </c>
      <c r="G101" s="2">
        <v>27</v>
      </c>
      <c r="H101" s="2" t="s">
        <v>1262</v>
      </c>
    </row>
    <row r="102" spans="1:8" x14ac:dyDescent="0.25">
      <c r="A102" s="1" t="s">
        <v>4215</v>
      </c>
      <c r="B102" s="5">
        <v>1.3738431173154801E-211</v>
      </c>
      <c r="C102" s="3">
        <v>0.71495668314368899</v>
      </c>
      <c r="D102" s="4">
        <v>0.36199999999999999</v>
      </c>
      <c r="E102" s="4">
        <v>0.01</v>
      </c>
      <c r="F102" s="5">
        <v>5.0284031936863899E-207</v>
      </c>
      <c r="G102" s="2">
        <v>27</v>
      </c>
      <c r="H102" s="2" t="s">
        <v>2561</v>
      </c>
    </row>
    <row r="103" spans="1:8" x14ac:dyDescent="0.25">
      <c r="A103" s="1" t="s">
        <v>4216</v>
      </c>
      <c r="B103" s="5">
        <v>3.49995239143264E-211</v>
      </c>
      <c r="C103" s="3">
        <v>0.86888656251189</v>
      </c>
      <c r="D103" s="4">
        <v>0.47499999999999998</v>
      </c>
      <c r="E103" s="4">
        <v>1.7000000000000001E-2</v>
      </c>
      <c r="F103" s="5">
        <v>1.2810175747882601E-206</v>
      </c>
      <c r="G103" s="2">
        <v>27</v>
      </c>
      <c r="H103" s="2" t="s">
        <v>1160</v>
      </c>
    </row>
    <row r="104" spans="1:8" x14ac:dyDescent="0.25">
      <c r="A104" s="1" t="s">
        <v>4217</v>
      </c>
      <c r="B104" s="5">
        <v>1.29872511885686E-208</v>
      </c>
      <c r="C104" s="3">
        <v>0.74000779981357201</v>
      </c>
      <c r="D104" s="4">
        <v>0.41199999999999998</v>
      </c>
      <c r="E104" s="4">
        <v>1.2999999999999999E-2</v>
      </c>
      <c r="F104" s="5">
        <v>4.7534638075279902E-204</v>
      </c>
      <c r="G104" s="2">
        <v>27</v>
      </c>
      <c r="H104" s="2" t="s">
        <v>1337</v>
      </c>
    </row>
    <row r="105" spans="1:8" x14ac:dyDescent="0.25">
      <c r="A105" s="1" t="s">
        <v>4218</v>
      </c>
      <c r="B105" s="5">
        <v>1.40543784853035E-206</v>
      </c>
      <c r="C105" s="3">
        <v>0.95658983586996305</v>
      </c>
      <c r="D105" s="4">
        <v>0.52500000000000002</v>
      </c>
      <c r="E105" s="4">
        <v>2.1000000000000001E-2</v>
      </c>
      <c r="F105" s="5">
        <v>5.1440430694059199E-202</v>
      </c>
      <c r="G105" s="2">
        <v>27</v>
      </c>
      <c r="H105" s="2" t="s">
        <v>1217</v>
      </c>
    </row>
    <row r="106" spans="1:8" x14ac:dyDescent="0.25">
      <c r="A106" s="1" t="s">
        <v>4219</v>
      </c>
      <c r="B106" s="5">
        <v>2.5274779204530001E-205</v>
      </c>
      <c r="C106" s="3">
        <v>0.99624079638904395</v>
      </c>
      <c r="D106" s="4">
        <v>0.52500000000000002</v>
      </c>
      <c r="E106" s="4">
        <v>2.1000000000000001E-2</v>
      </c>
      <c r="F106" s="5">
        <v>9.2508219366500099E-201</v>
      </c>
      <c r="G106" s="2">
        <v>27</v>
      </c>
      <c r="H106" s="2" t="s">
        <v>1317</v>
      </c>
    </row>
    <row r="107" spans="1:8" x14ac:dyDescent="0.25">
      <c r="A107" s="1" t="s">
        <v>4220</v>
      </c>
      <c r="B107" s="5">
        <v>5.0668217528360303E-199</v>
      </c>
      <c r="C107" s="3">
        <v>1.5323846008495801</v>
      </c>
      <c r="D107" s="4">
        <v>0.73799999999999999</v>
      </c>
      <c r="E107" s="4">
        <v>4.2000000000000003E-2</v>
      </c>
      <c r="F107" s="5">
        <v>1.8545074297555201E-194</v>
      </c>
      <c r="G107" s="2">
        <v>27</v>
      </c>
      <c r="H107" s="2" t="s">
        <v>1066</v>
      </c>
    </row>
    <row r="108" spans="1:8" x14ac:dyDescent="0.25">
      <c r="A108" s="1" t="s">
        <v>4221</v>
      </c>
      <c r="B108" s="5">
        <v>2.3526047931697001E-196</v>
      </c>
      <c r="C108" s="3">
        <v>1.1615150986540701</v>
      </c>
      <c r="D108" s="4">
        <v>0.57499999999999996</v>
      </c>
      <c r="E108" s="4">
        <v>2.5999999999999999E-2</v>
      </c>
      <c r="F108" s="5">
        <v>8.6107688034804298E-192</v>
      </c>
      <c r="G108" s="2">
        <v>27</v>
      </c>
      <c r="H108" s="2" t="s">
        <v>1213</v>
      </c>
    </row>
    <row r="109" spans="1:8" x14ac:dyDescent="0.25">
      <c r="A109" s="1" t="s">
        <v>4222</v>
      </c>
      <c r="B109" s="5">
        <v>1.1875528580178899E-195</v>
      </c>
      <c r="C109" s="3">
        <v>1.11571619522896</v>
      </c>
      <c r="D109" s="4">
        <v>0.52500000000000002</v>
      </c>
      <c r="E109" s="4">
        <v>2.1999999999999999E-2</v>
      </c>
      <c r="F109" s="5">
        <v>4.3465622156312698E-191</v>
      </c>
      <c r="G109" s="2">
        <v>27</v>
      </c>
      <c r="H109" s="2" t="s">
        <v>1158</v>
      </c>
    </row>
    <row r="110" spans="1:8" x14ac:dyDescent="0.25">
      <c r="A110" s="1" t="s">
        <v>4223</v>
      </c>
      <c r="B110" s="5">
        <v>8.1590113425139097E-188</v>
      </c>
      <c r="C110" s="3">
        <v>0.90033330673310996</v>
      </c>
      <c r="D110" s="4">
        <v>0.4</v>
      </c>
      <c r="E110" s="4">
        <v>1.2999999999999999E-2</v>
      </c>
      <c r="F110" s="5">
        <v>2.9862797414735201E-183</v>
      </c>
      <c r="G110" s="2">
        <v>27</v>
      </c>
      <c r="H110" s="2" t="s">
        <v>4223</v>
      </c>
    </row>
    <row r="111" spans="1:8" x14ac:dyDescent="0.25">
      <c r="A111" s="1" t="s">
        <v>4224</v>
      </c>
      <c r="B111" s="5">
        <v>1.8601365783461E-184</v>
      </c>
      <c r="C111" s="3">
        <v>0.76369367902823204</v>
      </c>
      <c r="D111" s="4">
        <v>0.375</v>
      </c>
      <c r="E111" s="4">
        <v>1.2E-2</v>
      </c>
      <c r="F111" s="5">
        <v>6.8082858904045397E-180</v>
      </c>
      <c r="G111" s="2">
        <v>27</v>
      </c>
      <c r="H111" s="2" t="s">
        <v>4224</v>
      </c>
    </row>
    <row r="112" spans="1:8" x14ac:dyDescent="0.25">
      <c r="A112" s="1" t="s">
        <v>4225</v>
      </c>
      <c r="B112" s="5">
        <v>2.1630612101564101E-183</v>
      </c>
      <c r="C112" s="3">
        <v>1.8216397758099501</v>
      </c>
      <c r="D112" s="4">
        <v>0.76200000000000001</v>
      </c>
      <c r="E112" s="4">
        <v>5.0999999999999997E-2</v>
      </c>
      <c r="F112" s="5">
        <v>7.9170203352934605E-179</v>
      </c>
      <c r="G112" s="2">
        <v>27</v>
      </c>
      <c r="H112" s="2" t="s">
        <v>1201</v>
      </c>
    </row>
    <row r="113" spans="1:8" x14ac:dyDescent="0.25">
      <c r="A113" s="1" t="s">
        <v>4226</v>
      </c>
      <c r="B113" s="5">
        <v>3.5581390083684199E-183</v>
      </c>
      <c r="C113" s="3">
        <v>0.634310473090411</v>
      </c>
      <c r="D113" s="4">
        <v>0.38800000000000001</v>
      </c>
      <c r="E113" s="4">
        <v>1.2999999999999999E-2</v>
      </c>
      <c r="F113" s="5">
        <v>1.30231445845292E-178</v>
      </c>
      <c r="G113" s="2">
        <v>27</v>
      </c>
      <c r="H113" s="2" t="s">
        <v>4226</v>
      </c>
    </row>
    <row r="114" spans="1:8" x14ac:dyDescent="0.25">
      <c r="A114" s="1" t="s">
        <v>4227</v>
      </c>
      <c r="B114" s="5">
        <v>1.04984133802446E-181</v>
      </c>
      <c r="C114" s="3">
        <v>0.91796856242143499</v>
      </c>
      <c r="D114" s="4">
        <v>0.48799999999999999</v>
      </c>
      <c r="E114" s="4">
        <v>0.02</v>
      </c>
      <c r="F114" s="5">
        <v>3.8425242813033399E-177</v>
      </c>
      <c r="G114" s="2">
        <v>27</v>
      </c>
      <c r="H114" s="2" t="s">
        <v>1090</v>
      </c>
    </row>
    <row r="115" spans="1:8" x14ac:dyDescent="0.25">
      <c r="A115" s="1" t="s">
        <v>4228</v>
      </c>
      <c r="B115" s="5">
        <v>1.4828486842005499E-181</v>
      </c>
      <c r="C115" s="3">
        <v>0.86353249542170796</v>
      </c>
      <c r="D115" s="4">
        <v>0.46200000000000002</v>
      </c>
      <c r="E115" s="4">
        <v>1.7999999999999999E-2</v>
      </c>
      <c r="F115" s="5">
        <v>5.4273744690424304E-177</v>
      </c>
      <c r="G115" s="2">
        <v>27</v>
      </c>
      <c r="H115" s="2" t="s">
        <v>1141</v>
      </c>
    </row>
    <row r="116" spans="1:8" x14ac:dyDescent="0.25">
      <c r="A116" s="1" t="s">
        <v>4229</v>
      </c>
      <c r="B116" s="5">
        <v>7.2207892876531205E-181</v>
      </c>
      <c r="C116" s="3">
        <v>0.64128066877271706</v>
      </c>
      <c r="D116" s="4">
        <v>0.312</v>
      </c>
      <c r="E116" s="4">
        <v>8.0000000000000002E-3</v>
      </c>
      <c r="F116" s="5">
        <v>2.64288108717392E-176</v>
      </c>
      <c r="G116" s="2">
        <v>27</v>
      </c>
      <c r="H116" s="2" t="s">
        <v>3275</v>
      </c>
    </row>
    <row r="117" spans="1:8" x14ac:dyDescent="0.25">
      <c r="A117" s="1" t="s">
        <v>4230</v>
      </c>
      <c r="B117" s="5">
        <v>1.8851634920881901E-180</v>
      </c>
      <c r="C117" s="3">
        <v>1.9572081664519501</v>
      </c>
      <c r="D117" s="4">
        <v>0.88700000000000001</v>
      </c>
      <c r="E117" s="4">
        <v>7.0999999999999994E-2</v>
      </c>
      <c r="F117" s="5">
        <v>6.8998868973919998E-176</v>
      </c>
      <c r="G117" s="2">
        <v>27</v>
      </c>
      <c r="H117" s="2" t="s">
        <v>1240</v>
      </c>
    </row>
    <row r="118" spans="1:8" x14ac:dyDescent="0.25">
      <c r="A118" s="1" t="s">
        <v>4231</v>
      </c>
      <c r="B118" s="5">
        <v>2.31191902153285E-179</v>
      </c>
      <c r="C118" s="3">
        <v>3.54668028260348</v>
      </c>
      <c r="D118" s="4">
        <v>0.98799999999999999</v>
      </c>
      <c r="E118" s="4">
        <v>9.6000000000000002E-2</v>
      </c>
      <c r="F118" s="5">
        <v>8.4618548107123999E-175</v>
      </c>
      <c r="G118" s="2">
        <v>27</v>
      </c>
      <c r="H118" s="2" t="s">
        <v>1067</v>
      </c>
    </row>
    <row r="119" spans="1:8" x14ac:dyDescent="0.25">
      <c r="A119" s="1" t="s">
        <v>4232</v>
      </c>
      <c r="B119" s="5">
        <v>1.5072537569277601E-178</v>
      </c>
      <c r="C119" s="3">
        <v>1.45317319937991</v>
      </c>
      <c r="D119" s="4">
        <v>0.78700000000000003</v>
      </c>
      <c r="E119" s="4">
        <v>5.5E-2</v>
      </c>
      <c r="F119" s="5">
        <v>5.5166994757312804E-174</v>
      </c>
      <c r="G119" s="2">
        <v>27</v>
      </c>
      <c r="H119" s="2" t="s">
        <v>1149</v>
      </c>
    </row>
    <row r="120" spans="1:8" x14ac:dyDescent="0.25">
      <c r="A120" s="1" t="s">
        <v>4233</v>
      </c>
      <c r="B120" s="5">
        <v>7.7252696500867696E-171</v>
      </c>
      <c r="C120" s="3">
        <v>0.83986879700179595</v>
      </c>
      <c r="D120" s="4">
        <v>0.51200000000000001</v>
      </c>
      <c r="E120" s="4">
        <v>2.4E-2</v>
      </c>
      <c r="F120" s="5">
        <v>2.8275259446282603E-166</v>
      </c>
      <c r="G120" s="2">
        <v>27</v>
      </c>
      <c r="H120" s="2" t="s">
        <v>975</v>
      </c>
    </row>
    <row r="121" spans="1:8" x14ac:dyDescent="0.25">
      <c r="A121" s="1" t="s">
        <v>4234</v>
      </c>
      <c r="B121" s="5">
        <v>8.0500607099987801E-171</v>
      </c>
      <c r="C121" s="3">
        <v>1.1044427982224301</v>
      </c>
      <c r="D121" s="4">
        <v>0.625</v>
      </c>
      <c r="E121" s="4">
        <v>3.5000000000000003E-2</v>
      </c>
      <c r="F121" s="5">
        <v>2.9464027204666503E-166</v>
      </c>
      <c r="G121" s="2">
        <v>27</v>
      </c>
      <c r="H121" s="2" t="s">
        <v>1114</v>
      </c>
    </row>
    <row r="122" spans="1:8" x14ac:dyDescent="0.25">
      <c r="A122" s="1" t="s">
        <v>4235</v>
      </c>
      <c r="B122" s="5">
        <v>1.01707607161362E-170</v>
      </c>
      <c r="C122" s="3">
        <v>0.641221107883859</v>
      </c>
      <c r="D122" s="4">
        <v>0.36199999999999999</v>
      </c>
      <c r="E122" s="4">
        <v>1.2E-2</v>
      </c>
      <c r="F122" s="5">
        <v>3.7226001297129898E-166</v>
      </c>
      <c r="G122" s="2">
        <v>27</v>
      </c>
      <c r="H122" s="2" t="s">
        <v>4235</v>
      </c>
    </row>
    <row r="123" spans="1:8" x14ac:dyDescent="0.25">
      <c r="A123" s="1" t="s">
        <v>4236</v>
      </c>
      <c r="B123" s="5">
        <v>4.1891042138410703E-167</v>
      </c>
      <c r="C123" s="3">
        <v>0.73262737544172296</v>
      </c>
      <c r="D123" s="4">
        <v>0.4</v>
      </c>
      <c r="E123" s="4">
        <v>1.4999999999999999E-2</v>
      </c>
      <c r="F123" s="5">
        <v>1.53325403330797E-162</v>
      </c>
      <c r="G123" s="2">
        <v>27</v>
      </c>
      <c r="H123" s="2" t="s">
        <v>1211</v>
      </c>
    </row>
    <row r="124" spans="1:8" x14ac:dyDescent="0.25">
      <c r="A124" s="1" t="s">
        <v>4237</v>
      </c>
      <c r="B124" s="5">
        <v>4.5184769032922201E-165</v>
      </c>
      <c r="C124" s="3">
        <v>1.4629591669480599</v>
      </c>
      <c r="D124" s="4">
        <v>0.72499999999999998</v>
      </c>
      <c r="E124" s="4">
        <v>0.05</v>
      </c>
      <c r="F124" s="5">
        <v>1.6538077313739898E-160</v>
      </c>
      <c r="G124" s="2">
        <v>27</v>
      </c>
      <c r="H124" s="2" t="s">
        <v>1092</v>
      </c>
    </row>
    <row r="125" spans="1:8" x14ac:dyDescent="0.25">
      <c r="A125" s="1" t="s">
        <v>4238</v>
      </c>
      <c r="B125" s="5">
        <v>2.3445595097746498E-162</v>
      </c>
      <c r="C125" s="3">
        <v>1.18593311435222</v>
      </c>
      <c r="D125" s="4">
        <v>0.63700000000000001</v>
      </c>
      <c r="E125" s="4">
        <v>3.9E-2</v>
      </c>
      <c r="F125" s="5">
        <v>8.5813222617261803E-158</v>
      </c>
      <c r="G125" s="2">
        <v>27</v>
      </c>
      <c r="H125" s="2" t="s">
        <v>4238</v>
      </c>
    </row>
    <row r="126" spans="1:8" x14ac:dyDescent="0.25">
      <c r="A126" s="1" t="s">
        <v>4239</v>
      </c>
      <c r="B126" s="5">
        <v>4.8950655487728903E-160</v>
      </c>
      <c r="C126" s="3">
        <v>0.63819203191834695</v>
      </c>
      <c r="D126" s="4">
        <v>0.32500000000000001</v>
      </c>
      <c r="E126" s="4">
        <v>0.01</v>
      </c>
      <c r="F126" s="5">
        <v>1.7916429415063699E-155</v>
      </c>
      <c r="G126" s="2">
        <v>27</v>
      </c>
      <c r="H126" s="2" t="s">
        <v>3269</v>
      </c>
    </row>
    <row r="127" spans="1:8" x14ac:dyDescent="0.25">
      <c r="A127" s="1" t="s">
        <v>4240</v>
      </c>
      <c r="B127" s="5">
        <v>5.9490925786452403E-159</v>
      </c>
      <c r="C127" s="3">
        <v>2.4741494458547799</v>
      </c>
      <c r="D127" s="4">
        <v>0.97499999999999998</v>
      </c>
      <c r="E127" s="4">
        <v>0.107</v>
      </c>
      <c r="F127" s="5">
        <v>2.1774273747099398E-154</v>
      </c>
      <c r="G127" s="2">
        <v>27</v>
      </c>
      <c r="H127" s="2" t="s">
        <v>422</v>
      </c>
    </row>
    <row r="128" spans="1:8" x14ac:dyDescent="0.25">
      <c r="A128" s="1" t="s">
        <v>4241</v>
      </c>
      <c r="B128" s="5">
        <v>4.6199336558180298E-154</v>
      </c>
      <c r="C128" s="3">
        <v>0.68717061390065204</v>
      </c>
      <c r="D128" s="4">
        <v>0.38800000000000001</v>
      </c>
      <c r="E128" s="4">
        <v>1.4999999999999999E-2</v>
      </c>
      <c r="F128" s="5">
        <v>1.69094191736596E-149</v>
      </c>
      <c r="G128" s="2">
        <v>27</v>
      </c>
      <c r="H128" s="2" t="s">
        <v>4241</v>
      </c>
    </row>
    <row r="129" spans="1:8" x14ac:dyDescent="0.25">
      <c r="A129" s="1" t="s">
        <v>4242</v>
      </c>
      <c r="B129" s="5">
        <v>1.05463806058477E-152</v>
      </c>
      <c r="C129" s="3">
        <v>0.64165847598951298</v>
      </c>
      <c r="D129" s="4">
        <v>0.375</v>
      </c>
      <c r="E129" s="4">
        <v>1.4E-2</v>
      </c>
      <c r="F129" s="5">
        <v>3.8600807655463101E-148</v>
      </c>
      <c r="G129" s="2">
        <v>27</v>
      </c>
      <c r="H129" s="2" t="s">
        <v>1301</v>
      </c>
    </row>
    <row r="130" spans="1:8" x14ac:dyDescent="0.25">
      <c r="A130" s="1" t="s">
        <v>4243</v>
      </c>
      <c r="B130" s="5">
        <v>1.5770271375284001E-151</v>
      </c>
      <c r="C130" s="3">
        <v>2.5477863546797601</v>
      </c>
      <c r="D130" s="4">
        <v>0.97499999999999998</v>
      </c>
      <c r="E130" s="4">
        <v>0.111</v>
      </c>
      <c r="F130" s="5">
        <v>5.7720770260676901E-147</v>
      </c>
      <c r="G130" s="2">
        <v>27</v>
      </c>
      <c r="H130" s="2" t="s">
        <v>1073</v>
      </c>
    </row>
    <row r="131" spans="1:8" x14ac:dyDescent="0.25">
      <c r="A131" s="1" t="s">
        <v>4244</v>
      </c>
      <c r="B131" s="5">
        <v>1.11986195575032E-150</v>
      </c>
      <c r="C131" s="3">
        <v>0.98371922210642904</v>
      </c>
      <c r="D131" s="4">
        <v>0.53700000000000003</v>
      </c>
      <c r="E131" s="4">
        <v>0.03</v>
      </c>
      <c r="F131" s="5">
        <v>4.0988067442417304E-146</v>
      </c>
      <c r="G131" s="2">
        <v>27</v>
      </c>
      <c r="H131" s="2" t="s">
        <v>953</v>
      </c>
    </row>
    <row r="132" spans="1:8" x14ac:dyDescent="0.25">
      <c r="A132" s="1" t="s">
        <v>4245</v>
      </c>
      <c r="B132" s="5">
        <v>2.87232354405649E-148</v>
      </c>
      <c r="C132" s="3">
        <v>1.523388595523</v>
      </c>
      <c r="D132" s="4">
        <v>0.77500000000000002</v>
      </c>
      <c r="E132" s="4">
        <v>6.4000000000000001E-2</v>
      </c>
      <c r="F132" s="5">
        <v>1.05129914036012E-143</v>
      </c>
      <c r="G132" s="2">
        <v>27</v>
      </c>
      <c r="H132" s="2" t="s">
        <v>1161</v>
      </c>
    </row>
    <row r="133" spans="1:8" x14ac:dyDescent="0.25">
      <c r="A133" s="1" t="s">
        <v>4246</v>
      </c>
      <c r="B133" s="5">
        <v>3.8276231821906797E-148</v>
      </c>
      <c r="C133" s="3">
        <v>2.02429084077911</v>
      </c>
      <c r="D133" s="4">
        <v>0.83799999999999997</v>
      </c>
      <c r="E133" s="4">
        <v>7.5999999999999998E-2</v>
      </c>
      <c r="F133" s="5">
        <v>1.4009483609136099E-143</v>
      </c>
      <c r="G133" s="2">
        <v>27</v>
      </c>
      <c r="H133" s="2" t="s">
        <v>339</v>
      </c>
    </row>
    <row r="134" spans="1:8" x14ac:dyDescent="0.25">
      <c r="A134" s="1" t="s">
        <v>4247</v>
      </c>
      <c r="B134" s="5">
        <v>4.8798362713776897E-148</v>
      </c>
      <c r="C134" s="3">
        <v>1.1429878618037099</v>
      </c>
      <c r="D134" s="4">
        <v>0.85</v>
      </c>
      <c r="E134" s="4">
        <v>7.9000000000000001E-2</v>
      </c>
      <c r="F134" s="5">
        <v>1.7860688736869499E-143</v>
      </c>
      <c r="G134" s="2">
        <v>27</v>
      </c>
      <c r="H134" s="2" t="s">
        <v>1061</v>
      </c>
    </row>
    <row r="135" spans="1:8" x14ac:dyDescent="0.25">
      <c r="A135" s="1" t="s">
        <v>4248</v>
      </c>
      <c r="B135" s="5">
        <v>7.86794253571171E-148</v>
      </c>
      <c r="C135" s="3">
        <v>3.17685722741078</v>
      </c>
      <c r="D135" s="4">
        <v>0.98799999999999999</v>
      </c>
      <c r="E135" s="4">
        <v>0.126</v>
      </c>
      <c r="F135" s="5">
        <v>2.87974564749584E-143</v>
      </c>
      <c r="G135" s="2">
        <v>27</v>
      </c>
      <c r="H135" s="2" t="s">
        <v>833</v>
      </c>
    </row>
    <row r="136" spans="1:8" x14ac:dyDescent="0.25">
      <c r="A136" s="1" t="s">
        <v>4249</v>
      </c>
      <c r="B136" s="5">
        <v>1.6112222100040999E-147</v>
      </c>
      <c r="C136" s="3">
        <v>0.70899189081588698</v>
      </c>
      <c r="D136" s="4">
        <v>0.4</v>
      </c>
      <c r="E136" s="4">
        <v>1.7000000000000001E-2</v>
      </c>
      <c r="F136" s="5">
        <v>5.89723441083601E-143</v>
      </c>
      <c r="G136" s="2">
        <v>27</v>
      </c>
      <c r="H136" s="2" t="s">
        <v>1291</v>
      </c>
    </row>
    <row r="137" spans="1:8" x14ac:dyDescent="0.25">
      <c r="A137" s="1" t="s">
        <v>4250</v>
      </c>
      <c r="B137" s="5">
        <v>3.2141155861047499E-147</v>
      </c>
      <c r="C137" s="3">
        <v>2.2037952441192998</v>
      </c>
      <c r="D137" s="4">
        <v>0.91200000000000003</v>
      </c>
      <c r="E137" s="4">
        <v>9.5000000000000001E-2</v>
      </c>
      <c r="F137" s="5">
        <v>1.1763984456702E-142</v>
      </c>
      <c r="G137" s="2">
        <v>27</v>
      </c>
      <c r="H137" s="2" t="s">
        <v>979</v>
      </c>
    </row>
    <row r="138" spans="1:8" x14ac:dyDescent="0.25">
      <c r="A138" s="1" t="s">
        <v>4251</v>
      </c>
      <c r="B138" s="5">
        <v>4.3088829241237603E-147</v>
      </c>
      <c r="C138" s="3">
        <v>1.3326279824892799</v>
      </c>
      <c r="D138" s="4">
        <v>0.6</v>
      </c>
      <c r="E138" s="4">
        <v>3.9E-2</v>
      </c>
      <c r="F138" s="5">
        <v>1.57709423905854E-142</v>
      </c>
      <c r="G138" s="2">
        <v>27</v>
      </c>
      <c r="H138" s="2" t="s">
        <v>1219</v>
      </c>
    </row>
    <row r="139" spans="1:8" x14ac:dyDescent="0.25">
      <c r="A139" s="1" t="s">
        <v>4252</v>
      </c>
      <c r="B139" s="5">
        <v>1.6717927612087599E-146</v>
      </c>
      <c r="C139" s="3">
        <v>0.82779214694616898</v>
      </c>
      <c r="D139" s="4">
        <v>0.46200000000000002</v>
      </c>
      <c r="E139" s="4">
        <v>2.3E-2</v>
      </c>
      <c r="F139" s="5">
        <v>6.11892868530017E-142</v>
      </c>
      <c r="G139" s="2">
        <v>27</v>
      </c>
      <c r="H139" s="2" t="s">
        <v>1287</v>
      </c>
    </row>
    <row r="140" spans="1:8" x14ac:dyDescent="0.25">
      <c r="A140" s="1" t="s">
        <v>4253</v>
      </c>
      <c r="B140" s="5">
        <v>4.8561913646736603E-146</v>
      </c>
      <c r="C140" s="3">
        <v>0.622225259409799</v>
      </c>
      <c r="D140" s="4">
        <v>0.27500000000000002</v>
      </c>
      <c r="E140" s="4">
        <v>8.0000000000000002E-3</v>
      </c>
      <c r="F140" s="5">
        <v>1.7774146013842101E-141</v>
      </c>
      <c r="G140" s="2">
        <v>27</v>
      </c>
      <c r="H140" s="2" t="s">
        <v>4253</v>
      </c>
    </row>
    <row r="141" spans="1:8" x14ac:dyDescent="0.25">
      <c r="A141" s="1" t="s">
        <v>4254</v>
      </c>
      <c r="B141" s="5">
        <v>2.18712147071337E-144</v>
      </c>
      <c r="C141" s="3">
        <v>1.3274003903042499</v>
      </c>
      <c r="D141" s="4">
        <v>0.73799999999999999</v>
      </c>
      <c r="E141" s="4">
        <v>5.8000000000000003E-2</v>
      </c>
      <c r="F141" s="5">
        <v>8.0050832949580103E-140</v>
      </c>
      <c r="G141" s="2">
        <v>27</v>
      </c>
      <c r="H141" s="2" t="s">
        <v>1103</v>
      </c>
    </row>
    <row r="142" spans="1:8" x14ac:dyDescent="0.25">
      <c r="A142" s="1" t="s">
        <v>4255</v>
      </c>
      <c r="B142" s="5">
        <v>2.2864738082320201E-144</v>
      </c>
      <c r="C142" s="3">
        <v>1.7681227666616199</v>
      </c>
      <c r="D142" s="4">
        <v>0.85</v>
      </c>
      <c r="E142" s="4">
        <v>8.1000000000000003E-2</v>
      </c>
      <c r="F142" s="5">
        <v>8.36872278551001E-140</v>
      </c>
      <c r="G142" s="2">
        <v>27</v>
      </c>
      <c r="H142" s="2" t="s">
        <v>1418</v>
      </c>
    </row>
    <row r="143" spans="1:8" x14ac:dyDescent="0.25">
      <c r="A143" s="1" t="s">
        <v>4256</v>
      </c>
      <c r="B143" s="5">
        <v>1.6210308740448899E-142</v>
      </c>
      <c r="C143" s="3">
        <v>1.5629185326092101</v>
      </c>
      <c r="D143" s="4">
        <v>0.78700000000000003</v>
      </c>
      <c r="E143" s="4">
        <v>7.0999999999999994E-2</v>
      </c>
      <c r="F143" s="5">
        <v>5.9331351020916902E-138</v>
      </c>
      <c r="G143" s="2">
        <v>27</v>
      </c>
      <c r="H143" s="2" t="s">
        <v>959</v>
      </c>
    </row>
    <row r="144" spans="1:8" x14ac:dyDescent="0.25">
      <c r="A144" s="1" t="s">
        <v>4257</v>
      </c>
      <c r="B144" s="5">
        <v>2.0986806073597302E-142</v>
      </c>
      <c r="C144" s="3">
        <v>1.19118044310347</v>
      </c>
      <c r="D144" s="4">
        <v>0.63700000000000001</v>
      </c>
      <c r="E144" s="4">
        <v>4.3999999999999997E-2</v>
      </c>
      <c r="F144" s="5">
        <v>7.68138089099736E-138</v>
      </c>
      <c r="G144" s="2">
        <v>27</v>
      </c>
      <c r="H144" s="2" t="s">
        <v>4257</v>
      </c>
    </row>
    <row r="145" spans="1:8" x14ac:dyDescent="0.25">
      <c r="A145" s="1" t="s">
        <v>4258</v>
      </c>
      <c r="B145" s="5">
        <v>5.7094594965903297E-141</v>
      </c>
      <c r="C145" s="3">
        <v>1.2094597528241799</v>
      </c>
      <c r="D145" s="4">
        <v>0.68799999999999994</v>
      </c>
      <c r="E145" s="4">
        <v>5.1999999999999998E-2</v>
      </c>
      <c r="F145" s="5">
        <v>2.0897192703470299E-136</v>
      </c>
      <c r="G145" s="2">
        <v>27</v>
      </c>
      <c r="H145" s="2" t="s">
        <v>1271</v>
      </c>
    </row>
    <row r="146" spans="1:8" x14ac:dyDescent="0.25">
      <c r="A146" s="1" t="s">
        <v>4259</v>
      </c>
      <c r="B146" s="5">
        <v>7.1661404364999997E-141</v>
      </c>
      <c r="C146" s="3">
        <v>0.79382952167451304</v>
      </c>
      <c r="D146" s="4">
        <v>0.47499999999999998</v>
      </c>
      <c r="E146" s="4">
        <v>2.5000000000000001E-2</v>
      </c>
      <c r="F146" s="5">
        <v>2.6228790611633698E-136</v>
      </c>
      <c r="G146" s="2">
        <v>27</v>
      </c>
      <c r="H146" s="2" t="s">
        <v>1147</v>
      </c>
    </row>
    <row r="147" spans="1:8" x14ac:dyDescent="0.25">
      <c r="A147" s="1" t="s">
        <v>4260</v>
      </c>
      <c r="B147" s="5">
        <v>8.94409959658269E-140</v>
      </c>
      <c r="C147" s="3">
        <v>1.68613065469933</v>
      </c>
      <c r="D147" s="4">
        <v>0.83799999999999997</v>
      </c>
      <c r="E147" s="4">
        <v>8.2000000000000003E-2</v>
      </c>
      <c r="F147" s="5">
        <v>3.2736298933452298E-135</v>
      </c>
      <c r="G147" s="2">
        <v>27</v>
      </c>
      <c r="H147" s="2" t="s">
        <v>3047</v>
      </c>
    </row>
    <row r="148" spans="1:8" x14ac:dyDescent="0.25">
      <c r="A148" s="1" t="s">
        <v>4261</v>
      </c>
      <c r="B148" s="5">
        <v>2.4043214697668902E-139</v>
      </c>
      <c r="C148" s="3">
        <v>0.62187921814124802</v>
      </c>
      <c r="D148" s="4">
        <v>0.32500000000000001</v>
      </c>
      <c r="E148" s="4">
        <v>1.2E-2</v>
      </c>
      <c r="F148" s="5">
        <v>8.8000570114938099E-135</v>
      </c>
      <c r="G148" s="2">
        <v>27</v>
      </c>
      <c r="H148" s="2" t="s">
        <v>1214</v>
      </c>
    </row>
    <row r="149" spans="1:8" x14ac:dyDescent="0.25">
      <c r="A149" s="1" t="s">
        <v>4262</v>
      </c>
      <c r="B149" s="5">
        <v>3.9818101035710099E-139</v>
      </c>
      <c r="C149" s="3">
        <v>1.06108219882677</v>
      </c>
      <c r="D149" s="4">
        <v>0.61299999999999999</v>
      </c>
      <c r="E149" s="4">
        <v>4.2000000000000003E-2</v>
      </c>
      <c r="F149" s="5">
        <v>1.4573823160080201E-134</v>
      </c>
      <c r="G149" s="2">
        <v>27</v>
      </c>
      <c r="H149" s="2" t="s">
        <v>4262</v>
      </c>
    </row>
    <row r="150" spans="1:8" x14ac:dyDescent="0.25">
      <c r="A150" s="1" t="s">
        <v>4263</v>
      </c>
      <c r="B150" s="5">
        <v>1.1749819753687001E-138</v>
      </c>
      <c r="C150" s="3">
        <v>2.0870529668588702</v>
      </c>
      <c r="D150" s="4">
        <v>0.91200000000000003</v>
      </c>
      <c r="E150" s="4">
        <v>0.104</v>
      </c>
      <c r="F150" s="5">
        <v>4.3005515280469702E-134</v>
      </c>
      <c r="G150" s="2">
        <v>27</v>
      </c>
      <c r="H150" s="2" t="s">
        <v>759</v>
      </c>
    </row>
    <row r="151" spans="1:8" x14ac:dyDescent="0.25">
      <c r="A151" s="1" t="s">
        <v>4264</v>
      </c>
      <c r="B151" s="5">
        <v>3.4622525472846002E-137</v>
      </c>
      <c r="C151" s="3">
        <v>4.5373614377165099</v>
      </c>
      <c r="D151" s="4">
        <v>1</v>
      </c>
      <c r="E151" s="4">
        <v>0.14699999999999999</v>
      </c>
      <c r="F151" s="5">
        <v>1.26721905483164E-132</v>
      </c>
      <c r="G151" s="2">
        <v>27</v>
      </c>
      <c r="H151" s="2" t="s">
        <v>1078</v>
      </c>
    </row>
    <row r="152" spans="1:8" x14ac:dyDescent="0.25">
      <c r="A152" s="1" t="s">
        <v>4265</v>
      </c>
      <c r="B152" s="5">
        <v>2.1808700287849202E-136</v>
      </c>
      <c r="C152" s="3">
        <v>0.83448559373437103</v>
      </c>
      <c r="D152" s="4">
        <v>0.41199999999999998</v>
      </c>
      <c r="E152" s="4">
        <v>1.9E-2</v>
      </c>
      <c r="F152" s="5">
        <v>7.9822023923556995E-132</v>
      </c>
      <c r="G152" s="2">
        <v>27</v>
      </c>
      <c r="H152" s="2" t="s">
        <v>4265</v>
      </c>
    </row>
    <row r="153" spans="1:8" x14ac:dyDescent="0.25">
      <c r="A153" s="1" t="s">
        <v>4266</v>
      </c>
      <c r="B153" s="5">
        <v>1.78529236565205E-135</v>
      </c>
      <c r="C153" s="3">
        <v>0.70043635202898302</v>
      </c>
      <c r="D153" s="4">
        <v>0.41199999999999998</v>
      </c>
      <c r="E153" s="4">
        <v>1.9E-2</v>
      </c>
      <c r="F153" s="5">
        <v>6.5343485875230795E-131</v>
      </c>
      <c r="G153" s="2">
        <v>27</v>
      </c>
      <c r="H153" s="2" t="s">
        <v>1335</v>
      </c>
    </row>
    <row r="154" spans="1:8" x14ac:dyDescent="0.25">
      <c r="A154" s="1" t="s">
        <v>4267</v>
      </c>
      <c r="B154" s="5">
        <v>8.1603888483603597E-132</v>
      </c>
      <c r="C154" s="3">
        <v>0.667130738038058</v>
      </c>
      <c r="D154" s="4">
        <v>0.46200000000000002</v>
      </c>
      <c r="E154" s="4">
        <v>2.5000000000000001E-2</v>
      </c>
      <c r="F154" s="5">
        <v>2.9867839223883801E-127</v>
      </c>
      <c r="G154" s="2">
        <v>27</v>
      </c>
      <c r="H154" s="2" t="s">
        <v>1164</v>
      </c>
    </row>
    <row r="155" spans="1:8" x14ac:dyDescent="0.25">
      <c r="A155" s="1" t="s">
        <v>4268</v>
      </c>
      <c r="B155" s="5">
        <v>1.3019227868409699E-129</v>
      </c>
      <c r="C155" s="3">
        <v>0.86470687480757702</v>
      </c>
      <c r="D155" s="4">
        <v>0.58799999999999997</v>
      </c>
      <c r="E155" s="4">
        <v>0.04</v>
      </c>
      <c r="F155" s="5">
        <v>4.7651675921166302E-125</v>
      </c>
      <c r="G155" s="2">
        <v>27</v>
      </c>
      <c r="H155" s="2" t="s">
        <v>1163</v>
      </c>
    </row>
    <row r="156" spans="1:8" x14ac:dyDescent="0.25">
      <c r="A156" s="1" t="s">
        <v>4269</v>
      </c>
      <c r="B156" s="5">
        <v>4.0966350631318801E-129</v>
      </c>
      <c r="C156" s="3">
        <v>3.8153148117480402</v>
      </c>
      <c r="D156" s="4">
        <v>1</v>
      </c>
      <c r="E156" s="4">
        <v>0.154</v>
      </c>
      <c r="F156" s="5">
        <v>1.4994093994569E-124</v>
      </c>
      <c r="G156" s="2">
        <v>27</v>
      </c>
      <c r="H156" s="2" t="s">
        <v>32</v>
      </c>
    </row>
    <row r="157" spans="1:8" x14ac:dyDescent="0.25">
      <c r="A157" s="1" t="s">
        <v>4270</v>
      </c>
      <c r="B157" s="5">
        <v>3.2139855867494799E-127</v>
      </c>
      <c r="C157" s="3">
        <v>0.70437757975480897</v>
      </c>
      <c r="D157" s="4">
        <v>0.36199999999999999</v>
      </c>
      <c r="E157" s="4">
        <v>1.6E-2</v>
      </c>
      <c r="F157" s="5">
        <v>1.17635086460618E-122</v>
      </c>
      <c r="G157" s="2">
        <v>27</v>
      </c>
      <c r="H157" s="2" t="s">
        <v>1132</v>
      </c>
    </row>
    <row r="158" spans="1:8" x14ac:dyDescent="0.25">
      <c r="A158" s="6">
        <v>42430</v>
      </c>
      <c r="B158" s="5">
        <v>3.7227911996771203E-126</v>
      </c>
      <c r="C158" s="3">
        <v>1.08519495048143</v>
      </c>
      <c r="D158" s="4">
        <v>0.65</v>
      </c>
      <c r="E158" s="4">
        <v>4.9000000000000002E-2</v>
      </c>
      <c r="F158" s="5">
        <v>1.36257880699382E-121</v>
      </c>
      <c r="G158" s="2">
        <v>27</v>
      </c>
      <c r="H158" s="7">
        <v>36951</v>
      </c>
    </row>
    <row r="159" spans="1:8" x14ac:dyDescent="0.25">
      <c r="A159" s="1" t="s">
        <v>4271</v>
      </c>
      <c r="B159" s="5">
        <v>6.9262521634955697E-125</v>
      </c>
      <c r="C159" s="3">
        <v>1.39009228475377</v>
      </c>
      <c r="D159" s="4">
        <v>0.8</v>
      </c>
      <c r="E159" s="4">
        <v>0.08</v>
      </c>
      <c r="F159" s="5">
        <v>2.5350775543610099E-120</v>
      </c>
      <c r="G159" s="2">
        <v>27</v>
      </c>
      <c r="H159" s="2" t="s">
        <v>4271</v>
      </c>
    </row>
    <row r="160" spans="1:8" x14ac:dyDescent="0.25">
      <c r="A160" s="1" t="s">
        <v>4272</v>
      </c>
      <c r="B160" s="5">
        <v>1.36722372323428E-124</v>
      </c>
      <c r="C160" s="3">
        <v>1.1504235011950299</v>
      </c>
      <c r="D160" s="4">
        <v>0.61299999999999999</v>
      </c>
      <c r="E160" s="4">
        <v>4.7E-2</v>
      </c>
      <c r="F160" s="5">
        <v>5.0041755494097701E-120</v>
      </c>
      <c r="G160" s="2">
        <v>27</v>
      </c>
      <c r="H160" s="2" t="s">
        <v>1239</v>
      </c>
    </row>
    <row r="161" spans="1:8" x14ac:dyDescent="0.25">
      <c r="A161" s="1" t="s">
        <v>4273</v>
      </c>
      <c r="B161" s="5">
        <v>2.5176731687807099E-123</v>
      </c>
      <c r="C161" s="3">
        <v>1.2068023949620901</v>
      </c>
      <c r="D161" s="4">
        <v>0.66200000000000003</v>
      </c>
      <c r="E161" s="4">
        <v>5.5E-2</v>
      </c>
      <c r="F161" s="5">
        <v>9.2149355650542702E-119</v>
      </c>
      <c r="G161" s="2">
        <v>27</v>
      </c>
      <c r="H161" s="2" t="s">
        <v>1258</v>
      </c>
    </row>
    <row r="162" spans="1:8" x14ac:dyDescent="0.25">
      <c r="A162" s="1" t="s">
        <v>4274</v>
      </c>
      <c r="B162" s="5">
        <v>1.6511926121402399E-122</v>
      </c>
      <c r="C162" s="3">
        <v>0.84734949371888202</v>
      </c>
      <c r="D162" s="4">
        <v>0.5</v>
      </c>
      <c r="E162" s="4">
        <v>3.1E-2</v>
      </c>
      <c r="F162" s="5">
        <v>6.0435300796945004E-118</v>
      </c>
      <c r="G162" s="2">
        <v>27</v>
      </c>
      <c r="H162" s="2" t="s">
        <v>1306</v>
      </c>
    </row>
    <row r="163" spans="1:8" x14ac:dyDescent="0.25">
      <c r="A163" s="1" t="s">
        <v>4275</v>
      </c>
      <c r="B163" s="5">
        <v>1.45335462576194E-121</v>
      </c>
      <c r="C163" s="3">
        <v>0.60563571798636895</v>
      </c>
      <c r="D163" s="4">
        <v>0.25</v>
      </c>
      <c r="E163" s="4">
        <v>8.0000000000000002E-3</v>
      </c>
      <c r="F163" s="5">
        <v>5.3194232657512703E-117</v>
      </c>
      <c r="G163" s="2">
        <v>27</v>
      </c>
      <c r="H163" s="2" t="s">
        <v>4275</v>
      </c>
    </row>
    <row r="164" spans="1:8" x14ac:dyDescent="0.25">
      <c r="A164" s="1" t="s">
        <v>4276</v>
      </c>
      <c r="B164" s="5">
        <v>7.3804558924046394E-120</v>
      </c>
      <c r="C164" s="3">
        <v>0.64676534077144099</v>
      </c>
      <c r="D164" s="4">
        <v>0.3</v>
      </c>
      <c r="E164" s="4">
        <v>1.2E-2</v>
      </c>
      <c r="F164" s="5">
        <v>2.7013206611790202E-115</v>
      </c>
      <c r="G164" s="2">
        <v>27</v>
      </c>
      <c r="H164" s="2" t="s">
        <v>4276</v>
      </c>
    </row>
    <row r="165" spans="1:8" x14ac:dyDescent="0.25">
      <c r="A165" s="1" t="s">
        <v>4277</v>
      </c>
      <c r="B165" s="5">
        <v>4.4048379422320498E-119</v>
      </c>
      <c r="C165" s="3">
        <v>1.09352835503126</v>
      </c>
      <c r="D165" s="4">
        <v>0.63700000000000001</v>
      </c>
      <c r="E165" s="4">
        <v>5.1999999999999998E-2</v>
      </c>
      <c r="F165" s="5">
        <v>1.61221473523635E-114</v>
      </c>
      <c r="G165" s="2">
        <v>27</v>
      </c>
      <c r="H165" s="2" t="s">
        <v>1190</v>
      </c>
    </row>
    <row r="166" spans="1:8" x14ac:dyDescent="0.25">
      <c r="A166" s="1" t="s">
        <v>4278</v>
      </c>
      <c r="B166" s="5">
        <v>1.9257855452901401E-118</v>
      </c>
      <c r="C166" s="3">
        <v>0.821459940104732</v>
      </c>
      <c r="D166" s="4">
        <v>0.5</v>
      </c>
      <c r="E166" s="4">
        <v>3.2000000000000001E-2</v>
      </c>
      <c r="F166" s="5">
        <v>7.0485676743164302E-114</v>
      </c>
      <c r="G166" s="2">
        <v>27</v>
      </c>
      <c r="H166" s="2" t="s">
        <v>947</v>
      </c>
    </row>
    <row r="167" spans="1:8" x14ac:dyDescent="0.25">
      <c r="A167" s="1" t="s">
        <v>4279</v>
      </c>
      <c r="B167" s="5">
        <v>2.9554198915742502E-117</v>
      </c>
      <c r="C167" s="3">
        <v>1.11051834977354</v>
      </c>
      <c r="D167" s="4">
        <v>0.61299999999999999</v>
      </c>
      <c r="E167" s="4">
        <v>4.9000000000000002E-2</v>
      </c>
      <c r="F167" s="5">
        <v>1.0817132345150901E-112</v>
      </c>
      <c r="G167" s="2">
        <v>27</v>
      </c>
      <c r="H167" s="2" t="s">
        <v>3025</v>
      </c>
    </row>
    <row r="168" spans="1:8" x14ac:dyDescent="0.25">
      <c r="A168" s="1" t="s">
        <v>4280</v>
      </c>
      <c r="B168" s="5">
        <v>3.3831530957741499E-117</v>
      </c>
      <c r="C168" s="3">
        <v>0.80580279026659596</v>
      </c>
      <c r="D168" s="4">
        <v>0.52500000000000002</v>
      </c>
      <c r="E168" s="4">
        <v>3.5000000000000003E-2</v>
      </c>
      <c r="F168" s="5">
        <v>1.2382678645843E-112</v>
      </c>
      <c r="G168" s="2">
        <v>27</v>
      </c>
      <c r="H168" s="2" t="s">
        <v>4280</v>
      </c>
    </row>
    <row r="169" spans="1:8" x14ac:dyDescent="0.25">
      <c r="A169" s="1" t="s">
        <v>4281</v>
      </c>
      <c r="B169" s="5">
        <v>2.3657478492421E-114</v>
      </c>
      <c r="C169" s="3">
        <v>2.7759961174645502</v>
      </c>
      <c r="D169" s="4">
        <v>0.88700000000000001</v>
      </c>
      <c r="E169" s="4">
        <v>0.12</v>
      </c>
      <c r="F169" s="5">
        <v>8.6588737030109997E-110</v>
      </c>
      <c r="G169" s="2">
        <v>27</v>
      </c>
      <c r="H169" s="2" t="s">
        <v>371</v>
      </c>
    </row>
    <row r="170" spans="1:8" x14ac:dyDescent="0.25">
      <c r="A170" s="1" t="s">
        <v>4282</v>
      </c>
      <c r="B170" s="5">
        <v>5.3369513585470801E-113</v>
      </c>
      <c r="C170" s="3">
        <v>2.0078592418714001</v>
      </c>
      <c r="D170" s="4">
        <v>0.92500000000000004</v>
      </c>
      <c r="E170" s="4">
        <v>0.129</v>
      </c>
      <c r="F170" s="5">
        <v>1.9533775667418199E-108</v>
      </c>
      <c r="G170" s="2">
        <v>27</v>
      </c>
      <c r="H170" s="2" t="s">
        <v>1194</v>
      </c>
    </row>
    <row r="171" spans="1:8" x14ac:dyDescent="0.25">
      <c r="A171" s="1" t="s">
        <v>4283</v>
      </c>
      <c r="B171" s="5">
        <v>2.4631737208354799E-112</v>
      </c>
      <c r="C171" s="3">
        <v>1.0328642022438901</v>
      </c>
      <c r="D171" s="4">
        <v>0.56200000000000006</v>
      </c>
      <c r="E171" s="4">
        <v>4.2999999999999997E-2</v>
      </c>
      <c r="F171" s="5">
        <v>9.01546213562993E-108</v>
      </c>
      <c r="G171" s="2">
        <v>27</v>
      </c>
      <c r="H171" s="2" t="s">
        <v>4283</v>
      </c>
    </row>
    <row r="172" spans="1:8" x14ac:dyDescent="0.25">
      <c r="A172" s="1" t="s">
        <v>4284</v>
      </c>
      <c r="B172" s="5">
        <v>4.5123111286324804E-109</v>
      </c>
      <c r="C172" s="3">
        <v>1.3926397231813601</v>
      </c>
      <c r="D172" s="4">
        <v>0.75</v>
      </c>
      <c r="E172" s="4">
        <v>0.08</v>
      </c>
      <c r="F172" s="5">
        <v>1.6515509961907801E-104</v>
      </c>
      <c r="G172" s="2">
        <v>27</v>
      </c>
      <c r="H172" s="2" t="s">
        <v>1236</v>
      </c>
    </row>
    <row r="173" spans="1:8" x14ac:dyDescent="0.25">
      <c r="A173" s="1" t="s">
        <v>4285</v>
      </c>
      <c r="B173" s="5">
        <v>7.8573427192587102E-108</v>
      </c>
      <c r="C173" s="3">
        <v>3.52501586450088</v>
      </c>
      <c r="D173" s="4">
        <v>0.97499999999999998</v>
      </c>
      <c r="E173" s="4">
        <v>0.16800000000000001</v>
      </c>
      <c r="F173" s="5">
        <v>2.8758660086758801E-103</v>
      </c>
      <c r="G173" s="2">
        <v>27</v>
      </c>
      <c r="H173" s="2" t="s">
        <v>269</v>
      </c>
    </row>
    <row r="174" spans="1:8" x14ac:dyDescent="0.25">
      <c r="A174" s="1" t="s">
        <v>4286</v>
      </c>
      <c r="B174" s="5">
        <v>1.4946440195005099E-106</v>
      </c>
      <c r="C174" s="3">
        <v>1.21201562831534</v>
      </c>
      <c r="D174" s="4">
        <v>0.66200000000000003</v>
      </c>
      <c r="E174" s="4">
        <v>6.3E-2</v>
      </c>
      <c r="F174" s="5">
        <v>5.47054657577382E-102</v>
      </c>
      <c r="G174" s="2">
        <v>27</v>
      </c>
      <c r="H174" s="2" t="s">
        <v>948</v>
      </c>
    </row>
    <row r="175" spans="1:8" x14ac:dyDescent="0.25">
      <c r="A175" s="1" t="s">
        <v>4287</v>
      </c>
      <c r="B175" s="5">
        <v>4.4101241024025696E-106</v>
      </c>
      <c r="C175" s="3">
        <v>4.0570184778743696</v>
      </c>
      <c r="D175" s="4">
        <v>1</v>
      </c>
      <c r="E175" s="4">
        <v>0.19700000000000001</v>
      </c>
      <c r="F175" s="5">
        <v>1.6141495227203701E-101</v>
      </c>
      <c r="G175" s="2">
        <v>27</v>
      </c>
      <c r="H175" s="2" t="s">
        <v>588</v>
      </c>
    </row>
    <row r="176" spans="1:8" x14ac:dyDescent="0.25">
      <c r="A176" s="1" t="s">
        <v>4288</v>
      </c>
      <c r="B176" s="5">
        <v>4.2769028428418798E-104</v>
      </c>
      <c r="C176" s="3">
        <v>1.2353092417361899</v>
      </c>
      <c r="D176" s="4">
        <v>0.73799999999999999</v>
      </c>
      <c r="E176" s="4">
        <v>7.8E-2</v>
      </c>
      <c r="F176" s="5">
        <v>1.56538920950856E-99</v>
      </c>
      <c r="G176" s="2">
        <v>27</v>
      </c>
      <c r="H176" s="2" t="s">
        <v>1340</v>
      </c>
    </row>
    <row r="177" spans="1:8" x14ac:dyDescent="0.25">
      <c r="A177" s="1" t="s">
        <v>4289</v>
      </c>
      <c r="B177" s="5">
        <v>1.63057105643965E-103</v>
      </c>
      <c r="C177" s="3">
        <v>0.95281379074832895</v>
      </c>
      <c r="D177" s="4">
        <v>0.52500000000000002</v>
      </c>
      <c r="E177" s="4">
        <v>0.04</v>
      </c>
      <c r="F177" s="5">
        <v>5.96805312367476E-99</v>
      </c>
      <c r="G177" s="2">
        <v>27</v>
      </c>
      <c r="H177" s="2" t="s">
        <v>706</v>
      </c>
    </row>
    <row r="178" spans="1:8" x14ac:dyDescent="0.25">
      <c r="A178" s="1" t="s">
        <v>4290</v>
      </c>
      <c r="B178" s="5">
        <v>2.16822896015025E-103</v>
      </c>
      <c r="C178" s="3">
        <v>1.0510028845641299</v>
      </c>
      <c r="D178" s="4">
        <v>0.6</v>
      </c>
      <c r="E178" s="4">
        <v>5.2999999999999999E-2</v>
      </c>
      <c r="F178" s="5">
        <v>7.93593481704594E-99</v>
      </c>
      <c r="G178" s="2">
        <v>27</v>
      </c>
      <c r="H178" s="2" t="s">
        <v>1285</v>
      </c>
    </row>
    <row r="179" spans="1:8" x14ac:dyDescent="0.25">
      <c r="A179" s="1" t="s">
        <v>4291</v>
      </c>
      <c r="B179" s="5">
        <v>4.0320928148822102E-103</v>
      </c>
      <c r="C179" s="3">
        <v>0.62387630973500996</v>
      </c>
      <c r="D179" s="4">
        <v>0.33800000000000002</v>
      </c>
      <c r="E179" s="4">
        <v>1.7000000000000001E-2</v>
      </c>
      <c r="F179" s="5">
        <v>1.4757862911750398E-98</v>
      </c>
      <c r="G179" s="2">
        <v>27</v>
      </c>
      <c r="H179" s="2" t="s">
        <v>1222</v>
      </c>
    </row>
    <row r="180" spans="1:8" x14ac:dyDescent="0.25">
      <c r="A180" s="1" t="s">
        <v>4292</v>
      </c>
      <c r="B180" s="5">
        <v>5.2414122747156504E-103</v>
      </c>
      <c r="C180" s="3">
        <v>1.4136998181571401</v>
      </c>
      <c r="D180" s="4">
        <v>0.8</v>
      </c>
      <c r="E180" s="4">
        <v>9.1999999999999998E-2</v>
      </c>
      <c r="F180" s="5">
        <v>1.9184093066686701E-98</v>
      </c>
      <c r="G180" s="2">
        <v>27</v>
      </c>
      <c r="H180" s="2" t="s">
        <v>2736</v>
      </c>
    </row>
    <row r="181" spans="1:8" x14ac:dyDescent="0.25">
      <c r="A181" s="1" t="s">
        <v>4293</v>
      </c>
      <c r="B181" s="5">
        <v>5.7827457708455297E-102</v>
      </c>
      <c r="C181" s="3">
        <v>1.2530956487851399</v>
      </c>
      <c r="D181" s="4">
        <v>0.7</v>
      </c>
      <c r="E181" s="4">
        <v>7.2999999999999995E-2</v>
      </c>
      <c r="F181" s="5">
        <v>2.11654277958717E-97</v>
      </c>
      <c r="G181" s="2">
        <v>27</v>
      </c>
      <c r="H181" s="2" t="s">
        <v>1408</v>
      </c>
    </row>
    <row r="182" spans="1:8" x14ac:dyDescent="0.25">
      <c r="A182" s="1" t="s">
        <v>4294</v>
      </c>
      <c r="B182" s="5">
        <v>1.23654123877069E-101</v>
      </c>
      <c r="C182" s="3">
        <v>2.8672957493183899</v>
      </c>
      <c r="D182" s="4">
        <v>0.98799999999999999</v>
      </c>
      <c r="E182" s="4">
        <v>0.192</v>
      </c>
      <c r="F182" s="5">
        <v>4.5258645880246202E-97</v>
      </c>
      <c r="G182" s="2">
        <v>27</v>
      </c>
      <c r="H182" s="2" t="s">
        <v>1077</v>
      </c>
    </row>
    <row r="183" spans="1:8" x14ac:dyDescent="0.25">
      <c r="A183" s="1" t="s">
        <v>4295</v>
      </c>
      <c r="B183" s="5">
        <v>4.37506298259279E-101</v>
      </c>
      <c r="C183" s="3">
        <v>1.1512094312855501</v>
      </c>
      <c r="D183" s="4">
        <v>0.73799999999999999</v>
      </c>
      <c r="E183" s="4">
        <v>0.08</v>
      </c>
      <c r="F183" s="5">
        <v>1.60131680225879E-96</v>
      </c>
      <c r="G183" s="2">
        <v>27</v>
      </c>
      <c r="H183" s="2" t="s">
        <v>4295</v>
      </c>
    </row>
    <row r="184" spans="1:8" x14ac:dyDescent="0.25">
      <c r="A184" s="1" t="s">
        <v>4296</v>
      </c>
      <c r="B184" s="5">
        <v>1.3860022764887799E-100</v>
      </c>
      <c r="C184" s="3">
        <v>1.2253143756676299</v>
      </c>
      <c r="D184" s="4">
        <v>0.73799999999999999</v>
      </c>
      <c r="E184" s="4">
        <v>8.1000000000000003E-2</v>
      </c>
      <c r="F184" s="5">
        <v>5.0729069321765698E-96</v>
      </c>
      <c r="G184" s="2">
        <v>27</v>
      </c>
      <c r="H184" s="2" t="s">
        <v>1208</v>
      </c>
    </row>
    <row r="185" spans="1:8" x14ac:dyDescent="0.25">
      <c r="A185" s="1" t="s">
        <v>4297</v>
      </c>
      <c r="B185" s="5">
        <v>2.17602705509236E-100</v>
      </c>
      <c r="C185" s="3">
        <v>0.85298347454178503</v>
      </c>
      <c r="D185" s="4">
        <v>0.5</v>
      </c>
      <c r="E185" s="4">
        <v>3.7999999999999999E-2</v>
      </c>
      <c r="F185" s="5">
        <v>7.9644766243435598E-96</v>
      </c>
      <c r="G185" s="2">
        <v>27</v>
      </c>
      <c r="H185" s="2" t="s">
        <v>4297</v>
      </c>
    </row>
    <row r="186" spans="1:8" x14ac:dyDescent="0.25">
      <c r="A186" s="1" t="s">
        <v>4298</v>
      </c>
      <c r="B186" s="5">
        <v>3.19957308634895E-99</v>
      </c>
      <c r="C186" s="3">
        <v>1.2341495392448201</v>
      </c>
      <c r="D186" s="4">
        <v>0.71299999999999997</v>
      </c>
      <c r="E186" s="4">
        <v>7.8E-2</v>
      </c>
      <c r="F186" s="5">
        <v>1.17107574533458E-94</v>
      </c>
      <c r="G186" s="2">
        <v>27</v>
      </c>
      <c r="H186" s="2" t="s">
        <v>4298</v>
      </c>
    </row>
    <row r="187" spans="1:8" x14ac:dyDescent="0.25">
      <c r="A187" s="1" t="s">
        <v>4299</v>
      </c>
      <c r="B187" s="5">
        <v>9.1232763000838895E-98</v>
      </c>
      <c r="C187" s="3">
        <v>1.0553170319920699</v>
      </c>
      <c r="D187" s="4">
        <v>0.63700000000000001</v>
      </c>
      <c r="E187" s="4">
        <v>6.2E-2</v>
      </c>
      <c r="F187" s="5">
        <v>3.3392103585937E-93</v>
      </c>
      <c r="G187" s="2">
        <v>27</v>
      </c>
      <c r="H187" s="2" t="s">
        <v>1286</v>
      </c>
    </row>
    <row r="188" spans="1:8" x14ac:dyDescent="0.25">
      <c r="A188" s="1" t="s">
        <v>4300</v>
      </c>
      <c r="B188" s="5">
        <v>2.26132815304362E-97</v>
      </c>
      <c r="C188" s="3">
        <v>0.644616629885984</v>
      </c>
      <c r="D188" s="4">
        <v>0.35</v>
      </c>
      <c r="E188" s="4">
        <v>1.9E-2</v>
      </c>
      <c r="F188" s="5">
        <v>8.2766871729549592E-93</v>
      </c>
      <c r="G188" s="2">
        <v>27</v>
      </c>
      <c r="H188" s="2" t="s">
        <v>1314</v>
      </c>
    </row>
    <row r="189" spans="1:8" x14ac:dyDescent="0.25">
      <c r="A189" s="1" t="s">
        <v>4301</v>
      </c>
      <c r="B189" s="5">
        <v>1.2893469770249701E-94</v>
      </c>
      <c r="C189" s="3">
        <v>0.91707955038161704</v>
      </c>
      <c r="D189" s="4">
        <v>0.56200000000000006</v>
      </c>
      <c r="E189" s="4">
        <v>4.9000000000000002E-2</v>
      </c>
      <c r="F189" s="5">
        <v>4.7191388706090799E-90</v>
      </c>
      <c r="G189" s="2">
        <v>27</v>
      </c>
      <c r="H189" s="2" t="s">
        <v>898</v>
      </c>
    </row>
    <row r="190" spans="1:8" x14ac:dyDescent="0.25">
      <c r="A190" s="1" t="s">
        <v>4302</v>
      </c>
      <c r="B190" s="5">
        <v>1.7264302983362101E-92</v>
      </c>
      <c r="C190" s="3">
        <v>1.1487496974090301</v>
      </c>
      <c r="D190" s="4">
        <v>0.51200000000000001</v>
      </c>
      <c r="E190" s="4">
        <v>4.2999999999999997E-2</v>
      </c>
      <c r="F190" s="5">
        <v>6.3189075349403696E-88</v>
      </c>
      <c r="G190" s="2">
        <v>27</v>
      </c>
      <c r="H190" s="2" t="s">
        <v>2666</v>
      </c>
    </row>
    <row r="191" spans="1:8" x14ac:dyDescent="0.25">
      <c r="A191" s="1" t="s">
        <v>4303</v>
      </c>
      <c r="B191" s="5">
        <v>1.7211789925895099E-90</v>
      </c>
      <c r="C191" s="3">
        <v>0.65660901475765698</v>
      </c>
      <c r="D191" s="4">
        <v>0.38800000000000001</v>
      </c>
      <c r="E191" s="4">
        <v>2.5000000000000001E-2</v>
      </c>
      <c r="F191" s="5">
        <v>6.2996872307768698E-86</v>
      </c>
      <c r="G191" s="2">
        <v>27</v>
      </c>
      <c r="H191" s="2" t="s">
        <v>3392</v>
      </c>
    </row>
    <row r="192" spans="1:8" x14ac:dyDescent="0.25">
      <c r="A192" s="1" t="s">
        <v>4304</v>
      </c>
      <c r="B192" s="5">
        <v>3.8987122226057098E-90</v>
      </c>
      <c r="C192" s="3">
        <v>0.91206747964494606</v>
      </c>
      <c r="D192" s="4">
        <v>0.53700000000000003</v>
      </c>
      <c r="E192" s="4">
        <v>4.8000000000000001E-2</v>
      </c>
      <c r="F192" s="5">
        <v>1.42696766059591E-85</v>
      </c>
      <c r="G192" s="2">
        <v>27</v>
      </c>
      <c r="H192" s="2" t="s">
        <v>1257</v>
      </c>
    </row>
    <row r="193" spans="1:8" x14ac:dyDescent="0.25">
      <c r="A193" s="1" t="s">
        <v>4305</v>
      </c>
      <c r="B193" s="5">
        <v>2.8197220098655901E-87</v>
      </c>
      <c r="C193" s="3">
        <v>0.99421199503339597</v>
      </c>
      <c r="D193" s="4">
        <v>0.68799999999999994</v>
      </c>
      <c r="E193" s="4">
        <v>7.8E-2</v>
      </c>
      <c r="F193" s="5">
        <v>1.0320464528309E-82</v>
      </c>
      <c r="G193" s="2">
        <v>27</v>
      </c>
      <c r="H193" s="2" t="s">
        <v>1380</v>
      </c>
    </row>
    <row r="194" spans="1:8" x14ac:dyDescent="0.25">
      <c r="A194" s="1" t="s">
        <v>4306</v>
      </c>
      <c r="B194" s="5">
        <v>4.2780820525610098E-86</v>
      </c>
      <c r="C194" s="3">
        <v>1.43967125426813</v>
      </c>
      <c r="D194" s="4">
        <v>0.85</v>
      </c>
      <c r="E194" s="4">
        <v>0.126</v>
      </c>
      <c r="F194" s="5">
        <v>1.56582081205785E-81</v>
      </c>
      <c r="G194" s="2">
        <v>27</v>
      </c>
      <c r="H194" s="2" t="s">
        <v>257</v>
      </c>
    </row>
    <row r="195" spans="1:8" x14ac:dyDescent="0.25">
      <c r="A195" s="1" t="s">
        <v>4307</v>
      </c>
      <c r="B195" s="5">
        <v>7.8555124126804804E-85</v>
      </c>
      <c r="C195" s="3">
        <v>0.92941533332623805</v>
      </c>
      <c r="D195" s="4">
        <v>0.56200000000000006</v>
      </c>
      <c r="E195" s="4">
        <v>5.5E-2</v>
      </c>
      <c r="F195" s="5">
        <v>2.87519609816518E-80</v>
      </c>
      <c r="G195" s="2">
        <v>27</v>
      </c>
      <c r="H195" s="2" t="s">
        <v>1298</v>
      </c>
    </row>
    <row r="196" spans="1:8" x14ac:dyDescent="0.25">
      <c r="A196" s="1" t="s">
        <v>4308</v>
      </c>
      <c r="B196" s="5">
        <v>1.7833682847366799E-84</v>
      </c>
      <c r="C196" s="3">
        <v>1.1717931596087601</v>
      </c>
      <c r="D196" s="4">
        <v>0.76200000000000001</v>
      </c>
      <c r="E196" s="4">
        <v>0.1</v>
      </c>
      <c r="F196" s="5">
        <v>6.5273062589647399E-80</v>
      </c>
      <c r="G196" s="2">
        <v>27</v>
      </c>
      <c r="H196" s="2" t="s">
        <v>1121</v>
      </c>
    </row>
    <row r="197" spans="1:8" x14ac:dyDescent="0.25">
      <c r="A197" s="1" t="s">
        <v>4309</v>
      </c>
      <c r="B197" s="5">
        <v>3.9788390642393701E-83</v>
      </c>
      <c r="C197" s="3">
        <v>2.7458594199307198</v>
      </c>
      <c r="D197" s="4">
        <v>0.98799999999999999</v>
      </c>
      <c r="E197" s="4">
        <v>0.222</v>
      </c>
      <c r="F197" s="5">
        <v>1.4562948859022501E-78</v>
      </c>
      <c r="G197" s="2">
        <v>27</v>
      </c>
      <c r="H197" s="2" t="s">
        <v>271</v>
      </c>
    </row>
    <row r="198" spans="1:8" x14ac:dyDescent="0.25">
      <c r="A198" s="1" t="s">
        <v>4310</v>
      </c>
      <c r="B198" s="5">
        <v>7.2877259634489997E-83</v>
      </c>
      <c r="C198" s="3">
        <v>1.06915665247305</v>
      </c>
      <c r="D198" s="4">
        <v>0.65</v>
      </c>
      <c r="E198" s="4">
        <v>7.3999999999999996E-2</v>
      </c>
      <c r="F198" s="5">
        <v>2.6673805798819701E-78</v>
      </c>
      <c r="G198" s="2">
        <v>27</v>
      </c>
      <c r="H198" s="2" t="s">
        <v>437</v>
      </c>
    </row>
    <row r="199" spans="1:8" x14ac:dyDescent="0.25">
      <c r="A199" s="1" t="s">
        <v>4311</v>
      </c>
      <c r="B199" s="5">
        <v>3.9089559601191197E-82</v>
      </c>
      <c r="C199" s="3">
        <v>2.4172998110410902</v>
      </c>
      <c r="D199" s="4">
        <v>0.98799999999999999</v>
      </c>
      <c r="E199" s="4">
        <v>0.23400000000000001</v>
      </c>
      <c r="F199" s="5">
        <v>1.4307169709632E-77</v>
      </c>
      <c r="G199" s="2">
        <v>27</v>
      </c>
      <c r="H199" s="2" t="s">
        <v>901</v>
      </c>
    </row>
    <row r="200" spans="1:8" x14ac:dyDescent="0.25">
      <c r="A200" s="1" t="s">
        <v>4312</v>
      </c>
      <c r="B200" s="5">
        <v>5.4333312528416496E-82</v>
      </c>
      <c r="C200" s="3">
        <v>1.49445593095841</v>
      </c>
      <c r="D200" s="4">
        <v>0.73799999999999999</v>
      </c>
      <c r="E200" s="4">
        <v>0.104</v>
      </c>
      <c r="F200" s="5">
        <v>1.9886535718525701E-77</v>
      </c>
      <c r="G200" s="2">
        <v>27</v>
      </c>
      <c r="H200" s="2" t="s">
        <v>4312</v>
      </c>
    </row>
    <row r="201" spans="1:8" x14ac:dyDescent="0.25">
      <c r="A201" s="1" t="s">
        <v>4313</v>
      </c>
      <c r="B201" s="5">
        <v>1.4988536413638899E-81</v>
      </c>
      <c r="C201" s="3">
        <v>2.3929504802556001</v>
      </c>
      <c r="D201" s="4">
        <v>1</v>
      </c>
      <c r="E201" s="4">
        <v>0.253</v>
      </c>
      <c r="F201" s="5">
        <v>5.4859542127559797E-77</v>
      </c>
      <c r="G201" s="2">
        <v>27</v>
      </c>
      <c r="H201" s="2" t="s">
        <v>1343</v>
      </c>
    </row>
    <row r="202" spans="1:8" x14ac:dyDescent="0.25">
      <c r="A202" s="1" t="s">
        <v>4314</v>
      </c>
      <c r="B202" s="5">
        <v>3.5858555539094901E-81</v>
      </c>
      <c r="C202" s="3">
        <v>0.75803362264978202</v>
      </c>
      <c r="D202" s="4">
        <v>0.57499999999999996</v>
      </c>
      <c r="E202" s="4">
        <v>5.8000000000000003E-2</v>
      </c>
      <c r="F202" s="5">
        <v>1.31245899128641E-76</v>
      </c>
      <c r="G202" s="2">
        <v>27</v>
      </c>
      <c r="H202" s="2" t="s">
        <v>4314</v>
      </c>
    </row>
    <row r="203" spans="1:8" x14ac:dyDescent="0.25">
      <c r="A203" s="1" t="s">
        <v>4315</v>
      </c>
      <c r="B203" s="5">
        <v>2.23900427506524E-80</v>
      </c>
      <c r="C203" s="3">
        <v>3.3204123758549402</v>
      </c>
      <c r="D203" s="4">
        <v>1</v>
      </c>
      <c r="E203" s="4">
        <v>0.29099999999999998</v>
      </c>
      <c r="F203" s="5">
        <v>8.19497954716627E-76</v>
      </c>
      <c r="G203" s="2">
        <v>27</v>
      </c>
      <c r="H203" s="2" t="s">
        <v>1075</v>
      </c>
    </row>
    <row r="204" spans="1:8" x14ac:dyDescent="0.25">
      <c r="A204" s="1" t="s">
        <v>4316</v>
      </c>
      <c r="B204" s="5">
        <v>4.1698462358370999E-80</v>
      </c>
      <c r="C204" s="3">
        <v>0.917763392997342</v>
      </c>
      <c r="D204" s="4">
        <v>0.32500000000000001</v>
      </c>
      <c r="E204" s="4">
        <v>0.02</v>
      </c>
      <c r="F204" s="5">
        <v>1.5262054207787401E-75</v>
      </c>
      <c r="G204" s="2">
        <v>27</v>
      </c>
      <c r="H204" s="2" t="s">
        <v>1106</v>
      </c>
    </row>
    <row r="205" spans="1:8" x14ac:dyDescent="0.25">
      <c r="A205" s="1" t="s">
        <v>4317</v>
      </c>
      <c r="B205" s="5">
        <v>5.2838182069275003E-78</v>
      </c>
      <c r="C205" s="3">
        <v>0.61292221719061302</v>
      </c>
      <c r="D205" s="4">
        <v>0.36199999999999999</v>
      </c>
      <c r="E205" s="4">
        <v>2.5999999999999999E-2</v>
      </c>
      <c r="F205" s="5">
        <v>1.9339303019175301E-73</v>
      </c>
      <c r="G205" s="2">
        <v>27</v>
      </c>
      <c r="H205" s="2" t="s">
        <v>1327</v>
      </c>
    </row>
    <row r="206" spans="1:8" x14ac:dyDescent="0.25">
      <c r="A206" s="1" t="s">
        <v>4318</v>
      </c>
      <c r="B206" s="5">
        <v>5.7161327071562101E-78</v>
      </c>
      <c r="C206" s="3">
        <v>0.97183845708253902</v>
      </c>
      <c r="D206" s="4">
        <v>0.6</v>
      </c>
      <c r="E206" s="4">
        <v>6.8000000000000005E-2</v>
      </c>
      <c r="F206" s="5">
        <v>2.0921617321462502E-73</v>
      </c>
      <c r="G206" s="2">
        <v>27</v>
      </c>
      <c r="H206" s="2" t="s">
        <v>1356</v>
      </c>
    </row>
    <row r="207" spans="1:8" x14ac:dyDescent="0.25">
      <c r="A207" s="1" t="s">
        <v>4319</v>
      </c>
      <c r="B207" s="5">
        <v>9.6360506205110599E-78</v>
      </c>
      <c r="C207" s="3">
        <v>2.8214938872256501</v>
      </c>
      <c r="D207" s="4">
        <v>0.96299999999999997</v>
      </c>
      <c r="E207" s="4">
        <v>0.26300000000000001</v>
      </c>
      <c r="F207" s="5">
        <v>3.52689088761325E-73</v>
      </c>
      <c r="G207" s="2">
        <v>27</v>
      </c>
      <c r="H207" s="2" t="s">
        <v>1125</v>
      </c>
    </row>
    <row r="208" spans="1:8" x14ac:dyDescent="0.25">
      <c r="A208" s="1" t="s">
        <v>4320</v>
      </c>
      <c r="B208" s="5">
        <v>1.52623384280111E-77</v>
      </c>
      <c r="C208" s="3">
        <v>0.80608014889617596</v>
      </c>
      <c r="D208" s="4">
        <v>0.47499999999999998</v>
      </c>
      <c r="E208" s="4">
        <v>4.2999999999999997E-2</v>
      </c>
      <c r="F208" s="5">
        <v>5.5861684880363301E-73</v>
      </c>
      <c r="G208" s="2">
        <v>27</v>
      </c>
      <c r="H208" s="2" t="s">
        <v>4320</v>
      </c>
    </row>
    <row r="209" spans="1:8" x14ac:dyDescent="0.25">
      <c r="A209" s="1" t="s">
        <v>4321</v>
      </c>
      <c r="B209" s="5">
        <v>4.1183539273731799E-77</v>
      </c>
      <c r="C209" s="3">
        <v>1.53365429094714</v>
      </c>
      <c r="D209" s="4">
        <v>0.83799999999999997</v>
      </c>
      <c r="E209" s="4">
        <v>0.14099999999999999</v>
      </c>
      <c r="F209" s="5">
        <v>1.5073587209578599E-72</v>
      </c>
      <c r="G209" s="2">
        <v>27</v>
      </c>
      <c r="H209" s="2" t="s">
        <v>1117</v>
      </c>
    </row>
    <row r="210" spans="1:8" x14ac:dyDescent="0.25">
      <c r="A210" s="1" t="s">
        <v>4322</v>
      </c>
      <c r="B210" s="5">
        <v>6.83275620474548E-77</v>
      </c>
      <c r="C210" s="3">
        <v>1.18889340003606</v>
      </c>
      <c r="D210" s="4">
        <v>0.71299999999999997</v>
      </c>
      <c r="E210" s="4">
        <v>9.6000000000000002E-2</v>
      </c>
      <c r="F210" s="5">
        <v>2.5008570984988899E-72</v>
      </c>
      <c r="G210" s="2">
        <v>27</v>
      </c>
      <c r="H210" s="2" t="s">
        <v>1221</v>
      </c>
    </row>
    <row r="211" spans="1:8" x14ac:dyDescent="0.25">
      <c r="A211" s="1" t="s">
        <v>4323</v>
      </c>
      <c r="B211" s="5">
        <v>6.8379815087578601E-77</v>
      </c>
      <c r="C211" s="3">
        <v>1.7096083293892901</v>
      </c>
      <c r="D211" s="4">
        <v>0.875</v>
      </c>
      <c r="E211" s="4">
        <v>0.16200000000000001</v>
      </c>
      <c r="F211" s="5">
        <v>2.5027696120204601E-72</v>
      </c>
      <c r="G211" s="2">
        <v>27</v>
      </c>
      <c r="H211" s="2" t="s">
        <v>1512</v>
      </c>
    </row>
    <row r="212" spans="1:8" x14ac:dyDescent="0.25">
      <c r="A212" s="1" t="s">
        <v>4324</v>
      </c>
      <c r="B212" s="5">
        <v>7.5463051161848597E-77</v>
      </c>
      <c r="C212" s="3">
        <v>2.2553279282661398</v>
      </c>
      <c r="D212" s="4">
        <v>0.91200000000000003</v>
      </c>
      <c r="E212" s="4">
        <v>0.2</v>
      </c>
      <c r="F212" s="5">
        <v>2.7620231355748202E-72</v>
      </c>
      <c r="G212" s="2">
        <v>27</v>
      </c>
      <c r="H212" s="2" t="s">
        <v>1341</v>
      </c>
    </row>
    <row r="213" spans="1:8" x14ac:dyDescent="0.25">
      <c r="A213" s="1" t="s">
        <v>4325</v>
      </c>
      <c r="B213" s="5">
        <v>7.9168970895252499E-77</v>
      </c>
      <c r="C213" s="3">
        <v>2.0529098650497102</v>
      </c>
      <c r="D213" s="4">
        <v>0.95</v>
      </c>
      <c r="E213" s="4">
        <v>0.219</v>
      </c>
      <c r="F213" s="5">
        <v>2.8976635037371398E-72</v>
      </c>
      <c r="G213" s="2">
        <v>27</v>
      </c>
      <c r="H213" s="2" t="s">
        <v>1155</v>
      </c>
    </row>
    <row r="214" spans="1:8" x14ac:dyDescent="0.25">
      <c r="A214" s="1" t="s">
        <v>4326</v>
      </c>
      <c r="B214" s="5">
        <v>5.82074141183988E-76</v>
      </c>
      <c r="C214" s="3">
        <v>1.72314041704587</v>
      </c>
      <c r="D214" s="4">
        <v>0.86299999999999999</v>
      </c>
      <c r="E214" s="4">
        <v>0.161</v>
      </c>
      <c r="F214" s="5">
        <v>2.1304495641475099E-71</v>
      </c>
      <c r="G214" s="2">
        <v>27</v>
      </c>
      <c r="H214" s="2" t="s">
        <v>982</v>
      </c>
    </row>
    <row r="215" spans="1:8" x14ac:dyDescent="0.25">
      <c r="A215" s="1" t="s">
        <v>4327</v>
      </c>
      <c r="B215" s="5">
        <v>2.1168334778462399E-75</v>
      </c>
      <c r="C215" s="3">
        <v>1.28335733836816</v>
      </c>
      <c r="D215" s="4">
        <v>0.73799999999999999</v>
      </c>
      <c r="E215" s="4">
        <v>0.105</v>
      </c>
      <c r="F215" s="5">
        <v>7.7478222122650106E-71</v>
      </c>
      <c r="G215" s="2">
        <v>27</v>
      </c>
      <c r="H215" s="2" t="s">
        <v>1148</v>
      </c>
    </row>
    <row r="216" spans="1:8" x14ac:dyDescent="0.25">
      <c r="A216" s="1" t="s">
        <v>4328</v>
      </c>
      <c r="B216" s="5">
        <v>3.4070544511683802E-75</v>
      </c>
      <c r="C216" s="3">
        <v>1.01831710874946</v>
      </c>
      <c r="D216" s="4">
        <v>0.58799999999999997</v>
      </c>
      <c r="E216" s="4">
        <v>6.7000000000000004E-2</v>
      </c>
      <c r="F216" s="5">
        <v>1.24701599967214E-70</v>
      </c>
      <c r="G216" s="2">
        <v>27</v>
      </c>
      <c r="H216" s="2" t="s">
        <v>1372</v>
      </c>
    </row>
    <row r="217" spans="1:8" x14ac:dyDescent="0.25">
      <c r="A217" s="1" t="s">
        <v>4329</v>
      </c>
      <c r="B217" s="5">
        <v>4.4023688914821001E-75</v>
      </c>
      <c r="C217" s="3">
        <v>0.82850048829078704</v>
      </c>
      <c r="D217" s="4">
        <v>0.48799999999999999</v>
      </c>
      <c r="E217" s="4">
        <v>4.7E-2</v>
      </c>
      <c r="F217" s="5">
        <v>1.6113110379713601E-70</v>
      </c>
      <c r="G217" s="2">
        <v>27</v>
      </c>
      <c r="H217" s="2" t="s">
        <v>4329</v>
      </c>
    </row>
    <row r="218" spans="1:8" x14ac:dyDescent="0.25">
      <c r="A218" s="1" t="s">
        <v>4330</v>
      </c>
      <c r="B218" s="5">
        <v>1.9779199078995301E-73</v>
      </c>
      <c r="C218" s="3">
        <v>0.69011889684990602</v>
      </c>
      <c r="D218" s="4">
        <v>0.38800000000000001</v>
      </c>
      <c r="E218" s="4">
        <v>3.1E-2</v>
      </c>
      <c r="F218" s="5">
        <v>7.2393846549030695E-69</v>
      </c>
      <c r="G218" s="2">
        <v>27</v>
      </c>
      <c r="H218" s="2" t="s">
        <v>1318</v>
      </c>
    </row>
    <row r="219" spans="1:8" x14ac:dyDescent="0.25">
      <c r="A219" s="1" t="s">
        <v>4331</v>
      </c>
      <c r="B219" s="5">
        <v>1.21788772517526E-71</v>
      </c>
      <c r="C219" s="3">
        <v>1.1939213895732801</v>
      </c>
      <c r="D219" s="4">
        <v>0.65</v>
      </c>
      <c r="E219" s="4">
        <v>8.3000000000000004E-2</v>
      </c>
      <c r="F219" s="5">
        <v>4.4575908629139802E-67</v>
      </c>
      <c r="G219" s="2">
        <v>27</v>
      </c>
      <c r="H219" s="2" t="s">
        <v>1080</v>
      </c>
    </row>
    <row r="220" spans="1:8" x14ac:dyDescent="0.25">
      <c r="A220" s="1" t="s">
        <v>4332</v>
      </c>
      <c r="B220" s="5">
        <v>6.8191547492198596E-71</v>
      </c>
      <c r="C220" s="3">
        <v>1.3142285305838199</v>
      </c>
      <c r="D220" s="4">
        <v>0.71299999999999997</v>
      </c>
      <c r="E220" s="4">
        <v>0.111</v>
      </c>
      <c r="F220" s="5">
        <v>2.4958788297619601E-66</v>
      </c>
      <c r="G220" s="2">
        <v>27</v>
      </c>
      <c r="H220" s="2" t="s">
        <v>1472</v>
      </c>
    </row>
    <row r="221" spans="1:8" x14ac:dyDescent="0.25">
      <c r="A221" s="1" t="s">
        <v>4333</v>
      </c>
      <c r="B221" s="5">
        <v>2.0427606082305299E-70</v>
      </c>
      <c r="C221" s="3">
        <v>1.09622764427232</v>
      </c>
      <c r="D221" s="4">
        <v>0.61299999999999999</v>
      </c>
      <c r="E221" s="4">
        <v>7.6999999999999999E-2</v>
      </c>
      <c r="F221" s="5">
        <v>7.4767081021845595E-66</v>
      </c>
      <c r="G221" s="2">
        <v>27</v>
      </c>
      <c r="H221" s="2" t="s">
        <v>4333</v>
      </c>
    </row>
    <row r="222" spans="1:8" x14ac:dyDescent="0.25">
      <c r="A222" s="1" t="s">
        <v>4334</v>
      </c>
      <c r="B222" s="5">
        <v>5.4353302269506797E-70</v>
      </c>
      <c r="C222" s="3">
        <v>0.73707395172147705</v>
      </c>
      <c r="D222" s="4">
        <v>0.51200000000000001</v>
      </c>
      <c r="E222" s="4">
        <v>5.3999999999999999E-2</v>
      </c>
      <c r="F222" s="5">
        <v>1.9893852163662202E-65</v>
      </c>
      <c r="G222" s="2">
        <v>27</v>
      </c>
      <c r="H222" s="2" t="s">
        <v>2594</v>
      </c>
    </row>
    <row r="223" spans="1:8" x14ac:dyDescent="0.25">
      <c r="A223" s="1" t="s">
        <v>4335</v>
      </c>
      <c r="B223" s="5">
        <v>3.0529192926089699E-68</v>
      </c>
      <c r="C223" s="3">
        <v>1.3311702083743799</v>
      </c>
      <c r="D223" s="4">
        <v>0.76200000000000001</v>
      </c>
      <c r="E223" s="4">
        <v>0.122</v>
      </c>
      <c r="F223" s="5">
        <v>1.11739899028781E-63</v>
      </c>
      <c r="G223" s="2">
        <v>27</v>
      </c>
      <c r="H223" s="2" t="s">
        <v>4335</v>
      </c>
    </row>
    <row r="224" spans="1:8" x14ac:dyDescent="0.25">
      <c r="A224" s="1" t="s">
        <v>4336</v>
      </c>
      <c r="B224" s="5">
        <v>4.1324764489661798E-68</v>
      </c>
      <c r="C224" s="3">
        <v>0.82063300418429497</v>
      </c>
      <c r="D224" s="4">
        <v>0.61299999999999999</v>
      </c>
      <c r="E224" s="4">
        <v>7.5999999999999998E-2</v>
      </c>
      <c r="F224" s="5">
        <v>1.5125277050861101E-63</v>
      </c>
      <c r="G224" s="2">
        <v>27</v>
      </c>
      <c r="H224" s="2" t="s">
        <v>4336</v>
      </c>
    </row>
    <row r="225" spans="1:8" x14ac:dyDescent="0.25">
      <c r="A225" s="1" t="s">
        <v>4337</v>
      </c>
      <c r="B225" s="5">
        <v>5.1519651155144197E-67</v>
      </c>
      <c r="C225" s="3">
        <v>1.4576782676501301</v>
      </c>
      <c r="D225" s="4">
        <v>0.85</v>
      </c>
      <c r="E225" s="4">
        <v>0.159</v>
      </c>
      <c r="F225" s="5">
        <v>1.8856707519294301E-62</v>
      </c>
      <c r="G225" s="2">
        <v>27</v>
      </c>
      <c r="H225" s="2" t="s">
        <v>369</v>
      </c>
    </row>
    <row r="226" spans="1:8" x14ac:dyDescent="0.25">
      <c r="A226" s="1" t="s">
        <v>4338</v>
      </c>
      <c r="B226" s="5">
        <v>8.4551406056933603E-67</v>
      </c>
      <c r="C226" s="3">
        <v>0.88989651665512104</v>
      </c>
      <c r="D226" s="4">
        <v>0.53700000000000003</v>
      </c>
      <c r="E226" s="4">
        <v>6.0999999999999999E-2</v>
      </c>
      <c r="F226" s="5">
        <v>3.0946660130898298E-62</v>
      </c>
      <c r="G226" s="2">
        <v>27</v>
      </c>
      <c r="H226" s="2" t="s">
        <v>348</v>
      </c>
    </row>
    <row r="227" spans="1:8" x14ac:dyDescent="0.25">
      <c r="A227" s="1" t="s">
        <v>4339</v>
      </c>
      <c r="B227" s="5">
        <v>9.5310807116487201E-66</v>
      </c>
      <c r="C227" s="3">
        <v>0.85125106470879697</v>
      </c>
      <c r="D227" s="4">
        <v>0.48799999999999999</v>
      </c>
      <c r="E227" s="4">
        <v>5.2999999999999999E-2</v>
      </c>
      <c r="F227" s="5">
        <v>3.48847085127055E-61</v>
      </c>
      <c r="G227" s="2">
        <v>27</v>
      </c>
      <c r="H227" s="2" t="s">
        <v>1279</v>
      </c>
    </row>
    <row r="228" spans="1:8" x14ac:dyDescent="0.25">
      <c r="A228" s="1" t="s">
        <v>4340</v>
      </c>
      <c r="B228" s="5">
        <v>9.62743270628101E-66</v>
      </c>
      <c r="C228" s="3">
        <v>0.84934329383906004</v>
      </c>
      <c r="D228" s="4">
        <v>0.65</v>
      </c>
      <c r="E228" s="4">
        <v>8.6999999999999994E-2</v>
      </c>
      <c r="F228" s="5">
        <v>3.5237366448259102E-61</v>
      </c>
      <c r="G228" s="2">
        <v>27</v>
      </c>
      <c r="H228" s="2" t="s">
        <v>1138</v>
      </c>
    </row>
    <row r="229" spans="1:8" x14ac:dyDescent="0.25">
      <c r="A229" s="1" t="s">
        <v>4341</v>
      </c>
      <c r="B229" s="5">
        <v>2.7552032775888498E-65</v>
      </c>
      <c r="C229" s="3">
        <v>1.9556181819570999</v>
      </c>
      <c r="D229" s="4">
        <v>0.93799999999999994</v>
      </c>
      <c r="E229" s="4">
        <v>0.26200000000000001</v>
      </c>
      <c r="F229" s="5">
        <v>1.0084319516303E-60</v>
      </c>
      <c r="G229" s="2">
        <v>27</v>
      </c>
      <c r="H229" s="2" t="s">
        <v>1351</v>
      </c>
    </row>
    <row r="230" spans="1:8" x14ac:dyDescent="0.25">
      <c r="A230" s="1" t="s">
        <v>4342</v>
      </c>
      <c r="B230" s="5">
        <v>7.1475867561309598E-65</v>
      </c>
      <c r="C230" s="3">
        <v>1.20285350107842</v>
      </c>
      <c r="D230" s="4">
        <v>0.67500000000000004</v>
      </c>
      <c r="E230" s="4">
        <v>0.10199999999999999</v>
      </c>
      <c r="F230" s="5">
        <v>2.6160882286114901E-60</v>
      </c>
      <c r="G230" s="2">
        <v>27</v>
      </c>
      <c r="H230" s="2" t="s">
        <v>4342</v>
      </c>
    </row>
    <row r="231" spans="1:8" x14ac:dyDescent="0.25">
      <c r="A231" s="1" t="s">
        <v>4343</v>
      </c>
      <c r="B231" s="5">
        <v>1.13292057370503E-64</v>
      </c>
      <c r="C231" s="3">
        <v>1.4675686830113599</v>
      </c>
      <c r="D231" s="4">
        <v>0.86299999999999999</v>
      </c>
      <c r="E231" s="4">
        <v>0.17399999999999999</v>
      </c>
      <c r="F231" s="5">
        <v>4.14660259181778E-60</v>
      </c>
      <c r="G231" s="2">
        <v>27</v>
      </c>
      <c r="H231" s="2" t="s">
        <v>1083</v>
      </c>
    </row>
    <row r="232" spans="1:8" x14ac:dyDescent="0.25">
      <c r="A232" s="1" t="s">
        <v>4344</v>
      </c>
      <c r="B232" s="5">
        <v>5.9464488132895999E-64</v>
      </c>
      <c r="C232" s="3">
        <v>0.98276065003125501</v>
      </c>
      <c r="D232" s="4">
        <v>0.625</v>
      </c>
      <c r="E232" s="4">
        <v>8.5999999999999993E-2</v>
      </c>
      <c r="F232" s="5">
        <v>2.17645973015213E-59</v>
      </c>
      <c r="G232" s="2">
        <v>27</v>
      </c>
      <c r="H232" s="2" t="s">
        <v>1241</v>
      </c>
    </row>
    <row r="233" spans="1:8" x14ac:dyDescent="0.25">
      <c r="A233" s="1" t="s">
        <v>4345</v>
      </c>
      <c r="B233" s="5">
        <v>5.7782687081742195E-63</v>
      </c>
      <c r="C233" s="3">
        <v>1.84994957316499</v>
      </c>
      <c r="D233" s="4">
        <v>0.97499999999999998</v>
      </c>
      <c r="E233" s="4">
        <v>0.25</v>
      </c>
      <c r="F233" s="5">
        <v>2.1149041298788498E-58</v>
      </c>
      <c r="G233" s="2">
        <v>27</v>
      </c>
      <c r="H233" s="2" t="s">
        <v>871</v>
      </c>
    </row>
    <row r="234" spans="1:8" x14ac:dyDescent="0.25">
      <c r="A234" s="1" t="s">
        <v>4346</v>
      </c>
      <c r="B234" s="5">
        <v>1.9750550274548998E-62</v>
      </c>
      <c r="C234" s="3">
        <v>1.0090628431736199</v>
      </c>
      <c r="D234" s="4">
        <v>0.63700000000000001</v>
      </c>
      <c r="E234" s="4">
        <v>8.8999999999999996E-2</v>
      </c>
      <c r="F234" s="5">
        <v>7.2288989059876695E-58</v>
      </c>
      <c r="G234" s="2">
        <v>27</v>
      </c>
      <c r="H234" s="2" t="s">
        <v>707</v>
      </c>
    </row>
    <row r="235" spans="1:8" x14ac:dyDescent="0.25">
      <c r="A235" s="1" t="s">
        <v>4347</v>
      </c>
      <c r="B235" s="5">
        <v>2.3886141737596501E-62</v>
      </c>
      <c r="C235" s="3">
        <v>0.93663044988279198</v>
      </c>
      <c r="D235" s="4">
        <v>0.56200000000000006</v>
      </c>
      <c r="E235" s="4">
        <v>7.1999999999999995E-2</v>
      </c>
      <c r="F235" s="5">
        <v>8.7425667373776999E-58</v>
      </c>
      <c r="G235" s="2">
        <v>27</v>
      </c>
      <c r="H235" s="2" t="s">
        <v>1362</v>
      </c>
    </row>
    <row r="236" spans="1:8" x14ac:dyDescent="0.25">
      <c r="A236" s="1" t="s">
        <v>4348</v>
      </c>
      <c r="B236" s="5">
        <v>1.3778492396902099E-61</v>
      </c>
      <c r="C236" s="3">
        <v>0.68681244112236295</v>
      </c>
      <c r="D236" s="4">
        <v>0.55000000000000004</v>
      </c>
      <c r="E236" s="4">
        <v>6.7000000000000004E-2</v>
      </c>
      <c r="F236" s="5">
        <v>5.0430660021901298E-57</v>
      </c>
      <c r="G236" s="2">
        <v>27</v>
      </c>
      <c r="H236" s="2" t="s">
        <v>893</v>
      </c>
    </row>
    <row r="237" spans="1:8" x14ac:dyDescent="0.25">
      <c r="A237" s="1" t="s">
        <v>4349</v>
      </c>
      <c r="B237" s="5">
        <v>1.53174912050674E-61</v>
      </c>
      <c r="C237" s="3">
        <v>1.80626391319089</v>
      </c>
      <c r="D237" s="4">
        <v>0.91200000000000003</v>
      </c>
      <c r="E237" s="4">
        <v>0.218</v>
      </c>
      <c r="F237" s="5">
        <v>5.6063549559667E-57</v>
      </c>
      <c r="G237" s="2">
        <v>27</v>
      </c>
      <c r="H237" s="2" t="s">
        <v>1357</v>
      </c>
    </row>
    <row r="238" spans="1:8" x14ac:dyDescent="0.25">
      <c r="A238" s="1" t="s">
        <v>4350</v>
      </c>
      <c r="B238" s="5">
        <v>3.5240114986793203E-61</v>
      </c>
      <c r="C238" s="3">
        <v>3.5725607200739899</v>
      </c>
      <c r="D238" s="4">
        <v>0.98799999999999999</v>
      </c>
      <c r="E238" s="4">
        <v>0.42299999999999999</v>
      </c>
      <c r="F238" s="5">
        <v>1.2898234486316199E-56</v>
      </c>
      <c r="G238" s="2">
        <v>27</v>
      </c>
      <c r="H238" s="2" t="s">
        <v>1068</v>
      </c>
    </row>
    <row r="239" spans="1:8" x14ac:dyDescent="0.25">
      <c r="A239" s="1" t="s">
        <v>4351</v>
      </c>
      <c r="B239" s="5">
        <v>4.9363848581106199E-60</v>
      </c>
      <c r="C239" s="3">
        <v>1.8294808516637</v>
      </c>
      <c r="D239" s="4">
        <v>0.91200000000000003</v>
      </c>
      <c r="E239" s="4">
        <v>0.217</v>
      </c>
      <c r="F239" s="5">
        <v>1.8067662219170701E-55</v>
      </c>
      <c r="G239" s="2">
        <v>27</v>
      </c>
      <c r="H239" s="2" t="s">
        <v>490</v>
      </c>
    </row>
    <row r="240" spans="1:8" x14ac:dyDescent="0.25">
      <c r="A240" s="1" t="s">
        <v>4352</v>
      </c>
      <c r="B240" s="5">
        <v>5.5931899514667198E-60</v>
      </c>
      <c r="C240" s="3">
        <v>3.5132373972715101</v>
      </c>
      <c r="D240" s="4">
        <v>1</v>
      </c>
      <c r="E240" s="4">
        <v>0.47499999999999998</v>
      </c>
      <c r="F240" s="5">
        <v>2.04716345413633E-55</v>
      </c>
      <c r="G240" s="2">
        <v>27</v>
      </c>
      <c r="H240" s="2" t="s">
        <v>1352</v>
      </c>
    </row>
    <row r="241" spans="1:8" x14ac:dyDescent="0.25">
      <c r="A241" s="1" t="s">
        <v>4353</v>
      </c>
      <c r="B241" s="5">
        <v>2.08091876325771E-57</v>
      </c>
      <c r="C241" s="3">
        <v>0.86650619379578697</v>
      </c>
      <c r="D241" s="4">
        <v>0.63700000000000001</v>
      </c>
      <c r="E241" s="4">
        <v>9.6000000000000002E-2</v>
      </c>
      <c r="F241" s="5">
        <v>7.61637076539953E-53</v>
      </c>
      <c r="G241" s="2">
        <v>27</v>
      </c>
      <c r="H241" s="2" t="s">
        <v>3068</v>
      </c>
    </row>
    <row r="242" spans="1:8" x14ac:dyDescent="0.25">
      <c r="A242" s="1" t="s">
        <v>4354</v>
      </c>
      <c r="B242" s="5">
        <v>2.4429228991130599E-57</v>
      </c>
      <c r="C242" s="3">
        <v>2.8296866092184301</v>
      </c>
      <c r="D242" s="4">
        <v>1</v>
      </c>
      <c r="E242" s="4">
        <v>0.54900000000000004</v>
      </c>
      <c r="F242" s="5">
        <v>8.9413421030437207E-53</v>
      </c>
      <c r="G242" s="2">
        <v>27</v>
      </c>
      <c r="H242" s="2" t="s">
        <v>1107</v>
      </c>
    </row>
    <row r="243" spans="1:8" x14ac:dyDescent="0.25">
      <c r="A243" s="1" t="s">
        <v>4355</v>
      </c>
      <c r="B243" s="5">
        <v>8.19806861441117E-57</v>
      </c>
      <c r="C243" s="3">
        <v>1.8402623906309801</v>
      </c>
      <c r="D243" s="4">
        <v>0.97499999999999998</v>
      </c>
      <c r="E243" s="4">
        <v>0.31</v>
      </c>
      <c r="F243" s="5">
        <v>3.0005750935606302E-52</v>
      </c>
      <c r="G243" s="2">
        <v>27</v>
      </c>
      <c r="H243" s="2" t="s">
        <v>1360</v>
      </c>
    </row>
    <row r="244" spans="1:8" x14ac:dyDescent="0.25">
      <c r="A244" s="1" t="s">
        <v>4356</v>
      </c>
      <c r="B244" s="5">
        <v>2.1037424068242098E-56</v>
      </c>
      <c r="C244" s="3">
        <v>0.77398388891812697</v>
      </c>
      <c r="D244" s="4">
        <v>0.5</v>
      </c>
      <c r="E244" s="4">
        <v>6.3E-2</v>
      </c>
      <c r="F244" s="5">
        <v>7.6999075832172902E-52</v>
      </c>
      <c r="G244" s="2">
        <v>27</v>
      </c>
      <c r="H244" s="2" t="s">
        <v>4356</v>
      </c>
    </row>
    <row r="245" spans="1:8" x14ac:dyDescent="0.25">
      <c r="A245" s="1" t="s">
        <v>4357</v>
      </c>
      <c r="B245" s="5">
        <v>5.0369076788964501E-56</v>
      </c>
      <c r="C245" s="3">
        <v>0.94687914654282002</v>
      </c>
      <c r="D245" s="4">
        <v>0.57499999999999996</v>
      </c>
      <c r="E245" s="4">
        <v>8.1000000000000003E-2</v>
      </c>
      <c r="F245" s="5">
        <v>1.84355857955289E-51</v>
      </c>
      <c r="G245" s="2">
        <v>27</v>
      </c>
      <c r="H245" s="2" t="s">
        <v>3636</v>
      </c>
    </row>
    <row r="246" spans="1:8" x14ac:dyDescent="0.25">
      <c r="A246" s="1" t="s">
        <v>4358</v>
      </c>
      <c r="B246" s="5">
        <v>9.2256033988758799E-56</v>
      </c>
      <c r="C246" s="3">
        <v>2.0733752943727302</v>
      </c>
      <c r="D246" s="4">
        <v>0.96299999999999997</v>
      </c>
      <c r="E246" s="4">
        <v>0.34799999999999998</v>
      </c>
      <c r="F246" s="5">
        <v>3.3766631000225599E-51</v>
      </c>
      <c r="G246" s="2">
        <v>27</v>
      </c>
      <c r="H246" s="2" t="s">
        <v>1095</v>
      </c>
    </row>
    <row r="247" spans="1:8" x14ac:dyDescent="0.25">
      <c r="A247" s="1" t="s">
        <v>4359</v>
      </c>
      <c r="B247" s="5">
        <v>2.8093744136646E-55</v>
      </c>
      <c r="C247" s="3">
        <v>0.60420420080433901</v>
      </c>
      <c r="D247" s="4">
        <v>0.4</v>
      </c>
      <c r="E247" s="4">
        <v>4.2000000000000003E-2</v>
      </c>
      <c r="F247" s="5">
        <v>1.02825912914538E-50</v>
      </c>
      <c r="G247" s="2">
        <v>27</v>
      </c>
      <c r="H247" s="2" t="s">
        <v>4359</v>
      </c>
    </row>
    <row r="248" spans="1:8" x14ac:dyDescent="0.25">
      <c r="A248" s="1" t="s">
        <v>4360</v>
      </c>
      <c r="B248" s="5">
        <v>6.0183066669325201E-55</v>
      </c>
      <c r="C248" s="3">
        <v>1.18549772622969</v>
      </c>
      <c r="D248" s="4">
        <v>0.77500000000000002</v>
      </c>
      <c r="E248" s="4">
        <v>0.155</v>
      </c>
      <c r="F248" s="5">
        <v>2.2027604231639699E-50</v>
      </c>
      <c r="G248" s="2">
        <v>27</v>
      </c>
      <c r="H248" s="2" t="s">
        <v>1139</v>
      </c>
    </row>
    <row r="249" spans="1:8" x14ac:dyDescent="0.25">
      <c r="A249" s="1" t="s">
        <v>4361</v>
      </c>
      <c r="B249" s="5">
        <v>8.7320609466827903E-55</v>
      </c>
      <c r="C249" s="3">
        <v>1.4358198190514</v>
      </c>
      <c r="D249" s="4">
        <v>0.83799999999999997</v>
      </c>
      <c r="E249" s="4">
        <v>0.19700000000000001</v>
      </c>
      <c r="F249" s="5">
        <v>3.1960216270953698E-50</v>
      </c>
      <c r="G249" s="2">
        <v>27</v>
      </c>
      <c r="H249" s="2" t="s">
        <v>4361</v>
      </c>
    </row>
    <row r="250" spans="1:8" x14ac:dyDescent="0.25">
      <c r="A250" s="1" t="s">
        <v>4362</v>
      </c>
      <c r="B250" s="5">
        <v>2.5130066645008501E-54</v>
      </c>
      <c r="C250" s="3">
        <v>1.0421255266517899</v>
      </c>
      <c r="D250" s="4">
        <v>0.71299999999999997</v>
      </c>
      <c r="E250" s="4">
        <v>0.13</v>
      </c>
      <c r="F250" s="5">
        <v>9.1978556927395595E-50</v>
      </c>
      <c r="G250" s="2">
        <v>27</v>
      </c>
      <c r="H250" s="2" t="s">
        <v>477</v>
      </c>
    </row>
    <row r="251" spans="1:8" x14ac:dyDescent="0.25">
      <c r="A251" s="1" t="s">
        <v>4363</v>
      </c>
      <c r="B251" s="5">
        <v>5.9772678734431201E-54</v>
      </c>
      <c r="C251" s="3">
        <v>0.86304017823226298</v>
      </c>
      <c r="D251" s="4">
        <v>0.53700000000000003</v>
      </c>
      <c r="E251" s="4">
        <v>7.4999999999999997E-2</v>
      </c>
      <c r="F251" s="5">
        <v>2.1877398143589198E-49</v>
      </c>
      <c r="G251" s="2">
        <v>27</v>
      </c>
      <c r="H251" s="2" t="s">
        <v>3573</v>
      </c>
    </row>
    <row r="252" spans="1:8" x14ac:dyDescent="0.25">
      <c r="A252" s="1" t="s">
        <v>4364</v>
      </c>
      <c r="B252" s="5">
        <v>7.2295678121694699E-54</v>
      </c>
      <c r="C252" s="3">
        <v>0.82816162509980096</v>
      </c>
      <c r="D252" s="4">
        <v>0.58799999999999997</v>
      </c>
      <c r="E252" s="4">
        <v>8.6999999999999994E-2</v>
      </c>
      <c r="F252" s="5">
        <v>2.6460941149321502E-49</v>
      </c>
      <c r="G252" s="2">
        <v>27</v>
      </c>
      <c r="H252" s="2" t="s">
        <v>1200</v>
      </c>
    </row>
    <row r="253" spans="1:8" x14ac:dyDescent="0.25">
      <c r="A253" s="1" t="s">
        <v>4365</v>
      </c>
      <c r="B253" s="5">
        <v>1.03481774138995E-53</v>
      </c>
      <c r="C253" s="3">
        <v>0.89556302532244103</v>
      </c>
      <c r="D253" s="4">
        <v>0.53700000000000003</v>
      </c>
      <c r="E253" s="4">
        <v>7.4999999999999997E-2</v>
      </c>
      <c r="F253" s="5">
        <v>3.7875364152613703E-49</v>
      </c>
      <c r="G253" s="2">
        <v>27</v>
      </c>
      <c r="H253" s="2" t="s">
        <v>1144</v>
      </c>
    </row>
    <row r="254" spans="1:8" x14ac:dyDescent="0.25">
      <c r="A254" s="1" t="s">
        <v>4366</v>
      </c>
      <c r="B254" s="5">
        <v>1.526596719363E-53</v>
      </c>
      <c r="C254" s="3">
        <v>0.93788154824826897</v>
      </c>
      <c r="D254" s="4">
        <v>0.57499999999999996</v>
      </c>
      <c r="E254" s="4">
        <v>8.5000000000000006E-2</v>
      </c>
      <c r="F254" s="5">
        <v>5.5874966525405199E-49</v>
      </c>
      <c r="G254" s="2">
        <v>27</v>
      </c>
      <c r="H254" s="2" t="s">
        <v>4366</v>
      </c>
    </row>
    <row r="255" spans="1:8" x14ac:dyDescent="0.25">
      <c r="A255" s="1" t="s">
        <v>4367</v>
      </c>
      <c r="B255" s="5">
        <v>1.6942534349241E-53</v>
      </c>
      <c r="C255" s="3">
        <v>0.65023191817678705</v>
      </c>
      <c r="D255" s="4">
        <v>0.47499999999999998</v>
      </c>
      <c r="E255" s="4">
        <v>5.8000000000000003E-2</v>
      </c>
      <c r="F255" s="5">
        <v>6.2011369971656898E-49</v>
      </c>
      <c r="G255" s="2">
        <v>27</v>
      </c>
      <c r="H255" s="2" t="s">
        <v>1361</v>
      </c>
    </row>
    <row r="256" spans="1:8" x14ac:dyDescent="0.25">
      <c r="A256" s="1" t="s">
        <v>4368</v>
      </c>
      <c r="B256" s="5">
        <v>3.3729268827457299E-53</v>
      </c>
      <c r="C256" s="3">
        <v>0.77684135113783404</v>
      </c>
      <c r="D256" s="4">
        <v>0.625</v>
      </c>
      <c r="E256" s="4">
        <v>9.7000000000000003E-2</v>
      </c>
      <c r="F256" s="5">
        <v>1.23452496835376E-48</v>
      </c>
      <c r="G256" s="2">
        <v>27</v>
      </c>
      <c r="H256" s="2" t="s">
        <v>4368</v>
      </c>
    </row>
    <row r="257" spans="1:8" x14ac:dyDescent="0.25">
      <c r="A257" s="1" t="s">
        <v>4369</v>
      </c>
      <c r="B257" s="5">
        <v>6.5897147459560997E-53</v>
      </c>
      <c r="C257" s="3">
        <v>0.89369251112735304</v>
      </c>
      <c r="D257" s="4">
        <v>0.58799999999999997</v>
      </c>
      <c r="E257" s="4">
        <v>0.09</v>
      </c>
      <c r="F257" s="5">
        <v>2.41190149416739E-48</v>
      </c>
      <c r="G257" s="2">
        <v>27</v>
      </c>
      <c r="H257" s="2" t="s">
        <v>1206</v>
      </c>
    </row>
    <row r="258" spans="1:8" x14ac:dyDescent="0.25">
      <c r="A258" s="1" t="s">
        <v>4370</v>
      </c>
      <c r="B258" s="5">
        <v>9.7273716248943394E-53</v>
      </c>
      <c r="C258" s="3">
        <v>1.05923011785569</v>
      </c>
      <c r="D258" s="4">
        <v>0.63700000000000001</v>
      </c>
      <c r="E258" s="4">
        <v>0.107</v>
      </c>
      <c r="F258" s="5">
        <v>3.56031528842758E-48</v>
      </c>
      <c r="G258" s="2">
        <v>27</v>
      </c>
      <c r="H258" s="2" t="s">
        <v>2492</v>
      </c>
    </row>
    <row r="259" spans="1:8" x14ac:dyDescent="0.25">
      <c r="A259" s="1" t="s">
        <v>4371</v>
      </c>
      <c r="B259" s="5">
        <v>1.3248663754972401E-52</v>
      </c>
      <c r="C259" s="3">
        <v>0.85653681964884798</v>
      </c>
      <c r="D259" s="4">
        <v>0.58799999999999997</v>
      </c>
      <c r="E259" s="4">
        <v>8.8999999999999996E-2</v>
      </c>
      <c r="F259" s="5">
        <v>4.84914342095744E-48</v>
      </c>
      <c r="G259" s="2">
        <v>27</v>
      </c>
      <c r="H259" s="2" t="s">
        <v>4371</v>
      </c>
    </row>
    <row r="260" spans="1:8" x14ac:dyDescent="0.25">
      <c r="A260" s="1" t="s">
        <v>4372</v>
      </c>
      <c r="B260" s="5">
        <v>2.2973972282704501E-52</v>
      </c>
      <c r="C260" s="3">
        <v>2.0878176202185799</v>
      </c>
      <c r="D260" s="4">
        <v>0.93799999999999994</v>
      </c>
      <c r="E260" s="4">
        <v>0.34699999999999998</v>
      </c>
      <c r="F260" s="5">
        <v>8.4087035951926602E-48</v>
      </c>
      <c r="G260" s="2">
        <v>27</v>
      </c>
      <c r="H260" s="2" t="s">
        <v>1091</v>
      </c>
    </row>
    <row r="261" spans="1:8" x14ac:dyDescent="0.25">
      <c r="A261" s="1" t="s">
        <v>4373</v>
      </c>
      <c r="B261" s="5">
        <v>2.9683010024012002E-52</v>
      </c>
      <c r="C261" s="3">
        <v>1.3703185426486799</v>
      </c>
      <c r="D261" s="4">
        <v>0.82499999999999996</v>
      </c>
      <c r="E261" s="4">
        <v>0.189</v>
      </c>
      <c r="F261" s="5">
        <v>1.08642784988886E-47</v>
      </c>
      <c r="G261" s="2">
        <v>27</v>
      </c>
      <c r="H261" s="2" t="s">
        <v>1482</v>
      </c>
    </row>
    <row r="262" spans="1:8" x14ac:dyDescent="0.25">
      <c r="A262" s="1" t="s">
        <v>4374</v>
      </c>
      <c r="B262" s="5">
        <v>5.30492158165471E-52</v>
      </c>
      <c r="C262" s="3">
        <v>0.63641900796987405</v>
      </c>
      <c r="D262" s="4">
        <v>0.375</v>
      </c>
      <c r="E262" s="4">
        <v>3.9E-2</v>
      </c>
      <c r="F262" s="5">
        <v>1.9416543481014399E-47</v>
      </c>
      <c r="G262" s="2">
        <v>27</v>
      </c>
      <c r="H262" s="2" t="s">
        <v>1210</v>
      </c>
    </row>
    <row r="263" spans="1:8" x14ac:dyDescent="0.25">
      <c r="A263" s="1" t="s">
        <v>4375</v>
      </c>
      <c r="B263" s="5">
        <v>1.23455376144572E-51</v>
      </c>
      <c r="C263" s="3">
        <v>1.17547241862791</v>
      </c>
      <c r="D263" s="4">
        <v>0.75</v>
      </c>
      <c r="E263" s="4">
        <v>0.14699999999999999</v>
      </c>
      <c r="F263" s="5">
        <v>4.5185902222674904E-47</v>
      </c>
      <c r="G263" s="2">
        <v>27</v>
      </c>
      <c r="H263" s="2" t="s">
        <v>1505</v>
      </c>
    </row>
    <row r="264" spans="1:8" x14ac:dyDescent="0.25">
      <c r="A264" s="1" t="s">
        <v>4376</v>
      </c>
      <c r="B264" s="5">
        <v>1.76176565735655E-51</v>
      </c>
      <c r="C264" s="3">
        <v>0.76510304007349095</v>
      </c>
      <c r="D264" s="4">
        <v>0.51200000000000001</v>
      </c>
      <c r="E264" s="4">
        <v>7.0000000000000007E-2</v>
      </c>
      <c r="F264" s="5">
        <v>6.4482384824907103E-47</v>
      </c>
      <c r="G264" s="2">
        <v>27</v>
      </c>
      <c r="H264" s="2" t="s">
        <v>1376</v>
      </c>
    </row>
    <row r="265" spans="1:8" x14ac:dyDescent="0.25">
      <c r="A265" s="1" t="s">
        <v>4377</v>
      </c>
      <c r="B265" s="5">
        <v>3.05958499668291E-51</v>
      </c>
      <c r="C265" s="3">
        <v>1.2137082811767801</v>
      </c>
      <c r="D265" s="4">
        <v>0.83799999999999997</v>
      </c>
      <c r="E265" s="4">
        <v>0.17399999999999999</v>
      </c>
      <c r="F265" s="5">
        <v>1.11983870463591E-46</v>
      </c>
      <c r="G265" s="2">
        <v>27</v>
      </c>
      <c r="H265" s="2" t="s">
        <v>12</v>
      </c>
    </row>
    <row r="266" spans="1:8" x14ac:dyDescent="0.25">
      <c r="A266" s="1" t="s">
        <v>4378</v>
      </c>
      <c r="B266" s="5">
        <v>7.8836717765193495E-51</v>
      </c>
      <c r="C266" s="3">
        <v>2.7578710975885898</v>
      </c>
      <c r="D266" s="4">
        <v>1</v>
      </c>
      <c r="E266" s="4">
        <v>0.98299999999999998</v>
      </c>
      <c r="F266" s="5">
        <v>2.8855027069238499E-46</v>
      </c>
      <c r="G266" s="2">
        <v>27</v>
      </c>
      <c r="H266" s="2" t="s">
        <v>861</v>
      </c>
    </row>
    <row r="267" spans="1:8" x14ac:dyDescent="0.25">
      <c r="A267" s="1" t="s">
        <v>4379</v>
      </c>
      <c r="B267" s="5">
        <v>1.5899304768605101E-50</v>
      </c>
      <c r="C267" s="3">
        <v>0.74111966244810601</v>
      </c>
      <c r="D267" s="4">
        <v>0.56200000000000006</v>
      </c>
      <c r="E267" s="4">
        <v>8.3000000000000004E-2</v>
      </c>
      <c r="F267" s="5">
        <v>5.8193045383571501E-46</v>
      </c>
      <c r="G267" s="2">
        <v>27</v>
      </c>
      <c r="H267" s="2" t="s">
        <v>3452</v>
      </c>
    </row>
    <row r="268" spans="1:8" x14ac:dyDescent="0.25">
      <c r="A268" s="1" t="s">
        <v>4380</v>
      </c>
      <c r="B268" s="5">
        <v>4.8373189413131802E-50</v>
      </c>
      <c r="C268" s="3">
        <v>0.72403995863066295</v>
      </c>
      <c r="D268" s="4">
        <v>0.47499999999999998</v>
      </c>
      <c r="E268" s="4">
        <v>6.2E-2</v>
      </c>
      <c r="F268" s="5">
        <v>1.77050710571004E-45</v>
      </c>
      <c r="G268" s="2">
        <v>27</v>
      </c>
      <c r="H268" s="2" t="s">
        <v>1243</v>
      </c>
    </row>
    <row r="269" spans="1:8" x14ac:dyDescent="0.25">
      <c r="A269" s="1" t="s">
        <v>4381</v>
      </c>
      <c r="B269" s="5">
        <v>8.6909181510976493E-50</v>
      </c>
      <c r="C269" s="3">
        <v>2.2269897050466798</v>
      </c>
      <c r="D269" s="4">
        <v>0.86299999999999999</v>
      </c>
      <c r="E269" s="4">
        <v>0.248</v>
      </c>
      <c r="F269" s="5">
        <v>3.1809629524832499E-45</v>
      </c>
      <c r="G269" s="2">
        <v>27</v>
      </c>
      <c r="H269" s="2" t="s">
        <v>253</v>
      </c>
    </row>
    <row r="270" spans="1:8" x14ac:dyDescent="0.25">
      <c r="A270" s="1" t="s">
        <v>4382</v>
      </c>
      <c r="B270" s="5">
        <v>4.247237699069E-49</v>
      </c>
      <c r="C270" s="3">
        <v>1.3407720273353101</v>
      </c>
      <c r="D270" s="4">
        <v>0.86299999999999999</v>
      </c>
      <c r="E270" s="4">
        <v>0.22</v>
      </c>
      <c r="F270" s="5">
        <v>1.5545314702362401E-44</v>
      </c>
      <c r="G270" s="2">
        <v>27</v>
      </c>
      <c r="H270" s="2" t="s">
        <v>1102</v>
      </c>
    </row>
    <row r="271" spans="1:8" x14ac:dyDescent="0.25">
      <c r="A271" s="1" t="s">
        <v>4383</v>
      </c>
      <c r="B271" s="5">
        <v>5.3474664013468402E-49</v>
      </c>
      <c r="C271" s="3">
        <v>2.3619811952379801</v>
      </c>
      <c r="D271" s="4">
        <v>1</v>
      </c>
      <c r="E271" s="4">
        <v>0.99099999999999999</v>
      </c>
      <c r="F271" s="5">
        <v>1.9572261775569599E-44</v>
      </c>
      <c r="G271" s="2">
        <v>27</v>
      </c>
      <c r="H271" s="2" t="s">
        <v>849</v>
      </c>
    </row>
    <row r="272" spans="1:8" x14ac:dyDescent="0.25">
      <c r="A272" s="1" t="s">
        <v>4384</v>
      </c>
      <c r="B272" s="5">
        <v>1.135706654919E-48</v>
      </c>
      <c r="C272" s="3">
        <v>1.76028900230187</v>
      </c>
      <c r="D272" s="4">
        <v>0.96299999999999997</v>
      </c>
      <c r="E272" s="4">
        <v>0.30099999999999999</v>
      </c>
      <c r="F272" s="5">
        <v>4.15679992766901E-44</v>
      </c>
      <c r="G272" s="2">
        <v>27</v>
      </c>
      <c r="H272" s="2" t="s">
        <v>14</v>
      </c>
    </row>
    <row r="273" spans="1:8" x14ac:dyDescent="0.25">
      <c r="A273" s="1" t="s">
        <v>4385</v>
      </c>
      <c r="B273" s="5">
        <v>1.91823314720764E-48</v>
      </c>
      <c r="C273" s="3">
        <v>1.57946612808444</v>
      </c>
      <c r="D273" s="4">
        <v>0.95</v>
      </c>
      <c r="E273" s="4">
        <v>0.309</v>
      </c>
      <c r="F273" s="5">
        <v>7.02092514209467E-44</v>
      </c>
      <c r="G273" s="2">
        <v>27</v>
      </c>
      <c r="H273" s="2" t="s">
        <v>1547</v>
      </c>
    </row>
    <row r="274" spans="1:8" x14ac:dyDescent="0.25">
      <c r="A274" s="1" t="s">
        <v>4386</v>
      </c>
      <c r="B274" s="5">
        <v>3.1964148796741E-48</v>
      </c>
      <c r="C274" s="3">
        <v>1.07100549621601</v>
      </c>
      <c r="D274" s="4">
        <v>0.66200000000000003</v>
      </c>
      <c r="E274" s="4">
        <v>0.123</v>
      </c>
      <c r="F274" s="5">
        <v>1.16991981010952E-43</v>
      </c>
      <c r="G274" s="2">
        <v>27</v>
      </c>
      <c r="H274" s="2" t="s">
        <v>4386</v>
      </c>
    </row>
    <row r="275" spans="1:8" x14ac:dyDescent="0.25">
      <c r="A275" s="1" t="s">
        <v>4387</v>
      </c>
      <c r="B275" s="5">
        <v>6.2784608095816197E-48</v>
      </c>
      <c r="C275" s="3">
        <v>0.70848538734733602</v>
      </c>
      <c r="D275" s="4">
        <v>0.375</v>
      </c>
      <c r="E275" s="4">
        <v>4.1000000000000002E-2</v>
      </c>
      <c r="F275" s="5">
        <v>2.29797944091497E-43</v>
      </c>
      <c r="G275" s="2">
        <v>27</v>
      </c>
      <c r="H275" s="2" t="s">
        <v>1082</v>
      </c>
    </row>
    <row r="276" spans="1:8" x14ac:dyDescent="0.25">
      <c r="A276" s="1" t="s">
        <v>4388</v>
      </c>
      <c r="B276" s="5">
        <v>9.1633375826300994E-48</v>
      </c>
      <c r="C276" s="3">
        <v>1.7096869047171901</v>
      </c>
      <c r="D276" s="4">
        <v>0.93799999999999994</v>
      </c>
      <c r="E276" s="4">
        <v>0.35599999999999998</v>
      </c>
      <c r="F276" s="5">
        <v>3.35387318861844E-43</v>
      </c>
      <c r="G276" s="2">
        <v>27</v>
      </c>
      <c r="H276" s="2" t="s">
        <v>1395</v>
      </c>
    </row>
    <row r="277" spans="1:8" x14ac:dyDescent="0.25">
      <c r="A277" s="1" t="s">
        <v>4389</v>
      </c>
      <c r="B277" s="5">
        <v>1.4585067142859001E-47</v>
      </c>
      <c r="C277" s="3">
        <v>1.2142299317603999</v>
      </c>
      <c r="D277" s="4">
        <v>0.78700000000000003</v>
      </c>
      <c r="E277" s="4">
        <v>0.185</v>
      </c>
      <c r="F277" s="5">
        <v>5.3382804249578002E-43</v>
      </c>
      <c r="G277" s="2">
        <v>27</v>
      </c>
      <c r="H277" s="2" t="s">
        <v>1399</v>
      </c>
    </row>
    <row r="278" spans="1:8" x14ac:dyDescent="0.25">
      <c r="A278" s="1" t="s">
        <v>4390</v>
      </c>
      <c r="B278" s="5">
        <v>1.60383985871926E-47</v>
      </c>
      <c r="C278" s="3">
        <v>1.1592315618342801</v>
      </c>
      <c r="D278" s="4">
        <v>0.72499999999999998</v>
      </c>
      <c r="E278" s="4">
        <v>0.15</v>
      </c>
      <c r="F278" s="5">
        <v>5.87021426689835E-43</v>
      </c>
      <c r="G278" s="2">
        <v>27</v>
      </c>
      <c r="H278" s="2" t="s">
        <v>4390</v>
      </c>
    </row>
    <row r="279" spans="1:8" x14ac:dyDescent="0.25">
      <c r="A279" s="1" t="s">
        <v>4391</v>
      </c>
      <c r="B279" s="5">
        <v>2.39809044695789E-47</v>
      </c>
      <c r="C279" s="3">
        <v>1.2016939517130001</v>
      </c>
      <c r="D279" s="4">
        <v>0.82499999999999996</v>
      </c>
      <c r="E279" s="4">
        <v>0.19400000000000001</v>
      </c>
      <c r="F279" s="5">
        <v>8.7772508449105893E-43</v>
      </c>
      <c r="G279" s="2">
        <v>27</v>
      </c>
      <c r="H279" s="2" t="s">
        <v>409</v>
      </c>
    </row>
    <row r="280" spans="1:8" x14ac:dyDescent="0.25">
      <c r="A280" s="1" t="s">
        <v>4392</v>
      </c>
      <c r="B280" s="5">
        <v>1.6741304739565501E-46</v>
      </c>
      <c r="C280" s="3">
        <v>2.1771819215167398</v>
      </c>
      <c r="D280" s="4">
        <v>0.98799999999999999</v>
      </c>
      <c r="E280" s="4">
        <v>0.71099999999999997</v>
      </c>
      <c r="F280" s="5">
        <v>6.1274849477283706E-42</v>
      </c>
      <c r="G280" s="2">
        <v>27</v>
      </c>
      <c r="H280" s="2" t="s">
        <v>249</v>
      </c>
    </row>
    <row r="281" spans="1:8" x14ac:dyDescent="0.25">
      <c r="A281" s="1" t="s">
        <v>4393</v>
      </c>
      <c r="B281" s="5">
        <v>8.6485691856007298E-46</v>
      </c>
      <c r="C281" s="3">
        <v>0.92452676939425504</v>
      </c>
      <c r="D281" s="4">
        <v>0.7</v>
      </c>
      <c r="E281" s="4">
        <v>0.13900000000000001</v>
      </c>
      <c r="F281" s="5">
        <v>3.1654628076217202E-41</v>
      </c>
      <c r="G281" s="2">
        <v>27</v>
      </c>
      <c r="H281" s="2" t="s">
        <v>4393</v>
      </c>
    </row>
    <row r="282" spans="1:8" x14ac:dyDescent="0.25">
      <c r="A282" s="1" t="s">
        <v>4394</v>
      </c>
      <c r="B282" s="5">
        <v>1.23264301677802E-45</v>
      </c>
      <c r="C282" s="3">
        <v>0.61872514785955401</v>
      </c>
      <c r="D282" s="4">
        <v>0.41199999999999998</v>
      </c>
      <c r="E282" s="4">
        <v>5.1999999999999998E-2</v>
      </c>
      <c r="F282" s="5">
        <v>4.51159670570923E-41</v>
      </c>
      <c r="G282" s="2">
        <v>27</v>
      </c>
      <c r="H282" s="2" t="s">
        <v>1310</v>
      </c>
    </row>
    <row r="283" spans="1:8" x14ac:dyDescent="0.25">
      <c r="A283" s="1" t="s">
        <v>4395</v>
      </c>
      <c r="B283" s="5">
        <v>1.76137602816482E-45</v>
      </c>
      <c r="C283" s="3">
        <v>1.6815263860682701</v>
      </c>
      <c r="D283" s="4">
        <v>0.95</v>
      </c>
      <c r="E283" s="4">
        <v>0.371</v>
      </c>
      <c r="F283" s="5">
        <v>6.4468124006860601E-41</v>
      </c>
      <c r="G283" s="2">
        <v>27</v>
      </c>
      <c r="H283" s="2" t="s">
        <v>1556</v>
      </c>
    </row>
    <row r="284" spans="1:8" x14ac:dyDescent="0.25">
      <c r="A284" s="1" t="s">
        <v>4396</v>
      </c>
      <c r="B284" s="5">
        <v>3.8565540606768801E-45</v>
      </c>
      <c r="C284" s="3">
        <v>2.0001977209791599</v>
      </c>
      <c r="D284" s="4">
        <v>0.97499999999999998</v>
      </c>
      <c r="E284" s="4">
        <v>0.45600000000000002</v>
      </c>
      <c r="F284" s="5">
        <v>1.4115373517483501E-40</v>
      </c>
      <c r="G284" s="2">
        <v>27</v>
      </c>
      <c r="H284" s="2" t="s">
        <v>882</v>
      </c>
    </row>
    <row r="285" spans="1:8" x14ac:dyDescent="0.25">
      <c r="A285" s="1" t="s">
        <v>4397</v>
      </c>
      <c r="B285" s="5">
        <v>7.4756907942336604E-45</v>
      </c>
      <c r="C285" s="3">
        <v>0.69985373484869695</v>
      </c>
      <c r="D285" s="4">
        <v>0.5</v>
      </c>
      <c r="E285" s="4">
        <v>7.4999999999999997E-2</v>
      </c>
      <c r="F285" s="5">
        <v>2.73617758759746E-40</v>
      </c>
      <c r="G285" s="2">
        <v>27</v>
      </c>
      <c r="H285" s="2" t="s">
        <v>4397</v>
      </c>
    </row>
    <row r="286" spans="1:8" x14ac:dyDescent="0.25">
      <c r="A286" s="1" t="s">
        <v>4398</v>
      </c>
      <c r="B286" s="5">
        <v>9.5633122058559596E-45</v>
      </c>
      <c r="C286" s="3">
        <v>1.6838425294495001</v>
      </c>
      <c r="D286" s="4">
        <v>0.98799999999999999</v>
      </c>
      <c r="E286" s="4">
        <v>0.90500000000000003</v>
      </c>
      <c r="F286" s="5">
        <v>3.5002679004653401E-40</v>
      </c>
      <c r="G286" s="2">
        <v>27</v>
      </c>
      <c r="H286" s="2" t="s">
        <v>1354</v>
      </c>
    </row>
    <row r="287" spans="1:8" x14ac:dyDescent="0.25">
      <c r="A287" s="1" t="s">
        <v>4399</v>
      </c>
      <c r="B287" s="5">
        <v>1.39610957477767E-44</v>
      </c>
      <c r="C287" s="3">
        <v>1.09210898610773</v>
      </c>
      <c r="D287" s="4">
        <v>0.56200000000000006</v>
      </c>
      <c r="E287" s="4">
        <v>9.7000000000000003E-2</v>
      </c>
      <c r="F287" s="5">
        <v>5.1099006546437504E-40</v>
      </c>
      <c r="G287" s="2">
        <v>27</v>
      </c>
      <c r="H287" s="2" t="s">
        <v>4399</v>
      </c>
    </row>
    <row r="288" spans="1:8" x14ac:dyDescent="0.25">
      <c r="A288" s="1" t="s">
        <v>4400</v>
      </c>
      <c r="B288" s="5">
        <v>1.5069837242107399E-44</v>
      </c>
      <c r="C288" s="3">
        <v>1.3365026155531701</v>
      </c>
      <c r="D288" s="4">
        <v>0.91200000000000003</v>
      </c>
      <c r="E288" s="4">
        <v>0.27300000000000002</v>
      </c>
      <c r="F288" s="5">
        <v>5.51571112898373E-40</v>
      </c>
      <c r="G288" s="2">
        <v>27</v>
      </c>
      <c r="H288" s="2" t="s">
        <v>1432</v>
      </c>
    </row>
    <row r="289" spans="1:8" x14ac:dyDescent="0.25">
      <c r="A289" s="1" t="s">
        <v>4401</v>
      </c>
      <c r="B289" s="5">
        <v>2.2865488940827598E-44</v>
      </c>
      <c r="C289" s="3">
        <v>1.38368670768901</v>
      </c>
      <c r="D289" s="4">
        <v>0.96299999999999997</v>
      </c>
      <c r="E289" s="4">
        <v>0.32700000000000001</v>
      </c>
      <c r="F289" s="5">
        <v>8.3689976072322897E-40</v>
      </c>
      <c r="G289" s="2">
        <v>27</v>
      </c>
      <c r="H289" s="2" t="s">
        <v>1409</v>
      </c>
    </row>
    <row r="290" spans="1:8" x14ac:dyDescent="0.25">
      <c r="A290" s="1" t="s">
        <v>4402</v>
      </c>
      <c r="B290" s="5">
        <v>3.7334355967365002E-44</v>
      </c>
      <c r="C290" s="3">
        <v>1.14372277952032</v>
      </c>
      <c r="D290" s="4">
        <v>0.875</v>
      </c>
      <c r="E290" s="4">
        <v>0.23300000000000001</v>
      </c>
      <c r="F290" s="5">
        <v>1.3664747627615299E-39</v>
      </c>
      <c r="G290" s="2">
        <v>27</v>
      </c>
      <c r="H290" s="2" t="s">
        <v>1485</v>
      </c>
    </row>
    <row r="291" spans="1:8" x14ac:dyDescent="0.25">
      <c r="A291" s="1" t="s">
        <v>4403</v>
      </c>
      <c r="B291" s="5">
        <v>3.7795901208683501E-44</v>
      </c>
      <c r="C291" s="3">
        <v>1.62911874820647</v>
      </c>
      <c r="D291" s="4">
        <v>0.82499999999999996</v>
      </c>
      <c r="E291" s="4">
        <v>0.23699999999999999</v>
      </c>
      <c r="F291" s="5">
        <v>1.38336778013903E-39</v>
      </c>
      <c r="G291" s="2">
        <v>27</v>
      </c>
      <c r="H291" s="2" t="s">
        <v>327</v>
      </c>
    </row>
    <row r="292" spans="1:8" x14ac:dyDescent="0.25">
      <c r="A292" s="1" t="s">
        <v>4404</v>
      </c>
      <c r="B292" s="5">
        <v>4.8107455622798399E-44</v>
      </c>
      <c r="C292" s="3">
        <v>0.86705938775681202</v>
      </c>
      <c r="D292" s="4">
        <v>0.63700000000000001</v>
      </c>
      <c r="E292" s="4">
        <v>0.11700000000000001</v>
      </c>
      <c r="F292" s="5">
        <v>1.7607809832500399E-39</v>
      </c>
      <c r="G292" s="2">
        <v>27</v>
      </c>
      <c r="H292" s="2" t="s">
        <v>1004</v>
      </c>
    </row>
    <row r="293" spans="1:8" x14ac:dyDescent="0.25">
      <c r="A293" s="1" t="s">
        <v>4405</v>
      </c>
      <c r="B293" s="5">
        <v>5.6546632071533698E-44</v>
      </c>
      <c r="C293" s="3">
        <v>2.2254045733295702</v>
      </c>
      <c r="D293" s="4">
        <v>0.98799999999999999</v>
      </c>
      <c r="E293" s="4">
        <v>0.81</v>
      </c>
      <c r="F293" s="5">
        <v>2.0696632804502E-39</v>
      </c>
      <c r="G293" s="2">
        <v>27</v>
      </c>
      <c r="H293" s="2" t="s">
        <v>1339</v>
      </c>
    </row>
    <row r="294" spans="1:8" x14ac:dyDescent="0.25">
      <c r="A294" s="1" t="s">
        <v>4406</v>
      </c>
      <c r="B294" s="5">
        <v>6.7596454182310003E-44</v>
      </c>
      <c r="C294" s="3">
        <v>0.72123353069123497</v>
      </c>
      <c r="D294" s="4">
        <v>0.46200000000000002</v>
      </c>
      <c r="E294" s="4">
        <v>6.6000000000000003E-2</v>
      </c>
      <c r="F294" s="5">
        <v>2.4740978195267301E-39</v>
      </c>
      <c r="G294" s="2">
        <v>27</v>
      </c>
      <c r="H294" s="2" t="s">
        <v>4406</v>
      </c>
    </row>
    <row r="295" spans="1:8" x14ac:dyDescent="0.25">
      <c r="A295" s="1" t="s">
        <v>4407</v>
      </c>
      <c r="B295" s="5">
        <v>5.2457375157560401E-43</v>
      </c>
      <c r="C295" s="3">
        <v>0.86969224009205504</v>
      </c>
      <c r="D295" s="4">
        <v>0.53700000000000003</v>
      </c>
      <c r="E295" s="4">
        <v>9.0999999999999998E-2</v>
      </c>
      <c r="F295" s="5">
        <v>1.9199923881418701E-38</v>
      </c>
      <c r="G295" s="2">
        <v>27</v>
      </c>
      <c r="H295" s="2" t="s">
        <v>941</v>
      </c>
    </row>
    <row r="296" spans="1:8" x14ac:dyDescent="0.25">
      <c r="A296" s="1" t="s">
        <v>4408</v>
      </c>
      <c r="B296" s="5">
        <v>5.3805597676067403E-43</v>
      </c>
      <c r="C296" s="3">
        <v>0.89515518993593202</v>
      </c>
      <c r="D296" s="4">
        <v>0.56200000000000006</v>
      </c>
      <c r="E296" s="4">
        <v>9.7000000000000003E-2</v>
      </c>
      <c r="F296" s="5">
        <v>1.9693386805417399E-38</v>
      </c>
      <c r="G296" s="2">
        <v>27</v>
      </c>
      <c r="H296" s="2" t="s">
        <v>3984</v>
      </c>
    </row>
    <row r="297" spans="1:8" x14ac:dyDescent="0.25">
      <c r="A297" s="1" t="s">
        <v>4409</v>
      </c>
      <c r="B297" s="5">
        <v>9.2155822384763805E-43</v>
      </c>
      <c r="C297" s="3">
        <v>0.71103908339456201</v>
      </c>
      <c r="D297" s="4">
        <v>0.52500000000000002</v>
      </c>
      <c r="E297" s="4">
        <v>8.5000000000000006E-2</v>
      </c>
      <c r="F297" s="5">
        <v>3.3729952551047399E-38</v>
      </c>
      <c r="G297" s="2">
        <v>27</v>
      </c>
      <c r="H297" s="2" t="s">
        <v>1288</v>
      </c>
    </row>
    <row r="298" spans="1:8" x14ac:dyDescent="0.25">
      <c r="A298" s="1" t="s">
        <v>4410</v>
      </c>
      <c r="B298" s="5">
        <v>1.0354817545602899E-42</v>
      </c>
      <c r="C298" s="3">
        <v>1.7041905202821299</v>
      </c>
      <c r="D298" s="4">
        <v>1</v>
      </c>
      <c r="E298" s="4">
        <v>0.85499999999999998</v>
      </c>
      <c r="F298" s="5">
        <v>3.7899667698661098E-38</v>
      </c>
      <c r="G298" s="2">
        <v>27</v>
      </c>
      <c r="H298" s="2" t="s">
        <v>72</v>
      </c>
    </row>
    <row r="299" spans="1:8" x14ac:dyDescent="0.25">
      <c r="A299" s="1" t="s">
        <v>4411</v>
      </c>
      <c r="B299" s="5">
        <v>1.26282138480019E-42</v>
      </c>
      <c r="C299" s="3">
        <v>0.83188950893909897</v>
      </c>
      <c r="D299" s="4">
        <v>0.625</v>
      </c>
      <c r="E299" s="4">
        <v>0.11700000000000001</v>
      </c>
      <c r="F299" s="5">
        <v>4.6220525505071798E-38</v>
      </c>
      <c r="G299" s="2">
        <v>27</v>
      </c>
      <c r="H299" s="2" t="s">
        <v>4411</v>
      </c>
    </row>
    <row r="300" spans="1:8" x14ac:dyDescent="0.25">
      <c r="A300" s="1" t="s">
        <v>4412</v>
      </c>
      <c r="B300" s="5">
        <v>2.8113598288408899E-42</v>
      </c>
      <c r="C300" s="3">
        <v>1.1478936402241799</v>
      </c>
      <c r="D300" s="4">
        <v>0.58799999999999997</v>
      </c>
      <c r="E300" s="4">
        <v>0.109</v>
      </c>
      <c r="F300" s="5">
        <v>1.0289858109540499E-37</v>
      </c>
      <c r="G300" s="2">
        <v>27</v>
      </c>
      <c r="H300" s="2" t="s">
        <v>915</v>
      </c>
    </row>
    <row r="301" spans="1:8" x14ac:dyDescent="0.25">
      <c r="A301" s="1" t="s">
        <v>4413</v>
      </c>
      <c r="B301" s="5">
        <v>3.9974447882481403E-42</v>
      </c>
      <c r="C301" s="3">
        <v>0.809679027913498</v>
      </c>
      <c r="D301" s="4">
        <v>0.67500000000000004</v>
      </c>
      <c r="E301" s="4">
        <v>0.13400000000000001</v>
      </c>
      <c r="F301" s="5">
        <v>1.4631047669466999E-37</v>
      </c>
      <c r="G301" s="2">
        <v>27</v>
      </c>
      <c r="H301" s="2" t="s">
        <v>1358</v>
      </c>
    </row>
    <row r="302" spans="1:8" x14ac:dyDescent="0.25">
      <c r="A302" s="1" t="s">
        <v>4414</v>
      </c>
      <c r="B302" s="5">
        <v>4.1223981318309903E-42</v>
      </c>
      <c r="C302" s="3">
        <v>0.877636000715869</v>
      </c>
      <c r="D302" s="4">
        <v>0.63700000000000001</v>
      </c>
      <c r="E302" s="4">
        <v>0.125</v>
      </c>
      <c r="F302" s="5">
        <v>1.5088389402314599E-37</v>
      </c>
      <c r="G302" s="2">
        <v>27</v>
      </c>
      <c r="H302" s="2" t="s">
        <v>2767</v>
      </c>
    </row>
    <row r="303" spans="1:8" x14ac:dyDescent="0.25">
      <c r="A303" s="1" t="s">
        <v>4415</v>
      </c>
      <c r="B303" s="5">
        <v>4.3994937520600903E-42</v>
      </c>
      <c r="C303" s="3">
        <v>1.08694459715035</v>
      </c>
      <c r="D303" s="4">
        <v>0.85</v>
      </c>
      <c r="E303" s="4">
        <v>0.22</v>
      </c>
      <c r="F303" s="5">
        <v>1.6102587081915099E-37</v>
      </c>
      <c r="G303" s="2">
        <v>27</v>
      </c>
      <c r="H303" s="2" t="s">
        <v>1022</v>
      </c>
    </row>
    <row r="304" spans="1:8" x14ac:dyDescent="0.25">
      <c r="A304" s="1" t="s">
        <v>4416</v>
      </c>
      <c r="B304" s="5">
        <v>1.57247770221837E-41</v>
      </c>
      <c r="C304" s="3">
        <v>1.0664512330304601</v>
      </c>
      <c r="D304" s="4">
        <v>0.7</v>
      </c>
      <c r="E304" s="4">
        <v>0.155</v>
      </c>
      <c r="F304" s="5">
        <v>5.7554256378894597E-37</v>
      </c>
      <c r="G304" s="2">
        <v>27</v>
      </c>
      <c r="H304" s="2" t="s">
        <v>452</v>
      </c>
    </row>
    <row r="305" spans="1:8" x14ac:dyDescent="0.25">
      <c r="A305" s="1" t="s">
        <v>4417</v>
      </c>
      <c r="B305" s="5">
        <v>5.3961918441011096E-41</v>
      </c>
      <c r="C305" s="3">
        <v>1.3799460743332099</v>
      </c>
      <c r="D305" s="4">
        <v>0.98799999999999999</v>
      </c>
      <c r="E305" s="4">
        <v>0.72699999999999998</v>
      </c>
      <c r="F305" s="5">
        <v>1.97506017685945E-36</v>
      </c>
      <c r="G305" s="2">
        <v>27</v>
      </c>
      <c r="H305" s="2" t="s">
        <v>1483</v>
      </c>
    </row>
    <row r="306" spans="1:8" x14ac:dyDescent="0.25">
      <c r="A306" s="1" t="s">
        <v>4418</v>
      </c>
      <c r="B306" s="5">
        <v>6.6940235979579695E-41</v>
      </c>
      <c r="C306" s="3">
        <v>2.0119324087851198</v>
      </c>
      <c r="D306" s="4">
        <v>0.82499999999999996</v>
      </c>
      <c r="E306" s="4">
        <v>0.26800000000000002</v>
      </c>
      <c r="F306" s="5">
        <v>2.4500795770886E-36</v>
      </c>
      <c r="G306" s="2">
        <v>27</v>
      </c>
      <c r="H306" s="2" t="s">
        <v>1416</v>
      </c>
    </row>
    <row r="307" spans="1:8" x14ac:dyDescent="0.25">
      <c r="A307" s="1" t="s">
        <v>4419</v>
      </c>
      <c r="B307" s="5">
        <v>7.4153479405266297E-41</v>
      </c>
      <c r="C307" s="3">
        <v>0.86768430147382403</v>
      </c>
      <c r="D307" s="4">
        <v>0.61299999999999999</v>
      </c>
      <c r="E307" s="4">
        <v>0.11700000000000001</v>
      </c>
      <c r="F307" s="5">
        <v>2.7140914997121499E-36</v>
      </c>
      <c r="G307" s="2">
        <v>27</v>
      </c>
      <c r="H307" s="2" t="s">
        <v>1174</v>
      </c>
    </row>
    <row r="308" spans="1:8" x14ac:dyDescent="0.25">
      <c r="A308" s="1" t="s">
        <v>4420</v>
      </c>
      <c r="B308" s="5">
        <v>1.0473492532155999E-40</v>
      </c>
      <c r="C308" s="3">
        <v>0.84517821619026001</v>
      </c>
      <c r="D308" s="4">
        <v>0.66200000000000003</v>
      </c>
      <c r="E308" s="4">
        <v>0.13600000000000001</v>
      </c>
      <c r="F308" s="5">
        <v>3.83340300169443E-36</v>
      </c>
      <c r="G308" s="2">
        <v>27</v>
      </c>
      <c r="H308" s="2" t="s">
        <v>1146</v>
      </c>
    </row>
    <row r="309" spans="1:8" x14ac:dyDescent="0.25">
      <c r="A309" s="1" t="s">
        <v>4421</v>
      </c>
      <c r="B309" s="5">
        <v>1.38823762073726E-40</v>
      </c>
      <c r="C309" s="3">
        <v>1.1404930587844899</v>
      </c>
      <c r="D309" s="4">
        <v>0.86299999999999999</v>
      </c>
      <c r="E309" s="4">
        <v>0.254</v>
      </c>
      <c r="F309" s="5">
        <v>5.0810885156604402E-36</v>
      </c>
      <c r="G309" s="2">
        <v>27</v>
      </c>
      <c r="H309" s="2" t="s">
        <v>1545</v>
      </c>
    </row>
    <row r="310" spans="1:8" x14ac:dyDescent="0.25">
      <c r="A310" s="1" t="s">
        <v>4422</v>
      </c>
      <c r="B310" s="5">
        <v>2.1959594093343802E-40</v>
      </c>
      <c r="C310" s="3">
        <v>1.13159261263577</v>
      </c>
      <c r="D310" s="4">
        <v>0.73799999999999999</v>
      </c>
      <c r="E310" s="4">
        <v>0.17799999999999999</v>
      </c>
      <c r="F310" s="5">
        <v>8.0374310341047796E-36</v>
      </c>
      <c r="G310" s="2">
        <v>27</v>
      </c>
      <c r="H310" s="2" t="s">
        <v>1170</v>
      </c>
    </row>
    <row r="311" spans="1:8" x14ac:dyDescent="0.25">
      <c r="A311" s="1" t="s">
        <v>4423</v>
      </c>
      <c r="B311" s="5">
        <v>3.7736808832715097E-40</v>
      </c>
      <c r="C311" s="3">
        <v>0.72060513156242301</v>
      </c>
      <c r="D311" s="4">
        <v>0.6</v>
      </c>
      <c r="E311" s="4">
        <v>0.109</v>
      </c>
      <c r="F311" s="5">
        <v>1.3812049400862101E-35</v>
      </c>
      <c r="G311" s="2">
        <v>27</v>
      </c>
      <c r="H311" s="2" t="s">
        <v>1451</v>
      </c>
    </row>
    <row r="312" spans="1:8" x14ac:dyDescent="0.25">
      <c r="A312" s="1" t="s">
        <v>4424</v>
      </c>
      <c r="B312" s="5">
        <v>4.4948554094246498E-40</v>
      </c>
      <c r="C312" s="3">
        <v>0.64565540709066305</v>
      </c>
      <c r="D312" s="4">
        <v>0.4</v>
      </c>
      <c r="E312" s="4">
        <v>5.5E-2</v>
      </c>
      <c r="F312" s="5">
        <v>1.6451620284035101E-35</v>
      </c>
      <c r="G312" s="2">
        <v>27</v>
      </c>
      <c r="H312" s="2" t="s">
        <v>3467</v>
      </c>
    </row>
    <row r="313" spans="1:8" x14ac:dyDescent="0.25">
      <c r="A313" s="1" t="s">
        <v>4425</v>
      </c>
      <c r="B313" s="5">
        <v>4.6672275314577202E-40</v>
      </c>
      <c r="C313" s="3">
        <v>1.21799206474834</v>
      </c>
      <c r="D313" s="4">
        <v>0.8</v>
      </c>
      <c r="E313" s="4">
        <v>0.22600000000000001</v>
      </c>
      <c r="F313" s="5">
        <v>1.70825194878884E-35</v>
      </c>
      <c r="G313" s="2">
        <v>27</v>
      </c>
      <c r="H313" s="2" t="s">
        <v>1524</v>
      </c>
    </row>
    <row r="314" spans="1:8" x14ac:dyDescent="0.25">
      <c r="A314" s="1" t="s">
        <v>4426</v>
      </c>
      <c r="B314" s="5">
        <v>8.0879789624318102E-40</v>
      </c>
      <c r="C314" s="3">
        <v>0.82618534265634203</v>
      </c>
      <c r="D314" s="4">
        <v>0.58799999999999997</v>
      </c>
      <c r="E314" s="4">
        <v>0.112</v>
      </c>
      <c r="F314" s="5">
        <v>2.96028118003967E-35</v>
      </c>
      <c r="G314" s="2">
        <v>27</v>
      </c>
      <c r="H314" s="2" t="s">
        <v>1177</v>
      </c>
    </row>
    <row r="315" spans="1:8" x14ac:dyDescent="0.25">
      <c r="A315" s="1" t="s">
        <v>4427</v>
      </c>
      <c r="B315" s="5">
        <v>8.5858297587458497E-40</v>
      </c>
      <c r="C315" s="3">
        <v>1.6038057659117699</v>
      </c>
      <c r="D315" s="4">
        <v>0.92500000000000004</v>
      </c>
      <c r="E315" s="4">
        <v>0.34699999999999998</v>
      </c>
      <c r="F315" s="5">
        <v>3.1424995499985702E-35</v>
      </c>
      <c r="G315" s="2">
        <v>27</v>
      </c>
      <c r="H315" s="2" t="s">
        <v>877</v>
      </c>
    </row>
    <row r="316" spans="1:8" x14ac:dyDescent="0.25">
      <c r="A316" s="1" t="s">
        <v>4428</v>
      </c>
      <c r="B316" s="5">
        <v>1.1573603672980801E-39</v>
      </c>
      <c r="C316" s="3">
        <v>1.36459303153097</v>
      </c>
      <c r="D316" s="4">
        <v>0.98799999999999999</v>
      </c>
      <c r="E316" s="4">
        <v>0.45200000000000001</v>
      </c>
      <c r="F316" s="5">
        <v>4.2360546803477098E-35</v>
      </c>
      <c r="G316" s="2">
        <v>27</v>
      </c>
      <c r="H316" s="2" t="s">
        <v>1475</v>
      </c>
    </row>
    <row r="317" spans="1:8" x14ac:dyDescent="0.25">
      <c r="A317" s="1" t="s">
        <v>4429</v>
      </c>
      <c r="B317" s="5">
        <v>4.1291798613978199E-39</v>
      </c>
      <c r="C317" s="3">
        <v>1.68970523537354</v>
      </c>
      <c r="D317" s="4">
        <v>0.97499999999999998</v>
      </c>
      <c r="E317" s="4">
        <v>0.64700000000000002</v>
      </c>
      <c r="F317" s="5">
        <v>1.5113211210702199E-34</v>
      </c>
      <c r="G317" s="2">
        <v>27</v>
      </c>
      <c r="H317" s="2" t="s">
        <v>4094</v>
      </c>
    </row>
    <row r="318" spans="1:8" x14ac:dyDescent="0.25">
      <c r="A318" s="1" t="s">
        <v>4430</v>
      </c>
      <c r="B318" s="5">
        <v>6.0440903419706197E-39</v>
      </c>
      <c r="C318" s="3">
        <v>1.5351549405792499</v>
      </c>
      <c r="D318" s="4">
        <v>0.92500000000000004</v>
      </c>
      <c r="E318" s="4">
        <v>0.36499999999999999</v>
      </c>
      <c r="F318" s="5">
        <v>2.2121975060646698E-34</v>
      </c>
      <c r="G318" s="2">
        <v>27</v>
      </c>
      <c r="H318" s="2" t="s">
        <v>1530</v>
      </c>
    </row>
    <row r="319" spans="1:8" x14ac:dyDescent="0.25">
      <c r="A319" s="1" t="s">
        <v>4431</v>
      </c>
      <c r="B319" s="5">
        <v>8.7411924845140801E-39</v>
      </c>
      <c r="C319" s="3">
        <v>0.73446318100948804</v>
      </c>
      <c r="D319" s="4">
        <v>0.48799999999999999</v>
      </c>
      <c r="E319" s="4">
        <v>8.1000000000000003E-2</v>
      </c>
      <c r="F319" s="5">
        <v>3.1993638612569999E-34</v>
      </c>
      <c r="G319" s="2">
        <v>27</v>
      </c>
      <c r="H319" s="2" t="s">
        <v>3958</v>
      </c>
    </row>
    <row r="320" spans="1:8" x14ac:dyDescent="0.25">
      <c r="A320" s="1" t="s">
        <v>4432</v>
      </c>
      <c r="B320" s="5">
        <v>1.23021436057309E-38</v>
      </c>
      <c r="C320" s="3">
        <v>1.1803819994700999</v>
      </c>
      <c r="D320" s="4">
        <v>0.875</v>
      </c>
      <c r="E320" s="4">
        <v>0.25800000000000001</v>
      </c>
      <c r="F320" s="5">
        <v>4.5027075811335704E-34</v>
      </c>
      <c r="G320" s="2">
        <v>27</v>
      </c>
      <c r="H320" s="2" t="s">
        <v>1392</v>
      </c>
    </row>
    <row r="321" spans="1:8" x14ac:dyDescent="0.25">
      <c r="A321" s="1" t="s">
        <v>4433</v>
      </c>
      <c r="B321" s="5">
        <v>1.5207070321143E-38</v>
      </c>
      <c r="C321" s="3">
        <v>0.90328527895783794</v>
      </c>
      <c r="D321" s="4">
        <v>0.55000000000000004</v>
      </c>
      <c r="E321" s="4">
        <v>0.10299999999999999</v>
      </c>
      <c r="F321" s="5">
        <v>5.5659398082415297E-34</v>
      </c>
      <c r="G321" s="2">
        <v>27</v>
      </c>
      <c r="H321" s="2" t="s">
        <v>1466</v>
      </c>
    </row>
    <row r="322" spans="1:8" x14ac:dyDescent="0.25">
      <c r="A322" s="1" t="s">
        <v>4434</v>
      </c>
      <c r="B322" s="5">
        <v>2.0522921982415901E-38</v>
      </c>
      <c r="C322" s="3">
        <v>0.750059068137233</v>
      </c>
      <c r="D322" s="4">
        <v>0.53700000000000003</v>
      </c>
      <c r="E322" s="4">
        <v>9.6000000000000002E-2</v>
      </c>
      <c r="F322" s="5">
        <v>7.5115946747840498E-34</v>
      </c>
      <c r="G322" s="2">
        <v>27</v>
      </c>
      <c r="H322" s="2" t="s">
        <v>1137</v>
      </c>
    </row>
    <row r="323" spans="1:8" x14ac:dyDescent="0.25">
      <c r="A323" s="1" t="s">
        <v>4435</v>
      </c>
      <c r="B323" s="5">
        <v>2.98502606702411E-38</v>
      </c>
      <c r="C323" s="3">
        <v>0.84742175029396605</v>
      </c>
      <c r="D323" s="4">
        <v>0.75</v>
      </c>
      <c r="E323" s="4">
        <v>0.17399999999999999</v>
      </c>
      <c r="F323" s="5">
        <v>1.0925493907915E-33</v>
      </c>
      <c r="G323" s="2">
        <v>27</v>
      </c>
      <c r="H323" s="2" t="s">
        <v>907</v>
      </c>
    </row>
    <row r="324" spans="1:8" x14ac:dyDescent="0.25">
      <c r="A324" s="1" t="s">
        <v>4436</v>
      </c>
      <c r="B324" s="5">
        <v>3.7745464429378502E-38</v>
      </c>
      <c r="C324" s="3">
        <v>0.90516633489515297</v>
      </c>
      <c r="D324" s="4">
        <v>0.6</v>
      </c>
      <c r="E324" s="4">
        <v>0.122</v>
      </c>
      <c r="F324" s="5">
        <v>1.3815217435796801E-33</v>
      </c>
      <c r="G324" s="2">
        <v>27</v>
      </c>
      <c r="H324" s="2" t="s">
        <v>1423</v>
      </c>
    </row>
    <row r="325" spans="1:8" x14ac:dyDescent="0.25">
      <c r="A325" s="1" t="s">
        <v>4437</v>
      </c>
      <c r="B325" s="5">
        <v>9.8488828892277205E-38</v>
      </c>
      <c r="C325" s="3">
        <v>1.2375416122977601</v>
      </c>
      <c r="D325" s="4">
        <v>0.92500000000000004</v>
      </c>
      <c r="E325" s="4">
        <v>0.318</v>
      </c>
      <c r="F325" s="5">
        <v>3.6047896262862397E-33</v>
      </c>
      <c r="G325" s="2">
        <v>27</v>
      </c>
      <c r="H325" s="2" t="s">
        <v>1542</v>
      </c>
    </row>
    <row r="326" spans="1:8" x14ac:dyDescent="0.25">
      <c r="A326" s="1" t="s">
        <v>4438</v>
      </c>
      <c r="B326" s="5">
        <v>2.7309203920447502E-37</v>
      </c>
      <c r="C326" s="3">
        <v>1.05445673829292</v>
      </c>
      <c r="D326" s="4">
        <v>0.67500000000000004</v>
      </c>
      <c r="E326" s="4">
        <v>0.151</v>
      </c>
      <c r="F326" s="5">
        <v>9.9954417269229697E-33</v>
      </c>
      <c r="G326" s="2">
        <v>27</v>
      </c>
      <c r="H326" s="2" t="s">
        <v>1152</v>
      </c>
    </row>
    <row r="327" spans="1:8" x14ac:dyDescent="0.25">
      <c r="A327" s="1" t="s">
        <v>4439</v>
      </c>
      <c r="B327" s="5">
        <v>4.3694341802878998E-37</v>
      </c>
      <c r="C327" s="3">
        <v>1.59683184174396</v>
      </c>
      <c r="D327" s="4">
        <v>1</v>
      </c>
      <c r="E327" s="4">
        <v>0.83599999999999997</v>
      </c>
      <c r="F327" s="5">
        <v>1.59925660432718E-32</v>
      </c>
      <c r="G327" s="2">
        <v>27</v>
      </c>
      <c r="H327" s="2" t="s">
        <v>30</v>
      </c>
    </row>
    <row r="328" spans="1:8" x14ac:dyDescent="0.25">
      <c r="A328" s="1" t="s">
        <v>4440</v>
      </c>
      <c r="B328" s="5">
        <v>5.4429312410230999E-37</v>
      </c>
      <c r="C328" s="3">
        <v>0.81815450952200897</v>
      </c>
      <c r="D328" s="4">
        <v>0.52500000000000002</v>
      </c>
      <c r="E328" s="4">
        <v>9.7000000000000003E-2</v>
      </c>
      <c r="F328" s="5">
        <v>1.9921672635268601E-32</v>
      </c>
      <c r="G328" s="2">
        <v>27</v>
      </c>
      <c r="H328" s="2" t="s">
        <v>4440</v>
      </c>
    </row>
    <row r="329" spans="1:8" x14ac:dyDescent="0.25">
      <c r="A329" s="1" t="s">
        <v>4441</v>
      </c>
      <c r="B329" s="5">
        <v>9.9759694441434993E-37</v>
      </c>
      <c r="C329" s="3">
        <v>1.23651972865395</v>
      </c>
      <c r="D329" s="4">
        <v>0.91200000000000003</v>
      </c>
      <c r="E329" s="4">
        <v>0.33300000000000002</v>
      </c>
      <c r="F329" s="5">
        <v>3.6513045762509601E-32</v>
      </c>
      <c r="G329" s="2">
        <v>27</v>
      </c>
      <c r="H329" s="2" t="s">
        <v>1503</v>
      </c>
    </row>
    <row r="330" spans="1:8" x14ac:dyDescent="0.25">
      <c r="A330" s="1" t="s">
        <v>4442</v>
      </c>
      <c r="B330" s="5">
        <v>1.011907617657E-36</v>
      </c>
      <c r="C330" s="3">
        <v>0.90661140512585603</v>
      </c>
      <c r="D330" s="4">
        <v>0.72499999999999998</v>
      </c>
      <c r="E330" s="4">
        <v>0.17499999999999999</v>
      </c>
      <c r="F330" s="5">
        <v>3.7036830713864001E-32</v>
      </c>
      <c r="G330" s="2">
        <v>27</v>
      </c>
      <c r="H330" s="2" t="s">
        <v>1014</v>
      </c>
    </row>
    <row r="331" spans="1:8" x14ac:dyDescent="0.25">
      <c r="A331" s="1" t="s">
        <v>4443</v>
      </c>
      <c r="B331" s="5">
        <v>1.02453459528986E-36</v>
      </c>
      <c r="C331" s="3">
        <v>1.3851823206853899</v>
      </c>
      <c r="D331" s="4">
        <v>0.93799999999999994</v>
      </c>
      <c r="E331" s="4">
        <v>0.35099999999999998</v>
      </c>
      <c r="F331" s="5">
        <v>3.7498990722204101E-32</v>
      </c>
      <c r="G331" s="2">
        <v>27</v>
      </c>
      <c r="H331" s="2" t="s">
        <v>233</v>
      </c>
    </row>
    <row r="332" spans="1:8" x14ac:dyDescent="0.25">
      <c r="A332" s="1" t="s">
        <v>4444</v>
      </c>
      <c r="B332" s="5">
        <v>2.05688490526897E-36</v>
      </c>
      <c r="C332" s="3">
        <v>1.4732660503649699</v>
      </c>
      <c r="D332" s="4">
        <v>0.91200000000000003</v>
      </c>
      <c r="E332" s="4">
        <v>0.36</v>
      </c>
      <c r="F332" s="5">
        <v>7.5284044417749705E-32</v>
      </c>
      <c r="G332" s="2">
        <v>27</v>
      </c>
      <c r="H332" s="2" t="s">
        <v>1489</v>
      </c>
    </row>
    <row r="333" spans="1:8" x14ac:dyDescent="0.25">
      <c r="A333" s="1" t="s">
        <v>4445</v>
      </c>
      <c r="B333" s="5">
        <v>2.71357484153331E-36</v>
      </c>
      <c r="C333" s="3">
        <v>0.84218862622284196</v>
      </c>
      <c r="D333" s="4">
        <v>0.7</v>
      </c>
      <c r="E333" s="4">
        <v>0.16</v>
      </c>
      <c r="F333" s="5">
        <v>9.9319552774960696E-32</v>
      </c>
      <c r="G333" s="2">
        <v>27</v>
      </c>
      <c r="H333" s="2" t="s">
        <v>4445</v>
      </c>
    </row>
    <row r="334" spans="1:8" x14ac:dyDescent="0.25">
      <c r="A334" s="1" t="s">
        <v>4446</v>
      </c>
      <c r="B334" s="5">
        <v>3.42325873467801E-36</v>
      </c>
      <c r="C334" s="3">
        <v>1.3380725086749901</v>
      </c>
      <c r="D334" s="4">
        <v>0.96299999999999997</v>
      </c>
      <c r="E334" s="4">
        <v>0.44</v>
      </c>
      <c r="F334" s="5">
        <v>1.2529469294795E-31</v>
      </c>
      <c r="G334" s="2">
        <v>27</v>
      </c>
      <c r="H334" s="2" t="s">
        <v>1580</v>
      </c>
    </row>
    <row r="335" spans="1:8" x14ac:dyDescent="0.25">
      <c r="A335" s="1" t="s">
        <v>4447</v>
      </c>
      <c r="B335" s="5">
        <v>4.0753797402051601E-36</v>
      </c>
      <c r="C335" s="3">
        <v>1.09975987649313</v>
      </c>
      <c r="D335" s="4">
        <v>0.88700000000000001</v>
      </c>
      <c r="E335" s="4">
        <v>0.27900000000000003</v>
      </c>
      <c r="F335" s="5">
        <v>1.4916297387124901E-31</v>
      </c>
      <c r="G335" s="2">
        <v>27</v>
      </c>
      <c r="H335" s="2" t="s">
        <v>1446</v>
      </c>
    </row>
    <row r="336" spans="1:8" x14ac:dyDescent="0.25">
      <c r="A336" s="1" t="s">
        <v>4448</v>
      </c>
      <c r="B336" s="5">
        <v>4.6150513666321701E-36</v>
      </c>
      <c r="C336" s="3">
        <v>0.819592488415265</v>
      </c>
      <c r="D336" s="4">
        <v>0.65</v>
      </c>
      <c r="E336" s="4">
        <v>0.14000000000000001</v>
      </c>
      <c r="F336" s="5">
        <v>1.68915495070104E-31</v>
      </c>
      <c r="G336" s="2">
        <v>27</v>
      </c>
      <c r="H336" s="2" t="s">
        <v>3143</v>
      </c>
    </row>
    <row r="337" spans="1:8" x14ac:dyDescent="0.25">
      <c r="A337" s="1" t="s">
        <v>4449</v>
      </c>
      <c r="B337" s="5">
        <v>5.0550158706837397E-36</v>
      </c>
      <c r="C337" s="3">
        <v>1.1853069707086501</v>
      </c>
      <c r="D337" s="4">
        <v>0.88700000000000001</v>
      </c>
      <c r="E337" s="4">
        <v>0.28999999999999998</v>
      </c>
      <c r="F337" s="5">
        <v>1.85018635882895E-31</v>
      </c>
      <c r="G337" s="2">
        <v>27</v>
      </c>
      <c r="H337" s="2" t="s">
        <v>1514</v>
      </c>
    </row>
    <row r="338" spans="1:8" x14ac:dyDescent="0.25">
      <c r="A338" s="1" t="s">
        <v>4450</v>
      </c>
      <c r="B338" s="5">
        <v>7.0048291275881204E-36</v>
      </c>
      <c r="C338" s="3">
        <v>0.67537021525535201</v>
      </c>
      <c r="D338" s="4">
        <v>0.61299999999999999</v>
      </c>
      <c r="E338" s="4">
        <v>0.125</v>
      </c>
      <c r="F338" s="5">
        <v>2.5638375089885299E-31</v>
      </c>
      <c r="G338" s="2">
        <v>27</v>
      </c>
      <c r="H338" s="2" t="s">
        <v>1427</v>
      </c>
    </row>
    <row r="339" spans="1:8" x14ac:dyDescent="0.25">
      <c r="A339" s="1" t="s">
        <v>4451</v>
      </c>
      <c r="B339" s="5">
        <v>1.0094724291278799E-35</v>
      </c>
      <c r="C339" s="3">
        <v>1.17528942526602</v>
      </c>
      <c r="D339" s="4">
        <v>0.875</v>
      </c>
      <c r="E339" s="4">
        <v>0.27700000000000002</v>
      </c>
      <c r="F339" s="5">
        <v>3.6947700378509401E-31</v>
      </c>
      <c r="G339" s="2">
        <v>27</v>
      </c>
      <c r="H339" s="2" t="s">
        <v>1366</v>
      </c>
    </row>
    <row r="340" spans="1:8" x14ac:dyDescent="0.25">
      <c r="A340" s="1" t="s">
        <v>4452</v>
      </c>
      <c r="B340" s="5">
        <v>1.08867714787154E-35</v>
      </c>
      <c r="C340" s="3">
        <v>1.5082543597883999</v>
      </c>
      <c r="D340" s="4">
        <v>0.95</v>
      </c>
      <c r="E340" s="4">
        <v>0.38900000000000001</v>
      </c>
      <c r="F340" s="5">
        <v>3.9846672289246403E-31</v>
      </c>
      <c r="G340" s="2">
        <v>27</v>
      </c>
      <c r="H340" s="2" t="s">
        <v>27</v>
      </c>
    </row>
    <row r="341" spans="1:8" x14ac:dyDescent="0.25">
      <c r="A341" s="1" t="s">
        <v>4453</v>
      </c>
      <c r="B341" s="5">
        <v>3.15783564547611E-35</v>
      </c>
      <c r="C341" s="3">
        <v>0.78485763912818096</v>
      </c>
      <c r="D341" s="4">
        <v>0.51200000000000001</v>
      </c>
      <c r="E341" s="4">
        <v>9.6000000000000002E-2</v>
      </c>
      <c r="F341" s="5">
        <v>1.1557994246007101E-30</v>
      </c>
      <c r="G341" s="2">
        <v>27</v>
      </c>
      <c r="H341" s="2" t="s">
        <v>1411</v>
      </c>
    </row>
    <row r="342" spans="1:8" x14ac:dyDescent="0.25">
      <c r="A342" s="1" t="s">
        <v>4454</v>
      </c>
      <c r="B342" s="5">
        <v>3.9092664569149801E-35</v>
      </c>
      <c r="C342" s="3">
        <v>1.2397317805317101</v>
      </c>
      <c r="D342" s="4">
        <v>0.98799999999999999</v>
      </c>
      <c r="E342" s="4">
        <v>0.89200000000000002</v>
      </c>
      <c r="F342" s="5">
        <v>1.43083061589545E-30</v>
      </c>
      <c r="G342" s="2">
        <v>27</v>
      </c>
      <c r="H342" s="2" t="s">
        <v>2029</v>
      </c>
    </row>
    <row r="343" spans="1:8" x14ac:dyDescent="0.25">
      <c r="A343" s="1" t="s">
        <v>4455</v>
      </c>
      <c r="B343" s="5">
        <v>9.8698080179667602E-35</v>
      </c>
      <c r="C343" s="3">
        <v>1.14820325634803</v>
      </c>
      <c r="D343" s="4">
        <v>0.86299999999999999</v>
      </c>
      <c r="E343" s="4">
        <v>0.27300000000000002</v>
      </c>
      <c r="F343" s="5">
        <v>3.6124484326560203E-30</v>
      </c>
      <c r="G343" s="2">
        <v>27</v>
      </c>
      <c r="H343" s="2" t="s">
        <v>1032</v>
      </c>
    </row>
    <row r="344" spans="1:8" x14ac:dyDescent="0.25">
      <c r="A344" s="1" t="s">
        <v>4456</v>
      </c>
      <c r="B344" s="5">
        <v>1.8961946051384199E-34</v>
      </c>
      <c r="C344" s="3">
        <v>1.3114585490072499</v>
      </c>
      <c r="D344" s="4">
        <v>0.98799999999999999</v>
      </c>
      <c r="E344" s="4">
        <v>0.69299999999999995</v>
      </c>
      <c r="F344" s="5">
        <v>6.9402618742671399E-30</v>
      </c>
      <c r="G344" s="2">
        <v>27</v>
      </c>
      <c r="H344" s="2" t="s">
        <v>1381</v>
      </c>
    </row>
    <row r="345" spans="1:8" x14ac:dyDescent="0.25">
      <c r="A345" s="1" t="s">
        <v>4457</v>
      </c>
      <c r="B345" s="5">
        <v>2.3769016515118698E-34</v>
      </c>
      <c r="C345" s="3">
        <v>1.3070424123673801</v>
      </c>
      <c r="D345" s="4">
        <v>0.95</v>
      </c>
      <c r="E345" s="4">
        <v>0.41599999999999998</v>
      </c>
      <c r="F345" s="5">
        <v>8.6996977346985897E-30</v>
      </c>
      <c r="G345" s="2">
        <v>27</v>
      </c>
      <c r="H345" s="2" t="s">
        <v>1027</v>
      </c>
    </row>
    <row r="346" spans="1:8" x14ac:dyDescent="0.25">
      <c r="A346" s="1" t="s">
        <v>4458</v>
      </c>
      <c r="B346" s="5">
        <v>3.5734108877933999E-34</v>
      </c>
      <c r="C346" s="3">
        <v>1.48354091230874</v>
      </c>
      <c r="D346" s="4">
        <v>1</v>
      </c>
      <c r="E346" s="4">
        <v>0.57199999999999995</v>
      </c>
      <c r="F346" s="5">
        <v>1.3079041190412601E-29</v>
      </c>
      <c r="G346" s="2">
        <v>27</v>
      </c>
      <c r="H346" s="2" t="s">
        <v>873</v>
      </c>
    </row>
    <row r="347" spans="1:8" x14ac:dyDescent="0.25">
      <c r="A347" s="1" t="s">
        <v>4459</v>
      </c>
      <c r="B347" s="5">
        <v>3.63452428360151E-34</v>
      </c>
      <c r="C347" s="3">
        <v>0.842033985793603</v>
      </c>
      <c r="D347" s="4">
        <v>0.68799999999999994</v>
      </c>
      <c r="E347" s="4">
        <v>0.161</v>
      </c>
      <c r="F347" s="5">
        <v>1.33027223304099E-29</v>
      </c>
      <c r="G347" s="2">
        <v>27</v>
      </c>
      <c r="H347" s="2" t="s">
        <v>396</v>
      </c>
    </row>
    <row r="348" spans="1:8" x14ac:dyDescent="0.25">
      <c r="A348" s="1" t="s">
        <v>4460</v>
      </c>
      <c r="B348" s="5">
        <v>5.2124376024857998E-34</v>
      </c>
      <c r="C348" s="3">
        <v>1.34339281777261</v>
      </c>
      <c r="D348" s="4">
        <v>0.93799999999999994</v>
      </c>
      <c r="E348" s="4">
        <v>0.40200000000000002</v>
      </c>
      <c r="F348" s="5">
        <v>1.90780428688583E-29</v>
      </c>
      <c r="G348" s="2">
        <v>27</v>
      </c>
      <c r="H348" s="2" t="s">
        <v>4460</v>
      </c>
    </row>
    <row r="349" spans="1:8" x14ac:dyDescent="0.25">
      <c r="A349" s="1" t="s">
        <v>4461</v>
      </c>
      <c r="B349" s="5">
        <v>1.4238783809913399E-33</v>
      </c>
      <c r="C349" s="3">
        <v>1.4846393157222699</v>
      </c>
      <c r="D349" s="4">
        <v>0.93799999999999994</v>
      </c>
      <c r="E349" s="4">
        <v>0.51</v>
      </c>
      <c r="F349" s="5">
        <v>5.2115372622664101E-29</v>
      </c>
      <c r="G349" s="2">
        <v>27</v>
      </c>
      <c r="H349" s="2" t="s">
        <v>3553</v>
      </c>
    </row>
    <row r="350" spans="1:8" x14ac:dyDescent="0.25">
      <c r="A350" s="1" t="s">
        <v>4462</v>
      </c>
      <c r="B350" s="5">
        <v>3.7382098556772998E-33</v>
      </c>
      <c r="C350" s="3">
        <v>0.89099536881912</v>
      </c>
      <c r="D350" s="4">
        <v>0.67500000000000004</v>
      </c>
      <c r="E350" s="4">
        <v>0.16500000000000001</v>
      </c>
      <c r="F350" s="5">
        <v>1.36822218927645E-28</v>
      </c>
      <c r="G350" s="2">
        <v>27</v>
      </c>
      <c r="H350" s="2" t="s">
        <v>472</v>
      </c>
    </row>
    <row r="351" spans="1:8" x14ac:dyDescent="0.25">
      <c r="A351" s="1" t="s">
        <v>4463</v>
      </c>
      <c r="B351" s="5">
        <v>4.0642694014063601E-33</v>
      </c>
      <c r="C351" s="3">
        <v>0.61470375775470298</v>
      </c>
      <c r="D351" s="4">
        <v>0.45</v>
      </c>
      <c r="E351" s="4">
        <v>7.8E-2</v>
      </c>
      <c r="F351" s="5">
        <v>1.4875632436087401E-28</v>
      </c>
      <c r="G351" s="2">
        <v>27</v>
      </c>
      <c r="H351" s="2" t="s">
        <v>4463</v>
      </c>
    </row>
    <row r="352" spans="1:8" x14ac:dyDescent="0.25">
      <c r="A352" s="1" t="s">
        <v>4464</v>
      </c>
      <c r="B352" s="5">
        <v>5.5057454478940202E-33</v>
      </c>
      <c r="C352" s="3">
        <v>0.96699351975038805</v>
      </c>
      <c r="D352" s="4">
        <v>0.7</v>
      </c>
      <c r="E352" s="4">
        <v>0.18</v>
      </c>
      <c r="F352" s="5">
        <v>2.01515789138369E-28</v>
      </c>
      <c r="G352" s="2">
        <v>27</v>
      </c>
      <c r="H352" s="2" t="s">
        <v>1447</v>
      </c>
    </row>
    <row r="353" spans="1:8" x14ac:dyDescent="0.25">
      <c r="A353" s="1" t="s">
        <v>4465</v>
      </c>
      <c r="B353" s="5">
        <v>5.5872768836741E-33</v>
      </c>
      <c r="C353" s="3">
        <v>1.31355906457765</v>
      </c>
      <c r="D353" s="4">
        <v>0.86299999999999999</v>
      </c>
      <c r="E353" s="4">
        <v>0.35799999999999998</v>
      </c>
      <c r="F353" s="5">
        <v>2.04499921219356E-28</v>
      </c>
      <c r="G353" s="2">
        <v>27</v>
      </c>
      <c r="H353" s="2" t="s">
        <v>261</v>
      </c>
    </row>
    <row r="354" spans="1:8" x14ac:dyDescent="0.25">
      <c r="A354" s="1" t="s">
        <v>4466</v>
      </c>
      <c r="B354" s="5">
        <v>1.5136671081500001E-32</v>
      </c>
      <c r="C354" s="3">
        <v>1.09707260000578</v>
      </c>
      <c r="D354" s="4">
        <v>1</v>
      </c>
      <c r="E354" s="4">
        <v>0.96699999999999997</v>
      </c>
      <c r="F354" s="5">
        <v>5.5401729825398096E-28</v>
      </c>
      <c r="G354" s="2">
        <v>27</v>
      </c>
      <c r="H354" s="2" t="s">
        <v>1394</v>
      </c>
    </row>
    <row r="355" spans="1:8" x14ac:dyDescent="0.25">
      <c r="A355" s="1" t="s">
        <v>4467</v>
      </c>
      <c r="B355" s="5">
        <v>3.04633554929803E-32</v>
      </c>
      <c r="C355" s="3">
        <v>1.0572215216009799</v>
      </c>
      <c r="D355" s="4">
        <v>0.78700000000000003</v>
      </c>
      <c r="E355" s="4">
        <v>0.24099999999999999</v>
      </c>
      <c r="F355" s="5">
        <v>1.1149892743985699E-27</v>
      </c>
      <c r="G355" s="2">
        <v>27</v>
      </c>
      <c r="H355" s="2" t="s">
        <v>756</v>
      </c>
    </row>
    <row r="356" spans="1:8" x14ac:dyDescent="0.25">
      <c r="A356" s="1" t="s">
        <v>4468</v>
      </c>
      <c r="B356" s="5">
        <v>8.9891403150664705E-32</v>
      </c>
      <c r="C356" s="3">
        <v>0.61828436910339601</v>
      </c>
      <c r="D356" s="4">
        <v>0.47499999999999998</v>
      </c>
      <c r="E356" s="4">
        <v>8.8999999999999996E-2</v>
      </c>
      <c r="F356" s="5">
        <v>3.2901152467174797E-27</v>
      </c>
      <c r="G356" s="2">
        <v>27</v>
      </c>
      <c r="H356" s="2" t="s">
        <v>1369</v>
      </c>
    </row>
    <row r="357" spans="1:8" x14ac:dyDescent="0.25">
      <c r="A357" s="1" t="s">
        <v>4469</v>
      </c>
      <c r="B357" s="5">
        <v>1.21364512951585E-31</v>
      </c>
      <c r="C357" s="3">
        <v>0.66067774393749601</v>
      </c>
      <c r="D357" s="4">
        <v>0.51200000000000001</v>
      </c>
      <c r="E357" s="4">
        <v>0.10100000000000001</v>
      </c>
      <c r="F357" s="5">
        <v>4.4420625385409499E-27</v>
      </c>
      <c r="G357" s="2">
        <v>27</v>
      </c>
      <c r="H357" s="2" t="s">
        <v>1346</v>
      </c>
    </row>
    <row r="358" spans="1:8" x14ac:dyDescent="0.25">
      <c r="A358" s="1" t="s">
        <v>4470</v>
      </c>
      <c r="B358" s="5">
        <v>2.0994659518140401E-31</v>
      </c>
      <c r="C358" s="3">
        <v>0.62343158294603895</v>
      </c>
      <c r="D358" s="4">
        <v>0.47499999999999998</v>
      </c>
      <c r="E358" s="4">
        <v>0.09</v>
      </c>
      <c r="F358" s="5">
        <v>7.6842553302345801E-27</v>
      </c>
      <c r="G358" s="2">
        <v>27</v>
      </c>
      <c r="H358" s="2" t="s">
        <v>4470</v>
      </c>
    </row>
    <row r="359" spans="1:8" x14ac:dyDescent="0.25">
      <c r="A359" s="1" t="s">
        <v>4471</v>
      </c>
      <c r="B359" s="5">
        <v>2.22529410412412E-31</v>
      </c>
      <c r="C359" s="3">
        <v>1.1816349952709599</v>
      </c>
      <c r="D359" s="4">
        <v>0.88700000000000001</v>
      </c>
      <c r="E359" s="4">
        <v>0.34499999999999997</v>
      </c>
      <c r="F359" s="5">
        <v>8.1447989505046905E-27</v>
      </c>
      <c r="G359" s="2">
        <v>27</v>
      </c>
      <c r="H359" s="2" t="s">
        <v>1424</v>
      </c>
    </row>
    <row r="360" spans="1:8" x14ac:dyDescent="0.25">
      <c r="A360" s="1" t="s">
        <v>4472</v>
      </c>
      <c r="B360" s="5">
        <v>2.6788183692557198E-31</v>
      </c>
      <c r="C360" s="3">
        <v>0.625886836167306</v>
      </c>
      <c r="D360" s="4">
        <v>0.57499999999999996</v>
      </c>
      <c r="E360" s="4">
        <v>0.122</v>
      </c>
      <c r="F360" s="5">
        <v>9.8047431133128699E-27</v>
      </c>
      <c r="G360" s="2">
        <v>27</v>
      </c>
      <c r="H360" s="2" t="s">
        <v>4472</v>
      </c>
    </row>
    <row r="361" spans="1:8" x14ac:dyDescent="0.25">
      <c r="A361" s="1" t="s">
        <v>4473</v>
      </c>
      <c r="B361" s="5">
        <v>2.9177973690563999E-31</v>
      </c>
      <c r="C361" s="3">
        <v>1.19637951561492</v>
      </c>
      <c r="D361" s="4">
        <v>0.91200000000000003</v>
      </c>
      <c r="E361" s="4">
        <v>0.375</v>
      </c>
      <c r="F361" s="5">
        <v>1.06794301504833E-26</v>
      </c>
      <c r="G361" s="2">
        <v>27</v>
      </c>
      <c r="H361" s="2" t="s">
        <v>1550</v>
      </c>
    </row>
    <row r="362" spans="1:8" x14ac:dyDescent="0.25">
      <c r="A362" s="1" t="s">
        <v>4474</v>
      </c>
      <c r="B362" s="5">
        <v>3.1790780491756199E-31</v>
      </c>
      <c r="C362" s="3">
        <v>1.1827380966821699</v>
      </c>
      <c r="D362" s="4">
        <v>0.82499999999999996</v>
      </c>
      <c r="E362" s="4">
        <v>0.29799999999999999</v>
      </c>
      <c r="F362" s="5">
        <v>1.16357435677877E-26</v>
      </c>
      <c r="G362" s="2">
        <v>27</v>
      </c>
      <c r="H362" s="2" t="s">
        <v>4474</v>
      </c>
    </row>
    <row r="363" spans="1:8" x14ac:dyDescent="0.25">
      <c r="A363" s="1" t="s">
        <v>4475</v>
      </c>
      <c r="B363" s="5">
        <v>4.2676937325808902E-31</v>
      </c>
      <c r="C363" s="3">
        <v>0.78616710485158103</v>
      </c>
      <c r="D363" s="4">
        <v>0.55000000000000004</v>
      </c>
      <c r="E363" s="4">
        <v>0.11799999999999999</v>
      </c>
      <c r="F363" s="5">
        <v>1.5620185830619301E-26</v>
      </c>
      <c r="G363" s="2">
        <v>27</v>
      </c>
      <c r="H363" s="2" t="s">
        <v>2665</v>
      </c>
    </row>
    <row r="364" spans="1:8" x14ac:dyDescent="0.25">
      <c r="A364" s="1" t="s">
        <v>4476</v>
      </c>
      <c r="B364" s="5">
        <v>4.2774737925699402E-31</v>
      </c>
      <c r="C364" s="3">
        <v>1.1649952356759701</v>
      </c>
      <c r="D364" s="4">
        <v>0.92500000000000004</v>
      </c>
      <c r="E364" s="4">
        <v>0.39800000000000002</v>
      </c>
      <c r="F364" s="5">
        <v>1.5655981828185201E-26</v>
      </c>
      <c r="G364" s="2">
        <v>27</v>
      </c>
      <c r="H364" s="2" t="s">
        <v>1581</v>
      </c>
    </row>
    <row r="365" spans="1:8" x14ac:dyDescent="0.25">
      <c r="A365" s="1" t="s">
        <v>4477</v>
      </c>
      <c r="B365" s="5">
        <v>4.58442528145221E-31</v>
      </c>
      <c r="C365" s="3">
        <v>0.76882882847798595</v>
      </c>
      <c r="D365" s="4">
        <v>0.52500000000000002</v>
      </c>
      <c r="E365" s="4">
        <v>0.113</v>
      </c>
      <c r="F365" s="5">
        <v>1.67794549726432E-26</v>
      </c>
      <c r="G365" s="2">
        <v>27</v>
      </c>
      <c r="H365" s="2" t="s">
        <v>1468</v>
      </c>
    </row>
    <row r="366" spans="1:8" x14ac:dyDescent="0.25">
      <c r="A366" s="1" t="s">
        <v>4478</v>
      </c>
      <c r="B366" s="5">
        <v>5.2350482137330002E-31</v>
      </c>
      <c r="C366" s="3">
        <v>0.62134164472673503</v>
      </c>
      <c r="D366" s="4">
        <v>0.57499999999999996</v>
      </c>
      <c r="E366" s="4">
        <v>0.122</v>
      </c>
      <c r="F366" s="5">
        <v>1.9160799967084201E-26</v>
      </c>
      <c r="G366" s="2">
        <v>27</v>
      </c>
      <c r="H366" s="2" t="s">
        <v>4478</v>
      </c>
    </row>
    <row r="367" spans="1:8" x14ac:dyDescent="0.25">
      <c r="A367" s="1" t="s">
        <v>4479</v>
      </c>
      <c r="B367" s="5">
        <v>1.2179795393329901E-30</v>
      </c>
      <c r="C367" s="3">
        <v>0.60189746701675595</v>
      </c>
      <c r="D367" s="4">
        <v>0.375</v>
      </c>
      <c r="E367" s="4">
        <v>6.0999999999999999E-2</v>
      </c>
      <c r="F367" s="5">
        <v>4.45792691191268E-26</v>
      </c>
      <c r="G367" s="2">
        <v>27</v>
      </c>
      <c r="H367" s="2" t="s">
        <v>4479</v>
      </c>
    </row>
    <row r="368" spans="1:8" x14ac:dyDescent="0.25">
      <c r="A368" s="1" t="s">
        <v>4480</v>
      </c>
      <c r="B368" s="5">
        <v>1.5092444468985E-30</v>
      </c>
      <c r="C368" s="3">
        <v>0.81586053091947397</v>
      </c>
      <c r="D368" s="4">
        <v>0.72499999999999998</v>
      </c>
      <c r="E368" s="4">
        <v>0.191</v>
      </c>
      <c r="F368" s="5">
        <v>5.5239856000932098E-26</v>
      </c>
      <c r="G368" s="2">
        <v>27</v>
      </c>
      <c r="H368" s="2" t="s">
        <v>1379</v>
      </c>
    </row>
    <row r="369" spans="1:8" x14ac:dyDescent="0.25">
      <c r="A369" s="1" t="s">
        <v>4481</v>
      </c>
      <c r="B369" s="5">
        <v>1.5964422930095698E-30</v>
      </c>
      <c r="C369" s="3">
        <v>0.915590924797546</v>
      </c>
      <c r="D369" s="4">
        <v>1</v>
      </c>
      <c r="E369" s="4">
        <v>0.995</v>
      </c>
      <c r="F369" s="5">
        <v>5.8431384366443101E-26</v>
      </c>
      <c r="G369" s="2">
        <v>27</v>
      </c>
      <c r="H369" s="2" t="s">
        <v>1462</v>
      </c>
    </row>
    <row r="370" spans="1:8" x14ac:dyDescent="0.25">
      <c r="A370" s="1" t="s">
        <v>4482</v>
      </c>
      <c r="B370" s="5">
        <v>3.0088064996626401E-30</v>
      </c>
      <c r="C370" s="3">
        <v>1.0010137834792201</v>
      </c>
      <c r="D370" s="4">
        <v>0.7</v>
      </c>
      <c r="E370" s="4">
        <v>0.19700000000000001</v>
      </c>
      <c r="F370" s="5">
        <v>1.10125326694152E-25</v>
      </c>
      <c r="G370" s="2">
        <v>27</v>
      </c>
      <c r="H370" s="2" t="s">
        <v>1518</v>
      </c>
    </row>
    <row r="371" spans="1:8" x14ac:dyDescent="0.25">
      <c r="A371" s="1" t="s">
        <v>4483</v>
      </c>
      <c r="B371" s="5">
        <v>6.5554134581792794E-30</v>
      </c>
      <c r="C371" s="3">
        <v>1.4185448415324899</v>
      </c>
      <c r="D371" s="4">
        <v>0.95</v>
      </c>
      <c r="E371" s="4">
        <v>0.57199999999999995</v>
      </c>
      <c r="F371" s="5">
        <v>2.3993468798282001E-25</v>
      </c>
      <c r="G371" s="2">
        <v>27</v>
      </c>
      <c r="H371" s="2" t="s">
        <v>1569</v>
      </c>
    </row>
    <row r="372" spans="1:8" x14ac:dyDescent="0.25">
      <c r="A372" s="1" t="s">
        <v>4484</v>
      </c>
      <c r="B372" s="5">
        <v>8.1335111728184497E-30</v>
      </c>
      <c r="C372" s="3">
        <v>1.21679603928772</v>
      </c>
      <c r="D372" s="4">
        <v>0.93799999999999994</v>
      </c>
      <c r="E372" s="4">
        <v>0.495</v>
      </c>
      <c r="F372" s="5">
        <v>2.9769464243632799E-25</v>
      </c>
      <c r="G372" s="2">
        <v>27</v>
      </c>
      <c r="H372" s="2" t="s">
        <v>1579</v>
      </c>
    </row>
    <row r="373" spans="1:8" x14ac:dyDescent="0.25">
      <c r="A373" s="1" t="s">
        <v>4485</v>
      </c>
      <c r="B373" s="5">
        <v>1.20687618147243E-29</v>
      </c>
      <c r="C373" s="3">
        <v>0.65366341955726504</v>
      </c>
      <c r="D373" s="4">
        <v>0.38800000000000001</v>
      </c>
      <c r="E373" s="4">
        <v>6.6000000000000003E-2</v>
      </c>
      <c r="F373" s="5">
        <v>4.4172875118072302E-25</v>
      </c>
      <c r="G373" s="2">
        <v>27</v>
      </c>
      <c r="H373" s="2" t="s">
        <v>4485</v>
      </c>
    </row>
    <row r="374" spans="1:8" x14ac:dyDescent="0.25">
      <c r="A374" s="1" t="s">
        <v>4486</v>
      </c>
      <c r="B374" s="5">
        <v>1.33671057717527E-29</v>
      </c>
      <c r="C374" s="3">
        <v>1.2745723376439899</v>
      </c>
      <c r="D374" s="4">
        <v>0.92500000000000004</v>
      </c>
      <c r="E374" s="4">
        <v>0.51700000000000002</v>
      </c>
      <c r="F374" s="5">
        <v>4.8924943835192199E-25</v>
      </c>
      <c r="G374" s="2">
        <v>27</v>
      </c>
      <c r="H374" s="2" t="s">
        <v>2311</v>
      </c>
    </row>
    <row r="375" spans="1:8" x14ac:dyDescent="0.25">
      <c r="A375" s="1" t="s">
        <v>4487</v>
      </c>
      <c r="B375" s="5">
        <v>1.3938811886200099E-29</v>
      </c>
      <c r="C375" s="3">
        <v>0.68745381953011497</v>
      </c>
      <c r="D375" s="4">
        <v>0.53700000000000003</v>
      </c>
      <c r="E375" s="4">
        <v>0.11600000000000001</v>
      </c>
      <c r="F375" s="5">
        <v>5.1017445384681002E-25</v>
      </c>
      <c r="G375" s="2">
        <v>27</v>
      </c>
      <c r="H375" s="2" t="s">
        <v>4487</v>
      </c>
    </row>
    <row r="376" spans="1:8" x14ac:dyDescent="0.25">
      <c r="A376" s="1" t="s">
        <v>4488</v>
      </c>
      <c r="B376" s="5">
        <v>1.4711810189610099E-29</v>
      </c>
      <c r="C376" s="3">
        <v>0.63666341117349101</v>
      </c>
      <c r="D376" s="4">
        <v>0.61299999999999999</v>
      </c>
      <c r="E376" s="4">
        <v>0.14299999999999999</v>
      </c>
      <c r="F376" s="5">
        <v>5.3846696474991797E-25</v>
      </c>
      <c r="G376" s="2">
        <v>27</v>
      </c>
      <c r="H376" s="2" t="s">
        <v>863</v>
      </c>
    </row>
    <row r="377" spans="1:8" x14ac:dyDescent="0.25">
      <c r="A377" s="1" t="s">
        <v>4489</v>
      </c>
      <c r="B377" s="5">
        <v>4.7572667931608601E-29</v>
      </c>
      <c r="C377" s="3">
        <v>1.1440397159887301</v>
      </c>
      <c r="D377" s="4">
        <v>0.72499999999999998</v>
      </c>
      <c r="E377" s="4">
        <v>0.23300000000000001</v>
      </c>
      <c r="F377" s="5">
        <v>1.7412072189648102E-24</v>
      </c>
      <c r="G377" s="2">
        <v>27</v>
      </c>
      <c r="H377" s="2" t="s">
        <v>4489</v>
      </c>
    </row>
    <row r="378" spans="1:8" x14ac:dyDescent="0.25">
      <c r="A378" s="1" t="s">
        <v>4490</v>
      </c>
      <c r="B378" s="5">
        <v>5.4078332627557204E-29</v>
      </c>
      <c r="C378" s="3">
        <v>0.81447227089072405</v>
      </c>
      <c r="D378" s="4">
        <v>0.57499999999999996</v>
      </c>
      <c r="E378" s="4">
        <v>0.13800000000000001</v>
      </c>
      <c r="F378" s="5">
        <v>1.97932105250122E-24</v>
      </c>
      <c r="G378" s="2">
        <v>27</v>
      </c>
      <c r="H378" s="2" t="s">
        <v>1005</v>
      </c>
    </row>
    <row r="379" spans="1:8" x14ac:dyDescent="0.25">
      <c r="A379" s="1" t="s">
        <v>4491</v>
      </c>
      <c r="B379" s="5">
        <v>5.5864149164256403E-29</v>
      </c>
      <c r="C379" s="3">
        <v>0.73695526787519094</v>
      </c>
      <c r="D379" s="4">
        <v>0.67500000000000004</v>
      </c>
      <c r="E379" s="4">
        <v>0.17499999999999999</v>
      </c>
      <c r="F379" s="5">
        <v>2.0446837235609499E-24</v>
      </c>
      <c r="G379" s="2">
        <v>27</v>
      </c>
      <c r="H379" s="2" t="s">
        <v>2782</v>
      </c>
    </row>
    <row r="380" spans="1:8" x14ac:dyDescent="0.25">
      <c r="A380" s="1" t="s">
        <v>4492</v>
      </c>
      <c r="B380" s="5">
        <v>7.25629881339314E-29</v>
      </c>
      <c r="C380" s="3">
        <v>0.65656788284498402</v>
      </c>
      <c r="D380" s="4">
        <v>0.56200000000000006</v>
      </c>
      <c r="E380" s="4">
        <v>0.127</v>
      </c>
      <c r="F380" s="5">
        <v>2.6558779286900199E-24</v>
      </c>
      <c r="G380" s="2">
        <v>27</v>
      </c>
      <c r="H380" s="2" t="s">
        <v>4492</v>
      </c>
    </row>
    <row r="381" spans="1:8" x14ac:dyDescent="0.25">
      <c r="A381" s="1" t="s">
        <v>4493</v>
      </c>
      <c r="B381" s="5">
        <v>7.8218181987955205E-29</v>
      </c>
      <c r="C381" s="3">
        <v>1.01117595766299</v>
      </c>
      <c r="D381" s="4">
        <v>0.82499999999999996</v>
      </c>
      <c r="E381" s="4">
        <v>0.27200000000000002</v>
      </c>
      <c r="F381" s="5">
        <v>2.8628636789411499E-24</v>
      </c>
      <c r="G381" s="2">
        <v>27</v>
      </c>
      <c r="H381" s="2" t="s">
        <v>1016</v>
      </c>
    </row>
    <row r="382" spans="1:8" x14ac:dyDescent="0.25">
      <c r="A382" s="1" t="s">
        <v>4494</v>
      </c>
      <c r="B382" s="5">
        <v>7.9671524031837801E-29</v>
      </c>
      <c r="C382" s="3">
        <v>1.12362000545258</v>
      </c>
      <c r="D382" s="4">
        <v>0.98799999999999999</v>
      </c>
      <c r="E382" s="4">
        <v>0.84</v>
      </c>
      <c r="F382" s="5">
        <v>2.9160574510893E-24</v>
      </c>
      <c r="G382" s="2">
        <v>27</v>
      </c>
      <c r="H382" s="2" t="s">
        <v>1471</v>
      </c>
    </row>
    <row r="383" spans="1:8" x14ac:dyDescent="0.25">
      <c r="A383" s="1" t="s">
        <v>4495</v>
      </c>
      <c r="B383" s="5">
        <v>9.4379568087654102E-29</v>
      </c>
      <c r="C383" s="3">
        <v>0.72950345104577596</v>
      </c>
      <c r="D383" s="4">
        <v>0.67500000000000004</v>
      </c>
      <c r="E383" s="4">
        <v>0.17199999999999999</v>
      </c>
      <c r="F383" s="5">
        <v>3.4543865715762297E-24</v>
      </c>
      <c r="G383" s="2">
        <v>27</v>
      </c>
      <c r="H383" s="2" t="s">
        <v>4495</v>
      </c>
    </row>
    <row r="384" spans="1:8" x14ac:dyDescent="0.25">
      <c r="A384" s="1" t="s">
        <v>4496</v>
      </c>
      <c r="B384" s="5">
        <v>9.8519733043513199E-29</v>
      </c>
      <c r="C384" s="3">
        <v>0.629910764285873</v>
      </c>
      <c r="D384" s="4">
        <v>0.53700000000000003</v>
      </c>
      <c r="E384" s="4">
        <v>0.11700000000000001</v>
      </c>
      <c r="F384" s="5">
        <v>3.6059207491256302E-24</v>
      </c>
      <c r="G384" s="2">
        <v>27</v>
      </c>
      <c r="H384" s="2" t="s">
        <v>4496</v>
      </c>
    </row>
    <row r="385" spans="1:8" x14ac:dyDescent="0.25">
      <c r="A385" s="1" t="s">
        <v>4497</v>
      </c>
      <c r="B385" s="5">
        <v>1.8060129739047699E-28</v>
      </c>
      <c r="C385" s="3">
        <v>0.75440287382970395</v>
      </c>
      <c r="D385" s="4">
        <v>0.65</v>
      </c>
      <c r="E385" s="4">
        <v>0.16600000000000001</v>
      </c>
      <c r="F385" s="5">
        <v>6.6101880857888498E-24</v>
      </c>
      <c r="G385" s="2">
        <v>27</v>
      </c>
      <c r="H385" s="2" t="s">
        <v>1344</v>
      </c>
    </row>
    <row r="386" spans="1:8" x14ac:dyDescent="0.25">
      <c r="A386" s="1" t="s">
        <v>4498</v>
      </c>
      <c r="B386" s="5">
        <v>1.9731501394753401E-28</v>
      </c>
      <c r="C386" s="3">
        <v>0.64236719358181604</v>
      </c>
      <c r="D386" s="4">
        <v>0.53700000000000003</v>
      </c>
      <c r="E386" s="4">
        <v>0.12</v>
      </c>
      <c r="F386" s="5">
        <v>7.2219268254936793E-24</v>
      </c>
      <c r="G386" s="2">
        <v>27</v>
      </c>
      <c r="H386" s="2" t="s">
        <v>4498</v>
      </c>
    </row>
    <row r="387" spans="1:8" x14ac:dyDescent="0.25">
      <c r="A387" s="1" t="s">
        <v>4499</v>
      </c>
      <c r="B387" s="5">
        <v>3.0985918597358701E-28</v>
      </c>
      <c r="C387" s="3">
        <v>0.69960312688213999</v>
      </c>
      <c r="D387" s="4">
        <v>0.61299999999999999</v>
      </c>
      <c r="E387" s="4">
        <v>0.151</v>
      </c>
      <c r="F387" s="5">
        <v>1.13411560658192E-23</v>
      </c>
      <c r="G387" s="2">
        <v>27</v>
      </c>
      <c r="H387" s="2" t="s">
        <v>4499</v>
      </c>
    </row>
    <row r="388" spans="1:8" x14ac:dyDescent="0.25">
      <c r="A388" s="1" t="s">
        <v>4500</v>
      </c>
      <c r="B388" s="5">
        <v>3.1964756272388399E-28</v>
      </c>
      <c r="C388" s="3">
        <v>0.62337767767460395</v>
      </c>
      <c r="D388" s="4">
        <v>0.46200000000000002</v>
      </c>
      <c r="E388" s="4">
        <v>9.2999999999999999E-2</v>
      </c>
      <c r="F388" s="5">
        <v>1.16994204432569E-23</v>
      </c>
      <c r="G388" s="2">
        <v>27</v>
      </c>
      <c r="H388" s="2" t="s">
        <v>4500</v>
      </c>
    </row>
    <row r="389" spans="1:8" x14ac:dyDescent="0.25">
      <c r="A389" s="1" t="s">
        <v>4501</v>
      </c>
      <c r="B389" s="5">
        <v>4.7362990712900396E-28</v>
      </c>
      <c r="C389" s="3">
        <v>1.09639812261153</v>
      </c>
      <c r="D389" s="4">
        <v>0.92500000000000004</v>
      </c>
      <c r="E389" s="4">
        <v>0.41199999999999998</v>
      </c>
      <c r="F389" s="5">
        <v>1.7335328230828701E-23</v>
      </c>
      <c r="G389" s="2">
        <v>27</v>
      </c>
      <c r="H389" s="2" t="s">
        <v>1529</v>
      </c>
    </row>
    <row r="390" spans="1:8" x14ac:dyDescent="0.25">
      <c r="A390" s="1" t="s">
        <v>4502</v>
      </c>
      <c r="B390" s="5">
        <v>4.8761325687814502E-28</v>
      </c>
      <c r="C390" s="3">
        <v>1.13930842435417</v>
      </c>
      <c r="D390" s="4">
        <v>0.98799999999999999</v>
      </c>
      <c r="E390" s="4">
        <v>0.69799999999999995</v>
      </c>
      <c r="F390" s="5">
        <v>1.7847132814997001E-23</v>
      </c>
      <c r="G390" s="2">
        <v>27</v>
      </c>
      <c r="H390" s="2" t="s">
        <v>1566</v>
      </c>
    </row>
    <row r="391" spans="1:8" x14ac:dyDescent="0.25">
      <c r="A391" s="1" t="s">
        <v>4503</v>
      </c>
      <c r="B391" s="5">
        <v>6.2806307560155198E-28</v>
      </c>
      <c r="C391" s="3">
        <v>1.28314067794453</v>
      </c>
      <c r="D391" s="4">
        <v>0.95</v>
      </c>
      <c r="E391" s="4">
        <v>0.84699999999999998</v>
      </c>
      <c r="F391" s="5">
        <v>2.2987736630092401E-23</v>
      </c>
      <c r="G391" s="2">
        <v>27</v>
      </c>
      <c r="H391" s="2" t="s">
        <v>1535</v>
      </c>
    </row>
    <row r="392" spans="1:8" x14ac:dyDescent="0.25">
      <c r="A392" s="1" t="s">
        <v>4504</v>
      </c>
      <c r="B392" s="5">
        <v>1.13997406527845E-27</v>
      </c>
      <c r="C392" s="3">
        <v>0.970338794915519</v>
      </c>
      <c r="D392" s="4">
        <v>0.8</v>
      </c>
      <c r="E392" s="4">
        <v>0.27900000000000003</v>
      </c>
      <c r="F392" s="5">
        <v>4.17241907632567E-23</v>
      </c>
      <c r="G392" s="2">
        <v>27</v>
      </c>
      <c r="H392" s="2" t="s">
        <v>1527</v>
      </c>
    </row>
    <row r="393" spans="1:8" x14ac:dyDescent="0.25">
      <c r="A393" s="1" t="s">
        <v>4505</v>
      </c>
      <c r="B393" s="5">
        <v>1.9349899258703501E-27</v>
      </c>
      <c r="C393" s="3">
        <v>0.92776342290274905</v>
      </c>
      <c r="D393" s="4">
        <v>0.68799999999999994</v>
      </c>
      <c r="E393" s="4">
        <v>0.20499999999999999</v>
      </c>
      <c r="F393" s="5">
        <v>7.0822566276780498E-23</v>
      </c>
      <c r="G393" s="2">
        <v>27</v>
      </c>
      <c r="H393" s="2" t="s">
        <v>1478</v>
      </c>
    </row>
    <row r="394" spans="1:8" x14ac:dyDescent="0.25">
      <c r="A394" s="1" t="s">
        <v>4506</v>
      </c>
      <c r="B394" s="5">
        <v>7.6685040044653296E-27</v>
      </c>
      <c r="C394" s="3">
        <v>1.3428005258723099</v>
      </c>
      <c r="D394" s="4">
        <v>0.92500000000000004</v>
      </c>
      <c r="E394" s="4">
        <v>0.56999999999999995</v>
      </c>
      <c r="F394" s="5">
        <v>2.8067491506743501E-22</v>
      </c>
      <c r="G394" s="2">
        <v>27</v>
      </c>
      <c r="H394" s="2" t="s">
        <v>2691</v>
      </c>
    </row>
    <row r="395" spans="1:8" x14ac:dyDescent="0.25">
      <c r="A395" s="1" t="s">
        <v>4507</v>
      </c>
      <c r="B395" s="5">
        <v>1.0748707328252701E-26</v>
      </c>
      <c r="C395" s="3">
        <v>0.76390432508919603</v>
      </c>
      <c r="D395" s="4">
        <v>0.7</v>
      </c>
      <c r="E395" s="4">
        <v>0.2</v>
      </c>
      <c r="F395" s="5">
        <v>3.9341343692137601E-22</v>
      </c>
      <c r="G395" s="2">
        <v>27</v>
      </c>
      <c r="H395" s="2" t="s">
        <v>1508</v>
      </c>
    </row>
    <row r="396" spans="1:8" x14ac:dyDescent="0.25">
      <c r="A396" s="1" t="s">
        <v>4508</v>
      </c>
      <c r="B396" s="5">
        <v>2.8844487678943499E-26</v>
      </c>
      <c r="C396" s="3">
        <v>1.21608791339023</v>
      </c>
      <c r="D396" s="4">
        <v>0.95</v>
      </c>
      <c r="E396" s="4">
        <v>0.53200000000000003</v>
      </c>
      <c r="F396" s="5">
        <v>1.05573709353701E-21</v>
      </c>
      <c r="G396" s="2">
        <v>27</v>
      </c>
      <c r="H396" s="2" t="s">
        <v>1029</v>
      </c>
    </row>
    <row r="397" spans="1:8" x14ac:dyDescent="0.25">
      <c r="A397" s="1" t="s">
        <v>4509</v>
      </c>
      <c r="B397" s="5">
        <v>2.96679117087854E-26</v>
      </c>
      <c r="C397" s="3">
        <v>0.69321150890663596</v>
      </c>
      <c r="D397" s="4">
        <v>0.625</v>
      </c>
      <c r="E397" s="4">
        <v>0.16700000000000001</v>
      </c>
      <c r="F397" s="5">
        <v>1.0858752364532499E-21</v>
      </c>
      <c r="G397" s="2">
        <v>27</v>
      </c>
      <c r="H397" s="2" t="s">
        <v>3117</v>
      </c>
    </row>
    <row r="398" spans="1:8" x14ac:dyDescent="0.25">
      <c r="A398" s="1" t="s">
        <v>4510</v>
      </c>
      <c r="B398" s="5">
        <v>3.2039846650674501E-26</v>
      </c>
      <c r="C398" s="3">
        <v>0.63461994410656397</v>
      </c>
      <c r="D398" s="4">
        <v>0.48799999999999999</v>
      </c>
      <c r="E398" s="4">
        <v>0.107</v>
      </c>
      <c r="F398" s="5">
        <v>1.1726904272613401E-21</v>
      </c>
      <c r="G398" s="2">
        <v>27</v>
      </c>
      <c r="H398" s="2" t="s">
        <v>1465</v>
      </c>
    </row>
    <row r="399" spans="1:8" x14ac:dyDescent="0.25">
      <c r="A399" s="1" t="s">
        <v>4511</v>
      </c>
      <c r="B399" s="5">
        <v>3.4278411698686002E-26</v>
      </c>
      <c r="C399" s="3">
        <v>0.64371329929157195</v>
      </c>
      <c r="D399" s="4">
        <v>0.47499999999999998</v>
      </c>
      <c r="E399" s="4">
        <v>0.104</v>
      </c>
      <c r="F399" s="5">
        <v>1.2546241465836101E-21</v>
      </c>
      <c r="G399" s="2">
        <v>27</v>
      </c>
      <c r="H399" s="2" t="s">
        <v>1467</v>
      </c>
    </row>
    <row r="400" spans="1:8" x14ac:dyDescent="0.25">
      <c r="A400" s="1" t="s">
        <v>4512</v>
      </c>
      <c r="B400" s="5">
        <v>4.0342700477088799E-26</v>
      </c>
      <c r="C400" s="3">
        <v>0.678445410440778</v>
      </c>
      <c r="D400" s="4">
        <v>0.6</v>
      </c>
      <c r="E400" s="4">
        <v>0.152</v>
      </c>
      <c r="F400" s="5">
        <v>1.47658318016193E-21</v>
      </c>
      <c r="G400" s="2">
        <v>27</v>
      </c>
      <c r="H400" s="2" t="s">
        <v>4512</v>
      </c>
    </row>
    <row r="401" spans="1:8" x14ac:dyDescent="0.25">
      <c r="A401" s="1" t="s">
        <v>4513</v>
      </c>
      <c r="B401" s="5">
        <v>4.2636546329674903E-26</v>
      </c>
      <c r="C401" s="3">
        <v>1.1640943800052299</v>
      </c>
      <c r="D401" s="4">
        <v>0.93799999999999994</v>
      </c>
      <c r="E401" s="4">
        <v>0.46</v>
      </c>
      <c r="F401" s="5">
        <v>1.56054023221243E-21</v>
      </c>
      <c r="G401" s="2">
        <v>27</v>
      </c>
      <c r="H401" s="2" t="s">
        <v>1036</v>
      </c>
    </row>
    <row r="402" spans="1:8" x14ac:dyDescent="0.25">
      <c r="A402" s="1" t="s">
        <v>4514</v>
      </c>
      <c r="B402" s="5">
        <v>5.4510138908395096E-26</v>
      </c>
      <c r="C402" s="3">
        <v>1.12943095907475</v>
      </c>
      <c r="D402" s="4">
        <v>0.95</v>
      </c>
      <c r="E402" s="4">
        <v>0.745</v>
      </c>
      <c r="F402" s="5">
        <v>1.9951255941861699E-21</v>
      </c>
      <c r="G402" s="2">
        <v>27</v>
      </c>
      <c r="H402" s="2" t="s">
        <v>1488</v>
      </c>
    </row>
    <row r="403" spans="1:8" x14ac:dyDescent="0.25">
      <c r="A403" s="1" t="s">
        <v>4515</v>
      </c>
      <c r="B403" s="5">
        <v>8.7892793405094805E-26</v>
      </c>
      <c r="C403" s="3">
        <v>1.1152239298648601</v>
      </c>
      <c r="D403" s="4">
        <v>0.96299999999999997</v>
      </c>
      <c r="E403" s="4">
        <v>0.64400000000000002</v>
      </c>
      <c r="F403" s="5">
        <v>3.2169641314198801E-21</v>
      </c>
      <c r="G403" s="2">
        <v>27</v>
      </c>
      <c r="H403" s="2" t="s">
        <v>1540</v>
      </c>
    </row>
    <row r="404" spans="1:8" x14ac:dyDescent="0.25">
      <c r="A404" s="1" t="s">
        <v>4516</v>
      </c>
      <c r="B404" s="5">
        <v>1.01615316355444E-25</v>
      </c>
      <c r="C404" s="3">
        <v>0.79031228005493503</v>
      </c>
      <c r="D404" s="4">
        <v>0.46200000000000002</v>
      </c>
      <c r="E404" s="4">
        <v>0.10299999999999999</v>
      </c>
      <c r="F404" s="5">
        <v>3.7192221939255902E-21</v>
      </c>
      <c r="G404" s="2">
        <v>27</v>
      </c>
      <c r="H404" s="2" t="s">
        <v>1412</v>
      </c>
    </row>
    <row r="405" spans="1:8" x14ac:dyDescent="0.25">
      <c r="A405" s="1" t="s">
        <v>4517</v>
      </c>
      <c r="B405" s="5">
        <v>1.07856452547499E-25</v>
      </c>
      <c r="C405" s="3">
        <v>0.70893786013431803</v>
      </c>
      <c r="D405" s="4">
        <v>0.61299999999999999</v>
      </c>
      <c r="E405" s="4">
        <v>0.157</v>
      </c>
      <c r="F405" s="5">
        <v>3.9476540196910303E-21</v>
      </c>
      <c r="G405" s="2">
        <v>27</v>
      </c>
      <c r="H405" s="2" t="s">
        <v>4517</v>
      </c>
    </row>
    <row r="406" spans="1:8" x14ac:dyDescent="0.25">
      <c r="A406" s="1" t="s">
        <v>4518</v>
      </c>
      <c r="B406" s="5">
        <v>1.4475867682966401E-25</v>
      </c>
      <c r="C406" s="3">
        <v>1.4809821583256699</v>
      </c>
      <c r="D406" s="4">
        <v>0.3</v>
      </c>
      <c r="E406" s="4">
        <v>0.05</v>
      </c>
      <c r="F406" s="5">
        <v>5.2983123306425303E-21</v>
      </c>
      <c r="G406" s="2">
        <v>27</v>
      </c>
      <c r="H406" s="2" t="s">
        <v>850</v>
      </c>
    </row>
    <row r="407" spans="1:8" x14ac:dyDescent="0.25">
      <c r="A407" s="1" t="s">
        <v>4519</v>
      </c>
      <c r="B407" s="5">
        <v>2.0751051617968201E-25</v>
      </c>
      <c r="C407" s="3">
        <v>0.87407027491349798</v>
      </c>
      <c r="D407" s="4">
        <v>0.75</v>
      </c>
      <c r="E407" s="4">
        <v>0.24199999999999999</v>
      </c>
      <c r="F407" s="5">
        <v>7.5950924026925203E-21</v>
      </c>
      <c r="G407" s="2">
        <v>27</v>
      </c>
      <c r="H407" s="2" t="s">
        <v>4519</v>
      </c>
    </row>
    <row r="408" spans="1:8" x14ac:dyDescent="0.25">
      <c r="A408" s="1" t="s">
        <v>4520</v>
      </c>
      <c r="B408" s="5">
        <v>2.3239828931342899E-25</v>
      </c>
      <c r="C408" s="3">
        <v>0.79293716684110105</v>
      </c>
      <c r="D408" s="4">
        <v>0.67500000000000004</v>
      </c>
      <c r="E408" s="4">
        <v>0.19600000000000001</v>
      </c>
      <c r="F408" s="5">
        <v>8.5060097871608098E-21</v>
      </c>
      <c r="G408" s="2">
        <v>27</v>
      </c>
      <c r="H408" s="2" t="s">
        <v>4520</v>
      </c>
    </row>
    <row r="409" spans="1:8" x14ac:dyDescent="0.25">
      <c r="A409" s="1" t="s">
        <v>4521</v>
      </c>
      <c r="B409" s="5">
        <v>2.3557559544860201E-25</v>
      </c>
      <c r="C409" s="3">
        <v>0.99064811526949803</v>
      </c>
      <c r="D409" s="4">
        <v>0.98799999999999999</v>
      </c>
      <c r="E409" s="4">
        <v>0.68</v>
      </c>
      <c r="F409" s="5">
        <v>8.6223023690142698E-21</v>
      </c>
      <c r="G409" s="2">
        <v>27</v>
      </c>
      <c r="H409" s="2" t="s">
        <v>2295</v>
      </c>
    </row>
    <row r="410" spans="1:8" x14ac:dyDescent="0.25">
      <c r="A410" s="1" t="s">
        <v>4522</v>
      </c>
      <c r="B410" s="5">
        <v>4.7497324207088604E-25</v>
      </c>
      <c r="C410" s="3">
        <v>0.63827380873596395</v>
      </c>
      <c r="D410" s="4">
        <v>0.5</v>
      </c>
      <c r="E410" s="4">
        <v>0.114</v>
      </c>
      <c r="F410" s="5">
        <v>1.7384495633036499E-20</v>
      </c>
      <c r="G410" s="2">
        <v>27</v>
      </c>
      <c r="H410" s="2" t="s">
        <v>4522</v>
      </c>
    </row>
    <row r="411" spans="1:8" x14ac:dyDescent="0.25">
      <c r="A411" s="1" t="s">
        <v>4523</v>
      </c>
      <c r="B411" s="5">
        <v>7.1607164847870199E-25</v>
      </c>
      <c r="C411" s="3">
        <v>0.74366046747204495</v>
      </c>
      <c r="D411" s="4">
        <v>0.68799999999999994</v>
      </c>
      <c r="E411" s="4">
        <v>0.20200000000000001</v>
      </c>
      <c r="F411" s="5">
        <v>2.6208938405968999E-20</v>
      </c>
      <c r="G411" s="2">
        <v>27</v>
      </c>
      <c r="H411" s="2" t="s">
        <v>3727</v>
      </c>
    </row>
    <row r="412" spans="1:8" x14ac:dyDescent="0.25">
      <c r="A412" s="1" t="s">
        <v>4524</v>
      </c>
      <c r="B412" s="5">
        <v>8.2600467413440298E-25</v>
      </c>
      <c r="C412" s="3">
        <v>1.23379549533565</v>
      </c>
      <c r="D412" s="4">
        <v>0.91200000000000003</v>
      </c>
      <c r="E412" s="4">
        <v>0.58499999999999996</v>
      </c>
      <c r="F412" s="5">
        <v>3.0232597077993298E-20</v>
      </c>
      <c r="G412" s="2">
        <v>27</v>
      </c>
      <c r="H412" s="2" t="s">
        <v>1338</v>
      </c>
    </row>
    <row r="413" spans="1:8" x14ac:dyDescent="0.25">
      <c r="A413" s="1" t="s">
        <v>4525</v>
      </c>
      <c r="B413" s="5">
        <v>1.1390479827099501E-24</v>
      </c>
      <c r="C413" s="3">
        <v>1.06495409986284</v>
      </c>
      <c r="D413" s="4">
        <v>0.96299999999999997</v>
      </c>
      <c r="E413" s="4">
        <v>0.90700000000000003</v>
      </c>
      <c r="F413" s="5">
        <v>4.1690295215166799E-20</v>
      </c>
      <c r="G413" s="2">
        <v>27</v>
      </c>
      <c r="H413" s="2" t="s">
        <v>708</v>
      </c>
    </row>
    <row r="414" spans="1:8" x14ac:dyDescent="0.25">
      <c r="A414" s="1" t="s">
        <v>4526</v>
      </c>
      <c r="B414" s="5">
        <v>1.9555919559054701E-24</v>
      </c>
      <c r="C414" s="3">
        <v>0.87300475904830699</v>
      </c>
      <c r="D414" s="4">
        <v>0.73799999999999999</v>
      </c>
      <c r="E414" s="4">
        <v>0.25</v>
      </c>
      <c r="F414" s="5">
        <v>7.15766211780962E-20</v>
      </c>
      <c r="G414" s="2">
        <v>27</v>
      </c>
      <c r="H414" s="2" t="s">
        <v>1531</v>
      </c>
    </row>
    <row r="415" spans="1:8" x14ac:dyDescent="0.25">
      <c r="A415" s="1" t="s">
        <v>4527</v>
      </c>
      <c r="B415" s="5">
        <v>2.0192774736159799E-24</v>
      </c>
      <c r="C415" s="3">
        <v>0.64083390068166202</v>
      </c>
      <c r="D415" s="4">
        <v>0.48799999999999999</v>
      </c>
      <c r="E415" s="4">
        <v>0.112</v>
      </c>
      <c r="F415" s="5">
        <v>7.3907574811818497E-20</v>
      </c>
      <c r="G415" s="2">
        <v>27</v>
      </c>
      <c r="H415" s="2" t="s">
        <v>454</v>
      </c>
    </row>
    <row r="416" spans="1:8" x14ac:dyDescent="0.25">
      <c r="A416" s="1" t="s">
        <v>4528</v>
      </c>
      <c r="B416" s="5">
        <v>2.6898321286301701E-24</v>
      </c>
      <c r="C416" s="3">
        <v>1.02131850657875</v>
      </c>
      <c r="D416" s="4">
        <v>0.96299999999999997</v>
      </c>
      <c r="E416" s="4">
        <v>0.66900000000000004</v>
      </c>
      <c r="F416" s="5">
        <v>9.8450545739992998E-20</v>
      </c>
      <c r="G416" s="2">
        <v>27</v>
      </c>
      <c r="H416" s="2" t="s">
        <v>2254</v>
      </c>
    </row>
    <row r="417" spans="1:8" x14ac:dyDescent="0.25">
      <c r="A417" s="1" t="s">
        <v>4529</v>
      </c>
      <c r="B417" s="5">
        <v>4.2475043236546598E-24</v>
      </c>
      <c r="C417" s="3">
        <v>0.81444279918559304</v>
      </c>
      <c r="D417" s="4">
        <v>0.76200000000000001</v>
      </c>
      <c r="E417" s="4">
        <v>0.26300000000000001</v>
      </c>
      <c r="F417" s="5">
        <v>1.55462905750084E-19</v>
      </c>
      <c r="G417" s="2">
        <v>27</v>
      </c>
      <c r="H417" s="2" t="s">
        <v>908</v>
      </c>
    </row>
    <row r="418" spans="1:8" x14ac:dyDescent="0.25">
      <c r="A418" s="1" t="s">
        <v>4530</v>
      </c>
      <c r="B418" s="5">
        <v>5.4323339449856497E-24</v>
      </c>
      <c r="C418" s="3">
        <v>0.81422673266955403</v>
      </c>
      <c r="D418" s="4">
        <v>0.76200000000000001</v>
      </c>
      <c r="E418" s="4">
        <v>0.26600000000000001</v>
      </c>
      <c r="F418" s="5">
        <v>1.9882885472042E-19</v>
      </c>
      <c r="G418" s="2">
        <v>27</v>
      </c>
      <c r="H418" s="2" t="s">
        <v>1492</v>
      </c>
    </row>
    <row r="419" spans="1:8" x14ac:dyDescent="0.25">
      <c r="A419" s="1" t="s">
        <v>4531</v>
      </c>
      <c r="B419" s="5">
        <v>5.8109593833203702E-24</v>
      </c>
      <c r="C419" s="3">
        <v>0.910140395819517</v>
      </c>
      <c r="D419" s="4">
        <v>0.86299999999999999</v>
      </c>
      <c r="E419" s="4">
        <v>0.35099999999999998</v>
      </c>
      <c r="F419" s="5">
        <v>2.12686924388909E-19</v>
      </c>
      <c r="G419" s="2">
        <v>27</v>
      </c>
      <c r="H419" s="2" t="s">
        <v>1543</v>
      </c>
    </row>
    <row r="420" spans="1:8" x14ac:dyDescent="0.25">
      <c r="A420" s="1" t="s">
        <v>4532</v>
      </c>
      <c r="B420" s="5">
        <v>7.9746144661492106E-24</v>
      </c>
      <c r="C420" s="3">
        <v>1.0997951345173</v>
      </c>
      <c r="D420" s="4">
        <v>0.88700000000000001</v>
      </c>
      <c r="E420" s="4">
        <v>0.39800000000000002</v>
      </c>
      <c r="F420" s="5">
        <v>2.9187886407552699E-19</v>
      </c>
      <c r="G420" s="2">
        <v>27</v>
      </c>
      <c r="H420" s="2" t="s">
        <v>1826</v>
      </c>
    </row>
    <row r="421" spans="1:8" x14ac:dyDescent="0.25">
      <c r="A421" s="1" t="s">
        <v>4533</v>
      </c>
      <c r="B421" s="5">
        <v>1.4340235819640599E-23</v>
      </c>
      <c r="C421" s="3">
        <v>1.3695017751360601</v>
      </c>
      <c r="D421" s="4">
        <v>0.86299999999999999</v>
      </c>
      <c r="E421" s="4">
        <v>0.442</v>
      </c>
      <c r="F421" s="5">
        <v>5.2486697123466504E-19</v>
      </c>
      <c r="G421" s="2">
        <v>27</v>
      </c>
      <c r="H421" s="2" t="s">
        <v>4100</v>
      </c>
    </row>
    <row r="422" spans="1:8" x14ac:dyDescent="0.25">
      <c r="A422" s="1" t="s">
        <v>4534</v>
      </c>
      <c r="B422" s="5">
        <v>2.6732718569633101E-23</v>
      </c>
      <c r="C422" s="3">
        <v>0.97261675591133001</v>
      </c>
      <c r="D422" s="4">
        <v>0.97499999999999998</v>
      </c>
      <c r="E422" s="4">
        <v>0.77800000000000002</v>
      </c>
      <c r="F422" s="5">
        <v>9.7844423236714001E-19</v>
      </c>
      <c r="G422" s="2">
        <v>27</v>
      </c>
      <c r="H422" s="2" t="s">
        <v>1484</v>
      </c>
    </row>
    <row r="423" spans="1:8" x14ac:dyDescent="0.25">
      <c r="A423" s="1" t="s">
        <v>4535</v>
      </c>
      <c r="B423" s="5">
        <v>3.3253492232483502E-23</v>
      </c>
      <c r="C423" s="3">
        <v>0.70786787335623802</v>
      </c>
      <c r="D423" s="4">
        <v>0.63700000000000001</v>
      </c>
      <c r="E423" s="4">
        <v>0.182</v>
      </c>
      <c r="F423" s="5">
        <v>1.2171110692011299E-18</v>
      </c>
      <c r="G423" s="2">
        <v>27</v>
      </c>
      <c r="H423" s="2" t="s">
        <v>4535</v>
      </c>
    </row>
    <row r="424" spans="1:8" x14ac:dyDescent="0.25">
      <c r="A424" s="1" t="s">
        <v>4536</v>
      </c>
      <c r="B424" s="5">
        <v>3.5845182441737298E-23</v>
      </c>
      <c r="C424" s="3">
        <v>1.05184422399876</v>
      </c>
      <c r="D424" s="4">
        <v>0.93799999999999994</v>
      </c>
      <c r="E424" s="4">
        <v>0.57499999999999996</v>
      </c>
      <c r="F424" s="5">
        <v>1.3119695225500299E-18</v>
      </c>
      <c r="G424" s="2">
        <v>27</v>
      </c>
      <c r="H424" s="2" t="s">
        <v>1493</v>
      </c>
    </row>
    <row r="425" spans="1:8" x14ac:dyDescent="0.25">
      <c r="A425" s="1" t="s">
        <v>4537</v>
      </c>
      <c r="B425" s="5">
        <v>9.6003656338643902E-23</v>
      </c>
      <c r="C425" s="3">
        <v>0.60335065220807205</v>
      </c>
      <c r="D425" s="4">
        <v>0.58799999999999997</v>
      </c>
      <c r="E425" s="4">
        <v>0.159</v>
      </c>
      <c r="F425" s="5">
        <v>3.5138298256507103E-18</v>
      </c>
      <c r="G425" s="2">
        <v>27</v>
      </c>
      <c r="H425" s="2" t="s">
        <v>4537</v>
      </c>
    </row>
    <row r="426" spans="1:8" x14ac:dyDescent="0.25">
      <c r="A426" s="1" t="s">
        <v>4538</v>
      </c>
      <c r="B426" s="5">
        <v>9.7359667230781902E-23</v>
      </c>
      <c r="C426" s="3">
        <v>0.84015216067622001</v>
      </c>
      <c r="D426" s="4">
        <v>1</v>
      </c>
      <c r="E426" s="4">
        <v>0.93400000000000005</v>
      </c>
      <c r="F426" s="5">
        <v>3.5634611803138499E-18</v>
      </c>
      <c r="G426" s="2">
        <v>27</v>
      </c>
      <c r="H426" s="2" t="s">
        <v>2016</v>
      </c>
    </row>
    <row r="427" spans="1:8" x14ac:dyDescent="0.25">
      <c r="A427" s="1" t="s">
        <v>4539</v>
      </c>
      <c r="B427" s="5">
        <v>1.49709914790199E-22</v>
      </c>
      <c r="C427" s="3">
        <v>0.61917306116097803</v>
      </c>
      <c r="D427" s="4">
        <v>0.55000000000000004</v>
      </c>
      <c r="E427" s="4">
        <v>0.14599999999999999</v>
      </c>
      <c r="F427" s="5">
        <v>5.4795325912360796E-18</v>
      </c>
      <c r="G427" s="2">
        <v>27</v>
      </c>
      <c r="H427" s="2" t="s">
        <v>1342</v>
      </c>
    </row>
    <row r="428" spans="1:8" x14ac:dyDescent="0.25">
      <c r="A428" s="1" t="s">
        <v>4540</v>
      </c>
      <c r="B428" s="5">
        <v>2.4764997775845899E-22</v>
      </c>
      <c r="C428" s="3">
        <v>0.79056096099083195</v>
      </c>
      <c r="D428" s="4">
        <v>0.75</v>
      </c>
      <c r="E428" s="4">
        <v>0.26300000000000001</v>
      </c>
      <c r="F428" s="5">
        <v>9.06423683593737E-18</v>
      </c>
      <c r="G428" s="2">
        <v>27</v>
      </c>
      <c r="H428" s="2" t="s">
        <v>3149</v>
      </c>
    </row>
    <row r="429" spans="1:8" x14ac:dyDescent="0.25">
      <c r="A429" s="1" t="s">
        <v>4541</v>
      </c>
      <c r="B429" s="5">
        <v>2.7001884637524001E-22</v>
      </c>
      <c r="C429" s="3">
        <v>0.99760485679581001</v>
      </c>
      <c r="D429" s="4">
        <v>0.9</v>
      </c>
      <c r="E429" s="4">
        <v>0.46100000000000002</v>
      </c>
      <c r="F429" s="5">
        <v>9.8829597961801498E-18</v>
      </c>
      <c r="G429" s="2">
        <v>27</v>
      </c>
      <c r="H429" s="2" t="s">
        <v>1568</v>
      </c>
    </row>
    <row r="430" spans="1:8" x14ac:dyDescent="0.25">
      <c r="A430" s="1" t="s">
        <v>4542</v>
      </c>
      <c r="B430" s="5">
        <v>3.4718960602741001E-22</v>
      </c>
      <c r="C430" s="3">
        <v>0.99775146369010703</v>
      </c>
      <c r="D430" s="4">
        <v>0.85</v>
      </c>
      <c r="E430" s="4">
        <v>0.39600000000000002</v>
      </c>
      <c r="F430" s="5">
        <v>1.27074867702092E-17</v>
      </c>
      <c r="G430" s="2">
        <v>27</v>
      </c>
      <c r="H430" s="2" t="s">
        <v>1552</v>
      </c>
    </row>
    <row r="431" spans="1:8" x14ac:dyDescent="0.25">
      <c r="A431" s="1" t="s">
        <v>4543</v>
      </c>
      <c r="B431" s="5">
        <v>3.48585330765031E-22</v>
      </c>
      <c r="C431" s="3">
        <v>0.84802089802410796</v>
      </c>
      <c r="D431" s="4">
        <v>0.81200000000000006</v>
      </c>
      <c r="E431" s="4">
        <v>0.32100000000000001</v>
      </c>
      <c r="F431" s="5">
        <v>1.27585716913309E-17</v>
      </c>
      <c r="G431" s="2">
        <v>27</v>
      </c>
      <c r="H431" s="2" t="s">
        <v>4543</v>
      </c>
    </row>
    <row r="432" spans="1:8" x14ac:dyDescent="0.25">
      <c r="A432" s="1" t="s">
        <v>4544</v>
      </c>
      <c r="B432" s="5">
        <v>4.3562282026819098E-22</v>
      </c>
      <c r="C432" s="3">
        <v>0.66579305807965705</v>
      </c>
      <c r="D432" s="4">
        <v>0.63700000000000001</v>
      </c>
      <c r="E432" s="4">
        <v>0.189</v>
      </c>
      <c r="F432" s="5">
        <v>1.5944230844636101E-17</v>
      </c>
      <c r="G432" s="2">
        <v>27</v>
      </c>
      <c r="H432" s="2" t="s">
        <v>3533</v>
      </c>
    </row>
    <row r="433" spans="1:8" x14ac:dyDescent="0.25">
      <c r="A433" s="1" t="s">
        <v>4545</v>
      </c>
      <c r="B433" s="5">
        <v>4.9046656740649401E-22</v>
      </c>
      <c r="C433" s="3">
        <v>0.79488519941028701</v>
      </c>
      <c r="D433" s="4">
        <v>0.58799999999999997</v>
      </c>
      <c r="E433" s="4">
        <v>0.17399999999999999</v>
      </c>
      <c r="F433" s="5">
        <v>1.79515668336451E-17</v>
      </c>
      <c r="G433" s="2">
        <v>27</v>
      </c>
      <c r="H433" s="2" t="s">
        <v>1445</v>
      </c>
    </row>
    <row r="434" spans="1:8" x14ac:dyDescent="0.25">
      <c r="A434" s="1" t="s">
        <v>4546</v>
      </c>
      <c r="B434" s="5">
        <v>9.8498847553886507E-22</v>
      </c>
      <c r="C434" s="3">
        <v>0.66220964622314904</v>
      </c>
      <c r="D434" s="4">
        <v>0.53700000000000003</v>
      </c>
      <c r="E434" s="4">
        <v>0.14599999999999999</v>
      </c>
      <c r="F434" s="5">
        <v>3.6051563193198003E-17</v>
      </c>
      <c r="G434" s="2">
        <v>27</v>
      </c>
      <c r="H434" s="2" t="s">
        <v>1391</v>
      </c>
    </row>
    <row r="435" spans="1:8" x14ac:dyDescent="0.25">
      <c r="A435" s="1" t="s">
        <v>4547</v>
      </c>
      <c r="B435" s="5">
        <v>1.5286494973740699E-21</v>
      </c>
      <c r="C435" s="3">
        <v>0.90060642512349998</v>
      </c>
      <c r="D435" s="4">
        <v>0.95</v>
      </c>
      <c r="E435" s="4">
        <v>0.52700000000000002</v>
      </c>
      <c r="F435" s="5">
        <v>5.5950100253388196E-17</v>
      </c>
      <c r="G435" s="2">
        <v>27</v>
      </c>
      <c r="H435" s="2" t="s">
        <v>21</v>
      </c>
    </row>
    <row r="436" spans="1:8" x14ac:dyDescent="0.25">
      <c r="A436" s="1" t="s">
        <v>4548</v>
      </c>
      <c r="B436" s="5">
        <v>1.8659634632880499E-21</v>
      </c>
      <c r="C436" s="3">
        <v>0.67203962315002796</v>
      </c>
      <c r="D436" s="4">
        <v>0.625</v>
      </c>
      <c r="E436" s="4">
        <v>0.183</v>
      </c>
      <c r="F436" s="5">
        <v>6.8296128719806105E-17</v>
      </c>
      <c r="G436" s="2">
        <v>27</v>
      </c>
      <c r="H436" s="2" t="s">
        <v>541</v>
      </c>
    </row>
    <row r="437" spans="1:8" x14ac:dyDescent="0.25">
      <c r="A437" s="1" t="s">
        <v>4549</v>
      </c>
      <c r="B437" s="5">
        <v>2.0200205358211199E-21</v>
      </c>
      <c r="C437" s="3">
        <v>1.0250439583638999</v>
      </c>
      <c r="D437" s="4">
        <v>0.91200000000000003</v>
      </c>
      <c r="E437" s="4">
        <v>0.42499999999999999</v>
      </c>
      <c r="F437" s="5">
        <v>7.3934771631588898E-17</v>
      </c>
      <c r="G437" s="2">
        <v>27</v>
      </c>
      <c r="H437" s="2" t="s">
        <v>79</v>
      </c>
    </row>
    <row r="438" spans="1:8" x14ac:dyDescent="0.25">
      <c r="A438" s="1" t="s">
        <v>4550</v>
      </c>
      <c r="B438" s="5">
        <v>2.13937064037872E-21</v>
      </c>
      <c r="C438" s="3">
        <v>0.96459421809274404</v>
      </c>
      <c r="D438" s="4">
        <v>0.96299999999999997</v>
      </c>
      <c r="E438" s="4">
        <v>0.69099999999999995</v>
      </c>
      <c r="F438" s="5">
        <v>7.8303104808501605E-17</v>
      </c>
      <c r="G438" s="2">
        <v>27</v>
      </c>
      <c r="H438" s="2" t="s">
        <v>2152</v>
      </c>
    </row>
    <row r="439" spans="1:8" x14ac:dyDescent="0.25">
      <c r="A439" s="1" t="s">
        <v>4551</v>
      </c>
      <c r="B439" s="5">
        <v>2.6024368454426101E-21</v>
      </c>
      <c r="C439" s="3">
        <v>0.60488151496508702</v>
      </c>
      <c r="D439" s="4">
        <v>0.7</v>
      </c>
      <c r="E439" s="4">
        <v>0.218</v>
      </c>
      <c r="F439" s="5">
        <v>9.5251790980045098E-17</v>
      </c>
      <c r="G439" s="2">
        <v>27</v>
      </c>
      <c r="H439" s="2" t="s">
        <v>4551</v>
      </c>
    </row>
    <row r="440" spans="1:8" x14ac:dyDescent="0.25">
      <c r="A440" s="1" t="s">
        <v>4552</v>
      </c>
      <c r="B440" s="5">
        <v>2.7911232264885902E-21</v>
      </c>
      <c r="C440" s="3">
        <v>0.94071844981859198</v>
      </c>
      <c r="D440" s="4">
        <v>0.96299999999999997</v>
      </c>
      <c r="E440" s="4">
        <v>0.52100000000000002</v>
      </c>
      <c r="F440" s="5">
        <v>1.02157901212709E-16</v>
      </c>
      <c r="G440" s="2">
        <v>27</v>
      </c>
      <c r="H440" s="2" t="s">
        <v>45</v>
      </c>
    </row>
    <row r="441" spans="1:8" x14ac:dyDescent="0.25">
      <c r="A441" s="1" t="s">
        <v>4553</v>
      </c>
      <c r="B441" s="5">
        <v>3.2608291286399099E-21</v>
      </c>
      <c r="C441" s="3">
        <v>0.77182854779491705</v>
      </c>
      <c r="D441" s="4">
        <v>0.66200000000000003</v>
      </c>
      <c r="E441" s="4">
        <v>0.216</v>
      </c>
      <c r="F441" s="5">
        <v>1.1934960693734901E-16</v>
      </c>
      <c r="G441" s="2">
        <v>27</v>
      </c>
      <c r="H441" s="2" t="s">
        <v>1558</v>
      </c>
    </row>
    <row r="442" spans="1:8" x14ac:dyDescent="0.25">
      <c r="A442" s="1" t="s">
        <v>4554</v>
      </c>
      <c r="B442" s="5">
        <v>3.68414870884199E-21</v>
      </c>
      <c r="C442" s="3">
        <v>0.95087136171878095</v>
      </c>
      <c r="D442" s="4">
        <v>0.83799999999999997</v>
      </c>
      <c r="E442" s="4">
        <v>0.41899999999999998</v>
      </c>
      <c r="F442" s="5">
        <v>1.3484352689232599E-16</v>
      </c>
      <c r="G442" s="2">
        <v>27</v>
      </c>
      <c r="H442" s="2" t="s">
        <v>2764</v>
      </c>
    </row>
    <row r="443" spans="1:8" x14ac:dyDescent="0.25">
      <c r="A443" s="1" t="s">
        <v>4555</v>
      </c>
      <c r="B443" s="5">
        <v>4.0033626548582601E-21</v>
      </c>
      <c r="C443" s="3">
        <v>0.896716438505202</v>
      </c>
      <c r="D443" s="4">
        <v>1</v>
      </c>
      <c r="E443" s="4">
        <v>0.71899999999999997</v>
      </c>
      <c r="F443" s="5">
        <v>1.4652707653046699E-16</v>
      </c>
      <c r="G443" s="2">
        <v>27</v>
      </c>
      <c r="H443" s="2" t="s">
        <v>69</v>
      </c>
    </row>
    <row r="444" spans="1:8" x14ac:dyDescent="0.25">
      <c r="A444" s="1" t="s">
        <v>4556</v>
      </c>
      <c r="B444" s="5">
        <v>4.5389398814710098E-21</v>
      </c>
      <c r="C444" s="3">
        <v>0.63437418011895597</v>
      </c>
      <c r="D444" s="4">
        <v>0.52500000000000002</v>
      </c>
      <c r="E444" s="4">
        <v>0.13900000000000001</v>
      </c>
      <c r="F444" s="5">
        <v>1.6612973860172099E-16</v>
      </c>
      <c r="G444" s="2">
        <v>27</v>
      </c>
      <c r="H444" s="2" t="s">
        <v>4556</v>
      </c>
    </row>
    <row r="445" spans="1:8" x14ac:dyDescent="0.25">
      <c r="A445" s="1" t="s">
        <v>4557</v>
      </c>
      <c r="B445" s="5">
        <v>5.5460213611959097E-21</v>
      </c>
      <c r="C445" s="3">
        <v>0.72380012357714496</v>
      </c>
      <c r="D445" s="4">
        <v>0.75</v>
      </c>
      <c r="E445" s="4">
        <v>0.255</v>
      </c>
      <c r="F445" s="5">
        <v>2.02989927841131E-16</v>
      </c>
      <c r="G445" s="2">
        <v>27</v>
      </c>
      <c r="H445" s="2" t="s">
        <v>1807</v>
      </c>
    </row>
    <row r="446" spans="1:8" x14ac:dyDescent="0.25">
      <c r="A446" s="1" t="s">
        <v>4558</v>
      </c>
      <c r="B446" s="5">
        <v>6.38670231796502E-21</v>
      </c>
      <c r="C446" s="3">
        <v>0.64719754623009096</v>
      </c>
      <c r="D446" s="4">
        <v>0.61299999999999999</v>
      </c>
      <c r="E446" s="4">
        <v>0.183</v>
      </c>
      <c r="F446" s="5">
        <v>2.3375969153983798E-16</v>
      </c>
      <c r="G446" s="2">
        <v>27</v>
      </c>
      <c r="H446" s="2" t="s">
        <v>4558</v>
      </c>
    </row>
    <row r="447" spans="1:8" x14ac:dyDescent="0.25">
      <c r="A447" s="1" t="s">
        <v>4559</v>
      </c>
      <c r="B447" s="5">
        <v>6.9699568710345498E-21</v>
      </c>
      <c r="C447" s="3">
        <v>0.89368414895173298</v>
      </c>
      <c r="D447" s="4">
        <v>0.78700000000000003</v>
      </c>
      <c r="E447" s="4">
        <v>0.32</v>
      </c>
      <c r="F447" s="5">
        <v>2.5510739143673501E-16</v>
      </c>
      <c r="G447" s="2">
        <v>27</v>
      </c>
      <c r="H447" s="2" t="s">
        <v>1421</v>
      </c>
    </row>
    <row r="448" spans="1:8" x14ac:dyDescent="0.25">
      <c r="A448" s="1" t="s">
        <v>4560</v>
      </c>
      <c r="B448" s="5">
        <v>1.15934921719526E-20</v>
      </c>
      <c r="C448" s="3">
        <v>0.85025017026832395</v>
      </c>
      <c r="D448" s="4">
        <v>0.97499999999999998</v>
      </c>
      <c r="E448" s="4">
        <v>0.76200000000000001</v>
      </c>
      <c r="F448" s="5">
        <v>4.2433340698563701E-16</v>
      </c>
      <c r="G448" s="2">
        <v>27</v>
      </c>
      <c r="H448" s="2" t="s">
        <v>1520</v>
      </c>
    </row>
    <row r="449" spans="1:8" x14ac:dyDescent="0.25">
      <c r="A449" s="1" t="s">
        <v>4561</v>
      </c>
      <c r="B449" s="5">
        <v>1.31606616643944E-20</v>
      </c>
      <c r="C449" s="3">
        <v>0.61240002647484104</v>
      </c>
      <c r="D449" s="4">
        <v>0.51200000000000001</v>
      </c>
      <c r="E449" s="4">
        <v>0.13600000000000001</v>
      </c>
      <c r="F449" s="5">
        <v>4.81693377578498E-16</v>
      </c>
      <c r="G449" s="2">
        <v>27</v>
      </c>
      <c r="H449" s="2" t="s">
        <v>4561</v>
      </c>
    </row>
    <row r="450" spans="1:8" x14ac:dyDescent="0.25">
      <c r="A450" s="1" t="s">
        <v>4562</v>
      </c>
      <c r="B450" s="5">
        <v>1.5862453927561599E-20</v>
      </c>
      <c r="C450" s="3">
        <v>0.60013388269396695</v>
      </c>
      <c r="D450" s="4">
        <v>0.63700000000000001</v>
      </c>
      <c r="E450" s="4">
        <v>0.19500000000000001</v>
      </c>
      <c r="F450" s="5">
        <v>5.8058167620268201E-16</v>
      </c>
      <c r="G450" s="2">
        <v>27</v>
      </c>
      <c r="H450" s="2" t="s">
        <v>1516</v>
      </c>
    </row>
    <row r="451" spans="1:8" x14ac:dyDescent="0.25">
      <c r="A451" s="1" t="s">
        <v>4563</v>
      </c>
      <c r="B451" s="5">
        <v>1.5964275106698501E-20</v>
      </c>
      <c r="C451" s="3">
        <v>1.2100384735340399</v>
      </c>
      <c r="D451" s="4">
        <v>0.97499999999999998</v>
      </c>
      <c r="E451" s="4">
        <v>0.73599999999999999</v>
      </c>
      <c r="F451" s="5">
        <v>5.8430843318027096E-16</v>
      </c>
      <c r="G451" s="2">
        <v>27</v>
      </c>
      <c r="H451" s="2" t="s">
        <v>318</v>
      </c>
    </row>
    <row r="452" spans="1:8" x14ac:dyDescent="0.25">
      <c r="A452" s="1" t="s">
        <v>4564</v>
      </c>
      <c r="B452" s="5">
        <v>1.7304285710427599E-20</v>
      </c>
      <c r="C452" s="3">
        <v>0.64451953060012901</v>
      </c>
      <c r="D452" s="4">
        <v>0.51200000000000001</v>
      </c>
      <c r="E452" s="4">
        <v>0.14099999999999999</v>
      </c>
      <c r="F452" s="5">
        <v>6.33354161287362E-16</v>
      </c>
      <c r="G452" s="2">
        <v>27</v>
      </c>
      <c r="H452" s="2" t="s">
        <v>4564</v>
      </c>
    </row>
    <row r="453" spans="1:8" x14ac:dyDescent="0.25">
      <c r="A453" s="1" t="s">
        <v>4565</v>
      </c>
      <c r="B453" s="5">
        <v>2.0104376662960301E-20</v>
      </c>
      <c r="C453" s="3">
        <v>0.62188957931061695</v>
      </c>
      <c r="D453" s="4">
        <v>0.625</v>
      </c>
      <c r="E453" s="4">
        <v>0.19</v>
      </c>
      <c r="F453" s="5">
        <v>7.3584029024101001E-16</v>
      </c>
      <c r="G453" s="2">
        <v>27</v>
      </c>
      <c r="H453" s="2" t="s">
        <v>1397</v>
      </c>
    </row>
    <row r="454" spans="1:8" x14ac:dyDescent="0.25">
      <c r="A454" s="1" t="s">
        <v>4566</v>
      </c>
      <c r="B454" s="5">
        <v>2.15422861145986E-20</v>
      </c>
      <c r="C454" s="3">
        <v>0.74523429441100397</v>
      </c>
      <c r="D454" s="4">
        <v>0.65</v>
      </c>
      <c r="E454" s="4">
        <v>0.20599999999999999</v>
      </c>
      <c r="F454" s="5">
        <v>7.88469214080422E-16</v>
      </c>
      <c r="G454" s="2">
        <v>27</v>
      </c>
      <c r="H454" s="2" t="s">
        <v>4566</v>
      </c>
    </row>
    <row r="455" spans="1:8" x14ac:dyDescent="0.25">
      <c r="A455" s="1" t="s">
        <v>4567</v>
      </c>
      <c r="B455" s="5">
        <v>2.5351917505121401E-20</v>
      </c>
      <c r="C455" s="3">
        <v>0.94322780962138297</v>
      </c>
      <c r="D455" s="4">
        <v>0.85</v>
      </c>
      <c r="E455" s="4">
        <v>0.41699999999999998</v>
      </c>
      <c r="F455" s="5">
        <v>9.2790553260494901E-16</v>
      </c>
      <c r="G455" s="2">
        <v>27</v>
      </c>
      <c r="H455" s="2" t="s">
        <v>1555</v>
      </c>
    </row>
    <row r="456" spans="1:8" x14ac:dyDescent="0.25">
      <c r="A456" s="1" t="s">
        <v>4568</v>
      </c>
      <c r="B456" s="5">
        <v>2.8051811957620101E-20</v>
      </c>
      <c r="C456" s="3">
        <v>0.88607738269457603</v>
      </c>
      <c r="D456" s="4">
        <v>0.86299999999999999</v>
      </c>
      <c r="E456" s="4">
        <v>0.376</v>
      </c>
      <c r="F456" s="5">
        <v>1.0267243694608499E-15</v>
      </c>
      <c r="G456" s="2">
        <v>27</v>
      </c>
      <c r="H456" s="2" t="s">
        <v>450</v>
      </c>
    </row>
    <row r="457" spans="1:8" x14ac:dyDescent="0.25">
      <c r="A457" s="1" t="s">
        <v>4569</v>
      </c>
      <c r="B457" s="5">
        <v>3.2368433453172402E-20</v>
      </c>
      <c r="C457" s="3">
        <v>0.88299129564895096</v>
      </c>
      <c r="D457" s="4">
        <v>0.98799999999999999</v>
      </c>
      <c r="E457" s="4">
        <v>0.83299999999999996</v>
      </c>
      <c r="F457" s="5">
        <v>1.1847170328195601E-15</v>
      </c>
      <c r="G457" s="2">
        <v>27</v>
      </c>
      <c r="H457" s="2" t="s">
        <v>4070</v>
      </c>
    </row>
    <row r="458" spans="1:8" x14ac:dyDescent="0.25">
      <c r="A458" s="1" t="s">
        <v>4570</v>
      </c>
      <c r="B458" s="5">
        <v>3.3592735200935199E-20</v>
      </c>
      <c r="C458" s="3">
        <v>0.63566097367791397</v>
      </c>
      <c r="D458" s="4">
        <v>0.53700000000000003</v>
      </c>
      <c r="E458" s="4">
        <v>0.152</v>
      </c>
      <c r="F458" s="5">
        <v>1.22952770108943E-15</v>
      </c>
      <c r="G458" s="2">
        <v>27</v>
      </c>
      <c r="H458" s="2" t="s">
        <v>1047</v>
      </c>
    </row>
    <row r="459" spans="1:8" x14ac:dyDescent="0.25">
      <c r="A459" s="1" t="s">
        <v>4571</v>
      </c>
      <c r="B459" s="5">
        <v>4.7441469410811599E-20</v>
      </c>
      <c r="C459" s="3">
        <v>0.68397751208780999</v>
      </c>
      <c r="D459" s="4">
        <v>0.71299999999999997</v>
      </c>
      <c r="E459" s="4">
        <v>0.24</v>
      </c>
      <c r="F459" s="5">
        <v>1.73640522190512E-15</v>
      </c>
      <c r="G459" s="2">
        <v>27</v>
      </c>
      <c r="H459" s="2" t="s">
        <v>4571</v>
      </c>
    </row>
    <row r="460" spans="1:8" x14ac:dyDescent="0.25">
      <c r="A460" s="1" t="s">
        <v>4572</v>
      </c>
      <c r="B460" s="5">
        <v>4.7846457657098199E-20</v>
      </c>
      <c r="C460" s="3">
        <v>0.64128305592195001</v>
      </c>
      <c r="D460" s="4">
        <v>0.58799999999999997</v>
      </c>
      <c r="E460" s="4">
        <v>0.16900000000000001</v>
      </c>
      <c r="F460" s="5">
        <v>1.75122819670745E-15</v>
      </c>
      <c r="G460" s="2">
        <v>27</v>
      </c>
      <c r="H460" s="2" t="s">
        <v>3712</v>
      </c>
    </row>
    <row r="461" spans="1:8" x14ac:dyDescent="0.25">
      <c r="A461" s="1" t="s">
        <v>4573</v>
      </c>
      <c r="B461" s="5">
        <v>4.9525082184737598E-20</v>
      </c>
      <c r="C461" s="3">
        <v>0.80901170214667095</v>
      </c>
      <c r="D461" s="4">
        <v>0.95</v>
      </c>
      <c r="E461" s="4">
        <v>0.59799999999999998</v>
      </c>
      <c r="F461" s="5">
        <v>1.81266753304358E-15</v>
      </c>
      <c r="G461" s="2">
        <v>27</v>
      </c>
      <c r="H461" s="2" t="s">
        <v>286</v>
      </c>
    </row>
    <row r="462" spans="1:8" x14ac:dyDescent="0.25">
      <c r="A462" s="1" t="s">
        <v>4574</v>
      </c>
      <c r="B462" s="5">
        <v>5.3301890959869099E-20</v>
      </c>
      <c r="C462" s="3">
        <v>0.62090842570722904</v>
      </c>
      <c r="D462" s="4">
        <v>0.56200000000000006</v>
      </c>
      <c r="E462" s="4">
        <v>0.16700000000000001</v>
      </c>
      <c r="F462" s="5">
        <v>1.9509025110221698E-15</v>
      </c>
      <c r="G462" s="2">
        <v>27</v>
      </c>
      <c r="H462" s="2" t="s">
        <v>4574</v>
      </c>
    </row>
    <row r="463" spans="1:8" x14ac:dyDescent="0.25">
      <c r="A463" s="1" t="s">
        <v>4575</v>
      </c>
      <c r="B463" s="5">
        <v>6.0012116197315198E-20</v>
      </c>
      <c r="C463" s="3">
        <v>0.60560428602763205</v>
      </c>
      <c r="D463" s="4">
        <v>0.58799999999999997</v>
      </c>
      <c r="E463" s="4">
        <v>0.17199999999999999</v>
      </c>
      <c r="F463" s="5">
        <v>2.1965034649379402E-15</v>
      </c>
      <c r="G463" s="2">
        <v>27</v>
      </c>
      <c r="H463" s="2" t="s">
        <v>1436</v>
      </c>
    </row>
    <row r="464" spans="1:8" x14ac:dyDescent="0.25">
      <c r="A464" s="1" t="s">
        <v>4576</v>
      </c>
      <c r="B464" s="5">
        <v>6.1266438372251304E-20</v>
      </c>
      <c r="C464" s="3">
        <v>0.78042178869327306</v>
      </c>
      <c r="D464" s="4">
        <v>0.98799999999999999</v>
      </c>
      <c r="E464" s="4">
        <v>0.92100000000000004</v>
      </c>
      <c r="F464" s="5">
        <v>2.24241291086277E-15</v>
      </c>
      <c r="G464" s="2">
        <v>27</v>
      </c>
      <c r="H464" s="2" t="s">
        <v>730</v>
      </c>
    </row>
    <row r="465" spans="1:8" x14ac:dyDescent="0.25">
      <c r="A465" s="1" t="s">
        <v>4577</v>
      </c>
      <c r="B465" s="5">
        <v>7.6191480873140101E-20</v>
      </c>
      <c r="C465" s="3">
        <v>0.72919347219108499</v>
      </c>
      <c r="D465" s="4">
        <v>0.68799999999999994</v>
      </c>
      <c r="E465" s="4">
        <v>0.23599999999999999</v>
      </c>
      <c r="F465" s="5">
        <v>2.7886843914378002E-15</v>
      </c>
      <c r="G465" s="2">
        <v>27</v>
      </c>
      <c r="H465" s="2" t="s">
        <v>4577</v>
      </c>
    </row>
    <row r="466" spans="1:8" x14ac:dyDescent="0.25">
      <c r="A466" s="1" t="s">
        <v>4578</v>
      </c>
      <c r="B466" s="5">
        <v>9.4788793100343695E-20</v>
      </c>
      <c r="C466" s="3">
        <v>0.97173305664663201</v>
      </c>
      <c r="D466" s="4">
        <v>0.92500000000000004</v>
      </c>
      <c r="E466" s="4">
        <v>0.51600000000000001</v>
      </c>
      <c r="F466" s="5">
        <v>3.46936461626568E-15</v>
      </c>
      <c r="G466" s="2">
        <v>27</v>
      </c>
      <c r="H466" s="2" t="s">
        <v>883</v>
      </c>
    </row>
    <row r="467" spans="1:8" x14ac:dyDescent="0.25">
      <c r="A467" s="1" t="s">
        <v>4579</v>
      </c>
      <c r="B467" s="5">
        <v>2.0252460689117799E-19</v>
      </c>
      <c r="C467" s="3">
        <v>0.81885367458324299</v>
      </c>
      <c r="D467" s="4">
        <v>0.67500000000000004</v>
      </c>
      <c r="E467" s="4">
        <v>0.23799999999999999</v>
      </c>
      <c r="F467" s="5">
        <v>7.4126031368240208E-15</v>
      </c>
      <c r="G467" s="2">
        <v>27</v>
      </c>
      <c r="H467" s="2" t="s">
        <v>3675</v>
      </c>
    </row>
    <row r="468" spans="1:8" x14ac:dyDescent="0.25">
      <c r="A468" s="1" t="s">
        <v>4580</v>
      </c>
      <c r="B468" s="5">
        <v>4.8940799265839802E-19</v>
      </c>
      <c r="C468" s="3">
        <v>0.84142098608512905</v>
      </c>
      <c r="D468" s="4">
        <v>0.85</v>
      </c>
      <c r="E468" s="4">
        <v>0.38100000000000001</v>
      </c>
      <c r="F468" s="5">
        <v>1.7912821939289999E-14</v>
      </c>
      <c r="G468" s="2">
        <v>27</v>
      </c>
      <c r="H468" s="2" t="s">
        <v>2077</v>
      </c>
    </row>
    <row r="469" spans="1:8" x14ac:dyDescent="0.25">
      <c r="A469" s="1" t="s">
        <v>4581</v>
      </c>
      <c r="B469" s="5">
        <v>7.6673506214915802E-19</v>
      </c>
      <c r="C469" s="3">
        <v>0.89774625586770396</v>
      </c>
      <c r="D469" s="4">
        <v>0.9</v>
      </c>
      <c r="E469" s="4">
        <v>0.54400000000000004</v>
      </c>
      <c r="F469" s="5">
        <v>2.8063270009721301E-14</v>
      </c>
      <c r="G469" s="2">
        <v>27</v>
      </c>
      <c r="H469" s="2" t="s">
        <v>2490</v>
      </c>
    </row>
    <row r="470" spans="1:8" x14ac:dyDescent="0.25">
      <c r="A470" s="1" t="s">
        <v>4582</v>
      </c>
      <c r="B470" s="5">
        <v>1.24833644971644E-18</v>
      </c>
      <c r="C470" s="3">
        <v>0.64728304327872999</v>
      </c>
      <c r="D470" s="4">
        <v>0.61299999999999999</v>
      </c>
      <c r="E470" s="4">
        <v>0.19900000000000001</v>
      </c>
      <c r="F470" s="5">
        <v>4.5690362396071299E-14</v>
      </c>
      <c r="G470" s="2">
        <v>27</v>
      </c>
      <c r="H470" s="2" t="s">
        <v>4582</v>
      </c>
    </row>
    <row r="471" spans="1:8" x14ac:dyDescent="0.25">
      <c r="A471" s="1" t="s">
        <v>4583</v>
      </c>
      <c r="B471" s="5">
        <v>1.9024751849519602E-18</v>
      </c>
      <c r="C471" s="3">
        <v>0.66791713413265397</v>
      </c>
      <c r="D471" s="4">
        <v>0.75</v>
      </c>
      <c r="E471" s="4">
        <v>0.29399999999999998</v>
      </c>
      <c r="F471" s="5">
        <v>6.9632494244426704E-14</v>
      </c>
      <c r="G471" s="2">
        <v>27</v>
      </c>
      <c r="H471" s="2" t="s">
        <v>4583</v>
      </c>
    </row>
    <row r="472" spans="1:8" x14ac:dyDescent="0.25">
      <c r="A472" s="1" t="s">
        <v>4584</v>
      </c>
      <c r="B472" s="5">
        <v>2.2992519207864999E-18</v>
      </c>
      <c r="C472" s="3">
        <v>0.99925763776016396</v>
      </c>
      <c r="D472" s="4">
        <v>0.88700000000000001</v>
      </c>
      <c r="E472" s="4">
        <v>0.52700000000000002</v>
      </c>
      <c r="F472" s="5">
        <v>8.4154919552706499E-14</v>
      </c>
      <c r="G472" s="2">
        <v>27</v>
      </c>
      <c r="H472" s="2" t="s">
        <v>1985</v>
      </c>
    </row>
    <row r="473" spans="1:8" x14ac:dyDescent="0.25">
      <c r="A473" s="1" t="s">
        <v>4585</v>
      </c>
      <c r="B473" s="5">
        <v>2.6551465527212301E-18</v>
      </c>
      <c r="C473" s="3">
        <v>0.79347039846090395</v>
      </c>
      <c r="D473" s="4">
        <v>0.98799999999999999</v>
      </c>
      <c r="E473" s="4">
        <v>0.80500000000000005</v>
      </c>
      <c r="F473" s="5">
        <v>9.71810189761496E-14</v>
      </c>
      <c r="G473" s="2">
        <v>27</v>
      </c>
      <c r="H473" s="2" t="s">
        <v>4105</v>
      </c>
    </row>
    <row r="474" spans="1:8" x14ac:dyDescent="0.25">
      <c r="A474" s="1" t="s">
        <v>4586</v>
      </c>
      <c r="B474" s="5">
        <v>2.8776871264156699E-18</v>
      </c>
      <c r="C474" s="3">
        <v>0.81030684288500798</v>
      </c>
      <c r="D474" s="4">
        <v>0.9</v>
      </c>
      <c r="E474" s="4">
        <v>0.44400000000000001</v>
      </c>
      <c r="F474" s="5">
        <v>1.0532622651394E-13</v>
      </c>
      <c r="G474" s="2">
        <v>27</v>
      </c>
      <c r="H474" s="2" t="s">
        <v>1481</v>
      </c>
    </row>
    <row r="475" spans="1:8" x14ac:dyDescent="0.25">
      <c r="A475" s="1" t="s">
        <v>4587</v>
      </c>
      <c r="B475" s="5">
        <v>3.6094865404448296E-18</v>
      </c>
      <c r="C475" s="3">
        <v>0.85512818721563999</v>
      </c>
      <c r="D475" s="4">
        <v>0.95</v>
      </c>
      <c r="E475" s="4">
        <v>0.57099999999999995</v>
      </c>
      <c r="F475" s="5">
        <v>1.32110816866821E-13</v>
      </c>
      <c r="G475" s="2">
        <v>27</v>
      </c>
      <c r="H475" s="2" t="s">
        <v>1435</v>
      </c>
    </row>
    <row r="476" spans="1:8" x14ac:dyDescent="0.25">
      <c r="A476" s="1" t="s">
        <v>4588</v>
      </c>
      <c r="B476" s="5">
        <v>3.6390566835668601E-18</v>
      </c>
      <c r="C476" s="3">
        <v>0.79120866297249604</v>
      </c>
      <c r="D476" s="4">
        <v>0.63700000000000001</v>
      </c>
      <c r="E476" s="4">
        <v>0.214</v>
      </c>
      <c r="F476" s="5">
        <v>1.3319311367523101E-13</v>
      </c>
      <c r="G476" s="2">
        <v>27</v>
      </c>
      <c r="H476" s="2" t="s">
        <v>1030</v>
      </c>
    </row>
    <row r="477" spans="1:8" x14ac:dyDescent="0.25">
      <c r="A477" s="1" t="s">
        <v>4589</v>
      </c>
      <c r="B477" s="5">
        <v>3.7028213165475303E-18</v>
      </c>
      <c r="C477" s="3">
        <v>0.83395192953754504</v>
      </c>
      <c r="D477" s="4">
        <v>0.95</v>
      </c>
      <c r="E477" s="4">
        <v>0.56899999999999995</v>
      </c>
      <c r="F477" s="5">
        <v>1.3552696300695599E-13</v>
      </c>
      <c r="G477" s="2">
        <v>27</v>
      </c>
      <c r="H477" s="2" t="s">
        <v>424</v>
      </c>
    </row>
    <row r="478" spans="1:8" x14ac:dyDescent="0.25">
      <c r="A478" s="1" t="s">
        <v>4590</v>
      </c>
      <c r="B478" s="5">
        <v>5.2425865631015198E-18</v>
      </c>
      <c r="C478" s="3">
        <v>0.75642413584038404</v>
      </c>
      <c r="D478" s="4">
        <v>0.82499999999999996</v>
      </c>
      <c r="E478" s="4">
        <v>0.34399999999999997</v>
      </c>
      <c r="F478" s="5">
        <v>1.91883910796079E-13</v>
      </c>
      <c r="G478" s="2">
        <v>27</v>
      </c>
      <c r="H478" s="2" t="s">
        <v>2797</v>
      </c>
    </row>
    <row r="479" spans="1:8" x14ac:dyDescent="0.25">
      <c r="A479" s="1" t="s">
        <v>4591</v>
      </c>
      <c r="B479" s="5">
        <v>5.52642448826317E-18</v>
      </c>
      <c r="C479" s="3">
        <v>0.75067354075455095</v>
      </c>
      <c r="D479" s="4">
        <v>0.8</v>
      </c>
      <c r="E479" s="4">
        <v>0.35099999999999998</v>
      </c>
      <c r="F479" s="5">
        <v>2.0227266269492001E-13</v>
      </c>
      <c r="G479" s="2">
        <v>27</v>
      </c>
      <c r="H479" s="2" t="s">
        <v>2802</v>
      </c>
    </row>
    <row r="480" spans="1:8" x14ac:dyDescent="0.25">
      <c r="A480" s="1" t="s">
        <v>4592</v>
      </c>
      <c r="B480" s="5">
        <v>6.00336154178432E-18</v>
      </c>
      <c r="C480" s="3">
        <v>0.92389873187870797</v>
      </c>
      <c r="D480" s="4">
        <v>0.92500000000000004</v>
      </c>
      <c r="E480" s="4">
        <v>0.58799999999999997</v>
      </c>
      <c r="F480" s="5">
        <v>2.1972903579084799E-13</v>
      </c>
      <c r="G480" s="2">
        <v>27</v>
      </c>
      <c r="H480" s="2" t="s">
        <v>4592</v>
      </c>
    </row>
    <row r="481" spans="1:8" x14ac:dyDescent="0.25">
      <c r="A481" s="1" t="s">
        <v>4593</v>
      </c>
      <c r="B481" s="5">
        <v>6.4321928752093399E-18</v>
      </c>
      <c r="C481" s="3">
        <v>0.68621611146674599</v>
      </c>
      <c r="D481" s="4">
        <v>0.86299999999999999</v>
      </c>
      <c r="E481" s="4">
        <v>0.36599999999999999</v>
      </c>
      <c r="F481" s="5">
        <v>2.3542469142553701E-13</v>
      </c>
      <c r="G481" s="2">
        <v>27</v>
      </c>
      <c r="H481" s="2" t="s">
        <v>4593</v>
      </c>
    </row>
    <row r="482" spans="1:8" x14ac:dyDescent="0.25">
      <c r="A482" s="1" t="s">
        <v>4594</v>
      </c>
      <c r="B482" s="5">
        <v>6.8846153117594698E-18</v>
      </c>
      <c r="C482" s="3">
        <v>0.625258177294016</v>
      </c>
      <c r="D482" s="4">
        <v>0.72499999999999998</v>
      </c>
      <c r="E482" s="4">
        <v>0.25900000000000001</v>
      </c>
      <c r="F482" s="5">
        <v>2.51983805025708E-13</v>
      </c>
      <c r="G482" s="2">
        <v>27</v>
      </c>
      <c r="H482" s="2" t="s">
        <v>4594</v>
      </c>
    </row>
    <row r="483" spans="1:8" x14ac:dyDescent="0.25">
      <c r="A483" s="1" t="s">
        <v>4595</v>
      </c>
      <c r="B483" s="5">
        <v>7.7102100841203002E-18</v>
      </c>
      <c r="C483" s="3">
        <v>0.88070236890740405</v>
      </c>
      <c r="D483" s="4">
        <v>0.91200000000000003</v>
      </c>
      <c r="E483" s="4">
        <v>0.53700000000000003</v>
      </c>
      <c r="F483" s="5">
        <v>2.82201399288887E-13</v>
      </c>
      <c r="G483" s="2">
        <v>27</v>
      </c>
      <c r="H483" s="2" t="s">
        <v>4595</v>
      </c>
    </row>
    <row r="484" spans="1:8" x14ac:dyDescent="0.25">
      <c r="A484" s="1" t="s">
        <v>4596</v>
      </c>
      <c r="B484" s="5">
        <v>9.48509410791577E-18</v>
      </c>
      <c r="C484" s="3">
        <v>0.67736001473233798</v>
      </c>
      <c r="D484" s="4">
        <v>0.68799999999999994</v>
      </c>
      <c r="E484" s="4">
        <v>0.247</v>
      </c>
      <c r="F484" s="5">
        <v>3.4716392944382498E-13</v>
      </c>
      <c r="G484" s="2">
        <v>27</v>
      </c>
      <c r="H484" s="2" t="s">
        <v>3144</v>
      </c>
    </row>
    <row r="485" spans="1:8" x14ac:dyDescent="0.25">
      <c r="A485" s="1" t="s">
        <v>4597</v>
      </c>
      <c r="B485" s="5">
        <v>1.25842927579102E-17</v>
      </c>
      <c r="C485" s="3">
        <v>1.2723202849606901</v>
      </c>
      <c r="D485" s="4">
        <v>0.23799999999999999</v>
      </c>
      <c r="E485" s="4">
        <v>4.2999999999999997E-2</v>
      </c>
      <c r="F485" s="5">
        <v>4.6059769923227205E-13</v>
      </c>
      <c r="G485" s="2">
        <v>27</v>
      </c>
      <c r="H485" s="2" t="s">
        <v>851</v>
      </c>
    </row>
    <row r="486" spans="1:8" x14ac:dyDescent="0.25">
      <c r="A486" s="1" t="s">
        <v>4598</v>
      </c>
      <c r="B486" s="5">
        <v>1.3835947134479399E-17</v>
      </c>
      <c r="C486" s="3">
        <v>0.80380946427093802</v>
      </c>
      <c r="D486" s="4">
        <v>0.88700000000000001</v>
      </c>
      <c r="E486" s="4">
        <v>0.53500000000000003</v>
      </c>
      <c r="F486" s="5">
        <v>5.0640950106908103E-13</v>
      </c>
      <c r="G486" s="2">
        <v>27</v>
      </c>
      <c r="H486" s="2" t="s">
        <v>1428</v>
      </c>
    </row>
    <row r="487" spans="1:8" x14ac:dyDescent="0.25">
      <c r="A487" s="1" t="s">
        <v>4599</v>
      </c>
      <c r="B487" s="5">
        <v>1.41523848161886E-17</v>
      </c>
      <c r="C487" s="3">
        <v>0.75558611573311996</v>
      </c>
      <c r="D487" s="4">
        <v>0.85</v>
      </c>
      <c r="E487" s="4">
        <v>0.38800000000000001</v>
      </c>
      <c r="F487" s="5">
        <v>5.1799143665731896E-13</v>
      </c>
      <c r="G487" s="2">
        <v>27</v>
      </c>
      <c r="H487" s="2" t="s">
        <v>1026</v>
      </c>
    </row>
    <row r="488" spans="1:8" x14ac:dyDescent="0.25">
      <c r="A488" s="1" t="s">
        <v>4600</v>
      </c>
      <c r="B488" s="5">
        <v>2.1047740104887699E-17</v>
      </c>
      <c r="C488" s="3">
        <v>0.985474505448241</v>
      </c>
      <c r="D488" s="4">
        <v>0.875</v>
      </c>
      <c r="E488" s="4">
        <v>0.497</v>
      </c>
      <c r="F488" s="5">
        <v>7.7036833557899503E-13</v>
      </c>
      <c r="G488" s="2">
        <v>27</v>
      </c>
      <c r="H488" s="2" t="s">
        <v>212</v>
      </c>
    </row>
    <row r="489" spans="1:8" x14ac:dyDescent="0.25">
      <c r="A489" s="1" t="s">
        <v>4601</v>
      </c>
      <c r="B489" s="5">
        <v>2.4656130880445999E-17</v>
      </c>
      <c r="C489" s="3">
        <v>0.81358914182584396</v>
      </c>
      <c r="D489" s="4">
        <v>0.9</v>
      </c>
      <c r="E489" s="4">
        <v>0.50700000000000001</v>
      </c>
      <c r="F489" s="5">
        <v>9.0243904635520402E-13</v>
      </c>
      <c r="G489" s="2">
        <v>27</v>
      </c>
      <c r="H489" s="2" t="s">
        <v>1559</v>
      </c>
    </row>
    <row r="490" spans="1:8" x14ac:dyDescent="0.25">
      <c r="A490" s="1" t="s">
        <v>4602</v>
      </c>
      <c r="B490" s="5">
        <v>3.8985590762056298E-17</v>
      </c>
      <c r="C490" s="3">
        <v>0.86028242702228097</v>
      </c>
      <c r="D490" s="4">
        <v>0.78700000000000003</v>
      </c>
      <c r="E490" s="4">
        <v>0.38900000000000001</v>
      </c>
      <c r="F490" s="5">
        <v>1.42691160748202E-12</v>
      </c>
      <c r="G490" s="2">
        <v>27</v>
      </c>
      <c r="H490" s="2" t="s">
        <v>1347</v>
      </c>
    </row>
    <row r="491" spans="1:8" x14ac:dyDescent="0.25">
      <c r="A491" s="1" t="s">
        <v>4603</v>
      </c>
      <c r="B491" s="5">
        <v>3.9012653642044201E-17</v>
      </c>
      <c r="C491" s="3">
        <v>0.80167538498342505</v>
      </c>
      <c r="D491" s="4">
        <v>0.97499999999999998</v>
      </c>
      <c r="E491" s="4">
        <v>0.76800000000000002</v>
      </c>
      <c r="F491" s="5">
        <v>1.42790213595246E-12</v>
      </c>
      <c r="G491" s="2">
        <v>27</v>
      </c>
      <c r="H491" s="2" t="s">
        <v>4603</v>
      </c>
    </row>
    <row r="492" spans="1:8" x14ac:dyDescent="0.25">
      <c r="A492" s="1" t="s">
        <v>4604</v>
      </c>
      <c r="B492" s="5">
        <v>5.4522625000535499E-17</v>
      </c>
      <c r="C492" s="3">
        <v>0.86920075834772803</v>
      </c>
      <c r="D492" s="4">
        <v>0.93799999999999994</v>
      </c>
      <c r="E492" s="4">
        <v>0.68200000000000005</v>
      </c>
      <c r="F492" s="5">
        <v>1.9955825976446001E-12</v>
      </c>
      <c r="G492" s="2">
        <v>27</v>
      </c>
      <c r="H492" s="2" t="s">
        <v>1554</v>
      </c>
    </row>
    <row r="493" spans="1:8" x14ac:dyDescent="0.25">
      <c r="A493" s="1" t="s">
        <v>4605</v>
      </c>
      <c r="B493" s="5">
        <v>5.7999548325714602E-17</v>
      </c>
      <c r="C493" s="3">
        <v>0.84566679579439896</v>
      </c>
      <c r="D493" s="4">
        <v>0.93799999999999994</v>
      </c>
      <c r="E493" s="4">
        <v>0.49</v>
      </c>
      <c r="F493" s="5">
        <v>2.1228414682694801E-12</v>
      </c>
      <c r="G493" s="2">
        <v>27</v>
      </c>
      <c r="H493" s="2" t="s">
        <v>404</v>
      </c>
    </row>
    <row r="494" spans="1:8" x14ac:dyDescent="0.25">
      <c r="A494" s="1" t="s">
        <v>4606</v>
      </c>
      <c r="B494" s="5">
        <v>5.9894916934345797E-17</v>
      </c>
      <c r="C494" s="3">
        <v>0.77835526813153799</v>
      </c>
      <c r="D494" s="4">
        <v>0.76200000000000001</v>
      </c>
      <c r="E494" s="4">
        <v>0.34699999999999998</v>
      </c>
      <c r="F494" s="5">
        <v>2.1922138547139898E-12</v>
      </c>
      <c r="G494" s="2">
        <v>27</v>
      </c>
      <c r="H494" s="2" t="s">
        <v>3148</v>
      </c>
    </row>
    <row r="495" spans="1:8" x14ac:dyDescent="0.25">
      <c r="A495" s="1" t="s">
        <v>4607</v>
      </c>
      <c r="B495" s="5">
        <v>7.0456553034930901E-17</v>
      </c>
      <c r="C495" s="3">
        <v>0.62236472825809697</v>
      </c>
      <c r="D495" s="4">
        <v>0.52500000000000002</v>
      </c>
      <c r="E495" s="4">
        <v>0.16400000000000001</v>
      </c>
      <c r="F495" s="5">
        <v>2.5787802976315099E-12</v>
      </c>
      <c r="G495" s="2">
        <v>27</v>
      </c>
      <c r="H495" s="2" t="s">
        <v>3141</v>
      </c>
    </row>
    <row r="496" spans="1:8" x14ac:dyDescent="0.25">
      <c r="A496" s="1" t="s">
        <v>4608</v>
      </c>
      <c r="B496" s="5">
        <v>8.2270285579749498E-17</v>
      </c>
      <c r="C496" s="3">
        <v>0.76731525815278401</v>
      </c>
      <c r="D496" s="4">
        <v>0.91200000000000003</v>
      </c>
      <c r="E496" s="4">
        <v>0.55900000000000005</v>
      </c>
      <c r="F496" s="5">
        <v>3.0111747225044101E-12</v>
      </c>
      <c r="G496" s="2">
        <v>27</v>
      </c>
      <c r="H496" s="2" t="s">
        <v>1522</v>
      </c>
    </row>
    <row r="497" spans="1:8" x14ac:dyDescent="0.25">
      <c r="A497" s="1" t="s">
        <v>4609</v>
      </c>
      <c r="B497" s="5">
        <v>9.8731767631176703E-17</v>
      </c>
      <c r="C497" s="3">
        <v>0.80397752861486205</v>
      </c>
      <c r="D497" s="4">
        <v>0.93799999999999994</v>
      </c>
      <c r="E497" s="4">
        <v>0.438</v>
      </c>
      <c r="F497" s="5">
        <v>3.6136814270687E-12</v>
      </c>
      <c r="G497" s="2">
        <v>27</v>
      </c>
      <c r="H497" s="2" t="s">
        <v>59</v>
      </c>
    </row>
    <row r="498" spans="1:8" x14ac:dyDescent="0.25">
      <c r="A498" s="1" t="s">
        <v>4610</v>
      </c>
      <c r="B498" s="5">
        <v>1.24059958466102E-16</v>
      </c>
      <c r="C498" s="3">
        <v>0.61004474077776705</v>
      </c>
      <c r="D498" s="4">
        <v>0.68799999999999994</v>
      </c>
      <c r="E498" s="4">
        <v>0.24299999999999999</v>
      </c>
      <c r="F498" s="5">
        <v>4.5407185398177904E-12</v>
      </c>
      <c r="G498" s="2">
        <v>27</v>
      </c>
      <c r="H498" s="2" t="s">
        <v>487</v>
      </c>
    </row>
    <row r="499" spans="1:8" x14ac:dyDescent="0.25">
      <c r="A499" s="1" t="s">
        <v>4611</v>
      </c>
      <c r="B499" s="5">
        <v>1.2485036854600701E-16</v>
      </c>
      <c r="C499" s="3">
        <v>0.75954363807508496</v>
      </c>
      <c r="D499" s="4">
        <v>0.76200000000000001</v>
      </c>
      <c r="E499" s="4">
        <v>0.32800000000000001</v>
      </c>
      <c r="F499" s="5">
        <v>4.5696483391524204E-12</v>
      </c>
      <c r="G499" s="2">
        <v>27</v>
      </c>
      <c r="H499" s="2" t="s">
        <v>4611</v>
      </c>
    </row>
    <row r="500" spans="1:8" x14ac:dyDescent="0.25">
      <c r="A500" s="1" t="s">
        <v>4612</v>
      </c>
      <c r="B500" s="5">
        <v>1.7307308868189301E-16</v>
      </c>
      <c r="C500" s="3">
        <v>0.81021417860911604</v>
      </c>
      <c r="D500" s="4">
        <v>0.98799999999999999</v>
      </c>
      <c r="E500" s="4">
        <v>0.79400000000000004</v>
      </c>
      <c r="F500" s="5">
        <v>6.33464811884596E-12</v>
      </c>
      <c r="G500" s="2">
        <v>27</v>
      </c>
      <c r="H500" s="2" t="s">
        <v>67</v>
      </c>
    </row>
    <row r="501" spans="1:8" x14ac:dyDescent="0.25">
      <c r="A501" s="1" t="s">
        <v>4613</v>
      </c>
      <c r="B501" s="5">
        <v>2.0337350465262199E-16</v>
      </c>
      <c r="C501" s="3">
        <v>0.62834523148446997</v>
      </c>
      <c r="D501" s="4">
        <v>0.625</v>
      </c>
      <c r="E501" s="4">
        <v>0.21199999999999999</v>
      </c>
      <c r="F501" s="5">
        <v>7.4436736437906298E-12</v>
      </c>
      <c r="G501" s="2">
        <v>27</v>
      </c>
      <c r="H501" s="2" t="s">
        <v>664</v>
      </c>
    </row>
    <row r="502" spans="1:8" x14ac:dyDescent="0.25">
      <c r="A502" s="1" t="s">
        <v>4614</v>
      </c>
      <c r="B502" s="5">
        <v>2.5005788892231498E-16</v>
      </c>
      <c r="C502" s="3">
        <v>0.85162823813506905</v>
      </c>
      <c r="D502" s="4">
        <v>0.83799999999999997</v>
      </c>
      <c r="E502" s="4">
        <v>0.371</v>
      </c>
      <c r="F502" s="5">
        <v>9.1523687924456594E-12</v>
      </c>
      <c r="G502" s="2">
        <v>27</v>
      </c>
      <c r="H502" s="2" t="s">
        <v>1024</v>
      </c>
    </row>
    <row r="503" spans="1:8" x14ac:dyDescent="0.25">
      <c r="A503" s="1" t="s">
        <v>4615</v>
      </c>
      <c r="B503" s="5">
        <v>2.8035487041549301E-16</v>
      </c>
      <c r="C503" s="3">
        <v>0.69502638119098104</v>
      </c>
      <c r="D503" s="4">
        <v>0.88700000000000001</v>
      </c>
      <c r="E503" s="4">
        <v>0.41799999999999998</v>
      </c>
      <c r="F503" s="5">
        <v>1.02612686120774E-11</v>
      </c>
      <c r="G503" s="2">
        <v>27</v>
      </c>
      <c r="H503" s="2" t="s">
        <v>17</v>
      </c>
    </row>
    <row r="504" spans="1:8" x14ac:dyDescent="0.25">
      <c r="A504" s="1" t="s">
        <v>4616</v>
      </c>
      <c r="B504" s="5">
        <v>2.9491211617454699E-16</v>
      </c>
      <c r="C504" s="3">
        <v>0.88025139535129004</v>
      </c>
      <c r="D504" s="4">
        <v>0.95</v>
      </c>
      <c r="E504" s="4">
        <v>0.63500000000000001</v>
      </c>
      <c r="F504" s="5">
        <v>1.07940783641046E-11</v>
      </c>
      <c r="G504" s="2">
        <v>27</v>
      </c>
      <c r="H504" s="2" t="s">
        <v>1570</v>
      </c>
    </row>
    <row r="505" spans="1:8" x14ac:dyDescent="0.25">
      <c r="A505" s="1" t="s">
        <v>4617</v>
      </c>
      <c r="B505" s="5">
        <v>4.5220344450658604E-16</v>
      </c>
      <c r="C505" s="3">
        <v>0.71541936947667994</v>
      </c>
      <c r="D505" s="4">
        <v>0.96299999999999997</v>
      </c>
      <c r="E505" s="4">
        <v>0.75600000000000001</v>
      </c>
      <c r="F505" s="5">
        <v>1.6551098272385601E-11</v>
      </c>
      <c r="G505" s="2">
        <v>27</v>
      </c>
      <c r="H505" s="2" t="s">
        <v>1497</v>
      </c>
    </row>
    <row r="506" spans="1:8" x14ac:dyDescent="0.25">
      <c r="A506" s="1" t="s">
        <v>4618</v>
      </c>
      <c r="B506" s="5">
        <v>7.2355321104102405E-16</v>
      </c>
      <c r="C506" s="3">
        <v>0.69344287480718103</v>
      </c>
      <c r="D506" s="4">
        <v>0.92500000000000004</v>
      </c>
      <c r="E506" s="4">
        <v>0.53</v>
      </c>
      <c r="F506" s="5">
        <v>2.6482771077312499E-11</v>
      </c>
      <c r="G506" s="2">
        <v>27</v>
      </c>
      <c r="H506" s="2" t="s">
        <v>2032</v>
      </c>
    </row>
    <row r="507" spans="1:8" x14ac:dyDescent="0.25">
      <c r="A507" s="1" t="s">
        <v>4619</v>
      </c>
      <c r="B507" s="5">
        <v>7.2898976275469004E-16</v>
      </c>
      <c r="C507" s="3">
        <v>0.67670398182329095</v>
      </c>
      <c r="D507" s="4">
        <v>0.76200000000000001</v>
      </c>
      <c r="E507" s="4">
        <v>0.35299999999999998</v>
      </c>
      <c r="F507" s="5">
        <v>2.66817543065844E-11</v>
      </c>
      <c r="G507" s="2">
        <v>27</v>
      </c>
      <c r="H507" s="2" t="s">
        <v>1561</v>
      </c>
    </row>
    <row r="508" spans="1:8" x14ac:dyDescent="0.25">
      <c r="A508" s="1" t="s">
        <v>4620</v>
      </c>
      <c r="B508" s="5">
        <v>9.8074687188444807E-16</v>
      </c>
      <c r="C508" s="3">
        <v>0.75754647198063696</v>
      </c>
      <c r="D508" s="4">
        <v>0.9</v>
      </c>
      <c r="E508" s="4">
        <v>0.498</v>
      </c>
      <c r="F508" s="5">
        <v>3.5896316257842698E-11</v>
      </c>
      <c r="G508" s="2">
        <v>27</v>
      </c>
      <c r="H508" s="2" t="s">
        <v>2100</v>
      </c>
    </row>
    <row r="509" spans="1:8" x14ac:dyDescent="0.25">
      <c r="A509" s="1" t="s">
        <v>4621</v>
      </c>
      <c r="B509" s="5">
        <v>9.8664547577838897E-16</v>
      </c>
      <c r="C509" s="3">
        <v>0.68193641825003604</v>
      </c>
      <c r="D509" s="4">
        <v>0.8</v>
      </c>
      <c r="E509" s="4">
        <v>0.34599999999999997</v>
      </c>
      <c r="F509" s="5">
        <v>3.6112211058964803E-11</v>
      </c>
      <c r="G509" s="2">
        <v>27</v>
      </c>
      <c r="H509" s="2" t="s">
        <v>1442</v>
      </c>
    </row>
    <row r="510" spans="1:8" x14ac:dyDescent="0.25">
      <c r="A510" s="1" t="s">
        <v>4622</v>
      </c>
      <c r="B510" s="5">
        <v>1.5112630352700299E-15</v>
      </c>
      <c r="C510" s="3">
        <v>0.70966497649649596</v>
      </c>
      <c r="D510" s="4">
        <v>0.67500000000000004</v>
      </c>
      <c r="E510" s="4">
        <v>0.26700000000000002</v>
      </c>
      <c r="F510" s="5">
        <v>5.5313738353918499E-11</v>
      </c>
      <c r="G510" s="2">
        <v>27</v>
      </c>
      <c r="H510" s="2" t="s">
        <v>4622</v>
      </c>
    </row>
    <row r="511" spans="1:8" x14ac:dyDescent="0.25">
      <c r="A511" s="1" t="s">
        <v>4623</v>
      </c>
      <c r="B511" s="5">
        <v>1.70865063838719E-15</v>
      </c>
      <c r="C511" s="3">
        <v>0.77000650460883902</v>
      </c>
      <c r="D511" s="4">
        <v>0.81200000000000006</v>
      </c>
      <c r="E511" s="4">
        <v>0.439</v>
      </c>
      <c r="F511" s="5">
        <v>6.2538322015609595E-11</v>
      </c>
      <c r="G511" s="2">
        <v>27</v>
      </c>
      <c r="H511" s="2" t="s">
        <v>3656</v>
      </c>
    </row>
    <row r="512" spans="1:8" x14ac:dyDescent="0.25">
      <c r="A512" s="1" t="s">
        <v>4624</v>
      </c>
      <c r="B512" s="5">
        <v>1.9247575108374399E-15</v>
      </c>
      <c r="C512" s="3">
        <v>0.89847447589183904</v>
      </c>
      <c r="D512" s="4">
        <v>0.73799999999999999</v>
      </c>
      <c r="E512" s="4">
        <v>0.36299999999999999</v>
      </c>
      <c r="F512" s="5">
        <v>7.0448049654161006E-11</v>
      </c>
      <c r="G512" s="2">
        <v>27</v>
      </c>
      <c r="H512" s="2" t="s">
        <v>2702</v>
      </c>
    </row>
    <row r="513" spans="1:8" x14ac:dyDescent="0.25">
      <c r="A513" s="1" t="s">
        <v>4625</v>
      </c>
      <c r="B513" s="5">
        <v>2.6565356167303198E-15</v>
      </c>
      <c r="C513" s="3">
        <v>0.65737746692425403</v>
      </c>
      <c r="D513" s="4">
        <v>0.65</v>
      </c>
      <c r="E513" s="4">
        <v>0.26500000000000001</v>
      </c>
      <c r="F513" s="5">
        <v>9.7231860107946395E-11</v>
      </c>
      <c r="G513" s="2">
        <v>27</v>
      </c>
      <c r="H513" s="2" t="s">
        <v>1371</v>
      </c>
    </row>
    <row r="514" spans="1:8" x14ac:dyDescent="0.25">
      <c r="A514" s="1" t="s">
        <v>4626</v>
      </c>
      <c r="B514" s="5">
        <v>2.77987740817792E-15</v>
      </c>
      <c r="C514" s="3">
        <v>0.68206399987622501</v>
      </c>
      <c r="D514" s="4">
        <v>0.98799999999999999</v>
      </c>
      <c r="E514" s="4">
        <v>0.91900000000000004</v>
      </c>
      <c r="F514" s="5">
        <v>1.0174629301672001E-10</v>
      </c>
      <c r="G514" s="2">
        <v>27</v>
      </c>
      <c r="H514" s="2" t="s">
        <v>34</v>
      </c>
    </row>
    <row r="515" spans="1:8" x14ac:dyDescent="0.25">
      <c r="A515" s="1" t="s">
        <v>4627</v>
      </c>
      <c r="B515" s="5">
        <v>3.3734924153149001E-15</v>
      </c>
      <c r="C515" s="3">
        <v>0.68854811043653796</v>
      </c>
      <c r="D515" s="4">
        <v>0.75</v>
      </c>
      <c r="E515" s="4">
        <v>0.33</v>
      </c>
      <c r="F515" s="5">
        <v>1.2347319589294101E-10</v>
      </c>
      <c r="G515" s="2">
        <v>27</v>
      </c>
      <c r="H515" s="2" t="s">
        <v>4627</v>
      </c>
    </row>
    <row r="516" spans="1:8" x14ac:dyDescent="0.25">
      <c r="A516" s="1" t="s">
        <v>4628</v>
      </c>
      <c r="B516" s="5">
        <v>4.20369143581544E-15</v>
      </c>
      <c r="C516" s="3">
        <v>0.61467901220216803</v>
      </c>
      <c r="D516" s="4">
        <v>0.67500000000000004</v>
      </c>
      <c r="E516" s="4">
        <v>0.26</v>
      </c>
      <c r="F516" s="5">
        <v>1.53859310242281E-10</v>
      </c>
      <c r="G516" s="2">
        <v>27</v>
      </c>
      <c r="H516" s="2" t="s">
        <v>3231</v>
      </c>
    </row>
    <row r="517" spans="1:8" x14ac:dyDescent="0.25">
      <c r="A517" s="1" t="s">
        <v>4629</v>
      </c>
      <c r="B517" s="5">
        <v>5.6508608907986597E-15</v>
      </c>
      <c r="C517" s="3">
        <v>0.72904444716122196</v>
      </c>
      <c r="D517" s="4">
        <v>0.85</v>
      </c>
      <c r="E517" s="4">
        <v>0.443</v>
      </c>
      <c r="F517" s="5">
        <v>2.0682715946412199E-10</v>
      </c>
      <c r="G517" s="2">
        <v>27</v>
      </c>
      <c r="H517" s="2" t="s">
        <v>2238</v>
      </c>
    </row>
    <row r="518" spans="1:8" x14ac:dyDescent="0.25">
      <c r="A518" s="1" t="s">
        <v>4630</v>
      </c>
      <c r="B518" s="5">
        <v>6.6410298658344001E-15</v>
      </c>
      <c r="C518" s="3">
        <v>0.63707339571664201</v>
      </c>
      <c r="D518" s="4">
        <v>0.98799999999999999</v>
      </c>
      <c r="E518" s="4">
        <v>0.81499999999999995</v>
      </c>
      <c r="F518" s="5">
        <v>2.4306833411940502E-10</v>
      </c>
      <c r="G518" s="2">
        <v>27</v>
      </c>
      <c r="H518" s="2" t="s">
        <v>888</v>
      </c>
    </row>
    <row r="519" spans="1:8" x14ac:dyDescent="0.25">
      <c r="A519" s="1" t="s">
        <v>4631</v>
      </c>
      <c r="B519" s="5">
        <v>7.7989292874896798E-15</v>
      </c>
      <c r="C519" s="3">
        <v>0.692866364553404</v>
      </c>
      <c r="D519" s="4">
        <v>0.88700000000000001</v>
      </c>
      <c r="E519" s="4">
        <v>0.50900000000000001</v>
      </c>
      <c r="F519" s="5">
        <v>2.8544861085141002E-10</v>
      </c>
      <c r="G519" s="2">
        <v>27</v>
      </c>
      <c r="H519" s="2" t="s">
        <v>869</v>
      </c>
    </row>
    <row r="520" spans="1:8" x14ac:dyDescent="0.25">
      <c r="A520" s="1" t="s">
        <v>4632</v>
      </c>
      <c r="B520" s="5">
        <v>1.0305664737140499E-14</v>
      </c>
      <c r="C520" s="3">
        <v>0.70892340527533804</v>
      </c>
      <c r="D520" s="4">
        <v>0.9</v>
      </c>
      <c r="E520" s="4">
        <v>0.45700000000000002</v>
      </c>
      <c r="F520" s="5">
        <v>3.7719763504408098E-10</v>
      </c>
      <c r="G520" s="2">
        <v>27</v>
      </c>
      <c r="H520" s="2" t="s">
        <v>4632</v>
      </c>
    </row>
    <row r="521" spans="1:8" x14ac:dyDescent="0.25">
      <c r="A521" s="1" t="s">
        <v>4633</v>
      </c>
      <c r="B521" s="5">
        <v>1.69950378043655E-14</v>
      </c>
      <c r="C521" s="3">
        <v>0.79504312389239695</v>
      </c>
      <c r="D521" s="4">
        <v>0.67500000000000004</v>
      </c>
      <c r="E521" s="4">
        <v>0.27100000000000002</v>
      </c>
      <c r="F521" s="5">
        <v>6.2203537867758299E-10</v>
      </c>
      <c r="G521" s="2">
        <v>27</v>
      </c>
      <c r="H521" s="2" t="s">
        <v>232</v>
      </c>
    </row>
    <row r="522" spans="1:8" x14ac:dyDescent="0.25">
      <c r="A522" s="1" t="s">
        <v>4634</v>
      </c>
      <c r="B522" s="5">
        <v>2.2498916263765301E-14</v>
      </c>
      <c r="C522" s="3">
        <v>0.67449616303619297</v>
      </c>
      <c r="D522" s="4">
        <v>0.78700000000000003</v>
      </c>
      <c r="E522" s="4">
        <v>0.32800000000000001</v>
      </c>
      <c r="F522" s="5">
        <v>8.2348283417007402E-10</v>
      </c>
      <c r="G522" s="2">
        <v>27</v>
      </c>
      <c r="H522" s="2" t="s">
        <v>4634</v>
      </c>
    </row>
    <row r="523" spans="1:8" x14ac:dyDescent="0.25">
      <c r="A523" s="1" t="s">
        <v>4635</v>
      </c>
      <c r="B523" s="5">
        <v>2.2982453902134601E-14</v>
      </c>
      <c r="C523" s="3">
        <v>0.68378789434355403</v>
      </c>
      <c r="D523" s="4">
        <v>0.81200000000000006</v>
      </c>
      <c r="E523" s="4">
        <v>0.38</v>
      </c>
      <c r="F523" s="5">
        <v>8.4118079527202797E-10</v>
      </c>
      <c r="G523" s="2">
        <v>27</v>
      </c>
      <c r="H523" s="2" t="s">
        <v>4635</v>
      </c>
    </row>
    <row r="524" spans="1:8" x14ac:dyDescent="0.25">
      <c r="A524" s="1" t="s">
        <v>4636</v>
      </c>
      <c r="B524" s="5">
        <v>2.7651141206521201E-14</v>
      </c>
      <c r="C524" s="3">
        <v>0.63765732406565701</v>
      </c>
      <c r="D524" s="4">
        <v>0.97499999999999998</v>
      </c>
      <c r="E524" s="4">
        <v>0.79500000000000004</v>
      </c>
      <c r="F524" s="5">
        <v>1.0120594192998799E-9</v>
      </c>
      <c r="G524" s="2">
        <v>27</v>
      </c>
      <c r="H524" s="2" t="s">
        <v>4636</v>
      </c>
    </row>
    <row r="525" spans="1:8" x14ac:dyDescent="0.25">
      <c r="A525" s="1" t="s">
        <v>4637</v>
      </c>
      <c r="B525" s="5">
        <v>2.83394323906172E-14</v>
      </c>
      <c r="C525" s="3">
        <v>0.81140366756293403</v>
      </c>
      <c r="D525" s="4">
        <v>0.78700000000000003</v>
      </c>
      <c r="E525" s="4">
        <v>0.36399999999999999</v>
      </c>
      <c r="F525" s="5">
        <v>1.0372515649289801E-9</v>
      </c>
      <c r="G525" s="2">
        <v>27</v>
      </c>
      <c r="H525" s="2" t="s">
        <v>4637</v>
      </c>
    </row>
    <row r="526" spans="1:8" x14ac:dyDescent="0.25">
      <c r="A526" s="1" t="s">
        <v>4638</v>
      </c>
      <c r="B526" s="5">
        <v>3.0917253711913101E-14</v>
      </c>
      <c r="C526" s="3">
        <v>0.61371943887442704</v>
      </c>
      <c r="D526" s="4">
        <v>0.78700000000000003</v>
      </c>
      <c r="E526" s="4">
        <v>0.35599999999999998</v>
      </c>
      <c r="F526" s="5">
        <v>1.1316024031097299E-9</v>
      </c>
      <c r="G526" s="2">
        <v>27</v>
      </c>
      <c r="H526" s="2" t="s">
        <v>2089</v>
      </c>
    </row>
    <row r="527" spans="1:8" x14ac:dyDescent="0.25">
      <c r="A527" s="1" t="s">
        <v>4639</v>
      </c>
      <c r="B527" s="5">
        <v>3.3060167471826898E-14</v>
      </c>
      <c r="C527" s="3">
        <v>0.65594111701518598</v>
      </c>
      <c r="D527" s="4">
        <v>0.5</v>
      </c>
      <c r="E527" s="4">
        <v>0.17199999999999999</v>
      </c>
      <c r="F527" s="5">
        <v>1.2100351896363399E-9</v>
      </c>
      <c r="G527" s="2">
        <v>27</v>
      </c>
      <c r="H527" s="2" t="s">
        <v>1438</v>
      </c>
    </row>
    <row r="528" spans="1:8" x14ac:dyDescent="0.25">
      <c r="A528" s="1" t="s">
        <v>4640</v>
      </c>
      <c r="B528" s="5">
        <v>5.49471251136733E-14</v>
      </c>
      <c r="C528" s="3">
        <v>0.72202370792738702</v>
      </c>
      <c r="D528" s="4">
        <v>0.9</v>
      </c>
      <c r="E528" s="4">
        <v>0.50600000000000001</v>
      </c>
      <c r="F528" s="5">
        <v>2.0111197262855602E-9</v>
      </c>
      <c r="G528" s="2">
        <v>27</v>
      </c>
      <c r="H528" s="2" t="s">
        <v>2026</v>
      </c>
    </row>
    <row r="529" spans="1:8" x14ac:dyDescent="0.25">
      <c r="A529" s="1" t="s">
        <v>4641</v>
      </c>
      <c r="B529" s="5">
        <v>6.2126227430703603E-14</v>
      </c>
      <c r="C529" s="3">
        <v>0.66000457269111501</v>
      </c>
      <c r="D529" s="4">
        <v>0.96299999999999997</v>
      </c>
      <c r="E529" s="4">
        <v>0.90800000000000003</v>
      </c>
      <c r="F529" s="5">
        <v>2.2738820501911799E-9</v>
      </c>
      <c r="G529" s="2">
        <v>27</v>
      </c>
      <c r="H529" s="2" t="s">
        <v>3145</v>
      </c>
    </row>
    <row r="530" spans="1:8" x14ac:dyDescent="0.25">
      <c r="A530" s="1" t="s">
        <v>4642</v>
      </c>
      <c r="B530" s="5">
        <v>9.9716734806926601E-14</v>
      </c>
      <c r="C530" s="3">
        <v>0.70011402333657702</v>
      </c>
      <c r="D530" s="4">
        <v>0.93799999999999994</v>
      </c>
      <c r="E530" s="4">
        <v>0.75</v>
      </c>
      <c r="F530" s="5">
        <v>3.6497322106683198E-9</v>
      </c>
      <c r="G530" s="2">
        <v>27</v>
      </c>
      <c r="H530" s="2" t="s">
        <v>56</v>
      </c>
    </row>
    <row r="531" spans="1:8" x14ac:dyDescent="0.25">
      <c r="A531" s="1" t="s">
        <v>4643</v>
      </c>
      <c r="B531" s="5">
        <v>1.49354250006155E-13</v>
      </c>
      <c r="C531" s="3">
        <v>0.65406317510213396</v>
      </c>
      <c r="D531" s="4">
        <v>0.68799999999999994</v>
      </c>
      <c r="E531" s="4">
        <v>0.315</v>
      </c>
      <c r="F531" s="5">
        <v>5.4665149044752798E-9</v>
      </c>
      <c r="G531" s="2">
        <v>27</v>
      </c>
      <c r="H531" s="2" t="s">
        <v>4643</v>
      </c>
    </row>
    <row r="532" spans="1:8" x14ac:dyDescent="0.25">
      <c r="A532" s="1" t="s">
        <v>4644</v>
      </c>
      <c r="B532" s="5">
        <v>2.0186727045776399E-13</v>
      </c>
      <c r="C532" s="3">
        <v>0.69637038909732096</v>
      </c>
      <c r="D532" s="4">
        <v>0.66200000000000003</v>
      </c>
      <c r="E532" s="4">
        <v>0.28299999999999997</v>
      </c>
      <c r="F532" s="5">
        <v>7.3885439660246203E-9</v>
      </c>
      <c r="G532" s="2">
        <v>27</v>
      </c>
      <c r="H532" s="2" t="s">
        <v>4644</v>
      </c>
    </row>
    <row r="533" spans="1:8" x14ac:dyDescent="0.25">
      <c r="A533" s="1" t="s">
        <v>4645</v>
      </c>
      <c r="B533" s="5">
        <v>3.7036488833773302E-13</v>
      </c>
      <c r="C533" s="3">
        <v>0.69055298586208402</v>
      </c>
      <c r="D533" s="4">
        <v>0.85</v>
      </c>
      <c r="E533" s="4">
        <v>0.45700000000000002</v>
      </c>
      <c r="F533" s="5">
        <v>1.35557252780494E-8</v>
      </c>
      <c r="G533" s="2">
        <v>27</v>
      </c>
      <c r="H533" s="2" t="s">
        <v>1582</v>
      </c>
    </row>
    <row r="534" spans="1:8" x14ac:dyDescent="0.25">
      <c r="A534" s="1" t="s">
        <v>4646</v>
      </c>
      <c r="B534" s="5">
        <v>4.5455728926563401E-13</v>
      </c>
      <c r="C534" s="3">
        <v>0.61713890617415401</v>
      </c>
      <c r="D534" s="4">
        <v>0.98799999999999999</v>
      </c>
      <c r="E534" s="4">
        <v>0.69</v>
      </c>
      <c r="F534" s="5">
        <v>1.66372513444115E-8</v>
      </c>
      <c r="G534" s="2">
        <v>27</v>
      </c>
      <c r="H534" s="2" t="s">
        <v>278</v>
      </c>
    </row>
    <row r="535" spans="1:8" x14ac:dyDescent="0.25">
      <c r="A535" s="1" t="s">
        <v>4647</v>
      </c>
      <c r="B535" s="5">
        <v>4.8868247329224696E-13</v>
      </c>
      <c r="C535" s="3">
        <v>0.60009387957596105</v>
      </c>
      <c r="D535" s="4">
        <v>0.77500000000000002</v>
      </c>
      <c r="E535" s="4">
        <v>0.34499999999999997</v>
      </c>
      <c r="F535" s="5">
        <v>1.7886267204969501E-8</v>
      </c>
      <c r="G535" s="2">
        <v>27</v>
      </c>
      <c r="H535" s="2" t="s">
        <v>4647</v>
      </c>
    </row>
    <row r="536" spans="1:8" x14ac:dyDescent="0.25">
      <c r="A536" s="1" t="s">
        <v>4648</v>
      </c>
      <c r="B536" s="5">
        <v>5.9840958861067297E-13</v>
      </c>
      <c r="C536" s="3">
        <v>0.62972013337523303</v>
      </c>
      <c r="D536" s="4">
        <v>0.88700000000000001</v>
      </c>
      <c r="E536" s="4">
        <v>0.58499999999999996</v>
      </c>
      <c r="F536" s="5">
        <v>2.1902389352739299E-8</v>
      </c>
      <c r="G536" s="2">
        <v>27</v>
      </c>
      <c r="H536" s="2" t="s">
        <v>4648</v>
      </c>
    </row>
    <row r="537" spans="1:8" x14ac:dyDescent="0.25">
      <c r="A537" s="1" t="s">
        <v>4649</v>
      </c>
      <c r="B537" s="5">
        <v>7.2703079529416903E-13</v>
      </c>
      <c r="C537" s="3">
        <v>0.64414990240792902</v>
      </c>
      <c r="D537" s="4">
        <v>0.82499999999999996</v>
      </c>
      <c r="E537" s="4">
        <v>0.42599999999999999</v>
      </c>
      <c r="F537" s="5">
        <v>2.66100541385619E-8</v>
      </c>
      <c r="G537" s="2">
        <v>27</v>
      </c>
      <c r="H537" s="2" t="s">
        <v>4649</v>
      </c>
    </row>
    <row r="538" spans="1:8" x14ac:dyDescent="0.25">
      <c r="A538" s="1" t="s">
        <v>4650</v>
      </c>
      <c r="B538" s="5">
        <v>7.3879021944776305E-13</v>
      </c>
      <c r="C538" s="3">
        <v>0.615134628874346</v>
      </c>
      <c r="D538" s="4">
        <v>0.95</v>
      </c>
      <c r="E538" s="4">
        <v>0.51700000000000002</v>
      </c>
      <c r="F538" s="5">
        <v>2.7040460822007601E-8</v>
      </c>
      <c r="G538" s="2">
        <v>27</v>
      </c>
      <c r="H538" s="2" t="s">
        <v>430</v>
      </c>
    </row>
    <row r="539" spans="1:8" x14ac:dyDescent="0.25">
      <c r="A539" s="1" t="s">
        <v>4651</v>
      </c>
      <c r="B539" s="5">
        <v>1.4513475231689699E-12</v>
      </c>
      <c r="C539" s="3">
        <v>0.63363855041882</v>
      </c>
      <c r="D539" s="4">
        <v>0.97499999999999998</v>
      </c>
      <c r="E539" s="4">
        <v>0.63900000000000001</v>
      </c>
      <c r="F539" s="5">
        <v>5.3120770695507398E-8</v>
      </c>
      <c r="G539" s="2">
        <v>27</v>
      </c>
      <c r="H539" s="2" t="s">
        <v>2333</v>
      </c>
    </row>
    <row r="540" spans="1:8" x14ac:dyDescent="0.25">
      <c r="A540" s="1" t="s">
        <v>4652</v>
      </c>
      <c r="B540" s="5">
        <v>1.7892848081709101E-12</v>
      </c>
      <c r="C540" s="3">
        <v>0.62090249950580101</v>
      </c>
      <c r="D540" s="4">
        <v>0.82499999999999996</v>
      </c>
      <c r="E540" s="4">
        <v>0.39400000000000002</v>
      </c>
      <c r="F540" s="5">
        <v>6.5489613263863401E-8</v>
      </c>
      <c r="G540" s="2">
        <v>27</v>
      </c>
      <c r="H540" s="2" t="s">
        <v>220</v>
      </c>
    </row>
    <row r="541" spans="1:8" x14ac:dyDescent="0.25">
      <c r="A541" s="1" t="s">
        <v>4653</v>
      </c>
      <c r="B541" s="5">
        <v>1.98979169664436E-12</v>
      </c>
      <c r="C541" s="3">
        <v>0.69698442046624798</v>
      </c>
      <c r="D541" s="4">
        <v>0.77500000000000002</v>
      </c>
      <c r="E541" s="4">
        <v>0.38400000000000001</v>
      </c>
      <c r="F541" s="5">
        <v>7.2828365888880196E-8</v>
      </c>
      <c r="G541" s="2">
        <v>27</v>
      </c>
      <c r="H541" s="2" t="s">
        <v>4653</v>
      </c>
    </row>
    <row r="542" spans="1:8" x14ac:dyDescent="0.25">
      <c r="A542" s="1" t="s">
        <v>4654</v>
      </c>
      <c r="B542" s="5">
        <v>2.28529531437355E-12</v>
      </c>
      <c r="C542" s="3">
        <v>0.61534092367520099</v>
      </c>
      <c r="D542" s="4">
        <v>0.96299999999999997</v>
      </c>
      <c r="E542" s="4">
        <v>0.55800000000000005</v>
      </c>
      <c r="F542" s="5">
        <v>8.36440938013863E-8</v>
      </c>
      <c r="G542" s="2">
        <v>27</v>
      </c>
      <c r="H542" s="2" t="s">
        <v>669</v>
      </c>
    </row>
    <row r="543" spans="1:8" x14ac:dyDescent="0.25">
      <c r="A543" s="1" t="s">
        <v>4655</v>
      </c>
      <c r="B543" s="5">
        <v>2.5191688227969201E-12</v>
      </c>
      <c r="C543" s="3">
        <v>0.62713330663126399</v>
      </c>
      <c r="D543" s="4">
        <v>0.77500000000000002</v>
      </c>
      <c r="E543" s="4">
        <v>0.40500000000000003</v>
      </c>
      <c r="F543" s="5">
        <v>9.2204098083189906E-8</v>
      </c>
      <c r="G543" s="2">
        <v>27</v>
      </c>
      <c r="H543" s="2" t="s">
        <v>4655</v>
      </c>
    </row>
    <row r="544" spans="1:8" x14ac:dyDescent="0.25">
      <c r="A544" s="1" t="s">
        <v>4656</v>
      </c>
      <c r="B544" s="5">
        <v>2.5525374821534399E-12</v>
      </c>
      <c r="C544" s="3">
        <v>0.75351623648418498</v>
      </c>
      <c r="D544" s="4">
        <v>0.77500000000000002</v>
      </c>
      <c r="E544" s="4">
        <v>0.37</v>
      </c>
      <c r="F544" s="5">
        <v>9.3425424384298194E-8</v>
      </c>
      <c r="G544" s="2">
        <v>27</v>
      </c>
      <c r="H544" s="2" t="s">
        <v>2041</v>
      </c>
    </row>
    <row r="545" spans="1:8" x14ac:dyDescent="0.25">
      <c r="A545" s="1" t="s">
        <v>4657</v>
      </c>
      <c r="B545" s="5">
        <v>3.1140121639428801E-12</v>
      </c>
      <c r="C545" s="3">
        <v>0.72677662425086198</v>
      </c>
      <c r="D545" s="4">
        <v>0.76200000000000001</v>
      </c>
      <c r="E545" s="4">
        <v>0.39300000000000002</v>
      </c>
      <c r="F545" s="5">
        <v>1.13975959212473E-7</v>
      </c>
      <c r="G545" s="2">
        <v>27</v>
      </c>
      <c r="H545" s="2" t="s">
        <v>3754</v>
      </c>
    </row>
    <row r="546" spans="1:8" x14ac:dyDescent="0.25">
      <c r="A546" s="1" t="s">
        <v>4658</v>
      </c>
      <c r="B546" s="5">
        <v>3.5671331657482302E-12</v>
      </c>
      <c r="C546" s="3">
        <v>0.71012713216134704</v>
      </c>
      <c r="D546" s="4">
        <v>0.81200000000000006</v>
      </c>
      <c r="E546" s="4">
        <v>0.45800000000000002</v>
      </c>
      <c r="F546" s="5">
        <v>1.3056064099955099E-7</v>
      </c>
      <c r="G546" s="2">
        <v>27</v>
      </c>
      <c r="H546" s="2" t="s">
        <v>4658</v>
      </c>
    </row>
    <row r="547" spans="1:8" x14ac:dyDescent="0.25">
      <c r="A547" s="1" t="s">
        <v>4659</v>
      </c>
      <c r="B547" s="5">
        <v>3.8661703352173103E-12</v>
      </c>
      <c r="C547" s="3">
        <v>0.62473358807892998</v>
      </c>
      <c r="D547" s="4">
        <v>0.83799999999999997</v>
      </c>
      <c r="E547" s="4">
        <v>0.432</v>
      </c>
      <c r="F547" s="5">
        <v>1.4150570043928899E-7</v>
      </c>
      <c r="G547" s="2">
        <v>27</v>
      </c>
      <c r="H547" s="2" t="s">
        <v>4659</v>
      </c>
    </row>
    <row r="548" spans="1:8" x14ac:dyDescent="0.25">
      <c r="A548" s="1" t="s">
        <v>4660</v>
      </c>
      <c r="B548" s="5">
        <v>1.3236810390921899E-11</v>
      </c>
      <c r="C548" s="3">
        <v>0.60694904225247903</v>
      </c>
      <c r="D548" s="4">
        <v>0.76200000000000001</v>
      </c>
      <c r="E548" s="4">
        <v>0.36899999999999999</v>
      </c>
      <c r="F548" s="5">
        <v>4.8448049711813204E-7</v>
      </c>
      <c r="G548" s="2">
        <v>27</v>
      </c>
      <c r="H548" s="2" t="s">
        <v>675</v>
      </c>
    </row>
    <row r="549" spans="1:8" x14ac:dyDescent="0.25">
      <c r="A549" s="1" t="s">
        <v>4661</v>
      </c>
      <c r="B549" s="5">
        <v>2.87629085044846E-11</v>
      </c>
      <c r="C549" s="3">
        <v>0.61486726084040599</v>
      </c>
      <c r="D549" s="4">
        <v>0.88700000000000001</v>
      </c>
      <c r="E549" s="4">
        <v>0.52</v>
      </c>
      <c r="F549" s="5">
        <v>1.0527512141726401E-6</v>
      </c>
      <c r="G549" s="2">
        <v>27</v>
      </c>
      <c r="H549" s="2" t="s">
        <v>4661</v>
      </c>
    </row>
    <row r="550" spans="1:8" x14ac:dyDescent="0.25">
      <c r="A550" s="1" t="s">
        <v>4662</v>
      </c>
      <c r="B550" s="5">
        <v>2.9381643733695101E-11</v>
      </c>
      <c r="C550" s="3">
        <v>0.60814468080100104</v>
      </c>
      <c r="D550" s="4">
        <v>0.97499999999999998</v>
      </c>
      <c r="E550" s="4">
        <v>0.74399999999999999</v>
      </c>
      <c r="F550" s="5">
        <v>1.07539754229698E-6</v>
      </c>
      <c r="G550" s="2">
        <v>27</v>
      </c>
      <c r="H550" s="2" t="s">
        <v>429</v>
      </c>
    </row>
    <row r="551" spans="1:8" x14ac:dyDescent="0.25">
      <c r="A551" s="1" t="s">
        <v>4663</v>
      </c>
      <c r="B551" s="5">
        <v>1.9680568156739399E-10</v>
      </c>
      <c r="C551" s="3">
        <v>0.778827270592656</v>
      </c>
      <c r="D551" s="4">
        <v>0.71299999999999997</v>
      </c>
      <c r="E551" s="4">
        <v>0.33700000000000002</v>
      </c>
      <c r="F551" s="5">
        <v>7.2032847510481796E-6</v>
      </c>
      <c r="G551" s="2">
        <v>27</v>
      </c>
      <c r="H551" s="2" t="s">
        <v>1035</v>
      </c>
    </row>
    <row r="552" spans="1:8" x14ac:dyDescent="0.25">
      <c r="A552" s="1" t="s">
        <v>4664</v>
      </c>
      <c r="B552" s="5">
        <v>4.4514848521256901E-10</v>
      </c>
      <c r="C552" s="3">
        <v>0.62303152950260099</v>
      </c>
      <c r="D552" s="4">
        <v>0.81200000000000006</v>
      </c>
      <c r="E552" s="4">
        <v>0.48299999999999998</v>
      </c>
      <c r="F552" s="5">
        <v>1.62928797072652E-5</v>
      </c>
      <c r="G552" s="2">
        <v>27</v>
      </c>
      <c r="H552" s="2" t="s">
        <v>3659</v>
      </c>
    </row>
    <row r="553" spans="1:8" x14ac:dyDescent="0.25">
      <c r="A553" s="1" t="s">
        <v>4665</v>
      </c>
      <c r="B553" s="5">
        <v>6.6486097876976596E-10</v>
      </c>
      <c r="C553" s="3">
        <v>1.0525594687034301</v>
      </c>
      <c r="D553" s="4">
        <v>0.58799999999999997</v>
      </c>
      <c r="E553" s="4">
        <v>0.253</v>
      </c>
      <c r="F553" s="5">
        <v>2.43345766839522E-5</v>
      </c>
      <c r="G553" s="2">
        <v>27</v>
      </c>
      <c r="H553" s="2" t="s">
        <v>4665</v>
      </c>
    </row>
    <row r="554" spans="1:8" x14ac:dyDescent="0.25">
      <c r="A554" s="1" t="s">
        <v>4666</v>
      </c>
      <c r="B554" s="5">
        <v>1.1422766240321301E-9</v>
      </c>
      <c r="C554" s="3">
        <v>0.60235700174100004</v>
      </c>
      <c r="D554" s="4">
        <v>0.86299999999999999</v>
      </c>
      <c r="E554" s="4">
        <v>0.51800000000000002</v>
      </c>
      <c r="F554" s="5">
        <v>4.1808466716199803E-5</v>
      </c>
      <c r="G554" s="2">
        <v>27</v>
      </c>
      <c r="H554" s="2" t="s">
        <v>1866</v>
      </c>
    </row>
    <row r="555" spans="1:8" x14ac:dyDescent="0.25">
      <c r="A555" s="1" t="s">
        <v>4667</v>
      </c>
      <c r="B555" s="5">
        <v>2.14573076989072E-9</v>
      </c>
      <c r="C555" s="3">
        <v>0.60938421968507706</v>
      </c>
      <c r="D555" s="4">
        <v>0.91200000000000003</v>
      </c>
      <c r="E555" s="4">
        <v>0.65900000000000003</v>
      </c>
      <c r="F555" s="5">
        <v>7.8535891908770194E-5</v>
      </c>
      <c r="G555" s="2">
        <v>27</v>
      </c>
      <c r="H555" s="2" t="s">
        <v>4667</v>
      </c>
    </row>
    <row r="556" spans="1:8" x14ac:dyDescent="0.25">
      <c r="A556" s="1" t="s">
        <v>4668</v>
      </c>
      <c r="B556" s="5">
        <v>2.7682387593960401E-8</v>
      </c>
      <c r="C556" s="3">
        <v>0.85611949904724904</v>
      </c>
      <c r="D556" s="4">
        <v>0.9</v>
      </c>
      <c r="E556" s="4">
        <v>0.57699999999999996</v>
      </c>
      <c r="F556" s="2">
        <v>1.01320306832655E-3</v>
      </c>
      <c r="G556" s="2">
        <v>27</v>
      </c>
      <c r="H556" s="2" t="s">
        <v>2167</v>
      </c>
    </row>
    <row r="557" spans="1:8" x14ac:dyDescent="0.25">
      <c r="A557" s="1" t="s">
        <v>4669</v>
      </c>
      <c r="B557" s="5">
        <v>3.1861441644000201E-7</v>
      </c>
      <c r="C557" s="3">
        <v>0.66956316735407195</v>
      </c>
      <c r="D557" s="4">
        <v>0.91200000000000003</v>
      </c>
      <c r="E557" s="4">
        <v>0.59699999999999998</v>
      </c>
      <c r="F557" s="2">
        <v>1.16616062561205E-2</v>
      </c>
      <c r="G557" s="2">
        <v>27</v>
      </c>
      <c r="H557" s="2" t="s">
        <v>4669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65"/>
  <sheetViews>
    <sheetView workbookViewId="0">
      <selection activeCell="O9" sqref="O9"/>
    </sheetView>
  </sheetViews>
  <sheetFormatPr defaultRowHeight="15" x14ac:dyDescent="0.25"/>
  <cols>
    <col min="1" max="8" width="17.7109375" customWidth="1"/>
  </cols>
  <sheetData>
    <row r="1" spans="1:8" x14ac:dyDescent="0.25">
      <c r="B1" s="8" t="s">
        <v>0</v>
      </c>
      <c r="C1" s="9" t="s">
        <v>1</v>
      </c>
      <c r="D1" s="10" t="s">
        <v>2</v>
      </c>
      <c r="E1" s="10" t="s">
        <v>3</v>
      </c>
      <c r="F1" s="8" t="s">
        <v>4</v>
      </c>
      <c r="G1" s="8" t="s">
        <v>5</v>
      </c>
      <c r="H1" s="8" t="s">
        <v>6</v>
      </c>
    </row>
    <row r="2" spans="1:8" x14ac:dyDescent="0.25">
      <c r="A2" s="1" t="s">
        <v>4670</v>
      </c>
      <c r="B2" s="2">
        <v>0</v>
      </c>
      <c r="C2" s="3">
        <v>6.62866568137109</v>
      </c>
      <c r="D2" s="4">
        <v>0.90700000000000003</v>
      </c>
      <c r="E2" s="4">
        <v>1.4E-2</v>
      </c>
      <c r="F2" s="2">
        <v>0</v>
      </c>
      <c r="G2" s="2">
        <v>28</v>
      </c>
      <c r="H2" s="2" t="s">
        <v>2569</v>
      </c>
    </row>
    <row r="3" spans="1:8" x14ac:dyDescent="0.25">
      <c r="A3" s="1" t="s">
        <v>4671</v>
      </c>
      <c r="B3" s="2">
        <v>0</v>
      </c>
      <c r="C3" s="3">
        <v>4.5942619480204003</v>
      </c>
      <c r="D3" s="4">
        <v>0.90700000000000003</v>
      </c>
      <c r="E3" s="4">
        <v>2E-3</v>
      </c>
      <c r="F3" s="2">
        <v>0</v>
      </c>
      <c r="G3" s="2">
        <v>28</v>
      </c>
      <c r="H3" s="2" t="s">
        <v>4671</v>
      </c>
    </row>
    <row r="4" spans="1:8" x14ac:dyDescent="0.25">
      <c r="A4" s="1" t="s">
        <v>4672</v>
      </c>
      <c r="B4" s="2">
        <v>0</v>
      </c>
      <c r="C4" s="3">
        <v>4.0642723936631597</v>
      </c>
      <c r="D4" s="4">
        <v>0.90700000000000003</v>
      </c>
      <c r="E4" s="4">
        <v>0.01</v>
      </c>
      <c r="F4" s="2">
        <v>0</v>
      </c>
      <c r="G4" s="2">
        <v>28</v>
      </c>
      <c r="H4" s="2" t="s">
        <v>2942</v>
      </c>
    </row>
    <row r="5" spans="1:8" x14ac:dyDescent="0.25">
      <c r="A5" s="1" t="s">
        <v>4673</v>
      </c>
      <c r="B5" s="2">
        <v>0</v>
      </c>
      <c r="C5" s="3">
        <v>3.72204900847114</v>
      </c>
      <c r="D5" s="4">
        <v>0.40699999999999997</v>
      </c>
      <c r="E5" s="4">
        <v>1E-3</v>
      </c>
      <c r="F5" s="2">
        <v>0</v>
      </c>
      <c r="G5" s="2">
        <v>28</v>
      </c>
      <c r="H5" s="2" t="s">
        <v>4673</v>
      </c>
    </row>
    <row r="6" spans="1:8" x14ac:dyDescent="0.25">
      <c r="A6" s="1" t="s">
        <v>4674</v>
      </c>
      <c r="B6" s="2">
        <v>0</v>
      </c>
      <c r="C6" s="3">
        <v>3.5031820657780699</v>
      </c>
      <c r="D6" s="4">
        <v>0.63</v>
      </c>
      <c r="E6" s="4">
        <v>1E-3</v>
      </c>
      <c r="F6" s="2">
        <v>0</v>
      </c>
      <c r="G6" s="2">
        <v>28</v>
      </c>
      <c r="H6" s="2" t="s">
        <v>4674</v>
      </c>
    </row>
    <row r="7" spans="1:8" x14ac:dyDescent="0.25">
      <c r="A7" s="1" t="s">
        <v>4675</v>
      </c>
      <c r="B7" s="2">
        <v>0</v>
      </c>
      <c r="C7" s="3">
        <v>3.4991288789972099</v>
      </c>
      <c r="D7" s="4">
        <v>0.48099999999999998</v>
      </c>
      <c r="E7" s="4">
        <v>2E-3</v>
      </c>
      <c r="F7" s="2">
        <v>0</v>
      </c>
      <c r="G7" s="2">
        <v>28</v>
      </c>
      <c r="H7" s="2" t="s">
        <v>4675</v>
      </c>
    </row>
    <row r="8" spans="1:8" x14ac:dyDescent="0.25">
      <c r="A8" s="1" t="s">
        <v>4676</v>
      </c>
      <c r="B8" s="2">
        <v>0</v>
      </c>
      <c r="C8" s="3">
        <v>3.01548762114261</v>
      </c>
      <c r="D8" s="4">
        <v>0.51900000000000002</v>
      </c>
      <c r="E8" s="4">
        <v>3.0000000000000001E-3</v>
      </c>
      <c r="F8" s="2">
        <v>0</v>
      </c>
      <c r="G8" s="2">
        <v>28</v>
      </c>
      <c r="H8" s="2" t="s">
        <v>2841</v>
      </c>
    </row>
    <row r="9" spans="1:8" x14ac:dyDescent="0.25">
      <c r="A9" s="1" t="s">
        <v>4677</v>
      </c>
      <c r="B9" s="2">
        <v>0</v>
      </c>
      <c r="C9" s="3">
        <v>2.9494970258960702</v>
      </c>
      <c r="D9" s="4">
        <v>0.53700000000000003</v>
      </c>
      <c r="E9" s="4">
        <v>1E-3</v>
      </c>
      <c r="F9" s="2">
        <v>0</v>
      </c>
      <c r="G9" s="2">
        <v>28</v>
      </c>
      <c r="H9" s="2" t="s">
        <v>4677</v>
      </c>
    </row>
    <row r="10" spans="1:8" x14ac:dyDescent="0.25">
      <c r="A10" s="1" t="s">
        <v>4678</v>
      </c>
      <c r="B10" s="2">
        <v>0</v>
      </c>
      <c r="C10" s="3">
        <v>2.9074103030836902</v>
      </c>
      <c r="D10" s="4">
        <v>0.57399999999999995</v>
      </c>
      <c r="E10" s="4">
        <v>0.01</v>
      </c>
      <c r="F10" s="2">
        <v>0</v>
      </c>
      <c r="G10" s="2">
        <v>28</v>
      </c>
      <c r="H10" s="2" t="s">
        <v>4678</v>
      </c>
    </row>
    <row r="11" spans="1:8" x14ac:dyDescent="0.25">
      <c r="A11" s="1" t="s">
        <v>4679</v>
      </c>
      <c r="B11" s="2">
        <v>0</v>
      </c>
      <c r="C11" s="3">
        <v>2.8689441614755902</v>
      </c>
      <c r="D11" s="4">
        <v>0.63</v>
      </c>
      <c r="E11" s="4">
        <v>1.2E-2</v>
      </c>
      <c r="F11" s="2">
        <v>0</v>
      </c>
      <c r="G11" s="2">
        <v>28</v>
      </c>
      <c r="H11" s="2" t="s">
        <v>2821</v>
      </c>
    </row>
    <row r="12" spans="1:8" x14ac:dyDescent="0.25">
      <c r="A12" s="1" t="s">
        <v>4680</v>
      </c>
      <c r="B12" s="2">
        <v>0</v>
      </c>
      <c r="C12" s="3">
        <v>2.75308422181921</v>
      </c>
      <c r="D12" s="4">
        <v>0.315</v>
      </c>
      <c r="E12" s="4">
        <v>1E-3</v>
      </c>
      <c r="F12" s="2">
        <v>0</v>
      </c>
      <c r="G12" s="2">
        <v>28</v>
      </c>
      <c r="H12" s="2" t="s">
        <v>4680</v>
      </c>
    </row>
    <row r="13" spans="1:8" x14ac:dyDescent="0.25">
      <c r="A13" s="1" t="s">
        <v>4681</v>
      </c>
      <c r="B13" s="2">
        <v>0</v>
      </c>
      <c r="C13" s="3">
        <v>2.6497036610234601</v>
      </c>
      <c r="D13" s="4">
        <v>0.72199999999999998</v>
      </c>
      <c r="E13" s="4">
        <v>2E-3</v>
      </c>
      <c r="F13" s="2">
        <v>0</v>
      </c>
      <c r="G13" s="2">
        <v>28</v>
      </c>
      <c r="H13" s="2" t="s">
        <v>4681</v>
      </c>
    </row>
    <row r="14" spans="1:8" x14ac:dyDescent="0.25">
      <c r="A14" s="1" t="s">
        <v>4682</v>
      </c>
      <c r="B14" s="2">
        <v>0</v>
      </c>
      <c r="C14" s="3">
        <v>2.6309345853787498</v>
      </c>
      <c r="D14" s="4">
        <v>0.29599999999999999</v>
      </c>
      <c r="E14" s="4">
        <v>1E-3</v>
      </c>
      <c r="F14" s="2">
        <v>0</v>
      </c>
      <c r="G14" s="2">
        <v>28</v>
      </c>
      <c r="H14" s="2" t="s">
        <v>4682</v>
      </c>
    </row>
    <row r="15" spans="1:8" x14ac:dyDescent="0.25">
      <c r="A15" s="1" t="s">
        <v>4683</v>
      </c>
      <c r="B15" s="2">
        <v>0</v>
      </c>
      <c r="C15" s="3">
        <v>2.5618167868741599</v>
      </c>
      <c r="D15" s="4">
        <v>0.42599999999999999</v>
      </c>
      <c r="E15" s="4">
        <v>4.0000000000000001E-3</v>
      </c>
      <c r="F15" s="2">
        <v>0</v>
      </c>
      <c r="G15" s="2">
        <v>28</v>
      </c>
      <c r="H15" s="2" t="s">
        <v>4683</v>
      </c>
    </row>
    <row r="16" spans="1:8" x14ac:dyDescent="0.25">
      <c r="A16" s="1" t="s">
        <v>4684</v>
      </c>
      <c r="B16" s="2">
        <v>0</v>
      </c>
      <c r="C16" s="3">
        <v>2.5328665508686199</v>
      </c>
      <c r="D16" s="4">
        <v>0.68500000000000005</v>
      </c>
      <c r="E16" s="4">
        <v>4.0000000000000001E-3</v>
      </c>
      <c r="F16" s="2">
        <v>0</v>
      </c>
      <c r="G16" s="2">
        <v>28</v>
      </c>
      <c r="H16" s="2" t="s">
        <v>4684</v>
      </c>
    </row>
    <row r="17" spans="1:8" x14ac:dyDescent="0.25">
      <c r="A17" s="1" t="s">
        <v>4685</v>
      </c>
      <c r="B17" s="2">
        <v>0</v>
      </c>
      <c r="C17" s="3">
        <v>2.4662387533577599</v>
      </c>
      <c r="D17" s="4">
        <v>0.59299999999999997</v>
      </c>
      <c r="E17" s="4">
        <v>8.0000000000000002E-3</v>
      </c>
      <c r="F17" s="2">
        <v>0</v>
      </c>
      <c r="G17" s="2">
        <v>28</v>
      </c>
      <c r="H17" s="2" t="s">
        <v>4685</v>
      </c>
    </row>
    <row r="18" spans="1:8" x14ac:dyDescent="0.25">
      <c r="A18" s="1" t="s">
        <v>4686</v>
      </c>
      <c r="B18" s="2">
        <v>0</v>
      </c>
      <c r="C18" s="3">
        <v>2.2824902015424602</v>
      </c>
      <c r="D18" s="4">
        <v>0.64800000000000002</v>
      </c>
      <c r="E18" s="4">
        <v>5.0000000000000001E-3</v>
      </c>
      <c r="F18" s="2">
        <v>0</v>
      </c>
      <c r="G18" s="2">
        <v>28</v>
      </c>
      <c r="H18" s="2" t="s">
        <v>4686</v>
      </c>
    </row>
    <row r="19" spans="1:8" x14ac:dyDescent="0.25">
      <c r="A19" s="1" t="s">
        <v>4687</v>
      </c>
      <c r="B19" s="2">
        <v>0</v>
      </c>
      <c r="C19" s="3">
        <v>2.06512342393669</v>
      </c>
      <c r="D19" s="4">
        <v>0.27800000000000002</v>
      </c>
      <c r="E19" s="4">
        <v>2E-3</v>
      </c>
      <c r="F19" s="2">
        <v>0</v>
      </c>
      <c r="G19" s="2">
        <v>28</v>
      </c>
      <c r="H19" s="2" t="s">
        <v>2842</v>
      </c>
    </row>
    <row r="20" spans="1:8" x14ac:dyDescent="0.25">
      <c r="A20" s="1" t="s">
        <v>4688</v>
      </c>
      <c r="B20" s="2">
        <v>0</v>
      </c>
      <c r="C20" s="3">
        <v>2.0079972748181398</v>
      </c>
      <c r="D20" s="4">
        <v>0.55600000000000005</v>
      </c>
      <c r="E20" s="4">
        <v>1E-3</v>
      </c>
      <c r="F20" s="2">
        <v>0</v>
      </c>
      <c r="G20" s="2">
        <v>28</v>
      </c>
      <c r="H20" s="2" t="s">
        <v>4688</v>
      </c>
    </row>
    <row r="21" spans="1:8" x14ac:dyDescent="0.25">
      <c r="A21" s="1" t="s">
        <v>4689</v>
      </c>
      <c r="B21" s="2">
        <v>0</v>
      </c>
      <c r="C21" s="3">
        <v>2.0058037303541898</v>
      </c>
      <c r="D21" s="4">
        <v>0.38900000000000001</v>
      </c>
      <c r="E21" s="4">
        <v>2E-3</v>
      </c>
      <c r="F21" s="2">
        <v>0</v>
      </c>
      <c r="G21" s="2">
        <v>28</v>
      </c>
      <c r="H21" s="2" t="s">
        <v>4689</v>
      </c>
    </row>
    <row r="22" spans="1:8" x14ac:dyDescent="0.25">
      <c r="A22" s="1" t="s">
        <v>4690</v>
      </c>
      <c r="B22" s="2">
        <v>0</v>
      </c>
      <c r="C22" s="3">
        <v>1.9561953833868899</v>
      </c>
      <c r="D22" s="4">
        <v>0.48099999999999998</v>
      </c>
      <c r="E22" s="4">
        <v>4.0000000000000001E-3</v>
      </c>
      <c r="F22" s="2">
        <v>0</v>
      </c>
      <c r="G22" s="2">
        <v>28</v>
      </c>
      <c r="H22" s="2" t="s">
        <v>2916</v>
      </c>
    </row>
    <row r="23" spans="1:8" x14ac:dyDescent="0.25">
      <c r="A23" s="1" t="s">
        <v>4691</v>
      </c>
      <c r="B23" s="2">
        <v>0</v>
      </c>
      <c r="C23" s="3">
        <v>1.66610055101466</v>
      </c>
      <c r="D23" s="4">
        <v>0.44400000000000001</v>
      </c>
      <c r="E23" s="4">
        <v>1E-3</v>
      </c>
      <c r="F23" s="2">
        <v>0</v>
      </c>
      <c r="G23" s="2">
        <v>28</v>
      </c>
      <c r="H23" s="2" t="s">
        <v>4691</v>
      </c>
    </row>
    <row r="24" spans="1:8" x14ac:dyDescent="0.25">
      <c r="A24" s="1" t="s">
        <v>4692</v>
      </c>
      <c r="B24" s="2">
        <v>0</v>
      </c>
      <c r="C24" s="3">
        <v>1.65388620679715</v>
      </c>
      <c r="D24" s="4">
        <v>0.27800000000000002</v>
      </c>
      <c r="E24" s="4">
        <v>1E-3</v>
      </c>
      <c r="F24" s="2">
        <v>0</v>
      </c>
      <c r="G24" s="2">
        <v>28</v>
      </c>
      <c r="H24" s="2" t="s">
        <v>4692</v>
      </c>
    </row>
    <row r="25" spans="1:8" x14ac:dyDescent="0.25">
      <c r="A25" s="1" t="s">
        <v>4693</v>
      </c>
      <c r="B25" s="2">
        <v>0</v>
      </c>
      <c r="C25" s="3">
        <v>1.6504394076025799</v>
      </c>
      <c r="D25" s="4">
        <v>0.29599999999999999</v>
      </c>
      <c r="E25" s="4">
        <v>3.0000000000000001E-3</v>
      </c>
      <c r="F25" s="2">
        <v>0</v>
      </c>
      <c r="G25" s="2">
        <v>28</v>
      </c>
      <c r="H25" s="2" t="s">
        <v>2847</v>
      </c>
    </row>
    <row r="26" spans="1:8" x14ac:dyDescent="0.25">
      <c r="A26" s="1" t="s">
        <v>4694</v>
      </c>
      <c r="B26" s="2">
        <v>0</v>
      </c>
      <c r="C26" s="3">
        <v>1.6053945062977899</v>
      </c>
      <c r="D26" s="4">
        <v>0.25900000000000001</v>
      </c>
      <c r="E26" s="4">
        <v>2E-3</v>
      </c>
      <c r="F26" s="2">
        <v>0</v>
      </c>
      <c r="G26" s="2">
        <v>28</v>
      </c>
      <c r="H26" s="2" t="s">
        <v>4694</v>
      </c>
    </row>
    <row r="27" spans="1:8" x14ac:dyDescent="0.25">
      <c r="A27" s="1" t="s">
        <v>4695</v>
      </c>
      <c r="B27" s="2">
        <v>0</v>
      </c>
      <c r="C27" s="3">
        <v>1.5954753775355901</v>
      </c>
      <c r="D27" s="4">
        <v>0.46300000000000002</v>
      </c>
      <c r="E27" s="4">
        <v>5.0000000000000001E-3</v>
      </c>
      <c r="F27" s="2">
        <v>0</v>
      </c>
      <c r="G27" s="2">
        <v>28</v>
      </c>
      <c r="H27" s="2" t="s">
        <v>4695</v>
      </c>
    </row>
    <row r="28" spans="1:8" x14ac:dyDescent="0.25">
      <c r="A28" s="1" t="s">
        <v>4696</v>
      </c>
      <c r="B28" s="2">
        <v>0</v>
      </c>
      <c r="C28" s="3">
        <v>1.5558217195850499</v>
      </c>
      <c r="D28" s="4">
        <v>0.27800000000000002</v>
      </c>
      <c r="E28" s="4">
        <v>1E-3</v>
      </c>
      <c r="F28" s="2">
        <v>0</v>
      </c>
      <c r="G28" s="2">
        <v>28</v>
      </c>
      <c r="H28" s="2" t="s">
        <v>4696</v>
      </c>
    </row>
    <row r="29" spans="1:8" x14ac:dyDescent="0.25">
      <c r="A29" s="1" t="s">
        <v>4697</v>
      </c>
      <c r="B29" s="2">
        <v>0</v>
      </c>
      <c r="C29" s="3">
        <v>1.52481589083424</v>
      </c>
      <c r="D29" s="4">
        <v>0.48099999999999998</v>
      </c>
      <c r="E29" s="4">
        <v>4.0000000000000001E-3</v>
      </c>
      <c r="F29" s="2">
        <v>0</v>
      </c>
      <c r="G29" s="2">
        <v>28</v>
      </c>
      <c r="H29" s="2" t="s">
        <v>2874</v>
      </c>
    </row>
    <row r="30" spans="1:8" x14ac:dyDescent="0.25">
      <c r="A30" s="1" t="s">
        <v>4698</v>
      </c>
      <c r="B30" s="2">
        <v>0</v>
      </c>
      <c r="C30" s="3">
        <v>1.456368544089</v>
      </c>
      <c r="D30" s="4">
        <v>0.44400000000000001</v>
      </c>
      <c r="E30" s="4">
        <v>1E-3</v>
      </c>
      <c r="F30" s="2">
        <v>0</v>
      </c>
      <c r="G30" s="2">
        <v>28</v>
      </c>
      <c r="H30" s="2" t="s">
        <v>4698</v>
      </c>
    </row>
    <row r="31" spans="1:8" x14ac:dyDescent="0.25">
      <c r="A31" s="1" t="s">
        <v>4699</v>
      </c>
      <c r="B31" s="2">
        <v>0</v>
      </c>
      <c r="C31" s="3">
        <v>1.4242430116337801</v>
      </c>
      <c r="D31" s="4">
        <v>0.29599999999999999</v>
      </c>
      <c r="E31" s="4">
        <v>0</v>
      </c>
      <c r="F31" s="2">
        <v>0</v>
      </c>
      <c r="G31" s="2">
        <v>28</v>
      </c>
      <c r="H31" s="2" t="s">
        <v>4699</v>
      </c>
    </row>
    <row r="32" spans="1:8" x14ac:dyDescent="0.25">
      <c r="A32" s="1" t="s">
        <v>4700</v>
      </c>
      <c r="B32" s="2">
        <v>0</v>
      </c>
      <c r="C32" s="3">
        <v>1.40831830095165</v>
      </c>
      <c r="D32" s="4">
        <v>0.33300000000000002</v>
      </c>
      <c r="E32" s="4">
        <v>0</v>
      </c>
      <c r="F32" s="2">
        <v>0</v>
      </c>
      <c r="G32" s="2">
        <v>28</v>
      </c>
      <c r="H32" s="2" t="s">
        <v>4700</v>
      </c>
    </row>
    <row r="33" spans="1:8" x14ac:dyDescent="0.25">
      <c r="A33" s="1" t="s">
        <v>4701</v>
      </c>
      <c r="B33" s="2">
        <v>0</v>
      </c>
      <c r="C33" s="3">
        <v>1.3817654220919899</v>
      </c>
      <c r="D33" s="4">
        <v>0.222</v>
      </c>
      <c r="E33" s="4">
        <v>1E-3</v>
      </c>
      <c r="F33" s="2">
        <v>0</v>
      </c>
      <c r="G33" s="2">
        <v>28</v>
      </c>
      <c r="H33" s="2" t="s">
        <v>4701</v>
      </c>
    </row>
    <row r="34" spans="1:8" x14ac:dyDescent="0.25">
      <c r="A34" s="1" t="s">
        <v>4702</v>
      </c>
      <c r="B34" s="2">
        <v>0</v>
      </c>
      <c r="C34" s="3">
        <v>1.32966194267697</v>
      </c>
      <c r="D34" s="4">
        <v>0.37</v>
      </c>
      <c r="E34" s="4">
        <v>1E-3</v>
      </c>
      <c r="F34" s="2">
        <v>0</v>
      </c>
      <c r="G34" s="2">
        <v>28</v>
      </c>
      <c r="H34" s="2" t="s">
        <v>4702</v>
      </c>
    </row>
    <row r="35" spans="1:8" x14ac:dyDescent="0.25">
      <c r="A35" s="1" t="s">
        <v>4703</v>
      </c>
      <c r="B35" s="2">
        <v>0</v>
      </c>
      <c r="C35" s="3">
        <v>1.3264355571553601</v>
      </c>
      <c r="D35" s="4">
        <v>0.315</v>
      </c>
      <c r="E35" s="4">
        <v>0</v>
      </c>
      <c r="F35" s="2">
        <v>0</v>
      </c>
      <c r="G35" s="2">
        <v>28</v>
      </c>
      <c r="H35" s="2" t="s">
        <v>4703</v>
      </c>
    </row>
    <row r="36" spans="1:8" x14ac:dyDescent="0.25">
      <c r="A36" s="1" t="s">
        <v>4704</v>
      </c>
      <c r="B36" s="2">
        <v>0</v>
      </c>
      <c r="C36" s="3">
        <v>1.31166300302615</v>
      </c>
      <c r="D36" s="4">
        <v>0.38900000000000001</v>
      </c>
      <c r="E36" s="4">
        <v>0</v>
      </c>
      <c r="F36" s="2">
        <v>0</v>
      </c>
      <c r="G36" s="2">
        <v>28</v>
      </c>
      <c r="H36" s="2" t="s">
        <v>4704</v>
      </c>
    </row>
    <row r="37" spans="1:8" x14ac:dyDescent="0.25">
      <c r="A37" s="1" t="s">
        <v>4705</v>
      </c>
      <c r="B37" s="2">
        <v>0</v>
      </c>
      <c r="C37" s="3">
        <v>1.15760108393409</v>
      </c>
      <c r="D37" s="4">
        <v>0.35199999999999998</v>
      </c>
      <c r="E37" s="4">
        <v>3.0000000000000001E-3</v>
      </c>
      <c r="F37" s="2">
        <v>0</v>
      </c>
      <c r="G37" s="2">
        <v>28</v>
      </c>
      <c r="H37" s="2" t="s">
        <v>4705</v>
      </c>
    </row>
    <row r="38" spans="1:8" x14ac:dyDescent="0.25">
      <c r="A38" s="1" t="s">
        <v>4706</v>
      </c>
      <c r="B38" s="2">
        <v>0</v>
      </c>
      <c r="C38" s="3">
        <v>1.15441530697231</v>
      </c>
      <c r="D38" s="4">
        <v>0.37</v>
      </c>
      <c r="E38" s="4">
        <v>1E-3</v>
      </c>
      <c r="F38" s="2">
        <v>0</v>
      </c>
      <c r="G38" s="2">
        <v>28</v>
      </c>
      <c r="H38" s="2" t="s">
        <v>263</v>
      </c>
    </row>
    <row r="39" spans="1:8" x14ac:dyDescent="0.25">
      <c r="A39" s="1" t="s">
        <v>4707</v>
      </c>
      <c r="B39" s="2">
        <v>0</v>
      </c>
      <c r="C39" s="3">
        <v>1.1383249773445701</v>
      </c>
      <c r="D39" s="4">
        <v>0.315</v>
      </c>
      <c r="E39" s="4">
        <v>1E-3</v>
      </c>
      <c r="F39" s="2">
        <v>0</v>
      </c>
      <c r="G39" s="2">
        <v>28</v>
      </c>
      <c r="H39" s="2" t="s">
        <v>4707</v>
      </c>
    </row>
    <row r="40" spans="1:8" x14ac:dyDescent="0.25">
      <c r="A40" s="1" t="s">
        <v>4708</v>
      </c>
      <c r="B40" s="2">
        <v>0</v>
      </c>
      <c r="C40" s="3">
        <v>1.11094692051445</v>
      </c>
      <c r="D40" s="4">
        <v>0.27800000000000002</v>
      </c>
      <c r="E40" s="4">
        <v>0</v>
      </c>
      <c r="F40" s="2">
        <v>0</v>
      </c>
      <c r="G40" s="2">
        <v>28</v>
      </c>
      <c r="H40" s="2" t="s">
        <v>4708</v>
      </c>
    </row>
    <row r="41" spans="1:8" x14ac:dyDescent="0.25">
      <c r="A41" s="1" t="s">
        <v>4709</v>
      </c>
      <c r="B41" s="2">
        <v>0</v>
      </c>
      <c r="C41" s="3">
        <v>1.1041516978894801</v>
      </c>
      <c r="D41" s="4">
        <v>0.25900000000000001</v>
      </c>
      <c r="E41" s="4">
        <v>0</v>
      </c>
      <c r="F41" s="2">
        <v>0</v>
      </c>
      <c r="G41" s="2">
        <v>28</v>
      </c>
      <c r="H41" s="2" t="s">
        <v>4709</v>
      </c>
    </row>
    <row r="42" spans="1:8" x14ac:dyDescent="0.25">
      <c r="A42" s="1" t="s">
        <v>4710</v>
      </c>
      <c r="B42" s="2">
        <v>0</v>
      </c>
      <c r="C42" s="3">
        <v>1.06726099008286</v>
      </c>
      <c r="D42" s="4">
        <v>0.315</v>
      </c>
      <c r="E42" s="4">
        <v>0</v>
      </c>
      <c r="F42" s="2">
        <v>0</v>
      </c>
      <c r="G42" s="2">
        <v>28</v>
      </c>
      <c r="H42" s="2" t="s">
        <v>4710</v>
      </c>
    </row>
    <row r="43" spans="1:8" x14ac:dyDescent="0.25">
      <c r="A43" s="1" t="s">
        <v>4711</v>
      </c>
      <c r="B43" s="2">
        <v>0</v>
      </c>
      <c r="C43" s="3">
        <v>1.0442594066176201</v>
      </c>
      <c r="D43" s="4">
        <v>0.222</v>
      </c>
      <c r="E43" s="4">
        <v>0</v>
      </c>
      <c r="F43" s="2">
        <v>0</v>
      </c>
      <c r="G43" s="2">
        <v>28</v>
      </c>
      <c r="H43" s="2" t="s">
        <v>4711</v>
      </c>
    </row>
    <row r="44" spans="1:8" x14ac:dyDescent="0.25">
      <c r="A44" s="1" t="s">
        <v>4712</v>
      </c>
      <c r="B44" s="2">
        <v>0</v>
      </c>
      <c r="C44" s="3">
        <v>1.02413629808906</v>
      </c>
      <c r="D44" s="4">
        <v>0.25900000000000001</v>
      </c>
      <c r="E44" s="4">
        <v>2E-3</v>
      </c>
      <c r="F44" s="2">
        <v>0</v>
      </c>
      <c r="G44" s="2">
        <v>28</v>
      </c>
      <c r="H44" s="2" t="s">
        <v>4712</v>
      </c>
    </row>
    <row r="45" spans="1:8" x14ac:dyDescent="0.25">
      <c r="A45" s="1" t="s">
        <v>4713</v>
      </c>
      <c r="B45" s="2">
        <v>0</v>
      </c>
      <c r="C45" s="3">
        <v>1.0136982193497499</v>
      </c>
      <c r="D45" s="4">
        <v>0.33300000000000002</v>
      </c>
      <c r="E45" s="4">
        <v>2E-3</v>
      </c>
      <c r="F45" s="2">
        <v>0</v>
      </c>
      <c r="G45" s="2">
        <v>28</v>
      </c>
      <c r="H45" s="2" t="s">
        <v>4713</v>
      </c>
    </row>
    <row r="46" spans="1:8" x14ac:dyDescent="0.25">
      <c r="A46" s="1" t="s">
        <v>4714</v>
      </c>
      <c r="B46" s="2">
        <v>0</v>
      </c>
      <c r="C46" s="3">
        <v>0.99060777356183205</v>
      </c>
      <c r="D46" s="4">
        <v>0.185</v>
      </c>
      <c r="E46" s="4">
        <v>0</v>
      </c>
      <c r="F46" s="2">
        <v>0</v>
      </c>
      <c r="G46" s="2">
        <v>28</v>
      </c>
      <c r="H46" s="2" t="s">
        <v>4714</v>
      </c>
    </row>
    <row r="47" spans="1:8" x14ac:dyDescent="0.25">
      <c r="A47" s="1" t="s">
        <v>4715</v>
      </c>
      <c r="B47" s="2">
        <v>0</v>
      </c>
      <c r="C47" s="3">
        <v>0.96684241720031205</v>
      </c>
      <c r="D47" s="4">
        <v>0.24099999999999999</v>
      </c>
      <c r="E47" s="4">
        <v>0</v>
      </c>
      <c r="F47" s="2">
        <v>0</v>
      </c>
      <c r="G47" s="2">
        <v>28</v>
      </c>
      <c r="H47" s="2" t="s">
        <v>4715</v>
      </c>
    </row>
    <row r="48" spans="1:8" x14ac:dyDescent="0.25">
      <c r="A48" s="1" t="s">
        <v>4716</v>
      </c>
      <c r="B48" s="2">
        <v>0</v>
      </c>
      <c r="C48" s="3">
        <v>0.95747549998412296</v>
      </c>
      <c r="D48" s="4">
        <v>0.315</v>
      </c>
      <c r="E48" s="4">
        <v>3.0000000000000001E-3</v>
      </c>
      <c r="F48" s="2">
        <v>0</v>
      </c>
      <c r="G48" s="2">
        <v>28</v>
      </c>
      <c r="H48" s="2" t="s">
        <v>4716</v>
      </c>
    </row>
    <row r="49" spans="1:8" x14ac:dyDescent="0.25">
      <c r="A49" s="1" t="s">
        <v>4717</v>
      </c>
      <c r="B49" s="2">
        <v>0</v>
      </c>
      <c r="C49" s="3">
        <v>0.942214578872828</v>
      </c>
      <c r="D49" s="4">
        <v>0.24099999999999999</v>
      </c>
      <c r="E49" s="4">
        <v>0</v>
      </c>
      <c r="F49" s="2">
        <v>0</v>
      </c>
      <c r="G49" s="2">
        <v>28</v>
      </c>
      <c r="H49" s="2" t="s">
        <v>4717</v>
      </c>
    </row>
    <row r="50" spans="1:8" x14ac:dyDescent="0.25">
      <c r="A50" s="1" t="s">
        <v>4718</v>
      </c>
      <c r="B50" s="2">
        <v>0</v>
      </c>
      <c r="C50" s="3">
        <v>0.937859971586543</v>
      </c>
      <c r="D50" s="4">
        <v>0.315</v>
      </c>
      <c r="E50" s="4">
        <v>0</v>
      </c>
      <c r="F50" s="2">
        <v>0</v>
      </c>
      <c r="G50" s="2">
        <v>28</v>
      </c>
      <c r="H50" s="2" t="s">
        <v>4718</v>
      </c>
    </row>
    <row r="51" spans="1:8" x14ac:dyDescent="0.25">
      <c r="A51" s="1" t="s">
        <v>4719</v>
      </c>
      <c r="B51" s="2">
        <v>0</v>
      </c>
      <c r="C51" s="3">
        <v>0.93053658930665994</v>
      </c>
      <c r="D51" s="4">
        <v>0.24099999999999999</v>
      </c>
      <c r="E51" s="4">
        <v>0</v>
      </c>
      <c r="F51" s="2">
        <v>0</v>
      </c>
      <c r="G51" s="2">
        <v>28</v>
      </c>
      <c r="H51" s="2" t="s">
        <v>4719</v>
      </c>
    </row>
    <row r="52" spans="1:8" x14ac:dyDescent="0.25">
      <c r="A52" s="1" t="s">
        <v>4720</v>
      </c>
      <c r="B52" s="2">
        <v>0</v>
      </c>
      <c r="C52" s="3">
        <v>0.89783351626997898</v>
      </c>
      <c r="D52" s="4">
        <v>0.27800000000000002</v>
      </c>
      <c r="E52" s="4">
        <v>0</v>
      </c>
      <c r="F52" s="2">
        <v>0</v>
      </c>
      <c r="G52" s="2">
        <v>28</v>
      </c>
      <c r="H52" s="2" t="s">
        <v>4720</v>
      </c>
    </row>
    <row r="53" spans="1:8" x14ac:dyDescent="0.25">
      <c r="A53" s="1" t="s">
        <v>4721</v>
      </c>
      <c r="B53" s="2">
        <v>0</v>
      </c>
      <c r="C53" s="3">
        <v>0.894368986920554</v>
      </c>
      <c r="D53" s="4">
        <v>0.16700000000000001</v>
      </c>
      <c r="E53" s="4">
        <v>1E-3</v>
      </c>
      <c r="F53" s="2">
        <v>0</v>
      </c>
      <c r="G53" s="2">
        <v>28</v>
      </c>
      <c r="H53" s="2" t="s">
        <v>4721</v>
      </c>
    </row>
    <row r="54" spans="1:8" x14ac:dyDescent="0.25">
      <c r="A54" s="1" t="s">
        <v>4722</v>
      </c>
      <c r="B54" s="2">
        <v>0</v>
      </c>
      <c r="C54" s="3">
        <v>0.88161225549578504</v>
      </c>
      <c r="D54" s="4">
        <v>0.185</v>
      </c>
      <c r="E54" s="4">
        <v>0</v>
      </c>
      <c r="F54" s="2">
        <v>0</v>
      </c>
      <c r="G54" s="2">
        <v>28</v>
      </c>
      <c r="H54" s="2" t="s">
        <v>4722</v>
      </c>
    </row>
    <row r="55" spans="1:8" x14ac:dyDescent="0.25">
      <c r="A55" s="1" t="s">
        <v>4723</v>
      </c>
      <c r="B55" s="2">
        <v>0</v>
      </c>
      <c r="C55" s="3">
        <v>0.87959277626235099</v>
      </c>
      <c r="D55" s="4">
        <v>0.25900000000000001</v>
      </c>
      <c r="E55" s="4">
        <v>0</v>
      </c>
      <c r="F55" s="2">
        <v>0</v>
      </c>
      <c r="G55" s="2">
        <v>28</v>
      </c>
      <c r="H55" s="2" t="s">
        <v>4723</v>
      </c>
    </row>
    <row r="56" spans="1:8" x14ac:dyDescent="0.25">
      <c r="A56" s="1" t="s">
        <v>4724</v>
      </c>
      <c r="B56" s="2">
        <v>0</v>
      </c>
      <c r="C56" s="3">
        <v>0.86036273528531804</v>
      </c>
      <c r="D56" s="4">
        <v>0.222</v>
      </c>
      <c r="E56" s="4">
        <v>0</v>
      </c>
      <c r="F56" s="2">
        <v>0</v>
      </c>
      <c r="G56" s="2">
        <v>28</v>
      </c>
      <c r="H56" s="2" t="s">
        <v>4724</v>
      </c>
    </row>
    <row r="57" spans="1:8" x14ac:dyDescent="0.25">
      <c r="A57" s="1" t="s">
        <v>4725</v>
      </c>
      <c r="B57" s="2">
        <v>0</v>
      </c>
      <c r="C57" s="3">
        <v>0.85876735251063097</v>
      </c>
      <c r="D57" s="4">
        <v>0.24099999999999999</v>
      </c>
      <c r="E57" s="4">
        <v>0</v>
      </c>
      <c r="F57" s="2">
        <v>0</v>
      </c>
      <c r="G57" s="2">
        <v>28</v>
      </c>
      <c r="H57" s="2" t="s">
        <v>4725</v>
      </c>
    </row>
    <row r="58" spans="1:8" x14ac:dyDescent="0.25">
      <c r="A58" s="1" t="s">
        <v>4726</v>
      </c>
      <c r="B58" s="2">
        <v>0</v>
      </c>
      <c r="C58" s="3">
        <v>0.85813714196546498</v>
      </c>
      <c r="D58" s="4">
        <v>0.25900000000000001</v>
      </c>
      <c r="E58" s="4">
        <v>0</v>
      </c>
      <c r="F58" s="2">
        <v>0</v>
      </c>
      <c r="G58" s="2">
        <v>28</v>
      </c>
      <c r="H58" s="2" t="s">
        <v>4726</v>
      </c>
    </row>
    <row r="59" spans="1:8" x14ac:dyDescent="0.25">
      <c r="A59" s="1" t="s">
        <v>4727</v>
      </c>
      <c r="B59" s="2">
        <v>0</v>
      </c>
      <c r="C59" s="3">
        <v>0.85755772957744203</v>
      </c>
      <c r="D59" s="4">
        <v>0.25900000000000001</v>
      </c>
      <c r="E59" s="4">
        <v>0</v>
      </c>
      <c r="F59" s="2">
        <v>0</v>
      </c>
      <c r="G59" s="2">
        <v>28</v>
      </c>
      <c r="H59" s="2" t="s">
        <v>4727</v>
      </c>
    </row>
    <row r="60" spans="1:8" x14ac:dyDescent="0.25">
      <c r="A60" s="1" t="s">
        <v>4728</v>
      </c>
      <c r="B60" s="2">
        <v>0</v>
      </c>
      <c r="C60" s="3">
        <v>0.829710503464271</v>
      </c>
      <c r="D60" s="4">
        <v>0.20399999999999999</v>
      </c>
      <c r="E60" s="4">
        <v>0</v>
      </c>
      <c r="F60" s="2">
        <v>0</v>
      </c>
      <c r="G60" s="2">
        <v>28</v>
      </c>
      <c r="H60" s="2" t="s">
        <v>4728</v>
      </c>
    </row>
    <row r="61" spans="1:8" x14ac:dyDescent="0.25">
      <c r="A61" s="1" t="s">
        <v>4729</v>
      </c>
      <c r="B61" s="2">
        <v>0</v>
      </c>
      <c r="C61" s="3">
        <v>0.80987309650932604</v>
      </c>
      <c r="D61" s="4">
        <v>0.185</v>
      </c>
      <c r="E61" s="4">
        <v>0</v>
      </c>
      <c r="F61" s="2">
        <v>0</v>
      </c>
      <c r="G61" s="2">
        <v>28</v>
      </c>
      <c r="H61" s="2" t="s">
        <v>4729</v>
      </c>
    </row>
    <row r="62" spans="1:8" x14ac:dyDescent="0.25">
      <c r="A62" s="1" t="s">
        <v>4730</v>
      </c>
      <c r="B62" s="2">
        <v>0</v>
      </c>
      <c r="C62" s="3">
        <v>0.802937912923951</v>
      </c>
      <c r="D62" s="4">
        <v>0.29599999999999999</v>
      </c>
      <c r="E62" s="4">
        <v>2E-3</v>
      </c>
      <c r="F62" s="2">
        <v>0</v>
      </c>
      <c r="G62" s="2">
        <v>28</v>
      </c>
      <c r="H62" s="2" t="s">
        <v>2923</v>
      </c>
    </row>
    <row r="63" spans="1:8" x14ac:dyDescent="0.25">
      <c r="A63" s="1" t="s">
        <v>4731</v>
      </c>
      <c r="B63" s="2">
        <v>0</v>
      </c>
      <c r="C63" s="3">
        <v>0.79088068162088299</v>
      </c>
      <c r="D63" s="4">
        <v>0.27800000000000002</v>
      </c>
      <c r="E63" s="4">
        <v>1E-3</v>
      </c>
      <c r="F63" s="2">
        <v>0</v>
      </c>
      <c r="G63" s="2">
        <v>28</v>
      </c>
      <c r="H63" s="2" t="s">
        <v>4731</v>
      </c>
    </row>
    <row r="64" spans="1:8" x14ac:dyDescent="0.25">
      <c r="A64" s="1" t="s">
        <v>4732</v>
      </c>
      <c r="B64" s="2">
        <v>0</v>
      </c>
      <c r="C64" s="3">
        <v>0.78535137781725595</v>
      </c>
      <c r="D64" s="4">
        <v>0.24099999999999999</v>
      </c>
      <c r="E64" s="4">
        <v>1E-3</v>
      </c>
      <c r="F64" s="2">
        <v>0</v>
      </c>
      <c r="G64" s="2">
        <v>28</v>
      </c>
      <c r="H64" s="2" t="s">
        <v>4732</v>
      </c>
    </row>
    <row r="65" spans="1:8" x14ac:dyDescent="0.25">
      <c r="A65" s="1" t="s">
        <v>4733</v>
      </c>
      <c r="B65" s="2">
        <v>0</v>
      </c>
      <c r="C65" s="3">
        <v>0.77897531889999605</v>
      </c>
      <c r="D65" s="4">
        <v>0.25900000000000001</v>
      </c>
      <c r="E65" s="4">
        <v>0</v>
      </c>
      <c r="F65" s="2">
        <v>0</v>
      </c>
      <c r="G65" s="2">
        <v>28</v>
      </c>
      <c r="H65" s="2" t="s">
        <v>4733</v>
      </c>
    </row>
    <row r="66" spans="1:8" x14ac:dyDescent="0.25">
      <c r="A66" s="1" t="s">
        <v>4734</v>
      </c>
      <c r="B66" s="2">
        <v>0</v>
      </c>
      <c r="C66" s="3">
        <v>0.739044129747641</v>
      </c>
      <c r="D66" s="4">
        <v>0.24099999999999999</v>
      </c>
      <c r="E66" s="4">
        <v>2E-3</v>
      </c>
      <c r="F66" s="2">
        <v>0</v>
      </c>
      <c r="G66" s="2">
        <v>28</v>
      </c>
      <c r="H66" s="2" t="s">
        <v>4734</v>
      </c>
    </row>
    <row r="67" spans="1:8" x14ac:dyDescent="0.25">
      <c r="A67" s="1" t="s">
        <v>4735</v>
      </c>
      <c r="B67" s="2">
        <v>0</v>
      </c>
      <c r="C67" s="3">
        <v>0.73520461858698105</v>
      </c>
      <c r="D67" s="4">
        <v>0.24099999999999999</v>
      </c>
      <c r="E67" s="4">
        <v>1E-3</v>
      </c>
      <c r="F67" s="2">
        <v>0</v>
      </c>
      <c r="G67" s="2">
        <v>28</v>
      </c>
      <c r="H67" s="2" t="s">
        <v>4735</v>
      </c>
    </row>
    <row r="68" spans="1:8" x14ac:dyDescent="0.25">
      <c r="A68" s="1" t="s">
        <v>4736</v>
      </c>
      <c r="B68" s="2">
        <v>0</v>
      </c>
      <c r="C68" s="3">
        <v>0.73352834623129903</v>
      </c>
      <c r="D68" s="4">
        <v>0.185</v>
      </c>
      <c r="E68" s="4">
        <v>1E-3</v>
      </c>
      <c r="F68" s="2">
        <v>0</v>
      </c>
      <c r="G68" s="2">
        <v>28</v>
      </c>
      <c r="H68" s="2" t="s">
        <v>4736</v>
      </c>
    </row>
    <row r="69" spans="1:8" x14ac:dyDescent="0.25">
      <c r="A69" s="1" t="s">
        <v>4737</v>
      </c>
      <c r="B69" s="2">
        <v>0</v>
      </c>
      <c r="C69" s="3">
        <v>0.73339874435445696</v>
      </c>
      <c r="D69" s="4">
        <v>0.24099999999999999</v>
      </c>
      <c r="E69" s="4">
        <v>2E-3</v>
      </c>
      <c r="F69" s="2">
        <v>0</v>
      </c>
      <c r="G69" s="2">
        <v>28</v>
      </c>
      <c r="H69" s="2" t="s">
        <v>4737</v>
      </c>
    </row>
    <row r="70" spans="1:8" x14ac:dyDescent="0.25">
      <c r="A70" s="1" t="s">
        <v>4738</v>
      </c>
      <c r="B70" s="2">
        <v>0</v>
      </c>
      <c r="C70" s="3">
        <v>0.71261400467505298</v>
      </c>
      <c r="D70" s="4">
        <v>0.25900000000000001</v>
      </c>
      <c r="E70" s="4">
        <v>0</v>
      </c>
      <c r="F70" s="2">
        <v>0</v>
      </c>
      <c r="G70" s="2">
        <v>28</v>
      </c>
      <c r="H70" s="2" t="s">
        <v>4738</v>
      </c>
    </row>
    <row r="71" spans="1:8" x14ac:dyDescent="0.25">
      <c r="A71" s="1" t="s">
        <v>4739</v>
      </c>
      <c r="B71" s="2">
        <v>0</v>
      </c>
      <c r="C71" s="3">
        <v>0.70137915724765298</v>
      </c>
      <c r="D71" s="4">
        <v>0.20399999999999999</v>
      </c>
      <c r="E71" s="4">
        <v>1E-3</v>
      </c>
      <c r="F71" s="2">
        <v>0</v>
      </c>
      <c r="G71" s="2">
        <v>28</v>
      </c>
      <c r="H71" s="2" t="s">
        <v>3356</v>
      </c>
    </row>
    <row r="72" spans="1:8" x14ac:dyDescent="0.25">
      <c r="A72" s="1" t="s">
        <v>4740</v>
      </c>
      <c r="B72" s="2">
        <v>0</v>
      </c>
      <c r="C72" s="3">
        <v>0.69349887287371903</v>
      </c>
      <c r="D72" s="4">
        <v>0.24099999999999999</v>
      </c>
      <c r="E72" s="4">
        <v>0</v>
      </c>
      <c r="F72" s="2">
        <v>0</v>
      </c>
      <c r="G72" s="2">
        <v>28</v>
      </c>
      <c r="H72" s="2" t="s">
        <v>4740</v>
      </c>
    </row>
    <row r="73" spans="1:8" x14ac:dyDescent="0.25">
      <c r="A73" s="1" t="s">
        <v>4741</v>
      </c>
      <c r="B73" s="2">
        <v>0</v>
      </c>
      <c r="C73" s="3">
        <v>0.68845936307309197</v>
      </c>
      <c r="D73" s="4">
        <v>0.24099999999999999</v>
      </c>
      <c r="E73" s="4">
        <v>0</v>
      </c>
      <c r="F73" s="2">
        <v>0</v>
      </c>
      <c r="G73" s="2">
        <v>28</v>
      </c>
      <c r="H73" s="2" t="s">
        <v>4741</v>
      </c>
    </row>
    <row r="74" spans="1:8" x14ac:dyDescent="0.25">
      <c r="A74" s="1" t="s">
        <v>4742</v>
      </c>
      <c r="B74" s="2">
        <v>0</v>
      </c>
      <c r="C74" s="3">
        <v>0.68810768380621601</v>
      </c>
      <c r="D74" s="4">
        <v>0.222</v>
      </c>
      <c r="E74" s="4">
        <v>0</v>
      </c>
      <c r="F74" s="2">
        <v>0</v>
      </c>
      <c r="G74" s="2">
        <v>28</v>
      </c>
      <c r="H74" s="2" t="s">
        <v>4742</v>
      </c>
    </row>
    <row r="75" spans="1:8" x14ac:dyDescent="0.25">
      <c r="A75" s="1" t="s">
        <v>4743</v>
      </c>
      <c r="B75" s="2">
        <v>0</v>
      </c>
      <c r="C75" s="3">
        <v>0.68754360584947205</v>
      </c>
      <c r="D75" s="4">
        <v>0.20399999999999999</v>
      </c>
      <c r="E75" s="4">
        <v>0</v>
      </c>
      <c r="F75" s="2">
        <v>0</v>
      </c>
      <c r="G75" s="2">
        <v>28</v>
      </c>
      <c r="H75" s="2" t="s">
        <v>4743</v>
      </c>
    </row>
    <row r="76" spans="1:8" x14ac:dyDescent="0.25">
      <c r="A76" s="1" t="s">
        <v>4744</v>
      </c>
      <c r="B76" s="2">
        <v>0</v>
      </c>
      <c r="C76" s="3">
        <v>0.65383730702550302</v>
      </c>
      <c r="D76" s="4">
        <v>0.185</v>
      </c>
      <c r="E76" s="4">
        <v>0</v>
      </c>
      <c r="F76" s="2">
        <v>0</v>
      </c>
      <c r="G76" s="2">
        <v>28</v>
      </c>
      <c r="H76" s="2" t="s">
        <v>4744</v>
      </c>
    </row>
    <row r="77" spans="1:8" x14ac:dyDescent="0.25">
      <c r="A77" s="1" t="s">
        <v>4745</v>
      </c>
      <c r="B77" s="2">
        <v>0</v>
      </c>
      <c r="C77" s="3">
        <v>0.61777837779269895</v>
      </c>
      <c r="D77" s="4">
        <v>0.20399999999999999</v>
      </c>
      <c r="E77" s="4">
        <v>1E-3</v>
      </c>
      <c r="F77" s="2">
        <v>0</v>
      </c>
      <c r="G77" s="2">
        <v>28</v>
      </c>
      <c r="H77" s="2" t="s">
        <v>4745</v>
      </c>
    </row>
    <row r="78" spans="1:8" x14ac:dyDescent="0.25">
      <c r="A78" s="1" t="s">
        <v>4746</v>
      </c>
      <c r="B78" s="2">
        <v>0</v>
      </c>
      <c r="C78" s="3">
        <v>0.61446877943323797</v>
      </c>
      <c r="D78" s="4">
        <v>0.185</v>
      </c>
      <c r="E78" s="4">
        <v>1E-3</v>
      </c>
      <c r="F78" s="2">
        <v>0</v>
      </c>
      <c r="G78" s="2">
        <v>28</v>
      </c>
      <c r="H78" s="2" t="s">
        <v>4746</v>
      </c>
    </row>
    <row r="79" spans="1:8" x14ac:dyDescent="0.25">
      <c r="A79" s="1" t="s">
        <v>4747</v>
      </c>
      <c r="B79" s="2">
        <v>0</v>
      </c>
      <c r="C79" s="3">
        <v>0.60059023537808698</v>
      </c>
      <c r="D79" s="4">
        <v>0.16700000000000001</v>
      </c>
      <c r="E79" s="4">
        <v>0</v>
      </c>
      <c r="F79" s="2">
        <v>0</v>
      </c>
      <c r="G79" s="2">
        <v>28</v>
      </c>
      <c r="H79" s="2" t="s">
        <v>4747</v>
      </c>
    </row>
    <row r="80" spans="1:8" x14ac:dyDescent="0.25">
      <c r="A80" s="1" t="s">
        <v>4748</v>
      </c>
      <c r="B80" s="5">
        <v>4.3854512500545097E-307</v>
      </c>
      <c r="C80" s="3">
        <v>2.98982687221379</v>
      </c>
      <c r="D80" s="4">
        <v>0.68500000000000005</v>
      </c>
      <c r="E80" s="4">
        <v>1.7000000000000001E-2</v>
      </c>
      <c r="F80" s="5">
        <v>1.6051190120324499E-302</v>
      </c>
      <c r="G80" s="2">
        <v>28</v>
      </c>
      <c r="H80" s="2" t="s">
        <v>2995</v>
      </c>
    </row>
    <row r="81" spans="1:8" x14ac:dyDescent="0.25">
      <c r="A81" s="1" t="s">
        <v>4749</v>
      </c>
      <c r="B81" s="5">
        <v>1.0117859469728001E-303</v>
      </c>
      <c r="C81" s="3">
        <v>1.65053064133288</v>
      </c>
      <c r="D81" s="4">
        <v>0.24099999999999999</v>
      </c>
      <c r="E81" s="4">
        <v>2E-3</v>
      </c>
      <c r="F81" s="5">
        <v>3.7032377445151501E-299</v>
      </c>
      <c r="G81" s="2">
        <v>28</v>
      </c>
      <c r="H81" s="2" t="s">
        <v>4749</v>
      </c>
    </row>
    <row r="82" spans="1:8" x14ac:dyDescent="0.25">
      <c r="A82" s="1" t="s">
        <v>4750</v>
      </c>
      <c r="B82" s="5">
        <v>6.8842854619720698E-292</v>
      </c>
      <c r="C82" s="3">
        <v>0.70870914014003406</v>
      </c>
      <c r="D82" s="4">
        <v>0.29599999999999999</v>
      </c>
      <c r="E82" s="4">
        <v>3.0000000000000001E-3</v>
      </c>
      <c r="F82" s="5">
        <v>2.5197173219363999E-287</v>
      </c>
      <c r="G82" s="2">
        <v>28</v>
      </c>
      <c r="H82" s="2" t="s">
        <v>4750</v>
      </c>
    </row>
    <row r="83" spans="1:8" x14ac:dyDescent="0.25">
      <c r="A83" s="1" t="s">
        <v>4751</v>
      </c>
      <c r="B83" s="5">
        <v>1.4614445751977299E-276</v>
      </c>
      <c r="C83" s="3">
        <v>3.42261314754818</v>
      </c>
      <c r="D83" s="4">
        <v>0.77800000000000002</v>
      </c>
      <c r="E83" s="4">
        <v>2.5000000000000001E-2</v>
      </c>
      <c r="F83" s="5">
        <v>5.3490332896812102E-272</v>
      </c>
      <c r="G83" s="2">
        <v>28</v>
      </c>
      <c r="H83" s="2" t="s">
        <v>4751</v>
      </c>
    </row>
    <row r="84" spans="1:8" x14ac:dyDescent="0.25">
      <c r="A84" s="1" t="s">
        <v>4752</v>
      </c>
      <c r="B84" s="5">
        <v>1.9300519294847899E-268</v>
      </c>
      <c r="C84" s="3">
        <v>0.60891896708174997</v>
      </c>
      <c r="D84" s="4">
        <v>0.20399999999999999</v>
      </c>
      <c r="E84" s="4">
        <v>1E-3</v>
      </c>
      <c r="F84" s="5">
        <v>7.06418306710729E-264</v>
      </c>
      <c r="G84" s="2">
        <v>28</v>
      </c>
      <c r="H84" s="2" t="s">
        <v>2915</v>
      </c>
    </row>
    <row r="85" spans="1:8" x14ac:dyDescent="0.25">
      <c r="A85" s="1" t="s">
        <v>4753</v>
      </c>
      <c r="B85" s="5">
        <v>3.6597237383375499E-244</v>
      </c>
      <c r="C85" s="3">
        <v>2.4993523226451799</v>
      </c>
      <c r="D85" s="4">
        <v>0.75900000000000001</v>
      </c>
      <c r="E85" s="4">
        <v>2.7E-2</v>
      </c>
      <c r="F85" s="5">
        <v>1.33949548546893E-239</v>
      </c>
      <c r="G85" s="2">
        <v>28</v>
      </c>
      <c r="H85" s="2" t="s">
        <v>3277</v>
      </c>
    </row>
    <row r="86" spans="1:8" x14ac:dyDescent="0.25">
      <c r="A86" s="1" t="s">
        <v>4754</v>
      </c>
      <c r="B86" s="5">
        <v>2.9782611544391499E-240</v>
      </c>
      <c r="C86" s="3">
        <v>0.64379428739036004</v>
      </c>
      <c r="D86" s="4">
        <v>0.222</v>
      </c>
      <c r="E86" s="4">
        <v>2E-3</v>
      </c>
      <c r="F86" s="5">
        <v>1.09007336513627E-235</v>
      </c>
      <c r="G86" s="2">
        <v>28</v>
      </c>
      <c r="H86" s="2" t="s">
        <v>4754</v>
      </c>
    </row>
    <row r="87" spans="1:8" x14ac:dyDescent="0.25">
      <c r="A87" s="1" t="s">
        <v>4755</v>
      </c>
      <c r="B87" s="5">
        <v>7.0499636175553096E-239</v>
      </c>
      <c r="C87" s="3">
        <v>0.81295970442562404</v>
      </c>
      <c r="D87" s="4">
        <v>0.20399999999999999</v>
      </c>
      <c r="E87" s="4">
        <v>2E-3</v>
      </c>
      <c r="F87" s="5">
        <v>2.5803571836614203E-234</v>
      </c>
      <c r="G87" s="2">
        <v>28</v>
      </c>
      <c r="H87" s="2" t="s">
        <v>4755</v>
      </c>
    </row>
    <row r="88" spans="1:8" x14ac:dyDescent="0.25">
      <c r="A88" s="1" t="s">
        <v>4756</v>
      </c>
      <c r="B88" s="5">
        <v>4.65255352299478E-233</v>
      </c>
      <c r="C88" s="3">
        <v>0.93476265408185899</v>
      </c>
      <c r="D88" s="4">
        <v>0.185</v>
      </c>
      <c r="E88" s="4">
        <v>1E-3</v>
      </c>
      <c r="F88" s="5">
        <v>1.7028811149513199E-228</v>
      </c>
      <c r="G88" s="2">
        <v>28</v>
      </c>
      <c r="H88" s="2" t="s">
        <v>4756</v>
      </c>
    </row>
    <row r="89" spans="1:8" x14ac:dyDescent="0.25">
      <c r="A89" s="1" t="s">
        <v>4757</v>
      </c>
      <c r="B89" s="5">
        <v>7.59422031320152E-231</v>
      </c>
      <c r="C89" s="3">
        <v>0.97144713333114097</v>
      </c>
      <c r="D89" s="4">
        <v>0.16700000000000001</v>
      </c>
      <c r="E89" s="4">
        <v>1E-3</v>
      </c>
      <c r="F89" s="5">
        <v>2.7795605768348901E-226</v>
      </c>
      <c r="G89" s="2">
        <v>28</v>
      </c>
      <c r="H89" s="2" t="s">
        <v>4757</v>
      </c>
    </row>
    <row r="90" spans="1:8" x14ac:dyDescent="0.25">
      <c r="A90" s="1" t="s">
        <v>4758</v>
      </c>
      <c r="B90" s="5">
        <v>3.18395290065481E-229</v>
      </c>
      <c r="C90" s="3">
        <v>1.8377979458934499</v>
      </c>
      <c r="D90" s="4">
        <v>0.51900000000000002</v>
      </c>
      <c r="E90" s="4">
        <v>1.2999999999999999E-2</v>
      </c>
      <c r="F90" s="5">
        <v>1.16535860116867E-224</v>
      </c>
      <c r="G90" s="2">
        <v>28</v>
      </c>
      <c r="H90" s="2" t="s">
        <v>2809</v>
      </c>
    </row>
    <row r="91" spans="1:8" x14ac:dyDescent="0.25">
      <c r="A91" s="1" t="s">
        <v>4759</v>
      </c>
      <c r="B91" s="5">
        <v>2.61949336592099E-222</v>
      </c>
      <c r="C91" s="3">
        <v>1.4809688492097199</v>
      </c>
      <c r="D91" s="4">
        <v>0.42599999999999999</v>
      </c>
      <c r="E91" s="4">
        <v>8.9999999999999993E-3</v>
      </c>
      <c r="F91" s="5">
        <v>9.5876076686074108E-218</v>
      </c>
      <c r="G91" s="2">
        <v>28</v>
      </c>
      <c r="H91" s="2" t="s">
        <v>4759</v>
      </c>
    </row>
    <row r="92" spans="1:8" x14ac:dyDescent="0.25">
      <c r="A92" s="1" t="s">
        <v>4760</v>
      </c>
      <c r="B92" s="5">
        <v>3.0777513079419499E-219</v>
      </c>
      <c r="C92" s="3">
        <v>0.96648507174319898</v>
      </c>
      <c r="D92" s="4">
        <v>0.315</v>
      </c>
      <c r="E92" s="4">
        <v>5.0000000000000001E-3</v>
      </c>
      <c r="F92" s="5">
        <v>1.12648775621983E-214</v>
      </c>
      <c r="G92" s="2">
        <v>28</v>
      </c>
      <c r="H92" s="2" t="s">
        <v>2818</v>
      </c>
    </row>
    <row r="93" spans="1:8" x14ac:dyDescent="0.25">
      <c r="A93" s="1" t="s">
        <v>4761</v>
      </c>
      <c r="B93" s="5">
        <v>8.5888773982144099E-214</v>
      </c>
      <c r="C93" s="3">
        <v>1.1300252655957299</v>
      </c>
      <c r="D93" s="4">
        <v>0.29599999999999999</v>
      </c>
      <c r="E93" s="4">
        <v>4.0000000000000001E-3</v>
      </c>
      <c r="F93" s="5">
        <v>3.1436150165204602E-209</v>
      </c>
      <c r="G93" s="2">
        <v>28</v>
      </c>
      <c r="H93" s="2" t="s">
        <v>2830</v>
      </c>
    </row>
    <row r="94" spans="1:8" x14ac:dyDescent="0.25">
      <c r="A94" s="1" t="s">
        <v>4762</v>
      </c>
      <c r="B94" s="5">
        <v>5.7009158334535002E-212</v>
      </c>
      <c r="C94" s="3">
        <v>0.70648511590108198</v>
      </c>
      <c r="D94" s="4">
        <v>0.185</v>
      </c>
      <c r="E94" s="4">
        <v>2E-3</v>
      </c>
      <c r="F94" s="5">
        <v>2.0865922042023102E-207</v>
      </c>
      <c r="G94" s="2">
        <v>28</v>
      </c>
      <c r="H94" s="2" t="s">
        <v>4762</v>
      </c>
    </row>
    <row r="95" spans="1:8" x14ac:dyDescent="0.25">
      <c r="A95" s="1" t="s">
        <v>4763</v>
      </c>
      <c r="B95" s="5">
        <v>7.1139628936486402E-206</v>
      </c>
      <c r="C95" s="3">
        <v>1.0850001473273501</v>
      </c>
      <c r="D95" s="4">
        <v>0.42599999999999999</v>
      </c>
      <c r="E95" s="4">
        <v>0.01</v>
      </c>
      <c r="F95" s="5">
        <v>2.6037815587043398E-201</v>
      </c>
      <c r="G95" s="2">
        <v>28</v>
      </c>
      <c r="H95" s="2" t="s">
        <v>3156</v>
      </c>
    </row>
    <row r="96" spans="1:8" x14ac:dyDescent="0.25">
      <c r="A96" s="1" t="s">
        <v>4764</v>
      </c>
      <c r="B96" s="5">
        <v>1.2722038464610901E-205</v>
      </c>
      <c r="C96" s="3">
        <v>0.95779324607124905</v>
      </c>
      <c r="D96" s="4">
        <v>0.24099999999999999</v>
      </c>
      <c r="E96" s="4">
        <v>3.0000000000000001E-3</v>
      </c>
      <c r="F96" s="5">
        <v>4.6563932984322197E-201</v>
      </c>
      <c r="G96" s="2">
        <v>28</v>
      </c>
      <c r="H96" s="2" t="s">
        <v>2883</v>
      </c>
    </row>
    <row r="97" spans="1:8" x14ac:dyDescent="0.25">
      <c r="A97" s="1" t="s">
        <v>4765</v>
      </c>
      <c r="B97" s="5">
        <v>5.2229356406781402E-197</v>
      </c>
      <c r="C97" s="3">
        <v>0.62473072843461797</v>
      </c>
      <c r="D97" s="4">
        <v>0.20399999999999999</v>
      </c>
      <c r="E97" s="4">
        <v>2E-3</v>
      </c>
      <c r="F97" s="5">
        <v>1.9116466738446099E-192</v>
      </c>
      <c r="G97" s="2">
        <v>28</v>
      </c>
      <c r="H97" s="2" t="s">
        <v>4765</v>
      </c>
    </row>
    <row r="98" spans="1:8" x14ac:dyDescent="0.25">
      <c r="A98" s="1" t="s">
        <v>4766</v>
      </c>
      <c r="B98" s="5">
        <v>1.5464196209424501E-196</v>
      </c>
      <c r="C98" s="3">
        <v>3.46685616564569</v>
      </c>
      <c r="D98" s="4">
        <v>0.38900000000000001</v>
      </c>
      <c r="E98" s="4">
        <v>8.0000000000000002E-3</v>
      </c>
      <c r="F98" s="5">
        <v>5.6600504546114802E-192</v>
      </c>
      <c r="G98" s="2">
        <v>28</v>
      </c>
      <c r="H98" s="2" t="s">
        <v>4766</v>
      </c>
    </row>
    <row r="99" spans="1:8" x14ac:dyDescent="0.25">
      <c r="A99" s="1" t="s">
        <v>4767</v>
      </c>
      <c r="B99" s="5">
        <v>5.2868736708518703E-180</v>
      </c>
      <c r="C99" s="3">
        <v>1.27009479323882</v>
      </c>
      <c r="D99" s="4">
        <v>0.24099999999999999</v>
      </c>
      <c r="E99" s="4">
        <v>3.0000000000000001E-3</v>
      </c>
      <c r="F99" s="5">
        <v>1.9350486322684899E-175</v>
      </c>
      <c r="G99" s="2">
        <v>28</v>
      </c>
      <c r="H99" s="2" t="s">
        <v>4767</v>
      </c>
    </row>
    <row r="100" spans="1:8" x14ac:dyDescent="0.25">
      <c r="A100" s="1" t="s">
        <v>4768</v>
      </c>
      <c r="B100" s="5">
        <v>5.9956951042839302E-180</v>
      </c>
      <c r="C100" s="3">
        <v>0.94839954996262499</v>
      </c>
      <c r="D100" s="4">
        <v>0.16700000000000001</v>
      </c>
      <c r="E100" s="4">
        <v>2E-3</v>
      </c>
      <c r="F100" s="5">
        <v>2.1944843651189601E-175</v>
      </c>
      <c r="G100" s="2">
        <v>28</v>
      </c>
      <c r="H100" s="2" t="s">
        <v>4768</v>
      </c>
    </row>
    <row r="101" spans="1:8" x14ac:dyDescent="0.25">
      <c r="A101" s="1" t="s">
        <v>4769</v>
      </c>
      <c r="B101" s="5">
        <v>1.34020361340883E-176</v>
      </c>
      <c r="C101" s="3">
        <v>2.0472336800637101</v>
      </c>
      <c r="D101" s="4">
        <v>0.48099999999999998</v>
      </c>
      <c r="E101" s="4">
        <v>1.4E-2</v>
      </c>
      <c r="F101" s="5">
        <v>4.9052792454376697E-172</v>
      </c>
      <c r="G101" s="2">
        <v>28</v>
      </c>
      <c r="H101" s="2" t="s">
        <v>1205</v>
      </c>
    </row>
    <row r="102" spans="1:8" x14ac:dyDescent="0.25">
      <c r="A102" s="1" t="s">
        <v>4770</v>
      </c>
      <c r="B102" s="5">
        <v>9.1607835859215401E-173</v>
      </c>
      <c r="C102" s="3">
        <v>1.5287041122960601</v>
      </c>
      <c r="D102" s="4">
        <v>0.315</v>
      </c>
      <c r="E102" s="4">
        <v>6.0000000000000001E-3</v>
      </c>
      <c r="F102" s="5">
        <v>3.35293840028314E-168</v>
      </c>
      <c r="G102" s="2">
        <v>28</v>
      </c>
      <c r="H102" s="2" t="s">
        <v>4770</v>
      </c>
    </row>
    <row r="103" spans="1:8" x14ac:dyDescent="0.25">
      <c r="A103" s="1" t="s">
        <v>4771</v>
      </c>
      <c r="B103" s="5">
        <v>5.8655125078718103E-172</v>
      </c>
      <c r="C103" s="3">
        <v>1.06575463654511</v>
      </c>
      <c r="D103" s="4">
        <v>0.24099999999999999</v>
      </c>
      <c r="E103" s="4">
        <v>4.0000000000000001E-3</v>
      </c>
      <c r="F103" s="5">
        <v>2.1468362330061601E-167</v>
      </c>
      <c r="G103" s="2">
        <v>28</v>
      </c>
      <c r="H103" s="2" t="s">
        <v>4771</v>
      </c>
    </row>
    <row r="104" spans="1:8" x14ac:dyDescent="0.25">
      <c r="A104" s="1" t="s">
        <v>4772</v>
      </c>
      <c r="B104" s="5">
        <v>1.1536982786764699E-169</v>
      </c>
      <c r="C104" s="3">
        <v>0.67818524286353998</v>
      </c>
      <c r="D104" s="4">
        <v>0.222</v>
      </c>
      <c r="E104" s="4">
        <v>3.0000000000000001E-3</v>
      </c>
      <c r="F104" s="5">
        <v>4.2226510697837599E-165</v>
      </c>
      <c r="G104" s="2">
        <v>28</v>
      </c>
      <c r="H104" s="2" t="s">
        <v>4772</v>
      </c>
    </row>
    <row r="105" spans="1:8" x14ac:dyDescent="0.25">
      <c r="A105" s="1" t="s">
        <v>4773</v>
      </c>
      <c r="B105" s="5">
        <v>2.8759259404052898E-164</v>
      </c>
      <c r="C105" s="3">
        <v>0.77960113155422395</v>
      </c>
      <c r="D105" s="4">
        <v>0.16700000000000001</v>
      </c>
      <c r="E105" s="4">
        <v>2E-3</v>
      </c>
      <c r="F105" s="5">
        <v>1.05261765344774E-159</v>
      </c>
      <c r="G105" s="2">
        <v>28</v>
      </c>
      <c r="H105" s="2" t="s">
        <v>4773</v>
      </c>
    </row>
    <row r="106" spans="1:8" x14ac:dyDescent="0.25">
      <c r="A106" s="1" t="s">
        <v>4774</v>
      </c>
      <c r="B106" s="5">
        <v>8.9954041733094099E-163</v>
      </c>
      <c r="C106" s="3">
        <v>0.70174962148370601</v>
      </c>
      <c r="D106" s="4">
        <v>0.20399999999999999</v>
      </c>
      <c r="E106" s="4">
        <v>3.0000000000000001E-3</v>
      </c>
      <c r="F106" s="5">
        <v>3.29240788147298E-158</v>
      </c>
      <c r="G106" s="2">
        <v>28</v>
      </c>
      <c r="H106" s="2" t="s">
        <v>4774</v>
      </c>
    </row>
    <row r="107" spans="1:8" x14ac:dyDescent="0.25">
      <c r="A107" s="1" t="s">
        <v>4775</v>
      </c>
      <c r="B107" s="5">
        <v>6.9256867583932501E-156</v>
      </c>
      <c r="C107" s="3">
        <v>2.0253249214176101</v>
      </c>
      <c r="D107" s="4">
        <v>0.37</v>
      </c>
      <c r="E107" s="4">
        <v>0.01</v>
      </c>
      <c r="F107" s="5">
        <v>2.53487061043951E-151</v>
      </c>
      <c r="G107" s="2">
        <v>28</v>
      </c>
      <c r="H107" s="2" t="s">
        <v>4775</v>
      </c>
    </row>
    <row r="108" spans="1:8" x14ac:dyDescent="0.25">
      <c r="A108" s="1" t="s">
        <v>4776</v>
      </c>
      <c r="B108" s="5">
        <v>7.5271521731738603E-155</v>
      </c>
      <c r="C108" s="3">
        <v>0.91001359055685205</v>
      </c>
      <c r="D108" s="4">
        <v>0.25900000000000001</v>
      </c>
      <c r="E108" s="4">
        <v>5.0000000000000001E-3</v>
      </c>
      <c r="F108" s="5">
        <v>2.7550129669033702E-150</v>
      </c>
      <c r="G108" s="2">
        <v>28</v>
      </c>
      <c r="H108" s="2" t="s">
        <v>4776</v>
      </c>
    </row>
    <row r="109" spans="1:8" x14ac:dyDescent="0.25">
      <c r="A109" s="1" t="s">
        <v>4777</v>
      </c>
      <c r="B109" s="5">
        <v>3.6873448594868399E-153</v>
      </c>
      <c r="C109" s="3">
        <v>1.0373557927688499</v>
      </c>
      <c r="D109" s="4">
        <v>0.25900000000000001</v>
      </c>
      <c r="E109" s="4">
        <v>5.0000000000000001E-3</v>
      </c>
      <c r="F109" s="5">
        <v>1.3496050920207801E-148</v>
      </c>
      <c r="G109" s="2">
        <v>28</v>
      </c>
      <c r="H109" s="2" t="s">
        <v>4777</v>
      </c>
    </row>
    <row r="110" spans="1:8" x14ac:dyDescent="0.25">
      <c r="A110" s="1" t="s">
        <v>4778</v>
      </c>
      <c r="B110" s="5">
        <v>2.7561702174174902E-148</v>
      </c>
      <c r="C110" s="3">
        <v>1.3262041797986801</v>
      </c>
      <c r="D110" s="4">
        <v>0.40699999999999997</v>
      </c>
      <c r="E110" s="4">
        <v>1.2E-2</v>
      </c>
      <c r="F110" s="5">
        <v>1.00878586127698E-143</v>
      </c>
      <c r="G110" s="2">
        <v>28</v>
      </c>
      <c r="H110" s="2" t="s">
        <v>2844</v>
      </c>
    </row>
    <row r="111" spans="1:8" x14ac:dyDescent="0.25">
      <c r="A111" s="1" t="s">
        <v>4779</v>
      </c>
      <c r="B111" s="5">
        <v>3.60452886195918E-146</v>
      </c>
      <c r="C111" s="3">
        <v>0.63079554683081795</v>
      </c>
      <c r="D111" s="4">
        <v>0.185</v>
      </c>
      <c r="E111" s="4">
        <v>2E-3</v>
      </c>
      <c r="F111" s="5">
        <v>1.31929360876568E-141</v>
      </c>
      <c r="G111" s="2">
        <v>28</v>
      </c>
      <c r="H111" s="2" t="s">
        <v>4779</v>
      </c>
    </row>
    <row r="112" spans="1:8" x14ac:dyDescent="0.25">
      <c r="A112" s="1" t="s">
        <v>4780</v>
      </c>
      <c r="B112" s="5">
        <v>3.8285761968931503E-139</v>
      </c>
      <c r="C112" s="3">
        <v>2.2718155410879599</v>
      </c>
      <c r="D112" s="4">
        <v>0.64800000000000002</v>
      </c>
      <c r="E112" s="4">
        <v>3.4000000000000002E-2</v>
      </c>
      <c r="F112" s="5">
        <v>1.40129717382486E-134</v>
      </c>
      <c r="G112" s="2">
        <v>28</v>
      </c>
      <c r="H112" s="2" t="s">
        <v>355</v>
      </c>
    </row>
    <row r="113" spans="1:8" x14ac:dyDescent="0.25">
      <c r="A113" s="1" t="s">
        <v>4781</v>
      </c>
      <c r="B113" s="5">
        <v>1.9850987020911201E-135</v>
      </c>
      <c r="C113" s="3">
        <v>2.8342582400479301</v>
      </c>
      <c r="D113" s="4">
        <v>0.74099999999999999</v>
      </c>
      <c r="E113" s="4">
        <v>4.7E-2</v>
      </c>
      <c r="F113" s="5">
        <v>7.2656597595237096E-131</v>
      </c>
      <c r="G113" s="2">
        <v>28</v>
      </c>
      <c r="H113" s="2" t="s">
        <v>3018</v>
      </c>
    </row>
    <row r="114" spans="1:8" x14ac:dyDescent="0.25">
      <c r="A114" s="1" t="s">
        <v>4782</v>
      </c>
      <c r="B114" s="5">
        <v>1.03050940887306E-134</v>
      </c>
      <c r="C114" s="3">
        <v>0.98435431544207397</v>
      </c>
      <c r="D114" s="4">
        <v>0.20399999999999999</v>
      </c>
      <c r="E114" s="4">
        <v>3.0000000000000001E-3</v>
      </c>
      <c r="F114" s="5">
        <v>3.7717674874163002E-130</v>
      </c>
      <c r="G114" s="2">
        <v>28</v>
      </c>
      <c r="H114" s="2" t="s">
        <v>4782</v>
      </c>
    </row>
    <row r="115" spans="1:8" x14ac:dyDescent="0.25">
      <c r="A115" s="1" t="s">
        <v>4783</v>
      </c>
      <c r="B115" s="5">
        <v>2.11460028163837E-134</v>
      </c>
      <c r="C115" s="3">
        <v>2.0025470395907199</v>
      </c>
      <c r="D115" s="4">
        <v>0.315</v>
      </c>
      <c r="E115" s="4">
        <v>8.0000000000000002E-3</v>
      </c>
      <c r="F115" s="5">
        <v>7.7396484908245897E-130</v>
      </c>
      <c r="G115" s="2">
        <v>28</v>
      </c>
      <c r="H115" s="2" t="s">
        <v>4783</v>
      </c>
    </row>
    <row r="116" spans="1:8" x14ac:dyDescent="0.25">
      <c r="A116" s="1" t="s">
        <v>4784</v>
      </c>
      <c r="B116" s="5">
        <v>1.6605676198312998E-129</v>
      </c>
      <c r="C116" s="3">
        <v>2.0476906220550601</v>
      </c>
      <c r="D116" s="4">
        <v>0.29599999999999999</v>
      </c>
      <c r="E116" s="4">
        <v>7.0000000000000001E-3</v>
      </c>
      <c r="F116" s="5">
        <v>6.0778435453445502E-125</v>
      </c>
      <c r="G116" s="2">
        <v>28</v>
      </c>
      <c r="H116" s="2" t="s">
        <v>4784</v>
      </c>
    </row>
    <row r="117" spans="1:8" x14ac:dyDescent="0.25">
      <c r="A117" s="1" t="s">
        <v>4785</v>
      </c>
      <c r="B117" s="5">
        <v>8.8033891553446099E-128</v>
      </c>
      <c r="C117" s="3">
        <v>0.90224744680971103</v>
      </c>
      <c r="D117" s="4">
        <v>0.24099999999999999</v>
      </c>
      <c r="E117" s="4">
        <v>5.0000000000000001E-3</v>
      </c>
      <c r="F117" s="5">
        <v>3.22212846474768E-123</v>
      </c>
      <c r="G117" s="2">
        <v>28</v>
      </c>
      <c r="H117" s="2" t="s">
        <v>4785</v>
      </c>
    </row>
    <row r="118" spans="1:8" x14ac:dyDescent="0.25">
      <c r="A118" s="1" t="s">
        <v>4786</v>
      </c>
      <c r="B118" s="5">
        <v>1.39430724872983E-124</v>
      </c>
      <c r="C118" s="3">
        <v>2.0137398896660699</v>
      </c>
      <c r="D118" s="4">
        <v>0.35199999999999998</v>
      </c>
      <c r="E118" s="4">
        <v>1.0999999999999999E-2</v>
      </c>
      <c r="F118" s="5">
        <v>5.1033039610760601E-120</v>
      </c>
      <c r="G118" s="2">
        <v>28</v>
      </c>
      <c r="H118" s="2" t="s">
        <v>2965</v>
      </c>
    </row>
    <row r="119" spans="1:8" x14ac:dyDescent="0.25">
      <c r="A119" s="1" t="s">
        <v>4787</v>
      </c>
      <c r="B119" s="5">
        <v>7.8363600033094808E-124</v>
      </c>
      <c r="C119" s="3">
        <v>1.2169149153132699</v>
      </c>
      <c r="D119" s="4">
        <v>0.35199999999999998</v>
      </c>
      <c r="E119" s="4">
        <v>1.0999999999999999E-2</v>
      </c>
      <c r="F119" s="5">
        <v>2.8681861248113E-119</v>
      </c>
      <c r="G119" s="2">
        <v>28</v>
      </c>
      <c r="H119" s="2" t="s">
        <v>4787</v>
      </c>
    </row>
    <row r="120" spans="1:8" x14ac:dyDescent="0.25">
      <c r="A120" s="1" t="s">
        <v>4788</v>
      </c>
      <c r="B120" s="5">
        <v>7.2595763159185195E-123</v>
      </c>
      <c r="C120" s="3">
        <v>0.70131864983879499</v>
      </c>
      <c r="D120" s="4">
        <v>0.185</v>
      </c>
      <c r="E120" s="4">
        <v>3.0000000000000001E-3</v>
      </c>
      <c r="F120" s="5">
        <v>2.6570775273893399E-118</v>
      </c>
      <c r="G120" s="2">
        <v>28</v>
      </c>
      <c r="H120" s="2" t="s">
        <v>4788</v>
      </c>
    </row>
    <row r="121" spans="1:8" x14ac:dyDescent="0.25">
      <c r="A121" s="1" t="s">
        <v>4789</v>
      </c>
      <c r="B121" s="5">
        <v>3.0204518605669E-122</v>
      </c>
      <c r="C121" s="3">
        <v>1.14519102318357</v>
      </c>
      <c r="D121" s="4">
        <v>0.35199999999999998</v>
      </c>
      <c r="E121" s="4">
        <v>1.0999999999999999E-2</v>
      </c>
      <c r="F121" s="5">
        <v>1.10551558548609E-117</v>
      </c>
      <c r="G121" s="2">
        <v>28</v>
      </c>
      <c r="H121" s="2" t="s">
        <v>4789</v>
      </c>
    </row>
    <row r="122" spans="1:8" x14ac:dyDescent="0.25">
      <c r="A122" s="1" t="s">
        <v>4790</v>
      </c>
      <c r="B122" s="5">
        <v>8.6220558309850998E-121</v>
      </c>
      <c r="C122" s="3">
        <v>0.69783036033182499</v>
      </c>
      <c r="D122" s="4">
        <v>0.185</v>
      </c>
      <c r="E122" s="4">
        <v>3.0000000000000001E-3</v>
      </c>
      <c r="F122" s="5">
        <v>3.1557586546988603E-116</v>
      </c>
      <c r="G122" s="2">
        <v>28</v>
      </c>
      <c r="H122" s="2" t="s">
        <v>2922</v>
      </c>
    </row>
    <row r="123" spans="1:8" x14ac:dyDescent="0.25">
      <c r="A123" s="1" t="s">
        <v>4791</v>
      </c>
      <c r="B123" s="5">
        <v>9.3004130027031404E-116</v>
      </c>
      <c r="C123" s="3">
        <v>0.898146121279218</v>
      </c>
      <c r="D123" s="4">
        <v>0.20399999999999999</v>
      </c>
      <c r="E123" s="4">
        <v>4.0000000000000001E-3</v>
      </c>
      <c r="F123" s="5">
        <v>3.4040441631193698E-111</v>
      </c>
      <c r="G123" s="2">
        <v>28</v>
      </c>
      <c r="H123" s="2" t="s">
        <v>2851</v>
      </c>
    </row>
    <row r="124" spans="1:8" x14ac:dyDescent="0.25">
      <c r="A124" s="1" t="s">
        <v>4792</v>
      </c>
      <c r="B124" s="5">
        <v>1.62757160894256E-109</v>
      </c>
      <c r="C124" s="3">
        <v>1.16337877116758</v>
      </c>
      <c r="D124" s="4">
        <v>0.20399999999999999</v>
      </c>
      <c r="E124" s="4">
        <v>4.0000000000000001E-3</v>
      </c>
      <c r="F124" s="5">
        <v>5.9570748458906497E-105</v>
      </c>
      <c r="G124" s="2">
        <v>28</v>
      </c>
      <c r="H124" s="2" t="s">
        <v>4792</v>
      </c>
    </row>
    <row r="125" spans="1:8" x14ac:dyDescent="0.25">
      <c r="A125" s="1" t="s">
        <v>4793</v>
      </c>
      <c r="B125" s="5">
        <v>5.1329209128998801E-109</v>
      </c>
      <c r="C125" s="3">
        <v>0.85640114612581597</v>
      </c>
      <c r="D125" s="4">
        <v>0.27800000000000002</v>
      </c>
      <c r="E125" s="4">
        <v>8.0000000000000002E-3</v>
      </c>
      <c r="F125" s="5">
        <v>1.8787003833304801E-104</v>
      </c>
      <c r="G125" s="2">
        <v>28</v>
      </c>
      <c r="H125" s="2" t="s">
        <v>4793</v>
      </c>
    </row>
    <row r="126" spans="1:8" x14ac:dyDescent="0.25">
      <c r="A126" s="1" t="s">
        <v>4794</v>
      </c>
      <c r="B126" s="5">
        <v>1.3026486027233499E-108</v>
      </c>
      <c r="C126" s="3">
        <v>0.79781715589518998</v>
      </c>
      <c r="D126" s="4">
        <v>0.20399999999999999</v>
      </c>
      <c r="E126" s="4">
        <v>4.0000000000000001E-3</v>
      </c>
      <c r="F126" s="5">
        <v>4.7678241508277302E-104</v>
      </c>
      <c r="G126" s="2">
        <v>28</v>
      </c>
      <c r="H126" s="2" t="s">
        <v>4794</v>
      </c>
    </row>
    <row r="127" spans="1:8" x14ac:dyDescent="0.25">
      <c r="A127" s="1" t="s">
        <v>4795</v>
      </c>
      <c r="B127" s="5">
        <v>1.3636459384438301E-107</v>
      </c>
      <c r="C127" s="3">
        <v>1.1757084923908401</v>
      </c>
      <c r="D127" s="4">
        <v>0.38900000000000001</v>
      </c>
      <c r="E127" s="4">
        <v>1.4999999999999999E-2</v>
      </c>
      <c r="F127" s="5">
        <v>4.9910804992982496E-103</v>
      </c>
      <c r="G127" s="2">
        <v>28</v>
      </c>
      <c r="H127" s="2" t="s">
        <v>4795</v>
      </c>
    </row>
    <row r="128" spans="1:8" x14ac:dyDescent="0.25">
      <c r="A128" s="1" t="s">
        <v>4796</v>
      </c>
      <c r="B128" s="5">
        <v>3.4207431275065002E-107</v>
      </c>
      <c r="C128" s="3">
        <v>0.70529569520512003</v>
      </c>
      <c r="D128" s="4">
        <v>0.16700000000000001</v>
      </c>
      <c r="E128" s="4">
        <v>3.0000000000000001E-3</v>
      </c>
      <c r="F128" s="5">
        <v>1.2520261920986501E-102</v>
      </c>
      <c r="G128" s="2">
        <v>28</v>
      </c>
      <c r="H128" s="2" t="s">
        <v>4796</v>
      </c>
    </row>
    <row r="129" spans="1:8" x14ac:dyDescent="0.25">
      <c r="A129" s="1" t="s">
        <v>4797</v>
      </c>
      <c r="B129" s="5">
        <v>4.4768512553801198E-105</v>
      </c>
      <c r="C129" s="3">
        <v>0.793626234802148</v>
      </c>
      <c r="D129" s="4">
        <v>0.222</v>
      </c>
      <c r="E129" s="4">
        <v>5.0000000000000001E-3</v>
      </c>
      <c r="F129" s="5">
        <v>1.6385723279816799E-100</v>
      </c>
      <c r="G129" s="2">
        <v>28</v>
      </c>
      <c r="H129" s="2" t="s">
        <v>2833</v>
      </c>
    </row>
    <row r="130" spans="1:8" x14ac:dyDescent="0.25">
      <c r="A130" s="1" t="s">
        <v>4798</v>
      </c>
      <c r="B130" s="5">
        <v>9.3063852518642706E-104</v>
      </c>
      <c r="C130" s="3">
        <v>0.71521965178437896</v>
      </c>
      <c r="D130" s="4">
        <v>0.222</v>
      </c>
      <c r="E130" s="4">
        <v>5.0000000000000001E-3</v>
      </c>
      <c r="F130" s="5">
        <v>3.4062300660348399E-99</v>
      </c>
      <c r="G130" s="2">
        <v>28</v>
      </c>
      <c r="H130" s="2" t="s">
        <v>4798</v>
      </c>
    </row>
    <row r="131" spans="1:8" x14ac:dyDescent="0.25">
      <c r="A131" s="1" t="s">
        <v>4799</v>
      </c>
      <c r="B131" s="5">
        <v>6.1211099413411699E-97</v>
      </c>
      <c r="C131" s="3">
        <v>1.29369103737379</v>
      </c>
      <c r="D131" s="4">
        <v>0.38900000000000001</v>
      </c>
      <c r="E131" s="4">
        <v>1.7000000000000001E-2</v>
      </c>
      <c r="F131" s="5">
        <v>2.2403874496302801E-92</v>
      </c>
      <c r="G131" s="2">
        <v>28</v>
      </c>
      <c r="H131" s="2" t="s">
        <v>2984</v>
      </c>
    </row>
    <row r="132" spans="1:8" x14ac:dyDescent="0.25">
      <c r="A132" s="1" t="s">
        <v>4800</v>
      </c>
      <c r="B132" s="5">
        <v>2.2527831592340699E-95</v>
      </c>
      <c r="C132" s="3">
        <v>1.2258739489834301</v>
      </c>
      <c r="D132" s="4">
        <v>0.29599999999999999</v>
      </c>
      <c r="E132" s="4">
        <v>0.01</v>
      </c>
      <c r="F132" s="5">
        <v>8.2454116411126197E-91</v>
      </c>
      <c r="G132" s="2">
        <v>28</v>
      </c>
      <c r="H132" s="2" t="s">
        <v>2808</v>
      </c>
    </row>
    <row r="133" spans="1:8" x14ac:dyDescent="0.25">
      <c r="A133" s="1" t="s">
        <v>4801</v>
      </c>
      <c r="B133" s="5">
        <v>4.6145964704488098E-94</v>
      </c>
      <c r="C133" s="3">
        <v>0.88654391762420903</v>
      </c>
      <c r="D133" s="4">
        <v>0.20399999999999999</v>
      </c>
      <c r="E133" s="4">
        <v>5.0000000000000001E-3</v>
      </c>
      <c r="F133" s="5">
        <v>1.6889884541489699E-89</v>
      </c>
      <c r="G133" s="2">
        <v>28</v>
      </c>
      <c r="H133" s="2" t="s">
        <v>4801</v>
      </c>
    </row>
    <row r="134" spans="1:8" x14ac:dyDescent="0.25">
      <c r="A134" s="1" t="s">
        <v>4802</v>
      </c>
      <c r="B134" s="5">
        <v>1.8407578214379601E-91</v>
      </c>
      <c r="C134" s="3">
        <v>1.013536829742</v>
      </c>
      <c r="D134" s="4">
        <v>0.20399999999999999</v>
      </c>
      <c r="E134" s="4">
        <v>5.0000000000000001E-3</v>
      </c>
      <c r="F134" s="5">
        <v>6.73735770224508E-87</v>
      </c>
      <c r="G134" s="2">
        <v>28</v>
      </c>
      <c r="H134" s="2" t="s">
        <v>4802</v>
      </c>
    </row>
    <row r="135" spans="1:8" x14ac:dyDescent="0.25">
      <c r="A135" s="1" t="s">
        <v>4803</v>
      </c>
      <c r="B135" s="5">
        <v>2.42873606416211E-88</v>
      </c>
      <c r="C135" s="3">
        <v>0.98954621791942698</v>
      </c>
      <c r="D135" s="4">
        <v>0.38900000000000001</v>
      </c>
      <c r="E135" s="4">
        <v>1.9E-2</v>
      </c>
      <c r="F135" s="5">
        <v>8.8894168684397192E-84</v>
      </c>
      <c r="G135" s="2">
        <v>28</v>
      </c>
      <c r="H135" s="2" t="s">
        <v>4803</v>
      </c>
    </row>
    <row r="136" spans="1:8" x14ac:dyDescent="0.25">
      <c r="A136" s="1" t="s">
        <v>4804</v>
      </c>
      <c r="B136" s="5">
        <v>4.9103095122401302E-87</v>
      </c>
      <c r="C136" s="3">
        <v>3.1192539946848701</v>
      </c>
      <c r="D136" s="4">
        <v>0.92600000000000005</v>
      </c>
      <c r="E136" s="4">
        <v>0.121</v>
      </c>
      <c r="F136" s="5">
        <v>1.79722238457501E-82</v>
      </c>
      <c r="G136" s="2">
        <v>28</v>
      </c>
      <c r="H136" s="2" t="s">
        <v>371</v>
      </c>
    </row>
    <row r="137" spans="1:8" x14ac:dyDescent="0.25">
      <c r="A137" s="1" t="s">
        <v>4805</v>
      </c>
      <c r="B137" s="5">
        <v>7.9072511854472199E-84</v>
      </c>
      <c r="C137" s="3">
        <v>0.79783390322609604</v>
      </c>
      <c r="D137" s="4">
        <v>0.20399999999999999</v>
      </c>
      <c r="E137" s="4">
        <v>5.0000000000000001E-3</v>
      </c>
      <c r="F137" s="5">
        <v>2.89413300638554E-79</v>
      </c>
      <c r="G137" s="2">
        <v>28</v>
      </c>
      <c r="H137" s="2" t="s">
        <v>4805</v>
      </c>
    </row>
    <row r="138" spans="1:8" x14ac:dyDescent="0.25">
      <c r="A138" s="1" t="s">
        <v>4806</v>
      </c>
      <c r="B138" s="5">
        <v>3.5223129898978498E-77</v>
      </c>
      <c r="C138" s="3">
        <v>0.76849894840345401</v>
      </c>
      <c r="D138" s="4">
        <v>0.185</v>
      </c>
      <c r="E138" s="4">
        <v>5.0000000000000001E-3</v>
      </c>
      <c r="F138" s="5">
        <v>1.2892017774325099E-72</v>
      </c>
      <c r="G138" s="2">
        <v>28</v>
      </c>
      <c r="H138" s="2" t="s">
        <v>4806</v>
      </c>
    </row>
    <row r="139" spans="1:8" x14ac:dyDescent="0.25">
      <c r="A139" s="1" t="s">
        <v>4807</v>
      </c>
      <c r="B139" s="5">
        <v>6.8589415097086101E-77</v>
      </c>
      <c r="C139" s="3">
        <v>2.9786981473365799</v>
      </c>
      <c r="D139" s="4">
        <v>0.70399999999999996</v>
      </c>
      <c r="E139" s="4">
        <v>7.5999999999999998E-2</v>
      </c>
      <c r="F139" s="5">
        <v>2.5104411819684502E-72</v>
      </c>
      <c r="G139" s="2">
        <v>28</v>
      </c>
      <c r="H139" s="2" t="s">
        <v>4807</v>
      </c>
    </row>
    <row r="140" spans="1:8" x14ac:dyDescent="0.25">
      <c r="A140" s="1" t="s">
        <v>4808</v>
      </c>
      <c r="B140" s="5">
        <v>9.5582592591653305E-77</v>
      </c>
      <c r="C140" s="3">
        <v>0.95397424831553601</v>
      </c>
      <c r="D140" s="4">
        <v>0.24099999999999999</v>
      </c>
      <c r="E140" s="4">
        <v>8.0000000000000002E-3</v>
      </c>
      <c r="F140" s="5">
        <v>3.4984184714470999E-72</v>
      </c>
      <c r="G140" s="2">
        <v>28</v>
      </c>
      <c r="H140" s="2" t="s">
        <v>2956</v>
      </c>
    </row>
    <row r="141" spans="1:8" x14ac:dyDescent="0.25">
      <c r="A141" s="1" t="s">
        <v>4809</v>
      </c>
      <c r="B141" s="5">
        <v>6.9944305805280797E-74</v>
      </c>
      <c r="C141" s="3">
        <v>0.63404148989619102</v>
      </c>
      <c r="D141" s="4">
        <v>0.185</v>
      </c>
      <c r="E141" s="4">
        <v>5.0000000000000001E-3</v>
      </c>
      <c r="F141" s="5">
        <v>2.5600315367790799E-69</v>
      </c>
      <c r="G141" s="2">
        <v>28</v>
      </c>
      <c r="H141" s="2" t="s">
        <v>4809</v>
      </c>
    </row>
    <row r="142" spans="1:8" x14ac:dyDescent="0.25">
      <c r="A142" s="1" t="s">
        <v>4810</v>
      </c>
      <c r="B142" s="5">
        <v>1.29816516119263E-70</v>
      </c>
      <c r="C142" s="3">
        <v>0.68522105570214098</v>
      </c>
      <c r="D142" s="4">
        <v>0.16700000000000001</v>
      </c>
      <c r="E142" s="4">
        <v>4.0000000000000001E-3</v>
      </c>
      <c r="F142" s="5">
        <v>4.7514143064811602E-66</v>
      </c>
      <c r="G142" s="2">
        <v>28</v>
      </c>
      <c r="H142" s="2" t="s">
        <v>4810</v>
      </c>
    </row>
    <row r="143" spans="1:8" x14ac:dyDescent="0.25">
      <c r="A143" s="1" t="s">
        <v>4811</v>
      </c>
      <c r="B143" s="5">
        <v>8.0031372755314995E-70</v>
      </c>
      <c r="C143" s="3">
        <v>0.88043440201281598</v>
      </c>
      <c r="D143" s="4">
        <v>0.222</v>
      </c>
      <c r="E143" s="4">
        <v>8.0000000000000002E-3</v>
      </c>
      <c r="F143" s="5">
        <v>2.9292282742172898E-65</v>
      </c>
      <c r="G143" s="2">
        <v>28</v>
      </c>
      <c r="H143" s="2" t="s">
        <v>2959</v>
      </c>
    </row>
    <row r="144" spans="1:8" x14ac:dyDescent="0.25">
      <c r="A144" s="1" t="s">
        <v>4812</v>
      </c>
      <c r="B144" s="5">
        <v>1.8839388423947001E-65</v>
      </c>
      <c r="C144" s="3">
        <v>1.58043688828656</v>
      </c>
      <c r="D144" s="4">
        <v>0.35199999999999998</v>
      </c>
      <c r="E144" s="4">
        <v>2.1000000000000001E-2</v>
      </c>
      <c r="F144" s="5">
        <v>6.89540455704883E-61</v>
      </c>
      <c r="G144" s="2">
        <v>28</v>
      </c>
      <c r="H144" s="2" t="s">
        <v>1106</v>
      </c>
    </row>
    <row r="145" spans="1:8" x14ac:dyDescent="0.25">
      <c r="A145" s="1" t="s">
        <v>4813</v>
      </c>
      <c r="B145" s="5">
        <v>3.9656368859703399E-64</v>
      </c>
      <c r="C145" s="3">
        <v>1.1868900112385701</v>
      </c>
      <c r="D145" s="4">
        <v>0.35199999999999998</v>
      </c>
      <c r="E145" s="4">
        <v>2.1000000000000001E-2</v>
      </c>
      <c r="F145" s="5">
        <v>1.4514627566340001E-59</v>
      </c>
      <c r="G145" s="2">
        <v>28</v>
      </c>
      <c r="H145" s="2" t="s">
        <v>4813</v>
      </c>
    </row>
    <row r="146" spans="1:8" x14ac:dyDescent="0.25">
      <c r="A146" s="1" t="s">
        <v>4814</v>
      </c>
      <c r="B146" s="5">
        <v>8.10178627461821E-64</v>
      </c>
      <c r="C146" s="3">
        <v>0.67885582248897403</v>
      </c>
      <c r="D146" s="4">
        <v>0.16700000000000001</v>
      </c>
      <c r="E146" s="4">
        <v>5.0000000000000001E-3</v>
      </c>
      <c r="F146" s="5">
        <v>2.9653347943730099E-59</v>
      </c>
      <c r="G146" s="2">
        <v>28</v>
      </c>
      <c r="H146" s="2" t="s">
        <v>4814</v>
      </c>
    </row>
    <row r="147" spans="1:8" x14ac:dyDescent="0.25">
      <c r="A147" s="1" t="s">
        <v>4815</v>
      </c>
      <c r="B147" s="5">
        <v>1.15807616448494E-61</v>
      </c>
      <c r="C147" s="3">
        <v>1.1537448478846599</v>
      </c>
      <c r="D147" s="4">
        <v>0.29599999999999999</v>
      </c>
      <c r="E147" s="4">
        <v>1.6E-2</v>
      </c>
      <c r="F147" s="5">
        <v>4.2386745696313301E-57</v>
      </c>
      <c r="G147" s="2">
        <v>28</v>
      </c>
      <c r="H147" s="2" t="s">
        <v>2591</v>
      </c>
    </row>
    <row r="148" spans="1:8" x14ac:dyDescent="0.25">
      <c r="A148" s="1" t="s">
        <v>4816</v>
      </c>
      <c r="B148" s="5">
        <v>4.2368756869023403E-60</v>
      </c>
      <c r="C148" s="3">
        <v>0.90900852990038095</v>
      </c>
      <c r="D148" s="4">
        <v>0.29599999999999999</v>
      </c>
      <c r="E148" s="4">
        <v>1.6E-2</v>
      </c>
      <c r="F148" s="5">
        <v>1.55073887016312E-55</v>
      </c>
      <c r="G148" s="2">
        <v>28</v>
      </c>
      <c r="H148" s="2" t="s">
        <v>4816</v>
      </c>
    </row>
    <row r="149" spans="1:8" x14ac:dyDescent="0.25">
      <c r="A149" s="1" t="s">
        <v>4817</v>
      </c>
      <c r="B149" s="5">
        <v>1.08577185530304E-55</v>
      </c>
      <c r="C149" s="3">
        <v>0.67344715139097799</v>
      </c>
      <c r="D149" s="4">
        <v>0.222</v>
      </c>
      <c r="E149" s="4">
        <v>0.01</v>
      </c>
      <c r="F149" s="5">
        <v>3.9740335675946497E-51</v>
      </c>
      <c r="G149" s="2">
        <v>28</v>
      </c>
      <c r="H149" s="2" t="s">
        <v>4817</v>
      </c>
    </row>
    <row r="150" spans="1:8" x14ac:dyDescent="0.25">
      <c r="A150" s="1" t="s">
        <v>4818</v>
      </c>
      <c r="B150" s="5">
        <v>4.5426328720990202E-48</v>
      </c>
      <c r="C150" s="3">
        <v>2.1984995243570302</v>
      </c>
      <c r="D150" s="4">
        <v>0.51900000000000002</v>
      </c>
      <c r="E150" s="4">
        <v>0.06</v>
      </c>
      <c r="F150" s="5">
        <v>1.66264905751696E-43</v>
      </c>
      <c r="G150" s="2">
        <v>28</v>
      </c>
      <c r="H150" s="2" t="s">
        <v>854</v>
      </c>
    </row>
    <row r="151" spans="1:8" x14ac:dyDescent="0.25">
      <c r="A151" s="1" t="s">
        <v>4819</v>
      </c>
      <c r="B151" s="5">
        <v>4.8078710456909898E-44</v>
      </c>
      <c r="C151" s="3">
        <v>0.91383380753107901</v>
      </c>
      <c r="D151" s="4">
        <v>0.24099999999999999</v>
      </c>
      <c r="E151" s="4">
        <v>1.4E-2</v>
      </c>
      <c r="F151" s="5">
        <v>1.7597288814333599E-39</v>
      </c>
      <c r="G151" s="2">
        <v>28</v>
      </c>
      <c r="H151" s="2" t="s">
        <v>4819</v>
      </c>
    </row>
    <row r="152" spans="1:8" x14ac:dyDescent="0.25">
      <c r="A152" s="1" t="s">
        <v>4820</v>
      </c>
      <c r="B152" s="5">
        <v>2.0891074142230901E-43</v>
      </c>
      <c r="C152" s="3">
        <v>2.0028152710563001</v>
      </c>
      <c r="D152" s="4">
        <v>0.37</v>
      </c>
      <c r="E152" s="4">
        <v>3.5000000000000003E-2</v>
      </c>
      <c r="F152" s="5">
        <v>7.64634204679795E-39</v>
      </c>
      <c r="G152" s="2">
        <v>28</v>
      </c>
      <c r="H152" s="2" t="s">
        <v>4820</v>
      </c>
    </row>
    <row r="153" spans="1:8" x14ac:dyDescent="0.25">
      <c r="A153" s="1" t="s">
        <v>4821</v>
      </c>
      <c r="B153" s="5">
        <v>8.7985878389071601E-43</v>
      </c>
      <c r="C153" s="3">
        <v>0.88634072758914695</v>
      </c>
      <c r="D153" s="4">
        <v>0.25900000000000001</v>
      </c>
      <c r="E153" s="4">
        <v>1.7000000000000001E-2</v>
      </c>
      <c r="F153" s="5">
        <v>3.2203711349184098E-38</v>
      </c>
      <c r="G153" s="2">
        <v>28</v>
      </c>
      <c r="H153" s="2" t="s">
        <v>4821</v>
      </c>
    </row>
    <row r="154" spans="1:8" x14ac:dyDescent="0.25">
      <c r="A154" s="1" t="s">
        <v>4822</v>
      </c>
      <c r="B154" s="5">
        <v>1.03778487168706E-41</v>
      </c>
      <c r="C154" s="3">
        <v>1.25590874102588</v>
      </c>
      <c r="D154" s="4">
        <v>0.25900000000000001</v>
      </c>
      <c r="E154" s="4">
        <v>1.7999999999999999E-2</v>
      </c>
      <c r="F154" s="5">
        <v>3.7983964088618299E-37</v>
      </c>
      <c r="G154" s="2">
        <v>28</v>
      </c>
      <c r="H154" s="2" t="s">
        <v>4822</v>
      </c>
    </row>
    <row r="155" spans="1:8" x14ac:dyDescent="0.25">
      <c r="A155" s="1" t="s">
        <v>4823</v>
      </c>
      <c r="B155" s="5">
        <v>2.2711650968834502E-40</v>
      </c>
      <c r="C155" s="3">
        <v>0.91573116612249505</v>
      </c>
      <c r="D155" s="4">
        <v>0.24099999999999999</v>
      </c>
      <c r="E155" s="4">
        <v>1.6E-2</v>
      </c>
      <c r="F155" s="5">
        <v>8.3126913711030996E-36</v>
      </c>
      <c r="G155" s="2">
        <v>28</v>
      </c>
      <c r="H155" s="2" t="s">
        <v>4823</v>
      </c>
    </row>
    <row r="156" spans="1:8" x14ac:dyDescent="0.25">
      <c r="A156" s="1" t="s">
        <v>4824</v>
      </c>
      <c r="B156" s="5">
        <v>1.2474303696701799E-38</v>
      </c>
      <c r="C156" s="3">
        <v>1.35139082584029</v>
      </c>
      <c r="D156" s="4">
        <v>0.5</v>
      </c>
      <c r="E156" s="4">
        <v>6.8000000000000005E-2</v>
      </c>
      <c r="F156" s="5">
        <v>4.5657198960298102E-34</v>
      </c>
      <c r="G156" s="2">
        <v>28</v>
      </c>
      <c r="H156" s="2" t="s">
        <v>2964</v>
      </c>
    </row>
    <row r="157" spans="1:8" x14ac:dyDescent="0.25">
      <c r="A157" s="1" t="s">
        <v>4825</v>
      </c>
      <c r="B157" s="5">
        <v>1.35484848896382E-38</v>
      </c>
      <c r="C157" s="3">
        <v>0.76247228163844205</v>
      </c>
      <c r="D157" s="4">
        <v>0.24099999999999999</v>
      </c>
      <c r="E157" s="4">
        <v>1.6E-2</v>
      </c>
      <c r="F157" s="5">
        <v>4.9588809544564604E-34</v>
      </c>
      <c r="G157" s="2">
        <v>28</v>
      </c>
      <c r="H157" s="2" t="s">
        <v>4825</v>
      </c>
    </row>
    <row r="158" spans="1:8" x14ac:dyDescent="0.25">
      <c r="A158" s="1" t="s">
        <v>4826</v>
      </c>
      <c r="B158" s="5">
        <v>1.3996603232212299E-38</v>
      </c>
      <c r="C158" s="3">
        <v>0.61011925709735304</v>
      </c>
      <c r="D158" s="4">
        <v>0.20399999999999999</v>
      </c>
      <c r="E158" s="4">
        <v>1.2E-2</v>
      </c>
      <c r="F158" s="5">
        <v>5.1228967490220102E-34</v>
      </c>
      <c r="G158" s="2">
        <v>28</v>
      </c>
      <c r="H158" s="2" t="s">
        <v>4826</v>
      </c>
    </row>
    <row r="159" spans="1:8" x14ac:dyDescent="0.25">
      <c r="A159" s="1" t="s">
        <v>4827</v>
      </c>
      <c r="B159" s="5">
        <v>4.3170006834859698E-38</v>
      </c>
      <c r="C159" s="3">
        <v>0.62044018824005698</v>
      </c>
      <c r="D159" s="4">
        <v>0.20399999999999999</v>
      </c>
      <c r="E159" s="4">
        <v>1.2E-2</v>
      </c>
      <c r="F159" s="5">
        <v>1.5800654201626999E-33</v>
      </c>
      <c r="G159" s="2">
        <v>28</v>
      </c>
      <c r="H159" s="2" t="s">
        <v>2973</v>
      </c>
    </row>
    <row r="160" spans="1:8" x14ac:dyDescent="0.25">
      <c r="A160" s="1" t="s">
        <v>4828</v>
      </c>
      <c r="B160" s="5">
        <v>8.8274706444537904E-38</v>
      </c>
      <c r="C160" s="3">
        <v>0.97712093625197605</v>
      </c>
      <c r="D160" s="4">
        <v>0.29599999999999999</v>
      </c>
      <c r="E160" s="4">
        <v>2.5000000000000001E-2</v>
      </c>
      <c r="F160" s="5">
        <v>3.2309425305765297E-33</v>
      </c>
      <c r="G160" s="2">
        <v>28</v>
      </c>
      <c r="H160" s="2" t="s">
        <v>1140</v>
      </c>
    </row>
    <row r="161" spans="1:8" x14ac:dyDescent="0.25">
      <c r="A161" s="1" t="s">
        <v>4829</v>
      </c>
      <c r="B161" s="5">
        <v>1.04292682470658E-37</v>
      </c>
      <c r="C161" s="3">
        <v>0.98692303824926098</v>
      </c>
      <c r="D161" s="4">
        <v>0.27800000000000002</v>
      </c>
      <c r="E161" s="4">
        <v>2.1999999999999999E-2</v>
      </c>
      <c r="F161" s="5">
        <v>3.8172164711085499E-33</v>
      </c>
      <c r="G161" s="2">
        <v>28</v>
      </c>
      <c r="H161" s="2" t="s">
        <v>4829</v>
      </c>
    </row>
    <row r="162" spans="1:8" x14ac:dyDescent="0.25">
      <c r="A162" s="1" t="s">
        <v>4830</v>
      </c>
      <c r="B162" s="5">
        <v>1.8954816615951501E-37</v>
      </c>
      <c r="C162" s="3">
        <v>1.01913148526326</v>
      </c>
      <c r="D162" s="4">
        <v>0.35199999999999998</v>
      </c>
      <c r="E162" s="4">
        <v>3.5000000000000003E-2</v>
      </c>
      <c r="F162" s="5">
        <v>6.9376524296044196E-33</v>
      </c>
      <c r="G162" s="2">
        <v>28</v>
      </c>
      <c r="H162" s="2" t="s">
        <v>4830</v>
      </c>
    </row>
    <row r="163" spans="1:8" x14ac:dyDescent="0.25">
      <c r="A163" s="1" t="s">
        <v>4831</v>
      </c>
      <c r="B163" s="5">
        <v>2.2500115180543099E-37</v>
      </c>
      <c r="C163" s="3">
        <v>0.73153952756785201</v>
      </c>
      <c r="D163" s="4">
        <v>0.25900000000000001</v>
      </c>
      <c r="E163" s="4">
        <v>1.9E-2</v>
      </c>
      <c r="F163" s="5">
        <v>8.2352671572305697E-33</v>
      </c>
      <c r="G163" s="2">
        <v>28</v>
      </c>
      <c r="H163" s="2" t="s">
        <v>4831</v>
      </c>
    </row>
    <row r="164" spans="1:8" x14ac:dyDescent="0.25">
      <c r="A164" s="1" t="s">
        <v>4832</v>
      </c>
      <c r="B164" s="5">
        <v>2.7243339153662599E-37</v>
      </c>
      <c r="C164" s="3">
        <v>0.99506021833114</v>
      </c>
      <c r="D164" s="4">
        <v>0.27800000000000002</v>
      </c>
      <c r="E164" s="4">
        <v>2.1999999999999999E-2</v>
      </c>
      <c r="F164" s="5">
        <v>9.97133456363206E-33</v>
      </c>
      <c r="G164" s="2">
        <v>28</v>
      </c>
      <c r="H164" s="2" t="s">
        <v>2584</v>
      </c>
    </row>
    <row r="165" spans="1:8" x14ac:dyDescent="0.25">
      <c r="A165" s="1" t="s">
        <v>4833</v>
      </c>
      <c r="B165" s="5">
        <v>1.3602328082950901E-36</v>
      </c>
      <c r="C165" s="3">
        <v>0.61567866505989199</v>
      </c>
      <c r="D165" s="4">
        <v>0.222</v>
      </c>
      <c r="E165" s="4">
        <v>1.4999999999999999E-2</v>
      </c>
      <c r="F165" s="5">
        <v>4.97858810164087E-32</v>
      </c>
      <c r="G165" s="2">
        <v>28</v>
      </c>
      <c r="H165" s="2" t="s">
        <v>2935</v>
      </c>
    </row>
    <row r="166" spans="1:8" x14ac:dyDescent="0.25">
      <c r="A166" s="1" t="s">
        <v>4834</v>
      </c>
      <c r="B166" s="5">
        <v>9.6398123791432004E-36</v>
      </c>
      <c r="C166" s="3">
        <v>0.85547963474334399</v>
      </c>
      <c r="D166" s="4">
        <v>0.29599999999999999</v>
      </c>
      <c r="E166" s="4">
        <v>2.5999999999999999E-2</v>
      </c>
      <c r="F166" s="5">
        <v>3.5282677288901999E-31</v>
      </c>
      <c r="G166" s="2">
        <v>28</v>
      </c>
      <c r="H166" s="2" t="s">
        <v>4834</v>
      </c>
    </row>
    <row r="167" spans="1:8" x14ac:dyDescent="0.25">
      <c r="A167" s="1" t="s">
        <v>4835</v>
      </c>
      <c r="B167" s="5">
        <v>2.6505790071549001E-33</v>
      </c>
      <c r="C167" s="3">
        <v>1.7524212676784501</v>
      </c>
      <c r="D167" s="4">
        <v>0.63</v>
      </c>
      <c r="E167" s="4">
        <v>0.126</v>
      </c>
      <c r="F167" s="5">
        <v>9.7013842240876704E-29</v>
      </c>
      <c r="G167" s="2">
        <v>28</v>
      </c>
      <c r="H167" s="2" t="s">
        <v>1193</v>
      </c>
    </row>
    <row r="168" spans="1:8" x14ac:dyDescent="0.25">
      <c r="A168" s="1" t="s">
        <v>4836</v>
      </c>
      <c r="B168" s="5">
        <v>3.7002540018977701E-31</v>
      </c>
      <c r="C168" s="3">
        <v>0.73960667130177304</v>
      </c>
      <c r="D168" s="4">
        <v>0.24099999999999999</v>
      </c>
      <c r="E168" s="4">
        <v>0.02</v>
      </c>
      <c r="F168" s="5">
        <v>1.3543299672345999E-26</v>
      </c>
      <c r="G168" s="2">
        <v>28</v>
      </c>
      <c r="H168" s="2" t="s">
        <v>4836</v>
      </c>
    </row>
    <row r="169" spans="1:8" x14ac:dyDescent="0.25">
      <c r="A169" s="1" t="s">
        <v>4837</v>
      </c>
      <c r="B169" s="5">
        <v>9.8172099891667095E-31</v>
      </c>
      <c r="C169" s="3">
        <v>0.73110146521791997</v>
      </c>
      <c r="D169" s="4">
        <v>0.20399999999999999</v>
      </c>
      <c r="E169" s="4">
        <v>1.4999999999999999E-2</v>
      </c>
      <c r="F169" s="5">
        <v>3.59319702813491E-26</v>
      </c>
      <c r="G169" s="2">
        <v>28</v>
      </c>
      <c r="H169" s="2" t="s">
        <v>4837</v>
      </c>
    </row>
    <row r="170" spans="1:8" x14ac:dyDescent="0.25">
      <c r="A170" s="1" t="s">
        <v>4838</v>
      </c>
      <c r="B170" s="5">
        <v>9.8381894324817696E-31</v>
      </c>
      <c r="C170" s="3">
        <v>2.0011001073358501</v>
      </c>
      <c r="D170" s="4">
        <v>0.61099999999999999</v>
      </c>
      <c r="E170" s="4">
        <v>0.127</v>
      </c>
      <c r="F170" s="5">
        <v>3.6008757141826501E-26</v>
      </c>
      <c r="G170" s="2">
        <v>28</v>
      </c>
      <c r="H170" s="2" t="s">
        <v>257</v>
      </c>
    </row>
    <row r="171" spans="1:8" x14ac:dyDescent="0.25">
      <c r="A171" s="1" t="s">
        <v>4839</v>
      </c>
      <c r="B171" s="5">
        <v>2.1411656502718499E-30</v>
      </c>
      <c r="C171" s="3">
        <v>0.72366615505686804</v>
      </c>
      <c r="D171" s="4">
        <v>0.185</v>
      </c>
      <c r="E171" s="4">
        <v>1.2E-2</v>
      </c>
      <c r="F171" s="5">
        <v>7.8368803965599902E-26</v>
      </c>
      <c r="G171" s="2">
        <v>28</v>
      </c>
      <c r="H171" s="2" t="s">
        <v>3384</v>
      </c>
    </row>
    <row r="172" spans="1:8" x14ac:dyDescent="0.25">
      <c r="A172" s="1" t="s">
        <v>4840</v>
      </c>
      <c r="B172" s="5">
        <v>4.2917266907170701E-30</v>
      </c>
      <c r="C172" s="3">
        <v>1.1798621812821799</v>
      </c>
      <c r="D172" s="4">
        <v>0.35199999999999998</v>
      </c>
      <c r="E172" s="4">
        <v>4.2999999999999997E-2</v>
      </c>
      <c r="F172" s="5">
        <v>1.57081488606936E-25</v>
      </c>
      <c r="G172" s="2">
        <v>28</v>
      </c>
      <c r="H172" s="2" t="s">
        <v>258</v>
      </c>
    </row>
    <row r="173" spans="1:8" x14ac:dyDescent="0.25">
      <c r="A173" s="1" t="s">
        <v>4841</v>
      </c>
      <c r="B173" s="5">
        <v>1.12658827642439E-29</v>
      </c>
      <c r="C173" s="3">
        <v>1.05163646661721</v>
      </c>
      <c r="D173" s="4">
        <v>0.24099999999999999</v>
      </c>
      <c r="E173" s="4">
        <v>0.02</v>
      </c>
      <c r="F173" s="5">
        <v>4.1234257505408998E-25</v>
      </c>
      <c r="G173" s="2">
        <v>28</v>
      </c>
      <c r="H173" s="2" t="s">
        <v>1099</v>
      </c>
    </row>
    <row r="174" spans="1:8" x14ac:dyDescent="0.25">
      <c r="A174" s="1" t="s">
        <v>4842</v>
      </c>
      <c r="B174" s="5">
        <v>1.9027164854625999E-29</v>
      </c>
      <c r="C174" s="3">
        <v>1.0453555963860499</v>
      </c>
      <c r="D174" s="4">
        <v>0.29599999999999999</v>
      </c>
      <c r="E174" s="4">
        <v>3.2000000000000001E-2</v>
      </c>
      <c r="F174" s="5">
        <v>6.9641326084416498E-25</v>
      </c>
      <c r="G174" s="2">
        <v>28</v>
      </c>
      <c r="H174" s="2" t="s">
        <v>4842</v>
      </c>
    </row>
    <row r="175" spans="1:8" x14ac:dyDescent="0.25">
      <c r="A175" s="1" t="s">
        <v>4843</v>
      </c>
      <c r="B175" s="5">
        <v>2.1183550042235199E-28</v>
      </c>
      <c r="C175" s="3">
        <v>1.2384976780797301</v>
      </c>
      <c r="D175" s="4">
        <v>0.38900000000000001</v>
      </c>
      <c r="E175" s="4">
        <v>5.6000000000000001E-2</v>
      </c>
      <c r="F175" s="5">
        <v>7.7533911509584907E-24</v>
      </c>
      <c r="G175" s="2">
        <v>28</v>
      </c>
      <c r="H175" s="2" t="s">
        <v>4843</v>
      </c>
    </row>
    <row r="176" spans="1:8" x14ac:dyDescent="0.25">
      <c r="A176" s="1" t="s">
        <v>4844</v>
      </c>
      <c r="B176" s="5">
        <v>2.46612221913049E-28</v>
      </c>
      <c r="C176" s="3">
        <v>1.01123791873691</v>
      </c>
      <c r="D176" s="4">
        <v>0.24099999999999999</v>
      </c>
      <c r="E176" s="4">
        <v>2.1999999999999999E-2</v>
      </c>
      <c r="F176" s="5">
        <v>9.02625393423949E-24</v>
      </c>
      <c r="G176" s="2">
        <v>28</v>
      </c>
      <c r="H176" s="2" t="s">
        <v>918</v>
      </c>
    </row>
    <row r="177" spans="1:8" x14ac:dyDescent="0.25">
      <c r="A177" s="1" t="s">
        <v>4845</v>
      </c>
      <c r="B177" s="5">
        <v>2.7324164265031098E-28</v>
      </c>
      <c r="C177" s="3">
        <v>1.5269628600048699</v>
      </c>
      <c r="D177" s="4">
        <v>0.48099999999999998</v>
      </c>
      <c r="E177" s="4">
        <v>8.5999999999999993E-2</v>
      </c>
      <c r="F177" s="5">
        <v>1.0000917362644001E-23</v>
      </c>
      <c r="G177" s="2">
        <v>28</v>
      </c>
      <c r="H177" s="2" t="s">
        <v>4845</v>
      </c>
    </row>
    <row r="178" spans="1:8" x14ac:dyDescent="0.25">
      <c r="A178" s="1" t="s">
        <v>4846</v>
      </c>
      <c r="B178" s="5">
        <v>2.3650459285338099E-27</v>
      </c>
      <c r="C178" s="3">
        <v>2.2808793792900999</v>
      </c>
      <c r="D178" s="4">
        <v>1</v>
      </c>
      <c r="E178" s="4">
        <v>0.78400000000000003</v>
      </c>
      <c r="F178" s="5">
        <v>8.6563046030266198E-23</v>
      </c>
      <c r="G178" s="2">
        <v>28</v>
      </c>
      <c r="H178" s="2" t="s">
        <v>245</v>
      </c>
    </row>
    <row r="179" spans="1:8" x14ac:dyDescent="0.25">
      <c r="A179" s="1" t="s">
        <v>4847</v>
      </c>
      <c r="B179" s="5">
        <v>2.6387691292257201E-27</v>
      </c>
      <c r="C179" s="3">
        <v>0.92553006293029905</v>
      </c>
      <c r="D179" s="4">
        <v>0.27800000000000002</v>
      </c>
      <c r="E179" s="4">
        <v>0.03</v>
      </c>
      <c r="F179" s="5">
        <v>9.65815888987906E-23</v>
      </c>
      <c r="G179" s="2">
        <v>28</v>
      </c>
      <c r="H179" s="2" t="s">
        <v>4847</v>
      </c>
    </row>
    <row r="180" spans="1:8" x14ac:dyDescent="0.25">
      <c r="A180" s="1" t="s">
        <v>4848</v>
      </c>
      <c r="B180" s="5">
        <v>3.0469854160587302E-27</v>
      </c>
      <c r="C180" s="3">
        <v>1.01037691424394</v>
      </c>
      <c r="D180" s="4">
        <v>0.38900000000000001</v>
      </c>
      <c r="E180" s="4">
        <v>5.7000000000000002E-2</v>
      </c>
      <c r="F180" s="5">
        <v>1.11522713213166E-22</v>
      </c>
      <c r="G180" s="2">
        <v>28</v>
      </c>
      <c r="H180" s="2" t="s">
        <v>4848</v>
      </c>
    </row>
    <row r="181" spans="1:8" x14ac:dyDescent="0.25">
      <c r="A181" s="1" t="s">
        <v>4849</v>
      </c>
      <c r="B181" s="5">
        <v>7.3440801660574998E-26</v>
      </c>
      <c r="C181" s="3">
        <v>1.3222112596431399</v>
      </c>
      <c r="D181" s="4">
        <v>0.66700000000000004</v>
      </c>
      <c r="E181" s="4">
        <v>0.16500000000000001</v>
      </c>
      <c r="F181" s="5">
        <v>2.6880067815787101E-21</v>
      </c>
      <c r="G181" s="2">
        <v>28</v>
      </c>
      <c r="H181" s="2" t="s">
        <v>2663</v>
      </c>
    </row>
    <row r="182" spans="1:8" x14ac:dyDescent="0.25">
      <c r="A182" s="1" t="s">
        <v>4850</v>
      </c>
      <c r="B182" s="5">
        <v>7.6034508904669304E-26</v>
      </c>
      <c r="C182" s="3">
        <v>0.89289109864444505</v>
      </c>
      <c r="D182" s="4">
        <v>0.25900000000000001</v>
      </c>
      <c r="E182" s="4">
        <v>2.7E-2</v>
      </c>
      <c r="F182" s="5">
        <v>2.7829390604197999E-21</v>
      </c>
      <c r="G182" s="2">
        <v>28</v>
      </c>
      <c r="H182" s="2" t="s">
        <v>4850</v>
      </c>
    </row>
    <row r="183" spans="1:8" x14ac:dyDescent="0.25">
      <c r="A183" s="1" t="s">
        <v>4851</v>
      </c>
      <c r="B183" s="5">
        <v>1.2671523125746401E-25</v>
      </c>
      <c r="C183" s="3">
        <v>0.62064385216534101</v>
      </c>
      <c r="D183" s="4">
        <v>0.185</v>
      </c>
      <c r="E183" s="4">
        <v>1.4E-2</v>
      </c>
      <c r="F183" s="5">
        <v>4.6379041792544502E-21</v>
      </c>
      <c r="G183" s="2">
        <v>28</v>
      </c>
      <c r="H183" s="2" t="s">
        <v>4851</v>
      </c>
    </row>
    <row r="184" spans="1:8" x14ac:dyDescent="0.25">
      <c r="A184" s="1" t="s">
        <v>4852</v>
      </c>
      <c r="B184" s="5">
        <v>2.4065215241060701E-25</v>
      </c>
      <c r="C184" s="3">
        <v>1.1527736777554001</v>
      </c>
      <c r="D184" s="4">
        <v>0.33300000000000002</v>
      </c>
      <c r="E184" s="4">
        <v>4.5999999999999999E-2</v>
      </c>
      <c r="F184" s="5">
        <v>8.8081094303806301E-21</v>
      </c>
      <c r="G184" s="2">
        <v>28</v>
      </c>
      <c r="H184" s="2" t="s">
        <v>3048</v>
      </c>
    </row>
    <row r="185" spans="1:8" x14ac:dyDescent="0.25">
      <c r="A185" s="1" t="s">
        <v>4853</v>
      </c>
      <c r="B185" s="5">
        <v>2.9681752563884698E-25</v>
      </c>
      <c r="C185" s="3">
        <v>0.91567235195534702</v>
      </c>
      <c r="D185" s="4">
        <v>0.315</v>
      </c>
      <c r="E185" s="4">
        <v>4.1000000000000002E-2</v>
      </c>
      <c r="F185" s="5">
        <v>1.08638182559074E-20</v>
      </c>
      <c r="G185" s="2">
        <v>28</v>
      </c>
      <c r="H185" s="2" t="s">
        <v>2991</v>
      </c>
    </row>
    <row r="186" spans="1:8" x14ac:dyDescent="0.25">
      <c r="A186" s="1" t="s">
        <v>4854</v>
      </c>
      <c r="B186" s="5">
        <v>4.6558547880905802E-24</v>
      </c>
      <c r="C186" s="3">
        <v>0.646626204412596</v>
      </c>
      <c r="D186" s="4">
        <v>0.222</v>
      </c>
      <c r="E186" s="4">
        <v>2.1999999999999999E-2</v>
      </c>
      <c r="F186" s="5">
        <v>1.70408941098903E-19</v>
      </c>
      <c r="G186" s="2">
        <v>28</v>
      </c>
      <c r="H186" s="2" t="s">
        <v>2631</v>
      </c>
    </row>
    <row r="187" spans="1:8" x14ac:dyDescent="0.25">
      <c r="A187" s="1" t="s">
        <v>4855</v>
      </c>
      <c r="B187" s="5">
        <v>2.4693067425839899E-23</v>
      </c>
      <c r="C187" s="3">
        <v>1.2402026607208001</v>
      </c>
      <c r="D187" s="4">
        <v>0.46300000000000002</v>
      </c>
      <c r="E187" s="4">
        <v>9.2999999999999999E-2</v>
      </c>
      <c r="F187" s="5">
        <v>9.0379096085316596E-19</v>
      </c>
      <c r="G187" s="2">
        <v>28</v>
      </c>
      <c r="H187" s="2" t="s">
        <v>3007</v>
      </c>
    </row>
    <row r="188" spans="1:8" x14ac:dyDescent="0.25">
      <c r="A188" s="1" t="s">
        <v>4856</v>
      </c>
      <c r="B188" s="5">
        <v>2.9676854009059099E-23</v>
      </c>
      <c r="C188" s="3">
        <v>1.0564486270109701</v>
      </c>
      <c r="D188" s="4">
        <v>0.37</v>
      </c>
      <c r="E188" s="4">
        <v>5.8999999999999997E-2</v>
      </c>
      <c r="F188" s="5">
        <v>1.0862025335855701E-18</v>
      </c>
      <c r="G188" s="2">
        <v>28</v>
      </c>
      <c r="H188" s="2" t="s">
        <v>4856</v>
      </c>
    </row>
    <row r="189" spans="1:8" x14ac:dyDescent="0.25">
      <c r="A189" s="1" t="s">
        <v>4857</v>
      </c>
      <c r="B189" s="5">
        <v>4.2463550914848502E-23</v>
      </c>
      <c r="C189" s="3">
        <v>3.4985813668693599</v>
      </c>
      <c r="D189" s="4">
        <v>0.70399999999999996</v>
      </c>
      <c r="E189" s="4">
        <v>0.248</v>
      </c>
      <c r="F189" s="5">
        <v>1.55420842703437E-18</v>
      </c>
      <c r="G189" s="2">
        <v>28</v>
      </c>
      <c r="H189" s="2" t="s">
        <v>253</v>
      </c>
    </row>
    <row r="190" spans="1:8" x14ac:dyDescent="0.25">
      <c r="A190" s="1" t="s">
        <v>4858</v>
      </c>
      <c r="B190" s="5">
        <v>1.1724443196207201E-22</v>
      </c>
      <c r="C190" s="3">
        <v>0.79458074672399703</v>
      </c>
      <c r="D190" s="4">
        <v>0.315</v>
      </c>
      <c r="E190" s="4">
        <v>4.3999999999999997E-2</v>
      </c>
      <c r="F190" s="5">
        <v>4.2912634542438E-18</v>
      </c>
      <c r="G190" s="2">
        <v>28</v>
      </c>
      <c r="H190" s="2" t="s">
        <v>3072</v>
      </c>
    </row>
    <row r="191" spans="1:8" x14ac:dyDescent="0.25">
      <c r="A191" s="1" t="s">
        <v>4859</v>
      </c>
      <c r="B191" s="5">
        <v>1.41393977343132E-22</v>
      </c>
      <c r="C191" s="3">
        <v>1.60475661428339</v>
      </c>
      <c r="D191" s="4">
        <v>0.48099999999999998</v>
      </c>
      <c r="E191" s="4">
        <v>9.8000000000000004E-2</v>
      </c>
      <c r="F191" s="5">
        <v>5.1751609647359899E-18</v>
      </c>
      <c r="G191" s="2">
        <v>28</v>
      </c>
      <c r="H191" s="2" t="s">
        <v>1067</v>
      </c>
    </row>
    <row r="192" spans="1:8" x14ac:dyDescent="0.25">
      <c r="A192" s="1" t="s">
        <v>4860</v>
      </c>
      <c r="B192" s="5">
        <v>6.0785754212954995E-22</v>
      </c>
      <c r="C192" s="3">
        <v>0.68033902099828303</v>
      </c>
      <c r="D192" s="4">
        <v>0.222</v>
      </c>
      <c r="E192" s="4">
        <v>2.4E-2</v>
      </c>
      <c r="F192" s="5">
        <v>2.2248193899483699E-17</v>
      </c>
      <c r="G192" s="2">
        <v>28</v>
      </c>
      <c r="H192" s="2" t="s">
        <v>4860</v>
      </c>
    </row>
    <row r="193" spans="1:8" x14ac:dyDescent="0.25">
      <c r="A193" s="1" t="s">
        <v>4861</v>
      </c>
      <c r="B193" s="5">
        <v>7.7296608307752804E-22</v>
      </c>
      <c r="C193" s="3">
        <v>1.26319745319677</v>
      </c>
      <c r="D193" s="4">
        <v>0.25900000000000001</v>
      </c>
      <c r="E193" s="4">
        <v>3.2000000000000001E-2</v>
      </c>
      <c r="F193" s="5">
        <v>2.8291331606720603E-17</v>
      </c>
      <c r="G193" s="2">
        <v>28</v>
      </c>
      <c r="H193" s="2" t="s">
        <v>3045</v>
      </c>
    </row>
    <row r="194" spans="1:8" x14ac:dyDescent="0.25">
      <c r="A194" s="1" t="s">
        <v>4862</v>
      </c>
      <c r="B194" s="5">
        <v>9.0889227167908394E-22</v>
      </c>
      <c r="C194" s="3">
        <v>1.10897842631945</v>
      </c>
      <c r="D194" s="4">
        <v>0.24099999999999999</v>
      </c>
      <c r="E194" s="4">
        <v>2.8000000000000001E-2</v>
      </c>
      <c r="F194" s="5">
        <v>3.3266366035726098E-17</v>
      </c>
      <c r="G194" s="2">
        <v>28</v>
      </c>
      <c r="H194" s="2" t="s">
        <v>1142</v>
      </c>
    </row>
    <row r="195" spans="1:8" x14ac:dyDescent="0.25">
      <c r="A195" s="1" t="s">
        <v>4863</v>
      </c>
      <c r="B195" s="5">
        <v>2.0917391080478901E-21</v>
      </c>
      <c r="C195" s="3">
        <v>0.79121139305412003</v>
      </c>
      <c r="D195" s="4">
        <v>0.222</v>
      </c>
      <c r="E195" s="4">
        <v>2.4E-2</v>
      </c>
      <c r="F195" s="5">
        <v>7.6559743093660703E-17</v>
      </c>
      <c r="G195" s="2">
        <v>28</v>
      </c>
      <c r="H195" s="2" t="s">
        <v>4863</v>
      </c>
    </row>
    <row r="196" spans="1:8" x14ac:dyDescent="0.25">
      <c r="A196" s="1" t="s">
        <v>4864</v>
      </c>
      <c r="B196" s="5">
        <v>5.32954010598258E-21</v>
      </c>
      <c r="C196" s="3">
        <v>0.72262553174065003</v>
      </c>
      <c r="D196" s="4">
        <v>0.20399999999999999</v>
      </c>
      <c r="E196" s="4">
        <v>2.1000000000000001E-2</v>
      </c>
      <c r="F196" s="5">
        <v>1.9506649741906901E-16</v>
      </c>
      <c r="G196" s="2">
        <v>28</v>
      </c>
      <c r="H196" s="2" t="s">
        <v>1312</v>
      </c>
    </row>
    <row r="197" spans="1:8" x14ac:dyDescent="0.25">
      <c r="A197" s="1" t="s">
        <v>4865</v>
      </c>
      <c r="B197" s="5">
        <v>1.3908662841963001E-20</v>
      </c>
      <c r="C197" s="3">
        <v>1.30175272415187</v>
      </c>
      <c r="D197" s="4">
        <v>0.25900000000000001</v>
      </c>
      <c r="E197" s="4">
        <v>3.4000000000000002E-2</v>
      </c>
      <c r="F197" s="5">
        <v>5.0907096867868996E-16</v>
      </c>
      <c r="G197" s="2">
        <v>28</v>
      </c>
      <c r="H197" s="2" t="s">
        <v>4865</v>
      </c>
    </row>
    <row r="198" spans="1:8" x14ac:dyDescent="0.25">
      <c r="A198" s="1" t="s">
        <v>4866</v>
      </c>
      <c r="B198" s="5">
        <v>1.54689914944821E-20</v>
      </c>
      <c r="C198" s="3">
        <v>0.86697978531916298</v>
      </c>
      <c r="D198" s="4">
        <v>0.25900000000000001</v>
      </c>
      <c r="E198" s="4">
        <v>3.4000000000000002E-2</v>
      </c>
      <c r="F198" s="5">
        <v>5.6618055768953799E-16</v>
      </c>
      <c r="G198" s="2">
        <v>28</v>
      </c>
      <c r="H198" s="2" t="s">
        <v>335</v>
      </c>
    </row>
    <row r="199" spans="1:8" x14ac:dyDescent="0.25">
      <c r="A199" s="1" t="s">
        <v>4867</v>
      </c>
      <c r="B199" s="5">
        <v>1.9842415058476099E-20</v>
      </c>
      <c r="C199" s="3">
        <v>0.73334570900957496</v>
      </c>
      <c r="D199" s="4">
        <v>0.29599999999999999</v>
      </c>
      <c r="E199" s="4">
        <v>4.2000000000000003E-2</v>
      </c>
      <c r="F199" s="5">
        <v>7.2625223355528399E-16</v>
      </c>
      <c r="G199" s="2">
        <v>28</v>
      </c>
      <c r="H199" s="2" t="s">
        <v>4867</v>
      </c>
    </row>
    <row r="200" spans="1:8" x14ac:dyDescent="0.25">
      <c r="A200" s="1" t="s">
        <v>4868</v>
      </c>
      <c r="B200" s="5">
        <v>2.4787117683306101E-20</v>
      </c>
      <c r="C200" s="3">
        <v>1.7288414717127301</v>
      </c>
      <c r="D200" s="4">
        <v>0.94399999999999995</v>
      </c>
      <c r="E200" s="4">
        <v>0.73599999999999999</v>
      </c>
      <c r="F200" s="5">
        <v>9.0723329432668607E-16</v>
      </c>
      <c r="G200" s="2">
        <v>28</v>
      </c>
      <c r="H200" s="2" t="s">
        <v>2226</v>
      </c>
    </row>
    <row r="201" spans="1:8" x14ac:dyDescent="0.25">
      <c r="A201" s="1" t="s">
        <v>4869</v>
      </c>
      <c r="B201" s="5">
        <v>3.4381380666385002E-20</v>
      </c>
      <c r="C201" s="3">
        <v>0.69617201526855899</v>
      </c>
      <c r="D201" s="4">
        <v>0.222</v>
      </c>
      <c r="E201" s="4">
        <v>2.5000000000000001E-2</v>
      </c>
      <c r="F201" s="5">
        <v>1.2583929137703601E-15</v>
      </c>
      <c r="G201" s="2">
        <v>28</v>
      </c>
      <c r="H201" s="2" t="s">
        <v>4869</v>
      </c>
    </row>
    <row r="202" spans="1:8" x14ac:dyDescent="0.25">
      <c r="A202" s="1" t="s">
        <v>4870</v>
      </c>
      <c r="B202" s="5">
        <v>6.9311972107103697E-20</v>
      </c>
      <c r="C202" s="3">
        <v>1.4353201295961699</v>
      </c>
      <c r="D202" s="4">
        <v>0.42599999999999999</v>
      </c>
      <c r="E202" s="4">
        <v>8.7999999999999995E-2</v>
      </c>
      <c r="F202" s="5">
        <v>2.5368874910921E-15</v>
      </c>
      <c r="G202" s="2">
        <v>28</v>
      </c>
      <c r="H202" s="2" t="s">
        <v>4870</v>
      </c>
    </row>
    <row r="203" spans="1:8" x14ac:dyDescent="0.25">
      <c r="A203" s="1" t="s">
        <v>4871</v>
      </c>
      <c r="B203" s="5">
        <v>1.7777631933652301E-19</v>
      </c>
      <c r="C203" s="3">
        <v>0.85238112872259597</v>
      </c>
      <c r="D203" s="4">
        <v>0.315</v>
      </c>
      <c r="E203" s="4">
        <v>0.05</v>
      </c>
      <c r="F203" s="5">
        <v>6.5067910640360798E-15</v>
      </c>
      <c r="G203" s="2">
        <v>28</v>
      </c>
      <c r="H203" s="2" t="s">
        <v>4871</v>
      </c>
    </row>
    <row r="204" spans="1:8" x14ac:dyDescent="0.25">
      <c r="A204" s="1" t="s">
        <v>4872</v>
      </c>
      <c r="B204" s="5">
        <v>1.9933964686360601E-19</v>
      </c>
      <c r="C204" s="3">
        <v>1.5138415117536299</v>
      </c>
      <c r="D204" s="4">
        <v>1</v>
      </c>
      <c r="E204" s="4">
        <v>0.85499999999999998</v>
      </c>
      <c r="F204" s="5">
        <v>7.2960304148548499E-15</v>
      </c>
      <c r="G204" s="2">
        <v>28</v>
      </c>
      <c r="H204" s="2" t="s">
        <v>72</v>
      </c>
    </row>
    <row r="205" spans="1:8" x14ac:dyDescent="0.25">
      <c r="A205" s="1" t="s">
        <v>4873</v>
      </c>
      <c r="B205" s="5">
        <v>3.7944804168994601E-19</v>
      </c>
      <c r="C205" s="3">
        <v>1.71880477782638</v>
      </c>
      <c r="D205" s="4">
        <v>0.315</v>
      </c>
      <c r="E205" s="4">
        <v>5.2999999999999999E-2</v>
      </c>
      <c r="F205" s="5">
        <v>1.38881777738937E-14</v>
      </c>
      <c r="G205" s="2">
        <v>28</v>
      </c>
      <c r="H205" s="2" t="s">
        <v>4873</v>
      </c>
    </row>
    <row r="206" spans="1:8" x14ac:dyDescent="0.25">
      <c r="A206" s="1" t="s">
        <v>4874</v>
      </c>
      <c r="B206" s="5">
        <v>4.9302639544563803E-19</v>
      </c>
      <c r="C206" s="3">
        <v>1.2778476626551301</v>
      </c>
      <c r="D206" s="4">
        <v>0.64800000000000002</v>
      </c>
      <c r="E206" s="4">
        <v>0.19400000000000001</v>
      </c>
      <c r="F206" s="5">
        <v>1.80452590997058E-14</v>
      </c>
      <c r="G206" s="2">
        <v>28</v>
      </c>
      <c r="H206" s="2" t="s">
        <v>294</v>
      </c>
    </row>
    <row r="207" spans="1:8" x14ac:dyDescent="0.25">
      <c r="A207" s="1" t="s">
        <v>4875</v>
      </c>
      <c r="B207" s="5">
        <v>9.7807204988476509E-19</v>
      </c>
      <c r="C207" s="3">
        <v>1.9362395798947001</v>
      </c>
      <c r="D207" s="4">
        <v>0.92600000000000005</v>
      </c>
      <c r="E207" s="4">
        <v>0.80500000000000005</v>
      </c>
      <c r="F207" s="5">
        <v>3.5798415097832299E-14</v>
      </c>
      <c r="G207" s="2">
        <v>28</v>
      </c>
      <c r="H207" s="2" t="s">
        <v>90</v>
      </c>
    </row>
    <row r="208" spans="1:8" x14ac:dyDescent="0.25">
      <c r="A208" s="1" t="s">
        <v>4876</v>
      </c>
      <c r="B208" s="5">
        <v>2.7375459075637102E-18</v>
      </c>
      <c r="C208" s="3">
        <v>1.2207308727002</v>
      </c>
      <c r="D208" s="4">
        <v>1</v>
      </c>
      <c r="E208" s="4">
        <v>0.97299999999999998</v>
      </c>
      <c r="F208" s="5">
        <v>1.0019691776274E-13</v>
      </c>
      <c r="G208" s="2">
        <v>28</v>
      </c>
      <c r="H208" s="2" t="s">
        <v>128</v>
      </c>
    </row>
    <row r="209" spans="1:8" x14ac:dyDescent="0.25">
      <c r="A209" s="1" t="s">
        <v>4877</v>
      </c>
      <c r="B209" s="5">
        <v>6.4079936388811003E-18</v>
      </c>
      <c r="C209" s="3">
        <v>0.84693188165784405</v>
      </c>
      <c r="D209" s="4">
        <v>0.44400000000000001</v>
      </c>
      <c r="E209" s="4">
        <v>0.1</v>
      </c>
      <c r="F209" s="5">
        <v>2.3453897517668701E-13</v>
      </c>
      <c r="G209" s="2">
        <v>28</v>
      </c>
      <c r="H209" s="2" t="s">
        <v>852</v>
      </c>
    </row>
    <row r="210" spans="1:8" x14ac:dyDescent="0.25">
      <c r="A210" s="1" t="s">
        <v>4878</v>
      </c>
      <c r="B210" s="5">
        <v>2.00844186856199E-17</v>
      </c>
      <c r="C210" s="3">
        <v>1.2628915789745401</v>
      </c>
      <c r="D210" s="4">
        <v>0.29599999999999999</v>
      </c>
      <c r="E210" s="4">
        <v>4.9000000000000002E-2</v>
      </c>
      <c r="F210" s="5">
        <v>7.3510980831237298E-13</v>
      </c>
      <c r="G210" s="2">
        <v>28</v>
      </c>
      <c r="H210" s="2" t="s">
        <v>909</v>
      </c>
    </row>
    <row r="211" spans="1:8" x14ac:dyDescent="0.25">
      <c r="A211" s="1" t="s">
        <v>4879</v>
      </c>
      <c r="B211" s="5">
        <v>3.3950580823742402E-17</v>
      </c>
      <c r="C211" s="3">
        <v>1.5596812726492</v>
      </c>
      <c r="D211" s="4">
        <v>0.315</v>
      </c>
      <c r="E211" s="4">
        <v>5.7000000000000002E-2</v>
      </c>
      <c r="F211" s="5">
        <v>1.2426252087298E-12</v>
      </c>
      <c r="G211" s="2">
        <v>28</v>
      </c>
      <c r="H211" s="2" t="s">
        <v>820</v>
      </c>
    </row>
    <row r="212" spans="1:8" x14ac:dyDescent="0.25">
      <c r="A212" s="1" t="s">
        <v>4880</v>
      </c>
      <c r="B212" s="5">
        <v>4.27894357608407E-17</v>
      </c>
      <c r="C212" s="3">
        <v>0.60496987072307395</v>
      </c>
      <c r="D212" s="4">
        <v>0.20399999999999999</v>
      </c>
      <c r="E212" s="4">
        <v>2.5000000000000001E-2</v>
      </c>
      <c r="F212" s="5">
        <v>1.56613613828253E-12</v>
      </c>
      <c r="G212" s="2">
        <v>28</v>
      </c>
      <c r="H212" s="2" t="s">
        <v>1231</v>
      </c>
    </row>
    <row r="213" spans="1:8" x14ac:dyDescent="0.25">
      <c r="A213" s="1" t="s">
        <v>4881</v>
      </c>
      <c r="B213" s="5">
        <v>6.9254967411788202E-17</v>
      </c>
      <c r="C213" s="3">
        <v>0.75355318001147897</v>
      </c>
      <c r="D213" s="4">
        <v>0.25900000000000001</v>
      </c>
      <c r="E213" s="4">
        <v>0.04</v>
      </c>
      <c r="F213" s="5">
        <v>2.53480106223886E-12</v>
      </c>
      <c r="G213" s="2">
        <v>28</v>
      </c>
      <c r="H213" s="2" t="s">
        <v>1722</v>
      </c>
    </row>
    <row r="214" spans="1:8" x14ac:dyDescent="0.25">
      <c r="A214" s="1" t="s">
        <v>4882</v>
      </c>
      <c r="B214" s="5">
        <v>1.50007928409489E-16</v>
      </c>
      <c r="C214" s="3">
        <v>0.86045001927318199</v>
      </c>
      <c r="D214" s="4">
        <v>0.38900000000000001</v>
      </c>
      <c r="E214" s="4">
        <v>8.3000000000000004E-2</v>
      </c>
      <c r="F214" s="5">
        <v>5.4904401877156901E-12</v>
      </c>
      <c r="G214" s="2">
        <v>28</v>
      </c>
      <c r="H214" s="2" t="s">
        <v>843</v>
      </c>
    </row>
    <row r="215" spans="1:8" x14ac:dyDescent="0.25">
      <c r="A215" s="1" t="s">
        <v>4883</v>
      </c>
      <c r="B215" s="5">
        <v>1.82288196062652E-16</v>
      </c>
      <c r="C215" s="3">
        <v>0.60223216401332902</v>
      </c>
      <c r="D215" s="4">
        <v>0.185</v>
      </c>
      <c r="E215" s="4">
        <v>2.1999999999999999E-2</v>
      </c>
      <c r="F215" s="5">
        <v>6.6719302640891299E-12</v>
      </c>
      <c r="G215" s="2">
        <v>28</v>
      </c>
      <c r="H215" s="2" t="s">
        <v>4883</v>
      </c>
    </row>
    <row r="216" spans="1:8" x14ac:dyDescent="0.25">
      <c r="A216" s="1" t="s">
        <v>4884</v>
      </c>
      <c r="B216" s="5">
        <v>2.5656450626765101E-16</v>
      </c>
      <c r="C216" s="3">
        <v>1.29610774241088</v>
      </c>
      <c r="D216" s="4">
        <v>0.77800000000000002</v>
      </c>
      <c r="E216" s="4">
        <v>0.38</v>
      </c>
      <c r="F216" s="5">
        <v>9.3905174939023E-12</v>
      </c>
      <c r="G216" s="2">
        <v>28</v>
      </c>
      <c r="H216" s="2" t="s">
        <v>3150</v>
      </c>
    </row>
    <row r="217" spans="1:8" x14ac:dyDescent="0.25">
      <c r="A217" s="1" t="s">
        <v>4885</v>
      </c>
      <c r="B217" s="5">
        <v>3.2987857359353699E-16</v>
      </c>
      <c r="C217" s="3">
        <v>1.0502865064717299</v>
      </c>
      <c r="D217" s="4">
        <v>0.40699999999999997</v>
      </c>
      <c r="E217" s="4">
        <v>9.7000000000000003E-2</v>
      </c>
      <c r="F217" s="5">
        <v>1.20738856720971E-11</v>
      </c>
      <c r="G217" s="2">
        <v>28</v>
      </c>
      <c r="H217" s="2" t="s">
        <v>4885</v>
      </c>
    </row>
    <row r="218" spans="1:8" x14ac:dyDescent="0.25">
      <c r="A218" s="1" t="s">
        <v>4886</v>
      </c>
      <c r="B218" s="5">
        <v>5.9058012997913404E-16</v>
      </c>
      <c r="C218" s="3">
        <v>1.6239258864586199</v>
      </c>
      <c r="D218" s="4">
        <v>0.37</v>
      </c>
      <c r="E218" s="4">
        <v>8.4000000000000005E-2</v>
      </c>
      <c r="F218" s="5">
        <v>2.1615823337366299E-11</v>
      </c>
      <c r="G218" s="2">
        <v>28</v>
      </c>
      <c r="H218" s="2" t="s">
        <v>3118</v>
      </c>
    </row>
    <row r="219" spans="1:8" x14ac:dyDescent="0.25">
      <c r="A219" s="1" t="s">
        <v>4887</v>
      </c>
      <c r="B219" s="5">
        <v>7.1302531376196103E-16</v>
      </c>
      <c r="C219" s="3">
        <v>1.2324152673680799</v>
      </c>
      <c r="D219" s="4">
        <v>1</v>
      </c>
      <c r="E219" s="4">
        <v>0.94699999999999995</v>
      </c>
      <c r="F219" s="5">
        <v>2.60974395090016E-11</v>
      </c>
      <c r="G219" s="2">
        <v>28</v>
      </c>
      <c r="H219" s="2" t="s">
        <v>4887</v>
      </c>
    </row>
    <row r="220" spans="1:8" x14ac:dyDescent="0.25">
      <c r="A220" s="1" t="s">
        <v>4888</v>
      </c>
      <c r="B220" s="5">
        <v>8.5505409991982897E-16</v>
      </c>
      <c r="C220" s="3">
        <v>0.97623696172505703</v>
      </c>
      <c r="D220" s="4">
        <v>0.37</v>
      </c>
      <c r="E220" s="4">
        <v>8.1000000000000003E-2</v>
      </c>
      <c r="F220" s="5">
        <v>3.1295835111165601E-11</v>
      </c>
      <c r="G220" s="2">
        <v>28</v>
      </c>
      <c r="H220" s="2" t="s">
        <v>3062</v>
      </c>
    </row>
    <row r="221" spans="1:8" x14ac:dyDescent="0.25">
      <c r="A221" s="1" t="s">
        <v>4889</v>
      </c>
      <c r="B221" s="5">
        <v>8.9841101380820803E-16</v>
      </c>
      <c r="C221" s="3">
        <v>1.55499959928256</v>
      </c>
      <c r="D221" s="4">
        <v>0.35199999999999998</v>
      </c>
      <c r="E221" s="4">
        <v>7.4999999999999997E-2</v>
      </c>
      <c r="F221" s="5">
        <v>3.2882741516394199E-11</v>
      </c>
      <c r="G221" s="2">
        <v>28</v>
      </c>
      <c r="H221" s="2" t="s">
        <v>3105</v>
      </c>
    </row>
    <row r="222" spans="1:8" x14ac:dyDescent="0.25">
      <c r="A222" s="1" t="s">
        <v>4890</v>
      </c>
      <c r="B222" s="5">
        <v>1.1462736109894999E-15</v>
      </c>
      <c r="C222" s="3">
        <v>0.84546705223395602</v>
      </c>
      <c r="D222" s="4">
        <v>0.315</v>
      </c>
      <c r="E222" s="4">
        <v>6.2E-2</v>
      </c>
      <c r="F222" s="5">
        <v>4.1954760435826701E-11</v>
      </c>
      <c r="G222" s="2">
        <v>28</v>
      </c>
      <c r="H222" s="2" t="s">
        <v>4890</v>
      </c>
    </row>
    <row r="223" spans="1:8" x14ac:dyDescent="0.25">
      <c r="A223" s="1" t="s">
        <v>4891</v>
      </c>
      <c r="B223" s="5">
        <v>2.1595237245973801E-15</v>
      </c>
      <c r="C223" s="3">
        <v>0.77745916075283505</v>
      </c>
      <c r="D223" s="4">
        <v>0.315</v>
      </c>
      <c r="E223" s="4">
        <v>0.06</v>
      </c>
      <c r="F223" s="5">
        <v>7.9040727843988799E-11</v>
      </c>
      <c r="G223" s="2">
        <v>28</v>
      </c>
      <c r="H223" s="2" t="s">
        <v>2651</v>
      </c>
    </row>
    <row r="224" spans="1:8" x14ac:dyDescent="0.25">
      <c r="A224" s="1" t="s">
        <v>4892</v>
      </c>
      <c r="B224" s="5">
        <v>2.9400580268609101E-15</v>
      </c>
      <c r="C224" s="3">
        <v>1.1406735513150501</v>
      </c>
      <c r="D224" s="4">
        <v>0.29599999999999999</v>
      </c>
      <c r="E224" s="4">
        <v>5.8000000000000003E-2</v>
      </c>
      <c r="F224" s="5">
        <v>1.07609063841136E-10</v>
      </c>
      <c r="G224" s="2">
        <v>28</v>
      </c>
      <c r="H224" s="2" t="s">
        <v>3012</v>
      </c>
    </row>
    <row r="225" spans="1:8" x14ac:dyDescent="0.25">
      <c r="A225" s="1" t="s">
        <v>4893</v>
      </c>
      <c r="B225" s="5">
        <v>3.8706273624675301E-15</v>
      </c>
      <c r="C225" s="3">
        <v>1.14972522632191</v>
      </c>
      <c r="D225" s="4">
        <v>0.98099999999999998</v>
      </c>
      <c r="E225" s="4">
        <v>0.70599999999999996</v>
      </c>
      <c r="F225" s="5">
        <v>1.41668832093674E-10</v>
      </c>
      <c r="G225" s="2">
        <v>28</v>
      </c>
      <c r="H225" s="2" t="s">
        <v>243</v>
      </c>
    </row>
    <row r="226" spans="1:8" x14ac:dyDescent="0.25">
      <c r="A226" s="1" t="s">
        <v>4894</v>
      </c>
      <c r="B226" s="5">
        <v>5.6767225741141502E-15</v>
      </c>
      <c r="C226" s="3">
        <v>1.44870372417335</v>
      </c>
      <c r="D226" s="4">
        <v>0.79600000000000004</v>
      </c>
      <c r="E226" s="4">
        <v>0.45700000000000002</v>
      </c>
      <c r="F226" s="5">
        <v>2.0777372293515199E-10</v>
      </c>
      <c r="G226" s="2">
        <v>28</v>
      </c>
      <c r="H226" s="2" t="s">
        <v>3146</v>
      </c>
    </row>
    <row r="227" spans="1:8" x14ac:dyDescent="0.25">
      <c r="A227" s="1" t="s">
        <v>4895</v>
      </c>
      <c r="B227" s="5">
        <v>7.2564011930059295E-14</v>
      </c>
      <c r="C227" s="3">
        <v>1.38056739933927</v>
      </c>
      <c r="D227" s="4">
        <v>0.75900000000000001</v>
      </c>
      <c r="E227" s="4">
        <v>0.42499999999999999</v>
      </c>
      <c r="F227" s="5">
        <v>2.6559154006520998E-9</v>
      </c>
      <c r="G227" s="2">
        <v>28</v>
      </c>
      <c r="H227" s="2" t="s">
        <v>2431</v>
      </c>
    </row>
    <row r="228" spans="1:8" x14ac:dyDescent="0.25">
      <c r="A228" s="1" t="s">
        <v>4896</v>
      </c>
      <c r="B228" s="5">
        <v>8.6760918141112297E-14</v>
      </c>
      <c r="C228" s="3">
        <v>0.65915748305357102</v>
      </c>
      <c r="D228" s="4">
        <v>0.37</v>
      </c>
      <c r="E228" s="4">
        <v>8.6999999999999994E-2</v>
      </c>
      <c r="F228" s="5">
        <v>3.1755363648828499E-9</v>
      </c>
      <c r="G228" s="2">
        <v>28</v>
      </c>
      <c r="H228" s="2" t="s">
        <v>4896</v>
      </c>
    </row>
    <row r="229" spans="1:8" x14ac:dyDescent="0.25">
      <c r="A229" s="1" t="s">
        <v>4897</v>
      </c>
      <c r="B229" s="5">
        <v>1.6153409956542601E-13</v>
      </c>
      <c r="C229" s="3">
        <v>1.04340613026437</v>
      </c>
      <c r="D229" s="4">
        <v>0.96299999999999997</v>
      </c>
      <c r="E229" s="4">
        <v>0.87</v>
      </c>
      <c r="F229" s="5">
        <v>5.9123095781941498E-9</v>
      </c>
      <c r="G229" s="2">
        <v>28</v>
      </c>
      <c r="H229" s="2" t="s">
        <v>4897</v>
      </c>
    </row>
    <row r="230" spans="1:8" x14ac:dyDescent="0.25">
      <c r="A230" s="1" t="s">
        <v>4898</v>
      </c>
      <c r="B230" s="5">
        <v>2.11941768386948E-13</v>
      </c>
      <c r="C230" s="3">
        <v>0.94666744928167001</v>
      </c>
      <c r="D230" s="4">
        <v>0.25900000000000001</v>
      </c>
      <c r="E230" s="4">
        <v>0.05</v>
      </c>
      <c r="F230" s="5">
        <v>7.7572806647306893E-9</v>
      </c>
      <c r="G230" s="2">
        <v>28</v>
      </c>
      <c r="H230" s="2" t="s">
        <v>965</v>
      </c>
    </row>
    <row r="231" spans="1:8" x14ac:dyDescent="0.25">
      <c r="A231" s="1" t="s">
        <v>4899</v>
      </c>
      <c r="B231" s="5">
        <v>4.0337853763895302E-13</v>
      </c>
      <c r="C231" s="3">
        <v>0.76852292284175905</v>
      </c>
      <c r="D231" s="4">
        <v>0.25900000000000001</v>
      </c>
      <c r="E231" s="4">
        <v>4.8000000000000001E-2</v>
      </c>
      <c r="F231" s="5">
        <v>1.4764057856123301E-8</v>
      </c>
      <c r="G231" s="2">
        <v>28</v>
      </c>
      <c r="H231" s="2" t="s">
        <v>922</v>
      </c>
    </row>
    <row r="232" spans="1:8" x14ac:dyDescent="0.25">
      <c r="A232" s="1" t="s">
        <v>4900</v>
      </c>
      <c r="B232" s="5">
        <v>6.1733334960252303E-13</v>
      </c>
      <c r="C232" s="3">
        <v>1.4850238405910301</v>
      </c>
      <c r="D232" s="4">
        <v>0.68500000000000005</v>
      </c>
      <c r="E232" s="4">
        <v>0.38300000000000001</v>
      </c>
      <c r="F232" s="5">
        <v>2.2595017928801898E-8</v>
      </c>
      <c r="G232" s="2">
        <v>28</v>
      </c>
      <c r="H232" s="2" t="s">
        <v>660</v>
      </c>
    </row>
    <row r="233" spans="1:8" x14ac:dyDescent="0.25">
      <c r="A233" s="1" t="s">
        <v>4901</v>
      </c>
      <c r="B233" s="5">
        <v>1.2505198404608499E-12</v>
      </c>
      <c r="C233" s="3">
        <v>0.77552957982574899</v>
      </c>
      <c r="D233" s="4">
        <v>1</v>
      </c>
      <c r="E233" s="4">
        <v>0.99099999999999999</v>
      </c>
      <c r="F233" s="5">
        <v>4.5770276680707401E-8</v>
      </c>
      <c r="G233" s="2">
        <v>28</v>
      </c>
      <c r="H233" s="2" t="s">
        <v>4901</v>
      </c>
    </row>
    <row r="234" spans="1:8" x14ac:dyDescent="0.25">
      <c r="A234" s="1" t="s">
        <v>4902</v>
      </c>
      <c r="B234" s="5">
        <v>1.4558094604863701E-12</v>
      </c>
      <c r="C234" s="3">
        <v>1.15248203974604</v>
      </c>
      <c r="D234" s="4">
        <v>1</v>
      </c>
      <c r="E234" s="4">
        <v>0.997</v>
      </c>
      <c r="F234" s="5">
        <v>5.3284082063261697E-8</v>
      </c>
      <c r="G234" s="2">
        <v>28</v>
      </c>
      <c r="H234" s="2" t="s">
        <v>130</v>
      </c>
    </row>
    <row r="235" spans="1:8" x14ac:dyDescent="0.25">
      <c r="A235" s="1" t="s">
        <v>4903</v>
      </c>
      <c r="B235" s="5">
        <v>1.8350648370967402E-12</v>
      </c>
      <c r="C235" s="3">
        <v>1.12451555744039</v>
      </c>
      <c r="D235" s="4">
        <v>0.79600000000000004</v>
      </c>
      <c r="E235" s="4">
        <v>0.52800000000000002</v>
      </c>
      <c r="F235" s="5">
        <v>6.7165208102577695E-8</v>
      </c>
      <c r="G235" s="2">
        <v>28</v>
      </c>
      <c r="H235" s="2" t="s">
        <v>4903</v>
      </c>
    </row>
    <row r="236" spans="1:8" x14ac:dyDescent="0.25">
      <c r="A236" s="1" t="s">
        <v>4904</v>
      </c>
      <c r="B236" s="5">
        <v>2.20755904751291E-12</v>
      </c>
      <c r="C236" s="3">
        <v>0.61750664503000297</v>
      </c>
      <c r="D236" s="4">
        <v>0.222</v>
      </c>
      <c r="E236" s="4">
        <v>3.9E-2</v>
      </c>
      <c r="F236" s="5">
        <v>8.0798868698020097E-8</v>
      </c>
      <c r="G236" s="2">
        <v>28</v>
      </c>
      <c r="H236" s="2" t="s">
        <v>4904</v>
      </c>
    </row>
    <row r="237" spans="1:8" x14ac:dyDescent="0.25">
      <c r="A237" s="1" t="s">
        <v>4905</v>
      </c>
      <c r="B237" s="5">
        <v>2.9351311353131898E-12</v>
      </c>
      <c r="C237" s="3">
        <v>1.09532804993806</v>
      </c>
      <c r="D237" s="4">
        <v>0.96299999999999997</v>
      </c>
      <c r="E237" s="4">
        <v>0.83099999999999996</v>
      </c>
      <c r="F237" s="5">
        <v>1.07428734683598E-7</v>
      </c>
      <c r="G237" s="2">
        <v>28</v>
      </c>
      <c r="H237" s="2" t="s">
        <v>2210</v>
      </c>
    </row>
    <row r="238" spans="1:8" x14ac:dyDescent="0.25">
      <c r="A238" s="1" t="s">
        <v>4906</v>
      </c>
      <c r="B238" s="5">
        <v>6.4497532347831401E-12</v>
      </c>
      <c r="C238" s="3">
        <v>1.0760057089575501</v>
      </c>
      <c r="D238" s="4">
        <v>0.42599999999999999</v>
      </c>
      <c r="E238" s="4">
        <v>0.13200000000000001</v>
      </c>
      <c r="F238" s="5">
        <v>2.36067418146298E-7</v>
      </c>
      <c r="G238" s="2">
        <v>28</v>
      </c>
      <c r="H238" s="2" t="s">
        <v>2045</v>
      </c>
    </row>
    <row r="239" spans="1:8" x14ac:dyDescent="0.25">
      <c r="A239" s="1" t="s">
        <v>4907</v>
      </c>
      <c r="B239" s="5">
        <v>1.03624024421458E-11</v>
      </c>
      <c r="C239" s="3">
        <v>1.25685434065069</v>
      </c>
      <c r="D239" s="4">
        <v>0.87</v>
      </c>
      <c r="E239" s="4">
        <v>0.69099999999999995</v>
      </c>
      <c r="F239" s="5">
        <v>3.7927429178497998E-7</v>
      </c>
      <c r="G239" s="2">
        <v>28</v>
      </c>
      <c r="H239" s="2" t="s">
        <v>88</v>
      </c>
    </row>
    <row r="240" spans="1:8" x14ac:dyDescent="0.25">
      <c r="A240" s="1" t="s">
        <v>4908</v>
      </c>
      <c r="B240" s="5">
        <v>1.08410859291426E-11</v>
      </c>
      <c r="C240" s="3">
        <v>0.96291423779044905</v>
      </c>
      <c r="D240" s="4">
        <v>0.37</v>
      </c>
      <c r="E240" s="4">
        <v>0.10100000000000001</v>
      </c>
      <c r="F240" s="5">
        <v>3.96794586092549E-7</v>
      </c>
      <c r="G240" s="2">
        <v>28</v>
      </c>
      <c r="H240" s="2" t="s">
        <v>2649</v>
      </c>
    </row>
    <row r="241" spans="1:8" x14ac:dyDescent="0.25">
      <c r="A241" s="1" t="s">
        <v>4909</v>
      </c>
      <c r="B241" s="5">
        <v>1.4689198840992799E-11</v>
      </c>
      <c r="C241" s="3">
        <v>0.98760962883448999</v>
      </c>
      <c r="D241" s="4">
        <v>0.57399999999999995</v>
      </c>
      <c r="E241" s="4">
        <v>0.23400000000000001</v>
      </c>
      <c r="F241" s="5">
        <v>5.3763936677917599E-7</v>
      </c>
      <c r="G241" s="2">
        <v>28</v>
      </c>
      <c r="H241" s="2" t="s">
        <v>1485</v>
      </c>
    </row>
    <row r="242" spans="1:8" x14ac:dyDescent="0.25">
      <c r="A242" s="1" t="s">
        <v>4910</v>
      </c>
      <c r="B242" s="5">
        <v>2.06278475975481E-11</v>
      </c>
      <c r="C242" s="3">
        <v>1.3765185011400201</v>
      </c>
      <c r="D242" s="4">
        <v>0.61099999999999999</v>
      </c>
      <c r="E242" s="4">
        <v>0.29399999999999998</v>
      </c>
      <c r="F242" s="5">
        <v>7.5499984991785904E-7</v>
      </c>
      <c r="G242" s="2">
        <v>28</v>
      </c>
      <c r="H242" s="2" t="s">
        <v>2799</v>
      </c>
    </row>
    <row r="243" spans="1:8" x14ac:dyDescent="0.25">
      <c r="A243" s="1" t="s">
        <v>4911</v>
      </c>
      <c r="B243" s="5">
        <v>2.9163127340507602E-11</v>
      </c>
      <c r="C243" s="3">
        <v>0.89703045498979905</v>
      </c>
      <c r="D243" s="4">
        <v>1</v>
      </c>
      <c r="E243" s="4">
        <v>0.998</v>
      </c>
      <c r="F243" s="5">
        <v>1.06739962378992E-6</v>
      </c>
      <c r="G243" s="2">
        <v>28</v>
      </c>
      <c r="H243" s="2" t="s">
        <v>824</v>
      </c>
    </row>
    <row r="244" spans="1:8" x14ac:dyDescent="0.25">
      <c r="A244" s="1" t="s">
        <v>4912</v>
      </c>
      <c r="B244" s="5">
        <v>3.2389941514092501E-11</v>
      </c>
      <c r="C244" s="3">
        <v>0.72467183697167603</v>
      </c>
      <c r="D244" s="4">
        <v>0.315</v>
      </c>
      <c r="E244" s="4">
        <v>7.9000000000000001E-2</v>
      </c>
      <c r="F244" s="5">
        <v>1.1855042493573001E-6</v>
      </c>
      <c r="G244" s="2">
        <v>28</v>
      </c>
      <c r="H244" s="2" t="s">
        <v>2754</v>
      </c>
    </row>
    <row r="245" spans="1:8" x14ac:dyDescent="0.25">
      <c r="A245" s="1" t="s">
        <v>4913</v>
      </c>
      <c r="B245" s="5">
        <v>3.3808087080836702E-11</v>
      </c>
      <c r="C245" s="3">
        <v>0.61580454916707195</v>
      </c>
      <c r="D245" s="4">
        <v>0.24099999999999999</v>
      </c>
      <c r="E245" s="4">
        <v>0.05</v>
      </c>
      <c r="F245" s="5">
        <v>1.2374097952457E-6</v>
      </c>
      <c r="G245" s="2">
        <v>28</v>
      </c>
      <c r="H245" s="2" t="s">
        <v>4913</v>
      </c>
    </row>
    <row r="246" spans="1:8" x14ac:dyDescent="0.25">
      <c r="A246" s="1" t="s">
        <v>4914</v>
      </c>
      <c r="B246" s="5">
        <v>4.6461760575022301E-11</v>
      </c>
      <c r="C246" s="3">
        <v>0.65271939756079</v>
      </c>
      <c r="D246" s="4">
        <v>0.33300000000000002</v>
      </c>
      <c r="E246" s="4">
        <v>8.5999999999999993E-2</v>
      </c>
      <c r="F246" s="5">
        <v>1.7005468988063899E-6</v>
      </c>
      <c r="G246" s="2">
        <v>28</v>
      </c>
      <c r="H246" s="2" t="s">
        <v>2696</v>
      </c>
    </row>
    <row r="247" spans="1:8" x14ac:dyDescent="0.25">
      <c r="A247" s="1" t="s">
        <v>4915</v>
      </c>
      <c r="B247" s="5">
        <v>6.0865148474633802E-11</v>
      </c>
      <c r="C247" s="3">
        <v>0.69843856195422205</v>
      </c>
      <c r="D247" s="4">
        <v>0.24099999999999999</v>
      </c>
      <c r="E247" s="4">
        <v>5.0999999999999997E-2</v>
      </c>
      <c r="F247" s="5">
        <v>2.2277252993200699E-6</v>
      </c>
      <c r="G247" s="2">
        <v>28</v>
      </c>
      <c r="H247" s="2" t="s">
        <v>2725</v>
      </c>
    </row>
    <row r="248" spans="1:8" x14ac:dyDescent="0.25">
      <c r="A248" s="1" t="s">
        <v>4916</v>
      </c>
      <c r="B248" s="5">
        <v>7.4009119484601397E-11</v>
      </c>
      <c r="C248" s="3">
        <v>0.64790302671269395</v>
      </c>
      <c r="D248" s="4">
        <v>0.24099999999999999</v>
      </c>
      <c r="E248" s="4">
        <v>4.8000000000000001E-2</v>
      </c>
      <c r="F248" s="5">
        <v>2.7088077822559E-6</v>
      </c>
      <c r="G248" s="2">
        <v>28</v>
      </c>
      <c r="H248" s="2" t="s">
        <v>4916</v>
      </c>
    </row>
    <row r="249" spans="1:8" x14ac:dyDescent="0.25">
      <c r="A249" s="1" t="s">
        <v>4917</v>
      </c>
      <c r="B249" s="5">
        <v>1.02990633670744E-10</v>
      </c>
      <c r="C249" s="3">
        <v>1.06926148812526</v>
      </c>
      <c r="D249" s="4">
        <v>0.57399999999999995</v>
      </c>
      <c r="E249" s="4">
        <v>0.26100000000000001</v>
      </c>
      <c r="F249" s="5">
        <v>3.7695601829829001E-6</v>
      </c>
      <c r="G249" s="2">
        <v>28</v>
      </c>
      <c r="H249" s="2" t="s">
        <v>2007</v>
      </c>
    </row>
    <row r="250" spans="1:8" x14ac:dyDescent="0.25">
      <c r="A250" s="1" t="s">
        <v>4918</v>
      </c>
      <c r="B250" s="5">
        <v>1.36287166602966E-10</v>
      </c>
      <c r="C250" s="3">
        <v>1.0984055870809899</v>
      </c>
      <c r="D250" s="4">
        <v>0.92600000000000005</v>
      </c>
      <c r="E250" s="4">
        <v>0.83299999999999996</v>
      </c>
      <c r="F250" s="5">
        <v>4.9882465848351698E-6</v>
      </c>
      <c r="G250" s="2">
        <v>28</v>
      </c>
      <c r="H250" s="2" t="s">
        <v>4070</v>
      </c>
    </row>
    <row r="251" spans="1:8" x14ac:dyDescent="0.25">
      <c r="A251" s="1" t="s">
        <v>4919</v>
      </c>
      <c r="B251" s="5">
        <v>1.6838403141734201E-10</v>
      </c>
      <c r="C251" s="3">
        <v>0.75389392179801795</v>
      </c>
      <c r="D251" s="4">
        <v>0.98099999999999998</v>
      </c>
      <c r="E251" s="4">
        <v>0.97299999999999998</v>
      </c>
      <c r="F251" s="5">
        <v>6.1630239339061402E-6</v>
      </c>
      <c r="G251" s="2">
        <v>28</v>
      </c>
      <c r="H251" s="2" t="s">
        <v>2010</v>
      </c>
    </row>
    <row r="252" spans="1:8" x14ac:dyDescent="0.25">
      <c r="A252" s="1" t="s">
        <v>4920</v>
      </c>
      <c r="B252" s="5">
        <v>1.75137143940538E-10</v>
      </c>
      <c r="C252" s="3">
        <v>0.97126261451017704</v>
      </c>
      <c r="D252" s="4">
        <v>0.37</v>
      </c>
      <c r="E252" s="4">
        <v>0.113</v>
      </c>
      <c r="F252" s="5">
        <v>6.4101946053676401E-6</v>
      </c>
      <c r="G252" s="2">
        <v>28</v>
      </c>
      <c r="H252" s="2" t="s">
        <v>3592</v>
      </c>
    </row>
    <row r="253" spans="1:8" x14ac:dyDescent="0.25">
      <c r="A253" s="1" t="s">
        <v>4921</v>
      </c>
      <c r="B253" s="5">
        <v>2.9585119422521799E-10</v>
      </c>
      <c r="C253" s="3">
        <v>0.92917168346152401</v>
      </c>
      <c r="D253" s="4">
        <v>0.92600000000000005</v>
      </c>
      <c r="E253" s="4">
        <v>0.82299999999999995</v>
      </c>
      <c r="F253" s="5">
        <v>1.0828449559837199E-5</v>
      </c>
      <c r="G253" s="2">
        <v>28</v>
      </c>
      <c r="H253" s="2" t="s">
        <v>2487</v>
      </c>
    </row>
    <row r="254" spans="1:8" x14ac:dyDescent="0.25">
      <c r="A254" s="1" t="s">
        <v>4922</v>
      </c>
      <c r="B254" s="5">
        <v>3.6698435215915998E-10</v>
      </c>
      <c r="C254" s="3">
        <v>0.81207066971836395</v>
      </c>
      <c r="D254" s="4">
        <v>1</v>
      </c>
      <c r="E254" s="4">
        <v>0.98299999999999998</v>
      </c>
      <c r="F254" s="5">
        <v>1.34319942733774E-5</v>
      </c>
      <c r="G254" s="2">
        <v>28</v>
      </c>
      <c r="H254" s="2" t="s">
        <v>861</v>
      </c>
    </row>
    <row r="255" spans="1:8" x14ac:dyDescent="0.25">
      <c r="A255" s="1" t="s">
        <v>4923</v>
      </c>
      <c r="B255" s="5">
        <v>3.8202173660014498E-10</v>
      </c>
      <c r="C255" s="3">
        <v>0.755239147261905</v>
      </c>
      <c r="D255" s="4">
        <v>0.25900000000000001</v>
      </c>
      <c r="E255" s="4">
        <v>6.2E-2</v>
      </c>
      <c r="F255" s="5">
        <v>1.39823775813019E-5</v>
      </c>
      <c r="G255" s="2">
        <v>28</v>
      </c>
      <c r="H255" s="2" t="s">
        <v>3043</v>
      </c>
    </row>
    <row r="256" spans="1:8" x14ac:dyDescent="0.25">
      <c r="A256" s="1" t="s">
        <v>4924</v>
      </c>
      <c r="B256" s="5">
        <v>8.3735836412442596E-10</v>
      </c>
      <c r="C256" s="3">
        <v>0.94411661984262696</v>
      </c>
      <c r="D256" s="4">
        <v>0.48099999999999998</v>
      </c>
      <c r="E256" s="4">
        <v>0.187</v>
      </c>
      <c r="F256" s="5">
        <v>3.0648153485318099E-5</v>
      </c>
      <c r="G256" s="2">
        <v>28</v>
      </c>
      <c r="H256" s="2" t="s">
        <v>2738</v>
      </c>
    </row>
    <row r="257" spans="1:8" x14ac:dyDescent="0.25">
      <c r="A257" s="1" t="s">
        <v>4925</v>
      </c>
      <c r="B257" s="5">
        <v>9.4417219490426006E-10</v>
      </c>
      <c r="C257" s="3">
        <v>0.96114641730741202</v>
      </c>
      <c r="D257" s="4">
        <v>0.75900000000000001</v>
      </c>
      <c r="E257" s="4">
        <v>0.51800000000000002</v>
      </c>
      <c r="F257" s="5">
        <v>3.4557646505690801E-5</v>
      </c>
      <c r="G257" s="2">
        <v>28</v>
      </c>
      <c r="H257" s="2" t="s">
        <v>2037</v>
      </c>
    </row>
    <row r="258" spans="1:8" x14ac:dyDescent="0.25">
      <c r="A258" s="1" t="s">
        <v>4926</v>
      </c>
      <c r="B258" s="5">
        <v>1.0113697139391899E-9</v>
      </c>
      <c r="C258" s="3">
        <v>0.93758748724036101</v>
      </c>
      <c r="D258" s="4">
        <v>0.85199999999999998</v>
      </c>
      <c r="E258" s="4">
        <v>0.59899999999999998</v>
      </c>
      <c r="F258" s="5">
        <v>3.7017142899888301E-5</v>
      </c>
      <c r="G258" s="2">
        <v>28</v>
      </c>
      <c r="H258" s="2" t="s">
        <v>286</v>
      </c>
    </row>
    <row r="259" spans="1:8" x14ac:dyDescent="0.25">
      <c r="A259" s="1" t="s">
        <v>4927</v>
      </c>
      <c r="B259" s="5">
        <v>1.16082774158174E-9</v>
      </c>
      <c r="C259" s="3">
        <v>0.60387098803614203</v>
      </c>
      <c r="D259" s="4">
        <v>0.24099999999999999</v>
      </c>
      <c r="E259" s="4">
        <v>5.5E-2</v>
      </c>
      <c r="F259" s="5">
        <v>4.2487456169633299E-5</v>
      </c>
      <c r="G259" s="2">
        <v>28</v>
      </c>
      <c r="H259" s="2" t="s">
        <v>2594</v>
      </c>
    </row>
    <row r="260" spans="1:8" x14ac:dyDescent="0.25">
      <c r="A260" s="1" t="s">
        <v>4928</v>
      </c>
      <c r="B260" s="5">
        <v>1.16217393854895E-9</v>
      </c>
      <c r="C260" s="3">
        <v>0.93139024149480698</v>
      </c>
      <c r="D260" s="4">
        <v>0.48099999999999998</v>
      </c>
      <c r="E260" s="4">
        <v>0.189</v>
      </c>
      <c r="F260" s="5">
        <v>4.2536728324830202E-5</v>
      </c>
      <c r="G260" s="2">
        <v>28</v>
      </c>
      <c r="H260" s="2" t="s">
        <v>2801</v>
      </c>
    </row>
    <row r="261" spans="1:8" x14ac:dyDescent="0.25">
      <c r="A261" s="1" t="s">
        <v>4929</v>
      </c>
      <c r="B261" s="5">
        <v>1.2926300454580701E-9</v>
      </c>
      <c r="C261" s="3">
        <v>0.72811970685903304</v>
      </c>
      <c r="D261" s="4">
        <v>0.98099999999999998</v>
      </c>
      <c r="E261" s="4">
        <v>0.99399999999999999</v>
      </c>
      <c r="F261" s="5">
        <v>4.7311552293810798E-5</v>
      </c>
      <c r="G261" s="2">
        <v>28</v>
      </c>
      <c r="H261" s="2" t="s">
        <v>4059</v>
      </c>
    </row>
    <row r="262" spans="1:8" x14ac:dyDescent="0.25">
      <c r="A262" s="1" t="s">
        <v>4930</v>
      </c>
      <c r="B262" s="5">
        <v>1.74932992667556E-9</v>
      </c>
      <c r="C262" s="3">
        <v>0.90266427286665196</v>
      </c>
      <c r="D262" s="4">
        <v>0.92600000000000005</v>
      </c>
      <c r="E262" s="4">
        <v>0.86099999999999999</v>
      </c>
      <c r="F262" s="5">
        <v>6.4027224646252096E-5</v>
      </c>
      <c r="G262" s="2">
        <v>28</v>
      </c>
      <c r="H262" s="2" t="s">
        <v>4930</v>
      </c>
    </row>
    <row r="263" spans="1:8" x14ac:dyDescent="0.25">
      <c r="A263" s="1" t="s">
        <v>4931</v>
      </c>
      <c r="B263" s="5">
        <v>1.8660264594835799E-9</v>
      </c>
      <c r="C263" s="3">
        <v>1.2830602531961199</v>
      </c>
      <c r="D263" s="4">
        <v>0.46300000000000002</v>
      </c>
      <c r="E263" s="4">
        <v>0.18099999999999999</v>
      </c>
      <c r="F263" s="5">
        <v>6.8298434443558496E-5</v>
      </c>
      <c r="G263" s="2">
        <v>28</v>
      </c>
      <c r="H263" s="2" t="s">
        <v>848</v>
      </c>
    </row>
    <row r="264" spans="1:8" x14ac:dyDescent="0.25">
      <c r="A264" s="1" t="s">
        <v>4932</v>
      </c>
      <c r="B264" s="5">
        <v>2.0150405668249702E-9</v>
      </c>
      <c r="C264" s="3">
        <v>0.63257491118256304</v>
      </c>
      <c r="D264" s="4">
        <v>0.98099999999999998</v>
      </c>
      <c r="E264" s="4">
        <v>0.99299999999999999</v>
      </c>
      <c r="F264" s="5">
        <v>7.3752499786360594E-5</v>
      </c>
      <c r="G264" s="2">
        <v>28</v>
      </c>
      <c r="H264" s="2" t="s">
        <v>4932</v>
      </c>
    </row>
    <row r="265" spans="1:8" x14ac:dyDescent="0.25">
      <c r="A265" s="1" t="s">
        <v>4933</v>
      </c>
      <c r="B265" s="5">
        <v>3.6475008812374798E-9</v>
      </c>
      <c r="C265" s="3">
        <v>0.71233652547417103</v>
      </c>
      <c r="D265" s="4">
        <v>0.37</v>
      </c>
      <c r="E265" s="4">
        <v>0.12</v>
      </c>
      <c r="F265" s="2">
        <v>1.33502179754173E-4</v>
      </c>
      <c r="G265" s="2">
        <v>28</v>
      </c>
      <c r="H265" s="2" t="s">
        <v>4933</v>
      </c>
    </row>
    <row r="266" spans="1:8" x14ac:dyDescent="0.25">
      <c r="A266" s="1" t="s">
        <v>4934</v>
      </c>
      <c r="B266" s="5">
        <v>5.3815600332203197E-9</v>
      </c>
      <c r="C266" s="3">
        <v>0.71530616777278599</v>
      </c>
      <c r="D266" s="4">
        <v>0.98099999999999998</v>
      </c>
      <c r="E266" s="4">
        <v>0.995</v>
      </c>
      <c r="F266" s="2">
        <v>1.96970478775897E-4</v>
      </c>
      <c r="G266" s="2">
        <v>28</v>
      </c>
      <c r="H266" s="2" t="s">
        <v>4934</v>
      </c>
    </row>
    <row r="267" spans="1:8" x14ac:dyDescent="0.25">
      <c r="A267" s="1" t="s">
        <v>4935</v>
      </c>
      <c r="B267" s="5">
        <v>6.6953760057903301E-9</v>
      </c>
      <c r="C267" s="3">
        <v>0.78663993484778605</v>
      </c>
      <c r="D267" s="4">
        <v>0.27800000000000002</v>
      </c>
      <c r="E267" s="4">
        <v>7.6999999999999999E-2</v>
      </c>
      <c r="F267" s="2">
        <v>2.4505745718793201E-4</v>
      </c>
      <c r="G267" s="2">
        <v>28</v>
      </c>
      <c r="H267" s="2" t="s">
        <v>4935</v>
      </c>
    </row>
    <row r="268" spans="1:8" x14ac:dyDescent="0.25">
      <c r="A268" s="1" t="s">
        <v>4936</v>
      </c>
      <c r="B268" s="5">
        <v>8.8770926375713892E-9</v>
      </c>
      <c r="C268" s="3">
        <v>0.78689462216528705</v>
      </c>
      <c r="D268" s="4">
        <v>0.24099999999999999</v>
      </c>
      <c r="E268" s="4">
        <v>6.0999999999999999E-2</v>
      </c>
      <c r="F268" s="2">
        <v>3.2491046762774998E-4</v>
      </c>
      <c r="G268" s="2">
        <v>28</v>
      </c>
      <c r="H268" s="2" t="s">
        <v>829</v>
      </c>
    </row>
    <row r="269" spans="1:8" x14ac:dyDescent="0.25">
      <c r="A269" s="1" t="s">
        <v>4937</v>
      </c>
      <c r="B269" s="5">
        <v>9.1388324931552305E-9</v>
      </c>
      <c r="C269" s="3">
        <v>1.0007335369424499</v>
      </c>
      <c r="D269" s="4">
        <v>0.63</v>
      </c>
      <c r="E269" s="4">
        <v>0.33900000000000002</v>
      </c>
      <c r="F269" s="2">
        <v>3.3449040808197398E-4</v>
      </c>
      <c r="G269" s="2">
        <v>28</v>
      </c>
      <c r="H269" s="2" t="s">
        <v>3142</v>
      </c>
    </row>
    <row r="270" spans="1:8" x14ac:dyDescent="0.25">
      <c r="A270" s="1" t="s">
        <v>4938</v>
      </c>
      <c r="B270" s="5">
        <v>9.5472279620120407E-9</v>
      </c>
      <c r="C270" s="3">
        <v>0.85264364429366102</v>
      </c>
      <c r="D270" s="4">
        <v>0.5</v>
      </c>
      <c r="E270" s="4">
        <v>0.21099999999999999</v>
      </c>
      <c r="F270" s="2">
        <v>3.4943809063760298E-4</v>
      </c>
      <c r="G270" s="2">
        <v>28</v>
      </c>
      <c r="H270" s="2" t="s">
        <v>4938</v>
      </c>
    </row>
    <row r="271" spans="1:8" x14ac:dyDescent="0.25">
      <c r="A271" s="1" t="s">
        <v>4939</v>
      </c>
      <c r="B271" s="5">
        <v>1.0172004729070401E-8</v>
      </c>
      <c r="C271" s="3">
        <v>0.85909352903095504</v>
      </c>
      <c r="D271" s="4">
        <v>0.44400000000000001</v>
      </c>
      <c r="E271" s="4">
        <v>0.17799999999999999</v>
      </c>
      <c r="F271" s="2">
        <v>3.7230554508870602E-4</v>
      </c>
      <c r="G271" s="2">
        <v>28</v>
      </c>
      <c r="H271" s="2" t="s">
        <v>4939</v>
      </c>
    </row>
    <row r="272" spans="1:8" x14ac:dyDescent="0.25">
      <c r="A272" s="1" t="s">
        <v>4940</v>
      </c>
      <c r="B272" s="5">
        <v>1.04819323403E-8</v>
      </c>
      <c r="C272" s="3">
        <v>0.82192207212117097</v>
      </c>
      <c r="D272" s="4">
        <v>0.315</v>
      </c>
      <c r="E272" s="4">
        <v>9.7000000000000003E-2</v>
      </c>
      <c r="F272" s="2">
        <v>3.8364920558732002E-4</v>
      </c>
      <c r="G272" s="2">
        <v>28</v>
      </c>
      <c r="H272" s="2" t="s">
        <v>1415</v>
      </c>
    </row>
    <row r="273" spans="1:8" x14ac:dyDescent="0.25">
      <c r="A273" s="1" t="s">
        <v>4941</v>
      </c>
      <c r="B273" s="5">
        <v>1.36667586327766E-8</v>
      </c>
      <c r="C273" s="3">
        <v>1.1744081188625199</v>
      </c>
      <c r="D273" s="4">
        <v>0.72199999999999998</v>
      </c>
      <c r="E273" s="4">
        <v>0.44800000000000001</v>
      </c>
      <c r="F273" s="2">
        <v>5.0021703271825797E-4</v>
      </c>
      <c r="G273" s="2">
        <v>28</v>
      </c>
      <c r="H273" s="2" t="s">
        <v>148</v>
      </c>
    </row>
    <row r="274" spans="1:8" x14ac:dyDescent="0.25">
      <c r="A274" s="1" t="s">
        <v>4942</v>
      </c>
      <c r="B274" s="5">
        <v>1.54845494085426E-8</v>
      </c>
      <c r="C274" s="3">
        <v>0.62131901191875905</v>
      </c>
      <c r="D274" s="4">
        <v>1</v>
      </c>
      <c r="E274" s="4">
        <v>0.99299999999999999</v>
      </c>
      <c r="F274" s="2">
        <v>5.6674999290206695E-4</v>
      </c>
      <c r="G274" s="2">
        <v>28</v>
      </c>
      <c r="H274" s="2" t="s">
        <v>4942</v>
      </c>
    </row>
    <row r="275" spans="1:8" x14ac:dyDescent="0.25">
      <c r="A275" s="1" t="s">
        <v>4943</v>
      </c>
      <c r="B275" s="5">
        <v>1.7497536323733699E-8</v>
      </c>
      <c r="C275" s="3">
        <v>0.68622510375345902</v>
      </c>
      <c r="D275" s="4">
        <v>1</v>
      </c>
      <c r="E275" s="4">
        <v>0.98399999999999999</v>
      </c>
      <c r="F275" s="2">
        <v>6.4042732698497702E-4</v>
      </c>
      <c r="G275" s="2">
        <v>28</v>
      </c>
      <c r="H275" s="2" t="s">
        <v>4943</v>
      </c>
    </row>
    <row r="276" spans="1:8" x14ac:dyDescent="0.25">
      <c r="A276" s="1" t="s">
        <v>4944</v>
      </c>
      <c r="B276" s="5">
        <v>1.7797268549545199E-8</v>
      </c>
      <c r="C276" s="3">
        <v>0.98959945809872496</v>
      </c>
      <c r="D276" s="4">
        <v>0.53700000000000003</v>
      </c>
      <c r="E276" s="4">
        <v>0.26300000000000001</v>
      </c>
      <c r="F276" s="2">
        <v>6.5139782618190496E-4</v>
      </c>
      <c r="G276" s="2">
        <v>28</v>
      </c>
      <c r="H276" s="2" t="s">
        <v>1351</v>
      </c>
    </row>
    <row r="277" spans="1:8" x14ac:dyDescent="0.25">
      <c r="A277" s="1" t="s">
        <v>4945</v>
      </c>
      <c r="B277" s="5">
        <v>2.4530082291483299E-8</v>
      </c>
      <c r="C277" s="3">
        <v>0.71731391129606903</v>
      </c>
      <c r="D277" s="4">
        <v>0.24099999999999999</v>
      </c>
      <c r="E277" s="4">
        <v>6.2E-2</v>
      </c>
      <c r="F277" s="2">
        <v>8.9782554195058097E-4</v>
      </c>
      <c r="G277" s="2">
        <v>28</v>
      </c>
      <c r="H277" s="2" t="s">
        <v>4945</v>
      </c>
    </row>
    <row r="278" spans="1:8" x14ac:dyDescent="0.25">
      <c r="A278" s="1" t="s">
        <v>4946</v>
      </c>
      <c r="B278" s="5">
        <v>2.52999790734321E-8</v>
      </c>
      <c r="C278" s="3">
        <v>0.66198133127977499</v>
      </c>
      <c r="D278" s="4">
        <v>0.25900000000000001</v>
      </c>
      <c r="E278" s="4">
        <v>7.0999999999999994E-2</v>
      </c>
      <c r="F278" s="2">
        <v>9.26004534066689E-4</v>
      </c>
      <c r="G278" s="2">
        <v>28</v>
      </c>
      <c r="H278" s="2" t="s">
        <v>2975</v>
      </c>
    </row>
    <row r="279" spans="1:8" x14ac:dyDescent="0.25">
      <c r="A279" s="1" t="s">
        <v>4947</v>
      </c>
      <c r="B279" s="5">
        <v>3.2102031950245399E-8</v>
      </c>
      <c r="C279" s="3">
        <v>0.74442393188140499</v>
      </c>
      <c r="D279" s="4">
        <v>0.315</v>
      </c>
      <c r="E279" s="4">
        <v>9.9000000000000005E-2</v>
      </c>
      <c r="F279" s="2">
        <v>1.17496647141093E-3</v>
      </c>
      <c r="G279" s="2">
        <v>28</v>
      </c>
      <c r="H279" s="2" t="s">
        <v>4947</v>
      </c>
    </row>
    <row r="280" spans="1:8" x14ac:dyDescent="0.25">
      <c r="A280" s="1" t="s">
        <v>4948</v>
      </c>
      <c r="B280" s="5">
        <v>3.6326794373261902E-8</v>
      </c>
      <c r="C280" s="3">
        <v>1.41344645386722</v>
      </c>
      <c r="D280" s="4">
        <v>0.70399999999999996</v>
      </c>
      <c r="E280" s="4">
        <v>0.47699999999999998</v>
      </c>
      <c r="F280" s="2">
        <v>1.32959700085576E-3</v>
      </c>
      <c r="G280" s="2">
        <v>28</v>
      </c>
      <c r="H280" s="2" t="s">
        <v>1025</v>
      </c>
    </row>
    <row r="281" spans="1:8" x14ac:dyDescent="0.25">
      <c r="A281" s="1" t="s">
        <v>4949</v>
      </c>
      <c r="B281" s="5">
        <v>3.7702352301344897E-8</v>
      </c>
      <c r="C281" s="3">
        <v>1.0867931216484801</v>
      </c>
      <c r="D281" s="4">
        <v>0.61099999999999999</v>
      </c>
      <c r="E281" s="4">
        <v>0.34899999999999998</v>
      </c>
      <c r="F281" s="2">
        <v>1.3799437965815299E-3</v>
      </c>
      <c r="G281" s="2">
        <v>28</v>
      </c>
      <c r="H281" s="2" t="s">
        <v>1095</v>
      </c>
    </row>
    <row r="282" spans="1:8" x14ac:dyDescent="0.25">
      <c r="A282" s="1" t="s">
        <v>4950</v>
      </c>
      <c r="B282" s="5">
        <v>3.8611213751138599E-8</v>
      </c>
      <c r="C282" s="3">
        <v>1.08049523251012</v>
      </c>
      <c r="D282" s="4">
        <v>0.48099999999999998</v>
      </c>
      <c r="E282" s="4">
        <v>0.222</v>
      </c>
      <c r="F282" s="2">
        <v>1.4132090345054199E-3</v>
      </c>
      <c r="G282" s="2">
        <v>28</v>
      </c>
      <c r="H282" s="2" t="s">
        <v>1013</v>
      </c>
    </row>
    <row r="283" spans="1:8" x14ac:dyDescent="0.25">
      <c r="A283" s="1" t="s">
        <v>4951</v>
      </c>
      <c r="B283" s="5">
        <v>4.32096697638109E-8</v>
      </c>
      <c r="C283" s="3">
        <v>0.64283214834013203</v>
      </c>
      <c r="D283" s="4">
        <v>0.29599999999999999</v>
      </c>
      <c r="E283" s="4">
        <v>9.2999999999999999E-2</v>
      </c>
      <c r="F283" s="2">
        <v>1.5815171230252399E-3</v>
      </c>
      <c r="G283" s="2">
        <v>28</v>
      </c>
      <c r="H283" s="2" t="s">
        <v>4951</v>
      </c>
    </row>
    <row r="284" spans="1:8" x14ac:dyDescent="0.25">
      <c r="A284" s="1" t="s">
        <v>4952</v>
      </c>
      <c r="B284" s="5">
        <v>5.4177063221935099E-8</v>
      </c>
      <c r="C284" s="3">
        <v>0.84159826830909201</v>
      </c>
      <c r="D284" s="4">
        <v>0.27800000000000002</v>
      </c>
      <c r="E284" s="4">
        <v>8.3000000000000004E-2</v>
      </c>
      <c r="F284" s="2">
        <v>1.9829346909860501E-3</v>
      </c>
      <c r="G284" s="2">
        <v>28</v>
      </c>
      <c r="H284" s="2" t="s">
        <v>3047</v>
      </c>
    </row>
    <row r="285" spans="1:8" x14ac:dyDescent="0.25">
      <c r="A285" s="1" t="s">
        <v>4953</v>
      </c>
      <c r="B285" s="5">
        <v>6.8940831963219706E-8</v>
      </c>
      <c r="C285" s="3">
        <v>0.61691275669215695</v>
      </c>
      <c r="D285" s="4">
        <v>0.222</v>
      </c>
      <c r="E285" s="4">
        <v>5.6000000000000001E-2</v>
      </c>
      <c r="F285" s="2">
        <v>2.5233033906857999E-3</v>
      </c>
      <c r="G285" s="2">
        <v>28</v>
      </c>
      <c r="H285" s="2" t="s">
        <v>4953</v>
      </c>
    </row>
    <row r="286" spans="1:8" x14ac:dyDescent="0.25">
      <c r="A286" s="1" t="s">
        <v>4954</v>
      </c>
      <c r="B286" s="5">
        <v>6.94136623688652E-8</v>
      </c>
      <c r="C286" s="3">
        <v>0.94593141274208703</v>
      </c>
      <c r="D286" s="4">
        <v>0.33300000000000002</v>
      </c>
      <c r="E286" s="4">
        <v>0.114</v>
      </c>
      <c r="F286" s="2">
        <v>2.54060945636283E-3</v>
      </c>
      <c r="G286" s="2">
        <v>28</v>
      </c>
      <c r="H286" s="2" t="s">
        <v>3572</v>
      </c>
    </row>
    <row r="287" spans="1:8" x14ac:dyDescent="0.25">
      <c r="A287" s="1" t="s">
        <v>4955</v>
      </c>
      <c r="B287" s="5">
        <v>7.5039112910453305E-8</v>
      </c>
      <c r="C287" s="3">
        <v>0.73971481400653205</v>
      </c>
      <c r="D287" s="4">
        <v>0.42599999999999999</v>
      </c>
      <c r="E287" s="4">
        <v>0.16900000000000001</v>
      </c>
      <c r="F287" s="2">
        <v>2.7465065716354999E-3</v>
      </c>
      <c r="G287" s="2">
        <v>28</v>
      </c>
      <c r="H287" s="2" t="s">
        <v>475</v>
      </c>
    </row>
    <row r="288" spans="1:8" x14ac:dyDescent="0.25">
      <c r="A288" s="1" t="s">
        <v>4956</v>
      </c>
      <c r="B288" s="5">
        <v>7.8812497141909102E-8</v>
      </c>
      <c r="C288" s="3">
        <v>0.70632538872115602</v>
      </c>
      <c r="D288" s="4">
        <v>0.38900000000000001</v>
      </c>
      <c r="E288" s="4">
        <v>0.14399999999999999</v>
      </c>
      <c r="F288" s="2">
        <v>2.8846162078910199E-3</v>
      </c>
      <c r="G288" s="2">
        <v>28</v>
      </c>
      <c r="H288" s="2" t="s">
        <v>863</v>
      </c>
    </row>
    <row r="289" spans="1:8" x14ac:dyDescent="0.25">
      <c r="A289" s="1" t="s">
        <v>4957</v>
      </c>
      <c r="B289" s="5">
        <v>8.2951535977940097E-8</v>
      </c>
      <c r="C289" s="3">
        <v>0.80987444322259305</v>
      </c>
      <c r="D289" s="4">
        <v>0.92600000000000005</v>
      </c>
      <c r="E289" s="4">
        <v>0.89700000000000002</v>
      </c>
      <c r="F289" s="2">
        <v>3.0361091683285802E-3</v>
      </c>
      <c r="G289" s="2">
        <v>28</v>
      </c>
      <c r="H289" s="2" t="s">
        <v>127</v>
      </c>
    </row>
    <row r="290" spans="1:8" x14ac:dyDescent="0.25">
      <c r="A290" s="1" t="s">
        <v>4958</v>
      </c>
      <c r="B290" s="5">
        <v>1.11938123125092E-7</v>
      </c>
      <c r="C290" s="3">
        <v>0.84253438934854397</v>
      </c>
      <c r="D290" s="4">
        <v>0.29599999999999999</v>
      </c>
      <c r="E290" s="4">
        <v>9.6000000000000002E-2</v>
      </c>
      <c r="F290" s="2">
        <v>4.0970472445014802E-3</v>
      </c>
      <c r="G290" s="2">
        <v>28</v>
      </c>
      <c r="H290" s="2" t="s">
        <v>3061</v>
      </c>
    </row>
    <row r="291" spans="1:8" x14ac:dyDescent="0.25">
      <c r="A291" s="1" t="s">
        <v>4959</v>
      </c>
      <c r="B291" s="5">
        <v>1.7874548767614E-7</v>
      </c>
      <c r="C291" s="3">
        <v>0.65284963617673197</v>
      </c>
      <c r="D291" s="4">
        <v>0.96299999999999997</v>
      </c>
      <c r="E291" s="4">
        <v>0.98199999999999998</v>
      </c>
      <c r="F291" s="2">
        <v>6.5422635944343997E-3</v>
      </c>
      <c r="G291" s="2">
        <v>28</v>
      </c>
      <c r="H291" s="2" t="s">
        <v>137</v>
      </c>
    </row>
    <row r="292" spans="1:8" x14ac:dyDescent="0.25">
      <c r="A292" s="1" t="s">
        <v>4960</v>
      </c>
      <c r="B292" s="5">
        <v>2.19289995263569E-7</v>
      </c>
      <c r="C292" s="3">
        <v>0.90734290032634402</v>
      </c>
      <c r="D292" s="4">
        <v>0.61099999999999999</v>
      </c>
      <c r="E292" s="4">
        <v>0.34300000000000003</v>
      </c>
      <c r="F292" s="2">
        <v>8.0262331166418895E-3</v>
      </c>
      <c r="G292" s="2">
        <v>28</v>
      </c>
      <c r="H292" s="2" t="s">
        <v>2275</v>
      </c>
    </row>
    <row r="293" spans="1:8" x14ac:dyDescent="0.25">
      <c r="A293" s="1" t="s">
        <v>4961</v>
      </c>
      <c r="B293" s="5">
        <v>2.33714758547859E-7</v>
      </c>
      <c r="C293" s="3">
        <v>0.79362551844804896</v>
      </c>
      <c r="D293" s="4">
        <v>0.79600000000000004</v>
      </c>
      <c r="E293" s="4">
        <v>0.58799999999999997</v>
      </c>
      <c r="F293" s="2">
        <v>8.5541938776101806E-3</v>
      </c>
      <c r="G293" s="2">
        <v>28</v>
      </c>
      <c r="H293" s="2" t="s">
        <v>4961</v>
      </c>
    </row>
    <row r="294" spans="1:8" x14ac:dyDescent="0.25">
      <c r="A294" s="1" t="s">
        <v>4962</v>
      </c>
      <c r="B294" s="5">
        <v>2.4545584872085998E-7</v>
      </c>
      <c r="C294" s="3">
        <v>0.91517246284007103</v>
      </c>
      <c r="D294" s="4">
        <v>0.72199999999999998</v>
      </c>
      <c r="E294" s="4">
        <v>0.56000000000000005</v>
      </c>
      <c r="F294" s="2">
        <v>8.9839295190322008E-3</v>
      </c>
      <c r="G294" s="2">
        <v>28</v>
      </c>
      <c r="H294" s="2" t="s">
        <v>4962</v>
      </c>
    </row>
    <row r="295" spans="1:8" x14ac:dyDescent="0.25">
      <c r="A295" s="1" t="s">
        <v>4963</v>
      </c>
      <c r="B295" s="5">
        <v>2.6897275029303298E-7</v>
      </c>
      <c r="C295" s="3">
        <v>0.851835945497741</v>
      </c>
      <c r="D295" s="4">
        <v>0.79600000000000004</v>
      </c>
      <c r="E295" s="4">
        <v>0.58599999999999997</v>
      </c>
      <c r="F295" s="2">
        <v>9.8446716334752993E-3</v>
      </c>
      <c r="G295" s="2">
        <v>28</v>
      </c>
      <c r="H295" s="2" t="s">
        <v>2246</v>
      </c>
    </row>
    <row r="296" spans="1:8" x14ac:dyDescent="0.25">
      <c r="A296" s="1" t="s">
        <v>4964</v>
      </c>
      <c r="B296" s="5">
        <v>3.3393097285537999E-7</v>
      </c>
      <c r="C296" s="3">
        <v>0.79558289778842595</v>
      </c>
      <c r="D296" s="4">
        <v>0.37</v>
      </c>
      <c r="E296" s="4">
        <v>0.14299999999999999</v>
      </c>
      <c r="F296" s="2">
        <v>1.2222207537479801E-2</v>
      </c>
      <c r="G296" s="2">
        <v>28</v>
      </c>
      <c r="H296" s="2" t="s">
        <v>4964</v>
      </c>
    </row>
    <row r="297" spans="1:8" x14ac:dyDescent="0.25">
      <c r="A297" s="1" t="s">
        <v>4965</v>
      </c>
      <c r="B297" s="5">
        <v>3.5204553793089698E-7</v>
      </c>
      <c r="C297" s="3">
        <v>0.83214611731407795</v>
      </c>
      <c r="D297" s="4">
        <v>0.83299999999999996</v>
      </c>
      <c r="E297" s="4">
        <v>0.73</v>
      </c>
      <c r="F297" s="2">
        <v>1.2885218733808801E-2</v>
      </c>
      <c r="G297" s="2">
        <v>28</v>
      </c>
      <c r="H297" s="2" t="s">
        <v>2790</v>
      </c>
    </row>
    <row r="298" spans="1:8" x14ac:dyDescent="0.25">
      <c r="A298" s="1" t="s">
        <v>4966</v>
      </c>
      <c r="B298" s="5">
        <v>4.2605947780429198E-7</v>
      </c>
      <c r="C298" s="3">
        <v>0.66547982587191301</v>
      </c>
      <c r="D298" s="4">
        <v>1</v>
      </c>
      <c r="E298" s="4">
        <v>0.99099999999999999</v>
      </c>
      <c r="F298" s="2">
        <v>1.55942029471149E-2</v>
      </c>
      <c r="G298" s="2">
        <v>28</v>
      </c>
      <c r="H298" s="2" t="s">
        <v>4966</v>
      </c>
    </row>
    <row r="299" spans="1:8" x14ac:dyDescent="0.25">
      <c r="A299" s="1" t="s">
        <v>4967</v>
      </c>
      <c r="B299" s="5">
        <v>4.3693211957900302E-7</v>
      </c>
      <c r="C299" s="3">
        <v>0.73391307699351305</v>
      </c>
      <c r="D299" s="4">
        <v>0.38900000000000001</v>
      </c>
      <c r="E299" s="4">
        <v>0.156</v>
      </c>
      <c r="F299" s="2">
        <v>1.59921525087111E-2</v>
      </c>
      <c r="G299" s="2">
        <v>28</v>
      </c>
      <c r="H299" s="2" t="s">
        <v>4967</v>
      </c>
    </row>
    <row r="300" spans="1:8" x14ac:dyDescent="0.25">
      <c r="A300" s="1" t="s">
        <v>4968</v>
      </c>
      <c r="B300" s="5">
        <v>4.9289630521656495E-7</v>
      </c>
      <c r="C300" s="3">
        <v>0.62680193135363904</v>
      </c>
      <c r="D300" s="4">
        <v>0.185</v>
      </c>
      <c r="E300" s="4">
        <v>4.4999999999999998E-2</v>
      </c>
      <c r="F300" s="2">
        <v>1.8040497667231498E-2</v>
      </c>
      <c r="G300" s="2">
        <v>28</v>
      </c>
      <c r="H300" s="2" t="s">
        <v>3426</v>
      </c>
    </row>
    <row r="301" spans="1:8" x14ac:dyDescent="0.25">
      <c r="A301" s="1" t="s">
        <v>4969</v>
      </c>
      <c r="B301" s="5">
        <v>5.1397177443325997E-7</v>
      </c>
      <c r="C301" s="3">
        <v>0.70165342829712896</v>
      </c>
      <c r="D301" s="4">
        <v>0.37</v>
      </c>
      <c r="E301" s="4">
        <v>0.14599999999999999</v>
      </c>
      <c r="F301" s="2">
        <v>1.8811880916031701E-2</v>
      </c>
      <c r="G301" s="2">
        <v>28</v>
      </c>
      <c r="H301" s="2" t="s">
        <v>4969</v>
      </c>
    </row>
    <row r="302" spans="1:8" x14ac:dyDescent="0.25">
      <c r="A302" s="1" t="s">
        <v>4970</v>
      </c>
      <c r="B302" s="5">
        <v>5.8857267420043896E-7</v>
      </c>
      <c r="C302" s="3">
        <v>2.8705879205212099</v>
      </c>
      <c r="D302" s="4">
        <v>0.222</v>
      </c>
      <c r="E302" s="4">
        <v>6.0999999999999999E-2</v>
      </c>
      <c r="F302" s="2">
        <v>2.1542348448410201E-2</v>
      </c>
      <c r="G302" s="2">
        <v>28</v>
      </c>
      <c r="H302" s="2" t="s">
        <v>1084</v>
      </c>
    </row>
    <row r="303" spans="1:8" x14ac:dyDescent="0.25">
      <c r="A303" s="1" t="s">
        <v>4971</v>
      </c>
      <c r="B303" s="5">
        <v>6.9523525563242404E-7</v>
      </c>
      <c r="C303" s="3">
        <v>0.61692999941341797</v>
      </c>
      <c r="D303" s="4">
        <v>0.16700000000000001</v>
      </c>
      <c r="E303" s="4">
        <v>3.9E-2</v>
      </c>
      <c r="F303" s="2">
        <v>2.5446305591402301E-2</v>
      </c>
      <c r="G303" s="2">
        <v>28</v>
      </c>
      <c r="H303" s="2" t="s">
        <v>363</v>
      </c>
    </row>
    <row r="304" spans="1:8" x14ac:dyDescent="0.25">
      <c r="A304" s="1" t="s">
        <v>4972</v>
      </c>
      <c r="B304" s="5">
        <v>8.07749680016842E-7</v>
      </c>
      <c r="C304" s="3">
        <v>0.60150886033402895</v>
      </c>
      <c r="D304" s="4">
        <v>0.20399999999999999</v>
      </c>
      <c r="E304" s="4">
        <v>5.5E-2</v>
      </c>
      <c r="F304" s="2">
        <v>2.9564446038296398E-2</v>
      </c>
      <c r="G304" s="2">
        <v>28</v>
      </c>
      <c r="H304" s="2" t="s">
        <v>4972</v>
      </c>
    </row>
    <row r="305" spans="1:8" x14ac:dyDescent="0.25">
      <c r="A305" s="1"/>
      <c r="B305" s="5"/>
      <c r="C305" s="3"/>
      <c r="D305" s="4"/>
      <c r="E305" s="4"/>
      <c r="F305" s="2"/>
      <c r="G305" s="2"/>
      <c r="H305" s="2"/>
    </row>
    <row r="306" spans="1:8" x14ac:dyDescent="0.25">
      <c r="A306" s="1"/>
      <c r="B306" s="5"/>
      <c r="C306" s="3"/>
      <c r="D306" s="4"/>
      <c r="E306" s="4"/>
      <c r="F306" s="2"/>
      <c r="G306" s="2"/>
      <c r="H306" s="2"/>
    </row>
    <row r="307" spans="1:8" x14ac:dyDescent="0.25">
      <c r="A307" s="1"/>
      <c r="B307" s="5"/>
      <c r="C307" s="3"/>
      <c r="D307" s="4"/>
      <c r="E307" s="4"/>
      <c r="F307" s="2"/>
      <c r="G307" s="2"/>
      <c r="H307" s="2"/>
    </row>
    <row r="308" spans="1:8" x14ac:dyDescent="0.25">
      <c r="A308" s="1"/>
      <c r="B308" s="5"/>
      <c r="C308" s="3"/>
      <c r="D308" s="4"/>
      <c r="E308" s="4"/>
      <c r="F308" s="2"/>
      <c r="G308" s="2"/>
      <c r="H308" s="2"/>
    </row>
    <row r="309" spans="1:8" x14ac:dyDescent="0.25">
      <c r="A309" s="1"/>
      <c r="B309" s="5"/>
      <c r="C309" s="3"/>
      <c r="D309" s="4"/>
      <c r="E309" s="4"/>
      <c r="F309" s="2"/>
      <c r="G309" s="2"/>
      <c r="H309" s="2"/>
    </row>
    <row r="310" spans="1:8" x14ac:dyDescent="0.25">
      <c r="A310" s="1"/>
      <c r="B310" s="5"/>
      <c r="C310" s="3"/>
      <c r="D310" s="4"/>
      <c r="E310" s="4"/>
      <c r="F310" s="2"/>
      <c r="G310" s="2"/>
      <c r="H310" s="2"/>
    </row>
    <row r="311" spans="1:8" x14ac:dyDescent="0.25">
      <c r="A311" s="1"/>
      <c r="B311" s="5"/>
      <c r="C311" s="3"/>
      <c r="D311" s="4"/>
      <c r="E311" s="4"/>
      <c r="F311" s="2"/>
      <c r="G311" s="2"/>
      <c r="H311" s="2"/>
    </row>
    <row r="312" spans="1:8" x14ac:dyDescent="0.25">
      <c r="A312" s="1"/>
      <c r="B312" s="5"/>
      <c r="C312" s="3"/>
      <c r="D312" s="4"/>
      <c r="E312" s="4"/>
      <c r="F312" s="2"/>
      <c r="G312" s="2"/>
      <c r="H312" s="2"/>
    </row>
    <row r="313" spans="1:8" x14ac:dyDescent="0.25">
      <c r="A313" s="1"/>
      <c r="B313" s="5"/>
      <c r="C313" s="3"/>
      <c r="D313" s="4"/>
      <c r="E313" s="4"/>
      <c r="F313" s="2"/>
      <c r="G313" s="2"/>
      <c r="H313" s="2"/>
    </row>
    <row r="314" spans="1:8" x14ac:dyDescent="0.25">
      <c r="A314" s="1"/>
      <c r="B314" s="5"/>
      <c r="C314" s="3"/>
      <c r="D314" s="4"/>
      <c r="E314" s="4"/>
      <c r="F314" s="2"/>
      <c r="G314" s="2"/>
      <c r="H314" s="2"/>
    </row>
    <row r="315" spans="1:8" x14ac:dyDescent="0.25">
      <c r="A315" s="1"/>
      <c r="B315" s="5"/>
      <c r="C315" s="3"/>
      <c r="D315" s="4"/>
      <c r="E315" s="4"/>
      <c r="F315" s="2"/>
      <c r="G315" s="2"/>
      <c r="H315" s="2"/>
    </row>
    <row r="316" spans="1:8" x14ac:dyDescent="0.25">
      <c r="A316" s="1"/>
      <c r="B316" s="5"/>
      <c r="C316" s="3"/>
      <c r="D316" s="4"/>
      <c r="E316" s="4"/>
      <c r="F316" s="2"/>
      <c r="G316" s="2"/>
      <c r="H316" s="2"/>
    </row>
    <row r="317" spans="1:8" x14ac:dyDescent="0.25">
      <c r="A317" s="1"/>
      <c r="B317" s="5"/>
      <c r="C317" s="3"/>
      <c r="D317" s="4"/>
      <c r="E317" s="4"/>
      <c r="F317" s="2"/>
      <c r="G317" s="2"/>
      <c r="H317" s="2"/>
    </row>
    <row r="318" spans="1:8" x14ac:dyDescent="0.25">
      <c r="A318" s="1"/>
      <c r="B318" s="5"/>
      <c r="C318" s="3"/>
      <c r="D318" s="4"/>
      <c r="E318" s="4"/>
      <c r="F318" s="2"/>
      <c r="G318" s="2"/>
      <c r="H318" s="2"/>
    </row>
    <row r="319" spans="1:8" x14ac:dyDescent="0.25">
      <c r="A319" s="1"/>
      <c r="B319" s="5"/>
      <c r="C319" s="3"/>
      <c r="D319" s="4"/>
      <c r="E319" s="4"/>
      <c r="F319" s="2"/>
      <c r="G319" s="2"/>
      <c r="H319" s="2"/>
    </row>
    <row r="320" spans="1:8" x14ac:dyDescent="0.25">
      <c r="A320" s="1"/>
      <c r="B320" s="5"/>
      <c r="C320" s="3"/>
      <c r="D320" s="4"/>
      <c r="E320" s="4"/>
      <c r="F320" s="2"/>
      <c r="G320" s="2"/>
      <c r="H320" s="2"/>
    </row>
    <row r="321" spans="1:8" x14ac:dyDescent="0.25">
      <c r="A321" s="1"/>
      <c r="B321" s="5"/>
      <c r="C321" s="3"/>
      <c r="D321" s="4"/>
      <c r="E321" s="4"/>
      <c r="F321" s="2"/>
      <c r="G321" s="2"/>
      <c r="H321" s="2"/>
    </row>
    <row r="322" spans="1:8" x14ac:dyDescent="0.25">
      <c r="A322" s="1"/>
      <c r="B322" s="5"/>
      <c r="C322" s="3"/>
      <c r="D322" s="4"/>
      <c r="E322" s="4"/>
      <c r="F322" s="2"/>
      <c r="G322" s="2"/>
      <c r="H322" s="2"/>
    </row>
    <row r="323" spans="1:8" x14ac:dyDescent="0.25">
      <c r="A323" s="1"/>
      <c r="B323" s="5"/>
      <c r="C323" s="3"/>
      <c r="D323" s="4"/>
      <c r="E323" s="4"/>
      <c r="F323" s="2"/>
      <c r="G323" s="2"/>
      <c r="H323" s="2"/>
    </row>
    <row r="324" spans="1:8" x14ac:dyDescent="0.25">
      <c r="A324" s="1"/>
      <c r="B324" s="5"/>
      <c r="C324" s="3"/>
      <c r="D324" s="4"/>
      <c r="E324" s="4"/>
      <c r="F324" s="2"/>
      <c r="G324" s="2"/>
      <c r="H324" s="2"/>
    </row>
    <row r="325" spans="1:8" x14ac:dyDescent="0.25">
      <c r="A325" s="1"/>
      <c r="B325" s="5"/>
      <c r="C325" s="3"/>
      <c r="D325" s="4"/>
      <c r="E325" s="4"/>
      <c r="F325" s="2"/>
      <c r="G325" s="2"/>
      <c r="H325" s="2"/>
    </row>
    <row r="326" spans="1:8" x14ac:dyDescent="0.25">
      <c r="A326" s="1"/>
      <c r="B326" s="5"/>
      <c r="C326" s="3"/>
      <c r="D326" s="4"/>
      <c r="E326" s="4"/>
      <c r="F326" s="2"/>
      <c r="G326" s="2"/>
      <c r="H326" s="2"/>
    </row>
    <row r="327" spans="1:8" x14ac:dyDescent="0.25">
      <c r="A327" s="1"/>
      <c r="B327" s="5"/>
      <c r="C327" s="3"/>
      <c r="D327" s="4"/>
      <c r="E327" s="4"/>
      <c r="F327" s="2"/>
      <c r="G327" s="2"/>
      <c r="H327" s="2"/>
    </row>
    <row r="328" spans="1:8" x14ac:dyDescent="0.25">
      <c r="A328" s="1"/>
      <c r="B328" s="5"/>
      <c r="C328" s="3"/>
      <c r="D328" s="4"/>
      <c r="E328" s="4"/>
      <c r="F328" s="2"/>
      <c r="G328" s="2"/>
      <c r="H328" s="2"/>
    </row>
    <row r="329" spans="1:8" x14ac:dyDescent="0.25">
      <c r="A329" s="1"/>
      <c r="B329" s="5"/>
      <c r="C329" s="3"/>
      <c r="D329" s="4"/>
      <c r="E329" s="4"/>
      <c r="F329" s="2"/>
      <c r="G329" s="2"/>
      <c r="H329" s="2"/>
    </row>
    <row r="330" spans="1:8" x14ac:dyDescent="0.25">
      <c r="A330" s="1"/>
      <c r="B330" s="5"/>
      <c r="C330" s="3"/>
      <c r="D330" s="4"/>
      <c r="E330" s="4"/>
      <c r="F330" s="2"/>
      <c r="G330" s="2"/>
      <c r="H330" s="2"/>
    </row>
    <row r="331" spans="1:8" x14ac:dyDescent="0.25">
      <c r="A331" s="1"/>
      <c r="B331" s="5"/>
      <c r="C331" s="3"/>
      <c r="D331" s="4"/>
      <c r="E331" s="4"/>
      <c r="F331" s="2"/>
      <c r="G331" s="2"/>
      <c r="H331" s="2"/>
    </row>
    <row r="332" spans="1:8" x14ac:dyDescent="0.25">
      <c r="A332" s="1"/>
      <c r="B332" s="5"/>
      <c r="C332" s="3"/>
      <c r="D332" s="4"/>
      <c r="E332" s="4"/>
      <c r="F332" s="2"/>
      <c r="G332" s="2"/>
      <c r="H332" s="2"/>
    </row>
    <row r="333" spans="1:8" x14ac:dyDescent="0.25">
      <c r="A333" s="1"/>
      <c r="B333" s="5"/>
      <c r="C333" s="3"/>
      <c r="D333" s="4"/>
      <c r="E333" s="4"/>
      <c r="F333" s="2"/>
      <c r="G333" s="2"/>
      <c r="H333" s="2"/>
    </row>
    <row r="334" spans="1:8" x14ac:dyDescent="0.25">
      <c r="A334" s="1"/>
      <c r="B334" s="5"/>
      <c r="C334" s="3"/>
      <c r="D334" s="4"/>
      <c r="E334" s="4"/>
      <c r="F334" s="2"/>
      <c r="G334" s="2"/>
      <c r="H334" s="2"/>
    </row>
    <row r="335" spans="1:8" x14ac:dyDescent="0.25">
      <c r="A335" s="1"/>
      <c r="B335" s="5"/>
      <c r="C335" s="3"/>
      <c r="D335" s="4"/>
      <c r="E335" s="4"/>
      <c r="F335" s="2"/>
      <c r="G335" s="2"/>
      <c r="H335" s="2"/>
    </row>
    <row r="336" spans="1:8" x14ac:dyDescent="0.25">
      <c r="A336" s="1"/>
      <c r="B336" s="5"/>
      <c r="C336" s="3"/>
      <c r="D336" s="4"/>
      <c r="E336" s="4"/>
      <c r="F336" s="2"/>
      <c r="G336" s="2"/>
      <c r="H336" s="2"/>
    </row>
    <row r="337" spans="1:8" x14ac:dyDescent="0.25">
      <c r="A337" s="1"/>
      <c r="B337" s="5"/>
      <c r="C337" s="3"/>
      <c r="D337" s="4"/>
      <c r="E337" s="4"/>
      <c r="F337" s="2"/>
      <c r="G337" s="2"/>
      <c r="H337" s="2"/>
    </row>
    <row r="338" spans="1:8" x14ac:dyDescent="0.25">
      <c r="A338" s="1"/>
      <c r="B338" s="5"/>
      <c r="C338" s="3"/>
      <c r="D338" s="4"/>
      <c r="E338" s="4"/>
      <c r="F338" s="2"/>
      <c r="G338" s="2"/>
      <c r="H338" s="2"/>
    </row>
    <row r="339" spans="1:8" x14ac:dyDescent="0.25">
      <c r="A339" s="1"/>
      <c r="B339" s="2"/>
      <c r="C339" s="3"/>
      <c r="D339" s="4"/>
      <c r="E339" s="4"/>
      <c r="F339" s="2"/>
      <c r="G339" s="2"/>
      <c r="H339" s="2"/>
    </row>
    <row r="340" spans="1:8" x14ac:dyDescent="0.25">
      <c r="A340" s="1"/>
      <c r="B340" s="2"/>
      <c r="C340" s="3"/>
      <c r="D340" s="4"/>
      <c r="E340" s="4"/>
      <c r="F340" s="2"/>
      <c r="G340" s="2"/>
      <c r="H340" s="2"/>
    </row>
    <row r="341" spans="1:8" x14ac:dyDescent="0.25">
      <c r="A341" s="1"/>
      <c r="B341" s="2"/>
      <c r="C341" s="3"/>
      <c r="D341" s="4"/>
      <c r="E341" s="4"/>
      <c r="F341" s="2"/>
      <c r="G341" s="2"/>
      <c r="H341" s="2"/>
    </row>
    <row r="342" spans="1:8" x14ac:dyDescent="0.25">
      <c r="A342" s="1"/>
      <c r="B342" s="2"/>
      <c r="C342" s="3"/>
      <c r="D342" s="4"/>
      <c r="E342" s="4"/>
      <c r="F342" s="2"/>
      <c r="G342" s="2"/>
      <c r="H342" s="2"/>
    </row>
    <row r="343" spans="1:8" x14ac:dyDescent="0.25">
      <c r="A343" s="1"/>
      <c r="B343" s="2"/>
      <c r="C343" s="3"/>
      <c r="D343" s="4"/>
      <c r="E343" s="4"/>
      <c r="F343" s="2"/>
      <c r="G343" s="2"/>
      <c r="H343" s="2"/>
    </row>
    <row r="344" spans="1:8" x14ac:dyDescent="0.25">
      <c r="A344" s="1"/>
      <c r="B344" s="2"/>
      <c r="C344" s="3"/>
      <c r="D344" s="4"/>
      <c r="E344" s="4"/>
      <c r="F344" s="2"/>
      <c r="G344" s="2"/>
      <c r="H344" s="2"/>
    </row>
    <row r="345" spans="1:8" x14ac:dyDescent="0.25">
      <c r="A345" s="1"/>
      <c r="B345" s="2"/>
      <c r="C345" s="3"/>
      <c r="D345" s="4"/>
      <c r="E345" s="4"/>
      <c r="F345" s="2"/>
      <c r="G345" s="2"/>
      <c r="H345" s="2"/>
    </row>
    <row r="346" spans="1:8" x14ac:dyDescent="0.25">
      <c r="A346" s="1"/>
      <c r="B346" s="2"/>
      <c r="C346" s="3"/>
      <c r="D346" s="4"/>
      <c r="E346" s="4"/>
      <c r="F346" s="2"/>
      <c r="G346" s="2"/>
      <c r="H346" s="2"/>
    </row>
    <row r="347" spans="1:8" x14ac:dyDescent="0.25">
      <c r="A347" s="1"/>
      <c r="B347" s="2"/>
      <c r="C347" s="3"/>
      <c r="D347" s="4"/>
      <c r="E347" s="4"/>
      <c r="F347" s="2"/>
      <c r="G347" s="2"/>
      <c r="H347" s="2"/>
    </row>
    <row r="348" spans="1:8" x14ac:dyDescent="0.25">
      <c r="A348" s="1"/>
      <c r="B348" s="2"/>
      <c r="C348" s="3"/>
      <c r="D348" s="4"/>
      <c r="E348" s="4"/>
      <c r="F348" s="2"/>
      <c r="G348" s="2"/>
      <c r="H348" s="2"/>
    </row>
    <row r="349" spans="1:8" x14ac:dyDescent="0.25">
      <c r="A349" s="1"/>
      <c r="B349" s="2"/>
      <c r="C349" s="3"/>
      <c r="D349" s="4"/>
      <c r="E349" s="4"/>
      <c r="F349" s="2"/>
      <c r="G349" s="2"/>
      <c r="H349" s="2"/>
    </row>
    <row r="350" spans="1:8" x14ac:dyDescent="0.25">
      <c r="A350" s="1"/>
      <c r="B350" s="2"/>
      <c r="C350" s="3"/>
      <c r="D350" s="4"/>
      <c r="E350" s="4"/>
      <c r="F350" s="2"/>
      <c r="G350" s="2"/>
      <c r="H350" s="2"/>
    </row>
    <row r="351" spans="1:8" x14ac:dyDescent="0.25">
      <c r="A351" s="1"/>
      <c r="B351" s="2"/>
      <c r="C351" s="3"/>
      <c r="D351" s="4"/>
      <c r="E351" s="4"/>
      <c r="F351" s="2"/>
      <c r="G351" s="2"/>
      <c r="H351" s="2"/>
    </row>
    <row r="352" spans="1:8" x14ac:dyDescent="0.25">
      <c r="A352" s="1"/>
      <c r="B352" s="2"/>
      <c r="C352" s="3"/>
      <c r="D352" s="4"/>
      <c r="E352" s="4"/>
      <c r="F352" s="2"/>
      <c r="G352" s="2"/>
      <c r="H352" s="2"/>
    </row>
    <row r="353" spans="1:8" x14ac:dyDescent="0.25">
      <c r="A353" s="1"/>
      <c r="B353" s="2"/>
      <c r="C353" s="3"/>
      <c r="D353" s="4"/>
      <c r="E353" s="4"/>
      <c r="F353" s="2"/>
      <c r="G353" s="2"/>
      <c r="H353" s="2"/>
    </row>
    <row r="354" spans="1:8" x14ac:dyDescent="0.25">
      <c r="A354" s="1"/>
      <c r="B354" s="2"/>
      <c r="C354" s="3"/>
      <c r="D354" s="4"/>
      <c r="E354" s="4"/>
      <c r="F354" s="2"/>
      <c r="G354" s="2"/>
      <c r="H354" s="2"/>
    </row>
    <row r="355" spans="1:8" x14ac:dyDescent="0.25">
      <c r="A355" s="1"/>
      <c r="B355" s="2"/>
      <c r="C355" s="3"/>
      <c r="D355" s="4"/>
      <c r="E355" s="4"/>
      <c r="F355" s="2"/>
      <c r="G355" s="2"/>
      <c r="H355" s="2"/>
    </row>
    <row r="356" spans="1:8" x14ac:dyDescent="0.25">
      <c r="A356" s="1"/>
      <c r="B356" s="2"/>
      <c r="C356" s="3"/>
      <c r="D356" s="4"/>
      <c r="E356" s="4"/>
      <c r="F356" s="2"/>
      <c r="G356" s="2"/>
      <c r="H356" s="2"/>
    </row>
    <row r="357" spans="1:8" x14ac:dyDescent="0.25">
      <c r="A357" s="1"/>
      <c r="B357" s="2"/>
      <c r="C357" s="3"/>
      <c r="D357" s="4"/>
      <c r="E357" s="4"/>
      <c r="F357" s="2"/>
      <c r="G357" s="2"/>
      <c r="H357" s="2"/>
    </row>
    <row r="358" spans="1:8" x14ac:dyDescent="0.25">
      <c r="A358" s="1"/>
      <c r="B358" s="2"/>
      <c r="C358" s="3"/>
      <c r="D358" s="4"/>
      <c r="E358" s="4"/>
      <c r="F358" s="2"/>
      <c r="G358" s="2"/>
      <c r="H358" s="2"/>
    </row>
    <row r="359" spans="1:8" x14ac:dyDescent="0.25">
      <c r="A359" s="1"/>
      <c r="B359" s="2"/>
      <c r="C359" s="3"/>
      <c r="D359" s="4"/>
      <c r="E359" s="4"/>
      <c r="F359" s="2"/>
      <c r="G359" s="2"/>
      <c r="H359" s="2"/>
    </row>
    <row r="360" spans="1:8" x14ac:dyDescent="0.25">
      <c r="A360" s="1"/>
      <c r="B360" s="2"/>
      <c r="C360" s="3"/>
      <c r="D360" s="4"/>
      <c r="E360" s="4"/>
      <c r="F360" s="2"/>
      <c r="G360" s="2"/>
      <c r="H360" s="2"/>
    </row>
    <row r="361" spans="1:8" x14ac:dyDescent="0.25">
      <c r="A361" s="1"/>
      <c r="B361" s="2"/>
      <c r="C361" s="3"/>
      <c r="D361" s="4"/>
      <c r="E361" s="4"/>
      <c r="F361" s="2"/>
      <c r="G361" s="2"/>
      <c r="H361" s="2"/>
    </row>
    <row r="362" spans="1:8" x14ac:dyDescent="0.25">
      <c r="A362" s="1"/>
      <c r="B362" s="2"/>
      <c r="C362" s="3"/>
      <c r="D362" s="4"/>
      <c r="E362" s="4"/>
      <c r="F362" s="2"/>
      <c r="G362" s="2"/>
      <c r="H362" s="2"/>
    </row>
    <row r="363" spans="1:8" x14ac:dyDescent="0.25">
      <c r="A363" s="1"/>
      <c r="B363" s="2"/>
      <c r="C363" s="3"/>
      <c r="D363" s="4"/>
      <c r="E363" s="4"/>
      <c r="F363" s="2"/>
      <c r="G363" s="2"/>
      <c r="H363" s="2"/>
    </row>
    <row r="364" spans="1:8" x14ac:dyDescent="0.25">
      <c r="A364" s="1"/>
      <c r="B364" s="2"/>
      <c r="C364" s="3"/>
      <c r="D364" s="4"/>
      <c r="E364" s="4"/>
      <c r="F364" s="2"/>
      <c r="G364" s="2"/>
      <c r="H364" s="2"/>
    </row>
    <row r="365" spans="1:8" x14ac:dyDescent="0.25">
      <c r="A365" s="1"/>
      <c r="B365" s="2"/>
      <c r="C365" s="3"/>
      <c r="D365" s="4"/>
      <c r="E365" s="4"/>
      <c r="F365" s="2"/>
      <c r="G365" s="2"/>
      <c r="H365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"/>
  <sheetViews>
    <sheetView workbookViewId="0">
      <selection activeCell="C39" sqref="C39"/>
    </sheetView>
  </sheetViews>
  <sheetFormatPr defaultRowHeight="15" x14ac:dyDescent="0.25"/>
  <cols>
    <col min="1" max="8" width="17.7109375" customWidth="1"/>
  </cols>
  <sheetData>
    <row r="1" spans="1:8" x14ac:dyDescent="0.25">
      <c r="B1" s="8" t="s">
        <v>0</v>
      </c>
      <c r="C1" s="9" t="s">
        <v>1</v>
      </c>
      <c r="D1" s="10" t="s">
        <v>2</v>
      </c>
      <c r="E1" s="10" t="s">
        <v>3</v>
      </c>
      <c r="F1" s="8" t="s">
        <v>4</v>
      </c>
      <c r="G1" s="8" t="s">
        <v>5</v>
      </c>
      <c r="H1" s="8" t="s">
        <v>6</v>
      </c>
    </row>
    <row r="2" spans="1:8" x14ac:dyDescent="0.25">
      <c r="A2" s="1" t="s">
        <v>149</v>
      </c>
      <c r="B2" s="2">
        <v>0</v>
      </c>
      <c r="C2" s="3">
        <v>1.0635635410214801</v>
      </c>
      <c r="D2" s="4">
        <v>0.98399999999999999</v>
      </c>
      <c r="E2" s="4">
        <v>0.63100000000000001</v>
      </c>
      <c r="F2" s="2">
        <v>0</v>
      </c>
      <c r="G2" s="2">
        <v>2</v>
      </c>
      <c r="H2" s="2" t="s">
        <v>149</v>
      </c>
    </row>
    <row r="3" spans="1:8" x14ac:dyDescent="0.25">
      <c r="A3" s="1" t="s">
        <v>150</v>
      </c>
      <c r="B3" s="2">
        <v>0</v>
      </c>
      <c r="C3" s="3">
        <v>0.968246920523958</v>
      </c>
      <c r="D3" s="4">
        <v>0.94399999999999995</v>
      </c>
      <c r="E3" s="4">
        <v>0.55800000000000005</v>
      </c>
      <c r="F3" s="2">
        <v>0</v>
      </c>
      <c r="G3" s="2">
        <v>2</v>
      </c>
      <c r="H3" s="2" t="s">
        <v>150</v>
      </c>
    </row>
    <row r="4" spans="1:8" x14ac:dyDescent="0.25">
      <c r="A4" s="1" t="s">
        <v>151</v>
      </c>
      <c r="B4" s="2">
        <v>0</v>
      </c>
      <c r="C4" s="3">
        <v>0.866491328791958</v>
      </c>
      <c r="D4" s="4">
        <v>0.97099999999999997</v>
      </c>
      <c r="E4" s="4">
        <v>0.73199999999999998</v>
      </c>
      <c r="F4" s="2">
        <v>0</v>
      </c>
      <c r="G4" s="2">
        <v>2</v>
      </c>
      <c r="H4" s="2" t="s">
        <v>93</v>
      </c>
    </row>
    <row r="5" spans="1:8" x14ac:dyDescent="0.25">
      <c r="A5" s="1" t="s">
        <v>152</v>
      </c>
      <c r="B5" s="2">
        <v>0</v>
      </c>
      <c r="C5" s="3">
        <v>0.855217872490596</v>
      </c>
      <c r="D5" s="4">
        <v>0.55200000000000005</v>
      </c>
      <c r="E5" s="4">
        <v>0.2</v>
      </c>
      <c r="F5" s="2">
        <v>0</v>
      </c>
      <c r="G5" s="2">
        <v>2</v>
      </c>
      <c r="H5" s="2" t="s">
        <v>152</v>
      </c>
    </row>
    <row r="6" spans="1:8" x14ac:dyDescent="0.25">
      <c r="A6" s="1" t="s">
        <v>153</v>
      </c>
      <c r="B6" s="2">
        <v>0</v>
      </c>
      <c r="C6" s="3">
        <v>0.79435312136986003</v>
      </c>
      <c r="D6" s="4">
        <v>0.52200000000000002</v>
      </c>
      <c r="E6" s="4">
        <v>0.191</v>
      </c>
      <c r="F6" s="2">
        <v>0</v>
      </c>
      <c r="G6" s="2">
        <v>2</v>
      </c>
      <c r="H6" s="2" t="s">
        <v>153</v>
      </c>
    </row>
    <row r="7" spans="1:8" x14ac:dyDescent="0.25">
      <c r="A7" s="1" t="s">
        <v>154</v>
      </c>
      <c r="B7" s="2">
        <v>0</v>
      </c>
      <c r="C7" s="3">
        <v>0.76500011666995604</v>
      </c>
      <c r="D7" s="4">
        <v>0.504</v>
      </c>
      <c r="E7" s="4">
        <v>0.16700000000000001</v>
      </c>
      <c r="F7" s="2">
        <v>0</v>
      </c>
      <c r="G7" s="2">
        <v>2</v>
      </c>
      <c r="H7" s="2" t="s">
        <v>92</v>
      </c>
    </row>
    <row r="8" spans="1:8" x14ac:dyDescent="0.25">
      <c r="A8" s="1" t="s">
        <v>155</v>
      </c>
      <c r="B8" s="2">
        <v>0</v>
      </c>
      <c r="C8" s="3">
        <v>0.73812437826083299</v>
      </c>
      <c r="D8" s="4">
        <v>0.67300000000000004</v>
      </c>
      <c r="E8" s="4">
        <v>0.30199999999999999</v>
      </c>
      <c r="F8" s="2">
        <v>0</v>
      </c>
      <c r="G8" s="2">
        <v>2</v>
      </c>
      <c r="H8" s="2" t="s">
        <v>95</v>
      </c>
    </row>
    <row r="9" spans="1:8" x14ac:dyDescent="0.25">
      <c r="A9" s="1" t="s">
        <v>156</v>
      </c>
      <c r="B9" s="2">
        <v>0</v>
      </c>
      <c r="C9" s="3">
        <v>0.64158036085772197</v>
      </c>
      <c r="D9" s="4">
        <v>0.75600000000000001</v>
      </c>
      <c r="E9" s="4">
        <v>0.434</v>
      </c>
      <c r="F9" s="2">
        <v>0</v>
      </c>
      <c r="G9" s="2">
        <v>2</v>
      </c>
      <c r="H9" s="2" t="s">
        <v>87</v>
      </c>
    </row>
    <row r="10" spans="1:8" x14ac:dyDescent="0.25">
      <c r="A10" s="1" t="s">
        <v>157</v>
      </c>
      <c r="B10" s="5">
        <v>3.3758925845639801E-301</v>
      </c>
      <c r="C10" s="3">
        <v>0.63520243808215304</v>
      </c>
      <c r="D10" s="4">
        <v>0.89900000000000002</v>
      </c>
      <c r="E10" s="4">
        <v>0.68200000000000005</v>
      </c>
      <c r="F10" s="5">
        <v>1.23561044487626E-296</v>
      </c>
      <c r="G10" s="2">
        <v>2</v>
      </c>
      <c r="H10" s="2" t="s">
        <v>157</v>
      </c>
    </row>
    <row r="11" spans="1:8" x14ac:dyDescent="0.25">
      <c r="A11" s="1" t="s">
        <v>158</v>
      </c>
      <c r="B11" s="5">
        <v>4.6562398147853402E-297</v>
      </c>
      <c r="C11" s="3">
        <v>0.64704755760962196</v>
      </c>
      <c r="D11" s="4">
        <v>0.58399999999999996</v>
      </c>
      <c r="E11" s="4">
        <v>0.28599999999999998</v>
      </c>
      <c r="F11" s="5">
        <v>1.7042303346095801E-292</v>
      </c>
      <c r="G11" s="2">
        <v>2</v>
      </c>
      <c r="H11" s="2" t="s">
        <v>158</v>
      </c>
    </row>
    <row r="12" spans="1:8" x14ac:dyDescent="0.25">
      <c r="A12" s="1" t="s">
        <v>159</v>
      </c>
      <c r="B12" s="5">
        <v>6.4737224179589399E-285</v>
      </c>
      <c r="C12" s="3">
        <v>0.60045806561807302</v>
      </c>
      <c r="D12" s="4">
        <v>0.51500000000000001</v>
      </c>
      <c r="E12" s="4">
        <v>0.23899999999999999</v>
      </c>
      <c r="F12" s="5">
        <v>2.3694471421971499E-280</v>
      </c>
      <c r="G12" s="2">
        <v>2</v>
      </c>
      <c r="H12" s="2" t="s">
        <v>126</v>
      </c>
    </row>
    <row r="13" spans="1:8" x14ac:dyDescent="0.25">
      <c r="A13" s="1" t="s">
        <v>160</v>
      </c>
      <c r="B13" s="5">
        <v>1.6993137741254099E-258</v>
      </c>
      <c r="C13" s="3">
        <v>0.62985083234931405</v>
      </c>
      <c r="D13" s="4">
        <v>0.751</v>
      </c>
      <c r="E13" s="4">
        <v>0.47699999999999998</v>
      </c>
      <c r="F13" s="5">
        <v>6.2196583446763997E-254</v>
      </c>
      <c r="G13" s="2">
        <v>2</v>
      </c>
      <c r="H13" s="2" t="s">
        <v>84</v>
      </c>
    </row>
    <row r="14" spans="1:8" x14ac:dyDescent="0.25">
      <c r="A14" s="1" t="s">
        <v>161</v>
      </c>
      <c r="B14" s="5">
        <v>4.6601189264636701E-195</v>
      </c>
      <c r="C14" s="3">
        <v>0.61629504388019696</v>
      </c>
      <c r="D14" s="4">
        <v>0.46899999999999997</v>
      </c>
      <c r="E14" s="4">
        <v>0.249</v>
      </c>
      <c r="F14" s="5">
        <v>1.7056501282749699E-190</v>
      </c>
      <c r="G14" s="2">
        <v>2</v>
      </c>
      <c r="H14" s="2" t="s">
        <v>161</v>
      </c>
    </row>
    <row r="15" spans="1:8" x14ac:dyDescent="0.25">
      <c r="A15" s="1" t="s">
        <v>162</v>
      </c>
      <c r="B15" s="5">
        <v>1.5528823563785599E-81</v>
      </c>
      <c r="C15" s="3">
        <v>0.60813186456426505</v>
      </c>
      <c r="D15" s="4">
        <v>0.91400000000000003</v>
      </c>
      <c r="E15" s="4">
        <v>0.86599999999999999</v>
      </c>
      <c r="F15" s="5">
        <v>5.6837047125811799E-77</v>
      </c>
      <c r="G15" s="2">
        <v>2</v>
      </c>
      <c r="H15" s="2" t="s">
        <v>16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2"/>
  <sheetViews>
    <sheetView workbookViewId="0">
      <selection activeCell="F72" sqref="F72"/>
    </sheetView>
  </sheetViews>
  <sheetFormatPr defaultRowHeight="15" x14ac:dyDescent="0.25"/>
  <cols>
    <col min="1" max="8" width="17.7109375" customWidth="1"/>
  </cols>
  <sheetData>
    <row r="1" spans="1:8" x14ac:dyDescent="0.25">
      <c r="B1" s="8" t="s">
        <v>0</v>
      </c>
      <c r="C1" s="9" t="s">
        <v>1</v>
      </c>
      <c r="D1" s="10" t="s">
        <v>2</v>
      </c>
      <c r="E1" s="10" t="s">
        <v>3</v>
      </c>
      <c r="F1" s="8" t="s">
        <v>4</v>
      </c>
      <c r="G1" s="8" t="s">
        <v>5</v>
      </c>
      <c r="H1" s="8" t="s">
        <v>6</v>
      </c>
    </row>
    <row r="2" spans="1:8" x14ac:dyDescent="0.25">
      <c r="A2" s="1" t="s">
        <v>163</v>
      </c>
      <c r="B2" s="2">
        <v>0</v>
      </c>
      <c r="C2" s="3">
        <v>1.6564272764123</v>
      </c>
      <c r="D2" s="4">
        <v>0.51500000000000001</v>
      </c>
      <c r="E2" s="4">
        <v>0.22</v>
      </c>
      <c r="F2" s="2">
        <v>0</v>
      </c>
      <c r="G2" s="2">
        <v>3</v>
      </c>
      <c r="H2" s="2" t="s">
        <v>163</v>
      </c>
    </row>
    <row r="3" spans="1:8" x14ac:dyDescent="0.25">
      <c r="A3" s="1" t="s">
        <v>164</v>
      </c>
      <c r="B3" s="2">
        <v>0</v>
      </c>
      <c r="C3" s="3">
        <v>1.6529958728982499</v>
      </c>
      <c r="D3" s="4">
        <v>0.82899999999999996</v>
      </c>
      <c r="E3" s="4">
        <v>0.36</v>
      </c>
      <c r="F3" s="2">
        <v>0</v>
      </c>
      <c r="G3" s="2">
        <v>3</v>
      </c>
      <c r="H3" s="2" t="s">
        <v>164</v>
      </c>
    </row>
    <row r="4" spans="1:8" x14ac:dyDescent="0.25">
      <c r="A4" s="1" t="s">
        <v>165</v>
      </c>
      <c r="B4" s="2">
        <v>0</v>
      </c>
      <c r="C4" s="3">
        <v>1.54198521009502</v>
      </c>
      <c r="D4" s="4">
        <v>0.72499999999999998</v>
      </c>
      <c r="E4" s="4">
        <v>0.29499999999999998</v>
      </c>
      <c r="F4" s="2">
        <v>0</v>
      </c>
      <c r="G4" s="2">
        <v>3</v>
      </c>
      <c r="H4" s="2" t="s">
        <v>165</v>
      </c>
    </row>
    <row r="5" spans="1:8" x14ac:dyDescent="0.25">
      <c r="A5" s="1" t="s">
        <v>166</v>
      </c>
      <c r="B5" s="2">
        <v>0</v>
      </c>
      <c r="C5" s="3">
        <v>1.39872540204572</v>
      </c>
      <c r="D5" s="4">
        <v>0.995</v>
      </c>
      <c r="E5" s="4">
        <v>0.57499999999999996</v>
      </c>
      <c r="F5" s="2">
        <v>0</v>
      </c>
      <c r="G5" s="2">
        <v>3</v>
      </c>
      <c r="H5" s="2" t="s">
        <v>18</v>
      </c>
    </row>
    <row r="6" spans="1:8" x14ac:dyDescent="0.25">
      <c r="A6" s="1" t="s">
        <v>167</v>
      </c>
      <c r="B6" s="2">
        <v>0</v>
      </c>
      <c r="C6" s="3">
        <v>1.26720080300184</v>
      </c>
      <c r="D6" s="4">
        <v>0.63100000000000001</v>
      </c>
      <c r="E6" s="4">
        <v>0.26500000000000001</v>
      </c>
      <c r="F6" s="2">
        <v>0</v>
      </c>
      <c r="G6" s="2">
        <v>3</v>
      </c>
      <c r="H6" s="2" t="s">
        <v>19</v>
      </c>
    </row>
    <row r="7" spans="1:8" x14ac:dyDescent="0.25">
      <c r="A7" s="1" t="s">
        <v>168</v>
      </c>
      <c r="B7" s="2">
        <v>0</v>
      </c>
      <c r="C7" s="3">
        <v>1.2434670591758801</v>
      </c>
      <c r="D7" s="4">
        <v>0.36799999999999999</v>
      </c>
      <c r="E7" s="4">
        <v>9.7000000000000003E-2</v>
      </c>
      <c r="F7" s="2">
        <v>0</v>
      </c>
      <c r="G7" s="2">
        <v>3</v>
      </c>
      <c r="H7" s="2" t="s">
        <v>168</v>
      </c>
    </row>
    <row r="8" spans="1:8" x14ac:dyDescent="0.25">
      <c r="A8" s="1" t="s">
        <v>169</v>
      </c>
      <c r="B8" s="2">
        <v>0</v>
      </c>
      <c r="C8" s="3">
        <v>1.24093366603568</v>
      </c>
      <c r="D8" s="4">
        <v>0.72099999999999997</v>
      </c>
      <c r="E8" s="4">
        <v>0.33200000000000002</v>
      </c>
      <c r="F8" s="2">
        <v>0</v>
      </c>
      <c r="G8" s="2">
        <v>3</v>
      </c>
      <c r="H8" s="2" t="s">
        <v>13</v>
      </c>
    </row>
    <row r="9" spans="1:8" x14ac:dyDescent="0.25">
      <c r="A9" s="1" t="s">
        <v>170</v>
      </c>
      <c r="B9" s="2">
        <v>0</v>
      </c>
      <c r="C9" s="3">
        <v>1.12691413744525</v>
      </c>
      <c r="D9" s="4">
        <v>0.58599999999999997</v>
      </c>
      <c r="E9" s="4">
        <v>0.17199999999999999</v>
      </c>
      <c r="F9" s="2">
        <v>0</v>
      </c>
      <c r="G9" s="2">
        <v>3</v>
      </c>
      <c r="H9" s="2" t="s">
        <v>170</v>
      </c>
    </row>
    <row r="10" spans="1:8" x14ac:dyDescent="0.25">
      <c r="A10" s="1" t="s">
        <v>171</v>
      </c>
      <c r="B10" s="2">
        <v>0</v>
      </c>
      <c r="C10" s="3">
        <v>1.03003452902578</v>
      </c>
      <c r="D10" s="4">
        <v>0.90100000000000002</v>
      </c>
      <c r="E10" s="4">
        <v>0.51700000000000002</v>
      </c>
      <c r="F10" s="2">
        <v>0</v>
      </c>
      <c r="G10" s="2">
        <v>3</v>
      </c>
      <c r="H10" s="2" t="s">
        <v>36</v>
      </c>
    </row>
    <row r="11" spans="1:8" x14ac:dyDescent="0.25">
      <c r="A11" s="1" t="s">
        <v>172</v>
      </c>
      <c r="B11" s="2">
        <v>0</v>
      </c>
      <c r="C11" s="3">
        <v>0.98647149035305703</v>
      </c>
      <c r="D11" s="4">
        <v>0.58099999999999996</v>
      </c>
      <c r="E11" s="4">
        <v>0.32100000000000001</v>
      </c>
      <c r="F11" s="2">
        <v>0</v>
      </c>
      <c r="G11" s="2">
        <v>3</v>
      </c>
      <c r="H11" s="2" t="s">
        <v>172</v>
      </c>
    </row>
    <row r="12" spans="1:8" x14ac:dyDescent="0.25">
      <c r="A12" s="1" t="s">
        <v>173</v>
      </c>
      <c r="B12" s="2">
        <v>0</v>
      </c>
      <c r="C12" s="3">
        <v>0.95803786505135302</v>
      </c>
      <c r="D12" s="4">
        <v>0.42299999999999999</v>
      </c>
      <c r="E12" s="4">
        <v>0.11899999999999999</v>
      </c>
      <c r="F12" s="2">
        <v>0</v>
      </c>
      <c r="G12" s="2">
        <v>3</v>
      </c>
      <c r="H12" s="2" t="s">
        <v>173</v>
      </c>
    </row>
    <row r="13" spans="1:8" x14ac:dyDescent="0.25">
      <c r="A13" s="1" t="s">
        <v>174</v>
      </c>
      <c r="B13" s="2">
        <v>0</v>
      </c>
      <c r="C13" s="3">
        <v>0.946131948455049</v>
      </c>
      <c r="D13" s="4">
        <v>0.32500000000000001</v>
      </c>
      <c r="E13" s="4">
        <v>6.9000000000000006E-2</v>
      </c>
      <c r="F13" s="2">
        <v>0</v>
      </c>
      <c r="G13" s="2">
        <v>3</v>
      </c>
      <c r="H13" s="2" t="s">
        <v>174</v>
      </c>
    </row>
    <row r="14" spans="1:8" x14ac:dyDescent="0.25">
      <c r="A14" s="1" t="s">
        <v>175</v>
      </c>
      <c r="B14" s="2">
        <v>0</v>
      </c>
      <c r="C14" s="3">
        <v>0.94153499237953497</v>
      </c>
      <c r="D14" s="4">
        <v>0.58799999999999997</v>
      </c>
      <c r="E14" s="4">
        <v>0.32400000000000001</v>
      </c>
      <c r="F14" s="2">
        <v>0</v>
      </c>
      <c r="G14" s="2">
        <v>3</v>
      </c>
      <c r="H14" s="2" t="s">
        <v>175</v>
      </c>
    </row>
    <row r="15" spans="1:8" x14ac:dyDescent="0.25">
      <c r="A15" s="1" t="s">
        <v>176</v>
      </c>
      <c r="B15" s="2">
        <v>0</v>
      </c>
      <c r="C15" s="3">
        <v>0.91855231681657501</v>
      </c>
      <c r="D15" s="4">
        <v>0.749</v>
      </c>
      <c r="E15" s="4">
        <v>0.39900000000000002</v>
      </c>
      <c r="F15" s="2">
        <v>0</v>
      </c>
      <c r="G15" s="2">
        <v>3</v>
      </c>
      <c r="H15" s="2" t="s">
        <v>43</v>
      </c>
    </row>
    <row r="16" spans="1:8" x14ac:dyDescent="0.25">
      <c r="A16" s="1" t="s">
        <v>177</v>
      </c>
      <c r="B16" s="2">
        <v>0</v>
      </c>
      <c r="C16" s="3">
        <v>0.91519637404533305</v>
      </c>
      <c r="D16" s="4">
        <v>0.83699999999999997</v>
      </c>
      <c r="E16" s="4">
        <v>0.622</v>
      </c>
      <c r="F16" s="2">
        <v>0</v>
      </c>
      <c r="G16" s="2">
        <v>3</v>
      </c>
      <c r="H16" s="2" t="s">
        <v>177</v>
      </c>
    </row>
    <row r="17" spans="1:8" x14ac:dyDescent="0.25">
      <c r="A17" s="1" t="s">
        <v>178</v>
      </c>
      <c r="B17" s="2">
        <v>0</v>
      </c>
      <c r="C17" s="3">
        <v>0.91487708970867299</v>
      </c>
      <c r="D17" s="4">
        <v>0.60799999999999998</v>
      </c>
      <c r="E17" s="4">
        <v>0.28999999999999998</v>
      </c>
      <c r="F17" s="2">
        <v>0</v>
      </c>
      <c r="G17" s="2">
        <v>3</v>
      </c>
      <c r="H17" s="2" t="s">
        <v>16</v>
      </c>
    </row>
    <row r="18" spans="1:8" x14ac:dyDescent="0.25">
      <c r="A18" s="1" t="s">
        <v>179</v>
      </c>
      <c r="B18" s="2">
        <v>0</v>
      </c>
      <c r="C18" s="3">
        <v>0.90231615569176404</v>
      </c>
      <c r="D18" s="4">
        <v>0.58199999999999996</v>
      </c>
      <c r="E18" s="4">
        <v>0.19700000000000001</v>
      </c>
      <c r="F18" s="2">
        <v>0</v>
      </c>
      <c r="G18" s="2">
        <v>3</v>
      </c>
      <c r="H18" s="2" t="s">
        <v>179</v>
      </c>
    </row>
    <row r="19" spans="1:8" x14ac:dyDescent="0.25">
      <c r="A19" s="1" t="s">
        <v>180</v>
      </c>
      <c r="B19" s="2">
        <v>0</v>
      </c>
      <c r="C19" s="3">
        <v>0.86945684883629304</v>
      </c>
      <c r="D19" s="4">
        <v>0.747</v>
      </c>
      <c r="E19" s="4">
        <v>0.36699999999999999</v>
      </c>
      <c r="F19" s="2">
        <v>0</v>
      </c>
      <c r="G19" s="2">
        <v>3</v>
      </c>
      <c r="H19" s="2" t="s">
        <v>22</v>
      </c>
    </row>
    <row r="20" spans="1:8" x14ac:dyDescent="0.25">
      <c r="A20" s="1" t="s">
        <v>181</v>
      </c>
      <c r="B20" s="2">
        <v>0</v>
      </c>
      <c r="C20" s="3">
        <v>0.86791955102538298</v>
      </c>
      <c r="D20" s="4">
        <v>0.88700000000000001</v>
      </c>
      <c r="E20" s="4">
        <v>0.499</v>
      </c>
      <c r="F20" s="2">
        <v>0</v>
      </c>
      <c r="G20" s="2">
        <v>3</v>
      </c>
      <c r="H20" s="2" t="s">
        <v>20</v>
      </c>
    </row>
    <row r="21" spans="1:8" x14ac:dyDescent="0.25">
      <c r="A21" s="1" t="s">
        <v>182</v>
      </c>
      <c r="B21" s="2">
        <v>0</v>
      </c>
      <c r="C21" s="3">
        <v>0.86366518870114595</v>
      </c>
      <c r="D21" s="4">
        <v>0.23499999999999999</v>
      </c>
      <c r="E21" s="4">
        <v>3.7999999999999999E-2</v>
      </c>
      <c r="F21" s="2">
        <v>0</v>
      </c>
      <c r="G21" s="2">
        <v>3</v>
      </c>
      <c r="H21" s="2" t="s">
        <v>182</v>
      </c>
    </row>
    <row r="22" spans="1:8" x14ac:dyDescent="0.25">
      <c r="A22" s="1" t="s">
        <v>183</v>
      </c>
      <c r="B22" s="2">
        <v>0</v>
      </c>
      <c r="C22" s="3">
        <v>0.85866156081990697</v>
      </c>
      <c r="D22" s="4">
        <v>0.88</v>
      </c>
      <c r="E22" s="4">
        <v>0.72</v>
      </c>
      <c r="F22" s="2">
        <v>0</v>
      </c>
      <c r="G22" s="2">
        <v>3</v>
      </c>
      <c r="H22" s="2" t="s">
        <v>183</v>
      </c>
    </row>
    <row r="23" spans="1:8" x14ac:dyDescent="0.25">
      <c r="A23" s="1" t="s">
        <v>184</v>
      </c>
      <c r="B23" s="2">
        <v>0</v>
      </c>
      <c r="C23" s="3">
        <v>0.79778706569086999</v>
      </c>
      <c r="D23" s="4">
        <v>0.94499999999999995</v>
      </c>
      <c r="E23" s="4">
        <v>0.81799999999999995</v>
      </c>
      <c r="F23" s="2">
        <v>0</v>
      </c>
      <c r="G23" s="2">
        <v>3</v>
      </c>
      <c r="H23" s="2" t="s">
        <v>70</v>
      </c>
    </row>
    <row r="24" spans="1:8" x14ac:dyDescent="0.25">
      <c r="A24" s="1" t="s">
        <v>185</v>
      </c>
      <c r="B24" s="2">
        <v>0</v>
      </c>
      <c r="C24" s="3">
        <v>0.75768975937303595</v>
      </c>
      <c r="D24" s="4">
        <v>0.92500000000000004</v>
      </c>
      <c r="E24" s="4">
        <v>0.77</v>
      </c>
      <c r="F24" s="2">
        <v>0</v>
      </c>
      <c r="G24" s="2">
        <v>3</v>
      </c>
      <c r="H24" s="2" t="s">
        <v>73</v>
      </c>
    </row>
    <row r="25" spans="1:8" x14ac:dyDescent="0.25">
      <c r="A25" s="1" t="s">
        <v>186</v>
      </c>
      <c r="B25" s="2">
        <v>0</v>
      </c>
      <c r="C25" s="3">
        <v>0.74838867231763395</v>
      </c>
      <c r="D25" s="4">
        <v>0.29499999999999998</v>
      </c>
      <c r="E25" s="4">
        <v>8.7999999999999995E-2</v>
      </c>
      <c r="F25" s="2">
        <v>0</v>
      </c>
      <c r="G25" s="2">
        <v>3</v>
      </c>
      <c r="H25" s="2" t="s">
        <v>186</v>
      </c>
    </row>
    <row r="26" spans="1:8" x14ac:dyDescent="0.25">
      <c r="A26" s="1" t="s">
        <v>187</v>
      </c>
      <c r="B26" s="2">
        <v>0</v>
      </c>
      <c r="C26" s="3">
        <v>0.71782579300631999</v>
      </c>
      <c r="D26" s="4">
        <v>0.98199999999999998</v>
      </c>
      <c r="E26" s="4">
        <v>0.94099999999999995</v>
      </c>
      <c r="F26" s="2">
        <v>0</v>
      </c>
      <c r="G26" s="2">
        <v>3</v>
      </c>
      <c r="H26" s="2" t="s">
        <v>187</v>
      </c>
    </row>
    <row r="27" spans="1:8" x14ac:dyDescent="0.25">
      <c r="A27" s="1" t="s">
        <v>188</v>
      </c>
      <c r="B27" s="2">
        <v>0</v>
      </c>
      <c r="C27" s="3">
        <v>0.60257502182587297</v>
      </c>
      <c r="D27" s="4">
        <v>0.96299999999999997</v>
      </c>
      <c r="E27" s="4">
        <v>0.84699999999999998</v>
      </c>
      <c r="F27" s="2">
        <v>0</v>
      </c>
      <c r="G27" s="2">
        <v>3</v>
      </c>
      <c r="H27" s="2" t="s">
        <v>188</v>
      </c>
    </row>
    <row r="28" spans="1:8" x14ac:dyDescent="0.25">
      <c r="A28" s="1" t="s">
        <v>189</v>
      </c>
      <c r="B28" s="5">
        <v>1.36302832844535E-304</v>
      </c>
      <c r="C28" s="3">
        <v>0.78779447955537196</v>
      </c>
      <c r="D28" s="4">
        <v>0.436</v>
      </c>
      <c r="E28" s="4">
        <v>0.182</v>
      </c>
      <c r="F28" s="5">
        <v>4.9888199849428297E-300</v>
      </c>
      <c r="G28" s="2">
        <v>3</v>
      </c>
      <c r="H28" s="2" t="s">
        <v>189</v>
      </c>
    </row>
    <row r="29" spans="1:8" x14ac:dyDescent="0.25">
      <c r="A29" s="1" t="s">
        <v>190</v>
      </c>
      <c r="B29" s="5">
        <v>1.14005334372451E-302</v>
      </c>
      <c r="C29" s="3">
        <v>0.88526557527222705</v>
      </c>
      <c r="D29" s="4">
        <v>0.58199999999999996</v>
      </c>
      <c r="E29" s="4">
        <v>0.315</v>
      </c>
      <c r="F29" s="5">
        <v>4.17270924336607E-298</v>
      </c>
      <c r="G29" s="2">
        <v>3</v>
      </c>
      <c r="H29" s="2" t="s">
        <v>190</v>
      </c>
    </row>
    <row r="30" spans="1:8" x14ac:dyDescent="0.25">
      <c r="A30" s="1" t="s">
        <v>191</v>
      </c>
      <c r="B30" s="5">
        <v>1.9886764159019801E-286</v>
      </c>
      <c r="C30" s="3">
        <v>1.10361025546172</v>
      </c>
      <c r="D30" s="4">
        <v>0.46500000000000002</v>
      </c>
      <c r="E30" s="4">
        <v>0.215</v>
      </c>
      <c r="F30" s="5">
        <v>7.2787545498428306E-282</v>
      </c>
      <c r="G30" s="2">
        <v>3</v>
      </c>
      <c r="H30" s="2" t="s">
        <v>191</v>
      </c>
    </row>
    <row r="31" spans="1:8" x14ac:dyDescent="0.25">
      <c r="A31" s="1" t="s">
        <v>192</v>
      </c>
      <c r="B31" s="5">
        <v>4.9573608973008396E-286</v>
      </c>
      <c r="C31" s="3">
        <v>0.89017245510093101</v>
      </c>
      <c r="D31" s="4">
        <v>0.56299999999999994</v>
      </c>
      <c r="E31" s="4">
        <v>0.32900000000000001</v>
      </c>
      <c r="F31" s="5">
        <v>1.8144436620210801E-281</v>
      </c>
      <c r="G31" s="2">
        <v>3</v>
      </c>
      <c r="H31" s="2" t="s">
        <v>192</v>
      </c>
    </row>
    <row r="32" spans="1:8" x14ac:dyDescent="0.25">
      <c r="A32" s="1" t="s">
        <v>193</v>
      </c>
      <c r="B32" s="5">
        <v>8.1789324360671896E-274</v>
      </c>
      <c r="C32" s="3">
        <v>0.71137026975345996</v>
      </c>
      <c r="D32" s="4">
        <v>0.79800000000000004</v>
      </c>
      <c r="E32" s="4">
        <v>0.60599999999999998</v>
      </c>
      <c r="F32" s="5">
        <v>2.9935710609249501E-269</v>
      </c>
      <c r="G32" s="2">
        <v>3</v>
      </c>
      <c r="H32" s="2" t="s">
        <v>50</v>
      </c>
    </row>
    <row r="33" spans="1:8" x14ac:dyDescent="0.25">
      <c r="A33" s="1" t="s">
        <v>194</v>
      </c>
      <c r="B33" s="5">
        <v>3.8794810376101402E-264</v>
      </c>
      <c r="C33" s="3">
        <v>0.71199944058237397</v>
      </c>
      <c r="D33" s="4">
        <v>0.40500000000000003</v>
      </c>
      <c r="E33" s="4">
        <v>0.17499999999999999</v>
      </c>
      <c r="F33" s="5">
        <v>1.4199288545756899E-259</v>
      </c>
      <c r="G33" s="2">
        <v>3</v>
      </c>
      <c r="H33" s="2" t="s">
        <v>60</v>
      </c>
    </row>
    <row r="34" spans="1:8" x14ac:dyDescent="0.25">
      <c r="A34" s="1" t="s">
        <v>195</v>
      </c>
      <c r="B34" s="5">
        <v>6.8208852390405202E-261</v>
      </c>
      <c r="C34" s="3">
        <v>0.62416495137948902</v>
      </c>
      <c r="D34" s="4">
        <v>0.82599999999999996</v>
      </c>
      <c r="E34" s="4">
        <v>0.68</v>
      </c>
      <c r="F34" s="5">
        <v>2.49651220634122E-256</v>
      </c>
      <c r="G34" s="2">
        <v>3</v>
      </c>
      <c r="H34" s="2" t="s">
        <v>195</v>
      </c>
    </row>
    <row r="35" spans="1:8" x14ac:dyDescent="0.25">
      <c r="A35" s="1" t="s">
        <v>196</v>
      </c>
      <c r="B35" s="5">
        <v>5.76068212434858E-260</v>
      </c>
      <c r="C35" s="3">
        <v>0.81923254729353301</v>
      </c>
      <c r="D35" s="4">
        <v>0.66</v>
      </c>
      <c r="E35" s="4">
        <v>0.45300000000000001</v>
      </c>
      <c r="F35" s="5">
        <v>2.1084672643328299E-255</v>
      </c>
      <c r="G35" s="2">
        <v>3</v>
      </c>
      <c r="H35" s="2" t="s">
        <v>196</v>
      </c>
    </row>
    <row r="36" spans="1:8" x14ac:dyDescent="0.25">
      <c r="A36" s="1" t="s">
        <v>197</v>
      </c>
      <c r="B36" s="5">
        <v>1.2600267531196901E-243</v>
      </c>
      <c r="C36" s="3">
        <v>0.75823241872849201</v>
      </c>
      <c r="D36" s="4">
        <v>0.68300000000000005</v>
      </c>
      <c r="E36" s="4">
        <v>0.48499999999999999</v>
      </c>
      <c r="F36" s="5">
        <v>4.6118239190933898E-239</v>
      </c>
      <c r="G36" s="2">
        <v>3</v>
      </c>
      <c r="H36" s="2" t="s">
        <v>197</v>
      </c>
    </row>
    <row r="37" spans="1:8" x14ac:dyDescent="0.25">
      <c r="A37" s="1" t="s">
        <v>198</v>
      </c>
      <c r="B37" s="5">
        <v>2.5388505311778302E-243</v>
      </c>
      <c r="C37" s="3">
        <v>0.67661377228971098</v>
      </c>
      <c r="D37" s="4">
        <v>0.38800000000000001</v>
      </c>
      <c r="E37" s="4">
        <v>0.16800000000000001</v>
      </c>
      <c r="F37" s="5">
        <v>9.2924468291639908E-239</v>
      </c>
      <c r="G37" s="2">
        <v>3</v>
      </c>
      <c r="H37" s="2" t="s">
        <v>198</v>
      </c>
    </row>
    <row r="38" spans="1:8" x14ac:dyDescent="0.25">
      <c r="A38" s="1" t="s">
        <v>199</v>
      </c>
      <c r="B38" s="5">
        <v>2.2650448958111501E-240</v>
      </c>
      <c r="C38" s="3">
        <v>0.66405612453219098</v>
      </c>
      <c r="D38" s="4">
        <v>0.39100000000000001</v>
      </c>
      <c r="E38" s="4">
        <v>0.16900000000000001</v>
      </c>
      <c r="F38" s="5">
        <v>8.2902908231583995E-236</v>
      </c>
      <c r="G38" s="2">
        <v>3</v>
      </c>
      <c r="H38" s="2" t="s">
        <v>199</v>
      </c>
    </row>
    <row r="39" spans="1:8" x14ac:dyDescent="0.25">
      <c r="A39" s="1" t="s">
        <v>200</v>
      </c>
      <c r="B39" s="5">
        <v>2.3662036830536902E-236</v>
      </c>
      <c r="C39" s="3">
        <v>0.89023677308384797</v>
      </c>
      <c r="D39" s="4">
        <v>0.63300000000000001</v>
      </c>
      <c r="E39" s="4">
        <v>0.38600000000000001</v>
      </c>
      <c r="F39" s="5">
        <v>8.6605421003448097E-232</v>
      </c>
      <c r="G39" s="2">
        <v>3</v>
      </c>
      <c r="H39" s="2" t="s">
        <v>200</v>
      </c>
    </row>
    <row r="40" spans="1:8" x14ac:dyDescent="0.25">
      <c r="A40" s="1" t="s">
        <v>201</v>
      </c>
      <c r="B40" s="5">
        <v>1.3160675176170801E-232</v>
      </c>
      <c r="C40" s="3">
        <v>0.71551291637297698</v>
      </c>
      <c r="D40" s="4">
        <v>0.42199999999999999</v>
      </c>
      <c r="E40" s="4">
        <v>0.20399999999999999</v>
      </c>
      <c r="F40" s="5">
        <v>4.81693872123027E-228</v>
      </c>
      <c r="G40" s="2">
        <v>3</v>
      </c>
      <c r="H40" s="2" t="s">
        <v>201</v>
      </c>
    </row>
    <row r="41" spans="1:8" x14ac:dyDescent="0.25">
      <c r="A41" s="1" t="s">
        <v>202</v>
      </c>
      <c r="B41" s="5">
        <v>2.1626320008190102E-232</v>
      </c>
      <c r="C41" s="3">
        <v>0.76155508252975701</v>
      </c>
      <c r="D41" s="4">
        <v>0.83199999999999996</v>
      </c>
      <c r="E41" s="4">
        <v>0.76800000000000002</v>
      </c>
      <c r="F41" s="5">
        <v>7.9154493861976805E-228</v>
      </c>
      <c r="G41" s="2">
        <v>3</v>
      </c>
      <c r="H41" s="2" t="s">
        <v>202</v>
      </c>
    </row>
    <row r="42" spans="1:8" x14ac:dyDescent="0.25">
      <c r="A42" s="1" t="s">
        <v>203</v>
      </c>
      <c r="B42" s="5">
        <v>7.2881392987998201E-231</v>
      </c>
      <c r="C42" s="3">
        <v>0.84965519040843296</v>
      </c>
      <c r="D42" s="4">
        <v>0.23899999999999999</v>
      </c>
      <c r="E42" s="4">
        <v>7.5999999999999998E-2</v>
      </c>
      <c r="F42" s="5">
        <v>2.6675318647537202E-226</v>
      </c>
      <c r="G42" s="2">
        <v>3</v>
      </c>
      <c r="H42" s="2" t="s">
        <v>203</v>
      </c>
    </row>
    <row r="43" spans="1:8" x14ac:dyDescent="0.25">
      <c r="A43" s="1" t="s">
        <v>204</v>
      </c>
      <c r="B43" s="5">
        <v>3.0077149510403599E-230</v>
      </c>
      <c r="C43" s="3">
        <v>0.60906260377092303</v>
      </c>
      <c r="D43" s="4">
        <v>0.17199999999999999</v>
      </c>
      <c r="E43" s="4">
        <v>4.2999999999999997E-2</v>
      </c>
      <c r="F43" s="5">
        <v>1.10085374923028E-225</v>
      </c>
      <c r="G43" s="2">
        <v>3</v>
      </c>
      <c r="H43" s="2" t="s">
        <v>204</v>
      </c>
    </row>
    <row r="44" spans="1:8" x14ac:dyDescent="0.25">
      <c r="A44" s="1" t="s">
        <v>205</v>
      </c>
      <c r="B44" s="5">
        <v>1.1606166989767E-229</v>
      </c>
      <c r="C44" s="3">
        <v>0.699951648283897</v>
      </c>
      <c r="D44" s="4">
        <v>0.45300000000000001</v>
      </c>
      <c r="E44" s="4">
        <v>0.23200000000000001</v>
      </c>
      <c r="F44" s="5">
        <v>4.2479731799246098E-225</v>
      </c>
      <c r="G44" s="2">
        <v>3</v>
      </c>
      <c r="H44" s="2" t="s">
        <v>205</v>
      </c>
    </row>
    <row r="45" spans="1:8" x14ac:dyDescent="0.25">
      <c r="A45" s="1" t="s">
        <v>206</v>
      </c>
      <c r="B45" s="5">
        <v>4.2127321426985801E-221</v>
      </c>
      <c r="C45" s="3">
        <v>0.65469899592730096</v>
      </c>
      <c r="D45" s="4">
        <v>0.74399999999999999</v>
      </c>
      <c r="E45" s="4">
        <v>0.60199999999999998</v>
      </c>
      <c r="F45" s="5">
        <v>1.5419020915491101E-216</v>
      </c>
      <c r="G45" s="2">
        <v>3</v>
      </c>
      <c r="H45" s="2" t="s">
        <v>206</v>
      </c>
    </row>
    <row r="46" spans="1:8" x14ac:dyDescent="0.25">
      <c r="A46" s="1" t="s">
        <v>207</v>
      </c>
      <c r="B46" s="5">
        <v>4.4751586767990196E-221</v>
      </c>
      <c r="C46" s="3">
        <v>0.79323610195130201</v>
      </c>
      <c r="D46" s="4">
        <v>0.41</v>
      </c>
      <c r="E46" s="4">
        <v>0.21199999999999999</v>
      </c>
      <c r="F46" s="5">
        <v>1.63795282729521E-216</v>
      </c>
      <c r="G46" s="2">
        <v>3</v>
      </c>
      <c r="H46" s="2" t="s">
        <v>207</v>
      </c>
    </row>
    <row r="47" spans="1:8" x14ac:dyDescent="0.25">
      <c r="A47" s="1" t="s">
        <v>208</v>
      </c>
      <c r="B47" s="5">
        <v>7.6336856184626998E-214</v>
      </c>
      <c r="C47" s="3">
        <v>0.72344399378116697</v>
      </c>
      <c r="D47" s="4">
        <v>0.45700000000000002</v>
      </c>
      <c r="E47" s="4">
        <v>0.252</v>
      </c>
      <c r="F47" s="5">
        <v>2.7940052732135298E-209</v>
      </c>
      <c r="G47" s="2">
        <v>3</v>
      </c>
      <c r="H47" s="2" t="s">
        <v>208</v>
      </c>
    </row>
    <row r="48" spans="1:8" x14ac:dyDescent="0.25">
      <c r="A48" s="1" t="s">
        <v>209</v>
      </c>
      <c r="B48" s="5">
        <v>6.1154125331597007E-213</v>
      </c>
      <c r="C48" s="3">
        <v>0.60233592456283003</v>
      </c>
      <c r="D48" s="4">
        <v>0.214</v>
      </c>
      <c r="E48" s="4">
        <v>6.6000000000000003E-2</v>
      </c>
      <c r="F48" s="5">
        <v>2.2383021412617801E-208</v>
      </c>
      <c r="G48" s="2">
        <v>3</v>
      </c>
      <c r="H48" s="2" t="s">
        <v>209</v>
      </c>
    </row>
    <row r="49" spans="1:8" x14ac:dyDescent="0.25">
      <c r="A49" s="1" t="s">
        <v>210</v>
      </c>
      <c r="B49" s="5">
        <v>2.2371790865736001E-212</v>
      </c>
      <c r="C49" s="3">
        <v>0.65575233445810299</v>
      </c>
      <c r="D49" s="4">
        <v>0.70499999999999996</v>
      </c>
      <c r="E49" s="4">
        <v>0.55900000000000005</v>
      </c>
      <c r="F49" s="5">
        <v>8.1882991747680202E-208</v>
      </c>
      <c r="G49" s="2">
        <v>3</v>
      </c>
      <c r="H49" s="2" t="s">
        <v>210</v>
      </c>
    </row>
    <row r="50" spans="1:8" x14ac:dyDescent="0.25">
      <c r="A50" s="1" t="s">
        <v>211</v>
      </c>
      <c r="B50" s="5">
        <v>5.8089776119971602E-196</v>
      </c>
      <c r="C50" s="3">
        <v>0.63106784223697598</v>
      </c>
      <c r="D50" s="4">
        <v>0.81499999999999995</v>
      </c>
      <c r="E50" s="4">
        <v>0.72499999999999998</v>
      </c>
      <c r="F50" s="5">
        <v>2.1261438957670799E-191</v>
      </c>
      <c r="G50" s="2">
        <v>3</v>
      </c>
      <c r="H50" s="2" t="s">
        <v>211</v>
      </c>
    </row>
    <row r="51" spans="1:8" x14ac:dyDescent="0.25">
      <c r="A51" s="1" t="s">
        <v>212</v>
      </c>
      <c r="B51" s="5">
        <v>4.7896372561523197E-195</v>
      </c>
      <c r="C51" s="3">
        <v>0.63283501339293102</v>
      </c>
      <c r="D51" s="4">
        <v>0.66100000000000003</v>
      </c>
      <c r="E51" s="4">
        <v>0.48</v>
      </c>
      <c r="F51" s="5">
        <v>1.7530551321243101E-190</v>
      </c>
      <c r="G51" s="2">
        <v>3</v>
      </c>
      <c r="H51" s="2" t="s">
        <v>212</v>
      </c>
    </row>
    <row r="52" spans="1:8" x14ac:dyDescent="0.25">
      <c r="A52" s="1" t="s">
        <v>213</v>
      </c>
      <c r="B52" s="5">
        <v>2.0806342869170499E-194</v>
      </c>
      <c r="C52" s="3">
        <v>0.67302594113942704</v>
      </c>
      <c r="D52" s="4">
        <v>0.34599999999999997</v>
      </c>
      <c r="E52" s="4">
        <v>0.161</v>
      </c>
      <c r="F52" s="5">
        <v>7.6153295535450798E-190</v>
      </c>
      <c r="G52" s="2">
        <v>3</v>
      </c>
      <c r="H52" s="2" t="s">
        <v>213</v>
      </c>
    </row>
    <row r="53" spans="1:8" x14ac:dyDescent="0.25">
      <c r="A53" s="1" t="s">
        <v>214</v>
      </c>
      <c r="B53" s="5">
        <v>1.4498957839039401E-190</v>
      </c>
      <c r="C53" s="3">
        <v>0.73499785032800802</v>
      </c>
      <c r="D53" s="4">
        <v>0.53900000000000003</v>
      </c>
      <c r="E53" s="4">
        <v>0.35399999999999998</v>
      </c>
      <c r="F53" s="5">
        <v>5.3067635586668104E-186</v>
      </c>
      <c r="G53" s="2">
        <v>3</v>
      </c>
      <c r="H53" s="2" t="s">
        <v>214</v>
      </c>
    </row>
    <row r="54" spans="1:8" x14ac:dyDescent="0.25">
      <c r="A54" s="1" t="s">
        <v>215</v>
      </c>
      <c r="B54" s="5">
        <v>1.5375253046486701E-186</v>
      </c>
      <c r="C54" s="3">
        <v>0.69520393554252202</v>
      </c>
      <c r="D54" s="4">
        <v>0.59299999999999997</v>
      </c>
      <c r="E54" s="4">
        <v>0.42599999999999999</v>
      </c>
      <c r="F54" s="5">
        <v>5.62749636754459E-182</v>
      </c>
      <c r="G54" s="2">
        <v>3</v>
      </c>
      <c r="H54" s="2" t="s">
        <v>215</v>
      </c>
    </row>
    <row r="55" spans="1:8" x14ac:dyDescent="0.25">
      <c r="A55" s="1" t="s">
        <v>216</v>
      </c>
      <c r="B55" s="5">
        <v>3.7304287686282503E-186</v>
      </c>
      <c r="C55" s="3">
        <v>0.79494866901012595</v>
      </c>
      <c r="D55" s="4">
        <v>0.56499999999999995</v>
      </c>
      <c r="E55" s="4">
        <v>0.36799999999999999</v>
      </c>
      <c r="F55" s="5">
        <v>1.36537423360563E-181</v>
      </c>
      <c r="G55" s="2">
        <v>3</v>
      </c>
      <c r="H55" s="2" t="s">
        <v>29</v>
      </c>
    </row>
    <row r="56" spans="1:8" x14ac:dyDescent="0.25">
      <c r="A56" s="1" t="s">
        <v>217</v>
      </c>
      <c r="B56" s="5">
        <v>6.0465687110954395E-185</v>
      </c>
      <c r="C56" s="3">
        <v>0.64869581587648395</v>
      </c>
      <c r="D56" s="4">
        <v>0.46</v>
      </c>
      <c r="E56" s="4">
        <v>0.26600000000000001</v>
      </c>
      <c r="F56" s="5">
        <v>2.2131046139480399E-180</v>
      </c>
      <c r="G56" s="2">
        <v>3</v>
      </c>
      <c r="H56" s="2" t="s">
        <v>217</v>
      </c>
    </row>
    <row r="57" spans="1:8" x14ac:dyDescent="0.25">
      <c r="A57" s="1" t="s">
        <v>218</v>
      </c>
      <c r="B57" s="5">
        <v>2.4695750034716599E-183</v>
      </c>
      <c r="C57" s="3">
        <v>0.66008008330538104</v>
      </c>
      <c r="D57" s="4">
        <v>0.80500000000000005</v>
      </c>
      <c r="E57" s="4">
        <v>0.71099999999999997</v>
      </c>
      <c r="F57" s="5">
        <v>9.0388914702066099E-179</v>
      </c>
      <c r="G57" s="2">
        <v>3</v>
      </c>
      <c r="H57" s="2" t="s">
        <v>218</v>
      </c>
    </row>
    <row r="58" spans="1:8" x14ac:dyDescent="0.25">
      <c r="A58" s="1" t="s">
        <v>219</v>
      </c>
      <c r="B58" s="5">
        <v>4.0722905387544697E-183</v>
      </c>
      <c r="C58" s="3">
        <v>0.65240283476291405</v>
      </c>
      <c r="D58" s="4">
        <v>0.81200000000000006</v>
      </c>
      <c r="E58" s="4">
        <v>0.70599999999999996</v>
      </c>
      <c r="F58" s="5">
        <v>1.49049906008952E-178</v>
      </c>
      <c r="G58" s="2">
        <v>3</v>
      </c>
      <c r="H58" s="2" t="s">
        <v>219</v>
      </c>
    </row>
    <row r="59" spans="1:8" x14ac:dyDescent="0.25">
      <c r="A59" s="1" t="s">
        <v>220</v>
      </c>
      <c r="B59" s="5">
        <v>1.53328058962438E-174</v>
      </c>
      <c r="C59" s="3">
        <v>0.70848845077533795</v>
      </c>
      <c r="D59" s="4">
        <v>0.55300000000000005</v>
      </c>
      <c r="E59" s="4">
        <v>0.378</v>
      </c>
      <c r="F59" s="5">
        <v>5.61196028608421E-170</v>
      </c>
      <c r="G59" s="2">
        <v>3</v>
      </c>
      <c r="H59" s="2" t="s">
        <v>220</v>
      </c>
    </row>
    <row r="60" spans="1:8" x14ac:dyDescent="0.25">
      <c r="A60" s="1" t="s">
        <v>221</v>
      </c>
      <c r="B60" s="5">
        <v>2.9308938696105401E-174</v>
      </c>
      <c r="C60" s="3">
        <v>0.82001273378348905</v>
      </c>
      <c r="D60" s="4">
        <v>0.55300000000000005</v>
      </c>
      <c r="E60" s="4">
        <v>0.375</v>
      </c>
      <c r="F60" s="5">
        <v>1.07273646521615E-169</v>
      </c>
      <c r="G60" s="2">
        <v>3</v>
      </c>
      <c r="H60" s="2" t="s">
        <v>80</v>
      </c>
    </row>
    <row r="61" spans="1:8" x14ac:dyDescent="0.25">
      <c r="A61" s="1" t="s">
        <v>222</v>
      </c>
      <c r="B61" s="5">
        <v>4.71159132466443E-171</v>
      </c>
      <c r="C61" s="3">
        <v>0.60018669451155204</v>
      </c>
      <c r="D61" s="4">
        <v>0.7</v>
      </c>
      <c r="E61" s="4">
        <v>0.5</v>
      </c>
      <c r="F61" s="5">
        <v>1.72448954074043E-166</v>
      </c>
      <c r="G61" s="2">
        <v>3</v>
      </c>
      <c r="H61" s="2" t="s">
        <v>24</v>
      </c>
    </row>
    <row r="62" spans="1:8" x14ac:dyDescent="0.25">
      <c r="A62" s="1" t="s">
        <v>223</v>
      </c>
      <c r="B62" s="5">
        <v>3.6036631300192399E-168</v>
      </c>
      <c r="C62" s="3">
        <v>0.604365154042657</v>
      </c>
      <c r="D62" s="4">
        <v>0.34799999999999998</v>
      </c>
      <c r="E62" s="4">
        <v>0.16800000000000001</v>
      </c>
      <c r="F62" s="5">
        <v>1.31897674221834E-163</v>
      </c>
      <c r="G62" s="2">
        <v>3</v>
      </c>
      <c r="H62" s="2" t="s">
        <v>223</v>
      </c>
    </row>
    <row r="63" spans="1:8" x14ac:dyDescent="0.25">
      <c r="A63" s="1" t="s">
        <v>224</v>
      </c>
      <c r="B63" s="5">
        <v>7.9999367172560699E-163</v>
      </c>
      <c r="C63" s="3">
        <v>0.66701675508517999</v>
      </c>
      <c r="D63" s="4">
        <v>0.23699999999999999</v>
      </c>
      <c r="E63" s="4">
        <v>9.5000000000000001E-2</v>
      </c>
      <c r="F63" s="5">
        <v>2.9280568378828898E-158</v>
      </c>
      <c r="G63" s="2">
        <v>3</v>
      </c>
      <c r="H63" s="2" t="s">
        <v>224</v>
      </c>
    </row>
    <row r="64" spans="1:8" x14ac:dyDescent="0.25">
      <c r="A64" s="1" t="s">
        <v>225</v>
      </c>
      <c r="B64" s="5">
        <v>2.65525306846626E-158</v>
      </c>
      <c r="C64" s="3">
        <v>0.62973373238722796</v>
      </c>
      <c r="D64" s="4">
        <v>0.52700000000000002</v>
      </c>
      <c r="E64" s="4">
        <v>0.34599999999999997</v>
      </c>
      <c r="F64" s="5">
        <v>9.7184917558933603E-154</v>
      </c>
      <c r="G64" s="2">
        <v>3</v>
      </c>
      <c r="H64" s="2" t="s">
        <v>225</v>
      </c>
    </row>
    <row r="65" spans="1:8" x14ac:dyDescent="0.25">
      <c r="A65" s="1" t="s">
        <v>226</v>
      </c>
      <c r="B65" s="5">
        <v>9.6394835991224901E-151</v>
      </c>
      <c r="C65" s="3">
        <v>0.64019945414727197</v>
      </c>
      <c r="D65" s="4">
        <v>0.68400000000000005</v>
      </c>
      <c r="E65" s="4">
        <v>0.58699999999999997</v>
      </c>
      <c r="F65" s="5">
        <v>3.5281473921148201E-146</v>
      </c>
      <c r="G65" s="2">
        <v>3</v>
      </c>
      <c r="H65" s="2" t="s">
        <v>226</v>
      </c>
    </row>
    <row r="66" spans="1:8" x14ac:dyDescent="0.25">
      <c r="A66" s="1" t="s">
        <v>227</v>
      </c>
      <c r="B66" s="5">
        <v>3.3035339649530103E-145</v>
      </c>
      <c r="C66" s="3">
        <v>0.61954109145193204</v>
      </c>
      <c r="D66" s="4">
        <v>0.624</v>
      </c>
      <c r="E66" s="4">
        <v>0.503</v>
      </c>
      <c r="F66" s="5">
        <v>1.2091264665124501E-140</v>
      </c>
      <c r="G66" s="2">
        <v>3</v>
      </c>
      <c r="H66" s="2" t="s">
        <v>227</v>
      </c>
    </row>
    <row r="67" spans="1:8" x14ac:dyDescent="0.25">
      <c r="A67" s="1" t="s">
        <v>228</v>
      </c>
      <c r="B67" s="5">
        <v>6.3180960831979198E-143</v>
      </c>
      <c r="C67" s="3">
        <v>0.65093113327665797</v>
      </c>
      <c r="D67" s="4">
        <v>0.629</v>
      </c>
      <c r="E67" s="4">
        <v>0.51600000000000001</v>
      </c>
      <c r="F67" s="5">
        <v>2.3124863474112699E-138</v>
      </c>
      <c r="G67" s="2">
        <v>3</v>
      </c>
      <c r="H67" s="2" t="s">
        <v>228</v>
      </c>
    </row>
    <row r="68" spans="1:8" x14ac:dyDescent="0.25">
      <c r="A68" s="1" t="s">
        <v>229</v>
      </c>
      <c r="B68" s="5">
        <v>3.1682249412192602E-119</v>
      </c>
      <c r="C68" s="3">
        <v>0.63222694667284995</v>
      </c>
      <c r="D68" s="4">
        <v>0.435</v>
      </c>
      <c r="E68" s="4">
        <v>0.28999999999999998</v>
      </c>
      <c r="F68" s="5">
        <v>1.1596020107356601E-114</v>
      </c>
      <c r="G68" s="2">
        <v>3</v>
      </c>
      <c r="H68" s="2" t="s">
        <v>229</v>
      </c>
    </row>
    <row r="69" spans="1:8" x14ac:dyDescent="0.25">
      <c r="A69" s="1" t="s">
        <v>230</v>
      </c>
      <c r="B69" s="5">
        <v>4.86408887560607E-111</v>
      </c>
      <c r="C69" s="3">
        <v>0.60837749235113603</v>
      </c>
      <c r="D69" s="4">
        <v>0.46200000000000002</v>
      </c>
      <c r="E69" s="4">
        <v>0.33200000000000002</v>
      </c>
      <c r="F69" s="5">
        <v>1.7803051693605799E-106</v>
      </c>
      <c r="G69" s="2">
        <v>3</v>
      </c>
      <c r="H69" s="2" t="s">
        <v>230</v>
      </c>
    </row>
    <row r="70" spans="1:8" x14ac:dyDescent="0.25">
      <c r="A70" s="1" t="s">
        <v>231</v>
      </c>
      <c r="B70" s="5">
        <v>4.7675149799716502E-109</v>
      </c>
      <c r="C70" s="3">
        <v>0.62465798487546498</v>
      </c>
      <c r="D70" s="4">
        <v>0.54</v>
      </c>
      <c r="E70" s="4">
        <v>0.42699999999999999</v>
      </c>
      <c r="F70" s="5">
        <v>1.7449581578194301E-104</v>
      </c>
      <c r="G70" s="2">
        <v>3</v>
      </c>
      <c r="H70" s="2" t="s">
        <v>231</v>
      </c>
    </row>
    <row r="71" spans="1:8" x14ac:dyDescent="0.25">
      <c r="A71" s="1" t="s">
        <v>232</v>
      </c>
      <c r="B71" s="5">
        <v>3.27464943037786E-106</v>
      </c>
      <c r="C71" s="3">
        <v>0.68335494418226606</v>
      </c>
      <c r="D71" s="4">
        <v>0.41799999999999998</v>
      </c>
      <c r="E71" s="4">
        <v>0.25700000000000001</v>
      </c>
      <c r="F71" s="5">
        <v>1.1985544380126E-101</v>
      </c>
      <c r="G71" s="2">
        <v>3</v>
      </c>
      <c r="H71" s="2" t="s">
        <v>232</v>
      </c>
    </row>
    <row r="72" spans="1:8" x14ac:dyDescent="0.25">
      <c r="A72" s="1" t="s">
        <v>233</v>
      </c>
      <c r="B72" s="5">
        <v>8.7553031165051203E-86</v>
      </c>
      <c r="C72" s="3">
        <v>0.61902203571854897</v>
      </c>
      <c r="D72" s="4">
        <v>0.45900000000000002</v>
      </c>
      <c r="E72" s="4">
        <v>0.34100000000000003</v>
      </c>
      <c r="F72" s="5">
        <v>3.2045284936720402E-81</v>
      </c>
      <c r="G72" s="2">
        <v>3</v>
      </c>
      <c r="H72" s="2" t="s">
        <v>23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"/>
  <sheetViews>
    <sheetView workbookViewId="0">
      <selection activeCell="F10" sqref="F10"/>
    </sheetView>
  </sheetViews>
  <sheetFormatPr defaultRowHeight="15" x14ac:dyDescent="0.25"/>
  <cols>
    <col min="1" max="8" width="17.7109375" customWidth="1"/>
  </cols>
  <sheetData>
    <row r="1" spans="1:8" x14ac:dyDescent="0.25">
      <c r="B1" s="8" t="s">
        <v>0</v>
      </c>
      <c r="C1" s="9" t="s">
        <v>1</v>
      </c>
      <c r="D1" s="10" t="s">
        <v>2</v>
      </c>
      <c r="E1" s="10" t="s">
        <v>3</v>
      </c>
      <c r="F1" s="8" t="s">
        <v>4</v>
      </c>
      <c r="G1" s="8" t="s">
        <v>5</v>
      </c>
      <c r="H1" s="8" t="s">
        <v>6</v>
      </c>
    </row>
    <row r="2" spans="1:8" x14ac:dyDescent="0.25">
      <c r="A2" s="1" t="s">
        <v>234</v>
      </c>
      <c r="B2" s="2">
        <v>0</v>
      </c>
      <c r="C2" s="3">
        <v>1.43770441155741</v>
      </c>
      <c r="D2" s="4">
        <v>0.77600000000000002</v>
      </c>
      <c r="E2" s="4">
        <v>0.30499999999999999</v>
      </c>
      <c r="F2" s="2">
        <v>0</v>
      </c>
      <c r="G2" s="2">
        <v>4</v>
      </c>
      <c r="H2" s="2" t="s">
        <v>165</v>
      </c>
    </row>
    <row r="3" spans="1:8" x14ac:dyDescent="0.25">
      <c r="A3" s="1" t="s">
        <v>235</v>
      </c>
      <c r="B3" s="2">
        <v>0</v>
      </c>
      <c r="C3" s="3">
        <v>0.93081583786232003</v>
      </c>
      <c r="D3" s="4">
        <v>0.71899999999999997</v>
      </c>
      <c r="E3" s="4">
        <v>0.29199999999999998</v>
      </c>
      <c r="F3" s="2">
        <v>0</v>
      </c>
      <c r="G3" s="2">
        <v>4</v>
      </c>
      <c r="H3" s="2" t="s">
        <v>16</v>
      </c>
    </row>
    <row r="4" spans="1:8" x14ac:dyDescent="0.25">
      <c r="A4" s="1" t="s">
        <v>236</v>
      </c>
      <c r="B4" s="2">
        <v>0</v>
      </c>
      <c r="C4" s="3">
        <v>0.76225129928594404</v>
      </c>
      <c r="D4" s="4">
        <v>0.76700000000000002</v>
      </c>
      <c r="E4" s="4">
        <v>0.34100000000000003</v>
      </c>
      <c r="F4" s="2">
        <v>0</v>
      </c>
      <c r="G4" s="2">
        <v>4</v>
      </c>
      <c r="H4" s="2" t="s">
        <v>13</v>
      </c>
    </row>
    <row r="5" spans="1:8" x14ac:dyDescent="0.25">
      <c r="A5" s="1" t="s">
        <v>237</v>
      </c>
      <c r="B5" s="5">
        <v>6.0771915331576896E-275</v>
      </c>
      <c r="C5" s="3">
        <v>0.82314921952315201</v>
      </c>
      <c r="D5" s="4">
        <v>0.67500000000000004</v>
      </c>
      <c r="E5" s="4">
        <v>0.34599999999999997</v>
      </c>
      <c r="F5" s="5">
        <v>2.2243128730510501E-270</v>
      </c>
      <c r="G5" s="2">
        <v>4</v>
      </c>
      <c r="H5" s="2" t="s">
        <v>44</v>
      </c>
    </row>
    <row r="6" spans="1:8" x14ac:dyDescent="0.25">
      <c r="A6" s="1" t="s">
        <v>238</v>
      </c>
      <c r="B6" s="5">
        <v>4.9017225179965099E-234</v>
      </c>
      <c r="C6" s="3">
        <v>0.62408218555804895</v>
      </c>
      <c r="D6" s="4">
        <v>0.97899999999999998</v>
      </c>
      <c r="E6" s="4">
        <v>0.59</v>
      </c>
      <c r="F6" s="5">
        <v>1.7940794588119001E-229</v>
      </c>
      <c r="G6" s="2">
        <v>4</v>
      </c>
      <c r="H6" s="2" t="s">
        <v>18</v>
      </c>
    </row>
    <row r="7" spans="1:8" x14ac:dyDescent="0.25">
      <c r="A7" s="1" t="s">
        <v>239</v>
      </c>
      <c r="B7" s="5">
        <v>2.0715498587312299E-154</v>
      </c>
      <c r="C7" s="3">
        <v>0.61805424766054196</v>
      </c>
      <c r="D7" s="4">
        <v>0.371</v>
      </c>
      <c r="E7" s="4">
        <v>0.16300000000000001</v>
      </c>
      <c r="F7" s="5">
        <v>7.5820796379421803E-150</v>
      </c>
      <c r="G7" s="2">
        <v>4</v>
      </c>
      <c r="H7" s="2" t="s">
        <v>239</v>
      </c>
    </row>
    <row r="8" spans="1:8" x14ac:dyDescent="0.25">
      <c r="A8" s="1" t="s">
        <v>240</v>
      </c>
      <c r="B8" s="5">
        <v>3.5145911509779801E-150</v>
      </c>
      <c r="C8" s="3">
        <v>0.62825039750024503</v>
      </c>
      <c r="D8" s="4">
        <v>0.84399999999999997</v>
      </c>
      <c r="E8" s="4">
        <v>0.57899999999999996</v>
      </c>
      <c r="F8" s="5">
        <v>1.28637550716945E-145</v>
      </c>
      <c r="G8" s="2">
        <v>4</v>
      </c>
      <c r="H8" s="2" t="s">
        <v>15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8"/>
  <sheetViews>
    <sheetView workbookViewId="0">
      <selection activeCell="D29" sqref="D29"/>
    </sheetView>
  </sheetViews>
  <sheetFormatPr defaultRowHeight="15" x14ac:dyDescent="0.25"/>
  <cols>
    <col min="1" max="8" width="17.7109375" customWidth="1"/>
  </cols>
  <sheetData>
    <row r="1" spans="1:8" x14ac:dyDescent="0.25">
      <c r="B1" s="8" t="s">
        <v>0</v>
      </c>
      <c r="C1" s="9" t="s">
        <v>1</v>
      </c>
      <c r="D1" s="10" t="s">
        <v>2</v>
      </c>
      <c r="E1" s="10" t="s">
        <v>3</v>
      </c>
      <c r="F1" s="8" t="s">
        <v>4</v>
      </c>
      <c r="G1" s="8" t="s">
        <v>5</v>
      </c>
      <c r="H1" s="8" t="s">
        <v>6</v>
      </c>
    </row>
    <row r="2" spans="1:8" x14ac:dyDescent="0.25">
      <c r="A2" s="1" t="s">
        <v>241</v>
      </c>
      <c r="B2" s="2">
        <v>0</v>
      </c>
      <c r="C2" s="3">
        <v>1.3275949732839301</v>
      </c>
      <c r="D2" s="4">
        <v>0.98699999999999999</v>
      </c>
      <c r="E2" s="4">
        <v>0.64400000000000002</v>
      </c>
      <c r="F2" s="2">
        <v>0</v>
      </c>
      <c r="G2" s="2">
        <v>5</v>
      </c>
      <c r="H2" s="2" t="s">
        <v>149</v>
      </c>
    </row>
    <row r="3" spans="1:8" x14ac:dyDescent="0.25">
      <c r="A3" s="1" t="s">
        <v>242</v>
      </c>
      <c r="B3" s="2">
        <v>0</v>
      </c>
      <c r="C3" s="3">
        <v>1.12804471981295</v>
      </c>
      <c r="D3" s="4">
        <v>0.90100000000000002</v>
      </c>
      <c r="E3" s="4">
        <v>0.57599999999999996</v>
      </c>
      <c r="F3" s="2">
        <v>0</v>
      </c>
      <c r="G3" s="2">
        <v>5</v>
      </c>
      <c r="H3" s="2" t="s">
        <v>150</v>
      </c>
    </row>
    <row r="4" spans="1:8" x14ac:dyDescent="0.25">
      <c r="A4" s="1" t="s">
        <v>243</v>
      </c>
      <c r="B4" s="2">
        <v>0</v>
      </c>
      <c r="C4" s="3">
        <v>1.1032072027223301</v>
      </c>
      <c r="D4" s="4">
        <v>0.97099999999999997</v>
      </c>
      <c r="E4" s="4">
        <v>0.68799999999999994</v>
      </c>
      <c r="F4" s="2">
        <v>0</v>
      </c>
      <c r="G4" s="2">
        <v>5</v>
      </c>
      <c r="H4" s="2" t="s">
        <v>243</v>
      </c>
    </row>
    <row r="5" spans="1:8" x14ac:dyDescent="0.25">
      <c r="A5" s="1" t="s">
        <v>244</v>
      </c>
      <c r="B5" s="2">
        <v>0</v>
      </c>
      <c r="C5" s="3">
        <v>1.0626533542094501</v>
      </c>
      <c r="D5" s="4">
        <v>0.63700000000000001</v>
      </c>
      <c r="E5" s="4">
        <v>0.19600000000000001</v>
      </c>
      <c r="F5" s="2">
        <v>0</v>
      </c>
      <c r="G5" s="2">
        <v>5</v>
      </c>
      <c r="H5" s="2" t="s">
        <v>153</v>
      </c>
    </row>
    <row r="6" spans="1:8" x14ac:dyDescent="0.25">
      <c r="A6" s="1" t="s">
        <v>245</v>
      </c>
      <c r="B6" s="2">
        <v>0</v>
      </c>
      <c r="C6" s="3">
        <v>0.95833094111755301</v>
      </c>
      <c r="D6" s="4">
        <v>0.98399999999999999</v>
      </c>
      <c r="E6" s="4">
        <v>0.77100000000000002</v>
      </c>
      <c r="F6" s="2">
        <v>0</v>
      </c>
      <c r="G6" s="2">
        <v>5</v>
      </c>
      <c r="H6" s="2" t="s">
        <v>245</v>
      </c>
    </row>
    <row r="7" spans="1:8" x14ac:dyDescent="0.25">
      <c r="A7" s="1" t="s">
        <v>246</v>
      </c>
      <c r="B7" s="2">
        <v>0</v>
      </c>
      <c r="C7" s="3">
        <v>0.92718957195045104</v>
      </c>
      <c r="D7" s="4">
        <v>0.996</v>
      </c>
      <c r="E7" s="4">
        <v>0.872</v>
      </c>
      <c r="F7" s="2">
        <v>0</v>
      </c>
      <c r="G7" s="2">
        <v>5</v>
      </c>
      <c r="H7" s="2" t="s">
        <v>246</v>
      </c>
    </row>
    <row r="8" spans="1:8" x14ac:dyDescent="0.25">
      <c r="A8" s="1" t="s">
        <v>247</v>
      </c>
      <c r="B8" s="2">
        <v>0</v>
      </c>
      <c r="C8" s="3">
        <v>0.89435409809969602</v>
      </c>
      <c r="D8" s="4">
        <v>0.38800000000000001</v>
      </c>
      <c r="E8" s="4">
        <v>4.9000000000000002E-2</v>
      </c>
      <c r="F8" s="2">
        <v>0</v>
      </c>
      <c r="G8" s="2">
        <v>5</v>
      </c>
      <c r="H8" s="2" t="s">
        <v>247</v>
      </c>
    </row>
    <row r="9" spans="1:8" x14ac:dyDescent="0.25">
      <c r="A9" s="1" t="s">
        <v>248</v>
      </c>
      <c r="B9" s="2">
        <v>0</v>
      </c>
      <c r="C9" s="3">
        <v>0.86690911653112301</v>
      </c>
      <c r="D9" s="4">
        <v>0.996</v>
      </c>
      <c r="E9" s="4">
        <v>0.82599999999999996</v>
      </c>
      <c r="F9" s="2">
        <v>0</v>
      </c>
      <c r="G9" s="2">
        <v>5</v>
      </c>
      <c r="H9" s="2" t="s">
        <v>30</v>
      </c>
    </row>
    <row r="10" spans="1:8" x14ac:dyDescent="0.25">
      <c r="A10" s="1" t="s">
        <v>249</v>
      </c>
      <c r="B10" s="2">
        <v>0</v>
      </c>
      <c r="C10" s="3">
        <v>0.863732628314969</v>
      </c>
      <c r="D10" s="4">
        <v>0.97299999999999998</v>
      </c>
      <c r="E10" s="4">
        <v>0.69399999999999995</v>
      </c>
      <c r="F10" s="2">
        <v>0</v>
      </c>
      <c r="G10" s="2">
        <v>5</v>
      </c>
      <c r="H10" s="2" t="s">
        <v>249</v>
      </c>
    </row>
    <row r="11" spans="1:8" x14ac:dyDescent="0.25">
      <c r="A11" s="1" t="s">
        <v>250</v>
      </c>
      <c r="B11" s="2">
        <v>0</v>
      </c>
      <c r="C11" s="3">
        <v>0.84576492117697399</v>
      </c>
      <c r="D11" s="4">
        <v>0.72</v>
      </c>
      <c r="E11" s="4">
        <v>0.32600000000000001</v>
      </c>
      <c r="F11" s="2">
        <v>0</v>
      </c>
      <c r="G11" s="2">
        <v>5</v>
      </c>
      <c r="H11" s="2" t="s">
        <v>250</v>
      </c>
    </row>
    <row r="12" spans="1:8" x14ac:dyDescent="0.25">
      <c r="A12" s="1" t="s">
        <v>251</v>
      </c>
      <c r="B12" s="2">
        <v>0</v>
      </c>
      <c r="C12" s="3">
        <v>0.84561174685734397</v>
      </c>
      <c r="D12" s="4">
        <v>0.84</v>
      </c>
      <c r="E12" s="4">
        <v>0.45100000000000001</v>
      </c>
      <c r="F12" s="2">
        <v>0</v>
      </c>
      <c r="G12" s="2">
        <v>5</v>
      </c>
      <c r="H12" s="2" t="s">
        <v>51</v>
      </c>
    </row>
    <row r="13" spans="1:8" x14ac:dyDescent="0.25">
      <c r="A13" s="1" t="s">
        <v>252</v>
      </c>
      <c r="B13" s="2">
        <v>0</v>
      </c>
      <c r="C13" s="3">
        <v>0.81809832517291603</v>
      </c>
      <c r="D13" s="4">
        <v>0.35799999999999998</v>
      </c>
      <c r="E13" s="4">
        <v>3.2000000000000001E-2</v>
      </c>
      <c r="F13" s="2">
        <v>0</v>
      </c>
      <c r="G13" s="2">
        <v>5</v>
      </c>
      <c r="H13" s="2" t="s">
        <v>252</v>
      </c>
    </row>
    <row r="14" spans="1:8" x14ac:dyDescent="0.25">
      <c r="A14" s="1" t="s">
        <v>253</v>
      </c>
      <c r="B14" s="2">
        <v>0</v>
      </c>
      <c r="C14" s="3">
        <v>0.76062653218059295</v>
      </c>
      <c r="D14" s="4">
        <v>0.59699999999999998</v>
      </c>
      <c r="E14" s="4">
        <v>0.22500000000000001</v>
      </c>
      <c r="F14" s="2">
        <v>0</v>
      </c>
      <c r="G14" s="2">
        <v>5</v>
      </c>
      <c r="H14" s="2" t="s">
        <v>253</v>
      </c>
    </row>
    <row r="15" spans="1:8" x14ac:dyDescent="0.25">
      <c r="A15" s="1" t="s">
        <v>254</v>
      </c>
      <c r="B15" s="2">
        <v>0</v>
      </c>
      <c r="C15" s="3">
        <v>0.73550030220889195</v>
      </c>
      <c r="D15" s="4">
        <v>0.55500000000000005</v>
      </c>
      <c r="E15" s="4">
        <v>0.21299999999999999</v>
      </c>
      <c r="F15" s="2">
        <v>0</v>
      </c>
      <c r="G15" s="2">
        <v>5</v>
      </c>
      <c r="H15" s="2" t="s">
        <v>152</v>
      </c>
    </row>
    <row r="16" spans="1:8" x14ac:dyDescent="0.25">
      <c r="A16" s="1" t="s">
        <v>255</v>
      </c>
      <c r="B16" s="2">
        <v>0</v>
      </c>
      <c r="C16" s="3">
        <v>0.70396363101276405</v>
      </c>
      <c r="D16" s="4">
        <v>0.97799999999999998</v>
      </c>
      <c r="E16" s="4">
        <v>0.74099999999999999</v>
      </c>
      <c r="F16" s="2">
        <v>0</v>
      </c>
      <c r="G16" s="2">
        <v>5</v>
      </c>
      <c r="H16" s="2" t="s">
        <v>93</v>
      </c>
    </row>
    <row r="17" spans="1:8" x14ac:dyDescent="0.25">
      <c r="A17" s="1" t="s">
        <v>256</v>
      </c>
      <c r="B17" s="2">
        <v>0</v>
      </c>
      <c r="C17" s="3">
        <v>0.689275171431872</v>
      </c>
      <c r="D17" s="4">
        <v>0.998</v>
      </c>
      <c r="E17" s="4">
        <v>0.83599999999999997</v>
      </c>
      <c r="F17" s="2">
        <v>0</v>
      </c>
      <c r="G17" s="2">
        <v>5</v>
      </c>
      <c r="H17" s="2" t="s">
        <v>37</v>
      </c>
    </row>
    <row r="18" spans="1:8" x14ac:dyDescent="0.25">
      <c r="A18" s="1" t="s">
        <v>257</v>
      </c>
      <c r="B18" s="2">
        <v>0</v>
      </c>
      <c r="C18" s="3">
        <v>0.66645206113583</v>
      </c>
      <c r="D18" s="4">
        <v>0.38</v>
      </c>
      <c r="E18" s="4">
        <v>0.11</v>
      </c>
      <c r="F18" s="2">
        <v>0</v>
      </c>
      <c r="G18" s="2">
        <v>5</v>
      </c>
      <c r="H18" s="2" t="s">
        <v>257</v>
      </c>
    </row>
    <row r="19" spans="1:8" x14ac:dyDescent="0.25">
      <c r="A19" s="1" t="s">
        <v>258</v>
      </c>
      <c r="B19" s="2">
        <v>0</v>
      </c>
      <c r="C19" s="3">
        <v>0.60726835069220997</v>
      </c>
      <c r="D19" s="4">
        <v>0.252</v>
      </c>
      <c r="E19" s="4">
        <v>2.8000000000000001E-2</v>
      </c>
      <c r="F19" s="2">
        <v>0</v>
      </c>
      <c r="G19" s="2">
        <v>5</v>
      </c>
      <c r="H19" s="2" t="s">
        <v>258</v>
      </c>
    </row>
    <row r="20" spans="1:8" x14ac:dyDescent="0.25">
      <c r="A20" s="1" t="s">
        <v>259</v>
      </c>
      <c r="B20" s="5">
        <v>5.3814985148738101E-288</v>
      </c>
      <c r="C20" s="3">
        <v>0.60762667110332302</v>
      </c>
      <c r="D20" s="4">
        <v>0.48899999999999999</v>
      </c>
      <c r="E20" s="4">
        <v>0.17599999999999999</v>
      </c>
      <c r="F20" s="5">
        <v>1.96968227142896E-283</v>
      </c>
      <c r="G20" s="2">
        <v>5</v>
      </c>
      <c r="H20" s="2" t="s">
        <v>259</v>
      </c>
    </row>
    <row r="21" spans="1:8" x14ac:dyDescent="0.25">
      <c r="A21" s="1" t="s">
        <v>260</v>
      </c>
      <c r="B21" s="5">
        <v>3.46131265076702E-267</v>
      </c>
      <c r="C21" s="3">
        <v>0.710665658315627</v>
      </c>
      <c r="D21" s="4">
        <v>0.93500000000000005</v>
      </c>
      <c r="E21" s="4">
        <v>0.68799999999999994</v>
      </c>
      <c r="F21" s="5">
        <v>1.2668750433072399E-262</v>
      </c>
      <c r="G21" s="2">
        <v>5</v>
      </c>
      <c r="H21" s="2" t="s">
        <v>157</v>
      </c>
    </row>
    <row r="22" spans="1:8" x14ac:dyDescent="0.25">
      <c r="A22" s="1" t="s">
        <v>261</v>
      </c>
      <c r="B22" s="5">
        <v>3.6104437919321499E-267</v>
      </c>
      <c r="C22" s="3">
        <v>0.67933460934938705</v>
      </c>
      <c r="D22" s="4">
        <v>0.70799999999999996</v>
      </c>
      <c r="E22" s="4">
        <v>0.33500000000000002</v>
      </c>
      <c r="F22" s="5">
        <v>1.3214585322850901E-262</v>
      </c>
      <c r="G22" s="2">
        <v>5</v>
      </c>
      <c r="H22" s="2" t="s">
        <v>261</v>
      </c>
    </row>
    <row r="23" spans="1:8" x14ac:dyDescent="0.25">
      <c r="A23" s="1" t="s">
        <v>262</v>
      </c>
      <c r="B23" s="5">
        <v>5.0923637953253802E-224</v>
      </c>
      <c r="C23" s="3">
        <v>0.66849883585698899</v>
      </c>
      <c r="D23" s="4">
        <v>0.90700000000000003</v>
      </c>
      <c r="E23" s="4">
        <v>0.66100000000000003</v>
      </c>
      <c r="F23" s="5">
        <v>1.8638560727270399E-219</v>
      </c>
      <c r="G23" s="2">
        <v>5</v>
      </c>
      <c r="H23" s="2" t="s">
        <v>262</v>
      </c>
    </row>
    <row r="24" spans="1:8" x14ac:dyDescent="0.25">
      <c r="A24" s="1" t="s">
        <v>263</v>
      </c>
      <c r="B24" s="5">
        <v>8.1362593677098806E-210</v>
      </c>
      <c r="C24" s="3">
        <v>0.606075043441058</v>
      </c>
      <c r="D24" s="4">
        <v>0.45400000000000001</v>
      </c>
      <c r="E24" s="4">
        <v>0.184</v>
      </c>
      <c r="F24" s="5">
        <v>2.9779522911754999E-205</v>
      </c>
      <c r="G24" s="2">
        <v>5</v>
      </c>
      <c r="H24" s="2" t="s">
        <v>92</v>
      </c>
    </row>
    <row r="25" spans="1:8" x14ac:dyDescent="0.25">
      <c r="A25" s="1" t="s">
        <v>264</v>
      </c>
      <c r="B25" s="5">
        <v>9.2714252060559292E-195</v>
      </c>
      <c r="C25" s="3">
        <v>0.61150718262806902</v>
      </c>
      <c r="D25" s="4">
        <v>0.59599999999999997</v>
      </c>
      <c r="E25" s="4">
        <v>0.29699999999999999</v>
      </c>
      <c r="F25" s="5">
        <v>3.3934343396685301E-190</v>
      </c>
      <c r="G25" s="2">
        <v>5</v>
      </c>
      <c r="H25" s="2" t="s">
        <v>158</v>
      </c>
    </row>
    <row r="26" spans="1:8" x14ac:dyDescent="0.25">
      <c r="A26" s="1" t="s">
        <v>265</v>
      </c>
      <c r="B26" s="5">
        <v>1.2338838084690301E-179</v>
      </c>
      <c r="C26" s="3">
        <v>0.63814694715514098</v>
      </c>
      <c r="D26" s="4">
        <v>0.88300000000000001</v>
      </c>
      <c r="E26" s="4">
        <v>0.68300000000000005</v>
      </c>
      <c r="F26" s="5">
        <v>4.5161381273775001E-175</v>
      </c>
      <c r="G26" s="2">
        <v>5</v>
      </c>
      <c r="H26" s="2" t="s">
        <v>66</v>
      </c>
    </row>
    <row r="27" spans="1:8" x14ac:dyDescent="0.25">
      <c r="A27" s="1" t="s">
        <v>266</v>
      </c>
      <c r="B27" s="5">
        <v>3.2934567871318302E-172</v>
      </c>
      <c r="C27" s="3">
        <v>0.63613492973864805</v>
      </c>
      <c r="D27" s="4">
        <v>0.67800000000000005</v>
      </c>
      <c r="E27" s="4">
        <v>0.37</v>
      </c>
      <c r="F27" s="5">
        <v>1.20543811865812E-167</v>
      </c>
      <c r="G27" s="2">
        <v>5</v>
      </c>
      <c r="H27" s="2" t="s">
        <v>27</v>
      </c>
    </row>
    <row r="28" spans="1:8" x14ac:dyDescent="0.25">
      <c r="A28" s="1" t="s">
        <v>267</v>
      </c>
      <c r="B28" s="5">
        <v>3.4090676370358201E-156</v>
      </c>
      <c r="C28" s="3">
        <v>0.61873429634280297</v>
      </c>
      <c r="D28" s="4">
        <v>0.50700000000000001</v>
      </c>
      <c r="E28" s="4">
        <v>0.255</v>
      </c>
      <c r="F28" s="5">
        <v>1.24775284583148E-151</v>
      </c>
      <c r="G28" s="2">
        <v>5</v>
      </c>
      <c r="H28" s="2" t="s">
        <v>16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6"/>
  <sheetViews>
    <sheetView topLeftCell="A57" workbookViewId="0">
      <selection activeCell="F256" sqref="F256"/>
    </sheetView>
  </sheetViews>
  <sheetFormatPr defaultRowHeight="15" x14ac:dyDescent="0.25"/>
  <cols>
    <col min="1" max="8" width="17.7109375" customWidth="1"/>
  </cols>
  <sheetData>
    <row r="1" spans="1:8" x14ac:dyDescent="0.25">
      <c r="B1" s="8" t="s">
        <v>0</v>
      </c>
      <c r="C1" s="9" t="s">
        <v>1</v>
      </c>
      <c r="D1" s="10" t="s">
        <v>2</v>
      </c>
      <c r="E1" s="10" t="s">
        <v>3</v>
      </c>
      <c r="F1" s="8" t="s">
        <v>4</v>
      </c>
      <c r="G1" s="8" t="s">
        <v>5</v>
      </c>
      <c r="H1" s="8" t="s">
        <v>6</v>
      </c>
    </row>
    <row r="2" spans="1:8" x14ac:dyDescent="0.25">
      <c r="A2" s="1" t="s">
        <v>268</v>
      </c>
      <c r="B2" s="2">
        <v>0</v>
      </c>
      <c r="C2" s="3">
        <v>3.3189163726083</v>
      </c>
      <c r="D2" s="4">
        <v>0.82899999999999996</v>
      </c>
      <c r="E2" s="4">
        <v>0.09</v>
      </c>
      <c r="F2" s="2">
        <v>0</v>
      </c>
      <c r="G2" s="2">
        <v>6</v>
      </c>
      <c r="H2" s="2" t="s">
        <v>268</v>
      </c>
    </row>
    <row r="3" spans="1:8" x14ac:dyDescent="0.25">
      <c r="A3" s="1" t="s">
        <v>269</v>
      </c>
      <c r="B3" s="2">
        <v>0</v>
      </c>
      <c r="C3" s="3">
        <v>3.25548215171563</v>
      </c>
      <c r="D3" s="4">
        <v>0.96599999999999997</v>
      </c>
      <c r="E3" s="4">
        <v>0.126</v>
      </c>
      <c r="F3" s="2">
        <v>0</v>
      </c>
      <c r="G3" s="2">
        <v>6</v>
      </c>
      <c r="H3" s="2" t="s">
        <v>269</v>
      </c>
    </row>
    <row r="4" spans="1:8" x14ac:dyDescent="0.25">
      <c r="A4" s="1" t="s">
        <v>270</v>
      </c>
      <c r="B4" s="2">
        <v>0</v>
      </c>
      <c r="C4" s="3">
        <v>3.0282225312370201</v>
      </c>
      <c r="D4" s="4">
        <v>0.95099999999999996</v>
      </c>
      <c r="E4" s="4">
        <v>0.20499999999999999</v>
      </c>
      <c r="F4" s="2">
        <v>0</v>
      </c>
      <c r="G4" s="2">
        <v>6</v>
      </c>
      <c r="H4" s="2" t="s">
        <v>270</v>
      </c>
    </row>
    <row r="5" spans="1:8" x14ac:dyDescent="0.25">
      <c r="A5" s="1" t="s">
        <v>271</v>
      </c>
      <c r="B5" s="2">
        <v>0</v>
      </c>
      <c r="C5" s="3">
        <v>2.6966178032095001</v>
      </c>
      <c r="D5" s="4">
        <v>0.97599999999999998</v>
      </c>
      <c r="E5" s="4">
        <v>0.183</v>
      </c>
      <c r="F5" s="2">
        <v>0</v>
      </c>
      <c r="G5" s="2">
        <v>6</v>
      </c>
      <c r="H5" s="2" t="s">
        <v>271</v>
      </c>
    </row>
    <row r="6" spans="1:8" x14ac:dyDescent="0.25">
      <c r="A6" s="1" t="s">
        <v>272</v>
      </c>
      <c r="B6" s="2">
        <v>0</v>
      </c>
      <c r="C6" s="3">
        <v>2.6826056715379698</v>
      </c>
      <c r="D6" s="4">
        <v>0.93100000000000005</v>
      </c>
      <c r="E6" s="4">
        <v>0.19700000000000001</v>
      </c>
      <c r="F6" s="2">
        <v>0</v>
      </c>
      <c r="G6" s="2">
        <v>6</v>
      </c>
      <c r="H6" s="2" t="s">
        <v>179</v>
      </c>
    </row>
    <row r="7" spans="1:8" x14ac:dyDescent="0.25">
      <c r="A7" s="1" t="s">
        <v>273</v>
      </c>
      <c r="B7" s="2">
        <v>0</v>
      </c>
      <c r="C7" s="3">
        <v>2.61203099552952</v>
      </c>
      <c r="D7" s="4">
        <v>0.77300000000000002</v>
      </c>
      <c r="E7" s="4">
        <v>6.3E-2</v>
      </c>
      <c r="F7" s="2">
        <v>0</v>
      </c>
      <c r="G7" s="2">
        <v>6</v>
      </c>
      <c r="H7" s="2" t="s">
        <v>273</v>
      </c>
    </row>
    <row r="8" spans="1:8" x14ac:dyDescent="0.25">
      <c r="A8" s="1" t="s">
        <v>274</v>
      </c>
      <c r="B8" s="2">
        <v>0</v>
      </c>
      <c r="C8" s="3">
        <v>2.4594642020033199</v>
      </c>
      <c r="D8" s="4">
        <v>0.89</v>
      </c>
      <c r="E8" s="4">
        <v>0.13200000000000001</v>
      </c>
      <c r="F8" s="2">
        <v>0</v>
      </c>
      <c r="G8" s="2">
        <v>6</v>
      </c>
      <c r="H8" s="2" t="s">
        <v>274</v>
      </c>
    </row>
    <row r="9" spans="1:8" x14ac:dyDescent="0.25">
      <c r="A9" s="1" t="s">
        <v>275</v>
      </c>
      <c r="B9" s="2">
        <v>0</v>
      </c>
      <c r="C9" s="3">
        <v>2.4443432055606902</v>
      </c>
      <c r="D9" s="4">
        <v>0.98499999999999999</v>
      </c>
      <c r="E9" s="4">
        <v>0.55300000000000005</v>
      </c>
      <c r="F9" s="2">
        <v>0</v>
      </c>
      <c r="G9" s="2">
        <v>6</v>
      </c>
      <c r="H9" s="2" t="s">
        <v>275</v>
      </c>
    </row>
    <row r="10" spans="1:8" x14ac:dyDescent="0.25">
      <c r="A10" s="1" t="s">
        <v>276</v>
      </c>
      <c r="B10" s="2">
        <v>0</v>
      </c>
      <c r="C10" s="3">
        <v>2.2949757188297899</v>
      </c>
      <c r="D10" s="4">
        <v>0.84199999999999997</v>
      </c>
      <c r="E10" s="4">
        <v>0.17899999999999999</v>
      </c>
      <c r="F10" s="2">
        <v>0</v>
      </c>
      <c r="G10" s="2">
        <v>6</v>
      </c>
      <c r="H10" s="2" t="s">
        <v>170</v>
      </c>
    </row>
    <row r="11" spans="1:8" x14ac:dyDescent="0.25">
      <c r="A11" s="1" t="s">
        <v>277</v>
      </c>
      <c r="B11" s="2">
        <v>0</v>
      </c>
      <c r="C11" s="3">
        <v>2.1473809271320499</v>
      </c>
      <c r="D11" s="4">
        <v>0.81599999999999995</v>
      </c>
      <c r="E11" s="4">
        <v>0.14699999999999999</v>
      </c>
      <c r="F11" s="2">
        <v>0</v>
      </c>
      <c r="G11" s="2">
        <v>6</v>
      </c>
      <c r="H11" s="2" t="s">
        <v>277</v>
      </c>
    </row>
    <row r="12" spans="1:8" x14ac:dyDescent="0.25">
      <c r="A12" s="1" t="s">
        <v>278</v>
      </c>
      <c r="B12" s="2">
        <v>0</v>
      </c>
      <c r="C12" s="3">
        <v>2.01013653553174</v>
      </c>
      <c r="D12" s="4">
        <v>0.97699999999999998</v>
      </c>
      <c r="E12" s="4">
        <v>0.67500000000000004</v>
      </c>
      <c r="F12" s="2">
        <v>0</v>
      </c>
      <c r="G12" s="2">
        <v>6</v>
      </c>
      <c r="H12" s="2" t="s">
        <v>278</v>
      </c>
    </row>
    <row r="13" spans="1:8" x14ac:dyDescent="0.25">
      <c r="A13" s="1" t="s">
        <v>279</v>
      </c>
      <c r="B13" s="2">
        <v>0</v>
      </c>
      <c r="C13" s="3">
        <v>2.0005346764024901</v>
      </c>
      <c r="D13" s="4">
        <v>0.86499999999999999</v>
      </c>
      <c r="E13" s="4">
        <v>0.13200000000000001</v>
      </c>
      <c r="F13" s="2">
        <v>0</v>
      </c>
      <c r="G13" s="2">
        <v>6</v>
      </c>
      <c r="H13" s="2" t="s">
        <v>279</v>
      </c>
    </row>
    <row r="14" spans="1:8" x14ac:dyDescent="0.25">
      <c r="A14" s="1" t="s">
        <v>280</v>
      </c>
      <c r="B14" s="2">
        <v>0</v>
      </c>
      <c r="C14" s="3">
        <v>1.9935469575511</v>
      </c>
      <c r="D14" s="4">
        <v>0.54300000000000004</v>
      </c>
      <c r="E14" s="4">
        <v>5.6000000000000001E-2</v>
      </c>
      <c r="F14" s="2">
        <v>0</v>
      </c>
      <c r="G14" s="2">
        <v>6</v>
      </c>
      <c r="H14" s="2" t="s">
        <v>280</v>
      </c>
    </row>
    <row r="15" spans="1:8" x14ac:dyDescent="0.25">
      <c r="A15" s="1" t="s">
        <v>281</v>
      </c>
      <c r="B15" s="2">
        <v>0</v>
      </c>
      <c r="C15" s="3">
        <v>1.92205513500323</v>
      </c>
      <c r="D15" s="4">
        <v>0.94099999999999995</v>
      </c>
      <c r="E15" s="4">
        <v>0.52300000000000002</v>
      </c>
      <c r="F15" s="2">
        <v>0</v>
      </c>
      <c r="G15" s="2">
        <v>6</v>
      </c>
      <c r="H15" s="2" t="s">
        <v>281</v>
      </c>
    </row>
    <row r="16" spans="1:8" x14ac:dyDescent="0.25">
      <c r="A16" s="1" t="s">
        <v>282</v>
      </c>
      <c r="B16" s="2">
        <v>0</v>
      </c>
      <c r="C16" s="3">
        <v>1.9166481685102501</v>
      </c>
      <c r="D16" s="4">
        <v>0.83499999999999996</v>
      </c>
      <c r="E16" s="4">
        <v>0.314</v>
      </c>
      <c r="F16" s="2">
        <v>0</v>
      </c>
      <c r="G16" s="2">
        <v>6</v>
      </c>
      <c r="H16" s="2" t="s">
        <v>190</v>
      </c>
    </row>
    <row r="17" spans="1:8" x14ac:dyDescent="0.25">
      <c r="A17" s="1" t="s">
        <v>283</v>
      </c>
      <c r="B17" s="2">
        <v>0</v>
      </c>
      <c r="C17" s="3">
        <v>1.8250221466863401</v>
      </c>
      <c r="D17" s="4">
        <v>0.96099999999999997</v>
      </c>
      <c r="E17" s="4">
        <v>0.374</v>
      </c>
      <c r="F17" s="2">
        <v>0</v>
      </c>
      <c r="G17" s="2">
        <v>6</v>
      </c>
      <c r="H17" s="2" t="s">
        <v>22</v>
      </c>
    </row>
    <row r="18" spans="1:8" x14ac:dyDescent="0.25">
      <c r="A18" s="1" t="s">
        <v>284</v>
      </c>
      <c r="B18" s="2">
        <v>0</v>
      </c>
      <c r="C18" s="3">
        <v>1.8239769804342001</v>
      </c>
      <c r="D18" s="4">
        <v>0.97799999999999998</v>
      </c>
      <c r="E18" s="4">
        <v>0.38</v>
      </c>
      <c r="F18" s="2">
        <v>0</v>
      </c>
      <c r="G18" s="2">
        <v>6</v>
      </c>
      <c r="H18" s="2" t="s">
        <v>200</v>
      </c>
    </row>
    <row r="19" spans="1:8" x14ac:dyDescent="0.25">
      <c r="A19" s="1" t="s">
        <v>285</v>
      </c>
      <c r="B19" s="2">
        <v>0</v>
      </c>
      <c r="C19" s="3">
        <v>1.80688822195809</v>
      </c>
      <c r="D19" s="4">
        <v>0.88200000000000001</v>
      </c>
      <c r="E19" s="4">
        <v>0.38</v>
      </c>
      <c r="F19" s="2">
        <v>0</v>
      </c>
      <c r="G19" s="2">
        <v>6</v>
      </c>
      <c r="H19" s="2" t="s">
        <v>164</v>
      </c>
    </row>
    <row r="20" spans="1:8" x14ac:dyDescent="0.25">
      <c r="A20" s="1" t="s">
        <v>286</v>
      </c>
      <c r="B20" s="2">
        <v>0</v>
      </c>
      <c r="C20" s="3">
        <v>1.7736997894578499</v>
      </c>
      <c r="D20" s="4">
        <v>0.93200000000000005</v>
      </c>
      <c r="E20" s="4">
        <v>0.58099999999999996</v>
      </c>
      <c r="F20" s="2">
        <v>0</v>
      </c>
      <c r="G20" s="2">
        <v>6</v>
      </c>
      <c r="H20" s="2" t="s">
        <v>286</v>
      </c>
    </row>
    <row r="21" spans="1:8" x14ac:dyDescent="0.25">
      <c r="A21" s="1" t="s">
        <v>287</v>
      </c>
      <c r="B21" s="2">
        <v>0</v>
      </c>
      <c r="C21" s="3">
        <v>1.6898058609559199</v>
      </c>
      <c r="D21" s="4">
        <v>0.90800000000000003</v>
      </c>
      <c r="E21" s="4">
        <v>0.55900000000000005</v>
      </c>
      <c r="F21" s="2">
        <v>0</v>
      </c>
      <c r="G21" s="2">
        <v>6</v>
      </c>
      <c r="H21" s="2" t="s">
        <v>287</v>
      </c>
    </row>
    <row r="22" spans="1:8" x14ac:dyDescent="0.25">
      <c r="A22" s="1" t="s">
        <v>288</v>
      </c>
      <c r="B22" s="2">
        <v>0</v>
      </c>
      <c r="C22" s="3">
        <v>1.67700866906577</v>
      </c>
      <c r="D22" s="4">
        <v>0.73599999999999999</v>
      </c>
      <c r="E22" s="4">
        <v>0.19900000000000001</v>
      </c>
      <c r="F22" s="2">
        <v>0</v>
      </c>
      <c r="G22" s="2">
        <v>6</v>
      </c>
      <c r="H22" s="2" t="s">
        <v>288</v>
      </c>
    </row>
    <row r="23" spans="1:8" x14ac:dyDescent="0.25">
      <c r="A23" s="1" t="s">
        <v>289</v>
      </c>
      <c r="B23" s="2">
        <v>0</v>
      </c>
      <c r="C23" s="3">
        <v>1.6706102579048101</v>
      </c>
      <c r="D23" s="4">
        <v>0.70699999999999996</v>
      </c>
      <c r="E23" s="4">
        <v>0.249</v>
      </c>
      <c r="F23" s="2">
        <v>0</v>
      </c>
      <c r="G23" s="2">
        <v>6</v>
      </c>
      <c r="H23" s="2" t="s">
        <v>232</v>
      </c>
    </row>
    <row r="24" spans="1:8" x14ac:dyDescent="0.25">
      <c r="A24" s="1" t="s">
        <v>290</v>
      </c>
      <c r="B24" s="2">
        <v>0</v>
      </c>
      <c r="C24" s="3">
        <v>1.6389773372974099</v>
      </c>
      <c r="D24" s="4">
        <v>0.65700000000000003</v>
      </c>
      <c r="E24" s="4">
        <v>0.121</v>
      </c>
      <c r="F24" s="2">
        <v>0</v>
      </c>
      <c r="G24" s="2">
        <v>6</v>
      </c>
      <c r="H24" s="2" t="s">
        <v>173</v>
      </c>
    </row>
    <row r="25" spans="1:8" x14ac:dyDescent="0.25">
      <c r="A25" s="1" t="s">
        <v>291</v>
      </c>
      <c r="B25" s="2">
        <v>0</v>
      </c>
      <c r="C25" s="3">
        <v>1.63701795886143</v>
      </c>
      <c r="D25" s="4">
        <v>0.51900000000000002</v>
      </c>
      <c r="E25" s="4">
        <v>2.9000000000000001E-2</v>
      </c>
      <c r="F25" s="2">
        <v>0</v>
      </c>
      <c r="G25" s="2">
        <v>6</v>
      </c>
      <c r="H25" s="2" t="s">
        <v>291</v>
      </c>
    </row>
    <row r="26" spans="1:8" x14ac:dyDescent="0.25">
      <c r="A26" s="1" t="s">
        <v>292</v>
      </c>
      <c r="B26" s="2">
        <v>0</v>
      </c>
      <c r="C26" s="3">
        <v>1.6236379920306101</v>
      </c>
      <c r="D26" s="4">
        <v>0.58199999999999996</v>
      </c>
      <c r="E26" s="4">
        <v>0.06</v>
      </c>
      <c r="F26" s="2">
        <v>0</v>
      </c>
      <c r="G26" s="2">
        <v>6</v>
      </c>
      <c r="H26" s="2" t="s">
        <v>292</v>
      </c>
    </row>
    <row r="27" spans="1:8" x14ac:dyDescent="0.25">
      <c r="A27" s="1" t="s">
        <v>293</v>
      </c>
      <c r="B27" s="2">
        <v>0</v>
      </c>
      <c r="C27" s="3">
        <v>1.59693425614299</v>
      </c>
      <c r="D27" s="4">
        <v>0.67400000000000004</v>
      </c>
      <c r="E27" s="4">
        <v>0.16500000000000001</v>
      </c>
      <c r="F27" s="2">
        <v>0</v>
      </c>
      <c r="G27" s="2">
        <v>6</v>
      </c>
      <c r="H27" s="2" t="s">
        <v>199</v>
      </c>
    </row>
    <row r="28" spans="1:8" x14ac:dyDescent="0.25">
      <c r="A28" s="1" t="s">
        <v>294</v>
      </c>
      <c r="B28" s="2">
        <v>0</v>
      </c>
      <c r="C28" s="3">
        <v>1.5523589771045101</v>
      </c>
      <c r="D28" s="4">
        <v>0.64700000000000002</v>
      </c>
      <c r="E28" s="4">
        <v>0.17100000000000001</v>
      </c>
      <c r="F28" s="2">
        <v>0</v>
      </c>
      <c r="G28" s="2">
        <v>6</v>
      </c>
      <c r="H28" s="2" t="s">
        <v>294</v>
      </c>
    </row>
    <row r="29" spans="1:8" x14ac:dyDescent="0.25">
      <c r="A29" s="1" t="s">
        <v>295</v>
      </c>
      <c r="B29" s="2">
        <v>0</v>
      </c>
      <c r="C29" s="3">
        <v>1.5495496266448501</v>
      </c>
      <c r="D29" s="4">
        <v>0.56000000000000005</v>
      </c>
      <c r="E29" s="4">
        <v>0.08</v>
      </c>
      <c r="F29" s="2">
        <v>0</v>
      </c>
      <c r="G29" s="2">
        <v>6</v>
      </c>
      <c r="H29" s="2" t="s">
        <v>295</v>
      </c>
    </row>
    <row r="30" spans="1:8" x14ac:dyDescent="0.25">
      <c r="A30" s="1" t="s">
        <v>296</v>
      </c>
      <c r="B30" s="2">
        <v>0</v>
      </c>
      <c r="C30" s="3">
        <v>1.53875966893758</v>
      </c>
      <c r="D30" s="4">
        <v>0.65800000000000003</v>
      </c>
      <c r="E30" s="4">
        <v>0.16400000000000001</v>
      </c>
      <c r="F30" s="2">
        <v>0</v>
      </c>
      <c r="G30" s="2">
        <v>6</v>
      </c>
      <c r="H30" s="2" t="s">
        <v>198</v>
      </c>
    </row>
    <row r="31" spans="1:8" x14ac:dyDescent="0.25">
      <c r="A31" s="1" t="s">
        <v>297</v>
      </c>
      <c r="B31" s="2">
        <v>0</v>
      </c>
      <c r="C31" s="3">
        <v>1.52601076721674</v>
      </c>
      <c r="D31" s="4">
        <v>0.53100000000000003</v>
      </c>
      <c r="E31" s="4">
        <v>5.7000000000000002E-2</v>
      </c>
      <c r="F31" s="2">
        <v>0</v>
      </c>
      <c r="G31" s="2">
        <v>6</v>
      </c>
      <c r="H31" s="2" t="s">
        <v>297</v>
      </c>
    </row>
    <row r="32" spans="1:8" x14ac:dyDescent="0.25">
      <c r="A32" s="1" t="s">
        <v>298</v>
      </c>
      <c r="B32" s="2">
        <v>0</v>
      </c>
      <c r="C32" s="3">
        <v>1.4964808503951399</v>
      </c>
      <c r="D32" s="4">
        <v>0.74099999999999999</v>
      </c>
      <c r="E32" s="4">
        <v>0.26800000000000002</v>
      </c>
      <c r="F32" s="2">
        <v>0</v>
      </c>
      <c r="G32" s="2">
        <v>6</v>
      </c>
      <c r="H32" s="2" t="s">
        <v>298</v>
      </c>
    </row>
    <row r="33" spans="1:8" x14ac:dyDescent="0.25">
      <c r="A33" s="1" t="s">
        <v>299</v>
      </c>
      <c r="B33" s="2">
        <v>0</v>
      </c>
      <c r="C33" s="3">
        <v>1.49637406629481</v>
      </c>
      <c r="D33" s="4">
        <v>0.94599999999999995</v>
      </c>
      <c r="E33" s="4">
        <v>0.68</v>
      </c>
      <c r="F33" s="2">
        <v>0</v>
      </c>
      <c r="G33" s="2">
        <v>6</v>
      </c>
      <c r="H33" s="2" t="s">
        <v>195</v>
      </c>
    </row>
    <row r="34" spans="1:8" x14ac:dyDescent="0.25">
      <c r="A34" s="1" t="s">
        <v>300</v>
      </c>
      <c r="B34" s="2">
        <v>0</v>
      </c>
      <c r="C34" s="3">
        <v>1.48748746060239</v>
      </c>
      <c r="D34" s="4">
        <v>0.67</v>
      </c>
      <c r="E34" s="4">
        <v>0.20799999999999999</v>
      </c>
      <c r="F34" s="2">
        <v>0</v>
      </c>
      <c r="G34" s="2">
        <v>6</v>
      </c>
      <c r="H34" s="2" t="s">
        <v>300</v>
      </c>
    </row>
    <row r="35" spans="1:8" x14ac:dyDescent="0.25">
      <c r="A35" s="1" t="s">
        <v>301</v>
      </c>
      <c r="B35" s="2">
        <v>0</v>
      </c>
      <c r="C35" s="3">
        <v>1.4854185778758</v>
      </c>
      <c r="D35" s="4">
        <v>0.86</v>
      </c>
      <c r="E35" s="4">
        <v>0.45200000000000001</v>
      </c>
      <c r="F35" s="2">
        <v>0</v>
      </c>
      <c r="G35" s="2">
        <v>6</v>
      </c>
      <c r="H35" s="2" t="s">
        <v>196</v>
      </c>
    </row>
    <row r="36" spans="1:8" x14ac:dyDescent="0.25">
      <c r="A36" s="1" t="s">
        <v>302</v>
      </c>
      <c r="B36" s="2">
        <v>0</v>
      </c>
      <c r="C36" s="3">
        <v>1.4773863607184601</v>
      </c>
      <c r="D36" s="4">
        <v>0.64300000000000002</v>
      </c>
      <c r="E36" s="4">
        <v>0.183</v>
      </c>
      <c r="F36" s="2">
        <v>0</v>
      </c>
      <c r="G36" s="2">
        <v>6</v>
      </c>
      <c r="H36" s="2" t="s">
        <v>189</v>
      </c>
    </row>
    <row r="37" spans="1:8" x14ac:dyDescent="0.25">
      <c r="A37" s="1" t="s">
        <v>303</v>
      </c>
      <c r="B37" s="2">
        <v>0</v>
      </c>
      <c r="C37" s="3">
        <v>1.4561594991231399</v>
      </c>
      <c r="D37" s="4">
        <v>0.88</v>
      </c>
      <c r="E37" s="4">
        <v>0.308</v>
      </c>
      <c r="F37" s="2">
        <v>0</v>
      </c>
      <c r="G37" s="2">
        <v>6</v>
      </c>
      <c r="H37" s="2" t="s">
        <v>165</v>
      </c>
    </row>
    <row r="38" spans="1:8" x14ac:dyDescent="0.25">
      <c r="A38" s="1" t="s">
        <v>304</v>
      </c>
      <c r="B38" s="2">
        <v>0</v>
      </c>
      <c r="C38" s="3">
        <v>1.4139939054578401</v>
      </c>
      <c r="D38" s="4">
        <v>0.93200000000000005</v>
      </c>
      <c r="E38" s="4">
        <v>0.627</v>
      </c>
      <c r="F38" s="2">
        <v>0</v>
      </c>
      <c r="G38" s="2">
        <v>6</v>
      </c>
      <c r="H38" s="2" t="s">
        <v>177</v>
      </c>
    </row>
    <row r="39" spans="1:8" x14ac:dyDescent="0.25">
      <c r="A39" s="1" t="s">
        <v>305</v>
      </c>
      <c r="B39" s="2">
        <v>0</v>
      </c>
      <c r="C39" s="3">
        <v>1.38983339721618</v>
      </c>
      <c r="D39" s="4">
        <v>0.45</v>
      </c>
      <c r="E39" s="4">
        <v>2.5999999999999999E-2</v>
      </c>
      <c r="F39" s="2">
        <v>0</v>
      </c>
      <c r="G39" s="2">
        <v>6</v>
      </c>
      <c r="H39" s="2" t="s">
        <v>305</v>
      </c>
    </row>
    <row r="40" spans="1:8" x14ac:dyDescent="0.25">
      <c r="A40" s="1" t="s">
        <v>306</v>
      </c>
      <c r="B40" s="2">
        <v>0</v>
      </c>
      <c r="C40" s="3">
        <v>1.3851560534052401</v>
      </c>
      <c r="D40" s="4">
        <v>0.70399999999999996</v>
      </c>
      <c r="E40" s="4">
        <v>0.26600000000000001</v>
      </c>
      <c r="F40" s="2">
        <v>0</v>
      </c>
      <c r="G40" s="2">
        <v>6</v>
      </c>
      <c r="H40" s="2" t="s">
        <v>306</v>
      </c>
    </row>
    <row r="41" spans="1:8" x14ac:dyDescent="0.25">
      <c r="A41" s="1" t="s">
        <v>307</v>
      </c>
      <c r="B41" s="2">
        <v>0</v>
      </c>
      <c r="C41" s="3">
        <v>1.3637930770204401</v>
      </c>
      <c r="D41" s="4">
        <v>0.65600000000000003</v>
      </c>
      <c r="E41" s="4">
        <v>0.245</v>
      </c>
      <c r="F41" s="2">
        <v>0</v>
      </c>
      <c r="G41" s="2">
        <v>6</v>
      </c>
      <c r="H41" s="2" t="s">
        <v>307</v>
      </c>
    </row>
    <row r="42" spans="1:8" x14ac:dyDescent="0.25">
      <c r="A42" s="1" t="s">
        <v>308</v>
      </c>
      <c r="B42" s="2">
        <v>0</v>
      </c>
      <c r="C42" s="3">
        <v>1.34339204011849</v>
      </c>
      <c r="D42" s="4">
        <v>0.45100000000000001</v>
      </c>
      <c r="E42" s="4">
        <v>3.6999999999999998E-2</v>
      </c>
      <c r="F42" s="2">
        <v>0</v>
      </c>
      <c r="G42" s="2">
        <v>6</v>
      </c>
      <c r="H42" s="2" t="s">
        <v>308</v>
      </c>
    </row>
    <row r="43" spans="1:8" x14ac:dyDescent="0.25">
      <c r="A43" s="1" t="s">
        <v>309</v>
      </c>
      <c r="B43" s="2">
        <v>0</v>
      </c>
      <c r="C43" s="3">
        <v>1.33777930827111</v>
      </c>
      <c r="D43" s="4">
        <v>0.81100000000000005</v>
      </c>
      <c r="E43" s="4">
        <v>0.42899999999999999</v>
      </c>
      <c r="F43" s="2">
        <v>0</v>
      </c>
      <c r="G43" s="2">
        <v>6</v>
      </c>
      <c r="H43" s="2" t="s">
        <v>309</v>
      </c>
    </row>
    <row r="44" spans="1:8" x14ac:dyDescent="0.25">
      <c r="A44" s="1" t="s">
        <v>310</v>
      </c>
      <c r="B44" s="2">
        <v>0</v>
      </c>
      <c r="C44" s="3">
        <v>1.33420837221274</v>
      </c>
      <c r="D44" s="4">
        <v>0.96499999999999997</v>
      </c>
      <c r="E44" s="4">
        <v>0.53200000000000003</v>
      </c>
      <c r="F44" s="2">
        <v>0</v>
      </c>
      <c r="G44" s="2">
        <v>6</v>
      </c>
      <c r="H44" s="2" t="s">
        <v>36</v>
      </c>
    </row>
    <row r="45" spans="1:8" x14ac:dyDescent="0.25">
      <c r="A45" s="1" t="s">
        <v>311</v>
      </c>
      <c r="B45" s="2">
        <v>0</v>
      </c>
      <c r="C45" s="3">
        <v>1.2988667901583</v>
      </c>
      <c r="D45" s="4">
        <v>0.73599999999999999</v>
      </c>
      <c r="E45" s="4">
        <v>0.30599999999999999</v>
      </c>
      <c r="F45" s="2">
        <v>0</v>
      </c>
      <c r="G45" s="2">
        <v>6</v>
      </c>
      <c r="H45" s="2" t="s">
        <v>311</v>
      </c>
    </row>
    <row r="46" spans="1:8" x14ac:dyDescent="0.25">
      <c r="A46" s="1" t="s">
        <v>312</v>
      </c>
      <c r="B46" s="2">
        <v>0</v>
      </c>
      <c r="C46" s="3">
        <v>1.2959657991856399</v>
      </c>
      <c r="D46" s="4">
        <v>0.61499999999999999</v>
      </c>
      <c r="E46" s="4">
        <v>0.20499999999999999</v>
      </c>
      <c r="F46" s="2">
        <v>0</v>
      </c>
      <c r="G46" s="2">
        <v>6</v>
      </c>
      <c r="H46" s="2" t="s">
        <v>201</v>
      </c>
    </row>
    <row r="47" spans="1:8" x14ac:dyDescent="0.25">
      <c r="A47" s="1" t="s">
        <v>313</v>
      </c>
      <c r="B47" s="2">
        <v>0</v>
      </c>
      <c r="C47" s="3">
        <v>1.2916408429228901</v>
      </c>
      <c r="D47" s="4">
        <v>0.76400000000000001</v>
      </c>
      <c r="E47" s="4">
        <v>0.371</v>
      </c>
      <c r="F47" s="2">
        <v>0</v>
      </c>
      <c r="G47" s="2">
        <v>6</v>
      </c>
      <c r="H47" s="2" t="s">
        <v>313</v>
      </c>
    </row>
    <row r="48" spans="1:8" x14ac:dyDescent="0.25">
      <c r="A48" s="1" t="s">
        <v>314</v>
      </c>
      <c r="B48" s="2">
        <v>0</v>
      </c>
      <c r="C48" s="3">
        <v>1.2894036625188201</v>
      </c>
      <c r="D48" s="4">
        <v>0.44600000000000001</v>
      </c>
      <c r="E48" s="4">
        <v>5.7000000000000002E-2</v>
      </c>
      <c r="F48" s="2">
        <v>0</v>
      </c>
      <c r="G48" s="2">
        <v>6</v>
      </c>
      <c r="H48" s="2" t="s">
        <v>314</v>
      </c>
    </row>
    <row r="49" spans="1:8" x14ac:dyDescent="0.25">
      <c r="A49" s="1" t="s">
        <v>315</v>
      </c>
      <c r="B49" s="2">
        <v>0</v>
      </c>
      <c r="C49" s="3">
        <v>1.26859635858022</v>
      </c>
      <c r="D49" s="4">
        <v>0.60699999999999998</v>
      </c>
      <c r="E49" s="4">
        <v>0.23599999999999999</v>
      </c>
      <c r="F49" s="2">
        <v>0</v>
      </c>
      <c r="G49" s="2">
        <v>6</v>
      </c>
      <c r="H49" s="2" t="s">
        <v>315</v>
      </c>
    </row>
    <row r="50" spans="1:8" x14ac:dyDescent="0.25">
      <c r="A50" s="1" t="s">
        <v>316</v>
      </c>
      <c r="B50" s="2">
        <v>0</v>
      </c>
      <c r="C50" s="3">
        <v>1.2644133733024401</v>
      </c>
      <c r="D50" s="4">
        <v>0.995</v>
      </c>
      <c r="E50" s="4">
        <v>0.56899999999999995</v>
      </c>
      <c r="F50" s="2">
        <v>0</v>
      </c>
      <c r="G50" s="2">
        <v>6</v>
      </c>
      <c r="H50" s="2" t="s">
        <v>10</v>
      </c>
    </row>
    <row r="51" spans="1:8" x14ac:dyDescent="0.25">
      <c r="A51" s="1" t="s">
        <v>317</v>
      </c>
      <c r="B51" s="2">
        <v>0</v>
      </c>
      <c r="C51" s="3">
        <v>1.26325830380953</v>
      </c>
      <c r="D51" s="4">
        <v>0.442</v>
      </c>
      <c r="E51" s="4">
        <v>3.5000000000000003E-2</v>
      </c>
      <c r="F51" s="2">
        <v>0</v>
      </c>
      <c r="G51" s="2">
        <v>6</v>
      </c>
      <c r="H51" s="2" t="s">
        <v>317</v>
      </c>
    </row>
    <row r="52" spans="1:8" x14ac:dyDescent="0.25">
      <c r="A52" s="1" t="s">
        <v>318</v>
      </c>
      <c r="B52" s="2">
        <v>0</v>
      </c>
      <c r="C52" s="3">
        <v>1.2578759954901499</v>
      </c>
      <c r="D52" s="4">
        <v>0.92900000000000005</v>
      </c>
      <c r="E52" s="4">
        <v>0.72699999999999998</v>
      </c>
      <c r="F52" s="2">
        <v>0</v>
      </c>
      <c r="G52" s="2">
        <v>6</v>
      </c>
      <c r="H52" s="2" t="s">
        <v>318</v>
      </c>
    </row>
    <row r="53" spans="1:8" x14ac:dyDescent="0.25">
      <c r="A53" s="1" t="s">
        <v>319</v>
      </c>
      <c r="B53" s="2">
        <v>0</v>
      </c>
      <c r="C53" s="3">
        <v>1.2537138320026699</v>
      </c>
      <c r="D53" s="4">
        <v>0.55300000000000005</v>
      </c>
      <c r="E53" s="4">
        <v>0.16500000000000001</v>
      </c>
      <c r="F53" s="2">
        <v>0</v>
      </c>
      <c r="G53" s="2">
        <v>6</v>
      </c>
      <c r="H53" s="2" t="s">
        <v>223</v>
      </c>
    </row>
    <row r="54" spans="1:8" x14ac:dyDescent="0.25">
      <c r="A54" s="1" t="s">
        <v>320</v>
      </c>
      <c r="B54" s="2">
        <v>0</v>
      </c>
      <c r="C54" s="3">
        <v>1.2497996200566399</v>
      </c>
      <c r="D54" s="4">
        <v>0.51600000000000001</v>
      </c>
      <c r="E54" s="4">
        <v>9.2999999999999999E-2</v>
      </c>
      <c r="F54" s="2">
        <v>0</v>
      </c>
      <c r="G54" s="2">
        <v>6</v>
      </c>
      <c r="H54" s="2" t="s">
        <v>320</v>
      </c>
    </row>
    <row r="55" spans="1:8" x14ac:dyDescent="0.25">
      <c r="A55" s="1" t="s">
        <v>321</v>
      </c>
      <c r="B55" s="2">
        <v>0</v>
      </c>
      <c r="C55" s="3">
        <v>1.24741342009468</v>
      </c>
      <c r="D55" s="4">
        <v>0.46400000000000002</v>
      </c>
      <c r="E55" s="4">
        <v>8.1000000000000003E-2</v>
      </c>
      <c r="F55" s="2">
        <v>0</v>
      </c>
      <c r="G55" s="2">
        <v>6</v>
      </c>
      <c r="H55" s="2" t="s">
        <v>321</v>
      </c>
    </row>
    <row r="56" spans="1:8" x14ac:dyDescent="0.25">
      <c r="A56" s="1" t="s">
        <v>322</v>
      </c>
      <c r="B56" s="2">
        <v>0</v>
      </c>
      <c r="C56" s="3">
        <v>1.2130256790891301</v>
      </c>
      <c r="D56" s="4">
        <v>0.89500000000000002</v>
      </c>
      <c r="E56" s="4">
        <v>0.61</v>
      </c>
      <c r="F56" s="2">
        <v>0</v>
      </c>
      <c r="G56" s="2">
        <v>6</v>
      </c>
      <c r="H56" s="2" t="s">
        <v>50</v>
      </c>
    </row>
    <row r="57" spans="1:8" x14ac:dyDescent="0.25">
      <c r="A57" s="1" t="s">
        <v>323</v>
      </c>
      <c r="B57" s="2">
        <v>0</v>
      </c>
      <c r="C57" s="3">
        <v>1.1858827707772499</v>
      </c>
      <c r="D57" s="4">
        <v>0.76</v>
      </c>
      <c r="E57" s="4">
        <v>0.45200000000000001</v>
      </c>
      <c r="F57" s="2">
        <v>0</v>
      </c>
      <c r="G57" s="2">
        <v>6</v>
      </c>
      <c r="H57" s="2" t="s">
        <v>323</v>
      </c>
    </row>
    <row r="58" spans="1:8" x14ac:dyDescent="0.25">
      <c r="A58" s="1" t="s">
        <v>324</v>
      </c>
      <c r="B58" s="2">
        <v>0</v>
      </c>
      <c r="C58" s="3">
        <v>1.1847834058792499</v>
      </c>
      <c r="D58" s="4">
        <v>0.41499999999999998</v>
      </c>
      <c r="E58" s="4">
        <v>0.05</v>
      </c>
      <c r="F58" s="2">
        <v>0</v>
      </c>
      <c r="G58" s="2">
        <v>6</v>
      </c>
      <c r="H58" s="2" t="s">
        <v>324</v>
      </c>
    </row>
    <row r="59" spans="1:8" x14ac:dyDescent="0.25">
      <c r="A59" s="1" t="s">
        <v>325</v>
      </c>
      <c r="B59" s="2">
        <v>0</v>
      </c>
      <c r="C59" s="3">
        <v>1.18180846531121</v>
      </c>
      <c r="D59" s="4">
        <v>0.39500000000000002</v>
      </c>
      <c r="E59" s="4">
        <v>4.7E-2</v>
      </c>
      <c r="F59" s="2">
        <v>0</v>
      </c>
      <c r="G59" s="2">
        <v>6</v>
      </c>
      <c r="H59" s="2" t="s">
        <v>325</v>
      </c>
    </row>
    <row r="60" spans="1:8" x14ac:dyDescent="0.25">
      <c r="A60" s="1" t="s">
        <v>326</v>
      </c>
      <c r="B60" s="2">
        <v>0</v>
      </c>
      <c r="C60" s="3">
        <v>1.1799490357320599</v>
      </c>
      <c r="D60" s="4">
        <v>0.52</v>
      </c>
      <c r="E60" s="4">
        <v>0.17</v>
      </c>
      <c r="F60" s="2">
        <v>0</v>
      </c>
      <c r="G60" s="2">
        <v>6</v>
      </c>
      <c r="H60" s="2" t="s">
        <v>326</v>
      </c>
    </row>
    <row r="61" spans="1:8" x14ac:dyDescent="0.25">
      <c r="A61" s="1" t="s">
        <v>327</v>
      </c>
      <c r="B61" s="2">
        <v>0</v>
      </c>
      <c r="C61" s="3">
        <v>1.1596374177314299</v>
      </c>
      <c r="D61" s="4">
        <v>0.60399999999999998</v>
      </c>
      <c r="E61" s="4">
        <v>0.219</v>
      </c>
      <c r="F61" s="2">
        <v>0</v>
      </c>
      <c r="G61" s="2">
        <v>6</v>
      </c>
      <c r="H61" s="2" t="s">
        <v>327</v>
      </c>
    </row>
    <row r="62" spans="1:8" x14ac:dyDescent="0.25">
      <c r="A62" s="1" t="s">
        <v>328</v>
      </c>
      <c r="B62" s="2">
        <v>0</v>
      </c>
      <c r="C62" s="3">
        <v>1.1525080348508701</v>
      </c>
      <c r="D62" s="4">
        <v>0.44900000000000001</v>
      </c>
      <c r="E62" s="4">
        <v>0.104</v>
      </c>
      <c r="F62" s="2">
        <v>0</v>
      </c>
      <c r="G62" s="2">
        <v>6</v>
      </c>
      <c r="H62" s="2" t="s">
        <v>328</v>
      </c>
    </row>
    <row r="63" spans="1:8" x14ac:dyDescent="0.25">
      <c r="A63" s="1" t="s">
        <v>329</v>
      </c>
      <c r="B63" s="2">
        <v>0</v>
      </c>
      <c r="C63" s="3">
        <v>1.1468456088569201</v>
      </c>
      <c r="D63" s="4">
        <v>0.621</v>
      </c>
      <c r="E63" s="4">
        <v>0.23400000000000001</v>
      </c>
      <c r="F63" s="2">
        <v>0</v>
      </c>
      <c r="G63" s="2">
        <v>6</v>
      </c>
      <c r="H63" s="2" t="s">
        <v>205</v>
      </c>
    </row>
    <row r="64" spans="1:8" x14ac:dyDescent="0.25">
      <c r="A64" s="1" t="s">
        <v>330</v>
      </c>
      <c r="B64" s="2">
        <v>0</v>
      </c>
      <c r="C64" s="3">
        <v>1.13693990730188</v>
      </c>
      <c r="D64" s="4">
        <v>0.435</v>
      </c>
      <c r="E64" s="4">
        <v>7.9000000000000001E-2</v>
      </c>
      <c r="F64" s="2">
        <v>0</v>
      </c>
      <c r="G64" s="2">
        <v>6</v>
      </c>
      <c r="H64" s="2" t="s">
        <v>330</v>
      </c>
    </row>
    <row r="65" spans="1:8" x14ac:dyDescent="0.25">
      <c r="A65" s="1" t="s">
        <v>331</v>
      </c>
      <c r="B65" s="2">
        <v>0</v>
      </c>
      <c r="C65" s="3">
        <v>1.1361450242233</v>
      </c>
      <c r="D65" s="4">
        <v>0.95</v>
      </c>
      <c r="E65" s="4">
        <v>0.51500000000000001</v>
      </c>
      <c r="F65" s="2">
        <v>0</v>
      </c>
      <c r="G65" s="2">
        <v>6</v>
      </c>
      <c r="H65" s="2" t="s">
        <v>20</v>
      </c>
    </row>
    <row r="66" spans="1:8" x14ac:dyDescent="0.25">
      <c r="A66" s="1" t="s">
        <v>332</v>
      </c>
      <c r="B66" s="2">
        <v>0</v>
      </c>
      <c r="C66" s="3">
        <v>1.13065587062263</v>
      </c>
      <c r="D66" s="4">
        <v>0.441</v>
      </c>
      <c r="E66" s="4">
        <v>9.7000000000000003E-2</v>
      </c>
      <c r="F66" s="2">
        <v>0</v>
      </c>
      <c r="G66" s="2">
        <v>6</v>
      </c>
      <c r="H66" s="2" t="s">
        <v>332</v>
      </c>
    </row>
    <row r="67" spans="1:8" x14ac:dyDescent="0.25">
      <c r="A67" s="1" t="s">
        <v>333</v>
      </c>
      <c r="B67" s="2">
        <v>0</v>
      </c>
      <c r="C67" s="3">
        <v>1.13001527226317</v>
      </c>
      <c r="D67" s="4">
        <v>0.81100000000000005</v>
      </c>
      <c r="E67" s="4">
        <v>0.41199999999999998</v>
      </c>
      <c r="F67" s="2">
        <v>0</v>
      </c>
      <c r="G67" s="2">
        <v>6</v>
      </c>
      <c r="H67" s="2" t="s">
        <v>43</v>
      </c>
    </row>
    <row r="68" spans="1:8" x14ac:dyDescent="0.25">
      <c r="A68" s="1" t="s">
        <v>334</v>
      </c>
      <c r="B68" s="2">
        <v>0</v>
      </c>
      <c r="C68" s="3">
        <v>1.12283671236621</v>
      </c>
      <c r="D68" s="4">
        <v>0.79500000000000004</v>
      </c>
      <c r="E68" s="4">
        <v>0.48899999999999999</v>
      </c>
      <c r="F68" s="2">
        <v>0</v>
      </c>
      <c r="G68" s="2">
        <v>6</v>
      </c>
      <c r="H68" s="2" t="s">
        <v>197</v>
      </c>
    </row>
    <row r="69" spans="1:8" x14ac:dyDescent="0.25">
      <c r="A69" s="1" t="s">
        <v>335</v>
      </c>
      <c r="B69" s="2">
        <v>0</v>
      </c>
      <c r="C69" s="3">
        <v>1.0928960079889101</v>
      </c>
      <c r="D69" s="4">
        <v>0.32900000000000001</v>
      </c>
      <c r="E69" s="4">
        <v>1.7999999999999999E-2</v>
      </c>
      <c r="F69" s="2">
        <v>0</v>
      </c>
      <c r="G69" s="2">
        <v>6</v>
      </c>
      <c r="H69" s="2" t="s">
        <v>335</v>
      </c>
    </row>
    <row r="70" spans="1:8" x14ac:dyDescent="0.25">
      <c r="A70" s="1" t="s">
        <v>336</v>
      </c>
      <c r="B70" s="2">
        <v>0</v>
      </c>
      <c r="C70" s="3">
        <v>1.08889411661043</v>
      </c>
      <c r="D70" s="4">
        <v>0.39700000000000002</v>
      </c>
      <c r="E70" s="4">
        <v>7.4999999999999997E-2</v>
      </c>
      <c r="F70" s="2">
        <v>0</v>
      </c>
      <c r="G70" s="2">
        <v>6</v>
      </c>
      <c r="H70" s="2" t="s">
        <v>336</v>
      </c>
    </row>
    <row r="71" spans="1:8" x14ac:dyDescent="0.25">
      <c r="A71" s="1" t="s">
        <v>337</v>
      </c>
      <c r="B71" s="2">
        <v>0</v>
      </c>
      <c r="C71" s="3">
        <v>1.0762593695009599</v>
      </c>
      <c r="D71" s="4">
        <v>0.41199999999999998</v>
      </c>
      <c r="E71" s="4">
        <v>8.5000000000000006E-2</v>
      </c>
      <c r="F71" s="2">
        <v>0</v>
      </c>
      <c r="G71" s="2">
        <v>6</v>
      </c>
      <c r="H71" s="2" t="s">
        <v>337</v>
      </c>
    </row>
    <row r="72" spans="1:8" x14ac:dyDescent="0.25">
      <c r="A72" s="1" t="s">
        <v>338</v>
      </c>
      <c r="B72" s="2">
        <v>0</v>
      </c>
      <c r="C72" s="3">
        <v>1.05199066730486</v>
      </c>
      <c r="D72" s="4">
        <v>0.45700000000000002</v>
      </c>
      <c r="E72" s="4">
        <v>0.13800000000000001</v>
      </c>
      <c r="F72" s="2">
        <v>0</v>
      </c>
      <c r="G72" s="2">
        <v>6</v>
      </c>
      <c r="H72" s="2" t="s">
        <v>338</v>
      </c>
    </row>
    <row r="73" spans="1:8" x14ac:dyDescent="0.25">
      <c r="A73" s="1" t="s">
        <v>339</v>
      </c>
      <c r="B73" s="2">
        <v>0</v>
      </c>
      <c r="C73" s="3">
        <v>1.0286305589718101</v>
      </c>
      <c r="D73" s="4">
        <v>0.38100000000000001</v>
      </c>
      <c r="E73" s="4">
        <v>6.2E-2</v>
      </c>
      <c r="F73" s="2">
        <v>0</v>
      </c>
      <c r="G73" s="2">
        <v>6</v>
      </c>
      <c r="H73" s="2" t="s">
        <v>339</v>
      </c>
    </row>
    <row r="74" spans="1:8" x14ac:dyDescent="0.25">
      <c r="A74" s="1" t="s">
        <v>340</v>
      </c>
      <c r="B74" s="2">
        <v>0</v>
      </c>
      <c r="C74" s="3">
        <v>1.0210482424214</v>
      </c>
      <c r="D74" s="4">
        <v>0.26200000000000001</v>
      </c>
      <c r="E74" s="4">
        <v>0.03</v>
      </c>
      <c r="F74" s="2">
        <v>0</v>
      </c>
      <c r="G74" s="2">
        <v>6</v>
      </c>
      <c r="H74" s="2" t="s">
        <v>340</v>
      </c>
    </row>
    <row r="75" spans="1:8" x14ac:dyDescent="0.25">
      <c r="A75" s="1" t="s">
        <v>341</v>
      </c>
      <c r="B75" s="2">
        <v>0</v>
      </c>
      <c r="C75" s="3">
        <v>0.95495507803854396</v>
      </c>
      <c r="D75" s="4">
        <v>0.31</v>
      </c>
      <c r="E75" s="4">
        <v>3.1E-2</v>
      </c>
      <c r="F75" s="2">
        <v>0</v>
      </c>
      <c r="G75" s="2">
        <v>6</v>
      </c>
      <c r="H75" s="2" t="s">
        <v>341</v>
      </c>
    </row>
    <row r="76" spans="1:8" x14ac:dyDescent="0.25">
      <c r="A76" s="1" t="s">
        <v>342</v>
      </c>
      <c r="B76" s="2">
        <v>0</v>
      </c>
      <c r="C76" s="3">
        <v>0.92442163713816905</v>
      </c>
      <c r="D76" s="4">
        <v>0.28000000000000003</v>
      </c>
      <c r="E76" s="4">
        <v>1.0999999999999999E-2</v>
      </c>
      <c r="F76" s="2">
        <v>0</v>
      </c>
      <c r="G76" s="2">
        <v>6</v>
      </c>
      <c r="H76" s="2" t="s">
        <v>342</v>
      </c>
    </row>
    <row r="77" spans="1:8" x14ac:dyDescent="0.25">
      <c r="A77" s="1" t="s">
        <v>343</v>
      </c>
      <c r="B77" s="2">
        <v>0</v>
      </c>
      <c r="C77" s="3">
        <v>0.90937821292439702</v>
      </c>
      <c r="D77" s="4">
        <v>0.28299999999999997</v>
      </c>
      <c r="E77" s="4">
        <v>1.2E-2</v>
      </c>
      <c r="F77" s="2">
        <v>0</v>
      </c>
      <c r="G77" s="2">
        <v>6</v>
      </c>
      <c r="H77" s="2" t="s">
        <v>343</v>
      </c>
    </row>
    <row r="78" spans="1:8" x14ac:dyDescent="0.25">
      <c r="A78" s="1" t="s">
        <v>344</v>
      </c>
      <c r="B78" s="2">
        <v>0</v>
      </c>
      <c r="C78" s="3">
        <v>0.90804549009809798</v>
      </c>
      <c r="D78" s="4">
        <v>0.309</v>
      </c>
      <c r="E78" s="4">
        <v>4.2000000000000003E-2</v>
      </c>
      <c r="F78" s="2">
        <v>0</v>
      </c>
      <c r="G78" s="2">
        <v>6</v>
      </c>
      <c r="H78" s="2" t="s">
        <v>344</v>
      </c>
    </row>
    <row r="79" spans="1:8" x14ac:dyDescent="0.25">
      <c r="A79" s="1" t="s">
        <v>345</v>
      </c>
      <c r="B79" s="2">
        <v>0</v>
      </c>
      <c r="C79" s="3">
        <v>0.84443002149457103</v>
      </c>
      <c r="D79" s="4">
        <v>0.26200000000000001</v>
      </c>
      <c r="E79" s="4">
        <v>3.1E-2</v>
      </c>
      <c r="F79" s="2">
        <v>0</v>
      </c>
      <c r="G79" s="2">
        <v>6</v>
      </c>
      <c r="H79" s="2" t="s">
        <v>345</v>
      </c>
    </row>
    <row r="80" spans="1:8" x14ac:dyDescent="0.25">
      <c r="A80" s="1" t="s">
        <v>346</v>
      </c>
      <c r="B80" s="2">
        <v>0</v>
      </c>
      <c r="C80" s="3">
        <v>0.84174560146730404</v>
      </c>
      <c r="D80" s="4">
        <v>0.97599999999999998</v>
      </c>
      <c r="E80" s="4">
        <v>0.95499999999999996</v>
      </c>
      <c r="F80" s="2">
        <v>0</v>
      </c>
      <c r="G80" s="2">
        <v>6</v>
      </c>
      <c r="H80" s="2" t="s">
        <v>346</v>
      </c>
    </row>
    <row r="81" spans="1:8" x14ac:dyDescent="0.25">
      <c r="A81" s="1" t="s">
        <v>347</v>
      </c>
      <c r="B81" s="2">
        <v>0</v>
      </c>
      <c r="C81" s="3">
        <v>0.80632888726755103</v>
      </c>
      <c r="D81" s="4">
        <v>0.23</v>
      </c>
      <c r="E81" s="4">
        <v>0.01</v>
      </c>
      <c r="F81" s="2">
        <v>0</v>
      </c>
      <c r="G81" s="2">
        <v>6</v>
      </c>
      <c r="H81" s="2" t="s">
        <v>347</v>
      </c>
    </row>
    <row r="82" spans="1:8" x14ac:dyDescent="0.25">
      <c r="A82" s="1" t="s">
        <v>348</v>
      </c>
      <c r="B82" s="2">
        <v>0</v>
      </c>
      <c r="C82" s="3">
        <v>0.79910226802774997</v>
      </c>
      <c r="D82" s="4">
        <v>0.28999999999999998</v>
      </c>
      <c r="E82" s="4">
        <v>4.9000000000000002E-2</v>
      </c>
      <c r="F82" s="2">
        <v>0</v>
      </c>
      <c r="G82" s="2">
        <v>6</v>
      </c>
      <c r="H82" s="2" t="s">
        <v>348</v>
      </c>
    </row>
    <row r="83" spans="1:8" x14ac:dyDescent="0.25">
      <c r="A83" s="1" t="s">
        <v>349</v>
      </c>
      <c r="B83" s="2">
        <v>0</v>
      </c>
      <c r="C83" s="3">
        <v>0.78964081643945105</v>
      </c>
      <c r="D83" s="4">
        <v>0.27900000000000003</v>
      </c>
      <c r="E83" s="4">
        <v>5.0999999999999997E-2</v>
      </c>
      <c r="F83" s="2">
        <v>0</v>
      </c>
      <c r="G83" s="2">
        <v>6</v>
      </c>
      <c r="H83" s="2" t="s">
        <v>349</v>
      </c>
    </row>
    <row r="84" spans="1:8" x14ac:dyDescent="0.25">
      <c r="A84" s="1" t="s">
        <v>350</v>
      </c>
      <c r="B84" s="2">
        <v>0</v>
      </c>
      <c r="C84" s="3">
        <v>0.78959537418105696</v>
      </c>
      <c r="D84" s="4">
        <v>0.28399999999999997</v>
      </c>
      <c r="E84" s="4">
        <v>4.9000000000000002E-2</v>
      </c>
      <c r="F84" s="2">
        <v>0</v>
      </c>
      <c r="G84" s="2">
        <v>6</v>
      </c>
      <c r="H84" s="2" t="s">
        <v>350</v>
      </c>
    </row>
    <row r="85" spans="1:8" x14ac:dyDescent="0.25">
      <c r="A85" s="1" t="s">
        <v>351</v>
      </c>
      <c r="B85" s="2">
        <v>0</v>
      </c>
      <c r="C85" s="3">
        <v>0.78719552714525698</v>
      </c>
      <c r="D85" s="4">
        <v>0.23599999999999999</v>
      </c>
      <c r="E85" s="4">
        <v>1.2E-2</v>
      </c>
      <c r="F85" s="2">
        <v>0</v>
      </c>
      <c r="G85" s="2">
        <v>6</v>
      </c>
      <c r="H85" s="2" t="s">
        <v>351</v>
      </c>
    </row>
    <row r="86" spans="1:8" x14ac:dyDescent="0.25">
      <c r="A86" s="1" t="s">
        <v>352</v>
      </c>
      <c r="B86" s="2">
        <v>0</v>
      </c>
      <c r="C86" s="3">
        <v>0.77241598165820002</v>
      </c>
      <c r="D86" s="4">
        <v>0.26700000000000002</v>
      </c>
      <c r="E86" s="4">
        <v>4.8000000000000001E-2</v>
      </c>
      <c r="F86" s="2">
        <v>0</v>
      </c>
      <c r="G86" s="2">
        <v>6</v>
      </c>
      <c r="H86" s="2" t="s">
        <v>352</v>
      </c>
    </row>
    <row r="87" spans="1:8" x14ac:dyDescent="0.25">
      <c r="A87" s="1" t="s">
        <v>353</v>
      </c>
      <c r="B87" s="2">
        <v>0</v>
      </c>
      <c r="C87" s="3">
        <v>0.75734211025597098</v>
      </c>
      <c r="D87" s="4">
        <v>0.252</v>
      </c>
      <c r="E87" s="4">
        <v>1.7999999999999999E-2</v>
      </c>
      <c r="F87" s="2">
        <v>0</v>
      </c>
      <c r="G87" s="2">
        <v>6</v>
      </c>
      <c r="H87" s="2" t="s">
        <v>353</v>
      </c>
    </row>
    <row r="88" spans="1:8" x14ac:dyDescent="0.25">
      <c r="A88" s="1" t="s">
        <v>354</v>
      </c>
      <c r="B88" s="2">
        <v>0</v>
      </c>
      <c r="C88" s="3">
        <v>0.75506378784471195</v>
      </c>
      <c r="D88" s="4">
        <v>0.22600000000000001</v>
      </c>
      <c r="E88" s="4">
        <v>2.3E-2</v>
      </c>
      <c r="F88" s="2">
        <v>0</v>
      </c>
      <c r="G88" s="2">
        <v>6</v>
      </c>
      <c r="H88" s="2" t="s">
        <v>354</v>
      </c>
    </row>
    <row r="89" spans="1:8" x14ac:dyDescent="0.25">
      <c r="A89" s="1" t="s">
        <v>355</v>
      </c>
      <c r="B89" s="2">
        <v>0</v>
      </c>
      <c r="C89" s="3">
        <v>0.74596349371440196</v>
      </c>
      <c r="D89" s="4">
        <v>0.23</v>
      </c>
      <c r="E89" s="4">
        <v>2.4E-2</v>
      </c>
      <c r="F89" s="2">
        <v>0</v>
      </c>
      <c r="G89" s="2">
        <v>6</v>
      </c>
      <c r="H89" s="2" t="s">
        <v>355</v>
      </c>
    </row>
    <row r="90" spans="1:8" x14ac:dyDescent="0.25">
      <c r="A90" s="1" t="s">
        <v>356</v>
      </c>
      <c r="B90" s="2">
        <v>0</v>
      </c>
      <c r="C90" s="3">
        <v>0.73066807688695001</v>
      </c>
      <c r="D90" s="4">
        <v>0.252</v>
      </c>
      <c r="E90" s="4">
        <v>0.04</v>
      </c>
      <c r="F90" s="2">
        <v>0</v>
      </c>
      <c r="G90" s="2">
        <v>6</v>
      </c>
      <c r="H90" s="2" t="s">
        <v>356</v>
      </c>
    </row>
    <row r="91" spans="1:8" x14ac:dyDescent="0.25">
      <c r="A91" s="1" t="s">
        <v>357</v>
      </c>
      <c r="B91" s="2">
        <v>0</v>
      </c>
      <c r="C91" s="3">
        <v>0.72363276811550803</v>
      </c>
      <c r="D91" s="4">
        <v>0.23499999999999999</v>
      </c>
      <c r="E91" s="4">
        <v>3.4000000000000002E-2</v>
      </c>
      <c r="F91" s="2">
        <v>0</v>
      </c>
      <c r="G91" s="2">
        <v>6</v>
      </c>
      <c r="H91" s="2" t="s">
        <v>357</v>
      </c>
    </row>
    <row r="92" spans="1:8" x14ac:dyDescent="0.25">
      <c r="A92" s="1" t="s">
        <v>358</v>
      </c>
      <c r="B92" s="2">
        <v>0</v>
      </c>
      <c r="C92" s="3">
        <v>0.71233287313055205</v>
      </c>
      <c r="D92" s="4">
        <v>0.253</v>
      </c>
      <c r="E92" s="4">
        <v>4.2999999999999997E-2</v>
      </c>
      <c r="F92" s="2">
        <v>0</v>
      </c>
      <c r="G92" s="2">
        <v>6</v>
      </c>
      <c r="H92" s="2" t="s">
        <v>358</v>
      </c>
    </row>
    <row r="93" spans="1:8" x14ac:dyDescent="0.25">
      <c r="A93" s="1" t="s">
        <v>359</v>
      </c>
      <c r="B93" s="2">
        <v>0</v>
      </c>
      <c r="C93" s="3">
        <v>0.71126911729425701</v>
      </c>
      <c r="D93" s="4">
        <v>0.30499999999999999</v>
      </c>
      <c r="E93" s="4">
        <v>5.7000000000000002E-2</v>
      </c>
      <c r="F93" s="2">
        <v>0</v>
      </c>
      <c r="G93" s="2">
        <v>6</v>
      </c>
      <c r="H93" s="2" t="s">
        <v>359</v>
      </c>
    </row>
    <row r="94" spans="1:8" x14ac:dyDescent="0.25">
      <c r="A94" s="1" t="s">
        <v>360</v>
      </c>
      <c r="B94" s="2">
        <v>0</v>
      </c>
      <c r="C94" s="3">
        <v>0.64948527418963897</v>
      </c>
      <c r="D94" s="4">
        <v>0.19</v>
      </c>
      <c r="E94" s="4">
        <v>1.4999999999999999E-2</v>
      </c>
      <c r="F94" s="2">
        <v>0</v>
      </c>
      <c r="G94" s="2">
        <v>6</v>
      </c>
      <c r="H94" s="2" t="s">
        <v>360</v>
      </c>
    </row>
    <row r="95" spans="1:8" x14ac:dyDescent="0.25">
      <c r="A95" s="1" t="s">
        <v>361</v>
      </c>
      <c r="B95" s="2">
        <v>0</v>
      </c>
      <c r="C95" s="3">
        <v>0.64071186142048298</v>
      </c>
      <c r="D95" s="4">
        <v>0.20100000000000001</v>
      </c>
      <c r="E95" s="4">
        <v>0.02</v>
      </c>
      <c r="F95" s="2">
        <v>0</v>
      </c>
      <c r="G95" s="2">
        <v>6</v>
      </c>
      <c r="H95" s="2" t="s">
        <v>361</v>
      </c>
    </row>
    <row r="96" spans="1:8" x14ac:dyDescent="0.25">
      <c r="A96" s="1" t="s">
        <v>362</v>
      </c>
      <c r="B96" s="2">
        <v>0</v>
      </c>
      <c r="C96" s="3">
        <v>0.62348040913856595</v>
      </c>
      <c r="D96" s="4">
        <v>0.18</v>
      </c>
      <c r="E96" s="4">
        <v>1.4E-2</v>
      </c>
      <c r="F96" s="2">
        <v>0</v>
      </c>
      <c r="G96" s="2">
        <v>6</v>
      </c>
      <c r="H96" s="2" t="s">
        <v>362</v>
      </c>
    </row>
    <row r="97" spans="1:8" x14ac:dyDescent="0.25">
      <c r="A97" s="1" t="s">
        <v>363</v>
      </c>
      <c r="B97" s="2">
        <v>0</v>
      </c>
      <c r="C97" s="3">
        <v>0.60229647123591701</v>
      </c>
      <c r="D97" s="4">
        <v>0.21199999999999999</v>
      </c>
      <c r="E97" s="4">
        <v>0.03</v>
      </c>
      <c r="F97" s="2">
        <v>0</v>
      </c>
      <c r="G97" s="2">
        <v>6</v>
      </c>
      <c r="H97" s="2" t="s">
        <v>363</v>
      </c>
    </row>
    <row r="98" spans="1:8" x14ac:dyDescent="0.25">
      <c r="A98" s="1" t="s">
        <v>364</v>
      </c>
      <c r="B98" s="5">
        <v>3.6155454591975502E-304</v>
      </c>
      <c r="C98" s="3">
        <v>0.66222886153734395</v>
      </c>
      <c r="D98" s="4">
        <v>0.22500000000000001</v>
      </c>
      <c r="E98" s="4">
        <v>3.7999999999999999E-2</v>
      </c>
      <c r="F98" s="5">
        <v>1.3233257935209001E-299</v>
      </c>
      <c r="G98" s="2">
        <v>6</v>
      </c>
      <c r="H98" s="2" t="s">
        <v>364</v>
      </c>
    </row>
    <row r="99" spans="1:8" x14ac:dyDescent="0.25">
      <c r="A99" s="1" t="s">
        <v>365</v>
      </c>
      <c r="B99" s="5">
        <v>1.02729264833511E-303</v>
      </c>
      <c r="C99" s="3">
        <v>1.01632518017934</v>
      </c>
      <c r="D99" s="4">
        <v>0.83899999999999997</v>
      </c>
      <c r="E99" s="4">
        <v>0.60299999999999998</v>
      </c>
      <c r="F99" s="5">
        <v>3.7599938221713498E-299</v>
      </c>
      <c r="G99" s="2">
        <v>6</v>
      </c>
      <c r="H99" s="2" t="s">
        <v>206</v>
      </c>
    </row>
    <row r="100" spans="1:8" x14ac:dyDescent="0.25">
      <c r="A100" s="1" t="s">
        <v>366</v>
      </c>
      <c r="B100" s="5">
        <v>2.6946648297475698E-292</v>
      </c>
      <c r="C100" s="3">
        <v>0.85301701791082596</v>
      </c>
      <c r="D100" s="4">
        <v>0.95799999999999996</v>
      </c>
      <c r="E100" s="4">
        <v>0.82399999999999995</v>
      </c>
      <c r="F100" s="5">
        <v>9.8627427433590903E-288</v>
      </c>
      <c r="G100" s="2">
        <v>6</v>
      </c>
      <c r="H100" s="2" t="s">
        <v>70</v>
      </c>
    </row>
    <row r="101" spans="1:8" x14ac:dyDescent="0.25">
      <c r="A101" s="1" t="s">
        <v>367</v>
      </c>
      <c r="B101" s="5">
        <v>4.88799107394679E-286</v>
      </c>
      <c r="C101" s="3">
        <v>1.0903125034162</v>
      </c>
      <c r="D101" s="4">
        <v>0.49299999999999999</v>
      </c>
      <c r="E101" s="4">
        <v>0.185</v>
      </c>
      <c r="F101" s="5">
        <v>1.7890536129752599E-281</v>
      </c>
      <c r="G101" s="2">
        <v>6</v>
      </c>
      <c r="H101" s="2" t="s">
        <v>367</v>
      </c>
    </row>
    <row r="102" spans="1:8" x14ac:dyDescent="0.25">
      <c r="A102" s="1" t="s">
        <v>368</v>
      </c>
      <c r="B102" s="5">
        <v>5.8617187189213002E-285</v>
      </c>
      <c r="C102" s="3">
        <v>0.95293982527944299</v>
      </c>
      <c r="D102" s="4">
        <v>0.45900000000000002</v>
      </c>
      <c r="E102" s="4">
        <v>0.159</v>
      </c>
      <c r="F102" s="5">
        <v>2.1454476683123901E-280</v>
      </c>
      <c r="G102" s="2">
        <v>6</v>
      </c>
      <c r="H102" s="2" t="s">
        <v>368</v>
      </c>
    </row>
    <row r="103" spans="1:8" x14ac:dyDescent="0.25">
      <c r="A103" s="1" t="s">
        <v>369</v>
      </c>
      <c r="B103" s="5">
        <v>3.5278549254062599E-279</v>
      </c>
      <c r="C103" s="3">
        <v>0.88671099581820301</v>
      </c>
      <c r="D103" s="4">
        <v>0.44500000000000001</v>
      </c>
      <c r="E103" s="4">
        <v>0.14499999999999999</v>
      </c>
      <c r="F103" s="5">
        <v>1.29123018124795E-274</v>
      </c>
      <c r="G103" s="2">
        <v>6</v>
      </c>
      <c r="H103" s="2" t="s">
        <v>369</v>
      </c>
    </row>
    <row r="104" spans="1:8" x14ac:dyDescent="0.25">
      <c r="A104" s="1" t="s">
        <v>370</v>
      </c>
      <c r="B104" s="5">
        <v>1.4630056530034901E-272</v>
      </c>
      <c r="C104" s="3">
        <v>1.0962533291452099</v>
      </c>
      <c r="D104" s="4">
        <v>0.58599999999999997</v>
      </c>
      <c r="E104" s="4">
        <v>0.28000000000000003</v>
      </c>
      <c r="F104" s="5">
        <v>5.35474699055808E-268</v>
      </c>
      <c r="G104" s="2">
        <v>6</v>
      </c>
      <c r="H104" s="2" t="s">
        <v>370</v>
      </c>
    </row>
    <row r="105" spans="1:8" x14ac:dyDescent="0.25">
      <c r="A105" s="1" t="s">
        <v>371</v>
      </c>
      <c r="B105" s="5">
        <v>4.4403740936762602E-268</v>
      </c>
      <c r="C105" s="3">
        <v>0.75805948963766201</v>
      </c>
      <c r="D105" s="4">
        <v>0.373</v>
      </c>
      <c r="E105" s="4">
        <v>0.108</v>
      </c>
      <c r="F105" s="5">
        <v>1.6252213220264499E-263</v>
      </c>
      <c r="G105" s="2">
        <v>6</v>
      </c>
      <c r="H105" s="2" t="s">
        <v>371</v>
      </c>
    </row>
    <row r="106" spans="1:8" x14ac:dyDescent="0.25">
      <c r="A106" s="1" t="s">
        <v>372</v>
      </c>
      <c r="B106" s="5">
        <v>8.1217295120840208E-264</v>
      </c>
      <c r="C106" s="3">
        <v>0.803561321420321</v>
      </c>
      <c r="D106" s="4">
        <v>0.307</v>
      </c>
      <c r="E106" s="4">
        <v>7.8E-2</v>
      </c>
      <c r="F106" s="5">
        <v>2.9726342187178703E-259</v>
      </c>
      <c r="G106" s="2">
        <v>6</v>
      </c>
      <c r="H106" s="2" t="s">
        <v>372</v>
      </c>
    </row>
    <row r="107" spans="1:8" x14ac:dyDescent="0.25">
      <c r="A107" s="1" t="s">
        <v>373</v>
      </c>
      <c r="B107" s="5">
        <v>3.7007516587237E-263</v>
      </c>
      <c r="C107" s="3">
        <v>0.76453555106253901</v>
      </c>
      <c r="D107" s="4">
        <v>0.28199999999999997</v>
      </c>
      <c r="E107" s="4">
        <v>6.7000000000000004E-2</v>
      </c>
      <c r="F107" s="5">
        <v>1.3545121146094599E-258</v>
      </c>
      <c r="G107" s="2">
        <v>6</v>
      </c>
      <c r="H107" s="2" t="s">
        <v>373</v>
      </c>
    </row>
    <row r="108" spans="1:8" x14ac:dyDescent="0.25">
      <c r="A108" s="1" t="s">
        <v>374</v>
      </c>
      <c r="B108" s="5">
        <v>3.8292575150791801E-261</v>
      </c>
      <c r="C108" s="3">
        <v>0.83738273925780604</v>
      </c>
      <c r="D108" s="4">
        <v>0.78400000000000003</v>
      </c>
      <c r="E108" s="4">
        <v>0.40400000000000003</v>
      </c>
      <c r="F108" s="5">
        <v>1.4015465430941299E-256</v>
      </c>
      <c r="G108" s="2">
        <v>6</v>
      </c>
      <c r="H108" s="2" t="s">
        <v>15</v>
      </c>
    </row>
    <row r="109" spans="1:8" x14ac:dyDescent="0.25">
      <c r="A109" s="1" t="s">
        <v>375</v>
      </c>
      <c r="B109" s="5">
        <v>5.6563212961524404E-261</v>
      </c>
      <c r="C109" s="3">
        <v>1.0766792106810801</v>
      </c>
      <c r="D109" s="4">
        <v>0.628</v>
      </c>
      <c r="E109" s="4">
        <v>0.33200000000000002</v>
      </c>
      <c r="F109" s="5">
        <v>2.0702701576047599E-256</v>
      </c>
      <c r="G109" s="2">
        <v>6</v>
      </c>
      <c r="H109" s="2" t="s">
        <v>375</v>
      </c>
    </row>
    <row r="110" spans="1:8" x14ac:dyDescent="0.25">
      <c r="A110" s="1" t="s">
        <v>376</v>
      </c>
      <c r="B110" s="5">
        <v>1.6351985376121101E-259</v>
      </c>
      <c r="C110" s="3">
        <v>0.80346760873380096</v>
      </c>
      <c r="D110" s="4">
        <v>0.34200000000000003</v>
      </c>
      <c r="E110" s="4">
        <v>9.5000000000000001E-2</v>
      </c>
      <c r="F110" s="5">
        <v>5.9849901675140904E-255</v>
      </c>
      <c r="G110" s="2">
        <v>6</v>
      </c>
      <c r="H110" s="2" t="s">
        <v>376</v>
      </c>
    </row>
    <row r="111" spans="1:8" x14ac:dyDescent="0.25">
      <c r="A111" s="1" t="s">
        <v>377</v>
      </c>
      <c r="B111" s="5">
        <v>4.6106814591774799E-254</v>
      </c>
      <c r="C111" s="3">
        <v>0.62734897553236202</v>
      </c>
      <c r="D111" s="4">
        <v>0.20100000000000001</v>
      </c>
      <c r="E111" s="4">
        <v>3.5000000000000003E-2</v>
      </c>
      <c r="F111" s="5">
        <v>1.68755552087355E-249</v>
      </c>
      <c r="G111" s="2">
        <v>6</v>
      </c>
      <c r="H111" s="2" t="s">
        <v>377</v>
      </c>
    </row>
    <row r="112" spans="1:8" x14ac:dyDescent="0.25">
      <c r="A112" s="1" t="s">
        <v>378</v>
      </c>
      <c r="B112" s="5">
        <v>2.3568556475069499E-251</v>
      </c>
      <c r="C112" s="3">
        <v>1.00812583076039</v>
      </c>
      <c r="D112" s="4">
        <v>0.61799999999999999</v>
      </c>
      <c r="E112" s="4">
        <v>0.313</v>
      </c>
      <c r="F112" s="5">
        <v>8.6263273554401895E-247</v>
      </c>
      <c r="G112" s="2">
        <v>6</v>
      </c>
      <c r="H112" s="2" t="s">
        <v>378</v>
      </c>
    </row>
    <row r="113" spans="1:8" x14ac:dyDescent="0.25">
      <c r="A113" s="1" t="s">
        <v>379</v>
      </c>
      <c r="B113" s="5">
        <v>9.8822041942687396E-251</v>
      </c>
      <c r="C113" s="3">
        <v>0.86990883644192996</v>
      </c>
      <c r="D113" s="4">
        <v>0.88600000000000001</v>
      </c>
      <c r="E113" s="4">
        <v>0.71099999999999997</v>
      </c>
      <c r="F113" s="5">
        <v>3.6169855571443002E-246</v>
      </c>
      <c r="G113" s="2">
        <v>6</v>
      </c>
      <c r="H113" s="2" t="s">
        <v>69</v>
      </c>
    </row>
    <row r="114" spans="1:8" x14ac:dyDescent="0.25">
      <c r="A114" s="1" t="s">
        <v>380</v>
      </c>
      <c r="B114" s="5">
        <v>1.60501927512589E-242</v>
      </c>
      <c r="C114" s="3">
        <v>0.63458427583854804</v>
      </c>
      <c r="D114" s="4">
        <v>0.23799999999999999</v>
      </c>
      <c r="E114" s="4">
        <v>5.0999999999999997E-2</v>
      </c>
      <c r="F114" s="5">
        <v>5.8745310488882598E-238</v>
      </c>
      <c r="G114" s="2">
        <v>6</v>
      </c>
      <c r="H114" s="2" t="s">
        <v>380</v>
      </c>
    </row>
    <row r="115" spans="1:8" x14ac:dyDescent="0.25">
      <c r="A115" s="1" t="s">
        <v>381</v>
      </c>
      <c r="B115" s="5">
        <v>1.2391561971493599E-239</v>
      </c>
      <c r="C115" s="3">
        <v>0.90545776900192898</v>
      </c>
      <c r="D115" s="4">
        <v>0.77900000000000003</v>
      </c>
      <c r="E115" s="4">
        <v>0.55800000000000005</v>
      </c>
      <c r="F115" s="5">
        <v>4.5354355971863603E-235</v>
      </c>
      <c r="G115" s="2">
        <v>6</v>
      </c>
      <c r="H115" s="2" t="s">
        <v>381</v>
      </c>
    </row>
    <row r="116" spans="1:8" x14ac:dyDescent="0.25">
      <c r="A116" s="1" t="s">
        <v>382</v>
      </c>
      <c r="B116" s="5">
        <v>1.3816392529834599E-239</v>
      </c>
      <c r="C116" s="3">
        <v>0.93775584758146402</v>
      </c>
      <c r="D116" s="4">
        <v>0.45800000000000002</v>
      </c>
      <c r="E116" s="4">
        <v>0.17899999999999999</v>
      </c>
      <c r="F116" s="5">
        <v>5.0569378298447801E-235</v>
      </c>
      <c r="G116" s="2">
        <v>6</v>
      </c>
      <c r="H116" s="2" t="s">
        <v>382</v>
      </c>
    </row>
    <row r="117" spans="1:8" x14ac:dyDescent="0.25">
      <c r="A117" s="1" t="s">
        <v>383</v>
      </c>
      <c r="B117" s="5">
        <v>1.65790893760758E-239</v>
      </c>
      <c r="C117" s="3">
        <v>1.01088199148999</v>
      </c>
      <c r="D117" s="4">
        <v>0.72</v>
      </c>
      <c r="E117" s="4">
        <v>0.42</v>
      </c>
      <c r="F117" s="5">
        <v>6.0681125025375003E-235</v>
      </c>
      <c r="G117" s="2">
        <v>6</v>
      </c>
      <c r="H117" s="2" t="s">
        <v>383</v>
      </c>
    </row>
    <row r="118" spans="1:8" x14ac:dyDescent="0.25">
      <c r="A118" s="1" t="s">
        <v>384</v>
      </c>
      <c r="B118" s="5">
        <v>1.32484788242355E-238</v>
      </c>
      <c r="C118" s="3">
        <v>0.93434761665097699</v>
      </c>
      <c r="D118" s="4">
        <v>0.625</v>
      </c>
      <c r="E118" s="4">
        <v>0.32</v>
      </c>
      <c r="F118" s="5">
        <v>4.8490757344584499E-234</v>
      </c>
      <c r="G118" s="2">
        <v>6</v>
      </c>
      <c r="H118" s="2" t="s">
        <v>384</v>
      </c>
    </row>
    <row r="119" spans="1:8" x14ac:dyDescent="0.25">
      <c r="A119" s="1" t="s">
        <v>385</v>
      </c>
      <c r="B119" s="5">
        <v>2.30499669160991E-234</v>
      </c>
      <c r="C119" s="3">
        <v>0.75278987844561795</v>
      </c>
      <c r="D119" s="4">
        <v>0.33</v>
      </c>
      <c r="E119" s="4">
        <v>9.5000000000000001E-2</v>
      </c>
      <c r="F119" s="5">
        <v>8.4365183909614492E-230</v>
      </c>
      <c r="G119" s="2">
        <v>6</v>
      </c>
      <c r="H119" s="2" t="s">
        <v>385</v>
      </c>
    </row>
    <row r="120" spans="1:8" x14ac:dyDescent="0.25">
      <c r="A120" s="1" t="s">
        <v>386</v>
      </c>
      <c r="B120" s="5">
        <v>8.83745553729906E-231</v>
      </c>
      <c r="C120" s="3">
        <v>0.93667578800875495</v>
      </c>
      <c r="D120" s="4">
        <v>0.53</v>
      </c>
      <c r="E120" s="4">
        <v>0.23599999999999999</v>
      </c>
      <c r="F120" s="5">
        <v>3.2345971012068298E-226</v>
      </c>
      <c r="G120" s="2">
        <v>6</v>
      </c>
      <c r="H120" s="2" t="s">
        <v>386</v>
      </c>
    </row>
    <row r="121" spans="1:8" x14ac:dyDescent="0.25">
      <c r="A121" s="1" t="s">
        <v>387</v>
      </c>
      <c r="B121" s="5">
        <v>1.04998775345143E-229</v>
      </c>
      <c r="C121" s="3">
        <v>0.94126942985147199</v>
      </c>
      <c r="D121" s="4">
        <v>0.80700000000000005</v>
      </c>
      <c r="E121" s="4">
        <v>0.504</v>
      </c>
      <c r="F121" s="5">
        <v>3.8430601764075701E-225</v>
      </c>
      <c r="G121" s="2">
        <v>6</v>
      </c>
      <c r="H121" s="2" t="s">
        <v>24</v>
      </c>
    </row>
    <row r="122" spans="1:8" x14ac:dyDescent="0.25">
      <c r="A122" s="1" t="s">
        <v>388</v>
      </c>
      <c r="B122" s="5">
        <v>2.4465998526727999E-229</v>
      </c>
      <c r="C122" s="3">
        <v>0.92612792904963703</v>
      </c>
      <c r="D122" s="4">
        <v>0.435</v>
      </c>
      <c r="E122" s="4">
        <v>0.16500000000000001</v>
      </c>
      <c r="F122" s="5">
        <v>8.9548001207677195E-225</v>
      </c>
      <c r="G122" s="2">
        <v>6</v>
      </c>
      <c r="H122" s="2" t="s">
        <v>388</v>
      </c>
    </row>
    <row r="123" spans="1:8" x14ac:dyDescent="0.25">
      <c r="A123" s="1" t="s">
        <v>389</v>
      </c>
      <c r="B123" s="5">
        <v>5.1635669812009502E-229</v>
      </c>
      <c r="C123" s="3">
        <v>0.93601044617637197</v>
      </c>
      <c r="D123" s="4">
        <v>0.56200000000000006</v>
      </c>
      <c r="E123" s="4">
        <v>0.27200000000000002</v>
      </c>
      <c r="F123" s="5">
        <v>1.8899171507893599E-224</v>
      </c>
      <c r="G123" s="2">
        <v>6</v>
      </c>
      <c r="H123" s="2" t="s">
        <v>389</v>
      </c>
    </row>
    <row r="124" spans="1:8" x14ac:dyDescent="0.25">
      <c r="A124" s="1" t="s">
        <v>390</v>
      </c>
      <c r="B124" s="5">
        <v>1.6841972443351499E-225</v>
      </c>
      <c r="C124" s="3">
        <v>1.1376496780865499</v>
      </c>
      <c r="D124" s="4">
        <v>0.53</v>
      </c>
      <c r="E124" s="4">
        <v>0.224</v>
      </c>
      <c r="F124" s="5">
        <v>6.1643303339911002E-221</v>
      </c>
      <c r="G124" s="2">
        <v>6</v>
      </c>
      <c r="H124" s="2" t="s">
        <v>191</v>
      </c>
    </row>
    <row r="125" spans="1:8" x14ac:dyDescent="0.25">
      <c r="A125" s="1" t="s">
        <v>391</v>
      </c>
      <c r="B125" s="5">
        <v>2.3596514394245701E-218</v>
      </c>
      <c r="C125" s="3">
        <v>0.68349792640257601</v>
      </c>
      <c r="D125" s="4">
        <v>0.222</v>
      </c>
      <c r="E125" s="4">
        <v>0.05</v>
      </c>
      <c r="F125" s="5">
        <v>8.6365602334378496E-214</v>
      </c>
      <c r="G125" s="2">
        <v>6</v>
      </c>
      <c r="H125" s="2" t="s">
        <v>391</v>
      </c>
    </row>
    <row r="126" spans="1:8" x14ac:dyDescent="0.25">
      <c r="A126" s="1" t="s">
        <v>392</v>
      </c>
      <c r="B126" s="5">
        <v>2.1174719252779501E-215</v>
      </c>
      <c r="C126" s="3">
        <v>0.86714774531448302</v>
      </c>
      <c r="D126" s="4">
        <v>0.35</v>
      </c>
      <c r="E126" s="4">
        <v>0.11600000000000001</v>
      </c>
      <c r="F126" s="5">
        <v>7.7501589937098203E-211</v>
      </c>
      <c r="G126" s="2">
        <v>6</v>
      </c>
      <c r="H126" s="2" t="s">
        <v>392</v>
      </c>
    </row>
    <row r="127" spans="1:8" x14ac:dyDescent="0.25">
      <c r="A127" s="1" t="s">
        <v>393</v>
      </c>
      <c r="B127" s="5">
        <v>1.06007550657293E-213</v>
      </c>
      <c r="C127" s="3">
        <v>0.914198252868346</v>
      </c>
      <c r="D127" s="4">
        <v>0.747</v>
      </c>
      <c r="E127" s="4">
        <v>0.52900000000000003</v>
      </c>
      <c r="F127" s="5">
        <v>3.87998236160757E-209</v>
      </c>
      <c r="G127" s="2">
        <v>6</v>
      </c>
      <c r="H127" s="2" t="s">
        <v>393</v>
      </c>
    </row>
    <row r="128" spans="1:8" x14ac:dyDescent="0.25">
      <c r="A128" s="1" t="s">
        <v>394</v>
      </c>
      <c r="B128" s="5">
        <v>3.9274082808392097E-213</v>
      </c>
      <c r="C128" s="3">
        <v>0.66897018316393797</v>
      </c>
      <c r="D128" s="4">
        <v>0.26100000000000001</v>
      </c>
      <c r="E128" s="4">
        <v>6.7000000000000004E-2</v>
      </c>
      <c r="F128" s="5">
        <v>1.4374707048699599E-208</v>
      </c>
      <c r="G128" s="2">
        <v>6</v>
      </c>
      <c r="H128" s="2" t="s">
        <v>394</v>
      </c>
    </row>
    <row r="129" spans="1:8" x14ac:dyDescent="0.25">
      <c r="A129" s="1" t="s">
        <v>395</v>
      </c>
      <c r="B129" s="5">
        <v>3.2464325053837802E-211</v>
      </c>
      <c r="C129" s="3">
        <v>0.80600844209898503</v>
      </c>
      <c r="D129" s="4">
        <v>0.32700000000000001</v>
      </c>
      <c r="E129" s="4">
        <v>0.106</v>
      </c>
      <c r="F129" s="5">
        <v>1.1882267612955199E-206</v>
      </c>
      <c r="G129" s="2">
        <v>6</v>
      </c>
      <c r="H129" s="2" t="s">
        <v>395</v>
      </c>
    </row>
    <row r="130" spans="1:8" x14ac:dyDescent="0.25">
      <c r="A130" s="1" t="s">
        <v>396</v>
      </c>
      <c r="B130" s="5">
        <v>2.0039414189018999E-210</v>
      </c>
      <c r="C130" s="3">
        <v>0.83713109604546798</v>
      </c>
      <c r="D130" s="4">
        <v>0.40300000000000002</v>
      </c>
      <c r="E130" s="4">
        <v>0.15</v>
      </c>
      <c r="F130" s="5">
        <v>7.3346259873228496E-206</v>
      </c>
      <c r="G130" s="2">
        <v>6</v>
      </c>
      <c r="H130" s="2" t="s">
        <v>396</v>
      </c>
    </row>
    <row r="131" spans="1:8" x14ac:dyDescent="0.25">
      <c r="A131" s="1" t="s">
        <v>397</v>
      </c>
      <c r="B131" s="5">
        <v>9.7725825891357209E-209</v>
      </c>
      <c r="C131" s="3">
        <v>0.98438885555257105</v>
      </c>
      <c r="D131" s="4">
        <v>0.58199999999999996</v>
      </c>
      <c r="E131" s="4">
        <v>0.317</v>
      </c>
      <c r="F131" s="5">
        <v>3.5768629534495697E-204</v>
      </c>
      <c r="G131" s="2">
        <v>6</v>
      </c>
      <c r="H131" s="2" t="s">
        <v>397</v>
      </c>
    </row>
    <row r="132" spans="1:8" x14ac:dyDescent="0.25">
      <c r="A132" s="1" t="s">
        <v>398</v>
      </c>
      <c r="B132" s="5">
        <v>1.4460307974885501E-208</v>
      </c>
      <c r="C132" s="3">
        <v>0.93524627912392699</v>
      </c>
      <c r="D132" s="4">
        <v>0.68799999999999994</v>
      </c>
      <c r="E132" s="4">
        <v>0.45400000000000001</v>
      </c>
      <c r="F132" s="5">
        <v>5.2926173218878303E-204</v>
      </c>
      <c r="G132" s="2">
        <v>6</v>
      </c>
      <c r="H132" s="2" t="s">
        <v>398</v>
      </c>
    </row>
    <row r="133" spans="1:8" x14ac:dyDescent="0.25">
      <c r="A133" s="1" t="s">
        <v>399</v>
      </c>
      <c r="B133" s="5">
        <v>2.4986477036890698E-206</v>
      </c>
      <c r="C133" s="3">
        <v>0.89491101401279605</v>
      </c>
      <c r="D133" s="4">
        <v>0.75600000000000001</v>
      </c>
      <c r="E133" s="4">
        <v>0.56299999999999994</v>
      </c>
      <c r="F133" s="5">
        <v>9.1453004602723693E-202</v>
      </c>
      <c r="G133" s="2">
        <v>6</v>
      </c>
      <c r="H133" s="2" t="s">
        <v>210</v>
      </c>
    </row>
    <row r="134" spans="1:8" x14ac:dyDescent="0.25">
      <c r="A134" s="1" t="s">
        <v>400</v>
      </c>
      <c r="B134" s="5">
        <v>2.8080964555546301E-204</v>
      </c>
      <c r="C134" s="3">
        <v>0.97805422137477205</v>
      </c>
      <c r="D134" s="4">
        <v>0.61499999999999999</v>
      </c>
      <c r="E134" s="4">
        <v>0.33200000000000002</v>
      </c>
      <c r="F134" s="5">
        <v>1.02779138369755E-199</v>
      </c>
      <c r="G134" s="2">
        <v>6</v>
      </c>
      <c r="H134" s="2" t="s">
        <v>172</v>
      </c>
    </row>
    <row r="135" spans="1:8" x14ac:dyDescent="0.25">
      <c r="A135" s="1" t="s">
        <v>401</v>
      </c>
      <c r="B135" s="5">
        <v>5.5073160652793502E-202</v>
      </c>
      <c r="C135" s="3">
        <v>0.84000490790825499</v>
      </c>
      <c r="D135" s="4">
        <v>0.74099999999999999</v>
      </c>
      <c r="E135" s="4">
        <v>0.48399999999999999</v>
      </c>
      <c r="F135" s="5">
        <v>2.01573275305289E-197</v>
      </c>
      <c r="G135" s="2">
        <v>6</v>
      </c>
      <c r="H135" s="2" t="s">
        <v>212</v>
      </c>
    </row>
    <row r="136" spans="1:8" x14ac:dyDescent="0.25">
      <c r="A136" s="1" t="s">
        <v>402</v>
      </c>
      <c r="B136" s="5">
        <v>1.7820777568538899E-199</v>
      </c>
      <c r="C136" s="3">
        <v>0.82650420753065001</v>
      </c>
      <c r="D136" s="4">
        <v>0.42299999999999999</v>
      </c>
      <c r="E136" s="4">
        <v>0.16600000000000001</v>
      </c>
      <c r="F136" s="5">
        <v>6.5225827978609103E-195</v>
      </c>
      <c r="G136" s="2">
        <v>6</v>
      </c>
      <c r="H136" s="2" t="s">
        <v>213</v>
      </c>
    </row>
    <row r="137" spans="1:8" x14ac:dyDescent="0.25">
      <c r="A137" s="1" t="s">
        <v>403</v>
      </c>
      <c r="B137" s="5">
        <v>4.7182186646434396E-199</v>
      </c>
      <c r="C137" s="3">
        <v>0.66524667684019201</v>
      </c>
      <c r="D137" s="4">
        <v>0.246</v>
      </c>
      <c r="E137" s="4">
        <v>6.4000000000000001E-2</v>
      </c>
      <c r="F137" s="5">
        <v>1.72691521344614E-194</v>
      </c>
      <c r="G137" s="2">
        <v>6</v>
      </c>
      <c r="H137" s="2" t="s">
        <v>403</v>
      </c>
    </row>
    <row r="138" spans="1:8" x14ac:dyDescent="0.25">
      <c r="A138" s="1" t="s">
        <v>404</v>
      </c>
      <c r="B138" s="5">
        <v>4.6827378919231399E-198</v>
      </c>
      <c r="C138" s="3">
        <v>0.92894654741822602</v>
      </c>
      <c r="D138" s="4">
        <v>0.70899999999999996</v>
      </c>
      <c r="E138" s="4">
        <v>0.47899999999999998</v>
      </c>
      <c r="F138" s="5">
        <v>1.7139288958227901E-193</v>
      </c>
      <c r="G138" s="2">
        <v>6</v>
      </c>
      <c r="H138" s="2" t="s">
        <v>404</v>
      </c>
    </row>
    <row r="139" spans="1:8" x14ac:dyDescent="0.25">
      <c r="A139" s="1" t="s">
        <v>405</v>
      </c>
      <c r="B139" s="5">
        <v>7.2931013574047403E-197</v>
      </c>
      <c r="C139" s="3">
        <v>0.75597873743015898</v>
      </c>
      <c r="D139" s="4">
        <v>0.34499999999999997</v>
      </c>
      <c r="E139" s="4">
        <v>0.11799999999999999</v>
      </c>
      <c r="F139" s="5">
        <v>2.6693480278237098E-192</v>
      </c>
      <c r="G139" s="2">
        <v>6</v>
      </c>
      <c r="H139" s="2" t="s">
        <v>405</v>
      </c>
    </row>
    <row r="140" spans="1:8" x14ac:dyDescent="0.25">
      <c r="A140" s="1" t="s">
        <v>406</v>
      </c>
      <c r="B140" s="5">
        <v>1.00831744377072E-196</v>
      </c>
      <c r="C140" s="3">
        <v>0.845996063344294</v>
      </c>
      <c r="D140" s="4">
        <v>0.754</v>
      </c>
      <c r="E140" s="4">
        <v>0.56100000000000005</v>
      </c>
      <c r="F140" s="5">
        <v>3.6905426759452003E-192</v>
      </c>
      <c r="G140" s="2">
        <v>6</v>
      </c>
      <c r="H140" s="2" t="s">
        <v>406</v>
      </c>
    </row>
    <row r="141" spans="1:8" x14ac:dyDescent="0.25">
      <c r="A141" s="1" t="s">
        <v>407</v>
      </c>
      <c r="B141" s="5">
        <v>5.4139974355225997E-195</v>
      </c>
      <c r="C141" s="3">
        <v>0.70400560473432305</v>
      </c>
      <c r="D141" s="4">
        <v>0.29899999999999999</v>
      </c>
      <c r="E141" s="4">
        <v>9.2999999999999999E-2</v>
      </c>
      <c r="F141" s="5">
        <v>1.9815772013756301E-190</v>
      </c>
      <c r="G141" s="2">
        <v>6</v>
      </c>
      <c r="H141" s="2" t="s">
        <v>407</v>
      </c>
    </row>
    <row r="142" spans="1:8" x14ac:dyDescent="0.25">
      <c r="A142" s="1" t="s">
        <v>408</v>
      </c>
      <c r="B142" s="5">
        <v>5.9193259346924897E-195</v>
      </c>
      <c r="C142" s="3">
        <v>0.910788573957653</v>
      </c>
      <c r="D142" s="4">
        <v>0.63900000000000001</v>
      </c>
      <c r="E142" s="4">
        <v>0.39</v>
      </c>
      <c r="F142" s="5">
        <v>2.1665324853567999E-190</v>
      </c>
      <c r="G142" s="2">
        <v>6</v>
      </c>
      <c r="H142" s="2" t="s">
        <v>408</v>
      </c>
    </row>
    <row r="143" spans="1:8" x14ac:dyDescent="0.25">
      <c r="A143" s="1" t="s">
        <v>409</v>
      </c>
      <c r="B143" s="5">
        <v>5.9852725106749105E-194</v>
      </c>
      <c r="C143" s="3">
        <v>0.88319453884459898</v>
      </c>
      <c r="D143" s="4">
        <v>0.43</v>
      </c>
      <c r="E143" s="4">
        <v>0.183</v>
      </c>
      <c r="F143" s="5">
        <v>2.1906695916321301E-189</v>
      </c>
      <c r="G143" s="2">
        <v>6</v>
      </c>
      <c r="H143" s="2" t="s">
        <v>409</v>
      </c>
    </row>
    <row r="144" spans="1:8" x14ac:dyDescent="0.25">
      <c r="A144" s="1" t="s">
        <v>410</v>
      </c>
      <c r="B144" s="5">
        <v>1.9482458503357701E-190</v>
      </c>
      <c r="C144" s="3">
        <v>0.86340289225812406</v>
      </c>
      <c r="D144" s="4">
        <v>0.54</v>
      </c>
      <c r="E144" s="4">
        <v>0.27100000000000002</v>
      </c>
      <c r="F144" s="5">
        <v>7.1307746368139696E-186</v>
      </c>
      <c r="G144" s="2">
        <v>6</v>
      </c>
      <c r="H144" s="2" t="s">
        <v>217</v>
      </c>
    </row>
    <row r="145" spans="1:8" x14ac:dyDescent="0.25">
      <c r="A145" s="1" t="s">
        <v>411</v>
      </c>
      <c r="B145" s="5">
        <v>1.66538534977171E-189</v>
      </c>
      <c r="C145" s="3">
        <v>0.924321694253045</v>
      </c>
      <c r="D145" s="4">
        <v>0.69699999999999995</v>
      </c>
      <c r="E145" s="4">
        <v>0.46800000000000003</v>
      </c>
      <c r="F145" s="5">
        <v>6.0954769186994306E-185</v>
      </c>
      <c r="G145" s="2">
        <v>6</v>
      </c>
      <c r="H145" s="2" t="s">
        <v>411</v>
      </c>
    </row>
    <row r="146" spans="1:8" x14ac:dyDescent="0.25">
      <c r="A146" s="1" t="s">
        <v>412</v>
      </c>
      <c r="B146" s="5">
        <v>1.0811392128092E-187</v>
      </c>
      <c r="C146" s="3">
        <v>0.66650346505652402</v>
      </c>
      <c r="D146" s="4">
        <v>0.89900000000000002</v>
      </c>
      <c r="E146" s="4">
        <v>0.83699999999999997</v>
      </c>
      <c r="F146" s="5">
        <v>3.9570776328029402E-183</v>
      </c>
      <c r="G146" s="2">
        <v>6</v>
      </c>
      <c r="H146" s="2" t="s">
        <v>412</v>
      </c>
    </row>
    <row r="147" spans="1:8" x14ac:dyDescent="0.25">
      <c r="A147" s="1" t="s">
        <v>413</v>
      </c>
      <c r="B147" s="5">
        <v>1.8154490467453499E-187</v>
      </c>
      <c r="C147" s="3">
        <v>0.828070033898748</v>
      </c>
      <c r="D147" s="4">
        <v>0.83099999999999996</v>
      </c>
      <c r="E147" s="4">
        <v>0.72699999999999998</v>
      </c>
      <c r="F147" s="5">
        <v>6.6447250559926396E-183</v>
      </c>
      <c r="G147" s="2">
        <v>6</v>
      </c>
      <c r="H147" s="2" t="s">
        <v>413</v>
      </c>
    </row>
    <row r="148" spans="1:8" x14ac:dyDescent="0.25">
      <c r="A148" s="1" t="s">
        <v>414</v>
      </c>
      <c r="B148" s="5">
        <v>1.9647620750058202E-186</v>
      </c>
      <c r="C148" s="3">
        <v>0.94452001171085798</v>
      </c>
      <c r="D148" s="4">
        <v>0.51500000000000001</v>
      </c>
      <c r="E148" s="4">
        <v>0.26800000000000002</v>
      </c>
      <c r="F148" s="5">
        <v>7.1912256707287902E-182</v>
      </c>
      <c r="G148" s="2">
        <v>6</v>
      </c>
      <c r="H148" s="2" t="s">
        <v>414</v>
      </c>
    </row>
    <row r="149" spans="1:8" x14ac:dyDescent="0.25">
      <c r="A149" s="1" t="s">
        <v>415</v>
      </c>
      <c r="B149" s="5">
        <v>7.5397993308885205E-181</v>
      </c>
      <c r="C149" s="3">
        <v>0.83920205948756299</v>
      </c>
      <c r="D149" s="4">
        <v>0.59</v>
      </c>
      <c r="E149" s="4">
        <v>0.32800000000000001</v>
      </c>
      <c r="F149" s="5">
        <v>2.7596419530985099E-176</v>
      </c>
      <c r="G149" s="2">
        <v>6</v>
      </c>
      <c r="H149" s="2" t="s">
        <v>415</v>
      </c>
    </row>
    <row r="150" spans="1:8" x14ac:dyDescent="0.25">
      <c r="A150" s="1" t="s">
        <v>416</v>
      </c>
      <c r="B150" s="5">
        <v>1.4876631048483E-179</v>
      </c>
      <c r="C150" s="3">
        <v>0.873477410946499</v>
      </c>
      <c r="D150" s="4">
        <v>0.53100000000000003</v>
      </c>
      <c r="E150" s="4">
        <v>0.28199999999999997</v>
      </c>
      <c r="F150" s="5">
        <v>5.4449957300552696E-175</v>
      </c>
      <c r="G150" s="2">
        <v>6</v>
      </c>
      <c r="H150" s="2" t="s">
        <v>416</v>
      </c>
    </row>
    <row r="151" spans="1:8" x14ac:dyDescent="0.25">
      <c r="A151" s="1" t="s">
        <v>417</v>
      </c>
      <c r="B151" s="5">
        <v>2.5680730604805501E-177</v>
      </c>
      <c r="C151" s="3">
        <v>0.79625107633525904</v>
      </c>
      <c r="D151" s="4">
        <v>0.41</v>
      </c>
      <c r="E151" s="4">
        <v>0.17199999999999999</v>
      </c>
      <c r="F151" s="5">
        <v>9.3994042086648398E-173</v>
      </c>
      <c r="G151" s="2">
        <v>6</v>
      </c>
      <c r="H151" s="2" t="s">
        <v>417</v>
      </c>
    </row>
    <row r="152" spans="1:8" x14ac:dyDescent="0.25">
      <c r="A152" s="1" t="s">
        <v>418</v>
      </c>
      <c r="B152" s="5">
        <v>4.3490537811916902E-176</v>
      </c>
      <c r="C152" s="3">
        <v>0.86192324924099495</v>
      </c>
      <c r="D152" s="4">
        <v>0.73699999999999999</v>
      </c>
      <c r="E152" s="4">
        <v>0.53800000000000003</v>
      </c>
      <c r="F152" s="5">
        <v>1.5917971744539701E-171</v>
      </c>
      <c r="G152" s="2">
        <v>6</v>
      </c>
      <c r="H152" s="2" t="s">
        <v>418</v>
      </c>
    </row>
    <row r="153" spans="1:8" x14ac:dyDescent="0.25">
      <c r="A153" s="1" t="s">
        <v>419</v>
      </c>
      <c r="B153" s="5">
        <v>1.8853429471673601E-175</v>
      </c>
      <c r="C153" s="3">
        <v>0.72989395674125002</v>
      </c>
      <c r="D153" s="4">
        <v>0.29899999999999999</v>
      </c>
      <c r="E153" s="4">
        <v>0.1</v>
      </c>
      <c r="F153" s="5">
        <v>6.90054372092725E-171</v>
      </c>
      <c r="G153" s="2">
        <v>6</v>
      </c>
      <c r="H153" s="2" t="s">
        <v>419</v>
      </c>
    </row>
    <row r="154" spans="1:8" x14ac:dyDescent="0.25">
      <c r="A154" s="1" t="s">
        <v>420</v>
      </c>
      <c r="B154" s="5">
        <v>1.84046617729621E-174</v>
      </c>
      <c r="C154" s="3">
        <v>0.85846609242122196</v>
      </c>
      <c r="D154" s="4">
        <v>0.56499999999999995</v>
      </c>
      <c r="E154" s="4">
        <v>0.32300000000000001</v>
      </c>
      <c r="F154" s="5">
        <v>6.7362902555218399E-170</v>
      </c>
      <c r="G154" s="2">
        <v>6</v>
      </c>
      <c r="H154" s="2" t="s">
        <v>420</v>
      </c>
    </row>
    <row r="155" spans="1:8" x14ac:dyDescent="0.25">
      <c r="A155" s="1" t="s">
        <v>421</v>
      </c>
      <c r="B155" s="5">
        <v>1.09459274476968E-171</v>
      </c>
      <c r="C155" s="3">
        <v>0.64707180838323797</v>
      </c>
      <c r="D155" s="4">
        <v>0.27500000000000002</v>
      </c>
      <c r="E155" s="4">
        <v>8.5000000000000006E-2</v>
      </c>
      <c r="F155" s="5">
        <v>4.0063189051314901E-167</v>
      </c>
      <c r="G155" s="2">
        <v>6</v>
      </c>
      <c r="H155" s="2" t="s">
        <v>421</v>
      </c>
    </row>
    <row r="156" spans="1:8" x14ac:dyDescent="0.25">
      <c r="A156" s="1" t="s">
        <v>422</v>
      </c>
      <c r="B156" s="5">
        <v>1.00134509418828E-168</v>
      </c>
      <c r="C156" s="3">
        <v>0.66348206015976696</v>
      </c>
      <c r="D156" s="4">
        <v>0.29899999999999999</v>
      </c>
      <c r="E156" s="4">
        <v>9.9000000000000005E-2</v>
      </c>
      <c r="F156" s="5">
        <v>3.6650231792385198E-164</v>
      </c>
      <c r="G156" s="2">
        <v>6</v>
      </c>
      <c r="H156" s="2" t="s">
        <v>422</v>
      </c>
    </row>
    <row r="157" spans="1:8" x14ac:dyDescent="0.25">
      <c r="A157" s="1" t="s">
        <v>423</v>
      </c>
      <c r="B157" s="5">
        <v>3.3538646610472099E-167</v>
      </c>
      <c r="C157" s="3">
        <v>0.77506315754282495</v>
      </c>
      <c r="D157" s="4">
        <v>0.377</v>
      </c>
      <c r="E157" s="4">
        <v>0.154</v>
      </c>
      <c r="F157" s="5">
        <v>1.2275480045898901E-162</v>
      </c>
      <c r="G157" s="2">
        <v>6</v>
      </c>
      <c r="H157" s="2" t="s">
        <v>423</v>
      </c>
    </row>
    <row r="158" spans="1:8" x14ac:dyDescent="0.25">
      <c r="A158" s="1" t="s">
        <v>424</v>
      </c>
      <c r="B158" s="5">
        <v>2.5220722969921799E-165</v>
      </c>
      <c r="C158" s="3">
        <v>0.75569093006451704</v>
      </c>
      <c r="D158" s="4">
        <v>0.748</v>
      </c>
      <c r="E158" s="4">
        <v>0.56100000000000005</v>
      </c>
      <c r="F158" s="5">
        <v>9.2310368142210698E-161</v>
      </c>
      <c r="G158" s="2">
        <v>6</v>
      </c>
      <c r="H158" s="2" t="s">
        <v>424</v>
      </c>
    </row>
    <row r="159" spans="1:8" x14ac:dyDescent="0.25">
      <c r="A159" s="1" t="s">
        <v>425</v>
      </c>
      <c r="B159" s="5">
        <v>1.5271045765907399E-164</v>
      </c>
      <c r="C159" s="3">
        <v>0.85745352187536095</v>
      </c>
      <c r="D159" s="4">
        <v>0.69299999999999995</v>
      </c>
      <c r="E159" s="4">
        <v>0.47799999999999998</v>
      </c>
      <c r="F159" s="5">
        <v>5.5893554607797599E-160</v>
      </c>
      <c r="G159" s="2">
        <v>6</v>
      </c>
      <c r="H159" s="2" t="s">
        <v>425</v>
      </c>
    </row>
    <row r="160" spans="1:8" x14ac:dyDescent="0.25">
      <c r="A160" s="1" t="s">
        <v>426</v>
      </c>
      <c r="B160" s="5">
        <v>2.22390633479972E-164</v>
      </c>
      <c r="C160" s="3">
        <v>0.63943974188915098</v>
      </c>
      <c r="D160" s="4">
        <v>0.24099999999999999</v>
      </c>
      <c r="E160" s="4">
        <v>7.0000000000000007E-2</v>
      </c>
      <c r="F160" s="5">
        <v>8.1397195760004596E-160</v>
      </c>
      <c r="G160" s="2">
        <v>6</v>
      </c>
      <c r="H160" s="2" t="s">
        <v>426</v>
      </c>
    </row>
    <row r="161" spans="1:8" x14ac:dyDescent="0.25">
      <c r="A161" s="1" t="s">
        <v>427</v>
      </c>
      <c r="B161" s="5">
        <v>4.3898414843958003E-163</v>
      </c>
      <c r="C161" s="3">
        <v>0.93242228652469805</v>
      </c>
      <c r="D161" s="4">
        <v>0.67700000000000005</v>
      </c>
      <c r="E161" s="4">
        <v>0.47099999999999997</v>
      </c>
      <c r="F161" s="5">
        <v>1.60672588170371E-158</v>
      </c>
      <c r="G161" s="2">
        <v>6</v>
      </c>
      <c r="H161" s="2" t="s">
        <v>427</v>
      </c>
    </row>
    <row r="162" spans="1:8" x14ac:dyDescent="0.25">
      <c r="A162" s="1" t="s">
        <v>428</v>
      </c>
      <c r="B162" s="5">
        <v>3.0438661461245202E-160</v>
      </c>
      <c r="C162" s="3">
        <v>0.76314918788807995</v>
      </c>
      <c r="D162" s="4">
        <v>0.28499999999999998</v>
      </c>
      <c r="E162" s="4">
        <v>9.6000000000000002E-2</v>
      </c>
      <c r="F162" s="5">
        <v>1.11408544814304E-155</v>
      </c>
      <c r="G162" s="2">
        <v>6</v>
      </c>
      <c r="H162" s="2" t="s">
        <v>428</v>
      </c>
    </row>
    <row r="163" spans="1:8" x14ac:dyDescent="0.25">
      <c r="A163" s="1" t="s">
        <v>429</v>
      </c>
      <c r="B163" s="5">
        <v>6.8398497081439903E-159</v>
      </c>
      <c r="C163" s="3">
        <v>0.65105082614496901</v>
      </c>
      <c r="D163" s="4">
        <v>0.86199999999999999</v>
      </c>
      <c r="E163" s="4">
        <v>0.73799999999999999</v>
      </c>
      <c r="F163" s="5">
        <v>2.5034533916777799E-154</v>
      </c>
      <c r="G163" s="2">
        <v>6</v>
      </c>
      <c r="H163" s="2" t="s">
        <v>429</v>
      </c>
    </row>
    <row r="164" spans="1:8" x14ac:dyDescent="0.25">
      <c r="A164" s="1" t="s">
        <v>430</v>
      </c>
      <c r="B164" s="5">
        <v>1.6517241894221201E-157</v>
      </c>
      <c r="C164" s="3">
        <v>0.79061345141524897</v>
      </c>
      <c r="D164" s="4">
        <v>0.70299999999999996</v>
      </c>
      <c r="E164" s="4">
        <v>0.50800000000000001</v>
      </c>
      <c r="F164" s="5">
        <v>6.0454757057038901E-153</v>
      </c>
      <c r="G164" s="2">
        <v>6</v>
      </c>
      <c r="H164" s="2" t="s">
        <v>430</v>
      </c>
    </row>
    <row r="165" spans="1:8" x14ac:dyDescent="0.25">
      <c r="A165" s="1" t="s">
        <v>431</v>
      </c>
      <c r="B165" s="5">
        <v>2.02820662668394E-157</v>
      </c>
      <c r="C165" s="3">
        <v>0.92460452652343506</v>
      </c>
      <c r="D165" s="4">
        <v>0.499</v>
      </c>
      <c r="E165" s="4">
        <v>0.25900000000000001</v>
      </c>
      <c r="F165" s="5">
        <v>7.4234390743258799E-153</v>
      </c>
      <c r="G165" s="2">
        <v>6</v>
      </c>
      <c r="H165" s="2" t="s">
        <v>431</v>
      </c>
    </row>
    <row r="166" spans="1:8" x14ac:dyDescent="0.25">
      <c r="A166" s="1" t="s">
        <v>432</v>
      </c>
      <c r="B166" s="5">
        <v>2.09808541393999E-156</v>
      </c>
      <c r="C166" s="3">
        <v>0.75927425105511304</v>
      </c>
      <c r="D166" s="4">
        <v>0.502</v>
      </c>
      <c r="E166" s="4">
        <v>0.26</v>
      </c>
      <c r="F166" s="5">
        <v>7.6792024235617697E-152</v>
      </c>
      <c r="G166" s="2">
        <v>6</v>
      </c>
      <c r="H166" s="2" t="s">
        <v>208</v>
      </c>
    </row>
    <row r="167" spans="1:8" x14ac:dyDescent="0.25">
      <c r="A167" s="1" t="s">
        <v>433</v>
      </c>
      <c r="B167" s="5">
        <v>2.16467909798802E-154</v>
      </c>
      <c r="C167" s="3">
        <v>0.86586688317830396</v>
      </c>
      <c r="D167" s="4">
        <v>0.47599999999999998</v>
      </c>
      <c r="E167" s="4">
        <v>0.246</v>
      </c>
      <c r="F167" s="5">
        <v>7.9229419665459402E-150</v>
      </c>
      <c r="G167" s="2">
        <v>6</v>
      </c>
      <c r="H167" s="2" t="s">
        <v>433</v>
      </c>
    </row>
    <row r="168" spans="1:8" x14ac:dyDescent="0.25">
      <c r="A168" s="1" t="s">
        <v>434</v>
      </c>
      <c r="B168" s="5">
        <v>3.7232942506674899E-153</v>
      </c>
      <c r="C168" s="3">
        <v>0.80068752102830298</v>
      </c>
      <c r="D168" s="4">
        <v>0.53200000000000003</v>
      </c>
      <c r="E168" s="4">
        <v>0.30499999999999999</v>
      </c>
      <c r="F168" s="5">
        <v>1.36276292868681E-148</v>
      </c>
      <c r="G168" s="2">
        <v>6</v>
      </c>
      <c r="H168" s="2" t="s">
        <v>434</v>
      </c>
    </row>
    <row r="169" spans="1:8" x14ac:dyDescent="0.25">
      <c r="A169" s="1" t="s">
        <v>435</v>
      </c>
      <c r="B169" s="5">
        <v>1.7305845105955301E-152</v>
      </c>
      <c r="C169" s="3">
        <v>0.79964337222236304</v>
      </c>
      <c r="D169" s="4">
        <v>0.436</v>
      </c>
      <c r="E169" s="4">
        <v>0.20699999999999999</v>
      </c>
      <c r="F169" s="5">
        <v>6.3341123672307096E-148</v>
      </c>
      <c r="G169" s="2">
        <v>6</v>
      </c>
      <c r="H169" s="2" t="s">
        <v>435</v>
      </c>
    </row>
    <row r="170" spans="1:8" x14ac:dyDescent="0.25">
      <c r="A170" s="1" t="s">
        <v>436</v>
      </c>
      <c r="B170" s="5">
        <v>1.87293493395325E-149</v>
      </c>
      <c r="C170" s="3">
        <v>0.60981874568717598</v>
      </c>
      <c r="D170" s="4">
        <v>0.25800000000000001</v>
      </c>
      <c r="E170" s="4">
        <v>8.4000000000000005E-2</v>
      </c>
      <c r="F170" s="5">
        <v>6.8551291517622998E-145</v>
      </c>
      <c r="G170" s="2">
        <v>6</v>
      </c>
      <c r="H170" s="2" t="s">
        <v>436</v>
      </c>
    </row>
    <row r="171" spans="1:8" x14ac:dyDescent="0.25">
      <c r="A171" s="1" t="s">
        <v>437</v>
      </c>
      <c r="B171" s="5">
        <v>2.67278200102828E-149</v>
      </c>
      <c r="C171" s="3">
        <v>0.62017668938471304</v>
      </c>
      <c r="D171" s="4">
        <v>0.22600000000000001</v>
      </c>
      <c r="E171" s="4">
        <v>6.8000000000000005E-2</v>
      </c>
      <c r="F171" s="5">
        <v>9.7826494019636103E-145</v>
      </c>
      <c r="G171" s="2">
        <v>6</v>
      </c>
      <c r="H171" s="2" t="s">
        <v>437</v>
      </c>
    </row>
    <row r="172" spans="1:8" x14ac:dyDescent="0.25">
      <c r="A172" s="1" t="s">
        <v>438</v>
      </c>
      <c r="B172" s="5">
        <v>1.98869044896838E-147</v>
      </c>
      <c r="C172" s="3">
        <v>0.77615169509680104</v>
      </c>
      <c r="D172" s="4">
        <v>0.65100000000000002</v>
      </c>
      <c r="E172" s="4">
        <v>0.47099999999999997</v>
      </c>
      <c r="F172" s="5">
        <v>7.2788059122691696E-143</v>
      </c>
      <c r="G172" s="2">
        <v>6</v>
      </c>
      <c r="H172" s="2" t="s">
        <v>438</v>
      </c>
    </row>
    <row r="173" spans="1:8" x14ac:dyDescent="0.25">
      <c r="A173" s="1" t="s">
        <v>439</v>
      </c>
      <c r="B173" s="5">
        <v>2.1638664163554999E-147</v>
      </c>
      <c r="C173" s="3">
        <v>0.88816653057154704</v>
      </c>
      <c r="D173" s="4">
        <v>0.68600000000000005</v>
      </c>
      <c r="E173" s="4">
        <v>0.501</v>
      </c>
      <c r="F173" s="5">
        <v>7.9199674705027504E-143</v>
      </c>
      <c r="G173" s="2">
        <v>6</v>
      </c>
      <c r="H173" s="2" t="s">
        <v>439</v>
      </c>
    </row>
    <row r="174" spans="1:8" x14ac:dyDescent="0.25">
      <c r="A174" s="1" t="s">
        <v>440</v>
      </c>
      <c r="B174" s="5">
        <v>8.7509049183312207E-146</v>
      </c>
      <c r="C174" s="3">
        <v>0.80110504592628395</v>
      </c>
      <c r="D174" s="4">
        <v>0.51400000000000001</v>
      </c>
      <c r="E174" s="4">
        <v>0.29099999999999998</v>
      </c>
      <c r="F174" s="5">
        <v>3.2029187091584097E-141</v>
      </c>
      <c r="G174" s="2">
        <v>6</v>
      </c>
      <c r="H174" s="2" t="s">
        <v>440</v>
      </c>
    </row>
    <row r="175" spans="1:8" x14ac:dyDescent="0.25">
      <c r="A175" s="1" t="s">
        <v>441</v>
      </c>
      <c r="B175" s="5">
        <v>2.1853345050023799E-144</v>
      </c>
      <c r="C175" s="3">
        <v>0.77473272419007</v>
      </c>
      <c r="D175" s="4">
        <v>0.47599999999999998</v>
      </c>
      <c r="E175" s="4">
        <v>0.251</v>
      </c>
      <c r="F175" s="5">
        <v>7.9985428217591897E-140</v>
      </c>
      <c r="G175" s="2">
        <v>6</v>
      </c>
      <c r="H175" s="2" t="s">
        <v>441</v>
      </c>
    </row>
    <row r="176" spans="1:8" x14ac:dyDescent="0.25">
      <c r="A176" s="1" t="s">
        <v>442</v>
      </c>
      <c r="B176" s="5">
        <v>2.1212261524079799E-143</v>
      </c>
      <c r="C176" s="3">
        <v>0.666687668938857</v>
      </c>
      <c r="D176" s="4">
        <v>0.84399999999999997</v>
      </c>
      <c r="E176" s="4">
        <v>0.75800000000000001</v>
      </c>
      <c r="F176" s="5">
        <v>7.7638998404284398E-139</v>
      </c>
      <c r="G176" s="2">
        <v>6</v>
      </c>
      <c r="H176" s="2" t="s">
        <v>442</v>
      </c>
    </row>
    <row r="177" spans="1:8" x14ac:dyDescent="0.25">
      <c r="A177" s="1" t="s">
        <v>443</v>
      </c>
      <c r="B177" s="5">
        <v>2.2642258366864898E-143</v>
      </c>
      <c r="C177" s="3">
        <v>0.68044195589258205</v>
      </c>
      <c r="D177" s="4">
        <v>0.30399999999999999</v>
      </c>
      <c r="E177" s="4">
        <v>0.11600000000000001</v>
      </c>
      <c r="F177" s="5">
        <v>8.2872929848562303E-139</v>
      </c>
      <c r="G177" s="2">
        <v>6</v>
      </c>
      <c r="H177" s="2" t="s">
        <v>443</v>
      </c>
    </row>
    <row r="178" spans="1:8" x14ac:dyDescent="0.25">
      <c r="A178" s="1" t="s">
        <v>444</v>
      </c>
      <c r="B178" s="5">
        <v>2.3064907028933E-143</v>
      </c>
      <c r="C178" s="3">
        <v>0.63334680971443502</v>
      </c>
      <c r="D178" s="4">
        <v>0.66900000000000004</v>
      </c>
      <c r="E178" s="4">
        <v>0.38900000000000001</v>
      </c>
      <c r="F178" s="5">
        <v>8.44198662165977E-139</v>
      </c>
      <c r="G178" s="2">
        <v>6</v>
      </c>
      <c r="H178" s="2" t="s">
        <v>23</v>
      </c>
    </row>
    <row r="179" spans="1:8" x14ac:dyDescent="0.25">
      <c r="A179" s="1" t="s">
        <v>445</v>
      </c>
      <c r="B179" s="5">
        <v>6.6253276283446904E-143</v>
      </c>
      <c r="C179" s="3">
        <v>0.63874532461075295</v>
      </c>
      <c r="D179" s="4">
        <v>0.84399999999999997</v>
      </c>
      <c r="E179" s="4">
        <v>0.77</v>
      </c>
      <c r="F179" s="5">
        <v>2.4249361652504399E-138</v>
      </c>
      <c r="G179" s="2">
        <v>6</v>
      </c>
      <c r="H179" s="2" t="s">
        <v>445</v>
      </c>
    </row>
    <row r="180" spans="1:8" x14ac:dyDescent="0.25">
      <c r="A180" s="1" t="s">
        <v>446</v>
      </c>
      <c r="B180" s="5">
        <v>4.1008396758846998E-142</v>
      </c>
      <c r="C180" s="3">
        <v>0.77707049027384201</v>
      </c>
      <c r="D180" s="4">
        <v>0.61299999999999999</v>
      </c>
      <c r="E180" s="4">
        <v>0.39800000000000002</v>
      </c>
      <c r="F180" s="5">
        <v>1.50094832977056E-137</v>
      </c>
      <c r="G180" s="2">
        <v>6</v>
      </c>
      <c r="H180" s="2" t="s">
        <v>446</v>
      </c>
    </row>
    <row r="181" spans="1:8" x14ac:dyDescent="0.25">
      <c r="A181" s="1" t="s">
        <v>447</v>
      </c>
      <c r="B181" s="5">
        <v>2.3110047894781501E-140</v>
      </c>
      <c r="C181" s="3">
        <v>0.62850347194464595</v>
      </c>
      <c r="D181" s="4">
        <v>0.30299999999999999</v>
      </c>
      <c r="E181" s="4">
        <v>0.112</v>
      </c>
      <c r="F181" s="5">
        <v>8.4585086299689795E-136</v>
      </c>
      <c r="G181" s="2">
        <v>6</v>
      </c>
      <c r="H181" s="2" t="s">
        <v>447</v>
      </c>
    </row>
    <row r="182" spans="1:8" x14ac:dyDescent="0.25">
      <c r="A182" s="1" t="s">
        <v>448</v>
      </c>
      <c r="B182" s="5">
        <v>6.8048516134415405E-140</v>
      </c>
      <c r="C182" s="3">
        <v>0.74584801964812097</v>
      </c>
      <c r="D182" s="4">
        <v>0.58799999999999997</v>
      </c>
      <c r="E182" s="4">
        <v>0.35199999999999998</v>
      </c>
      <c r="F182" s="5">
        <v>2.4906437390357401E-135</v>
      </c>
      <c r="G182" s="2">
        <v>6</v>
      </c>
      <c r="H182" s="2" t="s">
        <v>225</v>
      </c>
    </row>
    <row r="183" spans="1:8" x14ac:dyDescent="0.25">
      <c r="A183" s="1" t="s">
        <v>449</v>
      </c>
      <c r="B183" s="5">
        <v>4.8374360691493798E-139</v>
      </c>
      <c r="C183" s="3">
        <v>0.74402616096511198</v>
      </c>
      <c r="D183" s="4">
        <v>0.443</v>
      </c>
      <c r="E183" s="4">
        <v>0.22500000000000001</v>
      </c>
      <c r="F183" s="5">
        <v>1.77054997566936E-134</v>
      </c>
      <c r="G183" s="2">
        <v>6</v>
      </c>
      <c r="H183" s="2" t="s">
        <v>449</v>
      </c>
    </row>
    <row r="184" spans="1:8" x14ac:dyDescent="0.25">
      <c r="A184" s="1" t="s">
        <v>450</v>
      </c>
      <c r="B184" s="5">
        <v>2.6176705162085601E-138</v>
      </c>
      <c r="C184" s="3">
        <v>0.81746224839692505</v>
      </c>
      <c r="D184" s="4">
        <v>0.57999999999999996</v>
      </c>
      <c r="E184" s="4">
        <v>0.36599999999999999</v>
      </c>
      <c r="F184" s="5">
        <v>9.5809358563749399E-134</v>
      </c>
      <c r="G184" s="2">
        <v>6</v>
      </c>
      <c r="H184" s="2" t="s">
        <v>450</v>
      </c>
    </row>
    <row r="185" spans="1:8" x14ac:dyDescent="0.25">
      <c r="A185" s="1" t="s">
        <v>451</v>
      </c>
      <c r="B185" s="5">
        <v>2.9309212607314098E-135</v>
      </c>
      <c r="C185" s="3">
        <v>0.69954285751248702</v>
      </c>
      <c r="D185" s="4">
        <v>0.39300000000000002</v>
      </c>
      <c r="E185" s="4">
        <v>0.18099999999999999</v>
      </c>
      <c r="F185" s="5">
        <v>1.0727464906402999E-130</v>
      </c>
      <c r="G185" s="2">
        <v>6</v>
      </c>
      <c r="H185" s="2" t="s">
        <v>451</v>
      </c>
    </row>
    <row r="186" spans="1:8" x14ac:dyDescent="0.25">
      <c r="A186" s="1" t="s">
        <v>452</v>
      </c>
      <c r="B186" s="5">
        <v>4.7948572370532001E-135</v>
      </c>
      <c r="C186" s="3">
        <v>0.67780627645411895</v>
      </c>
      <c r="D186" s="4">
        <v>0.34200000000000003</v>
      </c>
      <c r="E186" s="4">
        <v>0.14599999999999999</v>
      </c>
      <c r="F186" s="5">
        <v>1.75496569733384E-130</v>
      </c>
      <c r="G186" s="2">
        <v>6</v>
      </c>
      <c r="H186" s="2" t="s">
        <v>452</v>
      </c>
    </row>
    <row r="187" spans="1:8" x14ac:dyDescent="0.25">
      <c r="A187" s="1" t="s">
        <v>453</v>
      </c>
      <c r="B187" s="5">
        <v>4.6153652691941701E-132</v>
      </c>
      <c r="C187" s="3">
        <v>0.72693953250874699</v>
      </c>
      <c r="D187" s="4">
        <v>0.41299999999999998</v>
      </c>
      <c r="E187" s="4">
        <v>0.20300000000000001</v>
      </c>
      <c r="F187" s="5">
        <v>1.68926984217776E-127</v>
      </c>
      <c r="G187" s="2">
        <v>6</v>
      </c>
      <c r="H187" s="2" t="s">
        <v>453</v>
      </c>
    </row>
    <row r="188" spans="1:8" x14ac:dyDescent="0.25">
      <c r="A188" s="1" t="s">
        <v>454</v>
      </c>
      <c r="B188" s="5">
        <v>3.9569897768145698E-130</v>
      </c>
      <c r="C188" s="3">
        <v>0.62638881788474698</v>
      </c>
      <c r="D188" s="4">
        <v>0.27800000000000002</v>
      </c>
      <c r="E188" s="4">
        <v>0.104</v>
      </c>
      <c r="F188" s="5">
        <v>1.4482978282119001E-125</v>
      </c>
      <c r="G188" s="2">
        <v>6</v>
      </c>
      <c r="H188" s="2" t="s">
        <v>454</v>
      </c>
    </row>
    <row r="189" spans="1:8" x14ac:dyDescent="0.25">
      <c r="A189" s="1" t="s">
        <v>455</v>
      </c>
      <c r="B189" s="5">
        <v>9.6435094465143008E-130</v>
      </c>
      <c r="C189" s="3">
        <v>0.76422715372024996</v>
      </c>
      <c r="D189" s="4">
        <v>0.63200000000000001</v>
      </c>
      <c r="E189" s="4">
        <v>0.433</v>
      </c>
      <c r="F189" s="5">
        <v>3.5296208925187E-125</v>
      </c>
      <c r="G189" s="2">
        <v>6</v>
      </c>
      <c r="H189" s="2" t="s">
        <v>455</v>
      </c>
    </row>
    <row r="190" spans="1:8" x14ac:dyDescent="0.25">
      <c r="A190" s="1" t="s">
        <v>456</v>
      </c>
      <c r="B190" s="5">
        <v>1.7602407809063201E-129</v>
      </c>
      <c r="C190" s="3">
        <v>0.76412997183590703</v>
      </c>
      <c r="D190" s="4">
        <v>0.497</v>
      </c>
      <c r="E190" s="4">
        <v>0.28699999999999998</v>
      </c>
      <c r="F190" s="5">
        <v>6.4426572821952101E-125</v>
      </c>
      <c r="G190" s="2">
        <v>6</v>
      </c>
      <c r="H190" s="2" t="s">
        <v>456</v>
      </c>
    </row>
    <row r="191" spans="1:8" x14ac:dyDescent="0.25">
      <c r="A191" s="1" t="s">
        <v>457</v>
      </c>
      <c r="B191" s="5">
        <v>1.16201417968895E-127</v>
      </c>
      <c r="C191" s="3">
        <v>0.75448881152897795</v>
      </c>
      <c r="D191" s="4">
        <v>0.54</v>
      </c>
      <c r="E191" s="4">
        <v>0.33900000000000002</v>
      </c>
      <c r="F191" s="5">
        <v>4.2530880990795403E-123</v>
      </c>
      <c r="G191" s="2">
        <v>6</v>
      </c>
      <c r="H191" s="2" t="s">
        <v>457</v>
      </c>
    </row>
    <row r="192" spans="1:8" x14ac:dyDescent="0.25">
      <c r="A192" s="1" t="s">
        <v>458</v>
      </c>
      <c r="B192" s="5">
        <v>1.96695179300413E-127</v>
      </c>
      <c r="C192" s="3">
        <v>0.75665043811788901</v>
      </c>
      <c r="D192" s="4">
        <v>0.58799999999999997</v>
      </c>
      <c r="E192" s="4">
        <v>0.39400000000000002</v>
      </c>
      <c r="F192" s="5">
        <v>7.1992402575744294E-123</v>
      </c>
      <c r="G192" s="2">
        <v>6</v>
      </c>
      <c r="H192" s="2" t="s">
        <v>458</v>
      </c>
    </row>
    <row r="193" spans="1:8" x14ac:dyDescent="0.25">
      <c r="A193" s="1" t="s">
        <v>459</v>
      </c>
      <c r="B193" s="5">
        <v>1.02667569927189E-126</v>
      </c>
      <c r="C193" s="3">
        <v>0.64058986912101201</v>
      </c>
      <c r="D193" s="4">
        <v>0.31</v>
      </c>
      <c r="E193" s="4">
        <v>0.127</v>
      </c>
      <c r="F193" s="5">
        <v>3.7577357269050401E-122</v>
      </c>
      <c r="G193" s="2">
        <v>6</v>
      </c>
      <c r="H193" s="2" t="s">
        <v>459</v>
      </c>
    </row>
    <row r="194" spans="1:8" x14ac:dyDescent="0.25">
      <c r="A194" s="1" t="s">
        <v>460</v>
      </c>
      <c r="B194" s="5">
        <v>1.84142906868601E-126</v>
      </c>
      <c r="C194" s="3">
        <v>0.74486195406139599</v>
      </c>
      <c r="D194" s="4">
        <v>0.55700000000000005</v>
      </c>
      <c r="E194" s="4">
        <v>0.34699999999999998</v>
      </c>
      <c r="F194" s="5">
        <v>6.73981453429765E-122</v>
      </c>
      <c r="G194" s="2">
        <v>6</v>
      </c>
      <c r="H194" s="2" t="s">
        <v>460</v>
      </c>
    </row>
    <row r="195" spans="1:8" x14ac:dyDescent="0.25">
      <c r="A195" s="1" t="s">
        <v>461</v>
      </c>
      <c r="B195" s="5">
        <v>1.96903335377791E-125</v>
      </c>
      <c r="C195" s="3">
        <v>0.73408410741252705</v>
      </c>
      <c r="D195" s="4">
        <v>0.46600000000000003</v>
      </c>
      <c r="E195" s="4">
        <v>0.26</v>
      </c>
      <c r="F195" s="5">
        <v>7.2068589781625103E-121</v>
      </c>
      <c r="G195" s="2">
        <v>6</v>
      </c>
      <c r="H195" s="2" t="s">
        <v>461</v>
      </c>
    </row>
    <row r="196" spans="1:8" x14ac:dyDescent="0.25">
      <c r="A196" s="1" t="s">
        <v>462</v>
      </c>
      <c r="B196" s="5">
        <v>5.4923705980106099E-125</v>
      </c>
      <c r="C196" s="3">
        <v>0.68919561958631104</v>
      </c>
      <c r="D196" s="4">
        <v>0.33100000000000002</v>
      </c>
      <c r="E196" s="4">
        <v>0.14599999999999999</v>
      </c>
      <c r="F196" s="5">
        <v>2.0102625625778602E-120</v>
      </c>
      <c r="G196" s="2">
        <v>6</v>
      </c>
      <c r="H196" s="2" t="s">
        <v>462</v>
      </c>
    </row>
    <row r="197" spans="1:8" x14ac:dyDescent="0.25">
      <c r="A197" s="1" t="s">
        <v>463</v>
      </c>
      <c r="B197" s="5">
        <v>8.1161043490043202E-123</v>
      </c>
      <c r="C197" s="3">
        <v>0.73873522663952496</v>
      </c>
      <c r="D197" s="4">
        <v>0.60599999999999998</v>
      </c>
      <c r="E197" s="4">
        <v>0.41599999999999998</v>
      </c>
      <c r="F197" s="5">
        <v>2.9705753527790701E-118</v>
      </c>
      <c r="G197" s="2">
        <v>6</v>
      </c>
      <c r="H197" s="2" t="s">
        <v>463</v>
      </c>
    </row>
    <row r="198" spans="1:8" x14ac:dyDescent="0.25">
      <c r="A198" s="1" t="s">
        <v>464</v>
      </c>
      <c r="B198" s="5">
        <v>1.32025292570975E-121</v>
      </c>
      <c r="C198" s="3">
        <v>0.73445166379663296</v>
      </c>
      <c r="D198" s="4">
        <v>0.45200000000000001</v>
      </c>
      <c r="E198" s="4">
        <v>0.25600000000000001</v>
      </c>
      <c r="F198" s="5">
        <v>4.8322577333902603E-117</v>
      </c>
      <c r="G198" s="2">
        <v>6</v>
      </c>
      <c r="H198" s="2" t="s">
        <v>464</v>
      </c>
    </row>
    <row r="199" spans="1:8" x14ac:dyDescent="0.25">
      <c r="A199" s="1" t="s">
        <v>465</v>
      </c>
      <c r="B199" s="5">
        <v>1.4459889335006E-121</v>
      </c>
      <c r="C199" s="3">
        <v>0.67794460179849003</v>
      </c>
      <c r="D199" s="4">
        <v>0.71199999999999997</v>
      </c>
      <c r="E199" s="4">
        <v>0.59299999999999997</v>
      </c>
      <c r="F199" s="5">
        <v>5.29246409550553E-117</v>
      </c>
      <c r="G199" s="2">
        <v>6</v>
      </c>
      <c r="H199" s="2" t="s">
        <v>465</v>
      </c>
    </row>
    <row r="200" spans="1:8" x14ac:dyDescent="0.25">
      <c r="A200" s="1" t="s">
        <v>466</v>
      </c>
      <c r="B200" s="5">
        <v>2.3154663918155599E-121</v>
      </c>
      <c r="C200" s="3">
        <v>0.62274341059133898</v>
      </c>
      <c r="D200" s="4">
        <v>0.85499999999999998</v>
      </c>
      <c r="E200" s="4">
        <v>0.75700000000000001</v>
      </c>
      <c r="F200" s="5">
        <v>8.4748385406841403E-117</v>
      </c>
      <c r="G200" s="2">
        <v>6</v>
      </c>
      <c r="H200" s="2" t="s">
        <v>466</v>
      </c>
    </row>
    <row r="201" spans="1:8" x14ac:dyDescent="0.25">
      <c r="A201" s="1" t="s">
        <v>467</v>
      </c>
      <c r="B201" s="5">
        <v>2.7488843770589999E-121</v>
      </c>
      <c r="C201" s="3">
        <v>0.72593152500747105</v>
      </c>
      <c r="D201" s="4">
        <v>0.58799999999999997</v>
      </c>
      <c r="E201" s="4">
        <v>0.38500000000000001</v>
      </c>
      <c r="F201" s="5">
        <v>1.00611917084737E-116</v>
      </c>
      <c r="G201" s="2">
        <v>6</v>
      </c>
      <c r="H201" s="2" t="s">
        <v>220</v>
      </c>
    </row>
    <row r="202" spans="1:8" x14ac:dyDescent="0.25">
      <c r="A202" s="1" t="s">
        <v>468</v>
      </c>
      <c r="B202" s="5">
        <v>1.04278413719442E-120</v>
      </c>
      <c r="C202" s="3">
        <v>0.67669429850094998</v>
      </c>
      <c r="D202" s="4">
        <v>0.34300000000000003</v>
      </c>
      <c r="E202" s="4">
        <v>0.157</v>
      </c>
      <c r="F202" s="5">
        <v>3.8166942205453101E-116</v>
      </c>
      <c r="G202" s="2">
        <v>6</v>
      </c>
      <c r="H202" s="2" t="s">
        <v>468</v>
      </c>
    </row>
    <row r="203" spans="1:8" x14ac:dyDescent="0.25">
      <c r="A203" s="1" t="s">
        <v>469</v>
      </c>
      <c r="B203" s="5">
        <v>1.5299569525888901E-119</v>
      </c>
      <c r="C203" s="3">
        <v>0.65420542852927799</v>
      </c>
      <c r="D203" s="4">
        <v>0.32900000000000001</v>
      </c>
      <c r="E203" s="4">
        <v>0.14599999999999999</v>
      </c>
      <c r="F203" s="5">
        <v>5.5997954421706097E-115</v>
      </c>
      <c r="G203" s="2">
        <v>6</v>
      </c>
      <c r="H203" s="2" t="s">
        <v>469</v>
      </c>
    </row>
    <row r="204" spans="1:8" x14ac:dyDescent="0.25">
      <c r="A204" s="1" t="s">
        <v>470</v>
      </c>
      <c r="B204" s="5">
        <v>2.8728484997879097E-119</v>
      </c>
      <c r="C204" s="3">
        <v>0.66103706845964105</v>
      </c>
      <c r="D204" s="4">
        <v>0.30499999999999999</v>
      </c>
      <c r="E204" s="4">
        <v>0.13</v>
      </c>
      <c r="F204" s="5">
        <v>1.0514912794073701E-114</v>
      </c>
      <c r="G204" s="2">
        <v>6</v>
      </c>
      <c r="H204" s="2" t="s">
        <v>470</v>
      </c>
    </row>
    <row r="205" spans="1:8" x14ac:dyDescent="0.25">
      <c r="A205" s="1" t="s">
        <v>471</v>
      </c>
      <c r="B205" s="5">
        <v>3.38300485317888E-118</v>
      </c>
      <c r="C205" s="3">
        <v>0.67265401207609399</v>
      </c>
      <c r="D205" s="4">
        <v>0.35299999999999998</v>
      </c>
      <c r="E205" s="4">
        <v>0.16400000000000001</v>
      </c>
      <c r="F205" s="5">
        <v>1.238213606312E-113</v>
      </c>
      <c r="G205" s="2">
        <v>6</v>
      </c>
      <c r="H205" s="2" t="s">
        <v>471</v>
      </c>
    </row>
    <row r="206" spans="1:8" x14ac:dyDescent="0.25">
      <c r="A206" s="1" t="s">
        <v>472</v>
      </c>
      <c r="B206" s="5">
        <v>5.31139271415031E-118</v>
      </c>
      <c r="C206" s="3">
        <v>0.66604701288161505</v>
      </c>
      <c r="D206" s="4">
        <v>0.34599999999999997</v>
      </c>
      <c r="E206" s="4">
        <v>0.157</v>
      </c>
      <c r="F206" s="5">
        <v>1.9440228473061601E-113</v>
      </c>
      <c r="G206" s="2">
        <v>6</v>
      </c>
      <c r="H206" s="2" t="s">
        <v>472</v>
      </c>
    </row>
    <row r="207" spans="1:8" x14ac:dyDescent="0.25">
      <c r="A207" s="1" t="s">
        <v>473</v>
      </c>
      <c r="B207" s="5">
        <v>1.0593410565844699E-117</v>
      </c>
      <c r="C207" s="3">
        <v>0.706464899243197</v>
      </c>
      <c r="D207" s="4">
        <v>0.73099999999999998</v>
      </c>
      <c r="E207" s="4">
        <v>0.621</v>
      </c>
      <c r="F207" s="5">
        <v>3.8772942012048201E-113</v>
      </c>
      <c r="G207" s="2">
        <v>6</v>
      </c>
      <c r="H207" s="2" t="s">
        <v>473</v>
      </c>
    </row>
    <row r="208" spans="1:8" x14ac:dyDescent="0.25">
      <c r="A208" s="1" t="s">
        <v>474</v>
      </c>
      <c r="B208" s="5">
        <v>5.2402001428004605E-116</v>
      </c>
      <c r="C208" s="3">
        <v>0.66951023394384501</v>
      </c>
      <c r="D208" s="4">
        <v>0.626</v>
      </c>
      <c r="E208" s="4">
        <v>0.41499999999999998</v>
      </c>
      <c r="F208" s="5">
        <v>1.9179656542664E-111</v>
      </c>
      <c r="G208" s="2">
        <v>6</v>
      </c>
      <c r="H208" s="2" t="s">
        <v>55</v>
      </c>
    </row>
    <row r="209" spans="1:8" x14ac:dyDescent="0.25">
      <c r="A209" s="1" t="s">
        <v>475</v>
      </c>
      <c r="B209" s="5">
        <v>5.3105808752317805E-116</v>
      </c>
      <c r="C209" s="3">
        <v>0.60082656501174003</v>
      </c>
      <c r="D209" s="4">
        <v>0.35199999999999998</v>
      </c>
      <c r="E209" s="4">
        <v>0.159</v>
      </c>
      <c r="F209" s="5">
        <v>1.9437257061435801E-111</v>
      </c>
      <c r="G209" s="2">
        <v>6</v>
      </c>
      <c r="H209" s="2" t="s">
        <v>475</v>
      </c>
    </row>
    <row r="210" spans="1:8" x14ac:dyDescent="0.25">
      <c r="A210" s="1" t="s">
        <v>476</v>
      </c>
      <c r="B210" s="5">
        <v>2.4535823133155302E-115</v>
      </c>
      <c r="C210" s="3">
        <v>0.692189737628079</v>
      </c>
      <c r="D210" s="4">
        <v>0.72799999999999998</v>
      </c>
      <c r="E210" s="4">
        <v>0.60299999999999998</v>
      </c>
      <c r="F210" s="5">
        <v>8.98035662496618E-111</v>
      </c>
      <c r="G210" s="2">
        <v>6</v>
      </c>
      <c r="H210" s="2" t="s">
        <v>476</v>
      </c>
    </row>
    <row r="211" spans="1:8" x14ac:dyDescent="0.25">
      <c r="A211" s="1" t="s">
        <v>477</v>
      </c>
      <c r="B211" s="5">
        <v>3.4231878673607099E-114</v>
      </c>
      <c r="C211" s="3">
        <v>0.60005764565715902</v>
      </c>
      <c r="D211" s="4">
        <v>0.29299999999999998</v>
      </c>
      <c r="E211" s="4">
        <v>0.123</v>
      </c>
      <c r="F211" s="5">
        <v>1.2529209913326899E-109</v>
      </c>
      <c r="G211" s="2">
        <v>6</v>
      </c>
      <c r="H211" s="2" t="s">
        <v>477</v>
      </c>
    </row>
    <row r="212" spans="1:8" x14ac:dyDescent="0.25">
      <c r="A212" s="1" t="s">
        <v>478</v>
      </c>
      <c r="B212" s="5">
        <v>4.1489149569878403E-113</v>
      </c>
      <c r="C212" s="3">
        <v>0.72979483564385395</v>
      </c>
      <c r="D212" s="4">
        <v>0.44600000000000001</v>
      </c>
      <c r="E212" s="4">
        <v>0.253</v>
      </c>
      <c r="F212" s="5">
        <v>1.5185443634071199E-108</v>
      </c>
      <c r="G212" s="2">
        <v>6</v>
      </c>
      <c r="H212" s="2" t="s">
        <v>478</v>
      </c>
    </row>
    <row r="213" spans="1:8" x14ac:dyDescent="0.25">
      <c r="A213" s="1" t="s">
        <v>479</v>
      </c>
      <c r="B213" s="5">
        <v>8.6862427393446195E-113</v>
      </c>
      <c r="C213" s="3">
        <v>0.67582400636421602</v>
      </c>
      <c r="D213" s="4">
        <v>0.41</v>
      </c>
      <c r="E213" s="4">
        <v>0.223</v>
      </c>
      <c r="F213" s="5">
        <v>3.17925170502753E-108</v>
      </c>
      <c r="G213" s="2">
        <v>6</v>
      </c>
      <c r="H213" s="2" t="s">
        <v>479</v>
      </c>
    </row>
    <row r="214" spans="1:8" x14ac:dyDescent="0.25">
      <c r="A214" s="1" t="s">
        <v>480</v>
      </c>
      <c r="B214" s="5">
        <v>1.06421813577494E-112</v>
      </c>
      <c r="C214" s="3">
        <v>0.60873466963838396</v>
      </c>
      <c r="D214" s="4">
        <v>0.39200000000000002</v>
      </c>
      <c r="E214" s="4">
        <v>0.187</v>
      </c>
      <c r="F214" s="5">
        <v>3.8951447987498402E-108</v>
      </c>
      <c r="G214" s="2">
        <v>6</v>
      </c>
      <c r="H214" s="2" t="s">
        <v>60</v>
      </c>
    </row>
    <row r="215" spans="1:8" x14ac:dyDescent="0.25">
      <c r="A215" s="1" t="s">
        <v>481</v>
      </c>
      <c r="B215" s="5">
        <v>1.7799928226360601E-111</v>
      </c>
      <c r="C215" s="3">
        <v>0.71684249548349999</v>
      </c>
      <c r="D215" s="4">
        <v>0.42399999999999999</v>
      </c>
      <c r="E215" s="4">
        <v>0.23400000000000001</v>
      </c>
      <c r="F215" s="5">
        <v>6.5149517301302496E-107</v>
      </c>
      <c r="G215" s="2">
        <v>6</v>
      </c>
      <c r="H215" s="2" t="s">
        <v>481</v>
      </c>
    </row>
    <row r="216" spans="1:8" x14ac:dyDescent="0.25">
      <c r="A216" s="1" t="s">
        <v>482</v>
      </c>
      <c r="B216" s="5">
        <v>1.9441231256632301E-110</v>
      </c>
      <c r="C216" s="3">
        <v>0.64816058956576605</v>
      </c>
      <c r="D216" s="4">
        <v>0.28199999999999997</v>
      </c>
      <c r="E216" s="4">
        <v>0.11799999999999999</v>
      </c>
      <c r="F216" s="5">
        <v>7.1156850522399902E-106</v>
      </c>
      <c r="G216" s="2">
        <v>6</v>
      </c>
      <c r="H216" s="2" t="s">
        <v>482</v>
      </c>
    </row>
    <row r="217" spans="1:8" x14ac:dyDescent="0.25">
      <c r="A217" s="1" t="s">
        <v>483</v>
      </c>
      <c r="B217" s="5">
        <v>4.07452278489329E-108</v>
      </c>
      <c r="C217" s="3">
        <v>0.63997176728591099</v>
      </c>
      <c r="D217" s="4">
        <v>0.72299999999999998</v>
      </c>
      <c r="E217" s="4">
        <v>0.55900000000000005</v>
      </c>
      <c r="F217" s="5">
        <v>1.4913160844987899E-103</v>
      </c>
      <c r="G217" s="2">
        <v>6</v>
      </c>
      <c r="H217" s="2" t="s">
        <v>483</v>
      </c>
    </row>
    <row r="218" spans="1:8" x14ac:dyDescent="0.25">
      <c r="A218" s="1" t="s">
        <v>484</v>
      </c>
      <c r="B218" s="5">
        <v>3.2140501342545401E-107</v>
      </c>
      <c r="C218" s="3">
        <v>0.66412500940451702</v>
      </c>
      <c r="D218" s="4">
        <v>0.49199999999999999</v>
      </c>
      <c r="E218" s="4">
        <v>0.30599999999999999</v>
      </c>
      <c r="F218" s="5">
        <v>1.1763744896385E-102</v>
      </c>
      <c r="G218" s="2">
        <v>6</v>
      </c>
      <c r="H218" s="2" t="s">
        <v>484</v>
      </c>
    </row>
    <row r="219" spans="1:8" x14ac:dyDescent="0.25">
      <c r="A219" s="1" t="s">
        <v>485</v>
      </c>
      <c r="B219" s="5">
        <v>4.41774940671037E-107</v>
      </c>
      <c r="C219" s="3">
        <v>0.73343954627598695</v>
      </c>
      <c r="D219" s="4">
        <v>0.50800000000000001</v>
      </c>
      <c r="E219" s="4">
        <v>0.32400000000000001</v>
      </c>
      <c r="F219" s="5">
        <v>1.61694046035006E-102</v>
      </c>
      <c r="G219" s="2">
        <v>6</v>
      </c>
      <c r="H219" s="2" t="s">
        <v>485</v>
      </c>
    </row>
    <row r="220" spans="1:8" x14ac:dyDescent="0.25">
      <c r="A220" s="1" t="s">
        <v>486</v>
      </c>
      <c r="B220" s="5">
        <v>3.2628084762646802E-106</v>
      </c>
      <c r="C220" s="3">
        <v>0.70980204550789205</v>
      </c>
      <c r="D220" s="4">
        <v>0.40200000000000002</v>
      </c>
      <c r="E220" s="4">
        <v>0.218</v>
      </c>
      <c r="F220" s="5">
        <v>1.19422053039764E-101</v>
      </c>
      <c r="G220" s="2">
        <v>6</v>
      </c>
      <c r="H220" s="2" t="s">
        <v>486</v>
      </c>
    </row>
    <row r="221" spans="1:8" x14ac:dyDescent="0.25">
      <c r="A221" s="1" t="s">
        <v>487</v>
      </c>
      <c r="B221" s="5">
        <v>9.7703392263017307E-106</v>
      </c>
      <c r="C221" s="3">
        <v>0.67906552703714695</v>
      </c>
      <c r="D221" s="4">
        <v>0.42</v>
      </c>
      <c r="E221" s="4">
        <v>0.23400000000000001</v>
      </c>
      <c r="F221" s="5">
        <v>3.5760418602186998E-101</v>
      </c>
      <c r="G221" s="2">
        <v>6</v>
      </c>
      <c r="H221" s="2" t="s">
        <v>487</v>
      </c>
    </row>
    <row r="222" spans="1:8" x14ac:dyDescent="0.25">
      <c r="A222" s="1" t="s">
        <v>488</v>
      </c>
      <c r="B222" s="5">
        <v>3.5419855125665701E-105</v>
      </c>
      <c r="C222" s="3">
        <v>0.90945518279705595</v>
      </c>
      <c r="D222" s="4">
        <v>0.23</v>
      </c>
      <c r="E222" s="4">
        <v>8.4000000000000005E-2</v>
      </c>
      <c r="F222" s="5">
        <v>1.29640211745449E-100</v>
      </c>
      <c r="G222" s="2">
        <v>6</v>
      </c>
      <c r="H222" s="2" t="s">
        <v>203</v>
      </c>
    </row>
    <row r="223" spans="1:8" x14ac:dyDescent="0.25">
      <c r="A223" s="1" t="s">
        <v>489</v>
      </c>
      <c r="B223" s="5">
        <v>1.8814592784070999E-104</v>
      </c>
      <c r="C223" s="3">
        <v>0.65438075201971402</v>
      </c>
      <c r="D223" s="4">
        <v>0.42199999999999999</v>
      </c>
      <c r="E223" s="4">
        <v>0.23400000000000001</v>
      </c>
      <c r="F223" s="5">
        <v>6.8863291048978304E-100</v>
      </c>
      <c r="G223" s="2">
        <v>6</v>
      </c>
      <c r="H223" s="2" t="s">
        <v>489</v>
      </c>
    </row>
    <row r="224" spans="1:8" x14ac:dyDescent="0.25">
      <c r="A224" s="1" t="s">
        <v>490</v>
      </c>
      <c r="B224" s="5">
        <v>1.94951923398597E-104</v>
      </c>
      <c r="C224" s="3">
        <v>0.67618524867701502</v>
      </c>
      <c r="D224" s="4">
        <v>0.39900000000000002</v>
      </c>
      <c r="E224" s="4">
        <v>0.20899999999999999</v>
      </c>
      <c r="F224" s="5">
        <v>7.1354353483120502E-100</v>
      </c>
      <c r="G224" s="2">
        <v>6</v>
      </c>
      <c r="H224" s="2" t="s">
        <v>490</v>
      </c>
    </row>
    <row r="225" spans="1:8" x14ac:dyDescent="0.25">
      <c r="A225" s="1" t="s">
        <v>491</v>
      </c>
      <c r="B225" s="5">
        <v>2.5432147371592899E-104</v>
      </c>
      <c r="C225" s="3">
        <v>0.64321482698968102</v>
      </c>
      <c r="D225" s="4">
        <v>0.33100000000000002</v>
      </c>
      <c r="E225" s="4">
        <v>0.158</v>
      </c>
      <c r="F225" s="5">
        <v>9.3084202594767092E-100</v>
      </c>
      <c r="G225" s="2">
        <v>6</v>
      </c>
      <c r="H225" s="2" t="s">
        <v>491</v>
      </c>
    </row>
    <row r="226" spans="1:8" x14ac:dyDescent="0.25">
      <c r="A226" s="1" t="s">
        <v>492</v>
      </c>
      <c r="B226" s="5">
        <v>3.3830358261226298E-104</v>
      </c>
      <c r="C226" s="3">
        <v>0.67118354753843801</v>
      </c>
      <c r="D226" s="4">
        <v>0.60699999999999998</v>
      </c>
      <c r="E226" s="4">
        <v>0.433</v>
      </c>
      <c r="F226" s="5">
        <v>1.23822494271914E-99</v>
      </c>
      <c r="G226" s="2">
        <v>6</v>
      </c>
      <c r="H226" s="2" t="s">
        <v>215</v>
      </c>
    </row>
    <row r="227" spans="1:8" x14ac:dyDescent="0.25">
      <c r="A227" s="1" t="s">
        <v>493</v>
      </c>
      <c r="B227" s="5">
        <v>7.3304795447708703E-102</v>
      </c>
      <c r="C227" s="3">
        <v>0.70981775679676495</v>
      </c>
      <c r="D227" s="4">
        <v>0.55100000000000005</v>
      </c>
      <c r="E227" s="4">
        <v>0.376</v>
      </c>
      <c r="F227" s="5">
        <v>2.6830288181815902E-97</v>
      </c>
      <c r="G227" s="2">
        <v>6</v>
      </c>
      <c r="H227" s="2" t="s">
        <v>493</v>
      </c>
    </row>
    <row r="228" spans="1:8" x14ac:dyDescent="0.25">
      <c r="A228" s="1" t="s">
        <v>494</v>
      </c>
      <c r="B228" s="5">
        <v>3.8687150917059702E-101</v>
      </c>
      <c r="C228" s="3">
        <v>0.69620520556586096</v>
      </c>
      <c r="D228" s="4">
        <v>0.39900000000000002</v>
      </c>
      <c r="E228" s="4">
        <v>0.222</v>
      </c>
      <c r="F228" s="5">
        <v>1.4159884107153E-96</v>
      </c>
      <c r="G228" s="2">
        <v>6</v>
      </c>
      <c r="H228" s="2" t="s">
        <v>494</v>
      </c>
    </row>
    <row r="229" spans="1:8" x14ac:dyDescent="0.25">
      <c r="A229" s="1" t="s">
        <v>495</v>
      </c>
      <c r="B229" s="5">
        <v>2.4431704964957602E-100</v>
      </c>
      <c r="C229" s="3">
        <v>0.70263386148025497</v>
      </c>
      <c r="D229" s="4">
        <v>0.42399999999999999</v>
      </c>
      <c r="E229" s="4">
        <v>0.249</v>
      </c>
      <c r="F229" s="5">
        <v>8.94224833422414E-96</v>
      </c>
      <c r="G229" s="2">
        <v>6</v>
      </c>
      <c r="H229" s="2" t="s">
        <v>495</v>
      </c>
    </row>
    <row r="230" spans="1:8" x14ac:dyDescent="0.25">
      <c r="A230" s="1" t="s">
        <v>496</v>
      </c>
      <c r="B230" s="5">
        <v>1.5037369671354501E-98</v>
      </c>
      <c r="C230" s="3">
        <v>0.60800240943422201</v>
      </c>
      <c r="D230" s="4">
        <v>0.24199999999999999</v>
      </c>
      <c r="E230" s="4">
        <v>9.6000000000000002E-2</v>
      </c>
      <c r="F230" s="5">
        <v>5.5038276734124797E-94</v>
      </c>
      <c r="G230" s="2">
        <v>6</v>
      </c>
      <c r="H230" s="2" t="s">
        <v>496</v>
      </c>
    </row>
    <row r="231" spans="1:8" x14ac:dyDescent="0.25">
      <c r="A231" s="1" t="s">
        <v>497</v>
      </c>
      <c r="B231" s="5">
        <v>1.74173044916472E-98</v>
      </c>
      <c r="C231" s="3">
        <v>0.62943894618886898</v>
      </c>
      <c r="D231" s="4">
        <v>0.317</v>
      </c>
      <c r="E231" s="4">
        <v>0.152</v>
      </c>
      <c r="F231" s="5">
        <v>6.3749076169877903E-94</v>
      </c>
      <c r="G231" s="2">
        <v>6</v>
      </c>
      <c r="H231" s="2" t="s">
        <v>497</v>
      </c>
    </row>
    <row r="232" spans="1:8" x14ac:dyDescent="0.25">
      <c r="A232" s="1" t="s">
        <v>498</v>
      </c>
      <c r="B232" s="5">
        <v>8.2785484262843294E-98</v>
      </c>
      <c r="C232" s="3">
        <v>0.61446424941142397</v>
      </c>
      <c r="D232" s="4">
        <v>0.32</v>
      </c>
      <c r="E232" s="4">
        <v>0.152</v>
      </c>
      <c r="F232" s="5">
        <v>3.0300315095043301E-93</v>
      </c>
      <c r="G232" s="2">
        <v>6</v>
      </c>
      <c r="H232" s="2" t="s">
        <v>498</v>
      </c>
    </row>
    <row r="233" spans="1:8" x14ac:dyDescent="0.25">
      <c r="A233" s="1" t="s">
        <v>499</v>
      </c>
      <c r="B233" s="5">
        <v>3.6872705480591E-95</v>
      </c>
      <c r="C233" s="3">
        <v>0.65398353257294395</v>
      </c>
      <c r="D233" s="4">
        <v>0.40899999999999997</v>
      </c>
      <c r="E233" s="4">
        <v>0.23400000000000001</v>
      </c>
      <c r="F233" s="5">
        <v>1.3495778932951099E-90</v>
      </c>
      <c r="G233" s="2">
        <v>6</v>
      </c>
      <c r="H233" s="2" t="s">
        <v>499</v>
      </c>
    </row>
    <row r="234" spans="1:8" x14ac:dyDescent="0.25">
      <c r="A234" s="1" t="s">
        <v>500</v>
      </c>
      <c r="B234" s="5">
        <v>2.5805606368910902E-93</v>
      </c>
      <c r="C234" s="3">
        <v>0.61671175600142503</v>
      </c>
      <c r="D234" s="4">
        <v>0.28000000000000003</v>
      </c>
      <c r="E234" s="4">
        <v>0.128</v>
      </c>
      <c r="F234" s="5">
        <v>9.4451099870850906E-89</v>
      </c>
      <c r="G234" s="2">
        <v>6</v>
      </c>
      <c r="H234" s="2" t="s">
        <v>500</v>
      </c>
    </row>
    <row r="235" spans="1:8" x14ac:dyDescent="0.25">
      <c r="A235" s="1" t="s">
        <v>501</v>
      </c>
      <c r="B235" s="5">
        <v>9.0272363645675693E-93</v>
      </c>
      <c r="C235" s="3">
        <v>0.61115607013889395</v>
      </c>
      <c r="D235" s="4">
        <v>0.25900000000000001</v>
      </c>
      <c r="E235" s="4">
        <v>0.113</v>
      </c>
      <c r="F235" s="5">
        <v>3.3040587817953802E-88</v>
      </c>
      <c r="G235" s="2">
        <v>6</v>
      </c>
      <c r="H235" s="2" t="s">
        <v>501</v>
      </c>
    </row>
    <row r="236" spans="1:8" x14ac:dyDescent="0.25">
      <c r="A236" s="1" t="s">
        <v>502</v>
      </c>
      <c r="B236" s="5">
        <v>1.75917951198878E-92</v>
      </c>
      <c r="C236" s="3">
        <v>0.64299597652908203</v>
      </c>
      <c r="D236" s="4">
        <v>0.70899999999999996</v>
      </c>
      <c r="E236" s="4">
        <v>0.60299999999999998</v>
      </c>
      <c r="F236" s="5">
        <v>6.4387729318301405E-88</v>
      </c>
      <c r="G236" s="2">
        <v>6</v>
      </c>
      <c r="H236" s="2" t="s">
        <v>502</v>
      </c>
    </row>
    <row r="237" spans="1:8" x14ac:dyDescent="0.25">
      <c r="A237" s="1" t="s">
        <v>503</v>
      </c>
      <c r="B237" s="5">
        <v>4.4733225017523202E-92</v>
      </c>
      <c r="C237" s="3">
        <v>0.659804391786036</v>
      </c>
      <c r="D237" s="4">
        <v>0.48799999999999999</v>
      </c>
      <c r="E237" s="4">
        <v>0.32200000000000001</v>
      </c>
      <c r="F237" s="5">
        <v>1.63728076886637E-87</v>
      </c>
      <c r="G237" s="2">
        <v>6</v>
      </c>
      <c r="H237" s="2" t="s">
        <v>503</v>
      </c>
    </row>
    <row r="238" spans="1:8" x14ac:dyDescent="0.25">
      <c r="A238" s="1" t="s">
        <v>504</v>
      </c>
      <c r="B238" s="5">
        <v>4.8651090872164301E-91</v>
      </c>
      <c r="C238" s="3">
        <v>0.61807971615798496</v>
      </c>
      <c r="D238" s="4">
        <v>0.59899999999999998</v>
      </c>
      <c r="E238" s="4">
        <v>0.442</v>
      </c>
      <c r="F238" s="5">
        <v>1.7806785770120798E-86</v>
      </c>
      <c r="G238" s="2">
        <v>6</v>
      </c>
      <c r="H238" s="2" t="s">
        <v>504</v>
      </c>
    </row>
    <row r="239" spans="1:8" x14ac:dyDescent="0.25">
      <c r="A239" s="1" t="s">
        <v>505</v>
      </c>
      <c r="B239" s="5">
        <v>4.5460409310045898E-88</v>
      </c>
      <c r="C239" s="3">
        <v>0.61244883213980805</v>
      </c>
      <c r="D239" s="4">
        <v>0.36099999999999999</v>
      </c>
      <c r="E239" s="4">
        <v>0.19700000000000001</v>
      </c>
      <c r="F239" s="5">
        <v>1.6638964411569901E-83</v>
      </c>
      <c r="G239" s="2">
        <v>6</v>
      </c>
      <c r="H239" s="2" t="s">
        <v>505</v>
      </c>
    </row>
    <row r="240" spans="1:8" x14ac:dyDescent="0.25">
      <c r="A240" s="1" t="s">
        <v>506</v>
      </c>
      <c r="B240" s="5">
        <v>5.4986727562649103E-88</v>
      </c>
      <c r="C240" s="3">
        <v>0.627966081662513</v>
      </c>
      <c r="D240" s="4">
        <v>0.40100000000000002</v>
      </c>
      <c r="E240" s="4">
        <v>0.22900000000000001</v>
      </c>
      <c r="F240" s="5">
        <v>2.01256921552052E-83</v>
      </c>
      <c r="G240" s="2">
        <v>6</v>
      </c>
      <c r="H240" s="2" t="s">
        <v>506</v>
      </c>
    </row>
    <row r="241" spans="1:8" x14ac:dyDescent="0.25">
      <c r="A241" s="1" t="s">
        <v>507</v>
      </c>
      <c r="B241" s="5">
        <v>9.8685967259638896E-84</v>
      </c>
      <c r="C241" s="3">
        <v>0.63856501601681703</v>
      </c>
      <c r="D241" s="4">
        <v>0.79200000000000004</v>
      </c>
      <c r="E241" s="4">
        <v>0.60699999999999998</v>
      </c>
      <c r="F241" s="5">
        <v>3.6120050876700403E-79</v>
      </c>
      <c r="G241" s="2">
        <v>6</v>
      </c>
      <c r="H241" s="2" t="s">
        <v>18</v>
      </c>
    </row>
    <row r="242" spans="1:8" x14ac:dyDescent="0.25">
      <c r="A242" s="1" t="s">
        <v>508</v>
      </c>
      <c r="B242" s="5">
        <v>6.1732642737412501E-82</v>
      </c>
      <c r="C242" s="3">
        <v>0.636189379091471</v>
      </c>
      <c r="D242" s="4">
        <v>0.378</v>
      </c>
      <c r="E242" s="4">
        <v>0.224</v>
      </c>
      <c r="F242" s="5">
        <v>2.25947645683204E-77</v>
      </c>
      <c r="G242" s="2">
        <v>6</v>
      </c>
      <c r="H242" s="2" t="s">
        <v>508</v>
      </c>
    </row>
    <row r="243" spans="1:8" x14ac:dyDescent="0.25">
      <c r="A243" s="1" t="s">
        <v>509</v>
      </c>
      <c r="B243" s="5">
        <v>1.0325753293219101E-81</v>
      </c>
      <c r="C243" s="3">
        <v>0.61892998871042004</v>
      </c>
      <c r="D243" s="4">
        <v>0.51700000000000002</v>
      </c>
      <c r="E243" s="4">
        <v>0.36799999999999999</v>
      </c>
      <c r="F243" s="5">
        <v>3.7793289628511296E-77</v>
      </c>
      <c r="G243" s="2">
        <v>6</v>
      </c>
      <c r="H243" s="2" t="s">
        <v>509</v>
      </c>
    </row>
    <row r="244" spans="1:8" x14ac:dyDescent="0.25">
      <c r="A244" s="1" t="s">
        <v>510</v>
      </c>
      <c r="B244" s="5">
        <v>3.81590203411802E-81</v>
      </c>
      <c r="C244" s="3">
        <v>0.64800665894433196</v>
      </c>
      <c r="D244" s="4">
        <v>0.495</v>
      </c>
      <c r="E244" s="4">
        <v>0.34399999999999997</v>
      </c>
      <c r="F244" s="5">
        <v>1.39665830350754E-76</v>
      </c>
      <c r="G244" s="2">
        <v>6</v>
      </c>
      <c r="H244" s="2" t="s">
        <v>510</v>
      </c>
    </row>
    <row r="245" spans="1:8" x14ac:dyDescent="0.25">
      <c r="A245" s="1" t="s">
        <v>511</v>
      </c>
      <c r="B245" s="5">
        <v>5.8869655457897197E-81</v>
      </c>
      <c r="C245" s="3">
        <v>0.62071193055511797</v>
      </c>
      <c r="D245" s="4">
        <v>0.38700000000000001</v>
      </c>
      <c r="E245" s="4">
        <v>0.23</v>
      </c>
      <c r="F245" s="5">
        <v>2.1546882594145001E-76</v>
      </c>
      <c r="G245" s="2">
        <v>6</v>
      </c>
      <c r="H245" s="2" t="s">
        <v>511</v>
      </c>
    </row>
    <row r="246" spans="1:8" x14ac:dyDescent="0.25">
      <c r="A246" s="1" t="s">
        <v>512</v>
      </c>
      <c r="B246" s="5">
        <v>1.5571089988641701E-80</v>
      </c>
      <c r="C246" s="3">
        <v>0.65678561328159601</v>
      </c>
      <c r="D246" s="4">
        <v>0.44700000000000001</v>
      </c>
      <c r="E246" s="4">
        <v>0.29099999999999998</v>
      </c>
      <c r="F246" s="5">
        <v>5.6991746467427598E-76</v>
      </c>
      <c r="G246" s="2">
        <v>6</v>
      </c>
      <c r="H246" s="2" t="s">
        <v>512</v>
      </c>
    </row>
    <row r="247" spans="1:8" x14ac:dyDescent="0.25">
      <c r="A247" s="1" t="s">
        <v>513</v>
      </c>
      <c r="B247" s="5">
        <v>3.6820162537943497E-80</v>
      </c>
      <c r="C247" s="3">
        <v>0.67669908375605003</v>
      </c>
      <c r="D247" s="4">
        <v>0.51500000000000001</v>
      </c>
      <c r="E247" s="4">
        <v>0.373</v>
      </c>
      <c r="F247" s="5">
        <v>1.3476547690512699E-75</v>
      </c>
      <c r="G247" s="2">
        <v>6</v>
      </c>
      <c r="H247" s="2" t="s">
        <v>513</v>
      </c>
    </row>
    <row r="248" spans="1:8" x14ac:dyDescent="0.25">
      <c r="A248" s="1" t="s">
        <v>514</v>
      </c>
      <c r="B248" s="5">
        <v>6.4962357084129003E-78</v>
      </c>
      <c r="C248" s="3">
        <v>0.61657714253879603</v>
      </c>
      <c r="D248" s="4">
        <v>0.45800000000000002</v>
      </c>
      <c r="E248" s="4">
        <v>0.29799999999999999</v>
      </c>
      <c r="F248" s="5">
        <v>2.3776872316362099E-73</v>
      </c>
      <c r="G248" s="2">
        <v>6</v>
      </c>
      <c r="H248" s="2" t="s">
        <v>514</v>
      </c>
    </row>
    <row r="249" spans="1:8" x14ac:dyDescent="0.25">
      <c r="A249" s="1" t="s">
        <v>515</v>
      </c>
      <c r="B249" s="5">
        <v>3.20370659863363E-75</v>
      </c>
      <c r="C249" s="3">
        <v>0.61132380251049201</v>
      </c>
      <c r="D249" s="4">
        <v>0.44500000000000001</v>
      </c>
      <c r="E249" s="4">
        <v>0.28799999999999998</v>
      </c>
      <c r="F249" s="5">
        <v>1.17258865216589E-70</v>
      </c>
      <c r="G249" s="2">
        <v>6</v>
      </c>
      <c r="H249" s="2" t="s">
        <v>515</v>
      </c>
    </row>
    <row r="250" spans="1:8" x14ac:dyDescent="0.25">
      <c r="A250" s="1" t="s">
        <v>516</v>
      </c>
      <c r="B250" s="5">
        <v>3.4421046008562398E-75</v>
      </c>
      <c r="C250" s="3">
        <v>0.61564549969802396</v>
      </c>
      <c r="D250" s="4">
        <v>0.41299999999999998</v>
      </c>
      <c r="E250" s="4">
        <v>0.25900000000000001</v>
      </c>
      <c r="F250" s="5">
        <v>1.2598447049593901E-70</v>
      </c>
      <c r="G250" s="2">
        <v>6</v>
      </c>
      <c r="H250" s="2" t="s">
        <v>516</v>
      </c>
    </row>
    <row r="251" spans="1:8" x14ac:dyDescent="0.25">
      <c r="A251" s="1" t="s">
        <v>517</v>
      </c>
      <c r="B251" s="5">
        <v>3.5595537466673798E-74</v>
      </c>
      <c r="C251" s="3">
        <v>0.60337197478903604</v>
      </c>
      <c r="D251" s="4">
        <v>0.434</v>
      </c>
      <c r="E251" s="4">
        <v>0.27900000000000003</v>
      </c>
      <c r="F251" s="5">
        <v>1.30283226681773E-69</v>
      </c>
      <c r="G251" s="2">
        <v>6</v>
      </c>
      <c r="H251" s="2" t="s">
        <v>517</v>
      </c>
    </row>
    <row r="252" spans="1:8" x14ac:dyDescent="0.25">
      <c r="A252" s="1" t="s">
        <v>518</v>
      </c>
      <c r="B252" s="5">
        <v>5.3386412071513999E-74</v>
      </c>
      <c r="C252" s="3">
        <v>0.63731610703814801</v>
      </c>
      <c r="D252" s="4">
        <v>0.504</v>
      </c>
      <c r="E252" s="4">
        <v>0.36299999999999999</v>
      </c>
      <c r="F252" s="5">
        <v>1.95399606822949E-69</v>
      </c>
      <c r="G252" s="2">
        <v>6</v>
      </c>
      <c r="H252" s="2" t="s">
        <v>518</v>
      </c>
    </row>
    <row r="253" spans="1:8" x14ac:dyDescent="0.25">
      <c r="A253" s="1" t="s">
        <v>519</v>
      </c>
      <c r="B253" s="5">
        <v>2.0942965463006701E-73</v>
      </c>
      <c r="C253" s="3">
        <v>0.63502336754118305</v>
      </c>
      <c r="D253" s="4">
        <v>0.501</v>
      </c>
      <c r="E253" s="4">
        <v>0.36199999999999999</v>
      </c>
      <c r="F253" s="5">
        <v>7.6653347891150599E-69</v>
      </c>
      <c r="G253" s="2">
        <v>6</v>
      </c>
      <c r="H253" s="2" t="s">
        <v>519</v>
      </c>
    </row>
    <row r="254" spans="1:8" x14ac:dyDescent="0.25">
      <c r="A254" s="1" t="s">
        <v>520</v>
      </c>
      <c r="B254" s="5">
        <v>8.04717613253108E-69</v>
      </c>
      <c r="C254" s="3">
        <v>0.62945483334046204</v>
      </c>
      <c r="D254" s="4">
        <v>0.49299999999999999</v>
      </c>
      <c r="E254" s="4">
        <v>0.35699999999999998</v>
      </c>
      <c r="F254" s="5">
        <v>2.9453469362677001E-64</v>
      </c>
      <c r="G254" s="2">
        <v>6</v>
      </c>
      <c r="H254" s="2" t="s">
        <v>520</v>
      </c>
    </row>
    <row r="255" spans="1:8" x14ac:dyDescent="0.25">
      <c r="A255" s="1" t="s">
        <v>521</v>
      </c>
      <c r="B255" s="5">
        <v>8.9389371964496092E-65</v>
      </c>
      <c r="C255" s="3">
        <v>0.666851794147859</v>
      </c>
      <c r="D255" s="4">
        <v>0.31</v>
      </c>
      <c r="E255" s="4">
        <v>0.17</v>
      </c>
      <c r="F255" s="5">
        <v>3.27174040327252E-60</v>
      </c>
      <c r="G255" s="2">
        <v>6</v>
      </c>
      <c r="H255" s="2" t="s">
        <v>521</v>
      </c>
    </row>
    <row r="256" spans="1:8" x14ac:dyDescent="0.25">
      <c r="A256" s="1" t="s">
        <v>522</v>
      </c>
      <c r="B256" s="5">
        <v>2.4163467617629501E-63</v>
      </c>
      <c r="C256" s="3">
        <v>0.63544179240524901</v>
      </c>
      <c r="D256" s="4">
        <v>0.38200000000000001</v>
      </c>
      <c r="E256" s="4">
        <v>0.24399999999999999</v>
      </c>
      <c r="F256" s="5">
        <v>8.8440707827285604E-59</v>
      </c>
      <c r="G256" s="2">
        <v>6</v>
      </c>
      <c r="H256" s="2" t="s">
        <v>52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1"/>
  <sheetViews>
    <sheetView topLeftCell="A4" workbookViewId="0">
      <selection activeCell="F41" sqref="F41"/>
    </sheetView>
  </sheetViews>
  <sheetFormatPr defaultRowHeight="15" x14ac:dyDescent="0.25"/>
  <cols>
    <col min="1" max="8" width="17.7109375" customWidth="1"/>
  </cols>
  <sheetData>
    <row r="1" spans="1:8" x14ac:dyDescent="0.25">
      <c r="B1" s="8" t="s">
        <v>0</v>
      </c>
      <c r="C1" s="9" t="s">
        <v>1</v>
      </c>
      <c r="D1" s="10" t="s">
        <v>2</v>
      </c>
      <c r="E1" s="10" t="s">
        <v>3</v>
      </c>
      <c r="F1" s="8" t="s">
        <v>4</v>
      </c>
      <c r="G1" s="8" t="s">
        <v>5</v>
      </c>
      <c r="H1" s="8" t="s">
        <v>6</v>
      </c>
    </row>
    <row r="2" spans="1:8" x14ac:dyDescent="0.25">
      <c r="A2" s="1" t="s">
        <v>523</v>
      </c>
      <c r="B2" s="2">
        <v>0</v>
      </c>
      <c r="C2" s="3">
        <v>1.9957855348787199</v>
      </c>
      <c r="D2" s="4">
        <v>0.95399999999999996</v>
      </c>
      <c r="E2" s="4">
        <v>0.38500000000000001</v>
      </c>
      <c r="F2" s="2">
        <v>0</v>
      </c>
      <c r="G2" s="2">
        <v>7</v>
      </c>
      <c r="H2" s="2" t="s">
        <v>200</v>
      </c>
    </row>
    <row r="3" spans="1:8" x14ac:dyDescent="0.25">
      <c r="A3" s="1" t="s">
        <v>524</v>
      </c>
      <c r="B3" s="2">
        <v>0</v>
      </c>
      <c r="C3" s="3">
        <v>1.4148545784947</v>
      </c>
      <c r="D3" s="4">
        <v>0.60499999999999998</v>
      </c>
      <c r="E3" s="4">
        <v>0.13800000000000001</v>
      </c>
      <c r="F3" s="2">
        <v>0</v>
      </c>
      <c r="G3" s="2">
        <v>7</v>
      </c>
      <c r="H3" s="2" t="s">
        <v>524</v>
      </c>
    </row>
    <row r="4" spans="1:8" x14ac:dyDescent="0.25">
      <c r="A4" s="1" t="s">
        <v>525</v>
      </c>
      <c r="B4" s="2">
        <v>0</v>
      </c>
      <c r="C4" s="3">
        <v>1.39834685814813</v>
      </c>
      <c r="D4" s="4">
        <v>0.69599999999999995</v>
      </c>
      <c r="E4" s="4">
        <v>0.158</v>
      </c>
      <c r="F4" s="2">
        <v>0</v>
      </c>
      <c r="G4" s="2">
        <v>7</v>
      </c>
      <c r="H4" s="2" t="s">
        <v>277</v>
      </c>
    </row>
    <row r="5" spans="1:8" x14ac:dyDescent="0.25">
      <c r="A5" s="1" t="s">
        <v>526</v>
      </c>
      <c r="B5" s="2">
        <v>0</v>
      </c>
      <c r="C5" s="3">
        <v>1.3534444294210899</v>
      </c>
      <c r="D5" s="4">
        <v>0.44800000000000001</v>
      </c>
      <c r="E5" s="4">
        <v>8.0000000000000002E-3</v>
      </c>
      <c r="F5" s="2">
        <v>0</v>
      </c>
      <c r="G5" s="2">
        <v>7</v>
      </c>
      <c r="H5" s="2" t="s">
        <v>526</v>
      </c>
    </row>
    <row r="6" spans="1:8" x14ac:dyDescent="0.25">
      <c r="A6" s="1" t="s">
        <v>527</v>
      </c>
      <c r="B6" s="2">
        <v>0</v>
      </c>
      <c r="C6" s="3">
        <v>1.3012254982185101</v>
      </c>
      <c r="D6" s="4">
        <v>0.96199999999999997</v>
      </c>
      <c r="E6" s="4">
        <v>0.58099999999999996</v>
      </c>
      <c r="F6" s="2">
        <v>0</v>
      </c>
      <c r="G6" s="2">
        <v>7</v>
      </c>
      <c r="H6" s="2" t="s">
        <v>150</v>
      </c>
    </row>
    <row r="7" spans="1:8" x14ac:dyDescent="0.25">
      <c r="A7" s="1" t="s">
        <v>528</v>
      </c>
      <c r="B7" s="2">
        <v>0</v>
      </c>
      <c r="C7" s="3">
        <v>1.2548246089081201</v>
      </c>
      <c r="D7" s="4">
        <v>0.55000000000000004</v>
      </c>
      <c r="E7" s="4">
        <v>8.4000000000000005E-2</v>
      </c>
      <c r="F7" s="2">
        <v>0</v>
      </c>
      <c r="G7" s="2">
        <v>7</v>
      </c>
      <c r="H7" s="2" t="s">
        <v>295</v>
      </c>
    </row>
    <row r="8" spans="1:8" x14ac:dyDescent="0.25">
      <c r="A8" s="1" t="s">
        <v>529</v>
      </c>
      <c r="B8" s="2">
        <v>0</v>
      </c>
      <c r="C8" s="3">
        <v>1.1875515300044399</v>
      </c>
      <c r="D8" s="4">
        <v>0.82</v>
      </c>
      <c r="E8" s="4">
        <v>0.36699999999999999</v>
      </c>
      <c r="F8" s="2">
        <v>0</v>
      </c>
      <c r="G8" s="2">
        <v>7</v>
      </c>
      <c r="H8" s="2" t="s">
        <v>29</v>
      </c>
    </row>
    <row r="9" spans="1:8" x14ac:dyDescent="0.25">
      <c r="A9" s="1" t="s">
        <v>530</v>
      </c>
      <c r="B9" s="2">
        <v>0</v>
      </c>
      <c r="C9" s="3">
        <v>1.0647042025711899</v>
      </c>
      <c r="D9" s="4">
        <v>0.83499999999999996</v>
      </c>
      <c r="E9" s="4">
        <v>0.314</v>
      </c>
      <c r="F9" s="2">
        <v>0</v>
      </c>
      <c r="G9" s="2">
        <v>7</v>
      </c>
      <c r="H9" s="2" t="s">
        <v>165</v>
      </c>
    </row>
    <row r="10" spans="1:8" x14ac:dyDescent="0.25">
      <c r="A10" s="1" t="s">
        <v>531</v>
      </c>
      <c r="B10" s="2">
        <v>0</v>
      </c>
      <c r="C10" s="3">
        <v>1.0500698341389101</v>
      </c>
      <c r="D10" s="4">
        <v>0.52900000000000003</v>
      </c>
      <c r="E10" s="4">
        <v>0.16500000000000001</v>
      </c>
      <c r="F10" s="2">
        <v>0</v>
      </c>
      <c r="G10" s="2">
        <v>7</v>
      </c>
      <c r="H10" s="2" t="s">
        <v>531</v>
      </c>
    </row>
    <row r="11" spans="1:8" x14ac:dyDescent="0.25">
      <c r="A11" s="1" t="s">
        <v>532</v>
      </c>
      <c r="B11" s="2">
        <v>0</v>
      </c>
      <c r="C11" s="3">
        <v>1.03759268216322</v>
      </c>
      <c r="D11" s="4">
        <v>0.58499999999999996</v>
      </c>
      <c r="E11" s="4">
        <v>0.20899999999999999</v>
      </c>
      <c r="F11" s="2">
        <v>0</v>
      </c>
      <c r="G11" s="2">
        <v>7</v>
      </c>
      <c r="H11" s="2" t="s">
        <v>532</v>
      </c>
    </row>
    <row r="12" spans="1:8" x14ac:dyDescent="0.25">
      <c r="A12" s="1" t="s">
        <v>533</v>
      </c>
      <c r="B12" s="2">
        <v>0</v>
      </c>
      <c r="C12" s="3">
        <v>0.94627485962977298</v>
      </c>
      <c r="D12" s="4">
        <v>0.50700000000000001</v>
      </c>
      <c r="E12" s="4">
        <v>0.13200000000000001</v>
      </c>
      <c r="F12" s="2">
        <v>0</v>
      </c>
      <c r="G12" s="2">
        <v>7</v>
      </c>
      <c r="H12" s="2" t="s">
        <v>173</v>
      </c>
    </row>
    <row r="13" spans="1:8" x14ac:dyDescent="0.25">
      <c r="A13" s="1" t="s">
        <v>534</v>
      </c>
      <c r="B13" s="2">
        <v>0</v>
      </c>
      <c r="C13" s="3">
        <v>0.84817808851157594</v>
      </c>
      <c r="D13" s="4">
        <v>0.29499999999999998</v>
      </c>
      <c r="E13" s="4">
        <v>1.0999999999999999E-2</v>
      </c>
      <c r="F13" s="2">
        <v>0</v>
      </c>
      <c r="G13" s="2">
        <v>7</v>
      </c>
      <c r="H13" s="2" t="s">
        <v>534</v>
      </c>
    </row>
    <row r="14" spans="1:8" x14ac:dyDescent="0.25">
      <c r="A14" s="1" t="s">
        <v>535</v>
      </c>
      <c r="B14" s="2">
        <v>0</v>
      </c>
      <c r="C14" s="3">
        <v>0.78887657302703296</v>
      </c>
      <c r="D14" s="4">
        <v>0.33700000000000002</v>
      </c>
      <c r="E14" s="4">
        <v>6.8000000000000005E-2</v>
      </c>
      <c r="F14" s="2">
        <v>0</v>
      </c>
      <c r="G14" s="2">
        <v>7</v>
      </c>
      <c r="H14" s="2" t="s">
        <v>535</v>
      </c>
    </row>
    <row r="15" spans="1:8" x14ac:dyDescent="0.25">
      <c r="A15" s="1" t="s">
        <v>536</v>
      </c>
      <c r="B15" s="2">
        <v>0</v>
      </c>
      <c r="C15" s="3">
        <v>0.69287944640676702</v>
      </c>
      <c r="D15" s="4">
        <v>0.20499999999999999</v>
      </c>
      <c r="E15" s="4">
        <v>6.0000000000000001E-3</v>
      </c>
      <c r="F15" s="2">
        <v>0</v>
      </c>
      <c r="G15" s="2">
        <v>7</v>
      </c>
      <c r="H15" s="2" t="s">
        <v>536</v>
      </c>
    </row>
    <row r="16" spans="1:8" x14ac:dyDescent="0.25">
      <c r="A16" s="1" t="s">
        <v>537</v>
      </c>
      <c r="B16" s="5">
        <v>1.5612345530511999E-284</v>
      </c>
      <c r="C16" s="3">
        <v>0.73307159611099104</v>
      </c>
      <c r="D16" s="4">
        <v>0.32800000000000001</v>
      </c>
      <c r="E16" s="4">
        <v>7.4999999999999997E-2</v>
      </c>
      <c r="F16" s="5">
        <v>5.71427458762271E-280</v>
      </c>
      <c r="G16" s="2">
        <v>7</v>
      </c>
      <c r="H16" s="2" t="s">
        <v>537</v>
      </c>
    </row>
    <row r="17" spans="1:8" x14ac:dyDescent="0.25">
      <c r="A17" s="1" t="s">
        <v>538</v>
      </c>
      <c r="B17" s="5">
        <v>9.2396026269942108E-261</v>
      </c>
      <c r="C17" s="3">
        <v>0.89773339868616298</v>
      </c>
      <c r="D17" s="4">
        <v>0.69299999999999995</v>
      </c>
      <c r="E17" s="4">
        <v>0.28199999999999997</v>
      </c>
      <c r="F17" s="5">
        <v>3.3817869575061499E-256</v>
      </c>
      <c r="G17" s="2">
        <v>7</v>
      </c>
      <c r="H17" s="2" t="s">
        <v>19</v>
      </c>
    </row>
    <row r="18" spans="1:8" x14ac:dyDescent="0.25">
      <c r="A18" s="1" t="s">
        <v>539</v>
      </c>
      <c r="B18" s="5">
        <v>3.7165971579373698E-254</v>
      </c>
      <c r="C18" s="3">
        <v>0.92259222597093804</v>
      </c>
      <c r="D18" s="4">
        <v>0.53700000000000003</v>
      </c>
      <c r="E18" s="4">
        <v>0.20399999999999999</v>
      </c>
      <c r="F18" s="5">
        <v>1.3603117257766599E-249</v>
      </c>
      <c r="G18" s="2">
        <v>7</v>
      </c>
      <c r="H18" s="2" t="s">
        <v>539</v>
      </c>
    </row>
    <row r="19" spans="1:8" x14ac:dyDescent="0.25">
      <c r="A19" s="1" t="s">
        <v>540</v>
      </c>
      <c r="B19" s="5">
        <v>4.4330781239533199E-238</v>
      </c>
      <c r="C19" s="3">
        <v>0.99375294315529605</v>
      </c>
      <c r="D19" s="4">
        <v>0.36099999999999999</v>
      </c>
      <c r="E19" s="4">
        <v>0.10100000000000001</v>
      </c>
      <c r="F19" s="5">
        <v>1.62255092414815E-233</v>
      </c>
      <c r="G19" s="2">
        <v>7</v>
      </c>
      <c r="H19" s="2" t="s">
        <v>540</v>
      </c>
    </row>
    <row r="20" spans="1:8" x14ac:dyDescent="0.25">
      <c r="A20" s="1" t="s">
        <v>541</v>
      </c>
      <c r="B20" s="5">
        <v>2.1228476673744801E-237</v>
      </c>
      <c r="C20" s="3">
        <v>0.87507920565375497</v>
      </c>
      <c r="D20" s="4">
        <v>0.48</v>
      </c>
      <c r="E20" s="4">
        <v>0.17100000000000001</v>
      </c>
      <c r="F20" s="5">
        <v>7.7698347473573301E-233</v>
      </c>
      <c r="G20" s="2">
        <v>7</v>
      </c>
      <c r="H20" s="2" t="s">
        <v>541</v>
      </c>
    </row>
    <row r="21" spans="1:8" x14ac:dyDescent="0.25">
      <c r="A21" s="1" t="s">
        <v>542</v>
      </c>
      <c r="B21" s="5">
        <v>1.7000887019168201E-205</v>
      </c>
      <c r="C21" s="3">
        <v>1.1646913448132901</v>
      </c>
      <c r="D21" s="4">
        <v>0.64700000000000002</v>
      </c>
      <c r="E21" s="4">
        <v>0.33900000000000002</v>
      </c>
      <c r="F21" s="5">
        <v>6.2224946578857603E-201</v>
      </c>
      <c r="G21" s="2">
        <v>7</v>
      </c>
      <c r="H21" s="2" t="s">
        <v>233</v>
      </c>
    </row>
    <row r="22" spans="1:8" x14ac:dyDescent="0.25">
      <c r="A22" s="1" t="s">
        <v>543</v>
      </c>
      <c r="B22" s="5">
        <v>1.7221723099127701E-195</v>
      </c>
      <c r="C22" s="3">
        <v>0.80673657299231905</v>
      </c>
      <c r="D22" s="4">
        <v>0.504</v>
      </c>
      <c r="E22" s="4">
        <v>0.20699999999999999</v>
      </c>
      <c r="F22" s="5">
        <v>6.3033228715117305E-191</v>
      </c>
      <c r="G22" s="2">
        <v>7</v>
      </c>
      <c r="H22" s="2" t="s">
        <v>543</v>
      </c>
    </row>
    <row r="23" spans="1:8" x14ac:dyDescent="0.25">
      <c r="A23" s="1" t="s">
        <v>544</v>
      </c>
      <c r="B23" s="5">
        <v>6.7493029024108104E-188</v>
      </c>
      <c r="C23" s="3">
        <v>0.60488570358470795</v>
      </c>
      <c r="D23" s="4">
        <v>0.33</v>
      </c>
      <c r="E23" s="4">
        <v>9.9000000000000005E-2</v>
      </c>
      <c r="F23" s="5">
        <v>2.4703123553113799E-183</v>
      </c>
      <c r="G23" s="2">
        <v>7</v>
      </c>
      <c r="H23" s="2" t="s">
        <v>544</v>
      </c>
    </row>
    <row r="24" spans="1:8" x14ac:dyDescent="0.25">
      <c r="A24" s="1" t="s">
        <v>545</v>
      </c>
      <c r="B24" s="5">
        <v>6.0877063497166797E-171</v>
      </c>
      <c r="C24" s="3">
        <v>0.710113010008106</v>
      </c>
      <c r="D24" s="4">
        <v>0.50800000000000001</v>
      </c>
      <c r="E24" s="4">
        <v>0.21299999999999999</v>
      </c>
      <c r="F24" s="5">
        <v>2.2281614010598E-166</v>
      </c>
      <c r="G24" s="2">
        <v>7</v>
      </c>
      <c r="H24" s="2" t="s">
        <v>201</v>
      </c>
    </row>
    <row r="25" spans="1:8" x14ac:dyDescent="0.25">
      <c r="A25" s="1" t="s">
        <v>546</v>
      </c>
      <c r="B25" s="5">
        <v>1.7975453147128501E-168</v>
      </c>
      <c r="C25" s="3">
        <v>0.67669126472115804</v>
      </c>
      <c r="D25" s="4">
        <v>0.43099999999999999</v>
      </c>
      <c r="E25" s="4">
        <v>0.16500000000000001</v>
      </c>
      <c r="F25" s="5">
        <v>6.5791956063804997E-164</v>
      </c>
      <c r="G25" s="2">
        <v>7</v>
      </c>
      <c r="H25" s="2" t="s">
        <v>546</v>
      </c>
    </row>
    <row r="26" spans="1:8" x14ac:dyDescent="0.25">
      <c r="A26" s="1" t="s">
        <v>547</v>
      </c>
      <c r="B26" s="5">
        <v>7.4444924762691995E-151</v>
      </c>
      <c r="C26" s="3">
        <v>0.630474193618342</v>
      </c>
      <c r="D26" s="4">
        <v>0.33600000000000002</v>
      </c>
      <c r="E26" s="4">
        <v>0.11899999999999999</v>
      </c>
      <c r="F26" s="5">
        <v>2.72475869123929E-146</v>
      </c>
      <c r="G26" s="2">
        <v>7</v>
      </c>
      <c r="H26" s="2" t="s">
        <v>547</v>
      </c>
    </row>
    <row r="27" spans="1:8" x14ac:dyDescent="0.25">
      <c r="A27" s="1" t="s">
        <v>548</v>
      </c>
      <c r="B27" s="5">
        <v>1.2315304522581299E-149</v>
      </c>
      <c r="C27" s="3">
        <v>0.72864154464876796</v>
      </c>
      <c r="D27" s="4">
        <v>0.81100000000000005</v>
      </c>
      <c r="E27" s="4">
        <v>0.55600000000000005</v>
      </c>
      <c r="F27" s="5">
        <v>4.5075246083099802E-145</v>
      </c>
      <c r="G27" s="2">
        <v>7</v>
      </c>
      <c r="H27" s="2" t="s">
        <v>483</v>
      </c>
    </row>
    <row r="28" spans="1:8" x14ac:dyDescent="0.25">
      <c r="A28" s="1" t="s">
        <v>549</v>
      </c>
      <c r="B28" s="5">
        <v>1.2345173248748001E-149</v>
      </c>
      <c r="C28" s="3">
        <v>0.70432097203983501</v>
      </c>
      <c r="D28" s="4">
        <v>0.51100000000000001</v>
      </c>
      <c r="E28" s="4">
        <v>0.221</v>
      </c>
      <c r="F28" s="5">
        <v>4.5184568607742697E-145</v>
      </c>
      <c r="G28" s="2">
        <v>7</v>
      </c>
      <c r="H28" s="2" t="s">
        <v>179</v>
      </c>
    </row>
    <row r="29" spans="1:8" x14ac:dyDescent="0.25">
      <c r="A29" s="1" t="s">
        <v>550</v>
      </c>
      <c r="B29" s="5">
        <v>9.3626349017875195E-148</v>
      </c>
      <c r="C29" s="3">
        <v>0.60768816266058701</v>
      </c>
      <c r="D29" s="4">
        <v>0.34699999999999998</v>
      </c>
      <c r="E29" s="4">
        <v>0.124</v>
      </c>
      <c r="F29" s="5">
        <v>3.4268180004032499E-143</v>
      </c>
      <c r="G29" s="2">
        <v>7</v>
      </c>
      <c r="H29" s="2" t="s">
        <v>550</v>
      </c>
    </row>
    <row r="30" spans="1:8" x14ac:dyDescent="0.25">
      <c r="A30" s="1" t="s">
        <v>551</v>
      </c>
      <c r="B30" s="5">
        <v>2.7358124523937698E-147</v>
      </c>
      <c r="C30" s="3">
        <v>0.75311778024049303</v>
      </c>
      <c r="D30" s="4">
        <v>0.73799999999999999</v>
      </c>
      <c r="E30" s="4">
        <v>0.48199999999999998</v>
      </c>
      <c r="F30" s="5">
        <v>1.00133471570065E-142</v>
      </c>
      <c r="G30" s="2">
        <v>7</v>
      </c>
      <c r="H30" s="2" t="s">
        <v>551</v>
      </c>
    </row>
    <row r="31" spans="1:8" x14ac:dyDescent="0.25">
      <c r="A31" s="1" t="s">
        <v>552</v>
      </c>
      <c r="B31" s="5">
        <v>4.6488519789001801E-139</v>
      </c>
      <c r="C31" s="3">
        <v>0.63466865723601296</v>
      </c>
      <c r="D31" s="4">
        <v>0.57599999999999996</v>
      </c>
      <c r="E31" s="4">
        <v>0.27900000000000003</v>
      </c>
      <c r="F31" s="5">
        <v>1.7015263127972601E-134</v>
      </c>
      <c r="G31" s="2">
        <v>7</v>
      </c>
      <c r="H31" s="2" t="s">
        <v>298</v>
      </c>
    </row>
    <row r="32" spans="1:8" x14ac:dyDescent="0.25">
      <c r="A32" s="1" t="s">
        <v>553</v>
      </c>
      <c r="B32" s="5">
        <v>9.1457451433698706E-130</v>
      </c>
      <c r="C32" s="3">
        <v>0.61502726757182202</v>
      </c>
      <c r="D32" s="4">
        <v>0.39300000000000002</v>
      </c>
      <c r="E32" s="4">
        <v>0.16400000000000001</v>
      </c>
      <c r="F32" s="5">
        <v>3.34743417992481E-125</v>
      </c>
      <c r="G32" s="2">
        <v>7</v>
      </c>
      <c r="H32" s="2" t="s">
        <v>368</v>
      </c>
    </row>
    <row r="33" spans="1:8" x14ac:dyDescent="0.25">
      <c r="A33" s="1" t="s">
        <v>554</v>
      </c>
      <c r="B33" s="5">
        <v>1.38854186155831E-112</v>
      </c>
      <c r="C33" s="3">
        <v>0.65744092631300799</v>
      </c>
      <c r="D33" s="4">
        <v>0.66900000000000004</v>
      </c>
      <c r="E33" s="4">
        <v>0.432</v>
      </c>
      <c r="F33" s="5">
        <v>5.0822020674895797E-108</v>
      </c>
      <c r="G33" s="2">
        <v>7</v>
      </c>
      <c r="H33" s="2" t="s">
        <v>215</v>
      </c>
    </row>
    <row r="34" spans="1:8" x14ac:dyDescent="0.25">
      <c r="A34" s="1" t="s">
        <v>555</v>
      </c>
      <c r="B34" s="5">
        <v>4.1183492237394398E-101</v>
      </c>
      <c r="C34" s="3">
        <v>0.74815659593858497</v>
      </c>
      <c r="D34" s="4">
        <v>0.56899999999999995</v>
      </c>
      <c r="E34" s="4">
        <v>0.33600000000000002</v>
      </c>
      <c r="F34" s="5">
        <v>1.5073569993808699E-96</v>
      </c>
      <c r="G34" s="2">
        <v>7</v>
      </c>
      <c r="H34" s="2" t="s">
        <v>172</v>
      </c>
    </row>
    <row r="35" spans="1:8" x14ac:dyDescent="0.25">
      <c r="A35" s="1" t="s">
        <v>556</v>
      </c>
      <c r="B35" s="5">
        <v>1.10562897249308E-100</v>
      </c>
      <c r="C35" s="3">
        <v>0.81231955588077998</v>
      </c>
      <c r="D35" s="4">
        <v>0.879</v>
      </c>
      <c r="E35" s="4">
        <v>0.65700000000000003</v>
      </c>
      <c r="F35" s="5">
        <v>4.0467126022219299E-96</v>
      </c>
      <c r="G35" s="2">
        <v>7</v>
      </c>
      <c r="H35" s="2" t="s">
        <v>149</v>
      </c>
    </row>
    <row r="36" spans="1:8" x14ac:dyDescent="0.25">
      <c r="A36" s="1" t="s">
        <v>557</v>
      </c>
      <c r="B36" s="5">
        <v>2.0148705278811701E-100</v>
      </c>
      <c r="C36" s="3">
        <v>0.61611344437371296</v>
      </c>
      <c r="D36" s="4">
        <v>0.38400000000000001</v>
      </c>
      <c r="E36" s="4">
        <v>0.182</v>
      </c>
      <c r="F36" s="5">
        <v>7.3746276190978698E-96</v>
      </c>
      <c r="G36" s="2">
        <v>7</v>
      </c>
      <c r="H36" s="2" t="s">
        <v>557</v>
      </c>
    </row>
    <row r="37" spans="1:8" x14ac:dyDescent="0.25">
      <c r="A37" s="1" t="s">
        <v>558</v>
      </c>
      <c r="B37" s="5">
        <v>4.9397462024767002E-100</v>
      </c>
      <c r="C37" s="3">
        <v>0.61680220943600805</v>
      </c>
      <c r="D37" s="4">
        <v>0.58399999999999996</v>
      </c>
      <c r="E37" s="4">
        <v>0.36</v>
      </c>
      <c r="F37" s="5">
        <v>1.8079965075685E-95</v>
      </c>
      <c r="G37" s="2">
        <v>7</v>
      </c>
      <c r="H37" s="2" t="s">
        <v>558</v>
      </c>
    </row>
    <row r="38" spans="1:8" x14ac:dyDescent="0.25">
      <c r="A38" s="1" t="s">
        <v>559</v>
      </c>
      <c r="B38" s="5">
        <v>4.6132877325870399E-82</v>
      </c>
      <c r="C38" s="3">
        <v>0.86311498209162396</v>
      </c>
      <c r="D38" s="4">
        <v>0.43099999999999999</v>
      </c>
      <c r="E38" s="4">
        <v>0.23100000000000001</v>
      </c>
      <c r="F38" s="5">
        <v>1.68850944300418E-77</v>
      </c>
      <c r="G38" s="2">
        <v>7</v>
      </c>
      <c r="H38" s="2" t="s">
        <v>191</v>
      </c>
    </row>
    <row r="39" spans="1:8" x14ac:dyDescent="0.25">
      <c r="A39" s="6">
        <v>37043</v>
      </c>
      <c r="B39" s="5">
        <v>5.3655466085396997E-80</v>
      </c>
      <c r="C39" s="3">
        <v>1.2125200152204401</v>
      </c>
      <c r="D39" s="4">
        <v>0.43099999999999999</v>
      </c>
      <c r="E39" s="4">
        <v>0.24099999999999999</v>
      </c>
      <c r="F39" s="5">
        <v>1.9638437141916099E-75</v>
      </c>
      <c r="G39" s="2">
        <v>7</v>
      </c>
      <c r="H39" s="2" t="s">
        <v>163</v>
      </c>
    </row>
    <row r="40" spans="1:8" x14ac:dyDescent="0.25">
      <c r="A40" s="1" t="s">
        <v>560</v>
      </c>
      <c r="B40" s="5">
        <v>1.9266118011177499E-75</v>
      </c>
      <c r="C40" s="3">
        <v>0.85671427463863403</v>
      </c>
      <c r="D40" s="4">
        <v>0.46100000000000002</v>
      </c>
      <c r="E40" s="4">
        <v>0.26400000000000001</v>
      </c>
      <c r="F40" s="5">
        <v>7.0515918532710799E-71</v>
      </c>
      <c r="G40" s="2">
        <v>7</v>
      </c>
      <c r="H40" s="2" t="s">
        <v>232</v>
      </c>
    </row>
    <row r="41" spans="1:8" x14ac:dyDescent="0.25">
      <c r="A41" s="1" t="s">
        <v>561</v>
      </c>
      <c r="B41" s="5">
        <v>1.6654712662253699E-51</v>
      </c>
      <c r="C41" s="3">
        <v>0.99040934537423897</v>
      </c>
      <c r="D41" s="4">
        <v>0.29399999999999998</v>
      </c>
      <c r="E41" s="4">
        <v>0.16400000000000001</v>
      </c>
      <c r="F41" s="5">
        <v>6.0957913815114602E-47</v>
      </c>
      <c r="G41" s="2">
        <v>7</v>
      </c>
      <c r="H41" s="2" t="s">
        <v>27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9"/>
  <sheetViews>
    <sheetView topLeftCell="A13" workbookViewId="0">
      <selection activeCell="F50" sqref="F50"/>
    </sheetView>
  </sheetViews>
  <sheetFormatPr defaultRowHeight="15" x14ac:dyDescent="0.25"/>
  <cols>
    <col min="1" max="8" width="17.7109375" customWidth="1"/>
  </cols>
  <sheetData>
    <row r="1" spans="1:8" x14ac:dyDescent="0.25">
      <c r="B1" s="8" t="s">
        <v>0</v>
      </c>
      <c r="C1" s="9" t="s">
        <v>1</v>
      </c>
      <c r="D1" s="10" t="s">
        <v>2</v>
      </c>
      <c r="E1" s="10" t="s">
        <v>3</v>
      </c>
      <c r="F1" s="8" t="s">
        <v>4</v>
      </c>
      <c r="G1" s="8" t="s">
        <v>5</v>
      </c>
      <c r="H1" s="8" t="s">
        <v>6</v>
      </c>
    </row>
    <row r="2" spans="1:8" x14ac:dyDescent="0.25">
      <c r="A2" s="1" t="s">
        <v>562</v>
      </c>
      <c r="B2" s="2">
        <v>0</v>
      </c>
      <c r="C2" s="3">
        <v>1.5686912207265</v>
      </c>
      <c r="D2" s="4">
        <v>0.92</v>
      </c>
      <c r="E2" s="4">
        <v>0.27900000000000003</v>
      </c>
      <c r="F2" s="2">
        <v>0</v>
      </c>
      <c r="G2" s="2">
        <v>8</v>
      </c>
      <c r="H2" s="2" t="s">
        <v>82</v>
      </c>
    </row>
    <row r="3" spans="1:8" x14ac:dyDescent="0.25">
      <c r="A3" s="1" t="s">
        <v>563</v>
      </c>
      <c r="B3" s="2">
        <v>0</v>
      </c>
      <c r="C3" s="3">
        <v>1.50772985442022</v>
      </c>
      <c r="D3" s="4">
        <v>0.61399999999999999</v>
      </c>
      <c r="E3" s="4">
        <v>9.7000000000000003E-2</v>
      </c>
      <c r="F3" s="2">
        <v>0</v>
      </c>
      <c r="G3" s="2">
        <v>8</v>
      </c>
      <c r="H3" s="2" t="s">
        <v>81</v>
      </c>
    </row>
    <row r="4" spans="1:8" x14ac:dyDescent="0.25">
      <c r="A4" s="1" t="s">
        <v>564</v>
      </c>
      <c r="B4" s="2">
        <v>0</v>
      </c>
      <c r="C4" s="3">
        <v>1.3169983943941601</v>
      </c>
      <c r="D4" s="4">
        <v>0.91600000000000004</v>
      </c>
      <c r="E4" s="4">
        <v>0.29599999999999999</v>
      </c>
      <c r="F4" s="2">
        <v>0</v>
      </c>
      <c r="G4" s="2">
        <v>8</v>
      </c>
      <c r="H4" s="2" t="s">
        <v>16</v>
      </c>
    </row>
    <row r="5" spans="1:8" x14ac:dyDescent="0.25">
      <c r="A5" s="1" t="s">
        <v>565</v>
      </c>
      <c r="B5" s="2">
        <v>0</v>
      </c>
      <c r="C5" s="3">
        <v>1.0546338683169101</v>
      </c>
      <c r="D5" s="4">
        <v>0.71499999999999997</v>
      </c>
      <c r="E5" s="4">
        <v>0.22500000000000001</v>
      </c>
      <c r="F5" s="2">
        <v>0</v>
      </c>
      <c r="G5" s="2">
        <v>8</v>
      </c>
      <c r="H5" s="2" t="s">
        <v>86</v>
      </c>
    </row>
    <row r="6" spans="1:8" x14ac:dyDescent="0.25">
      <c r="A6" s="1" t="s">
        <v>566</v>
      </c>
      <c r="B6" s="2">
        <v>0</v>
      </c>
      <c r="C6" s="3">
        <v>0.979987205341044</v>
      </c>
      <c r="D6" s="4">
        <v>0.66100000000000003</v>
      </c>
      <c r="E6" s="4">
        <v>0.20200000000000001</v>
      </c>
      <c r="F6" s="2">
        <v>0</v>
      </c>
      <c r="G6" s="2">
        <v>8</v>
      </c>
      <c r="H6" s="2" t="s">
        <v>85</v>
      </c>
    </row>
    <row r="7" spans="1:8" x14ac:dyDescent="0.25">
      <c r="A7" s="1" t="s">
        <v>567</v>
      </c>
      <c r="B7" s="2">
        <v>0</v>
      </c>
      <c r="C7" s="3">
        <v>0.97080287505569896</v>
      </c>
      <c r="D7" s="4">
        <v>0.56100000000000005</v>
      </c>
      <c r="E7" s="4">
        <v>0.11</v>
      </c>
      <c r="F7" s="2">
        <v>0</v>
      </c>
      <c r="G7" s="2">
        <v>8</v>
      </c>
      <c r="H7" s="2" t="s">
        <v>136</v>
      </c>
    </row>
    <row r="8" spans="1:8" x14ac:dyDescent="0.25">
      <c r="A8" s="1" t="s">
        <v>568</v>
      </c>
      <c r="B8" s="2">
        <v>0</v>
      </c>
      <c r="C8" s="3">
        <v>0.88505730662438298</v>
      </c>
      <c r="D8" s="4">
        <v>0.47799999999999998</v>
      </c>
      <c r="E8" s="4">
        <v>9.2999999999999999E-2</v>
      </c>
      <c r="F8" s="2">
        <v>0</v>
      </c>
      <c r="G8" s="2">
        <v>8</v>
      </c>
      <c r="H8" s="2" t="s">
        <v>568</v>
      </c>
    </row>
    <row r="9" spans="1:8" x14ac:dyDescent="0.25">
      <c r="A9" s="1" t="s">
        <v>569</v>
      </c>
      <c r="B9" s="2">
        <v>0</v>
      </c>
      <c r="C9" s="3">
        <v>0.86377683613142398</v>
      </c>
      <c r="D9" s="4">
        <v>0.99</v>
      </c>
      <c r="E9" s="4">
        <v>0.79700000000000004</v>
      </c>
      <c r="F9" s="2">
        <v>0</v>
      </c>
      <c r="G9" s="2">
        <v>8</v>
      </c>
      <c r="H9" s="2" t="s">
        <v>90</v>
      </c>
    </row>
    <row r="10" spans="1:8" x14ac:dyDescent="0.25">
      <c r="A10" s="1" t="s">
        <v>570</v>
      </c>
      <c r="B10" s="2">
        <v>0</v>
      </c>
      <c r="C10" s="3">
        <v>0.84970241476629005</v>
      </c>
      <c r="D10" s="4">
        <v>0.999</v>
      </c>
      <c r="E10" s="4">
        <v>0.97899999999999998</v>
      </c>
      <c r="F10" s="2">
        <v>0</v>
      </c>
      <c r="G10" s="2">
        <v>8</v>
      </c>
      <c r="H10" s="2" t="s">
        <v>103</v>
      </c>
    </row>
    <row r="11" spans="1:8" x14ac:dyDescent="0.25">
      <c r="A11" s="1" t="s">
        <v>571</v>
      </c>
      <c r="B11" s="2">
        <v>0</v>
      </c>
      <c r="C11" s="3">
        <v>0.82584522768240198</v>
      </c>
      <c r="D11" s="4">
        <v>0.999</v>
      </c>
      <c r="E11" s="4">
        <v>0.96199999999999997</v>
      </c>
      <c r="F11" s="2">
        <v>0</v>
      </c>
      <c r="G11" s="2">
        <v>8</v>
      </c>
      <c r="H11" s="2" t="s">
        <v>98</v>
      </c>
    </row>
    <row r="12" spans="1:8" x14ac:dyDescent="0.25">
      <c r="A12" s="1" t="s">
        <v>572</v>
      </c>
      <c r="B12" s="2">
        <v>0</v>
      </c>
      <c r="C12" s="3">
        <v>0.79561769894029299</v>
      </c>
      <c r="D12" s="4">
        <v>0.36099999999999999</v>
      </c>
      <c r="E12" s="4">
        <v>4.2000000000000003E-2</v>
      </c>
      <c r="F12" s="2">
        <v>0</v>
      </c>
      <c r="G12" s="2">
        <v>8</v>
      </c>
      <c r="H12" s="2" t="s">
        <v>572</v>
      </c>
    </row>
    <row r="13" spans="1:8" x14ac:dyDescent="0.25">
      <c r="A13" s="1" t="s">
        <v>573</v>
      </c>
      <c r="B13" s="2">
        <v>0</v>
      </c>
      <c r="C13" s="3">
        <v>0.75767641318750301</v>
      </c>
      <c r="D13" s="4">
        <v>1</v>
      </c>
      <c r="E13" s="4">
        <v>0.995</v>
      </c>
      <c r="F13" s="2">
        <v>0</v>
      </c>
      <c r="G13" s="2">
        <v>8</v>
      </c>
      <c r="H13" s="2" t="s">
        <v>97</v>
      </c>
    </row>
    <row r="14" spans="1:8" x14ac:dyDescent="0.25">
      <c r="A14" s="1" t="s">
        <v>574</v>
      </c>
      <c r="B14" s="2">
        <v>0</v>
      </c>
      <c r="C14" s="3">
        <v>0.73451312956778003</v>
      </c>
      <c r="D14" s="4">
        <v>0.999</v>
      </c>
      <c r="E14" s="4">
        <v>0.98899999999999999</v>
      </c>
      <c r="F14" s="2">
        <v>0</v>
      </c>
      <c r="G14" s="2">
        <v>8</v>
      </c>
      <c r="H14" s="2" t="s">
        <v>94</v>
      </c>
    </row>
    <row r="15" spans="1:8" x14ac:dyDescent="0.25">
      <c r="A15" s="1" t="s">
        <v>575</v>
      </c>
      <c r="B15" s="2">
        <v>0</v>
      </c>
      <c r="C15" s="3">
        <v>0.72415834296481796</v>
      </c>
      <c r="D15" s="4">
        <v>0.999</v>
      </c>
      <c r="E15" s="4">
        <v>0.996</v>
      </c>
      <c r="F15" s="2">
        <v>0</v>
      </c>
      <c r="G15" s="2">
        <v>8</v>
      </c>
      <c r="H15" s="2" t="s">
        <v>104</v>
      </c>
    </row>
    <row r="16" spans="1:8" x14ac:dyDescent="0.25">
      <c r="A16" s="1" t="s">
        <v>576</v>
      </c>
      <c r="B16" s="2">
        <v>0</v>
      </c>
      <c r="C16" s="3">
        <v>0.70785791924768304</v>
      </c>
      <c r="D16" s="4">
        <v>1</v>
      </c>
      <c r="E16" s="4">
        <v>0.995</v>
      </c>
      <c r="F16" s="2">
        <v>0</v>
      </c>
      <c r="G16" s="2">
        <v>8</v>
      </c>
      <c r="H16" s="2" t="s">
        <v>99</v>
      </c>
    </row>
    <row r="17" spans="1:8" x14ac:dyDescent="0.25">
      <c r="A17" s="1" t="s">
        <v>577</v>
      </c>
      <c r="B17" s="2">
        <v>0</v>
      </c>
      <c r="C17" s="3">
        <v>0.69368317021783299</v>
      </c>
      <c r="D17" s="4">
        <v>1</v>
      </c>
      <c r="E17" s="4">
        <v>0.99199999999999999</v>
      </c>
      <c r="F17" s="2">
        <v>0</v>
      </c>
      <c r="G17" s="2">
        <v>8</v>
      </c>
      <c r="H17" s="2" t="s">
        <v>118</v>
      </c>
    </row>
    <row r="18" spans="1:8" x14ac:dyDescent="0.25">
      <c r="A18" s="1" t="s">
        <v>578</v>
      </c>
      <c r="B18" s="2">
        <v>0</v>
      </c>
      <c r="C18" s="3">
        <v>0.69258190084252103</v>
      </c>
      <c r="D18" s="4">
        <v>0.999</v>
      </c>
      <c r="E18" s="4">
        <v>0.99099999999999999</v>
      </c>
      <c r="F18" s="2">
        <v>0</v>
      </c>
      <c r="G18" s="2">
        <v>8</v>
      </c>
      <c r="H18" s="2" t="s">
        <v>101</v>
      </c>
    </row>
    <row r="19" spans="1:8" x14ac:dyDescent="0.25">
      <c r="A19" s="1" t="s">
        <v>579</v>
      </c>
      <c r="B19" s="2">
        <v>0</v>
      </c>
      <c r="C19" s="3">
        <v>0.69205620130721701</v>
      </c>
      <c r="D19" s="4">
        <v>1</v>
      </c>
      <c r="E19" s="4">
        <v>0.998</v>
      </c>
      <c r="F19" s="2">
        <v>0</v>
      </c>
      <c r="G19" s="2">
        <v>8</v>
      </c>
      <c r="H19" s="2" t="s">
        <v>125</v>
      </c>
    </row>
    <row r="20" spans="1:8" x14ac:dyDescent="0.25">
      <c r="A20" s="1" t="s">
        <v>580</v>
      </c>
      <c r="B20" s="2">
        <v>0</v>
      </c>
      <c r="C20" s="3">
        <v>0.68852025511681703</v>
      </c>
      <c r="D20" s="4">
        <v>0.998</v>
      </c>
      <c r="E20" s="4">
        <v>0.95299999999999996</v>
      </c>
      <c r="F20" s="2">
        <v>0</v>
      </c>
      <c r="G20" s="2">
        <v>8</v>
      </c>
      <c r="H20" s="2" t="s">
        <v>116</v>
      </c>
    </row>
    <row r="21" spans="1:8" x14ac:dyDescent="0.25">
      <c r="A21" s="1" t="s">
        <v>581</v>
      </c>
      <c r="B21" s="2">
        <v>0</v>
      </c>
      <c r="C21" s="3">
        <v>0.65665938799133405</v>
      </c>
      <c r="D21" s="4">
        <v>0.999</v>
      </c>
      <c r="E21" s="4">
        <v>0.99299999999999999</v>
      </c>
      <c r="F21" s="2">
        <v>0</v>
      </c>
      <c r="G21" s="2">
        <v>8</v>
      </c>
      <c r="H21" s="2" t="s">
        <v>109</v>
      </c>
    </row>
    <row r="22" spans="1:8" x14ac:dyDescent="0.25">
      <c r="A22" s="1" t="s">
        <v>582</v>
      </c>
      <c r="B22" s="2">
        <v>0</v>
      </c>
      <c r="C22" s="3">
        <v>0.65303932732196701</v>
      </c>
      <c r="D22" s="4">
        <v>0.999</v>
      </c>
      <c r="E22" s="4">
        <v>0.97099999999999997</v>
      </c>
      <c r="F22" s="2">
        <v>0</v>
      </c>
      <c r="G22" s="2">
        <v>8</v>
      </c>
      <c r="H22" s="2" t="s">
        <v>102</v>
      </c>
    </row>
    <row r="23" spans="1:8" x14ac:dyDescent="0.25">
      <c r="A23" s="1" t="s">
        <v>583</v>
      </c>
      <c r="B23" s="2">
        <v>0</v>
      </c>
      <c r="C23" s="3">
        <v>0.65032643681764801</v>
      </c>
      <c r="D23" s="4">
        <v>1</v>
      </c>
      <c r="E23" s="4">
        <v>0.98499999999999999</v>
      </c>
      <c r="F23" s="2">
        <v>0</v>
      </c>
      <c r="G23" s="2">
        <v>8</v>
      </c>
      <c r="H23" s="2" t="s">
        <v>138</v>
      </c>
    </row>
    <row r="24" spans="1:8" x14ac:dyDescent="0.25">
      <c r="A24" s="1" t="s">
        <v>584</v>
      </c>
      <c r="B24" s="2">
        <v>0</v>
      </c>
      <c r="C24" s="3">
        <v>0.64274633472968401</v>
      </c>
      <c r="D24" s="4">
        <v>1</v>
      </c>
      <c r="E24" s="4">
        <v>0.995</v>
      </c>
      <c r="F24" s="2">
        <v>0</v>
      </c>
      <c r="G24" s="2">
        <v>8</v>
      </c>
      <c r="H24" s="2" t="s">
        <v>112</v>
      </c>
    </row>
    <row r="25" spans="1:8" x14ac:dyDescent="0.25">
      <c r="A25" s="1" t="s">
        <v>585</v>
      </c>
      <c r="B25" s="2">
        <v>0</v>
      </c>
      <c r="C25" s="3">
        <v>0.63783597824462002</v>
      </c>
      <c r="D25" s="4">
        <v>1</v>
      </c>
      <c r="E25" s="4">
        <v>0.99</v>
      </c>
      <c r="F25" s="2">
        <v>0</v>
      </c>
      <c r="G25" s="2">
        <v>8</v>
      </c>
      <c r="H25" s="2" t="s">
        <v>585</v>
      </c>
    </row>
    <row r="26" spans="1:8" x14ac:dyDescent="0.25">
      <c r="A26" s="1" t="s">
        <v>586</v>
      </c>
      <c r="B26" s="2">
        <v>0</v>
      </c>
      <c r="C26" s="3">
        <v>0.63446570051124296</v>
      </c>
      <c r="D26" s="4">
        <v>0.999</v>
      </c>
      <c r="E26" s="4">
        <v>0.995</v>
      </c>
      <c r="F26" s="2">
        <v>0</v>
      </c>
      <c r="G26" s="2">
        <v>8</v>
      </c>
      <c r="H26" s="2" t="s">
        <v>110</v>
      </c>
    </row>
    <row r="27" spans="1:8" x14ac:dyDescent="0.25">
      <c r="A27" s="1" t="s">
        <v>587</v>
      </c>
      <c r="B27" s="2">
        <v>0</v>
      </c>
      <c r="C27" s="3">
        <v>0.62973566568839601</v>
      </c>
      <c r="D27" s="4">
        <v>0.999</v>
      </c>
      <c r="E27" s="4">
        <v>0.98899999999999999</v>
      </c>
      <c r="F27" s="2">
        <v>0</v>
      </c>
      <c r="G27" s="2">
        <v>8</v>
      </c>
      <c r="H27" s="2" t="s">
        <v>115</v>
      </c>
    </row>
    <row r="28" spans="1:8" x14ac:dyDescent="0.25">
      <c r="A28" s="1" t="s">
        <v>588</v>
      </c>
      <c r="B28" s="2">
        <v>0</v>
      </c>
      <c r="C28" s="3">
        <v>0.61862582378098896</v>
      </c>
      <c r="D28" s="4">
        <v>0.63700000000000001</v>
      </c>
      <c r="E28" s="4">
        <v>0.18</v>
      </c>
      <c r="F28" s="2">
        <v>0</v>
      </c>
      <c r="G28" s="2">
        <v>8</v>
      </c>
      <c r="H28" s="2" t="s">
        <v>588</v>
      </c>
    </row>
    <row r="29" spans="1:8" x14ac:dyDescent="0.25">
      <c r="A29" s="1" t="s">
        <v>589</v>
      </c>
      <c r="B29" s="2">
        <v>0</v>
      </c>
      <c r="C29" s="3">
        <v>0.61683294514653397</v>
      </c>
      <c r="D29" s="4">
        <v>1</v>
      </c>
      <c r="E29" s="4">
        <v>0.996</v>
      </c>
      <c r="F29" s="2">
        <v>0</v>
      </c>
      <c r="G29" s="2">
        <v>8</v>
      </c>
      <c r="H29" s="2" t="s">
        <v>589</v>
      </c>
    </row>
    <row r="30" spans="1:8" x14ac:dyDescent="0.25">
      <c r="A30" s="1" t="s">
        <v>590</v>
      </c>
      <c r="B30" s="2">
        <v>0</v>
      </c>
      <c r="C30" s="3">
        <v>0.616534267812472</v>
      </c>
      <c r="D30" s="4">
        <v>0.999</v>
      </c>
      <c r="E30" s="4">
        <v>0.996</v>
      </c>
      <c r="F30" s="2">
        <v>0</v>
      </c>
      <c r="G30" s="2">
        <v>8</v>
      </c>
      <c r="H30" s="2" t="s">
        <v>120</v>
      </c>
    </row>
    <row r="31" spans="1:8" x14ac:dyDescent="0.25">
      <c r="A31" s="1" t="s">
        <v>591</v>
      </c>
      <c r="B31" s="2">
        <v>0</v>
      </c>
      <c r="C31" s="3">
        <v>0.60412164374974797</v>
      </c>
      <c r="D31" s="4">
        <v>0.999</v>
      </c>
      <c r="E31" s="4">
        <v>0.99299999999999999</v>
      </c>
      <c r="F31" s="2">
        <v>0</v>
      </c>
      <c r="G31" s="2">
        <v>8</v>
      </c>
      <c r="H31" s="2" t="s">
        <v>123</v>
      </c>
    </row>
    <row r="32" spans="1:8" x14ac:dyDescent="0.25">
      <c r="A32" s="1" t="s">
        <v>592</v>
      </c>
      <c r="B32" s="5">
        <v>3.3474683971683998E-280</v>
      </c>
      <c r="C32" s="3">
        <v>0.89436063129779797</v>
      </c>
      <c r="D32" s="4">
        <v>0.96199999999999997</v>
      </c>
      <c r="E32" s="4">
        <v>0.68</v>
      </c>
      <c r="F32" s="5">
        <v>1.22520690804761E-275</v>
      </c>
      <c r="G32" s="2">
        <v>8</v>
      </c>
      <c r="H32" s="2" t="s">
        <v>88</v>
      </c>
    </row>
    <row r="33" spans="1:8" x14ac:dyDescent="0.25">
      <c r="A33" s="1" t="s">
        <v>593</v>
      </c>
      <c r="B33" s="5">
        <v>7.6156366717256101E-271</v>
      </c>
      <c r="C33" s="3">
        <v>0.78207126616869005</v>
      </c>
      <c r="D33" s="4">
        <v>0.60399999999999998</v>
      </c>
      <c r="E33" s="4">
        <v>0.21299999999999999</v>
      </c>
      <c r="F33" s="5">
        <v>2.7873991782182901E-266</v>
      </c>
      <c r="G33" s="2">
        <v>8</v>
      </c>
      <c r="H33" s="2" t="s">
        <v>124</v>
      </c>
    </row>
    <row r="34" spans="1:8" x14ac:dyDescent="0.25">
      <c r="A34" s="1" t="s">
        <v>594</v>
      </c>
      <c r="B34" s="5">
        <v>7.81785883109596E-260</v>
      </c>
      <c r="C34" s="3">
        <v>0.77609797631142496</v>
      </c>
      <c r="D34" s="4">
        <v>0.52600000000000002</v>
      </c>
      <c r="E34" s="4">
        <v>0.17399999999999999</v>
      </c>
      <c r="F34" s="5">
        <v>2.86141451076943E-255</v>
      </c>
      <c r="G34" s="2">
        <v>8</v>
      </c>
      <c r="H34" s="2" t="s">
        <v>594</v>
      </c>
    </row>
    <row r="35" spans="1:8" x14ac:dyDescent="0.25">
      <c r="A35" s="1" t="s">
        <v>595</v>
      </c>
      <c r="B35" s="5">
        <v>6.2477120424732904E-249</v>
      </c>
      <c r="C35" s="3">
        <v>0.68086477119350997</v>
      </c>
      <c r="D35" s="4">
        <v>0.99399999999999999</v>
      </c>
      <c r="E35" s="4">
        <v>0.89300000000000002</v>
      </c>
      <c r="F35" s="5">
        <v>2.2867250846656499E-244</v>
      </c>
      <c r="G35" s="2">
        <v>8</v>
      </c>
      <c r="H35" s="2" t="s">
        <v>127</v>
      </c>
    </row>
    <row r="36" spans="1:8" x14ac:dyDescent="0.25">
      <c r="A36" s="1" t="s">
        <v>596</v>
      </c>
      <c r="B36" s="5">
        <v>9.3816516983725501E-247</v>
      </c>
      <c r="C36" s="3">
        <v>0.79134126678292405</v>
      </c>
      <c r="D36" s="4">
        <v>0.79100000000000004</v>
      </c>
      <c r="E36" s="4">
        <v>0.34499999999999997</v>
      </c>
      <c r="F36" s="5">
        <v>3.4337783381213401E-242</v>
      </c>
      <c r="G36" s="2">
        <v>8</v>
      </c>
      <c r="H36" s="2" t="s">
        <v>91</v>
      </c>
    </row>
    <row r="37" spans="1:8" x14ac:dyDescent="0.25">
      <c r="A37" s="1" t="s">
        <v>597</v>
      </c>
      <c r="B37" s="5">
        <v>1.09584872246604E-246</v>
      </c>
      <c r="C37" s="3">
        <v>0.77728846734591805</v>
      </c>
      <c r="D37" s="4">
        <v>0.98299999999999998</v>
      </c>
      <c r="E37" s="4">
        <v>0.747</v>
      </c>
      <c r="F37" s="5">
        <v>4.0109159090979499E-242</v>
      </c>
      <c r="G37" s="2">
        <v>8</v>
      </c>
      <c r="H37" s="2" t="s">
        <v>93</v>
      </c>
    </row>
    <row r="38" spans="1:8" x14ac:dyDescent="0.25">
      <c r="A38" s="1" t="s">
        <v>598</v>
      </c>
      <c r="B38" s="5">
        <v>5.4993027770065202E-240</v>
      </c>
      <c r="C38" s="3">
        <v>0.89127642405715002</v>
      </c>
      <c r="D38" s="4">
        <v>0.86899999999999999</v>
      </c>
      <c r="E38" s="4">
        <v>0.48899999999999999</v>
      </c>
      <c r="F38" s="5">
        <v>2.0127998094121501E-235</v>
      </c>
      <c r="G38" s="2">
        <v>8</v>
      </c>
      <c r="H38" s="2" t="s">
        <v>84</v>
      </c>
    </row>
    <row r="39" spans="1:8" x14ac:dyDescent="0.25">
      <c r="A39" s="1" t="s">
        <v>599</v>
      </c>
      <c r="B39" s="5">
        <v>6.8865650203673297E-229</v>
      </c>
      <c r="C39" s="3">
        <v>0.80324189392179002</v>
      </c>
      <c r="D39" s="4">
        <v>0.81499999999999995</v>
      </c>
      <c r="E39" s="4">
        <v>0.436</v>
      </c>
      <c r="F39" s="5">
        <v>2.52055166310465E-224</v>
      </c>
      <c r="G39" s="2">
        <v>8</v>
      </c>
      <c r="H39" s="2" t="s">
        <v>106</v>
      </c>
    </row>
    <row r="40" spans="1:8" x14ac:dyDescent="0.25">
      <c r="A40" s="1" t="s">
        <v>600</v>
      </c>
      <c r="B40" s="5">
        <v>3.7505179452639997E-226</v>
      </c>
      <c r="C40" s="3">
        <v>0.82022833128026296</v>
      </c>
      <c r="D40" s="4">
        <v>0.84599999999999997</v>
      </c>
      <c r="E40" s="4">
        <v>0.45</v>
      </c>
      <c r="F40" s="5">
        <v>1.3727270731460801E-221</v>
      </c>
      <c r="G40" s="2">
        <v>8</v>
      </c>
      <c r="H40" s="2" t="s">
        <v>87</v>
      </c>
    </row>
    <row r="41" spans="1:8" x14ac:dyDescent="0.25">
      <c r="A41" s="1" t="s">
        <v>601</v>
      </c>
      <c r="B41" s="5">
        <v>2.2827821734450298E-218</v>
      </c>
      <c r="C41" s="3">
        <v>0.74754126688011002</v>
      </c>
      <c r="D41" s="4">
        <v>0.73</v>
      </c>
      <c r="E41" s="4">
        <v>0.32300000000000001</v>
      </c>
      <c r="F41" s="5">
        <v>8.3552110330261601E-214</v>
      </c>
      <c r="G41" s="2">
        <v>8</v>
      </c>
      <c r="H41" s="2" t="s">
        <v>95</v>
      </c>
    </row>
    <row r="42" spans="1:8" x14ac:dyDescent="0.25">
      <c r="A42" s="1" t="s">
        <v>602</v>
      </c>
      <c r="B42" s="5">
        <v>4.53422574745631E-215</v>
      </c>
      <c r="C42" s="3">
        <v>0.83353773478986504</v>
      </c>
      <c r="D42" s="4">
        <v>0.80600000000000005</v>
      </c>
      <c r="E42" s="4">
        <v>0.41399999999999998</v>
      </c>
      <c r="F42" s="5">
        <v>1.65957196582648E-210</v>
      </c>
      <c r="G42" s="2">
        <v>8</v>
      </c>
      <c r="H42" s="2" t="s">
        <v>83</v>
      </c>
    </row>
    <row r="43" spans="1:8" x14ac:dyDescent="0.25">
      <c r="A43" s="1" t="s">
        <v>603</v>
      </c>
      <c r="B43" s="5">
        <v>7.7815384437461395E-213</v>
      </c>
      <c r="C43" s="3">
        <v>0.81864454983448398</v>
      </c>
      <c r="D43" s="4">
        <v>0.77100000000000002</v>
      </c>
      <c r="E43" s="4">
        <v>0.39500000000000002</v>
      </c>
      <c r="F43" s="5">
        <v>2.8481208857955198E-208</v>
      </c>
      <c r="G43" s="2">
        <v>8</v>
      </c>
      <c r="H43" s="2" t="s">
        <v>100</v>
      </c>
    </row>
    <row r="44" spans="1:8" x14ac:dyDescent="0.25">
      <c r="A44" s="1" t="s">
        <v>604</v>
      </c>
      <c r="B44" s="5">
        <v>4.6948530962847403E-199</v>
      </c>
      <c r="C44" s="3">
        <v>0.62644523292612497</v>
      </c>
      <c r="D44" s="4">
        <v>0.98299999999999998</v>
      </c>
      <c r="E44" s="4">
        <v>0.89100000000000001</v>
      </c>
      <c r="F44" s="5">
        <v>1.7183631817711799E-194</v>
      </c>
      <c r="G44" s="2">
        <v>8</v>
      </c>
      <c r="H44" s="2" t="s">
        <v>604</v>
      </c>
    </row>
    <row r="45" spans="1:8" x14ac:dyDescent="0.25">
      <c r="A45" s="1" t="s">
        <v>605</v>
      </c>
      <c r="B45" s="5">
        <v>1.8882208641470399E-187</v>
      </c>
      <c r="C45" s="3">
        <v>0.68726138915813295</v>
      </c>
      <c r="D45" s="4">
        <v>0.57199999999999995</v>
      </c>
      <c r="E45" s="4">
        <v>0.24</v>
      </c>
      <c r="F45" s="5">
        <v>6.9110771848645896E-183</v>
      </c>
      <c r="G45" s="2">
        <v>8</v>
      </c>
      <c r="H45" s="2" t="s">
        <v>605</v>
      </c>
    </row>
    <row r="46" spans="1:8" x14ac:dyDescent="0.25">
      <c r="A46" s="1" t="s">
        <v>606</v>
      </c>
      <c r="B46" s="5">
        <v>8.6485731682598795E-182</v>
      </c>
      <c r="C46" s="3">
        <v>0.65422237885611201</v>
      </c>
      <c r="D46" s="4">
        <v>0.77800000000000002</v>
      </c>
      <c r="E46" s="4">
        <v>0.38300000000000001</v>
      </c>
      <c r="F46" s="5">
        <v>3.1654642653147999E-177</v>
      </c>
      <c r="G46" s="2">
        <v>8</v>
      </c>
      <c r="H46" s="2" t="s">
        <v>606</v>
      </c>
    </row>
    <row r="47" spans="1:8" x14ac:dyDescent="0.25">
      <c r="A47" s="1" t="s">
        <v>607</v>
      </c>
      <c r="B47" s="5">
        <v>9.6444631099761397E-163</v>
      </c>
      <c r="C47" s="3">
        <v>0.63082487007088905</v>
      </c>
      <c r="D47" s="4">
        <v>0.94699999999999995</v>
      </c>
      <c r="E47" s="4">
        <v>0.745</v>
      </c>
      <c r="F47" s="5">
        <v>3.5299699428823702E-158</v>
      </c>
      <c r="G47" s="2">
        <v>8</v>
      </c>
      <c r="H47" s="2" t="s">
        <v>111</v>
      </c>
    </row>
    <row r="48" spans="1:8" x14ac:dyDescent="0.25">
      <c r="A48" s="1" t="s">
        <v>608</v>
      </c>
      <c r="B48" s="5">
        <v>4.4631500255878398E-147</v>
      </c>
      <c r="C48" s="3">
        <v>0.614709584182908</v>
      </c>
      <c r="D48" s="4">
        <v>0.73</v>
      </c>
      <c r="E48" s="4">
        <v>0.39500000000000002</v>
      </c>
      <c r="F48" s="5">
        <v>1.6335575408654101E-142</v>
      </c>
      <c r="G48" s="2">
        <v>8</v>
      </c>
      <c r="H48" s="2" t="s">
        <v>446</v>
      </c>
    </row>
    <row r="49" spans="1:8" x14ac:dyDescent="0.25">
      <c r="A49" s="1" t="s">
        <v>609</v>
      </c>
      <c r="B49" s="5">
        <v>9.2667460560516997E-141</v>
      </c>
      <c r="C49" s="3">
        <v>0.65108753322921598</v>
      </c>
      <c r="D49" s="4">
        <v>0.747</v>
      </c>
      <c r="E49" s="4">
        <v>0.436</v>
      </c>
      <c r="F49" s="5">
        <v>3.3917217239754798E-136</v>
      </c>
      <c r="G49" s="2">
        <v>8</v>
      </c>
      <c r="H49" s="2" t="s">
        <v>148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0C457B22C22D64C93554594C3E41CB4" ma:contentTypeVersion="17" ma:contentTypeDescription="Create a new document." ma:contentTypeScope="" ma:versionID="b571d687a55a6c217bc501958dad847d">
  <xsd:schema xmlns:xsd="http://www.w3.org/2001/XMLSchema" xmlns:xs="http://www.w3.org/2001/XMLSchema" xmlns:p="http://schemas.microsoft.com/office/2006/metadata/properties" xmlns:ns2="c8e544b4-f49c-46d8-99aa-e94078d1fb70" xmlns:ns3="5ab5e089-4878-422b-9a4f-d160ce491501" targetNamespace="http://schemas.microsoft.com/office/2006/metadata/properties" ma:root="true" ma:fieldsID="7264355d105f117618a5dc6373c8e25f" ns2:_="" ns3:_="">
    <xsd:import namespace="c8e544b4-f49c-46d8-99aa-e94078d1fb70"/>
    <xsd:import namespace="5ab5e089-4878-422b-9a4f-d160ce491501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LengthInSecond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lcf76f155ced4ddcb4097134ff3c332f" minOccurs="0"/>
                <xsd:element ref="ns3:TaxCatchAll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8e544b4-f49c-46d8-99aa-e94078d1fb7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3" nillable="true" ma:displayName="MediaLengthInSeconds" ma:hidden="true" ma:internalName="MediaLengthInSeconds" ma:readOnly="true">
      <xsd:simpleType>
        <xsd:restriction base="dms:Unknown"/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lcf76f155ced4ddcb4097134ff3c332f" ma:index="19" nillable="true" ma:taxonomy="true" ma:internalName="lcf76f155ced4ddcb4097134ff3c332f" ma:taxonomyFieldName="MediaServiceImageTags" ma:displayName="Image Tags" ma:readOnly="false" ma:fieldId="{5cf76f15-5ced-4ddc-b409-7134ff3c332f}" ma:taxonomyMulti="true" ma:sspId="7541184b-64da-461f-be6c-88eaa40d6a49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Location" ma:index="24" nillable="true" ma:displayName="Location" ma:description="" ma:indexed="true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ab5e089-4878-422b-9a4f-d160ce491501" elementFormDefault="qualified">
    <xsd:import namespace="http://schemas.microsoft.com/office/2006/documentManagement/types"/>
    <xsd:import namespace="http://schemas.microsoft.com/office/infopath/2007/PartnerControls"/>
    <xsd:element name="TaxCatchAll" ma:index="20" nillable="true" ma:displayName="Taxonomy Catch All Column" ma:hidden="true" ma:list="{8f8c62f3-a977-43b3-92a1-732927ea2720}" ma:internalName="TaxCatchAll" ma:showField="CatchAllData" ma:web="5ab5e089-4878-422b-9a4f-d160ce491501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21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2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c8e544b4-f49c-46d8-99aa-e94078d1fb70">
      <Terms xmlns="http://schemas.microsoft.com/office/infopath/2007/PartnerControls"/>
    </lcf76f155ced4ddcb4097134ff3c332f>
    <TaxCatchAll xmlns="5ab5e089-4878-422b-9a4f-d160ce491501" xsi:nil="true"/>
  </documentManagement>
</p:properties>
</file>

<file path=customXml/itemProps1.xml><?xml version="1.0" encoding="utf-8"?>
<ds:datastoreItem xmlns:ds="http://schemas.openxmlformats.org/officeDocument/2006/customXml" ds:itemID="{7A82FE2A-D022-4AC6-8913-36D716D86EEB}"/>
</file>

<file path=customXml/itemProps2.xml><?xml version="1.0" encoding="utf-8"?>
<ds:datastoreItem xmlns:ds="http://schemas.openxmlformats.org/officeDocument/2006/customXml" ds:itemID="{E5AC3619-F6CB-4376-B8E2-AE8B3DDD9C33}"/>
</file>

<file path=customXml/itemProps3.xml><?xml version="1.0" encoding="utf-8"?>
<ds:datastoreItem xmlns:ds="http://schemas.openxmlformats.org/officeDocument/2006/customXml" ds:itemID="{AD6D106A-2595-41B6-A712-3A1F36B0473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9</vt:i4>
      </vt:variant>
    </vt:vector>
  </HeadingPairs>
  <TitlesOfParts>
    <vt:vector size="29" baseType="lpstr">
      <vt:lpstr>Cluster 0</vt:lpstr>
      <vt:lpstr>Cluster 1</vt:lpstr>
      <vt:lpstr>Cluster 2</vt:lpstr>
      <vt:lpstr>Cluster 3</vt:lpstr>
      <vt:lpstr>Cluster 4</vt:lpstr>
      <vt:lpstr>Cluster 5</vt:lpstr>
      <vt:lpstr>Cluster 6</vt:lpstr>
      <vt:lpstr>Cluster 7</vt:lpstr>
      <vt:lpstr>Cluster 8</vt:lpstr>
      <vt:lpstr>Cluster 9</vt:lpstr>
      <vt:lpstr>Cluster 10</vt:lpstr>
      <vt:lpstr>Cluster 11</vt:lpstr>
      <vt:lpstr>Cluster 12</vt:lpstr>
      <vt:lpstr>Cluster 13</vt:lpstr>
      <vt:lpstr>Cluster 14</vt:lpstr>
      <vt:lpstr>Cluster 15</vt:lpstr>
      <vt:lpstr>Cluster 16</vt:lpstr>
      <vt:lpstr>Cluster 17</vt:lpstr>
      <vt:lpstr>Cluster 18</vt:lpstr>
      <vt:lpstr>Cluster 19</vt:lpstr>
      <vt:lpstr>Cluster 20</vt:lpstr>
      <vt:lpstr>Cluster 21</vt:lpstr>
      <vt:lpstr>Cluster 22</vt:lpstr>
      <vt:lpstr>Cluster 23</vt:lpstr>
      <vt:lpstr>Cluster 24</vt:lpstr>
      <vt:lpstr>Cluster 25</vt:lpstr>
      <vt:lpstr>Cluster 26</vt:lpstr>
      <vt:lpstr>Cluster 27</vt:lpstr>
      <vt:lpstr>Cluster 2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. Osmani</dc:creator>
  <cp:lastModifiedBy>Z. Osmani</cp:lastModifiedBy>
  <dcterms:created xsi:type="dcterms:W3CDTF">2022-11-28T13:25:48Z</dcterms:created>
  <dcterms:modified xsi:type="dcterms:W3CDTF">2022-11-28T13:44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0C457B22C22D64C93554594C3E41CB4</vt:lpwstr>
  </property>
  <property fmtid="{D5CDD505-2E9C-101B-9397-08002B2CF9AE}" pid="3" name="MediaServiceImageTags">
    <vt:lpwstr/>
  </property>
</Properties>
</file>